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105.01.26 temp.- dependent-FL" sheetId="1" state="visible" r:id="rId2"/>
    <sheet name="105.02.13templ-dependent-CD" sheetId="2" state="visible" r:id="rId3"/>
    <sheet name="CD-fit data" sheetId="3" state="visible" r:id="rId4"/>
    <sheet name="CD-fit  table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0" uniqueCount="11">
  <si>
    <t xml:space="preserve">Temperate  (℃) </t>
  </si>
  <si>
    <t xml:space="preserve">λmax (nm)</t>
  </si>
  <si>
    <t xml:space="preserve">XYDATA</t>
  </si>
  <si>
    <t xml:space="preserve">concentration of enzyme</t>
  </si>
  <si>
    <t xml:space="preserve">fitted</t>
  </si>
  <si>
    <r>
      <rPr>
        <b val="true"/>
        <sz val="10"/>
        <color rgb="FF000000"/>
        <rFont val="Times New Roman"/>
        <family val="1"/>
      </rPr>
      <t xml:space="preserve">Temperate  (</t>
    </r>
    <r>
      <rPr>
        <b val="true"/>
        <sz val="10"/>
        <color rgb="FF000000"/>
        <rFont val="新細明體"/>
        <family val="1"/>
        <charset val="136"/>
      </rPr>
      <t xml:space="preserve">℃</t>
    </r>
    <r>
      <rPr>
        <b val="true"/>
        <sz val="10"/>
        <color rgb="FF000000"/>
        <rFont val="Times New Roman"/>
        <family val="1"/>
      </rPr>
      <t xml:space="preserve">) </t>
    </r>
  </si>
  <si>
    <t xml:space="preserve">Helix</t>
  </si>
  <si>
    <t xml:space="preserve">Strand</t>
  </si>
  <si>
    <t xml:space="preserve">Turns</t>
  </si>
  <si>
    <t xml:space="preserve">Unordered</t>
  </si>
  <si>
    <t xml:space="preserve">Total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%"/>
  </numFmts>
  <fonts count="11">
    <font>
      <sz val="12"/>
      <color rgb="FF000000"/>
      <name val="新細明體"/>
      <family val="1"/>
      <charset val="136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Times New Roman"/>
      <family val="1"/>
    </font>
    <font>
      <b val="true"/>
      <sz val="12"/>
      <color rgb="FF000000"/>
      <name val="新細明體"/>
      <family val="1"/>
      <charset val="136"/>
    </font>
    <font>
      <sz val="12"/>
      <color rgb="FF000000"/>
      <name val="Arial Unicode MS"/>
      <family val="2"/>
      <charset val="136"/>
    </font>
    <font>
      <sz val="10"/>
      <color rgb="FF000000"/>
      <name val="新細明體"/>
      <family val="1"/>
      <charset val="136"/>
    </font>
    <font>
      <b val="true"/>
      <sz val="10"/>
      <color rgb="FF000000"/>
      <name val="Times New Roman"/>
      <family val="1"/>
    </font>
    <font>
      <b val="true"/>
      <sz val="10"/>
      <color rgb="FF000000"/>
      <name val="新細明體"/>
      <family val="1"/>
      <charset val="136"/>
    </font>
    <font>
      <sz val="10"/>
      <color rgb="FF00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thick"/>
      <bottom style="thick"/>
      <diagonal/>
    </border>
    <border diagonalUp="false" diagonalDown="false">
      <left/>
      <right/>
      <top/>
      <bottom style="thick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9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 readingOrder="1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 readingOrder="1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false" indent="0" shrinkToFit="false" readingOrder="1"/>
      <protection locked="true" hidden="false"/>
    </xf>
    <xf numFmtId="164" fontId="0" fillId="0" borderId="2" xfId="0" applyFont="true" applyBorder="true" applyAlignment="true" applyProtection="false">
      <alignment horizontal="center" vertical="center" textRotation="0" wrapText="false" indent="0" shrinkToFit="false" readingOrder="1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0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10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9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7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978"/>
  <sheetViews>
    <sheetView showFormulas="false" showGridLines="true" showRowColHeaders="true" showZeros="true" rightToLeft="false" tabSelected="true" showOutlineSymbols="true" defaultGridColor="true" view="normal" topLeftCell="A1" colorId="64" zoomScale="90" zoomScaleNormal="90" zoomScalePageLayoutView="100" workbookViewId="0">
      <selection pane="topLeft" activeCell="Q15" activeCellId="0" sqref="Q15"/>
    </sheetView>
  </sheetViews>
  <sheetFormatPr defaultColWidth="8.99609375" defaultRowHeight="16.2" zeroHeight="false" outlineLevelRow="0" outlineLevelCol="0"/>
  <cols>
    <col collapsed="false" customWidth="false" hidden="false" outlineLevel="0" max="13" min="1" style="1" width="8.99"/>
    <col collapsed="false" customWidth="true" hidden="false" outlineLevel="0" max="14" min="14" style="1" width="15.99"/>
    <col collapsed="false" customWidth="true" hidden="false" outlineLevel="0" max="15" min="15" style="1" width="11.99"/>
    <col collapsed="false" customWidth="false" hidden="false" outlineLevel="0" max="257" min="16" style="1" width="8.99"/>
  </cols>
  <sheetData>
    <row r="1" customFormat="false" ht="16.8" hidden="false" customHeight="false" outlineLevel="0" collapsed="false">
      <c r="B1" s="1" t="n">
        <v>4</v>
      </c>
      <c r="C1" s="1" t="n">
        <v>25</v>
      </c>
      <c r="D1" s="1" t="n">
        <v>30</v>
      </c>
      <c r="E1" s="1" t="n">
        <v>35</v>
      </c>
      <c r="F1" s="1" t="n">
        <v>40</v>
      </c>
      <c r="G1" s="1" t="n">
        <v>45</v>
      </c>
      <c r="H1" s="1" t="n">
        <v>50</v>
      </c>
      <c r="I1" s="1" t="n">
        <v>60</v>
      </c>
      <c r="J1" s="1" t="n">
        <v>70</v>
      </c>
      <c r="K1" s="1" t="n">
        <v>80</v>
      </c>
      <c r="L1" s="1" t="n">
        <v>90</v>
      </c>
    </row>
    <row r="2" customFormat="false" ht="17.4" hidden="false" customHeight="false" outlineLevel="0" collapsed="false">
      <c r="A2" s="1" t="n">
        <v>305</v>
      </c>
      <c r="B2" s="1" t="n">
        <v>251.709</v>
      </c>
      <c r="C2" s="1" t="n">
        <v>238.044</v>
      </c>
      <c r="D2" s="1" t="n">
        <v>241.592</v>
      </c>
      <c r="E2" s="1" t="n">
        <v>239.21</v>
      </c>
      <c r="F2" s="1" t="n">
        <v>256.64</v>
      </c>
      <c r="G2" s="1" t="n">
        <v>228.558</v>
      </c>
      <c r="H2" s="1" t="n">
        <v>225.085</v>
      </c>
      <c r="I2" s="1" t="n">
        <v>175.911</v>
      </c>
      <c r="J2" s="1" t="n">
        <v>130.435</v>
      </c>
      <c r="K2" s="1" t="n">
        <v>125.492</v>
      </c>
      <c r="L2" s="1" t="n">
        <v>136.821</v>
      </c>
      <c r="N2" s="2" t="s">
        <v>0</v>
      </c>
      <c r="O2" s="3" t="s">
        <v>1</v>
      </c>
    </row>
    <row r="3" customFormat="false" ht="16.8" hidden="false" customHeight="false" outlineLevel="0" collapsed="false">
      <c r="A3" s="1" t="n">
        <v>305.2</v>
      </c>
      <c r="B3" s="1" t="n">
        <v>254.354</v>
      </c>
      <c r="C3" s="1" t="n">
        <v>239.286</v>
      </c>
      <c r="D3" s="1" t="n">
        <v>244.88</v>
      </c>
      <c r="E3" s="1" t="n">
        <v>242.723</v>
      </c>
      <c r="F3" s="1" t="n">
        <v>253.505</v>
      </c>
      <c r="G3" s="1" t="n">
        <v>231.865</v>
      </c>
      <c r="H3" s="1" t="n">
        <v>230.595</v>
      </c>
      <c r="I3" s="1" t="n">
        <v>178.141</v>
      </c>
      <c r="J3" s="1" t="n">
        <v>130.879</v>
      </c>
      <c r="K3" s="1" t="n">
        <v>124.938</v>
      </c>
      <c r="L3" s="1" t="n">
        <v>135.162</v>
      </c>
      <c r="N3" s="4" t="n">
        <v>4</v>
      </c>
      <c r="O3" s="4" t="n">
        <v>333</v>
      </c>
    </row>
    <row r="4" customFormat="false" ht="16.2" hidden="false" customHeight="false" outlineLevel="0" collapsed="false">
      <c r="A4" s="1" t="n">
        <v>305.4</v>
      </c>
      <c r="B4" s="1" t="n">
        <v>257.504</v>
      </c>
      <c r="C4" s="1" t="n">
        <v>245.29</v>
      </c>
      <c r="D4" s="1" t="n">
        <v>248.982</v>
      </c>
      <c r="E4" s="1" t="n">
        <v>246.958</v>
      </c>
      <c r="F4" s="1" t="n">
        <v>249.641</v>
      </c>
      <c r="G4" s="1" t="n">
        <v>235.549</v>
      </c>
      <c r="H4" s="1" t="n">
        <v>235.001</v>
      </c>
      <c r="I4" s="1" t="n">
        <v>180.76</v>
      </c>
      <c r="J4" s="1" t="n">
        <v>131.562</v>
      </c>
      <c r="K4" s="1" t="n">
        <v>124.854</v>
      </c>
      <c r="L4" s="1" t="n">
        <v>133.601</v>
      </c>
      <c r="N4" s="4" t="n">
        <v>25</v>
      </c>
      <c r="O4" s="4" t="n">
        <v>332.8</v>
      </c>
    </row>
    <row r="5" customFormat="false" ht="16.2" hidden="false" customHeight="false" outlineLevel="0" collapsed="false">
      <c r="A5" s="1" t="n">
        <v>305.6</v>
      </c>
      <c r="B5" s="1" t="n">
        <v>261.595</v>
      </c>
      <c r="C5" s="1" t="n">
        <v>253.044</v>
      </c>
      <c r="D5" s="1" t="n">
        <v>254.061</v>
      </c>
      <c r="E5" s="1" t="n">
        <v>251.866</v>
      </c>
      <c r="F5" s="1" t="n">
        <v>245.646</v>
      </c>
      <c r="G5" s="1" t="n">
        <v>240.111</v>
      </c>
      <c r="H5" s="1" t="n">
        <v>238.95</v>
      </c>
      <c r="I5" s="1" t="n">
        <v>183.784</v>
      </c>
      <c r="J5" s="1" t="n">
        <v>132.609</v>
      </c>
      <c r="K5" s="1" t="n">
        <v>124.931</v>
      </c>
      <c r="L5" s="1" t="n">
        <v>132.291</v>
      </c>
      <c r="N5" s="4" t="n">
        <v>30</v>
      </c>
      <c r="O5" s="4" t="n">
        <v>332</v>
      </c>
    </row>
    <row r="6" customFormat="false" ht="16.2" hidden="false" customHeight="false" outlineLevel="0" collapsed="false">
      <c r="A6" s="1" t="n">
        <v>305.8</v>
      </c>
      <c r="B6" s="1" t="n">
        <v>266.925</v>
      </c>
      <c r="C6" s="1" t="n">
        <v>261.108</v>
      </c>
      <c r="D6" s="1" t="n">
        <v>259.919</v>
      </c>
      <c r="E6" s="1" t="n">
        <v>257.505</v>
      </c>
      <c r="F6" s="1" t="n">
        <v>246.528</v>
      </c>
      <c r="G6" s="1" t="n">
        <v>245.487</v>
      </c>
      <c r="H6" s="1" t="n">
        <v>243.38</v>
      </c>
      <c r="I6" s="1" t="n">
        <v>187.781</v>
      </c>
      <c r="J6" s="1" t="n">
        <v>134.238</v>
      </c>
      <c r="K6" s="1" t="n">
        <v>125.298</v>
      </c>
      <c r="L6" s="1" t="n">
        <v>131.417</v>
      </c>
      <c r="N6" s="4" t="n">
        <v>35</v>
      </c>
      <c r="O6" s="4" t="n">
        <v>332.6</v>
      </c>
    </row>
    <row r="7" customFormat="false" ht="16.2" hidden="false" customHeight="false" outlineLevel="0" collapsed="false">
      <c r="A7" s="1" t="n">
        <v>306</v>
      </c>
      <c r="B7" s="1" t="n">
        <v>273.493</v>
      </c>
      <c r="C7" s="1" t="n">
        <v>268.325</v>
      </c>
      <c r="D7" s="1" t="n">
        <v>266.508</v>
      </c>
      <c r="E7" s="1" t="n">
        <v>263.909</v>
      </c>
      <c r="F7" s="1" t="n">
        <v>252.586</v>
      </c>
      <c r="G7" s="1" t="n">
        <v>251.49</v>
      </c>
      <c r="H7" s="1" t="n">
        <v>248.922</v>
      </c>
      <c r="I7" s="1" t="n">
        <v>192.238</v>
      </c>
      <c r="J7" s="1" t="n">
        <v>136.373</v>
      </c>
      <c r="K7" s="1" t="n">
        <v>126.053</v>
      </c>
      <c r="L7" s="1" t="n">
        <v>130.77</v>
      </c>
      <c r="N7" s="4" t="n">
        <v>40</v>
      </c>
      <c r="O7" s="4" t="n">
        <v>332.2</v>
      </c>
    </row>
    <row r="8" customFormat="false" ht="16.2" hidden="false" customHeight="false" outlineLevel="0" collapsed="false">
      <c r="A8" s="1" t="n">
        <v>306.2</v>
      </c>
      <c r="B8" s="1" t="n">
        <v>280.148</v>
      </c>
      <c r="C8" s="1" t="n">
        <v>274.44</v>
      </c>
      <c r="D8" s="1" t="n">
        <v>272.666</v>
      </c>
      <c r="E8" s="1" t="n">
        <v>269.293</v>
      </c>
      <c r="F8" s="1" t="n">
        <v>261.005</v>
      </c>
      <c r="G8" s="1" t="n">
        <v>257.671</v>
      </c>
      <c r="H8" s="1" t="n">
        <v>254.557</v>
      </c>
      <c r="I8" s="1" t="n">
        <v>196.834</v>
      </c>
      <c r="J8" s="1" t="n">
        <v>138.788</v>
      </c>
      <c r="K8" s="1" t="n">
        <v>127.451</v>
      </c>
      <c r="L8" s="1" t="n">
        <v>131.187</v>
      </c>
      <c r="N8" s="4" t="n">
        <v>45</v>
      </c>
      <c r="O8" s="4" t="n">
        <v>333.6</v>
      </c>
    </row>
    <row r="9" customFormat="false" ht="16.2" hidden="false" customHeight="false" outlineLevel="0" collapsed="false">
      <c r="A9" s="1" t="n">
        <v>306.4</v>
      </c>
      <c r="B9" s="1" t="n">
        <v>286.683</v>
      </c>
      <c r="C9" s="1" t="n">
        <v>279.778</v>
      </c>
      <c r="D9" s="1" t="n">
        <v>278.999</v>
      </c>
      <c r="E9" s="1" t="n">
        <v>275.4</v>
      </c>
      <c r="F9" s="1" t="n">
        <v>270.039</v>
      </c>
      <c r="G9" s="1" t="n">
        <v>263.721</v>
      </c>
      <c r="H9" s="1" t="n">
        <v>260.47</v>
      </c>
      <c r="I9" s="1" t="n">
        <v>201.635</v>
      </c>
      <c r="J9" s="1" t="n">
        <v>141.546</v>
      </c>
      <c r="K9" s="1" t="n">
        <v>129.712</v>
      </c>
      <c r="L9" s="1" t="n">
        <v>132.606</v>
      </c>
      <c r="N9" s="4" t="n">
        <v>50</v>
      </c>
      <c r="O9" s="4" t="n">
        <v>333.6</v>
      </c>
    </row>
    <row r="10" customFormat="false" ht="16.2" hidden="false" customHeight="false" outlineLevel="0" collapsed="false">
      <c r="A10" s="1" t="n">
        <v>306.6</v>
      </c>
      <c r="B10" s="1" t="n">
        <v>293.295</v>
      </c>
      <c r="C10" s="1" t="n">
        <v>285.213</v>
      </c>
      <c r="D10" s="1" t="n">
        <v>285.409</v>
      </c>
      <c r="E10" s="1" t="n">
        <v>281.674</v>
      </c>
      <c r="F10" s="1" t="n">
        <v>278.083</v>
      </c>
      <c r="G10" s="1" t="n">
        <v>269.838</v>
      </c>
      <c r="H10" s="1" t="n">
        <v>266.395</v>
      </c>
      <c r="I10" s="1" t="n">
        <v>206.537</v>
      </c>
      <c r="J10" s="1" t="n">
        <v>144.685</v>
      </c>
      <c r="K10" s="1" t="n">
        <v>132.233</v>
      </c>
      <c r="L10" s="1" t="n">
        <v>134.693</v>
      </c>
      <c r="N10" s="4" t="n">
        <v>60</v>
      </c>
      <c r="O10" s="4" t="n">
        <v>334.8</v>
      </c>
    </row>
    <row r="11" customFormat="false" ht="16.2" hidden="false" customHeight="false" outlineLevel="0" collapsed="false">
      <c r="A11" s="1" t="n">
        <v>306.8</v>
      </c>
      <c r="B11" s="1" t="n">
        <v>299.619</v>
      </c>
      <c r="C11" s="1" t="n">
        <v>291.101</v>
      </c>
      <c r="D11" s="1" t="n">
        <v>291.866</v>
      </c>
      <c r="E11" s="1" t="n">
        <v>287.909</v>
      </c>
      <c r="F11" s="1" t="n">
        <v>284.609</v>
      </c>
      <c r="G11" s="1" t="n">
        <v>275.791</v>
      </c>
      <c r="H11" s="1" t="n">
        <v>272.186</v>
      </c>
      <c r="I11" s="1" t="n">
        <v>211.345</v>
      </c>
      <c r="J11" s="1" t="n">
        <v>148.097</v>
      </c>
      <c r="K11" s="1" t="n">
        <v>135.18</v>
      </c>
      <c r="L11" s="1" t="n">
        <v>137.123</v>
      </c>
      <c r="N11" s="4" t="n">
        <v>70</v>
      </c>
      <c r="O11" s="4" t="n">
        <v>337.4</v>
      </c>
    </row>
    <row r="12" customFormat="false" ht="16.2" hidden="false" customHeight="false" outlineLevel="0" collapsed="false">
      <c r="A12" s="1" t="n">
        <v>307</v>
      </c>
      <c r="B12" s="1" t="n">
        <v>306.106</v>
      </c>
      <c r="C12" s="1" t="n">
        <v>296.9</v>
      </c>
      <c r="D12" s="1" t="n">
        <v>298.176</v>
      </c>
      <c r="E12" s="1" t="n">
        <v>294.39</v>
      </c>
      <c r="F12" s="1" t="n">
        <v>289.901</v>
      </c>
      <c r="G12" s="1" t="n">
        <v>281.701</v>
      </c>
      <c r="H12" s="1" t="n">
        <v>278.093</v>
      </c>
      <c r="I12" s="1" t="n">
        <v>216.301</v>
      </c>
      <c r="J12" s="1" t="n">
        <v>151.843</v>
      </c>
      <c r="K12" s="1" t="n">
        <v>138.293</v>
      </c>
      <c r="L12" s="1" t="n">
        <v>140.046</v>
      </c>
      <c r="N12" s="4" t="n">
        <v>80</v>
      </c>
      <c r="O12" s="4" t="n">
        <v>337.8</v>
      </c>
    </row>
    <row r="13" customFormat="false" ht="16.8" hidden="false" customHeight="false" outlineLevel="0" collapsed="false">
      <c r="A13" s="1" t="n">
        <v>307.2</v>
      </c>
      <c r="B13" s="1" t="n">
        <v>312.564</v>
      </c>
      <c r="C13" s="1" t="n">
        <v>302.857</v>
      </c>
      <c r="D13" s="1" t="n">
        <v>304.342</v>
      </c>
      <c r="E13" s="1" t="n">
        <v>300.219</v>
      </c>
      <c r="F13" s="1" t="n">
        <v>294.86</v>
      </c>
      <c r="G13" s="1" t="n">
        <v>287.543</v>
      </c>
      <c r="H13" s="1" t="n">
        <v>283.974</v>
      </c>
      <c r="I13" s="1" t="n">
        <v>221.329</v>
      </c>
      <c r="J13" s="1" t="n">
        <v>155.566</v>
      </c>
      <c r="K13" s="1" t="n">
        <v>141.609</v>
      </c>
      <c r="L13" s="1" t="n">
        <v>142.764</v>
      </c>
      <c r="N13" s="5" t="n">
        <v>90</v>
      </c>
      <c r="O13" s="5" t="n">
        <v>337.2</v>
      </c>
    </row>
    <row r="14" customFormat="false" ht="17.4" hidden="false" customHeight="false" outlineLevel="0" collapsed="false">
      <c r="A14" s="1" t="n">
        <v>307.4</v>
      </c>
      <c r="B14" s="1" t="n">
        <v>319.016</v>
      </c>
      <c r="C14" s="1" t="n">
        <v>309.028</v>
      </c>
      <c r="D14" s="1" t="n">
        <v>310.475</v>
      </c>
      <c r="E14" s="1" t="n">
        <v>306.339</v>
      </c>
      <c r="F14" s="1" t="n">
        <v>300.19</v>
      </c>
      <c r="G14" s="1" t="n">
        <v>293.246</v>
      </c>
      <c r="H14" s="1" t="n">
        <v>289.446</v>
      </c>
      <c r="I14" s="1" t="n">
        <v>226.278</v>
      </c>
      <c r="J14" s="1" t="n">
        <v>159.39</v>
      </c>
      <c r="K14" s="1" t="n">
        <v>144.949</v>
      </c>
      <c r="L14" s="1" t="n">
        <v>145.861</v>
      </c>
    </row>
    <row r="15" customFormat="false" ht="17.4" hidden="false" customHeight="false" outlineLevel="0" collapsed="false">
      <c r="A15" s="1" t="n">
        <v>307.6</v>
      </c>
      <c r="B15" s="1" t="n">
        <v>325.598</v>
      </c>
      <c r="C15" s="1" t="n">
        <v>315.327</v>
      </c>
      <c r="D15" s="1" t="n">
        <v>316.894</v>
      </c>
      <c r="E15" s="1" t="n">
        <v>312.456</v>
      </c>
      <c r="F15" s="1" t="n">
        <v>305.896</v>
      </c>
      <c r="G15" s="1" t="n">
        <v>299.214</v>
      </c>
      <c r="H15" s="1" t="n">
        <v>295.356</v>
      </c>
      <c r="I15" s="1" t="n">
        <v>231.181</v>
      </c>
      <c r="J15" s="1" t="n">
        <v>163.243</v>
      </c>
      <c r="K15" s="1" t="n">
        <v>148.589</v>
      </c>
      <c r="L15" s="1" t="n">
        <v>149.109</v>
      </c>
      <c r="N15" s="2" t="s">
        <v>0</v>
      </c>
      <c r="O15" s="3" t="s">
        <v>1</v>
      </c>
    </row>
    <row r="16" customFormat="false" ht="16.8" hidden="false" customHeight="false" outlineLevel="0" collapsed="false">
      <c r="A16" s="1" t="n">
        <v>307.8</v>
      </c>
      <c r="B16" s="1" t="n">
        <v>332.198</v>
      </c>
      <c r="C16" s="1" t="n">
        <v>321.57</v>
      </c>
      <c r="D16" s="1" t="n">
        <v>323.016</v>
      </c>
      <c r="E16" s="1" t="n">
        <v>318.49</v>
      </c>
      <c r="F16" s="1" t="n">
        <v>312.13</v>
      </c>
      <c r="G16" s="1" t="n">
        <v>304.925</v>
      </c>
      <c r="H16" s="1" t="n">
        <v>301.251</v>
      </c>
      <c r="I16" s="1" t="n">
        <v>236.165</v>
      </c>
      <c r="J16" s="1" t="n">
        <v>167.3</v>
      </c>
      <c r="K16" s="1" t="n">
        <v>152.204</v>
      </c>
      <c r="L16" s="1" t="n">
        <v>152.74</v>
      </c>
      <c r="N16" s="4" t="n">
        <v>4</v>
      </c>
      <c r="O16" s="4" t="n">
        <v>333</v>
      </c>
    </row>
    <row r="17" customFormat="false" ht="16.2" hidden="false" customHeight="false" outlineLevel="0" collapsed="false">
      <c r="A17" s="1" t="n">
        <v>308</v>
      </c>
      <c r="B17" s="1" t="n">
        <v>338.401</v>
      </c>
      <c r="C17" s="1" t="n">
        <v>327.672</v>
      </c>
      <c r="D17" s="1" t="n">
        <v>329.485</v>
      </c>
      <c r="E17" s="1" t="n">
        <v>324.471</v>
      </c>
      <c r="F17" s="1" t="n">
        <v>318.452</v>
      </c>
      <c r="G17" s="1" t="n">
        <v>310.964</v>
      </c>
      <c r="H17" s="1" t="n">
        <v>306.948</v>
      </c>
      <c r="I17" s="1" t="n">
        <v>241.169</v>
      </c>
      <c r="J17" s="1" t="n">
        <v>171.357</v>
      </c>
      <c r="K17" s="1" t="n">
        <v>155.877</v>
      </c>
      <c r="L17" s="1" t="n">
        <v>156.273</v>
      </c>
      <c r="N17" s="4" t="n">
        <v>30</v>
      </c>
      <c r="O17" s="4" t="n">
        <v>332</v>
      </c>
    </row>
    <row r="18" customFormat="false" ht="16.2" hidden="false" customHeight="false" outlineLevel="0" collapsed="false">
      <c r="A18" s="1" t="n">
        <v>308.2</v>
      </c>
      <c r="B18" s="1" t="n">
        <v>344.706</v>
      </c>
      <c r="C18" s="1" t="n">
        <v>333.544</v>
      </c>
      <c r="D18" s="1" t="n">
        <v>335.768</v>
      </c>
      <c r="E18" s="1" t="n">
        <v>330.562</v>
      </c>
      <c r="F18" s="1" t="n">
        <v>324.713</v>
      </c>
      <c r="G18" s="1" t="n">
        <v>316.975</v>
      </c>
      <c r="H18" s="1" t="n">
        <v>312.555</v>
      </c>
      <c r="I18" s="1" t="n">
        <v>246.117</v>
      </c>
      <c r="J18" s="1" t="n">
        <v>175.355</v>
      </c>
      <c r="K18" s="1" t="n">
        <v>159.645</v>
      </c>
      <c r="L18" s="1" t="n">
        <v>159.694</v>
      </c>
      <c r="N18" s="4" t="n">
        <v>40</v>
      </c>
      <c r="O18" s="4" t="n">
        <v>332.2</v>
      </c>
    </row>
    <row r="19" customFormat="false" ht="16.2" hidden="false" customHeight="false" outlineLevel="0" collapsed="false">
      <c r="A19" s="1" t="n">
        <v>308.4</v>
      </c>
      <c r="B19" s="1" t="n">
        <v>351.117</v>
      </c>
      <c r="C19" s="1" t="n">
        <v>339.487</v>
      </c>
      <c r="D19" s="1" t="n">
        <v>341.811</v>
      </c>
      <c r="E19" s="1" t="n">
        <v>336.655</v>
      </c>
      <c r="F19" s="1" t="n">
        <v>330.683</v>
      </c>
      <c r="G19" s="1" t="n">
        <v>322.821</v>
      </c>
      <c r="H19" s="1" t="n">
        <v>318.274</v>
      </c>
      <c r="I19" s="1" t="n">
        <v>251.202</v>
      </c>
      <c r="J19" s="1" t="n">
        <v>179.402</v>
      </c>
      <c r="K19" s="1" t="n">
        <v>163.385</v>
      </c>
      <c r="L19" s="1" t="n">
        <v>163.356</v>
      </c>
      <c r="N19" s="4" t="n">
        <v>50</v>
      </c>
      <c r="O19" s="4" t="n">
        <v>333.6</v>
      </c>
    </row>
    <row r="20" customFormat="false" ht="16.2" hidden="false" customHeight="false" outlineLevel="0" collapsed="false">
      <c r="A20" s="1" t="n">
        <v>308.6</v>
      </c>
      <c r="B20" s="1" t="n">
        <v>357.634</v>
      </c>
      <c r="C20" s="1" t="n">
        <v>345.583</v>
      </c>
      <c r="D20" s="1" t="n">
        <v>347.812</v>
      </c>
      <c r="E20" s="1" t="n">
        <v>342.423</v>
      </c>
      <c r="F20" s="1" t="n">
        <v>336.741</v>
      </c>
      <c r="G20" s="1" t="n">
        <v>328.49</v>
      </c>
      <c r="H20" s="1" t="n">
        <v>323.882</v>
      </c>
      <c r="I20" s="1" t="n">
        <v>256.273</v>
      </c>
      <c r="J20" s="1" t="n">
        <v>183.53</v>
      </c>
      <c r="K20" s="1" t="n">
        <v>167.387</v>
      </c>
      <c r="L20" s="1" t="n">
        <v>166.986</v>
      </c>
      <c r="N20" s="4" t="n">
        <v>60</v>
      </c>
      <c r="O20" s="4" t="n">
        <v>334.8</v>
      </c>
    </row>
    <row r="21" customFormat="false" ht="16.2" hidden="false" customHeight="false" outlineLevel="0" collapsed="false">
      <c r="A21" s="1" t="n">
        <v>308.8</v>
      </c>
      <c r="B21" s="1" t="n">
        <v>364.052</v>
      </c>
      <c r="C21" s="1" t="n">
        <v>351.716</v>
      </c>
      <c r="D21" s="1" t="n">
        <v>354.051</v>
      </c>
      <c r="E21" s="1" t="n">
        <v>348.25</v>
      </c>
      <c r="F21" s="1" t="n">
        <v>342.645</v>
      </c>
      <c r="G21" s="1" t="n">
        <v>334.02</v>
      </c>
      <c r="H21" s="1" t="n">
        <v>329.715</v>
      </c>
      <c r="I21" s="1" t="n">
        <v>261.323</v>
      </c>
      <c r="J21" s="1" t="n">
        <v>187.725</v>
      </c>
      <c r="K21" s="1" t="n">
        <v>171.289</v>
      </c>
      <c r="L21" s="1" t="n">
        <v>170.744</v>
      </c>
      <c r="N21" s="4" t="n">
        <v>70</v>
      </c>
      <c r="O21" s="4" t="n">
        <v>337.4</v>
      </c>
    </row>
    <row r="22" customFormat="false" ht="16.2" hidden="false" customHeight="false" outlineLevel="0" collapsed="false">
      <c r="A22" s="1" t="n">
        <v>309</v>
      </c>
      <c r="B22" s="1" t="n">
        <v>370.509</v>
      </c>
      <c r="C22" s="1" t="n">
        <v>357.902</v>
      </c>
      <c r="D22" s="1" t="n">
        <v>360.35</v>
      </c>
      <c r="E22" s="1" t="n">
        <v>354.247</v>
      </c>
      <c r="F22" s="1" t="n">
        <v>348.548</v>
      </c>
      <c r="G22" s="1" t="n">
        <v>339.756</v>
      </c>
      <c r="H22" s="1" t="n">
        <v>335.469</v>
      </c>
      <c r="I22" s="1" t="n">
        <v>266.368</v>
      </c>
      <c r="J22" s="1" t="n">
        <v>191.928</v>
      </c>
      <c r="K22" s="1" t="n">
        <v>175.285</v>
      </c>
      <c r="L22" s="1" t="n">
        <v>174.641</v>
      </c>
      <c r="N22" s="4" t="n">
        <v>80</v>
      </c>
      <c r="O22" s="4" t="n">
        <v>337.8</v>
      </c>
    </row>
    <row r="23" customFormat="false" ht="16.8" hidden="false" customHeight="false" outlineLevel="0" collapsed="false">
      <c r="A23" s="1" t="n">
        <v>309.2</v>
      </c>
      <c r="B23" s="1" t="n">
        <v>376.809</v>
      </c>
      <c r="C23" s="1" t="n">
        <v>363.984</v>
      </c>
      <c r="D23" s="1" t="n">
        <v>366.287</v>
      </c>
      <c r="E23" s="1" t="n">
        <v>360.507</v>
      </c>
      <c r="F23" s="1" t="n">
        <v>354.555</v>
      </c>
      <c r="G23" s="1" t="n">
        <v>346.007</v>
      </c>
      <c r="H23" s="1" t="n">
        <v>341.297</v>
      </c>
      <c r="I23" s="1" t="n">
        <v>271.446</v>
      </c>
      <c r="J23" s="1" t="n">
        <v>196.229</v>
      </c>
      <c r="K23" s="1" t="n">
        <v>179.324</v>
      </c>
      <c r="L23" s="1" t="n">
        <v>178.483</v>
      </c>
      <c r="N23" s="5" t="n">
        <v>90</v>
      </c>
      <c r="O23" s="5" t="n">
        <v>337.2</v>
      </c>
    </row>
    <row r="24" customFormat="false" ht="16.8" hidden="false" customHeight="false" outlineLevel="0" collapsed="false">
      <c r="A24" s="1" t="n">
        <v>309.4</v>
      </c>
      <c r="B24" s="1" t="n">
        <v>383.061</v>
      </c>
      <c r="C24" s="1" t="n">
        <v>370.024</v>
      </c>
      <c r="D24" s="1" t="n">
        <v>372.785</v>
      </c>
      <c r="E24" s="1" t="n">
        <v>366.828</v>
      </c>
      <c r="F24" s="1" t="n">
        <v>360.424</v>
      </c>
      <c r="G24" s="1" t="n">
        <v>352.043</v>
      </c>
      <c r="H24" s="1" t="n">
        <v>346.975</v>
      </c>
      <c r="I24" s="1" t="n">
        <v>276.491</v>
      </c>
      <c r="J24" s="1" t="n">
        <v>200.496</v>
      </c>
      <c r="K24" s="1" t="n">
        <v>183.467</v>
      </c>
      <c r="L24" s="1" t="n">
        <v>182.362</v>
      </c>
    </row>
    <row r="25" customFormat="false" ht="16.2" hidden="false" customHeight="false" outlineLevel="0" collapsed="false">
      <c r="A25" s="1" t="n">
        <v>309.6</v>
      </c>
      <c r="B25" s="1" t="n">
        <v>389.492</v>
      </c>
      <c r="C25" s="1" t="n">
        <v>376.212</v>
      </c>
      <c r="D25" s="1" t="n">
        <v>379.119</v>
      </c>
      <c r="E25" s="1" t="n">
        <v>373.104</v>
      </c>
      <c r="F25" s="1" t="n">
        <v>366.433</v>
      </c>
      <c r="G25" s="1" t="n">
        <v>357.967</v>
      </c>
      <c r="H25" s="1" t="n">
        <v>352.622</v>
      </c>
      <c r="I25" s="1" t="n">
        <v>281.746</v>
      </c>
      <c r="J25" s="1" t="n">
        <v>204.916</v>
      </c>
      <c r="K25" s="1" t="n">
        <v>187.596</v>
      </c>
      <c r="L25" s="1" t="n">
        <v>186.239</v>
      </c>
    </row>
    <row r="26" customFormat="false" ht="16.2" hidden="false" customHeight="false" outlineLevel="0" collapsed="false">
      <c r="A26" s="1" t="n">
        <v>309.8</v>
      </c>
      <c r="B26" s="1" t="n">
        <v>396.295</v>
      </c>
      <c r="C26" s="1" t="n">
        <v>382.807</v>
      </c>
      <c r="D26" s="1" t="n">
        <v>385.116</v>
      </c>
      <c r="E26" s="1" t="n">
        <v>379.252</v>
      </c>
      <c r="F26" s="1" t="n">
        <v>372.325</v>
      </c>
      <c r="G26" s="1" t="n">
        <v>363.826</v>
      </c>
      <c r="H26" s="1" t="n">
        <v>358.311</v>
      </c>
      <c r="I26" s="1" t="n">
        <v>287.046</v>
      </c>
      <c r="J26" s="1" t="n">
        <v>209.388</v>
      </c>
      <c r="K26" s="1" t="n">
        <v>191.743</v>
      </c>
      <c r="L26" s="1" t="n">
        <v>190.187</v>
      </c>
    </row>
    <row r="27" customFormat="false" ht="16.2" hidden="false" customHeight="false" outlineLevel="0" collapsed="false">
      <c r="A27" s="1" t="n">
        <v>310</v>
      </c>
      <c r="B27" s="1" t="n">
        <v>402.865</v>
      </c>
      <c r="C27" s="1" t="n">
        <v>389.359</v>
      </c>
      <c r="D27" s="1" t="n">
        <v>391.361</v>
      </c>
      <c r="E27" s="1" t="n">
        <v>385.206</v>
      </c>
      <c r="F27" s="1" t="n">
        <v>378.481</v>
      </c>
      <c r="G27" s="1" t="n">
        <v>369.695</v>
      </c>
      <c r="H27" s="1" t="n">
        <v>364.083</v>
      </c>
      <c r="I27" s="1" t="n">
        <v>292.395</v>
      </c>
      <c r="J27" s="1" t="n">
        <v>213.909</v>
      </c>
      <c r="K27" s="1" t="n">
        <v>196.056</v>
      </c>
      <c r="L27" s="1" t="n">
        <v>194.464</v>
      </c>
    </row>
    <row r="28" customFormat="false" ht="16.2" hidden="false" customHeight="false" outlineLevel="0" collapsed="false">
      <c r="A28" s="1" t="n">
        <v>310.2</v>
      </c>
      <c r="B28" s="1" t="n">
        <v>409.199</v>
      </c>
      <c r="C28" s="1" t="n">
        <v>395.562</v>
      </c>
      <c r="D28" s="1" t="n">
        <v>397.706</v>
      </c>
      <c r="E28" s="1" t="n">
        <v>391.383</v>
      </c>
      <c r="F28" s="1" t="n">
        <v>384.896</v>
      </c>
      <c r="G28" s="1" t="n">
        <v>376.036</v>
      </c>
      <c r="H28" s="1" t="n">
        <v>369.894</v>
      </c>
      <c r="I28" s="1" t="n">
        <v>297.655</v>
      </c>
      <c r="J28" s="1" t="n">
        <v>218.595</v>
      </c>
      <c r="K28" s="1" t="n">
        <v>200.245</v>
      </c>
      <c r="L28" s="1" t="n">
        <v>198.546</v>
      </c>
    </row>
    <row r="29" customFormat="false" ht="16.2" hidden="false" customHeight="false" outlineLevel="0" collapsed="false">
      <c r="A29" s="1" t="n">
        <v>310.4</v>
      </c>
      <c r="B29" s="1" t="n">
        <v>415.931</v>
      </c>
      <c r="C29" s="1" t="n">
        <v>401.648</v>
      </c>
      <c r="D29" s="1" t="n">
        <v>403.929</v>
      </c>
      <c r="E29" s="1" t="n">
        <v>397.548</v>
      </c>
      <c r="F29" s="1" t="n">
        <v>390.954</v>
      </c>
      <c r="G29" s="1" t="n">
        <v>382.344</v>
      </c>
      <c r="H29" s="1" t="n">
        <v>375.907</v>
      </c>
      <c r="I29" s="1" t="n">
        <v>303.192</v>
      </c>
      <c r="J29" s="1" t="n">
        <v>223.34</v>
      </c>
      <c r="K29" s="1" t="n">
        <v>204.592</v>
      </c>
      <c r="L29" s="1" t="n">
        <v>202.82</v>
      </c>
    </row>
    <row r="30" customFormat="false" ht="16.2" hidden="false" customHeight="false" outlineLevel="0" collapsed="false">
      <c r="A30" s="1" t="n">
        <v>310.6</v>
      </c>
      <c r="B30" s="1" t="n">
        <v>422.324</v>
      </c>
      <c r="C30" s="1" t="n">
        <v>407.997</v>
      </c>
      <c r="D30" s="1" t="n">
        <v>410.422</v>
      </c>
      <c r="E30" s="1" t="n">
        <v>404.17</v>
      </c>
      <c r="F30" s="1" t="n">
        <v>397.32</v>
      </c>
      <c r="G30" s="1" t="n">
        <v>388.661</v>
      </c>
      <c r="H30" s="1" t="n">
        <v>381.987</v>
      </c>
      <c r="I30" s="1" t="n">
        <v>308.5</v>
      </c>
      <c r="J30" s="1" t="n">
        <v>228.137</v>
      </c>
      <c r="K30" s="1" t="n">
        <v>208.811</v>
      </c>
      <c r="L30" s="1" t="n">
        <v>206.982</v>
      </c>
    </row>
    <row r="31" customFormat="false" ht="16.2" hidden="false" customHeight="false" outlineLevel="0" collapsed="false">
      <c r="A31" s="1" t="n">
        <v>310.8</v>
      </c>
      <c r="B31" s="1" t="n">
        <v>428.79</v>
      </c>
      <c r="C31" s="1" t="n">
        <v>414.364</v>
      </c>
      <c r="D31" s="1" t="n">
        <v>416.849</v>
      </c>
      <c r="E31" s="1" t="n">
        <v>410.432</v>
      </c>
      <c r="F31" s="1" t="n">
        <v>403.836</v>
      </c>
      <c r="G31" s="1" t="n">
        <v>394.58</v>
      </c>
      <c r="H31" s="1" t="n">
        <v>388.011</v>
      </c>
      <c r="I31" s="1" t="n">
        <v>313.885</v>
      </c>
      <c r="J31" s="1" t="n">
        <v>232.629</v>
      </c>
      <c r="K31" s="1" t="n">
        <v>213.225</v>
      </c>
      <c r="L31" s="1" t="n">
        <v>211.277</v>
      </c>
    </row>
    <row r="32" customFormat="false" ht="16.2" hidden="false" customHeight="false" outlineLevel="0" collapsed="false">
      <c r="A32" s="1" t="n">
        <v>311</v>
      </c>
      <c r="B32" s="1" t="n">
        <v>435.392</v>
      </c>
      <c r="C32" s="1" t="n">
        <v>420.996</v>
      </c>
      <c r="D32" s="1" t="n">
        <v>423.411</v>
      </c>
      <c r="E32" s="1" t="n">
        <v>416.513</v>
      </c>
      <c r="F32" s="1" t="n">
        <v>410.027</v>
      </c>
      <c r="G32" s="1" t="n">
        <v>400.361</v>
      </c>
      <c r="H32" s="1" t="n">
        <v>394.269</v>
      </c>
      <c r="I32" s="1" t="n">
        <v>319.388</v>
      </c>
      <c r="J32" s="1" t="n">
        <v>237.389</v>
      </c>
      <c r="K32" s="1" t="n">
        <v>217.713</v>
      </c>
      <c r="L32" s="1" t="n">
        <v>215.669</v>
      </c>
    </row>
    <row r="33" customFormat="false" ht="16.2" hidden="false" customHeight="false" outlineLevel="0" collapsed="false">
      <c r="A33" s="1" t="n">
        <v>311.2</v>
      </c>
      <c r="B33" s="1" t="n">
        <v>441.883</v>
      </c>
      <c r="C33" s="1" t="n">
        <v>427.198</v>
      </c>
      <c r="D33" s="1" t="n">
        <v>429.8</v>
      </c>
      <c r="E33" s="1" t="n">
        <v>422.953</v>
      </c>
      <c r="F33" s="1" t="n">
        <v>416.286</v>
      </c>
      <c r="G33" s="1" t="n">
        <v>406.548</v>
      </c>
      <c r="H33" s="1" t="n">
        <v>400.85</v>
      </c>
      <c r="I33" s="1" t="n">
        <v>324.774</v>
      </c>
      <c r="J33" s="1" t="n">
        <v>242.238</v>
      </c>
      <c r="K33" s="1" t="n">
        <v>222.171</v>
      </c>
      <c r="L33" s="1" t="n">
        <v>220.11</v>
      </c>
    </row>
    <row r="34" customFormat="false" ht="16.2" hidden="false" customHeight="false" outlineLevel="0" collapsed="false">
      <c r="A34" s="1" t="n">
        <v>311.4</v>
      </c>
      <c r="B34" s="1" t="n">
        <v>448.537</v>
      </c>
      <c r="C34" s="1" t="n">
        <v>433.555</v>
      </c>
      <c r="D34" s="1" t="n">
        <v>436.18</v>
      </c>
      <c r="E34" s="1" t="n">
        <v>429.635</v>
      </c>
      <c r="F34" s="1" t="n">
        <v>422.56</v>
      </c>
      <c r="G34" s="1" t="n">
        <v>412.879</v>
      </c>
      <c r="H34" s="1" t="n">
        <v>407.115</v>
      </c>
      <c r="I34" s="1" t="n">
        <v>330.141</v>
      </c>
      <c r="J34" s="1" t="n">
        <v>246.984</v>
      </c>
      <c r="K34" s="1" t="n">
        <v>226.785</v>
      </c>
      <c r="L34" s="1" t="n">
        <v>224.496</v>
      </c>
    </row>
    <row r="35" customFormat="false" ht="16.2" hidden="false" customHeight="false" outlineLevel="0" collapsed="false">
      <c r="A35" s="1" t="n">
        <v>311.6</v>
      </c>
      <c r="B35" s="1" t="n">
        <v>455.086</v>
      </c>
      <c r="C35" s="1" t="n">
        <v>439.797</v>
      </c>
      <c r="D35" s="1" t="n">
        <v>443.002</v>
      </c>
      <c r="E35" s="1" t="n">
        <v>436.125</v>
      </c>
      <c r="F35" s="1" t="n">
        <v>428.606</v>
      </c>
      <c r="G35" s="1" t="n">
        <v>419.231</v>
      </c>
      <c r="H35" s="1" t="n">
        <v>413.423</v>
      </c>
      <c r="I35" s="1" t="n">
        <v>335.476</v>
      </c>
      <c r="J35" s="1" t="n">
        <v>251.852</v>
      </c>
      <c r="K35" s="1" t="n">
        <v>231.229</v>
      </c>
      <c r="L35" s="1" t="n">
        <v>228.674</v>
      </c>
    </row>
    <row r="36" customFormat="false" ht="16.2" hidden="false" customHeight="false" outlineLevel="0" collapsed="false">
      <c r="A36" s="1" t="n">
        <v>311.8</v>
      </c>
      <c r="B36" s="1" t="n">
        <v>461.867</v>
      </c>
      <c r="C36" s="1" t="n">
        <v>446.506</v>
      </c>
      <c r="D36" s="1" t="n">
        <v>449.586</v>
      </c>
      <c r="E36" s="1" t="n">
        <v>442.495</v>
      </c>
      <c r="F36" s="1" t="n">
        <v>434.674</v>
      </c>
      <c r="G36" s="1" t="n">
        <v>425.361</v>
      </c>
      <c r="H36" s="1" t="n">
        <v>419.869</v>
      </c>
      <c r="I36" s="1" t="n">
        <v>341.269</v>
      </c>
      <c r="J36" s="1" t="n">
        <v>256.7</v>
      </c>
      <c r="K36" s="1" t="n">
        <v>235.66</v>
      </c>
      <c r="L36" s="1" t="n">
        <v>233.169</v>
      </c>
    </row>
    <row r="37" customFormat="false" ht="16.2" hidden="false" customHeight="false" outlineLevel="0" collapsed="false">
      <c r="A37" s="1" t="n">
        <v>312</v>
      </c>
      <c r="B37" s="1" t="n">
        <v>468.273</v>
      </c>
      <c r="C37" s="1" t="n">
        <v>453.199</v>
      </c>
      <c r="D37" s="1" t="n">
        <v>456.01</v>
      </c>
      <c r="E37" s="1" t="n">
        <v>449.127</v>
      </c>
      <c r="F37" s="1" t="n">
        <v>441.14</v>
      </c>
      <c r="G37" s="1" t="n">
        <v>430.603</v>
      </c>
      <c r="H37" s="1" t="n">
        <v>426.256</v>
      </c>
      <c r="I37" s="1" t="n">
        <v>346.802</v>
      </c>
      <c r="J37" s="1" t="n">
        <v>261.533</v>
      </c>
      <c r="K37" s="1" t="n">
        <v>240.331</v>
      </c>
      <c r="L37" s="1" t="n">
        <v>237.702</v>
      </c>
    </row>
    <row r="38" customFormat="false" ht="16.2" hidden="false" customHeight="false" outlineLevel="0" collapsed="false">
      <c r="A38" s="1" t="n">
        <v>312.2</v>
      </c>
      <c r="B38" s="1" t="n">
        <v>475.283</v>
      </c>
      <c r="C38" s="1" t="n">
        <v>459.912</v>
      </c>
      <c r="D38" s="1" t="n">
        <v>462.642</v>
      </c>
      <c r="E38" s="1" t="n">
        <v>455.523</v>
      </c>
      <c r="F38" s="1" t="n">
        <v>446.357</v>
      </c>
      <c r="G38" s="1" t="n">
        <v>436.976</v>
      </c>
      <c r="H38" s="1" t="n">
        <v>432.548</v>
      </c>
      <c r="I38" s="1" t="n">
        <v>352.528</v>
      </c>
      <c r="J38" s="1" t="n">
        <v>266.438</v>
      </c>
      <c r="K38" s="1" t="n">
        <v>245.136</v>
      </c>
      <c r="L38" s="1" t="n">
        <v>242.143</v>
      </c>
    </row>
    <row r="39" customFormat="false" ht="16.2" hidden="false" customHeight="false" outlineLevel="0" collapsed="false">
      <c r="A39" s="1" t="n">
        <v>312.4</v>
      </c>
      <c r="B39" s="1" t="n">
        <v>481.862</v>
      </c>
      <c r="C39" s="1" t="n">
        <v>466.391</v>
      </c>
      <c r="D39" s="1" t="n">
        <v>469.369</v>
      </c>
      <c r="E39" s="1" t="n">
        <v>462.093</v>
      </c>
      <c r="F39" s="1" t="n">
        <v>452.589</v>
      </c>
      <c r="G39" s="1" t="n">
        <v>443.373</v>
      </c>
      <c r="H39" s="1" t="n">
        <v>438.782</v>
      </c>
      <c r="I39" s="1" t="n">
        <v>358.521</v>
      </c>
      <c r="J39" s="1" t="n">
        <v>271.286</v>
      </c>
      <c r="K39" s="1" t="n">
        <v>249.645</v>
      </c>
      <c r="L39" s="1" t="n">
        <v>246.87</v>
      </c>
    </row>
    <row r="40" customFormat="false" ht="16.2" hidden="false" customHeight="false" outlineLevel="0" collapsed="false">
      <c r="A40" s="1" t="n">
        <v>312.6</v>
      </c>
      <c r="B40" s="1" t="n">
        <v>488.698</v>
      </c>
      <c r="C40" s="1" t="n">
        <v>472.944</v>
      </c>
      <c r="D40" s="1" t="n">
        <v>475.994</v>
      </c>
      <c r="E40" s="1" t="n">
        <v>468.84</v>
      </c>
      <c r="F40" s="1" t="n">
        <v>458.986</v>
      </c>
      <c r="G40" s="1" t="n">
        <v>449.61</v>
      </c>
      <c r="H40" s="1" t="n">
        <v>445.054</v>
      </c>
      <c r="I40" s="1" t="n">
        <v>364.484</v>
      </c>
      <c r="J40" s="1" t="n">
        <v>276.399</v>
      </c>
      <c r="K40" s="1" t="n">
        <v>254.398</v>
      </c>
      <c r="L40" s="1" t="n">
        <v>251.164</v>
      </c>
    </row>
    <row r="41" customFormat="false" ht="16.2" hidden="false" customHeight="false" outlineLevel="0" collapsed="false">
      <c r="A41" s="1" t="n">
        <v>312.8</v>
      </c>
      <c r="B41" s="1" t="n">
        <v>495.39</v>
      </c>
      <c r="C41" s="1" t="n">
        <v>479.702</v>
      </c>
      <c r="D41" s="1" t="n">
        <v>482.466</v>
      </c>
      <c r="E41" s="1" t="n">
        <v>475.421</v>
      </c>
      <c r="F41" s="1" t="n">
        <v>465.134</v>
      </c>
      <c r="G41" s="1" t="n">
        <v>456.24</v>
      </c>
      <c r="H41" s="1" t="n">
        <v>451.681</v>
      </c>
      <c r="I41" s="1" t="n">
        <v>370.29</v>
      </c>
      <c r="J41" s="1" t="n">
        <v>281.308</v>
      </c>
      <c r="K41" s="1" t="n">
        <v>258.978</v>
      </c>
      <c r="L41" s="1" t="n">
        <v>255.705</v>
      </c>
    </row>
    <row r="42" customFormat="false" ht="16.2" hidden="false" customHeight="false" outlineLevel="0" collapsed="false">
      <c r="A42" s="1" t="n">
        <v>313</v>
      </c>
      <c r="B42" s="1" t="n">
        <v>502.177</v>
      </c>
      <c r="C42" s="1" t="n">
        <v>486.329</v>
      </c>
      <c r="D42" s="1" t="n">
        <v>489.476</v>
      </c>
      <c r="E42" s="1" t="n">
        <v>481.699</v>
      </c>
      <c r="F42" s="1" t="n">
        <v>471.623</v>
      </c>
      <c r="G42" s="1" t="n">
        <v>462.577</v>
      </c>
      <c r="H42" s="1" t="n">
        <v>457.933</v>
      </c>
      <c r="I42" s="1" t="n">
        <v>376.203</v>
      </c>
      <c r="J42" s="1" t="n">
        <v>286.513</v>
      </c>
      <c r="K42" s="1" t="n">
        <v>263.714</v>
      </c>
      <c r="L42" s="1" t="n">
        <v>260.212</v>
      </c>
    </row>
    <row r="43" customFormat="false" ht="16.2" hidden="false" customHeight="false" outlineLevel="0" collapsed="false">
      <c r="A43" s="1" t="n">
        <v>313.2</v>
      </c>
      <c r="B43" s="1" t="n">
        <v>508.799</v>
      </c>
      <c r="C43" s="1" t="n">
        <v>493.143</v>
      </c>
      <c r="D43" s="1" t="n">
        <v>496.359</v>
      </c>
      <c r="E43" s="1" t="n">
        <v>488.747</v>
      </c>
      <c r="F43" s="1" t="n">
        <v>478.25</v>
      </c>
      <c r="G43" s="1" t="n">
        <v>469.049</v>
      </c>
      <c r="H43" s="1" t="n">
        <v>464.364</v>
      </c>
      <c r="I43" s="1" t="n">
        <v>381.945</v>
      </c>
      <c r="J43" s="1" t="n">
        <v>291.42</v>
      </c>
      <c r="K43" s="1" t="n">
        <v>268.515</v>
      </c>
      <c r="L43" s="1" t="n">
        <v>264.899</v>
      </c>
    </row>
    <row r="44" customFormat="false" ht="16.2" hidden="false" customHeight="false" outlineLevel="0" collapsed="false">
      <c r="A44" s="1" t="n">
        <v>313.4</v>
      </c>
      <c r="B44" s="1" t="n">
        <v>516.039</v>
      </c>
      <c r="C44" s="1" t="n">
        <v>499.698</v>
      </c>
      <c r="D44" s="1" t="n">
        <v>503.216</v>
      </c>
      <c r="E44" s="1" t="n">
        <v>495.763</v>
      </c>
      <c r="F44" s="1" t="n">
        <v>485.135</v>
      </c>
      <c r="G44" s="1" t="n">
        <v>475.623</v>
      </c>
      <c r="H44" s="1" t="n">
        <v>471.023</v>
      </c>
      <c r="I44" s="1" t="n">
        <v>387.655</v>
      </c>
      <c r="J44" s="1" t="n">
        <v>296.388</v>
      </c>
      <c r="K44" s="1" t="n">
        <v>273.063</v>
      </c>
      <c r="L44" s="1" t="n">
        <v>269.551</v>
      </c>
    </row>
    <row r="45" customFormat="false" ht="16.2" hidden="false" customHeight="false" outlineLevel="0" collapsed="false">
      <c r="A45" s="1" t="n">
        <v>313.6</v>
      </c>
      <c r="B45" s="1" t="n">
        <v>523.141</v>
      </c>
      <c r="C45" s="1" t="n">
        <v>506.476</v>
      </c>
      <c r="D45" s="1" t="n">
        <v>510.479</v>
      </c>
      <c r="E45" s="1" t="n">
        <v>502.542</v>
      </c>
      <c r="F45" s="1" t="n">
        <v>491.874</v>
      </c>
      <c r="G45" s="1" t="n">
        <v>482.069</v>
      </c>
      <c r="H45" s="1" t="n">
        <v>477.612</v>
      </c>
      <c r="I45" s="1" t="n">
        <v>393.579</v>
      </c>
      <c r="J45" s="1" t="n">
        <v>301.371</v>
      </c>
      <c r="K45" s="1" t="n">
        <v>277.846</v>
      </c>
      <c r="L45" s="1" t="n">
        <v>274.139</v>
      </c>
    </row>
    <row r="46" customFormat="false" ht="16.2" hidden="false" customHeight="false" outlineLevel="0" collapsed="false">
      <c r="A46" s="1" t="n">
        <v>313.8</v>
      </c>
      <c r="B46" s="1" t="n">
        <v>529.951</v>
      </c>
      <c r="C46" s="1" t="n">
        <v>513.555</v>
      </c>
      <c r="D46" s="1" t="n">
        <v>517.427</v>
      </c>
      <c r="E46" s="1" t="n">
        <v>509.443</v>
      </c>
      <c r="F46" s="1" t="n">
        <v>498.7</v>
      </c>
      <c r="G46" s="1" t="n">
        <v>488.538</v>
      </c>
      <c r="H46" s="1" t="n">
        <v>483.348</v>
      </c>
      <c r="I46" s="1" t="n">
        <v>399.634</v>
      </c>
      <c r="J46" s="1" t="n">
        <v>306.662</v>
      </c>
      <c r="K46" s="1" t="n">
        <v>282.582</v>
      </c>
      <c r="L46" s="1" t="n">
        <v>278.827</v>
      </c>
    </row>
    <row r="47" customFormat="false" ht="16.2" hidden="false" customHeight="false" outlineLevel="0" collapsed="false">
      <c r="A47" s="1" t="n">
        <v>314</v>
      </c>
      <c r="B47" s="1" t="n">
        <v>537.031</v>
      </c>
      <c r="C47" s="1" t="n">
        <v>520.336</v>
      </c>
      <c r="D47" s="1" t="n">
        <v>523.13</v>
      </c>
      <c r="E47" s="1" t="n">
        <v>516.253</v>
      </c>
      <c r="F47" s="1" t="n">
        <v>505.385</v>
      </c>
      <c r="G47" s="1" t="n">
        <v>495.399</v>
      </c>
      <c r="H47" s="1" t="n">
        <v>489.752</v>
      </c>
      <c r="I47" s="1" t="n">
        <v>405.305</v>
      </c>
      <c r="J47" s="1" t="n">
        <v>311.819</v>
      </c>
      <c r="K47" s="1" t="n">
        <v>287.673</v>
      </c>
      <c r="L47" s="1" t="n">
        <v>283.29</v>
      </c>
    </row>
    <row r="48" customFormat="false" ht="16.2" hidden="false" customHeight="false" outlineLevel="0" collapsed="false">
      <c r="A48" s="1" t="n">
        <v>314.2</v>
      </c>
      <c r="B48" s="1" t="n">
        <v>544.194</v>
      </c>
      <c r="C48" s="1" t="n">
        <v>527.296</v>
      </c>
      <c r="D48" s="1" t="n">
        <v>530.322</v>
      </c>
      <c r="E48" s="1" t="n">
        <v>522.88</v>
      </c>
      <c r="F48" s="1" t="n">
        <v>512.568</v>
      </c>
      <c r="G48" s="1" t="n">
        <v>502.167</v>
      </c>
      <c r="H48" s="1" t="n">
        <v>496.398</v>
      </c>
      <c r="I48" s="1" t="n">
        <v>411.372</v>
      </c>
      <c r="J48" s="1" t="n">
        <v>317.152</v>
      </c>
      <c r="K48" s="1" t="n">
        <v>292.328</v>
      </c>
      <c r="L48" s="1" t="n">
        <v>287.952</v>
      </c>
    </row>
    <row r="49" customFormat="false" ht="16.2" hidden="false" customHeight="false" outlineLevel="0" collapsed="false">
      <c r="A49" s="1" t="n">
        <v>314.4</v>
      </c>
      <c r="B49" s="1" t="n">
        <v>551.2</v>
      </c>
      <c r="C49" s="1" t="n">
        <v>534.107</v>
      </c>
      <c r="D49" s="1" t="n">
        <v>537.294</v>
      </c>
      <c r="E49" s="1" t="n">
        <v>529.842</v>
      </c>
      <c r="F49" s="1" t="n">
        <v>519.195</v>
      </c>
      <c r="G49" s="1" t="n">
        <v>508.938</v>
      </c>
      <c r="H49" s="1" t="n">
        <v>502.665</v>
      </c>
      <c r="I49" s="1" t="n">
        <v>415.972</v>
      </c>
      <c r="J49" s="1" t="n">
        <v>322.275</v>
      </c>
      <c r="K49" s="1" t="n">
        <v>297.198</v>
      </c>
      <c r="L49" s="1" t="n">
        <v>292.77</v>
      </c>
    </row>
    <row r="50" customFormat="false" ht="16.2" hidden="false" customHeight="false" outlineLevel="0" collapsed="false">
      <c r="A50" s="1" t="n">
        <v>314.6</v>
      </c>
      <c r="B50" s="1" t="n">
        <v>558.508</v>
      </c>
      <c r="C50" s="1" t="n">
        <v>540.667</v>
      </c>
      <c r="D50" s="1" t="n">
        <v>544.35</v>
      </c>
      <c r="E50" s="1" t="n">
        <v>536.669</v>
      </c>
      <c r="F50" s="1" t="n">
        <v>526.048</v>
      </c>
      <c r="G50" s="1" t="n">
        <v>515.633</v>
      </c>
      <c r="H50" s="1" t="n">
        <v>509.106</v>
      </c>
      <c r="I50" s="1" t="n">
        <v>421.872</v>
      </c>
      <c r="J50" s="1" t="n">
        <v>327.282</v>
      </c>
      <c r="K50" s="1" t="n">
        <v>302.152</v>
      </c>
      <c r="L50" s="1" t="n">
        <v>297.425</v>
      </c>
    </row>
    <row r="51" customFormat="false" ht="16.2" hidden="false" customHeight="false" outlineLevel="0" collapsed="false">
      <c r="A51" s="1" t="n">
        <v>314.8</v>
      </c>
      <c r="B51" s="1" t="n">
        <v>565.674</v>
      </c>
      <c r="C51" s="1" t="n">
        <v>547.646</v>
      </c>
      <c r="D51" s="1" t="n">
        <v>551.574</v>
      </c>
      <c r="E51" s="1" t="n">
        <v>543.613</v>
      </c>
      <c r="F51" s="1" t="n">
        <v>532.907</v>
      </c>
      <c r="G51" s="1" t="n">
        <v>522.271</v>
      </c>
      <c r="H51" s="1" t="n">
        <v>515.948</v>
      </c>
      <c r="I51" s="1" t="n">
        <v>428.076</v>
      </c>
      <c r="J51" s="1" t="n">
        <v>332.3</v>
      </c>
      <c r="K51" s="1" t="n">
        <v>307.1</v>
      </c>
      <c r="L51" s="1" t="n">
        <v>302.332</v>
      </c>
    </row>
    <row r="52" customFormat="false" ht="16.2" hidden="false" customHeight="false" outlineLevel="0" collapsed="false">
      <c r="A52" s="1" t="n">
        <v>315</v>
      </c>
      <c r="B52" s="1" t="n">
        <v>572.847</v>
      </c>
      <c r="C52" s="1" t="n">
        <v>554.436</v>
      </c>
      <c r="D52" s="1" t="n">
        <v>558.89</v>
      </c>
      <c r="E52" s="1" t="n">
        <v>550.289</v>
      </c>
      <c r="F52" s="1" t="n">
        <v>539.679</v>
      </c>
      <c r="G52" s="1" t="n">
        <v>528.93</v>
      </c>
      <c r="H52" s="1" t="n">
        <v>522.659</v>
      </c>
      <c r="I52" s="1" t="n">
        <v>434.306</v>
      </c>
      <c r="J52" s="1" t="n">
        <v>337.435</v>
      </c>
      <c r="K52" s="1" t="n">
        <v>311.913</v>
      </c>
      <c r="L52" s="1" t="n">
        <v>307.047</v>
      </c>
    </row>
    <row r="53" customFormat="false" ht="16.2" hidden="false" customHeight="false" outlineLevel="0" collapsed="false">
      <c r="A53" s="1" t="n">
        <v>315.2</v>
      </c>
      <c r="B53" s="1" t="n">
        <v>580.001</v>
      </c>
      <c r="C53" s="1" t="n">
        <v>561.443</v>
      </c>
      <c r="D53" s="1" t="n">
        <v>565.929</v>
      </c>
      <c r="E53" s="1" t="n">
        <v>557.005</v>
      </c>
      <c r="F53" s="1" t="n">
        <v>546.463</v>
      </c>
      <c r="G53" s="1" t="n">
        <v>535.465</v>
      </c>
      <c r="H53" s="1" t="n">
        <v>529.321</v>
      </c>
      <c r="I53" s="1" t="n">
        <v>439.973</v>
      </c>
      <c r="J53" s="1" t="n">
        <v>342.592</v>
      </c>
      <c r="K53" s="1" t="n">
        <v>316.873</v>
      </c>
      <c r="L53" s="1" t="n">
        <v>311.695</v>
      </c>
    </row>
    <row r="54" customFormat="false" ht="16.2" hidden="false" customHeight="false" outlineLevel="0" collapsed="false">
      <c r="A54" s="1" t="n">
        <v>315.4</v>
      </c>
      <c r="B54" s="1" t="n">
        <v>585.787</v>
      </c>
      <c r="C54" s="1" t="n">
        <v>568.054</v>
      </c>
      <c r="D54" s="1" t="n">
        <v>572.875</v>
      </c>
      <c r="E54" s="1" t="n">
        <v>563.827</v>
      </c>
      <c r="F54" s="1" t="n">
        <v>553.082</v>
      </c>
      <c r="G54" s="1" t="n">
        <v>542.772</v>
      </c>
      <c r="H54" s="1" t="n">
        <v>536.149</v>
      </c>
      <c r="I54" s="1" t="n">
        <v>445.681</v>
      </c>
      <c r="J54" s="1" t="n">
        <v>347.73</v>
      </c>
      <c r="K54" s="1" t="n">
        <v>321.606</v>
      </c>
      <c r="L54" s="1" t="n">
        <v>316.649</v>
      </c>
    </row>
    <row r="55" customFormat="false" ht="16.2" hidden="false" customHeight="false" outlineLevel="0" collapsed="false">
      <c r="A55" s="1" t="n">
        <v>315.6</v>
      </c>
      <c r="B55" s="1" t="n">
        <v>593.637</v>
      </c>
      <c r="C55" s="1" t="n">
        <v>575.065</v>
      </c>
      <c r="D55" s="1" t="n">
        <v>579.643</v>
      </c>
      <c r="E55" s="1" t="n">
        <v>570.569</v>
      </c>
      <c r="F55" s="1" t="n">
        <v>559.753</v>
      </c>
      <c r="G55" s="1" t="n">
        <v>549.242</v>
      </c>
      <c r="H55" s="1" t="n">
        <v>543.254</v>
      </c>
      <c r="I55" s="1" t="n">
        <v>451.505</v>
      </c>
      <c r="J55" s="1" t="n">
        <v>352.964</v>
      </c>
      <c r="K55" s="1" t="n">
        <v>326.302</v>
      </c>
      <c r="L55" s="1" t="n">
        <v>321.601</v>
      </c>
    </row>
    <row r="56" customFormat="false" ht="16.2" hidden="false" customHeight="false" outlineLevel="0" collapsed="false">
      <c r="A56" s="1" t="n">
        <v>315.8</v>
      </c>
      <c r="B56" s="1" t="n">
        <v>600.624</v>
      </c>
      <c r="C56" s="1" t="n">
        <v>582.507</v>
      </c>
      <c r="D56" s="1" t="n">
        <v>586.652</v>
      </c>
      <c r="E56" s="1" t="n">
        <v>577.578</v>
      </c>
      <c r="F56" s="1" t="n">
        <v>566.693</v>
      </c>
      <c r="G56" s="1" t="n">
        <v>555.799</v>
      </c>
      <c r="H56" s="1" t="n">
        <v>549.915</v>
      </c>
      <c r="I56" s="1" t="n">
        <v>457.491</v>
      </c>
      <c r="J56" s="1" t="n">
        <v>357.945</v>
      </c>
      <c r="K56" s="1" t="n">
        <v>331.049</v>
      </c>
      <c r="L56" s="1" t="n">
        <v>326.651</v>
      </c>
    </row>
    <row r="57" customFormat="false" ht="16.2" hidden="false" customHeight="false" outlineLevel="0" collapsed="false">
      <c r="A57" s="1" t="n">
        <v>316</v>
      </c>
      <c r="B57" s="1" t="n">
        <v>607.86</v>
      </c>
      <c r="C57" s="1" t="n">
        <v>589.223</v>
      </c>
      <c r="D57" s="1" t="n">
        <v>593.709</v>
      </c>
      <c r="E57" s="1" t="n">
        <v>584.39</v>
      </c>
      <c r="F57" s="1" t="n">
        <v>573.219</v>
      </c>
      <c r="G57" s="1" t="n">
        <v>562.106</v>
      </c>
      <c r="H57" s="1" t="n">
        <v>556.205</v>
      </c>
      <c r="I57" s="1" t="n">
        <v>463.44</v>
      </c>
      <c r="J57" s="1" t="n">
        <v>363.374</v>
      </c>
      <c r="K57" s="1" t="n">
        <v>335.588</v>
      </c>
      <c r="L57" s="1" t="n">
        <v>330.676</v>
      </c>
    </row>
    <row r="58" customFormat="false" ht="16.2" hidden="false" customHeight="false" outlineLevel="0" collapsed="false">
      <c r="A58" s="1" t="n">
        <v>316.2</v>
      </c>
      <c r="B58" s="1" t="n">
        <v>615.146</v>
      </c>
      <c r="C58" s="1" t="n">
        <v>596.376</v>
      </c>
      <c r="D58" s="1" t="n">
        <v>600.769</v>
      </c>
      <c r="E58" s="1" t="n">
        <v>591.24</v>
      </c>
      <c r="F58" s="1" t="n">
        <v>580.229</v>
      </c>
      <c r="G58" s="1" t="n">
        <v>568.749</v>
      </c>
      <c r="H58" s="1" t="n">
        <v>562.642</v>
      </c>
      <c r="I58" s="1" t="n">
        <v>469.535</v>
      </c>
      <c r="J58" s="1" t="n">
        <v>368.594</v>
      </c>
      <c r="K58" s="1" t="n">
        <v>340.462</v>
      </c>
      <c r="L58" s="1" t="n">
        <v>335.325</v>
      </c>
    </row>
    <row r="59" customFormat="false" ht="16.2" hidden="false" customHeight="false" outlineLevel="0" collapsed="false">
      <c r="A59" s="1" t="n">
        <v>316.4</v>
      </c>
      <c r="B59" s="1" t="n">
        <v>622.032</v>
      </c>
      <c r="C59" s="1" t="n">
        <v>603.123</v>
      </c>
      <c r="D59" s="1" t="n">
        <v>607.521</v>
      </c>
      <c r="E59" s="1" t="n">
        <v>597.827</v>
      </c>
      <c r="F59" s="1" t="n">
        <v>587.114</v>
      </c>
      <c r="G59" s="1" t="n">
        <v>575.623</v>
      </c>
      <c r="H59" s="1" t="n">
        <v>568.907</v>
      </c>
      <c r="I59" s="1" t="n">
        <v>475.568</v>
      </c>
      <c r="J59" s="1" t="n">
        <v>374.18</v>
      </c>
      <c r="K59" s="1" t="n">
        <v>345.26</v>
      </c>
      <c r="L59" s="1" t="n">
        <v>340.128</v>
      </c>
    </row>
    <row r="60" customFormat="false" ht="16.2" hidden="false" customHeight="false" outlineLevel="0" collapsed="false">
      <c r="A60" s="1" t="n">
        <v>316.6</v>
      </c>
      <c r="B60" s="1" t="n">
        <v>629.514</v>
      </c>
      <c r="C60" s="1" t="n">
        <v>609.868</v>
      </c>
      <c r="D60" s="1" t="n">
        <v>614.138</v>
      </c>
      <c r="E60" s="1" t="n">
        <v>604.573</v>
      </c>
      <c r="F60" s="1" t="n">
        <v>593.582</v>
      </c>
      <c r="G60" s="1" t="n">
        <v>582.281</v>
      </c>
      <c r="H60" s="1" t="n">
        <v>575.137</v>
      </c>
      <c r="I60" s="1" t="n">
        <v>481.02</v>
      </c>
      <c r="J60" s="1" t="n">
        <v>379.345</v>
      </c>
      <c r="K60" s="1" t="n">
        <v>350.185</v>
      </c>
      <c r="L60" s="1" t="n">
        <v>344.84</v>
      </c>
    </row>
    <row r="61" customFormat="false" ht="16.2" hidden="false" customHeight="false" outlineLevel="0" collapsed="false">
      <c r="A61" s="1" t="n">
        <v>316.8</v>
      </c>
      <c r="B61" s="1" t="n">
        <v>636.709</v>
      </c>
      <c r="C61" s="1" t="n">
        <v>616.317</v>
      </c>
      <c r="D61" s="1" t="n">
        <v>620.482</v>
      </c>
      <c r="E61" s="1" t="n">
        <v>611.151</v>
      </c>
      <c r="F61" s="1" t="n">
        <v>599.773</v>
      </c>
      <c r="G61" s="1" t="n">
        <v>589.109</v>
      </c>
      <c r="H61" s="1" t="n">
        <v>581.217</v>
      </c>
      <c r="I61" s="1" t="n">
        <v>486.835</v>
      </c>
      <c r="J61" s="1" t="n">
        <v>384.359</v>
      </c>
      <c r="K61" s="1" t="n">
        <v>355.242</v>
      </c>
      <c r="L61" s="1" t="n">
        <v>349.64</v>
      </c>
    </row>
    <row r="62" customFormat="false" ht="16.2" hidden="false" customHeight="false" outlineLevel="0" collapsed="false">
      <c r="A62" s="1" t="n">
        <v>317</v>
      </c>
      <c r="B62" s="1" t="n">
        <v>643.457</v>
      </c>
      <c r="C62" s="1" t="n">
        <v>622.894</v>
      </c>
      <c r="D62" s="1" t="n">
        <v>627.062</v>
      </c>
      <c r="E62" s="1" t="n">
        <v>618.061</v>
      </c>
      <c r="F62" s="1" t="n">
        <v>606.438</v>
      </c>
      <c r="G62" s="1" t="n">
        <v>595.251</v>
      </c>
      <c r="H62" s="1" t="n">
        <v>587.114</v>
      </c>
      <c r="I62" s="1" t="n">
        <v>492.841</v>
      </c>
      <c r="J62" s="1" t="n">
        <v>389.439</v>
      </c>
      <c r="K62" s="1" t="n">
        <v>360.187</v>
      </c>
      <c r="L62" s="1" t="n">
        <v>354.375</v>
      </c>
    </row>
    <row r="63" customFormat="false" ht="16.2" hidden="false" customHeight="false" outlineLevel="0" collapsed="false">
      <c r="A63" s="1" t="n">
        <v>317.2</v>
      </c>
      <c r="B63" s="1" t="n">
        <v>649.89</v>
      </c>
      <c r="C63" s="1" t="n">
        <v>629.591</v>
      </c>
      <c r="D63" s="1" t="n">
        <v>633.684</v>
      </c>
      <c r="E63" s="1" t="n">
        <v>624.849</v>
      </c>
      <c r="F63" s="1" t="n">
        <v>612.862</v>
      </c>
      <c r="G63" s="1" t="n">
        <v>601.528</v>
      </c>
      <c r="H63" s="1" t="n">
        <v>593.134</v>
      </c>
      <c r="I63" s="1" t="n">
        <v>498.675</v>
      </c>
      <c r="J63" s="1" t="n">
        <v>394.569</v>
      </c>
      <c r="K63" s="1" t="n">
        <v>365.25</v>
      </c>
      <c r="L63" s="1" t="n">
        <v>358.853</v>
      </c>
    </row>
    <row r="64" customFormat="false" ht="16.2" hidden="false" customHeight="false" outlineLevel="0" collapsed="false">
      <c r="A64" s="1" t="n">
        <v>317.4</v>
      </c>
      <c r="B64" s="1" t="n">
        <v>656.898</v>
      </c>
      <c r="C64" s="1" t="n">
        <v>635.918</v>
      </c>
      <c r="D64" s="1" t="n">
        <v>640.184</v>
      </c>
      <c r="E64" s="1" t="n">
        <v>631.159</v>
      </c>
      <c r="F64" s="1" t="n">
        <v>619.423</v>
      </c>
      <c r="G64" s="1" t="n">
        <v>607.652</v>
      </c>
      <c r="H64" s="1" t="n">
        <v>599.24</v>
      </c>
      <c r="I64" s="1" t="n">
        <v>504.291</v>
      </c>
      <c r="J64" s="1" t="n">
        <v>399.687</v>
      </c>
      <c r="K64" s="1" t="n">
        <v>370.114</v>
      </c>
      <c r="L64" s="1" t="n">
        <v>363.416</v>
      </c>
    </row>
    <row r="65" customFormat="false" ht="16.2" hidden="false" customHeight="false" outlineLevel="0" collapsed="false">
      <c r="A65" s="1" t="n">
        <v>317.6</v>
      </c>
      <c r="B65" s="1" t="n">
        <v>663.786</v>
      </c>
      <c r="C65" s="1" t="n">
        <v>642.075</v>
      </c>
      <c r="D65" s="1" t="n">
        <v>646.531</v>
      </c>
      <c r="E65" s="1" t="n">
        <v>637.494</v>
      </c>
      <c r="F65" s="1" t="n">
        <v>625.608</v>
      </c>
      <c r="G65" s="1" t="n">
        <v>614.08</v>
      </c>
      <c r="H65" s="1" t="n">
        <v>605.921</v>
      </c>
      <c r="I65" s="1" t="n">
        <v>509.66</v>
      </c>
      <c r="J65" s="1" t="n">
        <v>404.774</v>
      </c>
      <c r="K65" s="1" t="n">
        <v>375.078</v>
      </c>
      <c r="L65" s="1" t="n">
        <v>368.008</v>
      </c>
    </row>
    <row r="66" customFormat="false" ht="16.2" hidden="false" customHeight="false" outlineLevel="0" collapsed="false">
      <c r="A66" s="1" t="n">
        <v>317.8</v>
      </c>
      <c r="B66" s="1" t="n">
        <v>670.149</v>
      </c>
      <c r="C66" s="1" t="n">
        <v>648.459</v>
      </c>
      <c r="D66" s="1" t="n">
        <v>652.848</v>
      </c>
      <c r="E66" s="1" t="n">
        <v>643.746</v>
      </c>
      <c r="F66" s="1" t="n">
        <v>631.93</v>
      </c>
      <c r="G66" s="1" t="n">
        <v>620.267</v>
      </c>
      <c r="H66" s="1" t="n">
        <v>612.273</v>
      </c>
      <c r="I66" s="1" t="n">
        <v>515.231</v>
      </c>
      <c r="J66" s="1" t="n">
        <v>409.741</v>
      </c>
      <c r="K66" s="1" t="n">
        <v>380.151</v>
      </c>
      <c r="L66" s="1" t="n">
        <v>372.713</v>
      </c>
    </row>
    <row r="67" customFormat="false" ht="16.2" hidden="false" customHeight="false" outlineLevel="0" collapsed="false">
      <c r="A67" s="1" t="n">
        <v>318</v>
      </c>
      <c r="B67" s="1" t="n">
        <v>677.101</v>
      </c>
      <c r="C67" s="1" t="n">
        <v>654.489</v>
      </c>
      <c r="D67" s="1" t="n">
        <v>658.807</v>
      </c>
      <c r="E67" s="1" t="n">
        <v>649.878</v>
      </c>
      <c r="F67" s="1" t="n">
        <v>638.227</v>
      </c>
      <c r="G67" s="1" t="n">
        <v>626.156</v>
      </c>
      <c r="H67" s="1" t="n">
        <v>618.54</v>
      </c>
      <c r="I67" s="1" t="n">
        <v>520.784</v>
      </c>
      <c r="J67" s="1" t="n">
        <v>414.597</v>
      </c>
      <c r="K67" s="1" t="n">
        <v>385.021</v>
      </c>
      <c r="L67" s="1" t="n">
        <v>377.659</v>
      </c>
    </row>
    <row r="68" customFormat="false" ht="16.2" hidden="false" customHeight="false" outlineLevel="0" collapsed="false">
      <c r="A68" s="1" t="n">
        <v>318.2</v>
      </c>
      <c r="B68" s="1" t="n">
        <v>683.567</v>
      </c>
      <c r="C68" s="1" t="n">
        <v>660.465</v>
      </c>
      <c r="D68" s="1" t="n">
        <v>664.591</v>
      </c>
      <c r="E68" s="1" t="n">
        <v>656.059</v>
      </c>
      <c r="F68" s="1" t="n">
        <v>644.472</v>
      </c>
      <c r="G68" s="1" t="n">
        <v>631.895</v>
      </c>
      <c r="H68" s="1" t="n">
        <v>624.511</v>
      </c>
      <c r="I68" s="1" t="n">
        <v>526.286</v>
      </c>
      <c r="J68" s="1" t="n">
        <v>419.48</v>
      </c>
      <c r="K68" s="1" t="n">
        <v>389.9</v>
      </c>
      <c r="L68" s="1" t="n">
        <v>382.615</v>
      </c>
    </row>
    <row r="69" customFormat="false" ht="16.2" hidden="false" customHeight="false" outlineLevel="0" collapsed="false">
      <c r="A69" s="1" t="n">
        <v>318.4</v>
      </c>
      <c r="B69" s="1" t="n">
        <v>689.747</v>
      </c>
      <c r="C69" s="1" t="n">
        <v>666.397</v>
      </c>
      <c r="D69" s="1" t="n">
        <v>670.753</v>
      </c>
      <c r="E69" s="1" t="n">
        <v>662.102</v>
      </c>
      <c r="F69" s="1" t="n">
        <v>650.728</v>
      </c>
      <c r="G69" s="1" t="n">
        <v>637.531</v>
      </c>
      <c r="H69" s="1" t="n">
        <v>630.636</v>
      </c>
      <c r="I69" s="1" t="n">
        <v>531.961</v>
      </c>
      <c r="J69" s="1" t="n">
        <v>424.656</v>
      </c>
      <c r="K69" s="1" t="n">
        <v>394.737</v>
      </c>
      <c r="L69" s="1" t="n">
        <v>387.356</v>
      </c>
    </row>
    <row r="70" customFormat="false" ht="16.2" hidden="false" customHeight="false" outlineLevel="0" collapsed="false">
      <c r="A70" s="1" t="n">
        <v>318.6</v>
      </c>
      <c r="B70" s="1" t="n">
        <v>695.862</v>
      </c>
      <c r="C70" s="1" t="n">
        <v>672.775</v>
      </c>
      <c r="D70" s="1" t="n">
        <v>676.728</v>
      </c>
      <c r="E70" s="1" t="n">
        <v>668.423</v>
      </c>
      <c r="F70" s="1" t="n">
        <v>656.846</v>
      </c>
      <c r="G70" s="1" t="n">
        <v>643.209</v>
      </c>
      <c r="H70" s="1" t="n">
        <v>636.391</v>
      </c>
      <c r="I70" s="1" t="n">
        <v>537.187</v>
      </c>
      <c r="J70" s="1" t="n">
        <v>428.855</v>
      </c>
      <c r="K70" s="1" t="n">
        <v>399.524</v>
      </c>
      <c r="L70" s="1" t="n">
        <v>391.829</v>
      </c>
    </row>
    <row r="71" customFormat="false" ht="16.2" hidden="false" customHeight="false" outlineLevel="0" collapsed="false">
      <c r="A71" s="1" t="n">
        <v>318.8</v>
      </c>
      <c r="B71" s="1" t="n">
        <v>702.166</v>
      </c>
      <c r="C71" s="1" t="n">
        <v>678.694</v>
      </c>
      <c r="D71" s="1" t="n">
        <v>682.998</v>
      </c>
      <c r="E71" s="1" t="n">
        <v>673.925</v>
      </c>
      <c r="F71" s="1" t="n">
        <v>662.535</v>
      </c>
      <c r="G71" s="1" t="n">
        <v>648.597</v>
      </c>
      <c r="H71" s="1" t="n">
        <v>642.521</v>
      </c>
      <c r="I71" s="1" t="n">
        <v>542.334</v>
      </c>
      <c r="J71" s="1" t="n">
        <v>433.822</v>
      </c>
      <c r="K71" s="1" t="n">
        <v>404.218</v>
      </c>
      <c r="L71" s="1" t="n">
        <v>396.347</v>
      </c>
    </row>
    <row r="72" customFormat="false" ht="16.2" hidden="false" customHeight="false" outlineLevel="0" collapsed="false">
      <c r="A72" s="1" t="n">
        <v>319</v>
      </c>
      <c r="B72" s="1" t="n">
        <v>708.696</v>
      </c>
      <c r="C72" s="1" t="n">
        <v>684.27</v>
      </c>
      <c r="D72" s="1" t="n">
        <v>688.665</v>
      </c>
      <c r="E72" s="1" t="n">
        <v>679.638</v>
      </c>
      <c r="F72" s="1" t="n">
        <v>668.341</v>
      </c>
      <c r="G72" s="1" t="n">
        <v>654.337</v>
      </c>
      <c r="H72" s="1" t="n">
        <v>648.027</v>
      </c>
      <c r="I72" s="1" t="n">
        <v>547.775</v>
      </c>
      <c r="J72" s="1" t="n">
        <v>438.484</v>
      </c>
      <c r="K72" s="1" t="n">
        <v>408.65</v>
      </c>
      <c r="L72" s="1" t="n">
        <v>400.936</v>
      </c>
    </row>
    <row r="73" customFormat="false" ht="16.2" hidden="false" customHeight="false" outlineLevel="0" collapsed="false">
      <c r="A73" s="1" t="n">
        <v>319.2</v>
      </c>
      <c r="B73" s="1" t="n">
        <v>714.445</v>
      </c>
      <c r="C73" s="1" t="n">
        <v>690.13</v>
      </c>
      <c r="D73" s="1" t="n">
        <v>694.706</v>
      </c>
      <c r="E73" s="1" t="n">
        <v>685.335</v>
      </c>
      <c r="F73" s="1" t="n">
        <v>674.319</v>
      </c>
      <c r="G73" s="1" t="n">
        <v>659.898</v>
      </c>
      <c r="H73" s="1" t="n">
        <v>653.486</v>
      </c>
      <c r="I73" s="1" t="n">
        <v>553.025</v>
      </c>
      <c r="J73" s="1" t="n">
        <v>443.236</v>
      </c>
      <c r="K73" s="1" t="n">
        <v>413.629</v>
      </c>
      <c r="L73" s="1" t="n">
        <v>405.348</v>
      </c>
    </row>
    <row r="74" customFormat="false" ht="16.2" hidden="false" customHeight="false" outlineLevel="0" collapsed="false">
      <c r="A74" s="1" t="n">
        <v>319.4</v>
      </c>
      <c r="B74" s="1" t="n">
        <v>720.197</v>
      </c>
      <c r="C74" s="1" t="n">
        <v>695.892</v>
      </c>
      <c r="D74" s="1" t="n">
        <v>700.477</v>
      </c>
      <c r="E74" s="1" t="n">
        <v>690.619</v>
      </c>
      <c r="F74" s="1" t="n">
        <v>679.894</v>
      </c>
      <c r="G74" s="1" t="n">
        <v>665.738</v>
      </c>
      <c r="H74" s="1" t="n">
        <v>659.072</v>
      </c>
      <c r="I74" s="1" t="n">
        <v>558.607</v>
      </c>
      <c r="J74" s="1" t="n">
        <v>448.188</v>
      </c>
      <c r="K74" s="1" t="n">
        <v>418.169</v>
      </c>
      <c r="L74" s="1" t="n">
        <v>409.913</v>
      </c>
    </row>
    <row r="75" customFormat="false" ht="16.2" hidden="false" customHeight="false" outlineLevel="0" collapsed="false">
      <c r="A75" s="1" t="n">
        <v>319.6</v>
      </c>
      <c r="B75" s="1" t="n">
        <v>725.873</v>
      </c>
      <c r="C75" s="1" t="n">
        <v>701.269</v>
      </c>
      <c r="D75" s="1" t="n">
        <v>706.044</v>
      </c>
      <c r="E75" s="1" t="n">
        <v>696.102</v>
      </c>
      <c r="F75" s="1" t="n">
        <v>685.195</v>
      </c>
      <c r="G75" s="1" t="n">
        <v>671.165</v>
      </c>
      <c r="H75" s="1" t="n">
        <v>664.42</v>
      </c>
      <c r="I75" s="1" t="n">
        <v>563.424</v>
      </c>
      <c r="J75" s="1" t="n">
        <v>452.762</v>
      </c>
      <c r="K75" s="1" t="n">
        <v>422.483</v>
      </c>
      <c r="L75" s="1" t="n">
        <v>413.924</v>
      </c>
    </row>
    <row r="76" customFormat="false" ht="16.2" hidden="false" customHeight="false" outlineLevel="0" collapsed="false">
      <c r="A76" s="1" t="n">
        <v>319.8</v>
      </c>
      <c r="B76" s="1" t="n">
        <v>731.428</v>
      </c>
      <c r="C76" s="1" t="n">
        <v>706.997</v>
      </c>
      <c r="D76" s="1" t="n">
        <v>711.759</v>
      </c>
      <c r="E76" s="1" t="n">
        <v>701.065</v>
      </c>
      <c r="F76" s="1" t="n">
        <v>690.646</v>
      </c>
      <c r="G76" s="1" t="n">
        <v>676.064</v>
      </c>
      <c r="H76" s="1" t="n">
        <v>669.782</v>
      </c>
      <c r="I76" s="1" t="n">
        <v>568.3</v>
      </c>
      <c r="J76" s="1" t="n">
        <v>457.749</v>
      </c>
      <c r="K76" s="1" t="n">
        <v>426.672</v>
      </c>
      <c r="L76" s="1" t="n">
        <v>418.019</v>
      </c>
    </row>
    <row r="77" customFormat="false" ht="16.2" hidden="false" customHeight="false" outlineLevel="0" collapsed="false">
      <c r="A77" s="1" t="n">
        <v>320</v>
      </c>
      <c r="B77" s="1" t="n">
        <v>736.852</v>
      </c>
      <c r="C77" s="1" t="n">
        <v>711.977</v>
      </c>
      <c r="D77" s="1" t="n">
        <v>716.861</v>
      </c>
      <c r="E77" s="1" t="n">
        <v>705.937</v>
      </c>
      <c r="F77" s="1" t="n">
        <v>695.795</v>
      </c>
      <c r="G77" s="1" t="n">
        <v>681.389</v>
      </c>
      <c r="H77" s="1" t="n">
        <v>675.161</v>
      </c>
      <c r="I77" s="1" t="n">
        <v>573.091</v>
      </c>
      <c r="J77" s="1" t="n">
        <v>462.345</v>
      </c>
      <c r="K77" s="1" t="n">
        <v>431.245</v>
      </c>
      <c r="L77" s="1" t="n">
        <v>422.15</v>
      </c>
    </row>
    <row r="78" customFormat="false" ht="16.2" hidden="false" customHeight="false" outlineLevel="0" collapsed="false">
      <c r="A78" s="1" t="n">
        <v>320.2</v>
      </c>
      <c r="B78" s="1" t="n">
        <v>742.486</v>
      </c>
      <c r="C78" s="1" t="n">
        <v>716.965</v>
      </c>
      <c r="D78" s="1" t="n">
        <v>721.948</v>
      </c>
      <c r="E78" s="1" t="n">
        <v>710.743</v>
      </c>
      <c r="F78" s="1" t="n">
        <v>700.944</v>
      </c>
      <c r="G78" s="1" t="n">
        <v>686.957</v>
      </c>
      <c r="H78" s="1" t="n">
        <v>680.251</v>
      </c>
      <c r="I78" s="1" t="n">
        <v>578.53</v>
      </c>
      <c r="J78" s="1" t="n">
        <v>467.415</v>
      </c>
      <c r="K78" s="1" t="n">
        <v>435.665</v>
      </c>
      <c r="L78" s="1" t="n">
        <v>426.365</v>
      </c>
    </row>
    <row r="79" customFormat="false" ht="16.2" hidden="false" customHeight="false" outlineLevel="0" collapsed="false">
      <c r="A79" s="1" t="n">
        <v>320.4</v>
      </c>
      <c r="B79" s="1" t="n">
        <v>747.598</v>
      </c>
      <c r="C79" s="1" t="n">
        <v>721.642</v>
      </c>
      <c r="D79" s="1" t="n">
        <v>727.109</v>
      </c>
      <c r="E79" s="1" t="n">
        <v>715.545</v>
      </c>
      <c r="F79" s="1" t="n">
        <v>705.882</v>
      </c>
      <c r="G79" s="1" t="n">
        <v>691.91</v>
      </c>
      <c r="H79" s="1" t="n">
        <v>684.816</v>
      </c>
      <c r="I79" s="1" t="n">
        <v>583.026</v>
      </c>
      <c r="J79" s="1" t="n">
        <v>472.03</v>
      </c>
      <c r="K79" s="1" t="n">
        <v>440.049</v>
      </c>
      <c r="L79" s="1" t="n">
        <v>430.873</v>
      </c>
    </row>
    <row r="80" customFormat="false" ht="16.2" hidden="false" customHeight="false" outlineLevel="0" collapsed="false">
      <c r="A80" s="1" t="n">
        <v>320.6</v>
      </c>
      <c r="B80" s="1" t="n">
        <v>752.189</v>
      </c>
      <c r="C80" s="1" t="n">
        <v>726.248</v>
      </c>
      <c r="D80" s="1" t="n">
        <v>731.796</v>
      </c>
      <c r="E80" s="1" t="n">
        <v>720.21</v>
      </c>
      <c r="F80" s="1" t="n">
        <v>710.909</v>
      </c>
      <c r="G80" s="1" t="n">
        <v>696.872</v>
      </c>
      <c r="H80" s="1" t="n">
        <v>689.446</v>
      </c>
      <c r="I80" s="1" t="n">
        <v>587.313</v>
      </c>
      <c r="J80" s="1" t="n">
        <v>476.869</v>
      </c>
      <c r="K80" s="1" t="n">
        <v>444.261</v>
      </c>
      <c r="L80" s="1" t="n">
        <v>434.931</v>
      </c>
    </row>
    <row r="81" customFormat="false" ht="16.2" hidden="false" customHeight="false" outlineLevel="0" collapsed="false">
      <c r="A81" s="1" t="n">
        <v>320.8</v>
      </c>
      <c r="B81" s="1" t="n">
        <v>757.002</v>
      </c>
      <c r="C81" s="1" t="n">
        <v>730.942</v>
      </c>
      <c r="D81" s="1" t="n">
        <v>736.551</v>
      </c>
      <c r="E81" s="1" t="n">
        <v>724.636</v>
      </c>
      <c r="F81" s="1" t="n">
        <v>715.404</v>
      </c>
      <c r="G81" s="1" t="n">
        <v>701.385</v>
      </c>
      <c r="H81" s="1" t="n">
        <v>694.079</v>
      </c>
      <c r="I81" s="1" t="n">
        <v>591.634</v>
      </c>
      <c r="J81" s="1" t="n">
        <v>481.289</v>
      </c>
      <c r="K81" s="1" t="n">
        <v>448.449</v>
      </c>
      <c r="L81" s="1" t="n">
        <v>438.924</v>
      </c>
    </row>
    <row r="82" customFormat="false" ht="16.2" hidden="false" customHeight="false" outlineLevel="0" collapsed="false">
      <c r="A82" s="1" t="n">
        <v>321</v>
      </c>
      <c r="B82" s="1" t="n">
        <v>762.104</v>
      </c>
      <c r="C82" s="1" t="n">
        <v>735.387</v>
      </c>
      <c r="D82" s="1" t="n">
        <v>741.111</v>
      </c>
      <c r="E82" s="1" t="n">
        <v>729.341</v>
      </c>
      <c r="F82" s="1" t="n">
        <v>719.934</v>
      </c>
      <c r="G82" s="1" t="n">
        <v>705.443</v>
      </c>
      <c r="H82" s="1" t="n">
        <v>698.266</v>
      </c>
      <c r="I82" s="1" t="n">
        <v>595.944</v>
      </c>
      <c r="J82" s="1" t="n">
        <v>485.567</v>
      </c>
      <c r="K82" s="1" t="n">
        <v>452.581</v>
      </c>
      <c r="L82" s="1" t="n">
        <v>443.072</v>
      </c>
    </row>
    <row r="83" customFormat="false" ht="16.2" hidden="false" customHeight="false" outlineLevel="0" collapsed="false">
      <c r="A83" s="1" t="n">
        <v>321.2</v>
      </c>
      <c r="B83" s="1" t="n">
        <v>767.076</v>
      </c>
      <c r="C83" s="1" t="n">
        <v>739.681</v>
      </c>
      <c r="D83" s="1" t="n">
        <v>745.808</v>
      </c>
      <c r="E83" s="1" t="n">
        <v>733.814</v>
      </c>
      <c r="F83" s="1" t="n">
        <v>724.605</v>
      </c>
      <c r="G83" s="1" t="n">
        <v>709.974</v>
      </c>
      <c r="H83" s="1" t="n">
        <v>702.636</v>
      </c>
      <c r="I83" s="1" t="n">
        <v>599.94</v>
      </c>
      <c r="J83" s="1" t="n">
        <v>490.02</v>
      </c>
      <c r="K83" s="1" t="n">
        <v>456.969</v>
      </c>
      <c r="L83" s="1" t="n">
        <v>447.093</v>
      </c>
    </row>
    <row r="84" customFormat="false" ht="16.2" hidden="false" customHeight="false" outlineLevel="0" collapsed="false">
      <c r="A84" s="1" t="n">
        <v>321.4</v>
      </c>
      <c r="B84" s="1" t="n">
        <v>771.735</v>
      </c>
      <c r="C84" s="1" t="n">
        <v>743.715</v>
      </c>
      <c r="D84" s="1" t="n">
        <v>750.104</v>
      </c>
      <c r="E84" s="1" t="n">
        <v>737.996</v>
      </c>
      <c r="F84" s="1" t="n">
        <v>728.53</v>
      </c>
      <c r="G84" s="1" t="n">
        <v>714.492</v>
      </c>
      <c r="H84" s="1" t="n">
        <v>706.923</v>
      </c>
      <c r="I84" s="1" t="n">
        <v>604.207</v>
      </c>
      <c r="J84" s="1" t="n">
        <v>494.196</v>
      </c>
      <c r="K84" s="1" t="n">
        <v>461.391</v>
      </c>
      <c r="L84" s="1" t="n">
        <v>451.182</v>
      </c>
    </row>
    <row r="85" customFormat="false" ht="16.2" hidden="false" customHeight="false" outlineLevel="0" collapsed="false">
      <c r="A85" s="1" t="n">
        <v>321.6</v>
      </c>
      <c r="B85" s="1" t="n">
        <v>776.24</v>
      </c>
      <c r="C85" s="1" t="n">
        <v>748.081</v>
      </c>
      <c r="D85" s="1" t="n">
        <v>754.273</v>
      </c>
      <c r="E85" s="1" t="n">
        <v>741.964</v>
      </c>
      <c r="F85" s="1" t="n">
        <v>732.319</v>
      </c>
      <c r="G85" s="1" t="n">
        <v>718.587</v>
      </c>
      <c r="H85" s="1" t="n">
        <v>711.097</v>
      </c>
      <c r="I85" s="1" t="n">
        <v>608.525</v>
      </c>
      <c r="J85" s="1" t="n">
        <v>498.471</v>
      </c>
      <c r="K85" s="1" t="n">
        <v>465.307</v>
      </c>
      <c r="L85" s="1" t="n">
        <v>454.896</v>
      </c>
    </row>
    <row r="86" customFormat="false" ht="16.2" hidden="false" customHeight="false" outlineLevel="0" collapsed="false">
      <c r="A86" s="1" t="n">
        <v>321.8</v>
      </c>
      <c r="B86" s="1" t="n">
        <v>780.232</v>
      </c>
      <c r="C86" s="1" t="n">
        <v>752.059</v>
      </c>
      <c r="D86" s="1" t="n">
        <v>758.581</v>
      </c>
      <c r="E86" s="1" t="n">
        <v>746.232</v>
      </c>
      <c r="F86" s="1" t="n">
        <v>736.555</v>
      </c>
      <c r="G86" s="1" t="n">
        <v>722.103</v>
      </c>
      <c r="H86" s="1" t="n">
        <v>714.974</v>
      </c>
      <c r="I86" s="1" t="n">
        <v>612.055</v>
      </c>
      <c r="J86" s="1" t="n">
        <v>502.49</v>
      </c>
      <c r="K86" s="1" t="n">
        <v>469.104</v>
      </c>
      <c r="L86" s="1" t="n">
        <v>458.681</v>
      </c>
    </row>
    <row r="87" customFormat="false" ht="16.2" hidden="false" customHeight="false" outlineLevel="0" collapsed="false">
      <c r="A87" s="1" t="n">
        <v>322</v>
      </c>
      <c r="B87" s="1" t="n">
        <v>784.261</v>
      </c>
      <c r="C87" s="1" t="n">
        <v>755.614</v>
      </c>
      <c r="D87" s="1" t="n">
        <v>762.499</v>
      </c>
      <c r="E87" s="1" t="n">
        <v>750.318</v>
      </c>
      <c r="F87" s="1" t="n">
        <v>740.546</v>
      </c>
      <c r="G87" s="1" t="n">
        <v>725.797</v>
      </c>
      <c r="H87" s="1" t="n">
        <v>719.201</v>
      </c>
      <c r="I87" s="1" t="n">
        <v>616.092</v>
      </c>
      <c r="J87" s="1" t="n">
        <v>506.606</v>
      </c>
      <c r="K87" s="1" t="n">
        <v>472.962</v>
      </c>
      <c r="L87" s="1" t="n">
        <v>462.225</v>
      </c>
    </row>
    <row r="88" customFormat="false" ht="16.2" hidden="false" customHeight="false" outlineLevel="0" collapsed="false">
      <c r="A88" s="1" t="n">
        <v>322.2</v>
      </c>
      <c r="B88" s="1" t="n">
        <v>788.436</v>
      </c>
      <c r="C88" s="1" t="n">
        <v>759.572</v>
      </c>
      <c r="D88" s="1" t="n">
        <v>766.356</v>
      </c>
      <c r="E88" s="1" t="n">
        <v>754.317</v>
      </c>
      <c r="F88" s="1" t="n">
        <v>744.377</v>
      </c>
      <c r="G88" s="1" t="n">
        <v>729.72</v>
      </c>
      <c r="H88" s="1" t="n">
        <v>723.016</v>
      </c>
      <c r="I88" s="1" t="n">
        <v>620.389</v>
      </c>
      <c r="J88" s="1" t="n">
        <v>510.531</v>
      </c>
      <c r="K88" s="1" t="n">
        <v>477.048</v>
      </c>
      <c r="L88" s="1" t="n">
        <v>465.989</v>
      </c>
    </row>
    <row r="89" customFormat="false" ht="16.2" hidden="false" customHeight="false" outlineLevel="0" collapsed="false">
      <c r="A89" s="1" t="n">
        <v>322.4</v>
      </c>
      <c r="B89" s="1" t="n">
        <v>792.522</v>
      </c>
      <c r="C89" s="1" t="n">
        <v>763.03</v>
      </c>
      <c r="D89" s="1" t="n">
        <v>770.182</v>
      </c>
      <c r="E89" s="1" t="n">
        <v>758.141</v>
      </c>
      <c r="F89" s="1" t="n">
        <v>747.503</v>
      </c>
      <c r="G89" s="1" t="n">
        <v>733.819</v>
      </c>
      <c r="H89" s="1" t="n">
        <v>726.615</v>
      </c>
      <c r="I89" s="1" t="n">
        <v>624.419</v>
      </c>
      <c r="J89" s="1" t="n">
        <v>514.597</v>
      </c>
      <c r="K89" s="1" t="n">
        <v>481.168</v>
      </c>
      <c r="L89" s="1" t="n">
        <v>469.655</v>
      </c>
    </row>
    <row r="90" customFormat="false" ht="16.2" hidden="false" customHeight="false" outlineLevel="0" collapsed="false">
      <c r="A90" s="1" t="n">
        <v>322.6</v>
      </c>
      <c r="B90" s="1" t="n">
        <v>796.31</v>
      </c>
      <c r="C90" s="1" t="n">
        <v>765.951</v>
      </c>
      <c r="D90" s="1" t="n">
        <v>773.818</v>
      </c>
      <c r="E90" s="1" t="n">
        <v>761.772</v>
      </c>
      <c r="F90" s="1" t="n">
        <v>750.57</v>
      </c>
      <c r="G90" s="1" t="n">
        <v>737.462</v>
      </c>
      <c r="H90" s="1" t="n">
        <v>730.337</v>
      </c>
      <c r="I90" s="1" t="n">
        <v>628.304</v>
      </c>
      <c r="J90" s="1" t="n">
        <v>519.054</v>
      </c>
      <c r="K90" s="1" t="n">
        <v>485.055</v>
      </c>
      <c r="L90" s="1" t="n">
        <v>473.422</v>
      </c>
    </row>
    <row r="91" customFormat="false" ht="16.2" hidden="false" customHeight="false" outlineLevel="0" collapsed="false">
      <c r="A91" s="1" t="n">
        <v>322.8</v>
      </c>
      <c r="B91" s="1" t="n">
        <v>799.535</v>
      </c>
      <c r="C91" s="1" t="n">
        <v>769.871</v>
      </c>
      <c r="D91" s="1" t="n">
        <v>777.363</v>
      </c>
      <c r="E91" s="1" t="n">
        <v>765.511</v>
      </c>
      <c r="F91" s="1" t="n">
        <v>753.852</v>
      </c>
      <c r="G91" s="1" t="n">
        <v>741.077</v>
      </c>
      <c r="H91" s="1" t="n">
        <v>734.005</v>
      </c>
      <c r="I91" s="1" t="n">
        <v>631.805</v>
      </c>
      <c r="J91" s="1" t="n">
        <v>523.377</v>
      </c>
      <c r="K91" s="1" t="n">
        <v>488.447</v>
      </c>
      <c r="L91" s="1" t="n">
        <v>476.841</v>
      </c>
    </row>
    <row r="92" customFormat="false" ht="16.2" hidden="false" customHeight="false" outlineLevel="0" collapsed="false">
      <c r="A92" s="1" t="n">
        <v>323</v>
      </c>
      <c r="B92" s="1" t="n">
        <v>803.014</v>
      </c>
      <c r="C92" s="1" t="n">
        <v>773.448</v>
      </c>
      <c r="D92" s="1" t="n">
        <v>780.473</v>
      </c>
      <c r="E92" s="1" t="n">
        <v>769.325</v>
      </c>
      <c r="F92" s="1" t="n">
        <v>757.378</v>
      </c>
      <c r="G92" s="1" t="n">
        <v>744.534</v>
      </c>
      <c r="H92" s="1" t="n">
        <v>737.171</v>
      </c>
      <c r="I92" s="1" t="n">
        <v>635.651</v>
      </c>
      <c r="J92" s="1" t="n">
        <v>527.375</v>
      </c>
      <c r="K92" s="1" t="n">
        <v>492.046</v>
      </c>
      <c r="L92" s="1" t="n">
        <v>480.468</v>
      </c>
    </row>
    <row r="93" customFormat="false" ht="16.2" hidden="false" customHeight="false" outlineLevel="0" collapsed="false">
      <c r="A93" s="1" t="n">
        <v>323.2</v>
      </c>
      <c r="B93" s="1" t="n">
        <v>805.963</v>
      </c>
      <c r="C93" s="1" t="n">
        <v>776.569</v>
      </c>
      <c r="D93" s="1" t="n">
        <v>784.028</v>
      </c>
      <c r="E93" s="1" t="n">
        <v>772.5</v>
      </c>
      <c r="F93" s="1" t="n">
        <v>760.632</v>
      </c>
      <c r="G93" s="1" t="n">
        <v>747.535</v>
      </c>
      <c r="H93" s="1" t="n">
        <v>740.283</v>
      </c>
      <c r="I93" s="1" t="n">
        <v>638.801</v>
      </c>
      <c r="J93" s="1" t="n">
        <v>531.136</v>
      </c>
      <c r="K93" s="1" t="n">
        <v>495.986</v>
      </c>
      <c r="L93" s="1" t="n">
        <v>484.095</v>
      </c>
    </row>
    <row r="94" customFormat="false" ht="16.2" hidden="false" customHeight="false" outlineLevel="0" collapsed="false">
      <c r="A94" s="1" t="n">
        <v>323.4</v>
      </c>
      <c r="B94" s="1" t="n">
        <v>809.238</v>
      </c>
      <c r="C94" s="1" t="n">
        <v>779.53</v>
      </c>
      <c r="D94" s="1" t="n">
        <v>787.389</v>
      </c>
      <c r="E94" s="1" t="n">
        <v>775.801</v>
      </c>
      <c r="F94" s="1" t="n">
        <v>763.752</v>
      </c>
      <c r="G94" s="1" t="n">
        <v>750.837</v>
      </c>
      <c r="H94" s="1" t="n">
        <v>743.016</v>
      </c>
      <c r="I94" s="1" t="n">
        <v>642.479</v>
      </c>
      <c r="J94" s="1" t="n">
        <v>534.686</v>
      </c>
      <c r="K94" s="1" t="n">
        <v>498.972</v>
      </c>
      <c r="L94" s="1" t="n">
        <v>487.674</v>
      </c>
    </row>
    <row r="95" customFormat="false" ht="16.2" hidden="false" customHeight="false" outlineLevel="0" collapsed="false">
      <c r="A95" s="1" t="n">
        <v>323.6</v>
      </c>
      <c r="B95" s="1" t="n">
        <v>812.191</v>
      </c>
      <c r="C95" s="1" t="n">
        <v>782.702</v>
      </c>
      <c r="D95" s="1" t="n">
        <v>790.32</v>
      </c>
      <c r="E95" s="1" t="n">
        <v>778.721</v>
      </c>
      <c r="F95" s="1" t="n">
        <v>766.882</v>
      </c>
      <c r="G95" s="1" t="n">
        <v>753.629</v>
      </c>
      <c r="H95" s="1" t="n">
        <v>745.83</v>
      </c>
      <c r="I95" s="1" t="n">
        <v>646.155</v>
      </c>
      <c r="J95" s="1" t="n">
        <v>538.366</v>
      </c>
      <c r="K95" s="1" t="n">
        <v>502.975</v>
      </c>
      <c r="L95" s="1" t="n">
        <v>491.201</v>
      </c>
    </row>
    <row r="96" customFormat="false" ht="16.2" hidden="false" customHeight="false" outlineLevel="0" collapsed="false">
      <c r="A96" s="1" t="n">
        <v>323.8</v>
      </c>
      <c r="B96" s="1" t="n">
        <v>814.93</v>
      </c>
      <c r="C96" s="1" t="n">
        <v>785.498</v>
      </c>
      <c r="D96" s="1" t="n">
        <v>793.095</v>
      </c>
      <c r="E96" s="1" t="n">
        <v>781.364</v>
      </c>
      <c r="F96" s="1" t="n">
        <v>769.973</v>
      </c>
      <c r="G96" s="1" t="n">
        <v>756.519</v>
      </c>
      <c r="H96" s="1" t="n">
        <v>749.183</v>
      </c>
      <c r="I96" s="1" t="n">
        <v>649.403</v>
      </c>
      <c r="J96" s="1" t="n">
        <v>541.696</v>
      </c>
      <c r="K96" s="1" t="n">
        <v>506.392</v>
      </c>
      <c r="L96" s="1" t="n">
        <v>494.308</v>
      </c>
    </row>
    <row r="97" customFormat="false" ht="16.2" hidden="false" customHeight="false" outlineLevel="0" collapsed="false">
      <c r="A97" s="1" t="n">
        <v>324</v>
      </c>
      <c r="B97" s="1" t="n">
        <v>817.902</v>
      </c>
      <c r="C97" s="1" t="n">
        <v>788.284</v>
      </c>
      <c r="D97" s="1" t="n">
        <v>796.372</v>
      </c>
      <c r="E97" s="1" t="n">
        <v>784.026</v>
      </c>
      <c r="F97" s="1" t="n">
        <v>773.394</v>
      </c>
      <c r="G97" s="1" t="n">
        <v>759.028</v>
      </c>
      <c r="H97" s="1" t="n">
        <v>752.26</v>
      </c>
      <c r="I97" s="1" t="n">
        <v>652.574</v>
      </c>
      <c r="J97" s="1" t="n">
        <v>545.406</v>
      </c>
      <c r="K97" s="1" t="n">
        <v>509.667</v>
      </c>
      <c r="L97" s="1" t="n">
        <v>497.719</v>
      </c>
    </row>
    <row r="98" customFormat="false" ht="16.2" hidden="false" customHeight="false" outlineLevel="0" collapsed="false">
      <c r="A98" s="1" t="n">
        <v>324.2</v>
      </c>
      <c r="B98" s="1" t="n">
        <v>820.437</v>
      </c>
      <c r="C98" s="1" t="n">
        <v>791.413</v>
      </c>
      <c r="D98" s="1" t="n">
        <v>798.982</v>
      </c>
      <c r="E98" s="1" t="n">
        <v>787.005</v>
      </c>
      <c r="F98" s="1" t="n">
        <v>776.631</v>
      </c>
      <c r="G98" s="1" t="n">
        <v>761.75</v>
      </c>
      <c r="H98" s="1" t="n">
        <v>755.344</v>
      </c>
      <c r="I98" s="1" t="n">
        <v>655.941</v>
      </c>
      <c r="J98" s="1" t="n">
        <v>548.807</v>
      </c>
      <c r="K98" s="1" t="n">
        <v>513.144</v>
      </c>
      <c r="L98" s="1" t="n">
        <v>500.957</v>
      </c>
    </row>
    <row r="99" customFormat="false" ht="16.2" hidden="false" customHeight="false" outlineLevel="0" collapsed="false">
      <c r="A99" s="1" t="n">
        <v>324.4</v>
      </c>
      <c r="B99" s="1" t="n">
        <v>823.031</v>
      </c>
      <c r="C99" s="1" t="n">
        <v>793.892</v>
      </c>
      <c r="D99" s="1" t="n">
        <v>801.629</v>
      </c>
      <c r="E99" s="1" t="n">
        <v>789.482</v>
      </c>
      <c r="F99" s="1" t="n">
        <v>779.664</v>
      </c>
      <c r="G99" s="1" t="n">
        <v>764.346</v>
      </c>
      <c r="H99" s="1" t="n">
        <v>758.331</v>
      </c>
      <c r="I99" s="1" t="n">
        <v>658.991</v>
      </c>
      <c r="J99" s="1" t="n">
        <v>551.867</v>
      </c>
      <c r="K99" s="1" t="n">
        <v>516.671</v>
      </c>
      <c r="L99" s="1" t="n">
        <v>504.347</v>
      </c>
    </row>
    <row r="100" customFormat="false" ht="16.2" hidden="false" customHeight="false" outlineLevel="0" collapsed="false">
      <c r="A100" s="1" t="n">
        <v>324.6</v>
      </c>
      <c r="B100" s="1" t="n">
        <v>825.852</v>
      </c>
      <c r="C100" s="1" t="n">
        <v>796.377</v>
      </c>
      <c r="D100" s="1" t="n">
        <v>804.045</v>
      </c>
      <c r="E100" s="1" t="n">
        <v>791.264</v>
      </c>
      <c r="F100" s="1" t="n">
        <v>782.643</v>
      </c>
      <c r="G100" s="1" t="n">
        <v>767.296</v>
      </c>
      <c r="H100" s="1" t="n">
        <v>760.883</v>
      </c>
      <c r="I100" s="1" t="n">
        <v>662.054</v>
      </c>
      <c r="J100" s="1" t="n">
        <v>555.513</v>
      </c>
      <c r="K100" s="1" t="n">
        <v>520.175</v>
      </c>
      <c r="L100" s="1" t="n">
        <v>507.531</v>
      </c>
    </row>
    <row r="101" customFormat="false" ht="16.2" hidden="false" customHeight="false" outlineLevel="0" collapsed="false">
      <c r="A101" s="1" t="n">
        <v>324.8</v>
      </c>
      <c r="B101" s="1" t="n">
        <v>828.667</v>
      </c>
      <c r="C101" s="1" t="n">
        <v>798.981</v>
      </c>
      <c r="D101" s="1" t="n">
        <v>806.264</v>
      </c>
      <c r="E101" s="1" t="n">
        <v>794.092</v>
      </c>
      <c r="F101" s="1" t="n">
        <v>785.121</v>
      </c>
      <c r="G101" s="1" t="n">
        <v>769.449</v>
      </c>
      <c r="H101" s="1" t="n">
        <v>763.511</v>
      </c>
      <c r="I101" s="1" t="n">
        <v>664.883</v>
      </c>
      <c r="J101" s="1" t="n">
        <v>559.07</v>
      </c>
      <c r="K101" s="1" t="n">
        <v>523.39</v>
      </c>
      <c r="L101" s="1" t="n">
        <v>510.598</v>
      </c>
    </row>
    <row r="102" customFormat="false" ht="16.2" hidden="false" customHeight="false" outlineLevel="0" collapsed="false">
      <c r="A102" s="1" t="n">
        <v>325</v>
      </c>
      <c r="B102" s="1" t="n">
        <v>831.213</v>
      </c>
      <c r="C102" s="1" t="n">
        <v>801.555</v>
      </c>
      <c r="D102" s="1" t="n">
        <v>808.46</v>
      </c>
      <c r="E102" s="1" t="n">
        <v>796.404</v>
      </c>
      <c r="F102" s="1" t="n">
        <v>787.44</v>
      </c>
      <c r="G102" s="1" t="n">
        <v>771.942</v>
      </c>
      <c r="H102" s="1" t="n">
        <v>766.182</v>
      </c>
      <c r="I102" s="1" t="n">
        <v>667.809</v>
      </c>
      <c r="J102" s="1" t="n">
        <v>562.497</v>
      </c>
      <c r="K102" s="1" t="n">
        <v>526.605</v>
      </c>
      <c r="L102" s="1" t="n">
        <v>513.481</v>
      </c>
    </row>
    <row r="103" customFormat="false" ht="16.2" hidden="false" customHeight="false" outlineLevel="0" collapsed="false">
      <c r="A103" s="1" t="n">
        <v>325.2</v>
      </c>
      <c r="B103" s="1" t="n">
        <v>833.752</v>
      </c>
      <c r="C103" s="1" t="n">
        <v>803.962</v>
      </c>
      <c r="D103" s="1" t="n">
        <v>810.541</v>
      </c>
      <c r="E103" s="1" t="n">
        <v>798.985</v>
      </c>
      <c r="F103" s="1" t="n">
        <v>789.571</v>
      </c>
      <c r="G103" s="1" t="n">
        <v>774.482</v>
      </c>
      <c r="H103" s="1" t="n">
        <v>768.4</v>
      </c>
      <c r="I103" s="1" t="n">
        <v>670.738</v>
      </c>
      <c r="J103" s="1" t="n">
        <v>566.101</v>
      </c>
      <c r="K103" s="1" t="n">
        <v>529.573</v>
      </c>
      <c r="L103" s="1" t="n">
        <v>516.249</v>
      </c>
    </row>
    <row r="104" customFormat="false" ht="16.2" hidden="false" customHeight="false" outlineLevel="0" collapsed="false">
      <c r="A104" s="1" t="n">
        <v>325.4</v>
      </c>
      <c r="B104" s="1" t="n">
        <v>836.179</v>
      </c>
      <c r="C104" s="1" t="n">
        <v>806.185</v>
      </c>
      <c r="D104" s="1" t="n">
        <v>812.654</v>
      </c>
      <c r="E104" s="1" t="n">
        <v>801.067</v>
      </c>
      <c r="F104" s="1" t="n">
        <v>791.807</v>
      </c>
      <c r="G104" s="1" t="n">
        <v>776.811</v>
      </c>
      <c r="H104" s="1" t="n">
        <v>770.431</v>
      </c>
      <c r="I104" s="1" t="n">
        <v>673.417</v>
      </c>
      <c r="J104" s="1" t="n">
        <v>569.484</v>
      </c>
      <c r="K104" s="1" t="n">
        <v>532.538</v>
      </c>
      <c r="L104" s="1" t="n">
        <v>519.405</v>
      </c>
    </row>
    <row r="105" customFormat="false" ht="16.2" hidden="false" customHeight="false" outlineLevel="0" collapsed="false">
      <c r="A105" s="1" t="n">
        <v>325.6</v>
      </c>
      <c r="B105" s="1" t="n">
        <v>838.556</v>
      </c>
      <c r="C105" s="1" t="n">
        <v>808.085</v>
      </c>
      <c r="D105" s="1" t="n">
        <v>814.413</v>
      </c>
      <c r="E105" s="1" t="n">
        <v>803.113</v>
      </c>
      <c r="F105" s="1" t="n">
        <v>793.88</v>
      </c>
      <c r="G105" s="1" t="n">
        <v>779.413</v>
      </c>
      <c r="H105" s="1" t="n">
        <v>772.521</v>
      </c>
      <c r="I105" s="1" t="n">
        <v>676.105</v>
      </c>
      <c r="J105" s="1" t="n">
        <v>572.504</v>
      </c>
      <c r="K105" s="1" t="n">
        <v>535.416</v>
      </c>
      <c r="L105" s="1" t="n">
        <v>522.511</v>
      </c>
    </row>
    <row r="106" customFormat="false" ht="16.2" hidden="false" customHeight="false" outlineLevel="0" collapsed="false">
      <c r="A106" s="1" t="n">
        <v>325.8</v>
      </c>
      <c r="B106" s="1" t="n">
        <v>840.692</v>
      </c>
      <c r="C106" s="1" t="n">
        <v>810.036</v>
      </c>
      <c r="D106" s="1" t="n">
        <v>816.063</v>
      </c>
      <c r="E106" s="1" t="n">
        <v>805.531</v>
      </c>
      <c r="F106" s="1" t="n">
        <v>796.411</v>
      </c>
      <c r="G106" s="1" t="n">
        <v>781.751</v>
      </c>
      <c r="H106" s="1" t="n">
        <v>774.479</v>
      </c>
      <c r="I106" s="1" t="n">
        <v>678.484</v>
      </c>
      <c r="J106" s="1" t="n">
        <v>575.484</v>
      </c>
      <c r="K106" s="1" t="n">
        <v>538.777</v>
      </c>
      <c r="L106" s="1" t="n">
        <v>525.558</v>
      </c>
    </row>
    <row r="107" customFormat="false" ht="16.2" hidden="false" customHeight="false" outlineLevel="0" collapsed="false">
      <c r="A107" s="1" t="n">
        <v>326</v>
      </c>
      <c r="B107" s="1" t="n">
        <v>842.908</v>
      </c>
      <c r="C107" s="1" t="n">
        <v>812.374</v>
      </c>
      <c r="D107" s="1" t="n">
        <v>818.466</v>
      </c>
      <c r="E107" s="1" t="n">
        <v>807.666</v>
      </c>
      <c r="F107" s="1" t="n">
        <v>798.553</v>
      </c>
      <c r="G107" s="1" t="n">
        <v>783.716</v>
      </c>
      <c r="H107" s="1" t="n">
        <v>776.551</v>
      </c>
      <c r="I107" s="1" t="n">
        <v>680.932</v>
      </c>
      <c r="J107" s="1" t="n">
        <v>578.397</v>
      </c>
      <c r="K107" s="1" t="n">
        <v>541.95</v>
      </c>
      <c r="L107" s="1" t="n">
        <v>528.558</v>
      </c>
    </row>
    <row r="108" customFormat="false" ht="16.2" hidden="false" customHeight="false" outlineLevel="0" collapsed="false">
      <c r="A108" s="1" t="n">
        <v>326.2</v>
      </c>
      <c r="B108" s="1" t="n">
        <v>845.307</v>
      </c>
      <c r="C108" s="1" t="n">
        <v>814.078</v>
      </c>
      <c r="D108" s="1" t="n">
        <v>820.306</v>
      </c>
      <c r="E108" s="1" t="n">
        <v>809.899</v>
      </c>
      <c r="F108" s="1" t="n">
        <v>800.41</v>
      </c>
      <c r="G108" s="1" t="n">
        <v>785.309</v>
      </c>
      <c r="H108" s="1" t="n">
        <v>778.282</v>
      </c>
      <c r="I108" s="1" t="n">
        <v>683.46</v>
      </c>
      <c r="J108" s="1" t="n">
        <v>581.474</v>
      </c>
      <c r="K108" s="1" t="n">
        <v>544.993</v>
      </c>
      <c r="L108" s="1" t="n">
        <v>531.246</v>
      </c>
    </row>
    <row r="109" customFormat="false" ht="16.2" hidden="false" customHeight="false" outlineLevel="0" collapsed="false">
      <c r="A109" s="1" t="n">
        <v>326.4</v>
      </c>
      <c r="B109" s="1" t="n">
        <v>847.115</v>
      </c>
      <c r="C109" s="1" t="n">
        <v>815.715</v>
      </c>
      <c r="D109" s="1" t="n">
        <v>822.455</v>
      </c>
      <c r="E109" s="1" t="n">
        <v>811.719</v>
      </c>
      <c r="F109" s="1" t="n">
        <v>802.238</v>
      </c>
      <c r="G109" s="1" t="n">
        <v>787.361</v>
      </c>
      <c r="H109" s="1" t="n">
        <v>780.409</v>
      </c>
      <c r="I109" s="1" t="n">
        <v>686.369</v>
      </c>
      <c r="J109" s="1" t="n">
        <v>584.473</v>
      </c>
      <c r="K109" s="1" t="n">
        <v>547.908</v>
      </c>
      <c r="L109" s="1" t="n">
        <v>533.943</v>
      </c>
    </row>
    <row r="110" customFormat="false" ht="16.2" hidden="false" customHeight="false" outlineLevel="0" collapsed="false">
      <c r="A110" s="1" t="n">
        <v>326.6</v>
      </c>
      <c r="B110" s="1" t="n">
        <v>849.389</v>
      </c>
      <c r="C110" s="1" t="n">
        <v>817.569</v>
      </c>
      <c r="D110" s="1" t="n">
        <v>824.453</v>
      </c>
      <c r="E110" s="1" t="n">
        <v>813.919</v>
      </c>
      <c r="F110" s="1" t="n">
        <v>804.427</v>
      </c>
      <c r="G110" s="1" t="n">
        <v>789.44</v>
      </c>
      <c r="H110" s="1" t="n">
        <v>782.448</v>
      </c>
      <c r="I110" s="1" t="n">
        <v>688.6</v>
      </c>
      <c r="J110" s="1" t="n">
        <v>587.173</v>
      </c>
      <c r="K110" s="1" t="n">
        <v>550.719</v>
      </c>
      <c r="L110" s="1" t="n">
        <v>536.767</v>
      </c>
    </row>
    <row r="111" customFormat="false" ht="16.2" hidden="false" customHeight="false" outlineLevel="0" collapsed="false">
      <c r="A111" s="1" t="n">
        <v>326.8</v>
      </c>
      <c r="B111" s="1" t="n">
        <v>851.247</v>
      </c>
      <c r="C111" s="1" t="n">
        <v>819.321</v>
      </c>
      <c r="D111" s="1" t="n">
        <v>826.092</v>
      </c>
      <c r="E111" s="1" t="n">
        <v>815.237</v>
      </c>
      <c r="F111" s="1" t="n">
        <v>806.332</v>
      </c>
      <c r="G111" s="1" t="n">
        <v>791.469</v>
      </c>
      <c r="H111" s="1" t="n">
        <v>784.518</v>
      </c>
      <c r="I111" s="1" t="n">
        <v>690.77</v>
      </c>
      <c r="J111" s="1" t="n">
        <v>589.827</v>
      </c>
      <c r="K111" s="1" t="n">
        <v>553.728</v>
      </c>
      <c r="L111" s="1" t="n">
        <v>539.558</v>
      </c>
    </row>
    <row r="112" customFormat="false" ht="16.2" hidden="false" customHeight="false" outlineLevel="0" collapsed="false">
      <c r="A112" s="1" t="n">
        <v>327</v>
      </c>
      <c r="B112" s="1" t="n">
        <v>852.903</v>
      </c>
      <c r="C112" s="1" t="n">
        <v>821.281</v>
      </c>
      <c r="D112" s="1" t="n">
        <v>827.583</v>
      </c>
      <c r="E112" s="1" t="n">
        <v>816.618</v>
      </c>
      <c r="F112" s="1" t="n">
        <v>808.28</v>
      </c>
      <c r="G112" s="1" t="n">
        <v>793.28</v>
      </c>
      <c r="H112" s="1" t="n">
        <v>786.628</v>
      </c>
      <c r="I112" s="1" t="n">
        <v>692.97</v>
      </c>
      <c r="J112" s="1" t="n">
        <v>592.506</v>
      </c>
      <c r="K112" s="1" t="n">
        <v>556.307</v>
      </c>
      <c r="L112" s="1" t="n">
        <v>542.374</v>
      </c>
    </row>
    <row r="113" customFormat="false" ht="16.2" hidden="false" customHeight="false" outlineLevel="0" collapsed="false">
      <c r="A113" s="1" t="n">
        <v>327.2</v>
      </c>
      <c r="B113" s="1" t="n">
        <v>854.718</v>
      </c>
      <c r="C113" s="1" t="n">
        <v>823.154</v>
      </c>
      <c r="D113" s="1" t="n">
        <v>829.198</v>
      </c>
      <c r="E113" s="1" t="n">
        <v>818.044</v>
      </c>
      <c r="F113" s="1" t="n">
        <v>810.242</v>
      </c>
      <c r="G113" s="1" t="n">
        <v>795.051</v>
      </c>
      <c r="H113" s="1" t="n">
        <v>788.115</v>
      </c>
      <c r="I113" s="1" t="n">
        <v>694.997</v>
      </c>
      <c r="J113" s="1" t="n">
        <v>595.212</v>
      </c>
      <c r="K113" s="1" t="n">
        <v>559.383</v>
      </c>
      <c r="L113" s="1" t="n">
        <v>544.922</v>
      </c>
    </row>
    <row r="114" customFormat="false" ht="16.2" hidden="false" customHeight="false" outlineLevel="0" collapsed="false">
      <c r="A114" s="1" t="n">
        <v>327.4</v>
      </c>
      <c r="B114" s="1" t="n">
        <v>856.234</v>
      </c>
      <c r="C114" s="1" t="n">
        <v>824.477</v>
      </c>
      <c r="D114" s="1" t="n">
        <v>830.513</v>
      </c>
      <c r="E114" s="1" t="n">
        <v>819.584</v>
      </c>
      <c r="F114" s="1" t="n">
        <v>811.369</v>
      </c>
      <c r="G114" s="1" t="n">
        <v>796.689</v>
      </c>
      <c r="H114" s="1" t="n">
        <v>790.161</v>
      </c>
      <c r="I114" s="1" t="n">
        <v>697.273</v>
      </c>
      <c r="J114" s="1" t="n">
        <v>597.827</v>
      </c>
      <c r="K114" s="1" t="n">
        <v>561.806</v>
      </c>
      <c r="L114" s="1" t="n">
        <v>547.123</v>
      </c>
    </row>
    <row r="115" customFormat="false" ht="16.2" hidden="false" customHeight="false" outlineLevel="0" collapsed="false">
      <c r="A115" s="1" t="n">
        <v>327.6</v>
      </c>
      <c r="B115" s="1" t="n">
        <v>857.003</v>
      </c>
      <c r="C115" s="1" t="n">
        <v>825.093</v>
      </c>
      <c r="D115" s="1" t="n">
        <v>832.275</v>
      </c>
      <c r="E115" s="1" t="n">
        <v>820.812</v>
      </c>
      <c r="F115" s="1" t="n">
        <v>813.162</v>
      </c>
      <c r="G115" s="1" t="n">
        <v>798.183</v>
      </c>
      <c r="H115" s="1" t="n">
        <v>791.616</v>
      </c>
      <c r="I115" s="1" t="n">
        <v>699.273</v>
      </c>
      <c r="J115" s="1" t="n">
        <v>600.76</v>
      </c>
      <c r="K115" s="1" t="n">
        <v>564.144</v>
      </c>
      <c r="L115" s="1" t="n">
        <v>549.54</v>
      </c>
    </row>
    <row r="116" customFormat="false" ht="16.2" hidden="false" customHeight="false" outlineLevel="0" collapsed="false">
      <c r="A116" s="1" t="n">
        <v>327.8</v>
      </c>
      <c r="B116" s="1" t="n">
        <v>858.293</v>
      </c>
      <c r="C116" s="1" t="n">
        <v>826.347</v>
      </c>
      <c r="D116" s="1" t="n">
        <v>833.676</v>
      </c>
      <c r="E116" s="1" t="n">
        <v>822.064</v>
      </c>
      <c r="F116" s="1" t="n">
        <v>815.096</v>
      </c>
      <c r="G116" s="1" t="n">
        <v>799.827</v>
      </c>
      <c r="H116" s="1" t="n">
        <v>793.44</v>
      </c>
      <c r="I116" s="1" t="n">
        <v>701.26</v>
      </c>
      <c r="J116" s="1" t="n">
        <v>603.212</v>
      </c>
      <c r="K116" s="1" t="n">
        <v>566.477</v>
      </c>
      <c r="L116" s="1" t="n">
        <v>552.061</v>
      </c>
    </row>
    <row r="117" customFormat="false" ht="16.2" hidden="false" customHeight="false" outlineLevel="0" collapsed="false">
      <c r="A117" s="1" t="n">
        <v>328</v>
      </c>
      <c r="B117" s="1" t="n">
        <v>859.358</v>
      </c>
      <c r="C117" s="1" t="n">
        <v>827.495</v>
      </c>
      <c r="D117" s="1" t="n">
        <v>835.117</v>
      </c>
      <c r="E117" s="1" t="n">
        <v>823.216</v>
      </c>
      <c r="F117" s="1" t="n">
        <v>816.696</v>
      </c>
      <c r="G117" s="1" t="n">
        <v>801.589</v>
      </c>
      <c r="H117" s="1" t="n">
        <v>795.144</v>
      </c>
      <c r="I117" s="1" t="n">
        <v>703.237</v>
      </c>
      <c r="J117" s="1" t="n">
        <v>605.407</v>
      </c>
      <c r="K117" s="1" t="n">
        <v>569.183</v>
      </c>
      <c r="L117" s="1" t="n">
        <v>554.445</v>
      </c>
    </row>
    <row r="118" customFormat="false" ht="16.2" hidden="false" customHeight="false" outlineLevel="0" collapsed="false">
      <c r="A118" s="1" t="n">
        <v>328.2</v>
      </c>
      <c r="B118" s="1" t="n">
        <v>860.674</v>
      </c>
      <c r="C118" s="1" t="n">
        <v>828.859</v>
      </c>
      <c r="D118" s="1" t="n">
        <v>836.468</v>
      </c>
      <c r="E118" s="1" t="n">
        <v>824.367</v>
      </c>
      <c r="F118" s="1" t="n">
        <v>818.135</v>
      </c>
      <c r="G118" s="1" t="n">
        <v>803.095</v>
      </c>
      <c r="H118" s="1" t="n">
        <v>796.497</v>
      </c>
      <c r="I118" s="1" t="n">
        <v>704.963</v>
      </c>
      <c r="J118" s="1" t="n">
        <v>607.55</v>
      </c>
      <c r="K118" s="1" t="n">
        <v>571.341</v>
      </c>
      <c r="L118" s="1" t="n">
        <v>556.485</v>
      </c>
    </row>
    <row r="119" customFormat="false" ht="16.2" hidden="false" customHeight="false" outlineLevel="0" collapsed="false">
      <c r="A119" s="1" t="n">
        <v>328.4</v>
      </c>
      <c r="B119" s="1" t="n">
        <v>861.493</v>
      </c>
      <c r="C119" s="1" t="n">
        <v>829.982</v>
      </c>
      <c r="D119" s="1" t="n">
        <v>837.794</v>
      </c>
      <c r="E119" s="1" t="n">
        <v>825.65</v>
      </c>
      <c r="F119" s="1" t="n">
        <v>819.703</v>
      </c>
      <c r="G119" s="1" t="n">
        <v>804.215</v>
      </c>
      <c r="H119" s="1" t="n">
        <v>797.943</v>
      </c>
      <c r="I119" s="1" t="n">
        <v>706.567</v>
      </c>
      <c r="J119" s="1" t="n">
        <v>609.951</v>
      </c>
      <c r="K119" s="1" t="n">
        <v>573.648</v>
      </c>
      <c r="L119" s="1" t="n">
        <v>558.67</v>
      </c>
    </row>
    <row r="120" customFormat="false" ht="16.2" hidden="false" customHeight="false" outlineLevel="0" collapsed="false">
      <c r="A120" s="1" t="n">
        <v>328.6</v>
      </c>
      <c r="B120" s="1" t="n">
        <v>862.356</v>
      </c>
      <c r="C120" s="1" t="n">
        <v>830.908</v>
      </c>
      <c r="D120" s="1" t="n">
        <v>839.068</v>
      </c>
      <c r="E120" s="1" t="n">
        <v>826.856</v>
      </c>
      <c r="F120" s="1" t="n">
        <v>821.013</v>
      </c>
      <c r="G120" s="1" t="n">
        <v>805.454</v>
      </c>
      <c r="H120" s="1" t="n">
        <v>799.455</v>
      </c>
      <c r="I120" s="1" t="n">
        <v>708.468</v>
      </c>
      <c r="J120" s="1" t="n">
        <v>612.381</v>
      </c>
      <c r="K120" s="1" t="n">
        <v>575.762</v>
      </c>
      <c r="L120" s="1" t="n">
        <v>561.135</v>
      </c>
    </row>
    <row r="121" customFormat="false" ht="16.2" hidden="false" customHeight="false" outlineLevel="0" collapsed="false">
      <c r="A121" s="1" t="n">
        <v>328.8</v>
      </c>
      <c r="B121" s="1" t="n">
        <v>863.201</v>
      </c>
      <c r="C121" s="1" t="n">
        <v>832.091</v>
      </c>
      <c r="D121" s="1" t="n">
        <v>840.37</v>
      </c>
      <c r="E121" s="1" t="n">
        <v>828.206</v>
      </c>
      <c r="F121" s="1" t="n">
        <v>822.271</v>
      </c>
      <c r="G121" s="1" t="n">
        <v>806.533</v>
      </c>
      <c r="H121" s="1" t="n">
        <v>801.587</v>
      </c>
      <c r="I121" s="1" t="n">
        <v>710.21</v>
      </c>
      <c r="J121" s="1" t="n">
        <v>614.778</v>
      </c>
      <c r="K121" s="1" t="n">
        <v>578.171</v>
      </c>
      <c r="L121" s="1" t="n">
        <v>563.885</v>
      </c>
    </row>
    <row r="122" customFormat="false" ht="16.2" hidden="false" customHeight="false" outlineLevel="0" collapsed="false">
      <c r="A122" s="1" t="n">
        <v>329</v>
      </c>
      <c r="B122" s="1" t="n">
        <v>864.115</v>
      </c>
      <c r="C122" s="1" t="n">
        <v>832.933</v>
      </c>
      <c r="D122" s="1" t="n">
        <v>841.79</v>
      </c>
      <c r="E122" s="1" t="n">
        <v>829.2</v>
      </c>
      <c r="F122" s="1" t="n">
        <v>823.334</v>
      </c>
      <c r="G122" s="1" t="n">
        <v>807.401</v>
      </c>
      <c r="H122" s="1" t="n">
        <v>802.814</v>
      </c>
      <c r="I122" s="1" t="n">
        <v>711.586</v>
      </c>
      <c r="J122" s="1" t="n">
        <v>617.23</v>
      </c>
      <c r="K122" s="1" t="n">
        <v>580.347</v>
      </c>
      <c r="L122" s="1" t="n">
        <v>565.814</v>
      </c>
    </row>
    <row r="123" customFormat="false" ht="16.2" hidden="false" customHeight="false" outlineLevel="0" collapsed="false">
      <c r="A123" s="1" t="n">
        <v>329.2</v>
      </c>
      <c r="B123" s="1" t="n">
        <v>865.424</v>
      </c>
      <c r="C123" s="1" t="n">
        <v>834.23</v>
      </c>
      <c r="D123" s="1" t="n">
        <v>842.543</v>
      </c>
      <c r="E123" s="1" t="n">
        <v>830.023</v>
      </c>
      <c r="F123" s="1" t="n">
        <v>824.628</v>
      </c>
      <c r="G123" s="1" t="n">
        <v>808.59</v>
      </c>
      <c r="H123" s="1" t="n">
        <v>803.886</v>
      </c>
      <c r="I123" s="1" t="n">
        <v>713.4</v>
      </c>
      <c r="J123" s="1" t="n">
        <v>619.393</v>
      </c>
      <c r="K123" s="1" t="n">
        <v>582.563</v>
      </c>
      <c r="L123" s="1" t="n">
        <v>567.877</v>
      </c>
    </row>
    <row r="124" customFormat="false" ht="16.2" hidden="false" customHeight="false" outlineLevel="0" collapsed="false">
      <c r="A124" s="1" t="n">
        <v>329.4</v>
      </c>
      <c r="B124" s="1" t="n">
        <v>866.726</v>
      </c>
      <c r="C124" s="1" t="n">
        <v>835.586</v>
      </c>
      <c r="D124" s="1" t="n">
        <v>843.852</v>
      </c>
      <c r="E124" s="1" t="n">
        <v>830.677</v>
      </c>
      <c r="F124" s="1" t="n">
        <v>825.615</v>
      </c>
      <c r="G124" s="1" t="n">
        <v>809.731</v>
      </c>
      <c r="H124" s="1" t="n">
        <v>805.111</v>
      </c>
      <c r="I124" s="1" t="n">
        <v>715.103</v>
      </c>
      <c r="J124" s="1" t="n">
        <v>621.476</v>
      </c>
      <c r="K124" s="1" t="n">
        <v>584.908</v>
      </c>
      <c r="L124" s="1" t="n">
        <v>569.499</v>
      </c>
    </row>
    <row r="125" customFormat="false" ht="16.2" hidden="false" customHeight="false" outlineLevel="0" collapsed="false">
      <c r="A125" s="1" t="n">
        <v>329.6</v>
      </c>
      <c r="B125" s="1" t="n">
        <v>867.573</v>
      </c>
      <c r="C125" s="1" t="n">
        <v>837.057</v>
      </c>
      <c r="D125" s="1" t="n">
        <v>844.6</v>
      </c>
      <c r="E125" s="1" t="n">
        <v>831.674</v>
      </c>
      <c r="F125" s="1" t="n">
        <v>826.265</v>
      </c>
      <c r="G125" s="1" t="n">
        <v>810.809</v>
      </c>
      <c r="H125" s="1" t="n">
        <v>806.352</v>
      </c>
      <c r="I125" s="1" t="n">
        <v>716.653</v>
      </c>
      <c r="J125" s="1" t="n">
        <v>623.673</v>
      </c>
      <c r="K125" s="1" t="n">
        <v>586.877</v>
      </c>
      <c r="L125" s="1" t="n">
        <v>571.737</v>
      </c>
    </row>
    <row r="126" customFormat="false" ht="16.2" hidden="false" customHeight="false" outlineLevel="0" collapsed="false">
      <c r="A126" s="1" t="n">
        <v>329.8</v>
      </c>
      <c r="B126" s="1" t="n">
        <v>868.336</v>
      </c>
      <c r="C126" s="1" t="n">
        <v>837.713</v>
      </c>
      <c r="D126" s="1" t="n">
        <v>845.458</v>
      </c>
      <c r="E126" s="1" t="n">
        <v>832.532</v>
      </c>
      <c r="F126" s="1" t="n">
        <v>827.523</v>
      </c>
      <c r="G126" s="1" t="n">
        <v>811.422</v>
      </c>
      <c r="H126" s="1" t="n">
        <v>807.404</v>
      </c>
      <c r="I126" s="1" t="n">
        <v>718.296</v>
      </c>
      <c r="J126" s="1" t="n">
        <v>625.625</v>
      </c>
      <c r="K126" s="1" t="n">
        <v>589.087</v>
      </c>
      <c r="L126" s="1" t="n">
        <v>573.999</v>
      </c>
    </row>
    <row r="127" customFormat="false" ht="16.2" hidden="false" customHeight="false" outlineLevel="0" collapsed="false">
      <c r="A127" s="1" t="n">
        <v>330</v>
      </c>
      <c r="B127" s="1" t="n">
        <v>869.367</v>
      </c>
      <c r="C127" s="1" t="n">
        <v>838.537</v>
      </c>
      <c r="D127" s="1" t="n">
        <v>846.244</v>
      </c>
      <c r="E127" s="1" t="n">
        <v>833.801</v>
      </c>
      <c r="F127" s="1" t="n">
        <v>828.235</v>
      </c>
      <c r="G127" s="1" t="n">
        <v>812.142</v>
      </c>
      <c r="H127" s="1" t="n">
        <v>808.313</v>
      </c>
      <c r="I127" s="1" t="n">
        <v>719.738</v>
      </c>
      <c r="J127" s="1" t="n">
        <v>627.827</v>
      </c>
      <c r="K127" s="1" t="n">
        <v>591.112</v>
      </c>
      <c r="L127" s="1" t="n">
        <v>575.976</v>
      </c>
    </row>
    <row r="128" customFormat="false" ht="16.2" hidden="false" customHeight="false" outlineLevel="0" collapsed="false">
      <c r="A128" s="1" t="n">
        <v>330.2</v>
      </c>
      <c r="B128" s="1" t="n">
        <v>870.804</v>
      </c>
      <c r="C128" s="1" t="n">
        <v>839.248</v>
      </c>
      <c r="D128" s="1" t="n">
        <v>847.222</v>
      </c>
      <c r="E128" s="1" t="n">
        <v>834.435</v>
      </c>
      <c r="F128" s="1" t="n">
        <v>829.003</v>
      </c>
      <c r="G128" s="1" t="n">
        <v>813.112</v>
      </c>
      <c r="H128" s="1" t="n">
        <v>809.232</v>
      </c>
      <c r="I128" s="1" t="n">
        <v>720.805</v>
      </c>
      <c r="J128" s="1" t="n">
        <v>629.508</v>
      </c>
      <c r="K128" s="1" t="n">
        <v>593.35</v>
      </c>
      <c r="L128" s="1" t="n">
        <v>577.711</v>
      </c>
    </row>
    <row r="129" customFormat="false" ht="16.2" hidden="false" customHeight="false" outlineLevel="0" collapsed="false">
      <c r="A129" s="1" t="n">
        <v>330.4</v>
      </c>
      <c r="B129" s="1" t="n">
        <v>871.972</v>
      </c>
      <c r="C129" s="1" t="n">
        <v>840.077</v>
      </c>
      <c r="D129" s="1" t="n">
        <v>847.919</v>
      </c>
      <c r="E129" s="1" t="n">
        <v>835.298</v>
      </c>
      <c r="F129" s="1" t="n">
        <v>829.715</v>
      </c>
      <c r="G129" s="1" t="n">
        <v>814.445</v>
      </c>
      <c r="H129" s="1" t="n">
        <v>809.61</v>
      </c>
      <c r="I129" s="1" t="n">
        <v>721.866</v>
      </c>
      <c r="J129" s="1" t="n">
        <v>631.194</v>
      </c>
      <c r="K129" s="1" t="n">
        <v>595.199</v>
      </c>
      <c r="L129" s="1" t="n">
        <v>579.295</v>
      </c>
    </row>
    <row r="130" customFormat="false" ht="16.2" hidden="false" customHeight="false" outlineLevel="0" collapsed="false">
      <c r="A130" s="1" t="n">
        <v>330.6</v>
      </c>
      <c r="B130" s="1" t="n">
        <v>872.873</v>
      </c>
      <c r="C130" s="1" t="n">
        <v>841.005</v>
      </c>
      <c r="D130" s="1" t="n">
        <v>848.509</v>
      </c>
      <c r="E130" s="1" t="n">
        <v>835.798</v>
      </c>
      <c r="F130" s="1" t="n">
        <v>830.436</v>
      </c>
      <c r="G130" s="1" t="n">
        <v>815.349</v>
      </c>
      <c r="H130" s="1" t="n">
        <v>810.522</v>
      </c>
      <c r="I130" s="1" t="n">
        <v>723.106</v>
      </c>
      <c r="J130" s="1" t="n">
        <v>632.942</v>
      </c>
      <c r="K130" s="1" t="n">
        <v>596.807</v>
      </c>
      <c r="L130" s="1" t="n">
        <v>580.792</v>
      </c>
    </row>
    <row r="131" customFormat="false" ht="16.2" hidden="false" customHeight="false" outlineLevel="0" collapsed="false">
      <c r="A131" s="1" t="n">
        <v>330.8</v>
      </c>
      <c r="B131" s="1" t="n">
        <v>873.955</v>
      </c>
      <c r="C131" s="1" t="n">
        <v>841.925</v>
      </c>
      <c r="D131" s="1" t="n">
        <v>849.355</v>
      </c>
      <c r="E131" s="1" t="n">
        <v>836.254</v>
      </c>
      <c r="F131" s="1" t="n">
        <v>831.106</v>
      </c>
      <c r="G131" s="1" t="n">
        <v>816.471</v>
      </c>
      <c r="H131" s="1" t="n">
        <v>811.452</v>
      </c>
      <c r="I131" s="1" t="n">
        <v>724.346</v>
      </c>
      <c r="J131" s="1" t="n">
        <v>634.398</v>
      </c>
      <c r="K131" s="1" t="n">
        <v>598.307</v>
      </c>
      <c r="L131" s="1" t="n">
        <v>582.144</v>
      </c>
    </row>
    <row r="132" customFormat="false" ht="16.2" hidden="false" customHeight="false" outlineLevel="0" collapsed="false">
      <c r="A132" s="1" t="n">
        <v>331</v>
      </c>
      <c r="B132" s="1" t="n">
        <v>874.486</v>
      </c>
      <c r="C132" s="1" t="n">
        <v>842.402</v>
      </c>
      <c r="D132" s="1" t="n">
        <v>849.938</v>
      </c>
      <c r="E132" s="1" t="n">
        <v>836.852</v>
      </c>
      <c r="F132" s="1" t="n">
        <v>831.396</v>
      </c>
      <c r="G132" s="1" t="n">
        <v>816.972</v>
      </c>
      <c r="H132" s="1" t="n">
        <v>812.023</v>
      </c>
      <c r="I132" s="1" t="n">
        <v>725.705</v>
      </c>
      <c r="J132" s="1" t="n">
        <v>635.679</v>
      </c>
      <c r="K132" s="1" t="n">
        <v>599.911</v>
      </c>
      <c r="L132" s="1" t="n">
        <v>583.695</v>
      </c>
    </row>
    <row r="133" customFormat="false" ht="16.2" hidden="false" customHeight="false" outlineLevel="0" collapsed="false">
      <c r="A133" s="1" t="n">
        <v>331.2</v>
      </c>
      <c r="B133" s="1" t="n">
        <v>875.007</v>
      </c>
      <c r="C133" s="1" t="n">
        <v>842.73</v>
      </c>
      <c r="D133" s="1" t="n">
        <v>850.256</v>
      </c>
      <c r="E133" s="1" t="n">
        <v>837.98</v>
      </c>
      <c r="F133" s="1" t="n">
        <v>832.074</v>
      </c>
      <c r="G133" s="1" t="n">
        <v>817.628</v>
      </c>
      <c r="H133" s="1" t="n">
        <v>812.525</v>
      </c>
      <c r="I133" s="1" t="n">
        <v>727.178</v>
      </c>
      <c r="J133" s="1" t="n">
        <v>637.113</v>
      </c>
      <c r="K133" s="1" t="n">
        <v>601.455</v>
      </c>
      <c r="L133" s="1" t="n">
        <v>585.362</v>
      </c>
    </row>
    <row r="134" customFormat="false" ht="16.2" hidden="false" customHeight="false" outlineLevel="0" collapsed="false">
      <c r="A134" s="1" t="n">
        <v>331.4</v>
      </c>
      <c r="B134" s="1" t="n">
        <v>875.379</v>
      </c>
      <c r="C134" s="1" t="n">
        <v>843.164</v>
      </c>
      <c r="D134" s="1" t="n">
        <v>850.872</v>
      </c>
      <c r="E134" s="1" t="n">
        <v>838.368</v>
      </c>
      <c r="F134" s="1" t="n">
        <v>832.753</v>
      </c>
      <c r="G134" s="1" t="n">
        <v>818.302</v>
      </c>
      <c r="H134" s="1" t="n">
        <v>812.914</v>
      </c>
      <c r="I134" s="1" t="n">
        <v>727.828</v>
      </c>
      <c r="J134" s="1" t="n">
        <v>638.855</v>
      </c>
      <c r="K134" s="1" t="n">
        <v>603.084</v>
      </c>
      <c r="L134" s="1" t="n">
        <v>586.212</v>
      </c>
    </row>
    <row r="135" customFormat="false" ht="16.2" hidden="false" customHeight="false" outlineLevel="0" collapsed="false">
      <c r="A135" s="1" t="n">
        <v>331.6</v>
      </c>
      <c r="B135" s="1" t="n">
        <v>875.719</v>
      </c>
      <c r="C135" s="1" t="n">
        <v>843.338</v>
      </c>
      <c r="D135" s="1" t="n">
        <v>851.334</v>
      </c>
      <c r="E135" s="1" t="n">
        <v>838.286</v>
      </c>
      <c r="F135" s="1" t="n">
        <v>833.053</v>
      </c>
      <c r="G135" s="1" t="n">
        <v>818.501</v>
      </c>
      <c r="H135" s="1" t="n">
        <v>813.453</v>
      </c>
      <c r="I135" s="1" t="n">
        <v>728.627</v>
      </c>
      <c r="J135" s="1" t="n">
        <v>640.219</v>
      </c>
      <c r="K135" s="1" t="n">
        <v>604.43</v>
      </c>
      <c r="L135" s="1" t="n">
        <v>587.262</v>
      </c>
    </row>
    <row r="136" customFormat="false" ht="16.2" hidden="false" customHeight="false" outlineLevel="0" collapsed="false">
      <c r="A136" s="6" t="n">
        <v>331.8</v>
      </c>
      <c r="B136" s="1" t="n">
        <v>876.089</v>
      </c>
      <c r="C136" s="1" t="n">
        <v>843.629</v>
      </c>
      <c r="D136" s="6" t="n">
        <v>851.797</v>
      </c>
      <c r="E136" s="1" t="n">
        <v>838.369</v>
      </c>
      <c r="F136" s="1" t="n">
        <v>833.611</v>
      </c>
      <c r="G136" s="1" t="n">
        <v>819.07</v>
      </c>
      <c r="H136" s="1" t="n">
        <v>814.216</v>
      </c>
      <c r="I136" s="1" t="n">
        <v>729.84</v>
      </c>
      <c r="J136" s="1" t="n">
        <v>641.592</v>
      </c>
      <c r="K136" s="1" t="n">
        <v>605.729</v>
      </c>
      <c r="L136" s="1" t="n">
        <v>588.447</v>
      </c>
    </row>
    <row r="137" customFormat="false" ht="16.2" hidden="false" customHeight="false" outlineLevel="0" collapsed="false">
      <c r="A137" s="7" t="n">
        <v>332</v>
      </c>
      <c r="B137" s="1" t="n">
        <v>876.038</v>
      </c>
      <c r="C137" s="1" t="n">
        <v>843.791</v>
      </c>
      <c r="D137" s="7" t="n">
        <v>852.028</v>
      </c>
      <c r="E137" s="1" t="n">
        <v>838.791</v>
      </c>
      <c r="F137" s="1" t="n">
        <v>833.956</v>
      </c>
      <c r="G137" s="1" t="n">
        <v>819.048</v>
      </c>
      <c r="H137" s="1" t="n">
        <v>814.517</v>
      </c>
      <c r="I137" s="1" t="n">
        <v>731.233</v>
      </c>
      <c r="J137" s="1" t="n">
        <v>642.674</v>
      </c>
      <c r="K137" s="1" t="n">
        <v>607.368</v>
      </c>
      <c r="L137" s="1" t="n">
        <v>589.583</v>
      </c>
    </row>
    <row r="138" customFormat="false" ht="16.2" hidden="false" customHeight="false" outlineLevel="0" collapsed="false">
      <c r="A138" s="1" t="n">
        <v>332.2</v>
      </c>
      <c r="B138" s="1" t="n">
        <v>875.968</v>
      </c>
      <c r="C138" s="1" t="n">
        <v>843.606</v>
      </c>
      <c r="D138" s="1" t="n">
        <v>851.571</v>
      </c>
      <c r="E138" s="1" t="n">
        <v>839.342</v>
      </c>
      <c r="F138" s="1" t="n">
        <v>834.439</v>
      </c>
      <c r="G138" s="1" t="n">
        <v>819.318</v>
      </c>
      <c r="H138" s="1" t="n">
        <v>814.979</v>
      </c>
      <c r="I138" s="1" t="n">
        <v>732.004</v>
      </c>
      <c r="J138" s="1" t="n">
        <v>644.129</v>
      </c>
      <c r="K138" s="1" t="n">
        <v>608.604</v>
      </c>
      <c r="L138" s="1" t="n">
        <v>590.566</v>
      </c>
    </row>
    <row r="139" customFormat="false" ht="16.2" hidden="false" customHeight="false" outlineLevel="0" collapsed="false">
      <c r="A139" s="1" t="n">
        <v>332.4</v>
      </c>
      <c r="B139" s="1" t="n">
        <v>875.96</v>
      </c>
      <c r="C139" s="1" t="n">
        <v>843.799</v>
      </c>
      <c r="D139" s="1" t="n">
        <v>851.206</v>
      </c>
      <c r="E139" s="1" t="n">
        <v>839.738</v>
      </c>
      <c r="F139" s="1" t="n">
        <v>835.119</v>
      </c>
      <c r="G139" s="1" t="n">
        <v>819.372</v>
      </c>
      <c r="H139" s="1" t="n">
        <v>815.5</v>
      </c>
      <c r="I139" s="1" t="n">
        <v>732.701</v>
      </c>
      <c r="J139" s="1" t="n">
        <v>645.731</v>
      </c>
      <c r="K139" s="1" t="n">
        <v>610.102</v>
      </c>
      <c r="L139" s="1" t="n">
        <v>591.661</v>
      </c>
    </row>
    <row r="140" customFormat="false" ht="16.2" hidden="false" customHeight="false" outlineLevel="0" collapsed="false">
      <c r="A140" s="7" t="n">
        <v>332.6</v>
      </c>
      <c r="B140" s="1" t="n">
        <v>875.995</v>
      </c>
      <c r="C140" s="1" t="n">
        <v>843.945</v>
      </c>
      <c r="D140" s="1" t="n">
        <v>851.295</v>
      </c>
      <c r="E140" s="7" t="n">
        <v>840.265</v>
      </c>
      <c r="F140" s="1" t="n">
        <v>835.868</v>
      </c>
      <c r="G140" s="1" t="n">
        <v>819.715</v>
      </c>
      <c r="H140" s="1" t="n">
        <v>815.731</v>
      </c>
      <c r="I140" s="1" t="n">
        <v>733.455</v>
      </c>
      <c r="J140" s="1" t="n">
        <v>647.19</v>
      </c>
      <c r="K140" s="1" t="n">
        <v>611.399</v>
      </c>
      <c r="L140" s="1" t="n">
        <v>592.856</v>
      </c>
    </row>
    <row r="141" customFormat="false" ht="16.2" hidden="false" customHeight="false" outlineLevel="0" collapsed="false">
      <c r="A141" s="7" t="n">
        <v>332.8</v>
      </c>
      <c r="B141" s="1" t="n">
        <v>876.222</v>
      </c>
      <c r="C141" s="7" t="n">
        <v>844.015</v>
      </c>
      <c r="D141" s="1" t="n">
        <v>851.666</v>
      </c>
      <c r="E141" s="1" t="n">
        <v>839.96</v>
      </c>
      <c r="F141" s="1" t="n">
        <v>835.837</v>
      </c>
      <c r="G141" s="1" t="n">
        <v>820.232</v>
      </c>
      <c r="H141" s="1" t="n">
        <v>815.647</v>
      </c>
      <c r="I141" s="1" t="n">
        <v>733.875</v>
      </c>
      <c r="J141" s="1" t="n">
        <v>648.384</v>
      </c>
      <c r="K141" s="1" t="n">
        <v>612.225</v>
      </c>
      <c r="L141" s="1" t="n">
        <v>594.118</v>
      </c>
    </row>
    <row r="142" customFormat="false" ht="16.2" hidden="false" customHeight="false" outlineLevel="0" collapsed="false">
      <c r="A142" s="7" t="n">
        <v>333</v>
      </c>
      <c r="B142" s="7" t="n">
        <v>876.769</v>
      </c>
      <c r="C142" s="1" t="n">
        <v>843.635</v>
      </c>
      <c r="D142" s="1" t="n">
        <v>851.562</v>
      </c>
      <c r="E142" s="1" t="n">
        <v>839.842</v>
      </c>
      <c r="F142" s="1" t="n">
        <v>835.957</v>
      </c>
      <c r="G142" s="1" t="n">
        <v>819.947</v>
      </c>
      <c r="H142" s="1" t="n">
        <v>816.069</v>
      </c>
      <c r="I142" s="1" t="n">
        <v>734.179</v>
      </c>
      <c r="J142" s="1" t="n">
        <v>649.434</v>
      </c>
      <c r="K142" s="1" t="n">
        <v>612.938</v>
      </c>
      <c r="L142" s="1" t="n">
        <v>595.416</v>
      </c>
    </row>
    <row r="143" customFormat="false" ht="16.2" hidden="false" customHeight="false" outlineLevel="0" collapsed="false">
      <c r="A143" s="7" t="n">
        <v>333.2</v>
      </c>
      <c r="B143" s="1" t="n">
        <v>876.51</v>
      </c>
      <c r="C143" s="1" t="n">
        <v>843.712</v>
      </c>
      <c r="D143" s="1" t="n">
        <v>851.373</v>
      </c>
      <c r="E143" s="1" t="n">
        <v>839.62</v>
      </c>
      <c r="F143" s="7" t="n">
        <v>835.96</v>
      </c>
      <c r="G143" s="1" t="n">
        <v>820.18</v>
      </c>
      <c r="H143" s="1" t="n">
        <v>816.294</v>
      </c>
      <c r="I143" s="1" t="n">
        <v>735.026</v>
      </c>
      <c r="J143" s="1" t="n">
        <v>650.198</v>
      </c>
      <c r="K143" s="1" t="n">
        <v>614.297</v>
      </c>
      <c r="L143" s="1" t="n">
        <v>596.694</v>
      </c>
    </row>
    <row r="144" customFormat="false" ht="16.2" hidden="false" customHeight="false" outlineLevel="0" collapsed="false">
      <c r="A144" s="6" t="n">
        <v>333.4</v>
      </c>
      <c r="B144" s="1" t="n">
        <v>875.906</v>
      </c>
      <c r="C144" s="1" t="n">
        <v>843.582</v>
      </c>
      <c r="D144" s="1" t="n">
        <v>851.058</v>
      </c>
      <c r="E144" s="1" t="n">
        <v>839.824</v>
      </c>
      <c r="F144" s="1" t="n">
        <v>835.49</v>
      </c>
      <c r="G144" s="1" t="n">
        <v>820.302</v>
      </c>
      <c r="H144" s="1" t="n">
        <v>816.647</v>
      </c>
      <c r="I144" s="1" t="n">
        <v>735.713</v>
      </c>
      <c r="J144" s="1" t="n">
        <v>650.981</v>
      </c>
      <c r="K144" s="1" t="n">
        <v>615.357</v>
      </c>
      <c r="L144" s="1" t="n">
        <v>597.784</v>
      </c>
    </row>
    <row r="145" customFormat="false" ht="16.2" hidden="false" customHeight="false" outlineLevel="0" collapsed="false">
      <c r="A145" s="7" t="n">
        <v>333.6</v>
      </c>
      <c r="B145" s="1" t="n">
        <v>875.923</v>
      </c>
      <c r="C145" s="1" t="n">
        <v>842.997</v>
      </c>
      <c r="D145" s="1" t="n">
        <v>850.501</v>
      </c>
      <c r="E145" s="1" t="n">
        <v>839.634</v>
      </c>
      <c r="F145" s="1" t="n">
        <v>835.476</v>
      </c>
      <c r="G145" s="7" t="n">
        <v>820.348</v>
      </c>
      <c r="H145" s="7" t="n">
        <v>816.812</v>
      </c>
      <c r="I145" s="1" t="n">
        <v>735.884</v>
      </c>
      <c r="J145" s="1" t="n">
        <v>651.977</v>
      </c>
      <c r="K145" s="1" t="n">
        <v>616.062</v>
      </c>
      <c r="L145" s="1" t="n">
        <v>598.318</v>
      </c>
    </row>
    <row r="146" customFormat="false" ht="16.2" hidden="false" customHeight="false" outlineLevel="0" collapsed="false">
      <c r="A146" s="1" t="n">
        <v>333.8</v>
      </c>
      <c r="B146" s="1" t="n">
        <v>875.533</v>
      </c>
      <c r="C146" s="1" t="n">
        <v>842.736</v>
      </c>
      <c r="D146" s="1" t="n">
        <v>850.641</v>
      </c>
      <c r="E146" s="1" t="n">
        <v>839.133</v>
      </c>
      <c r="F146" s="1" t="n">
        <v>835.286</v>
      </c>
      <c r="G146" s="1" t="n">
        <v>820.3</v>
      </c>
      <c r="H146" s="1" t="n">
        <v>816.495</v>
      </c>
      <c r="I146" s="1" t="n">
        <v>736.756</v>
      </c>
      <c r="J146" s="1" t="n">
        <v>652.921</v>
      </c>
      <c r="K146" s="1" t="n">
        <v>616.955</v>
      </c>
      <c r="L146" s="1" t="n">
        <v>599.173</v>
      </c>
    </row>
    <row r="147" customFormat="false" ht="16.2" hidden="false" customHeight="false" outlineLevel="0" collapsed="false">
      <c r="A147" s="1" t="n">
        <v>334</v>
      </c>
      <c r="B147" s="1" t="n">
        <v>875.52</v>
      </c>
      <c r="C147" s="1" t="n">
        <v>841.83</v>
      </c>
      <c r="D147" s="1" t="n">
        <v>850.38</v>
      </c>
      <c r="E147" s="1" t="n">
        <v>838.824</v>
      </c>
      <c r="F147" s="1" t="n">
        <v>834.919</v>
      </c>
      <c r="G147" s="1" t="n">
        <v>819.996</v>
      </c>
      <c r="H147" s="1" t="n">
        <v>815.777</v>
      </c>
      <c r="I147" s="1" t="n">
        <v>737.113</v>
      </c>
      <c r="J147" s="1" t="n">
        <v>653.474</v>
      </c>
      <c r="K147" s="1" t="n">
        <v>617.687</v>
      </c>
      <c r="L147" s="1" t="n">
        <v>600.16</v>
      </c>
    </row>
    <row r="148" customFormat="false" ht="16.2" hidden="false" customHeight="false" outlineLevel="0" collapsed="false">
      <c r="A148" s="6" t="n">
        <v>334.2</v>
      </c>
      <c r="B148" s="1" t="n">
        <v>875.43</v>
      </c>
      <c r="C148" s="6" t="n">
        <v>841.378</v>
      </c>
      <c r="D148" s="1" t="n">
        <v>849.817</v>
      </c>
      <c r="E148" s="1" t="n">
        <v>837.938</v>
      </c>
      <c r="F148" s="1" t="n">
        <v>834.178</v>
      </c>
      <c r="G148" s="1" t="n">
        <v>819.677</v>
      </c>
      <c r="H148" s="1" t="n">
        <v>815.577</v>
      </c>
      <c r="I148" s="1" t="n">
        <v>736.925</v>
      </c>
      <c r="J148" s="1" t="n">
        <v>654.204</v>
      </c>
      <c r="K148" s="1" t="n">
        <v>618.565</v>
      </c>
      <c r="L148" s="1" t="n">
        <v>600.979</v>
      </c>
    </row>
    <row r="149" customFormat="false" ht="16.2" hidden="false" customHeight="false" outlineLevel="0" collapsed="false">
      <c r="A149" s="1" t="n">
        <v>334.4</v>
      </c>
      <c r="B149" s="1" t="n">
        <v>874.511</v>
      </c>
      <c r="C149" s="1" t="n">
        <v>840.504</v>
      </c>
      <c r="D149" s="1" t="n">
        <v>849.461</v>
      </c>
      <c r="E149" s="1" t="n">
        <v>837.279</v>
      </c>
      <c r="F149" s="1" t="n">
        <v>833.534</v>
      </c>
      <c r="G149" s="1" t="n">
        <v>819.224</v>
      </c>
      <c r="H149" s="1" t="n">
        <v>815.441</v>
      </c>
      <c r="I149" s="1" t="n">
        <v>737.282</v>
      </c>
      <c r="J149" s="1" t="n">
        <v>654.923</v>
      </c>
      <c r="K149" s="1" t="n">
        <v>619.487</v>
      </c>
      <c r="L149" s="1" t="n">
        <v>601.399</v>
      </c>
    </row>
    <row r="150" customFormat="false" ht="16.2" hidden="false" customHeight="false" outlineLevel="0" collapsed="false">
      <c r="A150" s="1" t="n">
        <v>334.6</v>
      </c>
      <c r="B150" s="1" t="n">
        <v>873.248</v>
      </c>
      <c r="C150" s="1" t="n">
        <v>839.961</v>
      </c>
      <c r="D150" s="1" t="n">
        <v>848.837</v>
      </c>
      <c r="E150" s="1" t="n">
        <v>836.561</v>
      </c>
      <c r="F150" s="1" t="n">
        <v>833.109</v>
      </c>
      <c r="G150" s="1" t="n">
        <v>818.958</v>
      </c>
      <c r="H150" s="1" t="n">
        <v>815.418</v>
      </c>
      <c r="I150" s="1" t="n">
        <v>738.037</v>
      </c>
      <c r="J150" s="1" t="n">
        <v>655.78</v>
      </c>
      <c r="K150" s="1" t="n">
        <v>620.419</v>
      </c>
      <c r="L150" s="1" t="n">
        <v>602.288</v>
      </c>
    </row>
    <row r="151" customFormat="false" ht="16.2" hidden="false" customHeight="false" outlineLevel="0" collapsed="false">
      <c r="A151" s="7" t="n">
        <v>334.8</v>
      </c>
      <c r="B151" s="1" t="n">
        <v>872.341</v>
      </c>
      <c r="C151" s="1" t="n">
        <v>839.178</v>
      </c>
      <c r="D151" s="1" t="n">
        <v>847.667</v>
      </c>
      <c r="E151" s="1" t="n">
        <v>836.15</v>
      </c>
      <c r="F151" s="1" t="n">
        <v>832.506</v>
      </c>
      <c r="G151" s="1" t="n">
        <v>818.177</v>
      </c>
      <c r="H151" s="1" t="n">
        <v>815.134</v>
      </c>
      <c r="I151" s="7" t="n">
        <v>738.592</v>
      </c>
      <c r="J151" s="1" t="n">
        <v>656.491</v>
      </c>
      <c r="K151" s="1" t="n">
        <v>620.913</v>
      </c>
      <c r="L151" s="1" t="n">
        <v>603.034</v>
      </c>
    </row>
    <row r="152" customFormat="false" ht="16.2" hidden="false" customHeight="false" outlineLevel="0" collapsed="false">
      <c r="A152" s="1" t="n">
        <v>335</v>
      </c>
      <c r="B152" s="1" t="n">
        <v>871.513</v>
      </c>
      <c r="C152" s="1" t="n">
        <v>838.585</v>
      </c>
      <c r="D152" s="1" t="n">
        <v>846.73</v>
      </c>
      <c r="E152" s="1" t="n">
        <v>834.995</v>
      </c>
      <c r="F152" s="1" t="n">
        <v>831.493</v>
      </c>
      <c r="G152" s="1" t="n">
        <v>817.524</v>
      </c>
      <c r="H152" s="1" t="n">
        <v>814.615</v>
      </c>
      <c r="I152" s="1" t="n">
        <v>738.138</v>
      </c>
      <c r="J152" s="1" t="n">
        <v>656.94</v>
      </c>
      <c r="K152" s="1" t="n">
        <v>621.597</v>
      </c>
      <c r="L152" s="1" t="n">
        <v>603.515</v>
      </c>
    </row>
    <row r="153" customFormat="false" ht="16.2" hidden="false" customHeight="false" outlineLevel="0" collapsed="false">
      <c r="A153" s="1" t="n">
        <v>335.2</v>
      </c>
      <c r="B153" s="1" t="n">
        <v>870.801</v>
      </c>
      <c r="C153" s="1" t="n">
        <v>837.902</v>
      </c>
      <c r="D153" s="1" t="n">
        <v>846.197</v>
      </c>
      <c r="E153" s="1" t="n">
        <v>834.201</v>
      </c>
      <c r="F153" s="1" t="n">
        <v>830.915</v>
      </c>
      <c r="G153" s="1" t="n">
        <v>816.647</v>
      </c>
      <c r="H153" s="1" t="n">
        <v>813.376</v>
      </c>
      <c r="I153" s="1" t="n">
        <v>737.923</v>
      </c>
      <c r="J153" s="1" t="n">
        <v>657.556</v>
      </c>
      <c r="K153" s="1" t="n">
        <v>621.915</v>
      </c>
      <c r="L153" s="1" t="n">
        <v>604.195</v>
      </c>
    </row>
    <row r="154" customFormat="false" ht="16.2" hidden="false" customHeight="false" outlineLevel="0" collapsed="false">
      <c r="A154" s="1" t="n">
        <v>335.4</v>
      </c>
      <c r="B154" s="1" t="n">
        <v>869.834</v>
      </c>
      <c r="C154" s="1" t="n">
        <v>837.311</v>
      </c>
      <c r="D154" s="1" t="n">
        <v>845.58</v>
      </c>
      <c r="E154" s="1" t="n">
        <v>832.967</v>
      </c>
      <c r="F154" s="1" t="n">
        <v>830.298</v>
      </c>
      <c r="G154" s="1" t="n">
        <v>816.186</v>
      </c>
      <c r="H154" s="1" t="n">
        <v>812.61</v>
      </c>
      <c r="I154" s="1" t="n">
        <v>737.26</v>
      </c>
      <c r="J154" s="1" t="n">
        <v>658.131</v>
      </c>
      <c r="K154" s="1" t="n">
        <v>622.307</v>
      </c>
      <c r="L154" s="1" t="n">
        <v>604.587</v>
      </c>
    </row>
    <row r="155" customFormat="false" ht="16.2" hidden="false" customHeight="false" outlineLevel="0" collapsed="false">
      <c r="A155" s="1" t="n">
        <v>335.6</v>
      </c>
      <c r="B155" s="1" t="n">
        <v>868.95</v>
      </c>
      <c r="C155" s="1" t="n">
        <v>836.755</v>
      </c>
      <c r="D155" s="1" t="n">
        <v>844.344</v>
      </c>
      <c r="E155" s="1" t="n">
        <v>831.792</v>
      </c>
      <c r="F155" s="1" t="n">
        <v>829.992</v>
      </c>
      <c r="G155" s="1" t="n">
        <v>815.187</v>
      </c>
      <c r="H155" s="1" t="n">
        <v>812.117</v>
      </c>
      <c r="I155" s="1" t="n">
        <v>736.972</v>
      </c>
      <c r="J155" s="1" t="n">
        <v>658.391</v>
      </c>
      <c r="K155" s="1" t="n">
        <v>622.668</v>
      </c>
      <c r="L155" s="1" t="n">
        <v>604.842</v>
      </c>
    </row>
    <row r="156" customFormat="false" ht="16.2" hidden="false" customHeight="false" outlineLevel="0" collapsed="false">
      <c r="A156" s="1" t="n">
        <v>335.8</v>
      </c>
      <c r="B156" s="1" t="n">
        <v>867.738</v>
      </c>
      <c r="C156" s="1" t="n">
        <v>835.573</v>
      </c>
      <c r="D156" s="1" t="n">
        <v>843.156</v>
      </c>
      <c r="E156" s="1" t="n">
        <v>830.844</v>
      </c>
      <c r="F156" s="1" t="n">
        <v>829.036</v>
      </c>
      <c r="G156" s="1" t="n">
        <v>814.502</v>
      </c>
      <c r="H156" s="1" t="n">
        <v>811.673</v>
      </c>
      <c r="I156" s="1" t="n">
        <v>737.126</v>
      </c>
      <c r="J156" s="1" t="n">
        <v>658.364</v>
      </c>
      <c r="K156" s="1" t="n">
        <v>623.029</v>
      </c>
      <c r="L156" s="1" t="n">
        <v>605.381</v>
      </c>
    </row>
    <row r="157" customFormat="false" ht="16.2" hidden="false" customHeight="false" outlineLevel="0" collapsed="false">
      <c r="A157" s="1" t="n">
        <v>336</v>
      </c>
      <c r="B157" s="1" t="n">
        <v>866.455</v>
      </c>
      <c r="C157" s="1" t="n">
        <v>834.88</v>
      </c>
      <c r="D157" s="1" t="n">
        <v>842.022</v>
      </c>
      <c r="E157" s="1" t="n">
        <v>829.448</v>
      </c>
      <c r="F157" s="1" t="n">
        <v>827.892</v>
      </c>
      <c r="G157" s="1" t="n">
        <v>813.494</v>
      </c>
      <c r="H157" s="1" t="n">
        <v>810.753</v>
      </c>
      <c r="I157" s="1" t="n">
        <v>737.161</v>
      </c>
      <c r="J157" s="1" t="n">
        <v>658.533</v>
      </c>
      <c r="K157" s="1" t="n">
        <v>623.498</v>
      </c>
      <c r="L157" s="1" t="n">
        <v>606.082</v>
      </c>
    </row>
    <row r="158" customFormat="false" ht="16.2" hidden="false" customHeight="false" outlineLevel="0" collapsed="false">
      <c r="A158" s="1" t="n">
        <v>336.2</v>
      </c>
      <c r="B158" s="1" t="n">
        <v>865.471</v>
      </c>
      <c r="C158" s="1" t="n">
        <v>833.435</v>
      </c>
      <c r="D158" s="1" t="n">
        <v>840.639</v>
      </c>
      <c r="E158" s="1" t="n">
        <v>828.438</v>
      </c>
      <c r="F158" s="1" t="n">
        <v>826.817</v>
      </c>
      <c r="G158" s="1" t="n">
        <v>812.369</v>
      </c>
      <c r="H158" s="1" t="n">
        <v>809.757</v>
      </c>
      <c r="I158" s="1" t="n">
        <v>736.435</v>
      </c>
      <c r="J158" s="1" t="n">
        <v>658.606</v>
      </c>
      <c r="K158" s="1" t="n">
        <v>623.848</v>
      </c>
      <c r="L158" s="1" t="n">
        <v>605.956</v>
      </c>
    </row>
    <row r="159" customFormat="false" ht="16.2" hidden="false" customHeight="false" outlineLevel="0" collapsed="false">
      <c r="A159" s="1" t="n">
        <v>336.4</v>
      </c>
      <c r="B159" s="1" t="n">
        <v>864.369</v>
      </c>
      <c r="C159" s="1" t="n">
        <v>832.065</v>
      </c>
      <c r="D159" s="1" t="n">
        <v>839.538</v>
      </c>
      <c r="E159" s="1" t="n">
        <v>827.369</v>
      </c>
      <c r="F159" s="1" t="n">
        <v>825.525</v>
      </c>
      <c r="G159" s="1" t="n">
        <v>811.594</v>
      </c>
      <c r="H159" s="1" t="n">
        <v>808.628</v>
      </c>
      <c r="I159" s="1" t="n">
        <v>735.869</v>
      </c>
      <c r="J159" s="1" t="n">
        <v>658.714</v>
      </c>
      <c r="K159" s="1" t="n">
        <v>624.148</v>
      </c>
      <c r="L159" s="1" t="n">
        <v>606.159</v>
      </c>
    </row>
    <row r="160" customFormat="false" ht="16.2" hidden="false" customHeight="false" outlineLevel="0" collapsed="false">
      <c r="A160" s="1" t="n">
        <v>336.6</v>
      </c>
      <c r="B160" s="1" t="n">
        <v>863.255</v>
      </c>
      <c r="C160" s="1" t="n">
        <v>830.741</v>
      </c>
      <c r="D160" s="1" t="n">
        <v>838.51</v>
      </c>
      <c r="E160" s="1" t="n">
        <v>825.987</v>
      </c>
      <c r="F160" s="1" t="n">
        <v>824.513</v>
      </c>
      <c r="G160" s="1" t="n">
        <v>810.815</v>
      </c>
      <c r="H160" s="1" t="n">
        <v>807.56</v>
      </c>
      <c r="I160" s="1" t="n">
        <v>735.113</v>
      </c>
      <c r="J160" s="1" t="n">
        <v>658.938</v>
      </c>
      <c r="K160" s="1" t="n">
        <v>624.372</v>
      </c>
      <c r="L160" s="1" t="n">
        <v>606.387</v>
      </c>
    </row>
    <row r="161" customFormat="false" ht="16.2" hidden="false" customHeight="false" outlineLevel="0" collapsed="false">
      <c r="A161" s="1" t="n">
        <v>336.8</v>
      </c>
      <c r="B161" s="1" t="n">
        <v>862.149</v>
      </c>
      <c r="C161" s="1" t="n">
        <v>829.24</v>
      </c>
      <c r="D161" s="1" t="n">
        <v>837.115</v>
      </c>
      <c r="E161" s="1" t="n">
        <v>824.943</v>
      </c>
      <c r="F161" s="1" t="n">
        <v>823.501</v>
      </c>
      <c r="G161" s="1" t="n">
        <v>809.428</v>
      </c>
      <c r="H161" s="1" t="n">
        <v>806.544</v>
      </c>
      <c r="I161" s="1" t="n">
        <v>734.412</v>
      </c>
      <c r="J161" s="1" t="n">
        <v>659.133</v>
      </c>
      <c r="K161" s="1" t="n">
        <v>624.673</v>
      </c>
      <c r="L161" s="1" t="n">
        <v>606.404</v>
      </c>
    </row>
    <row r="162" customFormat="false" ht="16.2" hidden="false" customHeight="false" outlineLevel="0" collapsed="false">
      <c r="A162" s="1" t="n">
        <v>337</v>
      </c>
      <c r="B162" s="1" t="n">
        <v>860.536</v>
      </c>
      <c r="C162" s="1" t="n">
        <v>827.586</v>
      </c>
      <c r="D162" s="1" t="n">
        <v>835.428</v>
      </c>
      <c r="E162" s="1" t="n">
        <v>823.688</v>
      </c>
      <c r="F162" s="1" t="n">
        <v>822.097</v>
      </c>
      <c r="G162" s="1" t="n">
        <v>808.304</v>
      </c>
      <c r="H162" s="1" t="n">
        <v>805.589</v>
      </c>
      <c r="I162" s="1" t="n">
        <v>734.042</v>
      </c>
      <c r="J162" s="1" t="n">
        <v>659.4</v>
      </c>
      <c r="K162" s="1" t="n">
        <v>624.839</v>
      </c>
      <c r="L162" s="1" t="n">
        <v>606.886</v>
      </c>
    </row>
    <row r="163" customFormat="false" ht="16.2" hidden="false" customHeight="false" outlineLevel="0" collapsed="false">
      <c r="A163" s="7" t="n">
        <v>337.2</v>
      </c>
      <c r="B163" s="1" t="n">
        <v>859.31</v>
      </c>
      <c r="C163" s="1" t="n">
        <v>826.087</v>
      </c>
      <c r="D163" s="1" t="n">
        <v>833.77</v>
      </c>
      <c r="E163" s="1" t="n">
        <v>822.373</v>
      </c>
      <c r="F163" s="1" t="n">
        <v>820.157</v>
      </c>
      <c r="G163" s="1" t="n">
        <v>807.046</v>
      </c>
      <c r="H163" s="1" t="n">
        <v>804.111</v>
      </c>
      <c r="I163" s="1" t="n">
        <v>733.281</v>
      </c>
      <c r="J163" s="1" t="n">
        <v>659.647</v>
      </c>
      <c r="K163" s="1" t="n">
        <v>625.059</v>
      </c>
      <c r="L163" s="7" t="n">
        <v>607.369</v>
      </c>
    </row>
    <row r="164" customFormat="false" ht="16.2" hidden="false" customHeight="false" outlineLevel="0" collapsed="false">
      <c r="A164" s="7" t="n">
        <v>337.4</v>
      </c>
      <c r="B164" s="1" t="n">
        <v>858.156</v>
      </c>
      <c r="C164" s="1" t="n">
        <v>824.724</v>
      </c>
      <c r="D164" s="1" t="n">
        <v>832.404</v>
      </c>
      <c r="E164" s="1" t="n">
        <v>820.81</v>
      </c>
      <c r="F164" s="1" t="n">
        <v>818.707</v>
      </c>
      <c r="G164" s="1" t="n">
        <v>805.47</v>
      </c>
      <c r="H164" s="1" t="n">
        <v>802.558</v>
      </c>
      <c r="I164" s="1" t="n">
        <v>732.341</v>
      </c>
      <c r="J164" s="7" t="n">
        <v>659.662</v>
      </c>
      <c r="K164" s="1" t="n">
        <v>625.255</v>
      </c>
      <c r="L164" s="1" t="n">
        <v>607.323</v>
      </c>
    </row>
    <row r="165" customFormat="false" ht="16.2" hidden="false" customHeight="false" outlineLevel="0" collapsed="false">
      <c r="A165" s="1" t="n">
        <v>337.6</v>
      </c>
      <c r="B165" s="1" t="n">
        <v>856.924</v>
      </c>
      <c r="C165" s="1" t="n">
        <v>823.214</v>
      </c>
      <c r="D165" s="1" t="n">
        <v>831.214</v>
      </c>
      <c r="E165" s="1" t="n">
        <v>819.779</v>
      </c>
      <c r="F165" s="1" t="n">
        <v>817.016</v>
      </c>
      <c r="G165" s="1" t="n">
        <v>804.366</v>
      </c>
      <c r="H165" s="1" t="n">
        <v>800.77</v>
      </c>
      <c r="I165" s="1" t="n">
        <v>731.422</v>
      </c>
      <c r="J165" s="1" t="n">
        <v>659.365</v>
      </c>
      <c r="K165" s="1" t="n">
        <v>625.245</v>
      </c>
      <c r="L165" s="1" t="n">
        <v>607.237</v>
      </c>
    </row>
    <row r="166" customFormat="false" ht="16.2" hidden="false" customHeight="false" outlineLevel="0" collapsed="false">
      <c r="A166" s="7" t="n">
        <v>337.8</v>
      </c>
      <c r="B166" s="1" t="n">
        <v>855.372</v>
      </c>
      <c r="C166" s="1" t="n">
        <v>821.542</v>
      </c>
      <c r="D166" s="1" t="n">
        <v>829.604</v>
      </c>
      <c r="E166" s="1" t="n">
        <v>818.502</v>
      </c>
      <c r="F166" s="1" t="n">
        <v>815.129</v>
      </c>
      <c r="G166" s="1" t="n">
        <v>802.963</v>
      </c>
      <c r="H166" s="1" t="n">
        <v>798.946</v>
      </c>
      <c r="I166" s="1" t="n">
        <v>730.602</v>
      </c>
      <c r="J166" s="1" t="n">
        <v>659.531</v>
      </c>
      <c r="K166" s="7" t="n">
        <v>625.391</v>
      </c>
      <c r="L166" s="1" t="n">
        <v>606.999</v>
      </c>
    </row>
    <row r="167" customFormat="false" ht="16.2" hidden="false" customHeight="false" outlineLevel="0" collapsed="false">
      <c r="A167" s="1" t="n">
        <v>338</v>
      </c>
      <c r="B167" s="1" t="n">
        <v>853.993</v>
      </c>
      <c r="C167" s="1" t="n">
        <v>819.662</v>
      </c>
      <c r="D167" s="1" t="n">
        <v>828.212</v>
      </c>
      <c r="E167" s="1" t="n">
        <v>816.365</v>
      </c>
      <c r="F167" s="1" t="n">
        <v>813.585</v>
      </c>
      <c r="G167" s="1" t="n">
        <v>801.24</v>
      </c>
      <c r="H167" s="1" t="n">
        <v>797.477</v>
      </c>
      <c r="I167" s="1" t="n">
        <v>729.461</v>
      </c>
      <c r="J167" s="1" t="n">
        <v>659.52</v>
      </c>
      <c r="K167" s="1" t="n">
        <v>625.379</v>
      </c>
      <c r="L167" s="1" t="n">
        <v>606.766</v>
      </c>
    </row>
    <row r="168" customFormat="false" ht="16.2" hidden="false" customHeight="false" outlineLevel="0" collapsed="false">
      <c r="A168" s="1" t="n">
        <v>338.2</v>
      </c>
      <c r="B168" s="1" t="n">
        <v>851.758</v>
      </c>
      <c r="C168" s="1" t="n">
        <v>817.411</v>
      </c>
      <c r="D168" s="1" t="n">
        <v>826.166</v>
      </c>
      <c r="E168" s="1" t="n">
        <v>814.231</v>
      </c>
      <c r="F168" s="1" t="n">
        <v>811.566</v>
      </c>
      <c r="G168" s="1" t="n">
        <v>799.442</v>
      </c>
      <c r="H168" s="1" t="n">
        <v>796.135</v>
      </c>
      <c r="I168" s="1" t="n">
        <v>728.197</v>
      </c>
      <c r="J168" s="1" t="n">
        <v>659.131</v>
      </c>
      <c r="K168" s="1" t="n">
        <v>625.283</v>
      </c>
      <c r="L168" s="1" t="n">
        <v>606.078</v>
      </c>
    </row>
    <row r="169" customFormat="false" ht="16.2" hidden="false" customHeight="false" outlineLevel="0" collapsed="false">
      <c r="A169" s="1" t="n">
        <v>338.4</v>
      </c>
      <c r="B169" s="1" t="n">
        <v>850.157</v>
      </c>
      <c r="C169" s="1" t="n">
        <v>815.716</v>
      </c>
      <c r="D169" s="1" t="n">
        <v>823.909</v>
      </c>
      <c r="E169" s="1" t="n">
        <v>812.693</v>
      </c>
      <c r="F169" s="1" t="n">
        <v>810.303</v>
      </c>
      <c r="G169" s="1" t="n">
        <v>798.295</v>
      </c>
      <c r="H169" s="1" t="n">
        <v>794.299</v>
      </c>
      <c r="I169" s="1" t="n">
        <v>727.325</v>
      </c>
      <c r="J169" s="1" t="n">
        <v>658.7</v>
      </c>
      <c r="K169" s="1" t="n">
        <v>625.188</v>
      </c>
      <c r="L169" s="1" t="n">
        <v>605.786</v>
      </c>
    </row>
    <row r="170" customFormat="false" ht="16.2" hidden="false" customHeight="false" outlineLevel="0" collapsed="false">
      <c r="A170" s="1" t="n">
        <v>338.6</v>
      </c>
      <c r="B170" s="1" t="n">
        <v>848.5</v>
      </c>
      <c r="C170" s="1" t="n">
        <v>813.945</v>
      </c>
      <c r="D170" s="1" t="n">
        <v>821.829</v>
      </c>
      <c r="E170" s="1" t="n">
        <v>810.841</v>
      </c>
      <c r="F170" s="1" t="n">
        <v>808.575</v>
      </c>
      <c r="G170" s="1" t="n">
        <v>796.757</v>
      </c>
      <c r="H170" s="1" t="n">
        <v>792.516</v>
      </c>
      <c r="I170" s="1" t="n">
        <v>726.418</v>
      </c>
      <c r="J170" s="1" t="n">
        <v>658.298</v>
      </c>
      <c r="K170" s="1" t="n">
        <v>625.026</v>
      </c>
      <c r="L170" s="1" t="n">
        <v>605.452</v>
      </c>
    </row>
    <row r="171" customFormat="false" ht="16.2" hidden="false" customHeight="false" outlineLevel="0" collapsed="false">
      <c r="A171" s="1" t="n">
        <v>338.8</v>
      </c>
      <c r="B171" s="1" t="n">
        <v>846.317</v>
      </c>
      <c r="C171" s="1" t="n">
        <v>812.187</v>
      </c>
      <c r="D171" s="1" t="n">
        <v>819.931</v>
      </c>
      <c r="E171" s="1" t="n">
        <v>809.108</v>
      </c>
      <c r="F171" s="1" t="n">
        <v>806.375</v>
      </c>
      <c r="G171" s="1" t="n">
        <v>794.616</v>
      </c>
      <c r="H171" s="1" t="n">
        <v>790.783</v>
      </c>
      <c r="I171" s="1" t="n">
        <v>725.36</v>
      </c>
      <c r="J171" s="1" t="n">
        <v>657.963</v>
      </c>
      <c r="K171" s="1" t="n">
        <v>624.642</v>
      </c>
      <c r="L171" s="1" t="n">
        <v>604.992</v>
      </c>
    </row>
    <row r="172" customFormat="false" ht="16.2" hidden="false" customHeight="false" outlineLevel="0" collapsed="false">
      <c r="A172" s="1" t="n">
        <v>339</v>
      </c>
      <c r="B172" s="1" t="n">
        <v>843.985</v>
      </c>
      <c r="C172" s="1" t="n">
        <v>810.112</v>
      </c>
      <c r="D172" s="1" t="n">
        <v>818.16</v>
      </c>
      <c r="E172" s="1" t="n">
        <v>806.872</v>
      </c>
      <c r="F172" s="1" t="n">
        <v>804.322</v>
      </c>
      <c r="G172" s="1" t="n">
        <v>793.069</v>
      </c>
      <c r="H172" s="1" t="n">
        <v>788.657</v>
      </c>
      <c r="I172" s="1" t="n">
        <v>724.327</v>
      </c>
      <c r="J172" s="1" t="n">
        <v>657.458</v>
      </c>
      <c r="K172" s="1" t="n">
        <v>624.28</v>
      </c>
      <c r="L172" s="1" t="n">
        <v>605.118</v>
      </c>
    </row>
    <row r="173" customFormat="false" ht="16.2" hidden="false" customHeight="false" outlineLevel="0" collapsed="false">
      <c r="A173" s="1" t="n">
        <v>339.2</v>
      </c>
      <c r="B173" s="1" t="n">
        <v>841.3</v>
      </c>
      <c r="C173" s="1" t="n">
        <v>808.086</v>
      </c>
      <c r="D173" s="1" t="n">
        <v>815.453</v>
      </c>
      <c r="E173" s="1" t="n">
        <v>804.523</v>
      </c>
      <c r="F173" s="1" t="n">
        <v>802.505</v>
      </c>
      <c r="G173" s="1" t="n">
        <v>791.076</v>
      </c>
      <c r="H173" s="1" t="n">
        <v>787.575</v>
      </c>
      <c r="I173" s="1" t="n">
        <v>723.553</v>
      </c>
      <c r="J173" s="1" t="n">
        <v>657.283</v>
      </c>
      <c r="K173" s="1" t="n">
        <v>623.791</v>
      </c>
      <c r="L173" s="1" t="n">
        <v>604.57</v>
      </c>
    </row>
    <row r="174" customFormat="false" ht="16.2" hidden="false" customHeight="false" outlineLevel="0" collapsed="false">
      <c r="A174" s="1" t="n">
        <v>339.4</v>
      </c>
      <c r="B174" s="1" t="n">
        <v>839.367</v>
      </c>
      <c r="C174" s="1" t="n">
        <v>806.29</v>
      </c>
      <c r="D174" s="1" t="n">
        <v>813.085</v>
      </c>
      <c r="E174" s="1" t="n">
        <v>802.004</v>
      </c>
      <c r="F174" s="1" t="n">
        <v>800.506</v>
      </c>
      <c r="G174" s="1" t="n">
        <v>788.824</v>
      </c>
      <c r="H174" s="1" t="n">
        <v>786.249</v>
      </c>
      <c r="I174" s="1" t="n">
        <v>722.189</v>
      </c>
      <c r="J174" s="1" t="n">
        <v>656.842</v>
      </c>
      <c r="K174" s="1" t="n">
        <v>623.495</v>
      </c>
      <c r="L174" s="1" t="n">
        <v>604.561</v>
      </c>
    </row>
    <row r="175" customFormat="false" ht="16.2" hidden="false" customHeight="false" outlineLevel="0" collapsed="false">
      <c r="A175" s="1" t="n">
        <v>339.6</v>
      </c>
      <c r="B175" s="1" t="n">
        <v>837.266</v>
      </c>
      <c r="C175" s="1" t="n">
        <v>803.98</v>
      </c>
      <c r="D175" s="1" t="n">
        <v>810.613</v>
      </c>
      <c r="E175" s="1" t="n">
        <v>799.811</v>
      </c>
      <c r="F175" s="1" t="n">
        <v>798.566</v>
      </c>
      <c r="G175" s="1" t="n">
        <v>786.976</v>
      </c>
      <c r="H175" s="1" t="n">
        <v>784.133</v>
      </c>
      <c r="I175" s="1" t="n">
        <v>720.82</v>
      </c>
      <c r="J175" s="1" t="n">
        <v>655.881</v>
      </c>
      <c r="K175" s="1" t="n">
        <v>623.204</v>
      </c>
      <c r="L175" s="1" t="n">
        <v>603.906</v>
      </c>
    </row>
    <row r="176" customFormat="false" ht="16.2" hidden="false" customHeight="false" outlineLevel="0" collapsed="false">
      <c r="A176" s="1" t="n">
        <v>339.8</v>
      </c>
      <c r="B176" s="1" t="n">
        <v>834.936</v>
      </c>
      <c r="C176" s="1" t="n">
        <v>801.929</v>
      </c>
      <c r="D176" s="1" t="n">
        <v>808.198</v>
      </c>
      <c r="E176" s="1" t="n">
        <v>797.461</v>
      </c>
      <c r="F176" s="1" t="n">
        <v>796.671</v>
      </c>
      <c r="G176" s="1" t="n">
        <v>784.659</v>
      </c>
      <c r="H176" s="1" t="n">
        <v>781.608</v>
      </c>
      <c r="I176" s="1" t="n">
        <v>719.499</v>
      </c>
      <c r="J176" s="1" t="n">
        <v>655.538</v>
      </c>
      <c r="K176" s="1" t="n">
        <v>622.704</v>
      </c>
      <c r="L176" s="1" t="n">
        <v>603.903</v>
      </c>
    </row>
    <row r="177" customFormat="false" ht="16.2" hidden="false" customHeight="false" outlineLevel="0" collapsed="false">
      <c r="A177" s="1" t="n">
        <v>340</v>
      </c>
      <c r="B177" s="1" t="n">
        <v>832.599</v>
      </c>
      <c r="C177" s="1" t="n">
        <v>799.607</v>
      </c>
      <c r="D177" s="1" t="n">
        <v>806.088</v>
      </c>
      <c r="E177" s="1" t="n">
        <v>795.436</v>
      </c>
      <c r="F177" s="1" t="n">
        <v>794.151</v>
      </c>
      <c r="G177" s="1" t="n">
        <v>782.122</v>
      </c>
      <c r="H177" s="1" t="n">
        <v>779.685</v>
      </c>
      <c r="I177" s="1" t="n">
        <v>717.934</v>
      </c>
      <c r="J177" s="1" t="n">
        <v>655.086</v>
      </c>
      <c r="K177" s="1" t="n">
        <v>621.911</v>
      </c>
      <c r="L177" s="1" t="n">
        <v>603.305</v>
      </c>
    </row>
    <row r="178" customFormat="false" ht="16.2" hidden="false" customHeight="false" outlineLevel="0" collapsed="false">
      <c r="A178" s="1" t="n">
        <v>340.2</v>
      </c>
      <c r="B178" s="1" t="n">
        <v>829.968</v>
      </c>
      <c r="C178" s="1" t="n">
        <v>797.132</v>
      </c>
      <c r="D178" s="1" t="n">
        <v>803.715</v>
      </c>
      <c r="E178" s="1" t="n">
        <v>792.846</v>
      </c>
      <c r="F178" s="1" t="n">
        <v>791.682</v>
      </c>
      <c r="G178" s="1" t="n">
        <v>779.827</v>
      </c>
      <c r="H178" s="1" t="n">
        <v>777.963</v>
      </c>
      <c r="I178" s="1" t="n">
        <v>716.878</v>
      </c>
      <c r="J178" s="1" t="n">
        <v>654.313</v>
      </c>
      <c r="K178" s="1" t="n">
        <v>621.379</v>
      </c>
      <c r="L178" s="1" t="n">
        <v>602.818</v>
      </c>
    </row>
    <row r="179" customFormat="false" ht="16.2" hidden="false" customHeight="false" outlineLevel="0" collapsed="false">
      <c r="A179" s="1" t="n">
        <v>340.4</v>
      </c>
      <c r="B179" s="1" t="n">
        <v>827.49</v>
      </c>
      <c r="C179" s="1" t="n">
        <v>794.477</v>
      </c>
      <c r="D179" s="1" t="n">
        <v>801.296</v>
      </c>
      <c r="E179" s="1" t="n">
        <v>789.988</v>
      </c>
      <c r="F179" s="1" t="n">
        <v>788.885</v>
      </c>
      <c r="G179" s="1" t="n">
        <v>777.685</v>
      </c>
      <c r="H179" s="1" t="n">
        <v>775.694</v>
      </c>
      <c r="I179" s="1" t="n">
        <v>715.465</v>
      </c>
      <c r="J179" s="1" t="n">
        <v>653.721</v>
      </c>
      <c r="K179" s="1" t="n">
        <v>620.744</v>
      </c>
      <c r="L179" s="1" t="n">
        <v>602.21</v>
      </c>
    </row>
    <row r="180" customFormat="false" ht="16.2" hidden="false" customHeight="false" outlineLevel="0" collapsed="false">
      <c r="A180" s="1" t="n">
        <v>340.6</v>
      </c>
      <c r="B180" s="1" t="n">
        <v>824.912</v>
      </c>
      <c r="C180" s="1" t="n">
        <v>792.247</v>
      </c>
      <c r="D180" s="1" t="n">
        <v>798.75</v>
      </c>
      <c r="E180" s="1" t="n">
        <v>787.313</v>
      </c>
      <c r="F180" s="1" t="n">
        <v>786.745</v>
      </c>
      <c r="G180" s="1" t="n">
        <v>775.577</v>
      </c>
      <c r="H180" s="1" t="n">
        <v>773.687</v>
      </c>
      <c r="I180" s="1" t="n">
        <v>713.777</v>
      </c>
      <c r="J180" s="1" t="n">
        <v>652.966</v>
      </c>
      <c r="K180" s="1" t="n">
        <v>620.137</v>
      </c>
      <c r="L180" s="1" t="n">
        <v>601.297</v>
      </c>
    </row>
    <row r="181" customFormat="false" ht="16.2" hidden="false" customHeight="false" outlineLevel="0" collapsed="false">
      <c r="A181" s="1" t="n">
        <v>340.8</v>
      </c>
      <c r="B181" s="1" t="n">
        <v>822.297</v>
      </c>
      <c r="C181" s="1" t="n">
        <v>789.592</v>
      </c>
      <c r="D181" s="1" t="n">
        <v>795.985</v>
      </c>
      <c r="E181" s="1" t="n">
        <v>784.801</v>
      </c>
      <c r="F181" s="1" t="n">
        <v>784.225</v>
      </c>
      <c r="G181" s="1" t="n">
        <v>772.753</v>
      </c>
      <c r="H181" s="1" t="n">
        <v>771.501</v>
      </c>
      <c r="I181" s="1" t="n">
        <v>712.226</v>
      </c>
      <c r="J181" s="1" t="n">
        <v>652.037</v>
      </c>
      <c r="K181" s="1" t="n">
        <v>619.319</v>
      </c>
      <c r="L181" s="1" t="n">
        <v>600.255</v>
      </c>
    </row>
    <row r="182" customFormat="false" ht="16.2" hidden="false" customHeight="false" outlineLevel="0" collapsed="false">
      <c r="A182" s="1" t="n">
        <v>341</v>
      </c>
      <c r="B182" s="1" t="n">
        <v>819.987</v>
      </c>
      <c r="C182" s="1" t="n">
        <v>786.528</v>
      </c>
      <c r="D182" s="1" t="n">
        <v>793.323</v>
      </c>
      <c r="E182" s="1" t="n">
        <v>782.662</v>
      </c>
      <c r="F182" s="1" t="n">
        <v>781.847</v>
      </c>
      <c r="G182" s="1" t="n">
        <v>770.348</v>
      </c>
      <c r="H182" s="1" t="n">
        <v>768.626</v>
      </c>
      <c r="I182" s="1" t="n">
        <v>710.59</v>
      </c>
      <c r="J182" s="1" t="n">
        <v>651.5</v>
      </c>
      <c r="K182" s="1" t="n">
        <v>618.641</v>
      </c>
      <c r="L182" s="1" t="n">
        <v>599.354</v>
      </c>
    </row>
    <row r="183" customFormat="false" ht="16.2" hidden="false" customHeight="false" outlineLevel="0" collapsed="false">
      <c r="A183" s="1" t="n">
        <v>341.2</v>
      </c>
      <c r="B183" s="1" t="n">
        <v>817.155</v>
      </c>
      <c r="C183" s="1" t="n">
        <v>784.021</v>
      </c>
      <c r="D183" s="1" t="n">
        <v>790.989</v>
      </c>
      <c r="E183" s="1" t="n">
        <v>780.35</v>
      </c>
      <c r="F183" s="1" t="n">
        <v>779.343</v>
      </c>
      <c r="G183" s="1" t="n">
        <v>768.075</v>
      </c>
      <c r="H183" s="1" t="n">
        <v>766.043</v>
      </c>
      <c r="I183" s="1" t="n">
        <v>708.843</v>
      </c>
      <c r="J183" s="1" t="n">
        <v>650.887</v>
      </c>
      <c r="K183" s="1" t="n">
        <v>618.071</v>
      </c>
      <c r="L183" s="1" t="n">
        <v>598.538</v>
      </c>
    </row>
    <row r="184" customFormat="false" ht="16.2" hidden="false" customHeight="false" outlineLevel="0" collapsed="false">
      <c r="A184" s="1" t="n">
        <v>341.4</v>
      </c>
      <c r="B184" s="1" t="n">
        <v>814.226</v>
      </c>
      <c r="C184" s="1" t="n">
        <v>781.9</v>
      </c>
      <c r="D184" s="1" t="n">
        <v>788.195</v>
      </c>
      <c r="E184" s="1" t="n">
        <v>778.232</v>
      </c>
      <c r="F184" s="1" t="n">
        <v>776.433</v>
      </c>
      <c r="G184" s="1" t="n">
        <v>765.89</v>
      </c>
      <c r="H184" s="1" t="n">
        <v>763.984</v>
      </c>
      <c r="I184" s="1" t="n">
        <v>707.492</v>
      </c>
      <c r="J184" s="1" t="n">
        <v>649.856</v>
      </c>
      <c r="K184" s="1" t="n">
        <v>616.832</v>
      </c>
      <c r="L184" s="1" t="n">
        <v>597.928</v>
      </c>
    </row>
    <row r="185" customFormat="false" ht="16.2" hidden="false" customHeight="false" outlineLevel="0" collapsed="false">
      <c r="A185" s="1" t="n">
        <v>341.6</v>
      </c>
      <c r="B185" s="1" t="n">
        <v>811.703</v>
      </c>
      <c r="C185" s="1" t="n">
        <v>779.332</v>
      </c>
      <c r="D185" s="1" t="n">
        <v>785.433</v>
      </c>
      <c r="E185" s="1" t="n">
        <v>775.81</v>
      </c>
      <c r="F185" s="1" t="n">
        <v>773.691</v>
      </c>
      <c r="G185" s="1" t="n">
        <v>763.414</v>
      </c>
      <c r="H185" s="1" t="n">
        <v>761.657</v>
      </c>
      <c r="I185" s="1" t="n">
        <v>705.838</v>
      </c>
      <c r="J185" s="1" t="n">
        <v>648.834</v>
      </c>
      <c r="K185" s="1" t="n">
        <v>615.829</v>
      </c>
      <c r="L185" s="1" t="n">
        <v>596.853</v>
      </c>
    </row>
    <row r="186" customFormat="false" ht="16.2" hidden="false" customHeight="false" outlineLevel="0" collapsed="false">
      <c r="A186" s="1" t="n">
        <v>341.8</v>
      </c>
      <c r="B186" s="1" t="n">
        <v>809.367</v>
      </c>
      <c r="C186" s="1" t="n">
        <v>776.481</v>
      </c>
      <c r="D186" s="1" t="n">
        <v>782.893</v>
      </c>
      <c r="E186" s="1" t="n">
        <v>772.854</v>
      </c>
      <c r="F186" s="1" t="n">
        <v>771.419</v>
      </c>
      <c r="G186" s="1" t="n">
        <v>761.335</v>
      </c>
      <c r="H186" s="1" t="n">
        <v>759.13</v>
      </c>
      <c r="I186" s="1" t="n">
        <v>704.142</v>
      </c>
      <c r="J186" s="1" t="n">
        <v>648.126</v>
      </c>
      <c r="K186" s="1" t="n">
        <v>614.851</v>
      </c>
      <c r="L186" s="1" t="n">
        <v>595.968</v>
      </c>
    </row>
    <row r="187" customFormat="false" ht="16.2" hidden="false" customHeight="false" outlineLevel="0" collapsed="false">
      <c r="A187" s="1" t="n">
        <v>342</v>
      </c>
      <c r="B187" s="1" t="n">
        <v>806.718</v>
      </c>
      <c r="C187" s="1" t="n">
        <v>773.916</v>
      </c>
      <c r="D187" s="1" t="n">
        <v>780.391</v>
      </c>
      <c r="E187" s="1" t="n">
        <v>770.602</v>
      </c>
      <c r="F187" s="1" t="n">
        <v>769.612</v>
      </c>
      <c r="G187" s="1" t="n">
        <v>758.919</v>
      </c>
      <c r="H187" s="1" t="n">
        <v>756.941</v>
      </c>
      <c r="I187" s="1" t="n">
        <v>702.21</v>
      </c>
      <c r="J187" s="1" t="n">
        <v>646.939</v>
      </c>
      <c r="K187" s="1" t="n">
        <v>614.213</v>
      </c>
      <c r="L187" s="1" t="n">
        <v>595.122</v>
      </c>
    </row>
    <row r="188" customFormat="false" ht="16.2" hidden="false" customHeight="false" outlineLevel="0" collapsed="false">
      <c r="A188" s="1" t="n">
        <v>342.2</v>
      </c>
      <c r="B188" s="1" t="n">
        <v>803.991</v>
      </c>
      <c r="C188" s="1" t="n">
        <v>771.078</v>
      </c>
      <c r="D188" s="1" t="n">
        <v>777.626</v>
      </c>
      <c r="E188" s="1" t="n">
        <v>768.386</v>
      </c>
      <c r="F188" s="1" t="n">
        <v>767.03</v>
      </c>
      <c r="G188" s="1" t="n">
        <v>756.275</v>
      </c>
      <c r="H188" s="1" t="n">
        <v>754.139</v>
      </c>
      <c r="I188" s="1" t="n">
        <v>700.388</v>
      </c>
      <c r="J188" s="1" t="n">
        <v>645.589</v>
      </c>
      <c r="K188" s="1" t="n">
        <v>613.328</v>
      </c>
      <c r="L188" s="1" t="n">
        <v>594.439</v>
      </c>
    </row>
    <row r="189" customFormat="false" ht="16.2" hidden="false" customHeight="false" outlineLevel="0" collapsed="false">
      <c r="A189" s="1" t="n">
        <v>342.4</v>
      </c>
      <c r="B189" s="1" t="n">
        <v>800.814</v>
      </c>
      <c r="C189" s="1" t="n">
        <v>768.075</v>
      </c>
      <c r="D189" s="1" t="n">
        <v>774.677</v>
      </c>
      <c r="E189" s="1" t="n">
        <v>765.854</v>
      </c>
      <c r="F189" s="1" t="n">
        <v>764.559</v>
      </c>
      <c r="G189" s="1" t="n">
        <v>753.906</v>
      </c>
      <c r="H189" s="1" t="n">
        <v>751.518</v>
      </c>
      <c r="I189" s="1" t="n">
        <v>698.307</v>
      </c>
      <c r="J189" s="1" t="n">
        <v>644.629</v>
      </c>
      <c r="K189" s="1" t="n">
        <v>612.115</v>
      </c>
      <c r="L189" s="1" t="n">
        <v>593.471</v>
      </c>
    </row>
    <row r="190" customFormat="false" ht="16.2" hidden="false" customHeight="false" outlineLevel="0" collapsed="false">
      <c r="A190" s="1" t="n">
        <v>342.6</v>
      </c>
      <c r="B190" s="1" t="n">
        <v>797.872</v>
      </c>
      <c r="C190" s="1" t="n">
        <v>765.35</v>
      </c>
      <c r="D190" s="1" t="n">
        <v>772.333</v>
      </c>
      <c r="E190" s="1" t="n">
        <v>762.984</v>
      </c>
      <c r="F190" s="1" t="n">
        <v>762.279</v>
      </c>
      <c r="G190" s="1" t="n">
        <v>751.684</v>
      </c>
      <c r="H190" s="1" t="n">
        <v>749.127</v>
      </c>
      <c r="I190" s="1" t="n">
        <v>696.408</v>
      </c>
      <c r="J190" s="1" t="n">
        <v>643.475</v>
      </c>
      <c r="K190" s="1" t="n">
        <v>610.821</v>
      </c>
      <c r="L190" s="1" t="n">
        <v>592.617</v>
      </c>
    </row>
    <row r="191" customFormat="false" ht="16.2" hidden="false" customHeight="false" outlineLevel="0" collapsed="false">
      <c r="A191" s="1" t="n">
        <v>342.8</v>
      </c>
      <c r="B191" s="1" t="n">
        <v>794.958</v>
      </c>
      <c r="C191" s="1" t="n">
        <v>762.641</v>
      </c>
      <c r="D191" s="1" t="n">
        <v>770.051</v>
      </c>
      <c r="E191" s="1" t="n">
        <v>760.014</v>
      </c>
      <c r="F191" s="1" t="n">
        <v>759.922</v>
      </c>
      <c r="G191" s="1" t="n">
        <v>748.736</v>
      </c>
      <c r="H191" s="1" t="n">
        <v>746.796</v>
      </c>
      <c r="I191" s="1" t="n">
        <v>694.931</v>
      </c>
      <c r="J191" s="1" t="n">
        <v>642.203</v>
      </c>
      <c r="K191" s="1" t="n">
        <v>609.536</v>
      </c>
      <c r="L191" s="1" t="n">
        <v>591.553</v>
      </c>
    </row>
    <row r="192" customFormat="false" ht="16.2" hidden="false" customHeight="false" outlineLevel="0" collapsed="false">
      <c r="A192" s="1" t="n">
        <v>343</v>
      </c>
      <c r="B192" s="1" t="n">
        <v>792.532</v>
      </c>
      <c r="C192" s="1" t="n">
        <v>759.75</v>
      </c>
      <c r="D192" s="1" t="n">
        <v>767.308</v>
      </c>
      <c r="E192" s="1" t="n">
        <v>757.234</v>
      </c>
      <c r="F192" s="1" t="n">
        <v>757.732</v>
      </c>
      <c r="G192" s="1" t="n">
        <v>745.968</v>
      </c>
      <c r="H192" s="1" t="n">
        <v>744.345</v>
      </c>
      <c r="I192" s="1" t="n">
        <v>693.042</v>
      </c>
      <c r="J192" s="1" t="n">
        <v>641.061</v>
      </c>
      <c r="K192" s="1" t="n">
        <v>608.469</v>
      </c>
      <c r="L192" s="1" t="n">
        <v>590.629</v>
      </c>
    </row>
    <row r="193" customFormat="false" ht="16.2" hidden="false" customHeight="false" outlineLevel="0" collapsed="false">
      <c r="A193" s="1" t="n">
        <v>343.2</v>
      </c>
      <c r="B193" s="1" t="n">
        <v>789.636</v>
      </c>
      <c r="C193" s="1" t="n">
        <v>756.525</v>
      </c>
      <c r="D193" s="1" t="n">
        <v>764.758</v>
      </c>
      <c r="E193" s="1" t="n">
        <v>753.88</v>
      </c>
      <c r="F193" s="1" t="n">
        <v>755.51</v>
      </c>
      <c r="G193" s="1" t="n">
        <v>743.472</v>
      </c>
      <c r="H193" s="1" t="n">
        <v>741.621</v>
      </c>
      <c r="I193" s="1" t="n">
        <v>691.337</v>
      </c>
      <c r="J193" s="1" t="n">
        <v>639.86</v>
      </c>
      <c r="K193" s="1" t="n">
        <v>607.722</v>
      </c>
      <c r="L193" s="1" t="n">
        <v>589.341</v>
      </c>
    </row>
    <row r="194" customFormat="false" ht="16.2" hidden="false" customHeight="false" outlineLevel="0" collapsed="false">
      <c r="A194" s="1" t="n">
        <v>343.4</v>
      </c>
      <c r="B194" s="1" t="n">
        <v>786.643</v>
      </c>
      <c r="C194" s="1" t="n">
        <v>754.224</v>
      </c>
      <c r="D194" s="1" t="n">
        <v>761.321</v>
      </c>
      <c r="E194" s="1" t="n">
        <v>751.481</v>
      </c>
      <c r="F194" s="1" t="n">
        <v>752.86</v>
      </c>
      <c r="G194" s="1" t="n">
        <v>740.863</v>
      </c>
      <c r="H194" s="1" t="n">
        <v>738.648</v>
      </c>
      <c r="I194" s="1" t="n">
        <v>689.065</v>
      </c>
      <c r="J194" s="1" t="n">
        <v>638.619</v>
      </c>
      <c r="K194" s="1" t="n">
        <v>606.631</v>
      </c>
      <c r="L194" s="1" t="n">
        <v>588.611</v>
      </c>
    </row>
    <row r="195" customFormat="false" ht="16.2" hidden="false" customHeight="false" outlineLevel="0" collapsed="false">
      <c r="A195" s="1" t="n">
        <v>343.6</v>
      </c>
      <c r="B195" s="1" t="n">
        <v>783.752</v>
      </c>
      <c r="C195" s="1" t="n">
        <v>751.711</v>
      </c>
      <c r="D195" s="1" t="n">
        <v>758.317</v>
      </c>
      <c r="E195" s="1" t="n">
        <v>748.54</v>
      </c>
      <c r="F195" s="1" t="n">
        <v>750.12</v>
      </c>
      <c r="G195" s="1" t="n">
        <v>737.905</v>
      </c>
      <c r="H195" s="1" t="n">
        <v>735.723</v>
      </c>
      <c r="I195" s="1" t="n">
        <v>686.888</v>
      </c>
      <c r="J195" s="1" t="n">
        <v>637.001</v>
      </c>
      <c r="K195" s="1" t="n">
        <v>605.421</v>
      </c>
      <c r="L195" s="1" t="n">
        <v>587.725</v>
      </c>
    </row>
    <row r="196" customFormat="false" ht="16.2" hidden="false" customHeight="false" outlineLevel="0" collapsed="false">
      <c r="A196" s="1" t="n">
        <v>343.8</v>
      </c>
      <c r="B196" s="1" t="n">
        <v>780.698</v>
      </c>
      <c r="C196" s="1" t="n">
        <v>748.666</v>
      </c>
      <c r="D196" s="1" t="n">
        <v>755.352</v>
      </c>
      <c r="E196" s="1" t="n">
        <v>745.532</v>
      </c>
      <c r="F196" s="1" t="n">
        <v>747.054</v>
      </c>
      <c r="G196" s="1" t="n">
        <v>734.888</v>
      </c>
      <c r="H196" s="1" t="n">
        <v>733.31</v>
      </c>
      <c r="I196" s="1" t="n">
        <v>684.981</v>
      </c>
      <c r="J196" s="1" t="n">
        <v>635.809</v>
      </c>
      <c r="K196" s="1" t="n">
        <v>604.411</v>
      </c>
      <c r="L196" s="1" t="n">
        <v>586.842</v>
      </c>
    </row>
    <row r="197" customFormat="false" ht="16.2" hidden="false" customHeight="false" outlineLevel="0" collapsed="false">
      <c r="A197" s="1" t="n">
        <v>344</v>
      </c>
      <c r="B197" s="1" t="n">
        <v>778.089</v>
      </c>
      <c r="C197" s="1" t="n">
        <v>745.621</v>
      </c>
      <c r="D197" s="1" t="n">
        <v>752.67</v>
      </c>
      <c r="E197" s="1" t="n">
        <v>742.667</v>
      </c>
      <c r="F197" s="1" t="n">
        <v>744.87</v>
      </c>
      <c r="G197" s="1" t="n">
        <v>732.476</v>
      </c>
      <c r="H197" s="1" t="n">
        <v>730.844</v>
      </c>
      <c r="I197" s="1" t="n">
        <v>683.006</v>
      </c>
      <c r="J197" s="1" t="n">
        <v>634.735</v>
      </c>
      <c r="K197" s="1" t="n">
        <v>603.262</v>
      </c>
      <c r="L197" s="1" t="n">
        <v>585.69</v>
      </c>
    </row>
    <row r="198" customFormat="false" ht="16.2" hidden="false" customHeight="false" outlineLevel="0" collapsed="false">
      <c r="A198" s="1" t="n">
        <v>344.2</v>
      </c>
      <c r="B198" s="1" t="n">
        <v>774.91</v>
      </c>
      <c r="C198" s="1" t="n">
        <v>742.678</v>
      </c>
      <c r="D198" s="1" t="n">
        <v>750.085</v>
      </c>
      <c r="E198" s="1" t="n">
        <v>739.867</v>
      </c>
      <c r="F198" s="1" t="n">
        <v>742.047</v>
      </c>
      <c r="G198" s="1" t="n">
        <v>729.826</v>
      </c>
      <c r="H198" s="1" t="n">
        <v>728.426</v>
      </c>
      <c r="I198" s="1" t="n">
        <v>681.297</v>
      </c>
      <c r="J198" s="1" t="n">
        <v>633.398</v>
      </c>
      <c r="K198" s="1" t="n">
        <v>602.577</v>
      </c>
      <c r="L198" s="1" t="n">
        <v>584.643</v>
      </c>
    </row>
    <row r="199" customFormat="false" ht="16.2" hidden="false" customHeight="false" outlineLevel="0" collapsed="false">
      <c r="A199" s="1" t="n">
        <v>344.4</v>
      </c>
      <c r="B199" s="1" t="n">
        <v>771.697</v>
      </c>
      <c r="C199" s="1" t="n">
        <v>739.786</v>
      </c>
      <c r="D199" s="1" t="n">
        <v>746.901</v>
      </c>
      <c r="E199" s="1" t="n">
        <v>737.223</v>
      </c>
      <c r="F199" s="1" t="n">
        <v>738.892</v>
      </c>
      <c r="G199" s="1" t="n">
        <v>727.131</v>
      </c>
      <c r="H199" s="1" t="n">
        <v>725.693</v>
      </c>
      <c r="I199" s="1" t="n">
        <v>679.236</v>
      </c>
      <c r="J199" s="1" t="n">
        <v>631.962</v>
      </c>
      <c r="K199" s="1" t="n">
        <v>601.605</v>
      </c>
      <c r="L199" s="1" t="n">
        <v>583.43</v>
      </c>
    </row>
    <row r="200" customFormat="false" ht="16.2" hidden="false" customHeight="false" outlineLevel="0" collapsed="false">
      <c r="A200" s="1" t="n">
        <v>344.6</v>
      </c>
      <c r="B200" s="1" t="n">
        <v>768.438</v>
      </c>
      <c r="C200" s="1" t="n">
        <v>736.638</v>
      </c>
      <c r="D200" s="1" t="n">
        <v>743.821</v>
      </c>
      <c r="E200" s="1" t="n">
        <v>734.478</v>
      </c>
      <c r="F200" s="1" t="n">
        <v>736.138</v>
      </c>
      <c r="G200" s="1" t="n">
        <v>724.705</v>
      </c>
      <c r="H200" s="1" t="n">
        <v>722.866</v>
      </c>
      <c r="I200" s="1" t="n">
        <v>677.21</v>
      </c>
      <c r="J200" s="1" t="n">
        <v>630.678</v>
      </c>
      <c r="K200" s="1" t="n">
        <v>600.636</v>
      </c>
      <c r="L200" s="1" t="n">
        <v>582.197</v>
      </c>
    </row>
    <row r="201" customFormat="false" ht="16.2" hidden="false" customHeight="false" outlineLevel="0" collapsed="false">
      <c r="A201" s="1" t="n">
        <v>344.8</v>
      </c>
      <c r="B201" s="1" t="n">
        <v>765.256</v>
      </c>
      <c r="C201" s="1" t="n">
        <v>733.737</v>
      </c>
      <c r="D201" s="1" t="n">
        <v>740.329</v>
      </c>
      <c r="E201" s="1" t="n">
        <v>731.321</v>
      </c>
      <c r="F201" s="1" t="n">
        <v>732.973</v>
      </c>
      <c r="G201" s="1" t="n">
        <v>721.865</v>
      </c>
      <c r="H201" s="1" t="n">
        <v>720.011</v>
      </c>
      <c r="I201" s="1" t="n">
        <v>674.938</v>
      </c>
      <c r="J201" s="1" t="n">
        <v>629.506</v>
      </c>
      <c r="K201" s="1" t="n">
        <v>599.187</v>
      </c>
      <c r="L201" s="1" t="n">
        <v>581.159</v>
      </c>
    </row>
    <row r="202" customFormat="false" ht="16.2" hidden="false" customHeight="false" outlineLevel="0" collapsed="false">
      <c r="A202" s="1" t="n">
        <v>345</v>
      </c>
      <c r="B202" s="1" t="n">
        <v>762.101</v>
      </c>
      <c r="C202" s="1" t="n">
        <v>730.942</v>
      </c>
      <c r="D202" s="1" t="n">
        <v>737.672</v>
      </c>
      <c r="E202" s="1" t="n">
        <v>728.223</v>
      </c>
      <c r="F202" s="1" t="n">
        <v>729.768</v>
      </c>
      <c r="G202" s="1" t="n">
        <v>719.197</v>
      </c>
      <c r="H202" s="1" t="n">
        <v>717.263</v>
      </c>
      <c r="I202" s="1" t="n">
        <v>672.894</v>
      </c>
      <c r="J202" s="1" t="n">
        <v>628.099</v>
      </c>
      <c r="K202" s="1" t="n">
        <v>597.809</v>
      </c>
      <c r="L202" s="1" t="n">
        <v>580.081</v>
      </c>
    </row>
    <row r="203" customFormat="false" ht="16.2" hidden="false" customHeight="false" outlineLevel="0" collapsed="false">
      <c r="A203" s="1" t="n">
        <v>345.2</v>
      </c>
      <c r="B203" s="1" t="n">
        <v>758.715</v>
      </c>
      <c r="C203" s="1" t="n">
        <v>727.832</v>
      </c>
      <c r="D203" s="1" t="n">
        <v>734.551</v>
      </c>
      <c r="E203" s="1" t="n">
        <v>725.68</v>
      </c>
      <c r="F203" s="1" t="n">
        <v>726.594</v>
      </c>
      <c r="G203" s="1" t="n">
        <v>716.816</v>
      </c>
      <c r="H203" s="1" t="n">
        <v>715.089</v>
      </c>
      <c r="I203" s="1" t="n">
        <v>670.335</v>
      </c>
      <c r="J203" s="1" t="n">
        <v>627.084</v>
      </c>
      <c r="K203" s="1" t="n">
        <v>596.291</v>
      </c>
      <c r="L203" s="1" t="n">
        <v>578.61</v>
      </c>
    </row>
    <row r="204" customFormat="false" ht="16.2" hidden="false" customHeight="false" outlineLevel="0" collapsed="false">
      <c r="A204" s="1" t="n">
        <v>345.4</v>
      </c>
      <c r="B204" s="1" t="n">
        <v>755.681</v>
      </c>
      <c r="C204" s="1" t="n">
        <v>724.551</v>
      </c>
      <c r="D204" s="1" t="n">
        <v>731.602</v>
      </c>
      <c r="E204" s="1" t="n">
        <v>722.558</v>
      </c>
      <c r="F204" s="1" t="n">
        <v>723.959</v>
      </c>
      <c r="G204" s="1" t="n">
        <v>714.003</v>
      </c>
      <c r="H204" s="1" t="n">
        <v>712.809</v>
      </c>
      <c r="I204" s="1" t="n">
        <v>668.302</v>
      </c>
      <c r="J204" s="1" t="n">
        <v>626.046</v>
      </c>
      <c r="K204" s="1" t="n">
        <v>595.065</v>
      </c>
      <c r="L204" s="1" t="n">
        <v>577.416</v>
      </c>
    </row>
    <row r="205" customFormat="false" ht="16.2" hidden="false" customHeight="false" outlineLevel="0" collapsed="false">
      <c r="A205" s="1" t="n">
        <v>345.6</v>
      </c>
      <c r="B205" s="1" t="n">
        <v>752.506</v>
      </c>
      <c r="C205" s="1" t="n">
        <v>721.673</v>
      </c>
      <c r="D205" s="1" t="n">
        <v>728.595</v>
      </c>
      <c r="E205" s="1" t="n">
        <v>719.395</v>
      </c>
      <c r="F205" s="1" t="n">
        <v>721.117</v>
      </c>
      <c r="G205" s="1" t="n">
        <v>710.875</v>
      </c>
      <c r="H205" s="1" t="n">
        <v>710.127</v>
      </c>
      <c r="I205" s="1" t="n">
        <v>666.039</v>
      </c>
      <c r="J205" s="1" t="n">
        <v>624.691</v>
      </c>
      <c r="K205" s="1" t="n">
        <v>593.782</v>
      </c>
      <c r="L205" s="1" t="n">
        <v>575.902</v>
      </c>
    </row>
    <row r="206" customFormat="false" ht="16.2" hidden="false" customHeight="false" outlineLevel="0" collapsed="false">
      <c r="A206" s="1" t="n">
        <v>345.8</v>
      </c>
      <c r="B206" s="1" t="n">
        <v>749.503</v>
      </c>
      <c r="C206" s="1" t="n">
        <v>718.804</v>
      </c>
      <c r="D206" s="1" t="n">
        <v>725.426</v>
      </c>
      <c r="E206" s="1" t="n">
        <v>716.645</v>
      </c>
      <c r="F206" s="1" t="n">
        <v>717.873</v>
      </c>
      <c r="G206" s="1" t="n">
        <v>707.868</v>
      </c>
      <c r="H206" s="1" t="n">
        <v>707.699</v>
      </c>
      <c r="I206" s="1" t="n">
        <v>663.862</v>
      </c>
      <c r="J206" s="1" t="n">
        <v>623.174</v>
      </c>
      <c r="K206" s="1" t="n">
        <v>592.581</v>
      </c>
      <c r="L206" s="1" t="n">
        <v>574.608</v>
      </c>
    </row>
    <row r="207" customFormat="false" ht="16.2" hidden="false" customHeight="false" outlineLevel="0" collapsed="false">
      <c r="A207" s="1" t="n">
        <v>346</v>
      </c>
      <c r="B207" s="1" t="n">
        <v>746.744</v>
      </c>
      <c r="C207" s="1" t="n">
        <v>715.737</v>
      </c>
      <c r="D207" s="1" t="n">
        <v>722.007</v>
      </c>
      <c r="E207" s="1" t="n">
        <v>713.532</v>
      </c>
      <c r="F207" s="1" t="n">
        <v>715.263</v>
      </c>
      <c r="G207" s="1" t="n">
        <v>705.056</v>
      </c>
      <c r="H207" s="1" t="n">
        <v>704.824</v>
      </c>
      <c r="I207" s="1" t="n">
        <v>661.73</v>
      </c>
      <c r="J207" s="1" t="n">
        <v>621.599</v>
      </c>
      <c r="K207" s="1" t="n">
        <v>591.621</v>
      </c>
      <c r="L207" s="1" t="n">
        <v>573.378</v>
      </c>
    </row>
    <row r="208" customFormat="false" ht="16.2" hidden="false" customHeight="false" outlineLevel="0" collapsed="false">
      <c r="A208" s="1" t="n">
        <v>346.2</v>
      </c>
      <c r="B208" s="1" t="n">
        <v>744.006</v>
      </c>
      <c r="C208" s="1" t="n">
        <v>713.14</v>
      </c>
      <c r="D208" s="1" t="n">
        <v>719.191</v>
      </c>
      <c r="E208" s="1" t="n">
        <v>710.829</v>
      </c>
      <c r="F208" s="1" t="n">
        <v>712.424</v>
      </c>
      <c r="G208" s="1" t="n">
        <v>702.409</v>
      </c>
      <c r="H208" s="1" t="n">
        <v>701.788</v>
      </c>
      <c r="I208" s="1" t="n">
        <v>659.669</v>
      </c>
      <c r="J208" s="1" t="n">
        <v>619.966</v>
      </c>
      <c r="K208" s="1" t="n">
        <v>590.166</v>
      </c>
      <c r="L208" s="1" t="n">
        <v>571.841</v>
      </c>
    </row>
    <row r="209" customFormat="false" ht="16.2" hidden="false" customHeight="false" outlineLevel="0" collapsed="false">
      <c r="A209" s="1" t="n">
        <v>346.4</v>
      </c>
      <c r="B209" s="1" t="n">
        <v>740.512</v>
      </c>
      <c r="C209" s="1" t="n">
        <v>710.601</v>
      </c>
      <c r="D209" s="1" t="n">
        <v>716.462</v>
      </c>
      <c r="E209" s="1" t="n">
        <v>707.699</v>
      </c>
      <c r="F209" s="1" t="n">
        <v>709.432</v>
      </c>
      <c r="G209" s="1" t="n">
        <v>699.353</v>
      </c>
      <c r="H209" s="1" t="n">
        <v>699.461</v>
      </c>
      <c r="I209" s="1" t="n">
        <v>657.716</v>
      </c>
      <c r="J209" s="1" t="n">
        <v>618.251</v>
      </c>
      <c r="K209" s="1" t="n">
        <v>588.933</v>
      </c>
      <c r="L209" s="1" t="n">
        <v>570.896</v>
      </c>
    </row>
    <row r="210" customFormat="false" ht="16.2" hidden="false" customHeight="false" outlineLevel="0" collapsed="false">
      <c r="A210" s="1" t="n">
        <v>346.6</v>
      </c>
      <c r="B210" s="1" t="n">
        <v>737.551</v>
      </c>
      <c r="C210" s="1" t="n">
        <v>707.933</v>
      </c>
      <c r="D210" s="1" t="n">
        <v>713.693</v>
      </c>
      <c r="E210" s="1" t="n">
        <v>705.002</v>
      </c>
      <c r="F210" s="1" t="n">
        <v>706.425</v>
      </c>
      <c r="G210" s="1" t="n">
        <v>696.6</v>
      </c>
      <c r="H210" s="1" t="n">
        <v>697.195</v>
      </c>
      <c r="I210" s="1" t="n">
        <v>655.475</v>
      </c>
      <c r="J210" s="1" t="n">
        <v>616.677</v>
      </c>
      <c r="K210" s="1" t="n">
        <v>587.891</v>
      </c>
      <c r="L210" s="1" t="n">
        <v>569.72</v>
      </c>
    </row>
    <row r="211" customFormat="false" ht="16.2" hidden="false" customHeight="false" outlineLevel="0" collapsed="false">
      <c r="A211" s="1" t="n">
        <v>346.8</v>
      </c>
      <c r="B211" s="1" t="n">
        <v>734.498</v>
      </c>
      <c r="C211" s="1" t="n">
        <v>705.37</v>
      </c>
      <c r="D211" s="1" t="n">
        <v>711.28</v>
      </c>
      <c r="E211" s="1" t="n">
        <v>702.085</v>
      </c>
      <c r="F211" s="1" t="n">
        <v>703.827</v>
      </c>
      <c r="G211" s="1" t="n">
        <v>693.631</v>
      </c>
      <c r="H211" s="1" t="n">
        <v>694.816</v>
      </c>
      <c r="I211" s="1" t="n">
        <v>653.747</v>
      </c>
      <c r="J211" s="1" t="n">
        <v>615.214</v>
      </c>
      <c r="K211" s="1" t="n">
        <v>586.89</v>
      </c>
      <c r="L211" s="1" t="n">
        <v>568.58</v>
      </c>
    </row>
    <row r="212" customFormat="false" ht="16.2" hidden="false" customHeight="false" outlineLevel="0" collapsed="false">
      <c r="A212" s="1" t="n">
        <v>347</v>
      </c>
      <c r="B212" s="1" t="n">
        <v>731.87</v>
      </c>
      <c r="C212" s="1" t="n">
        <v>702.799</v>
      </c>
      <c r="D212" s="1" t="n">
        <v>709.082</v>
      </c>
      <c r="E212" s="1" t="n">
        <v>699.396</v>
      </c>
      <c r="F212" s="1" t="n">
        <v>701.203</v>
      </c>
      <c r="G212" s="1" t="n">
        <v>690.973</v>
      </c>
      <c r="H212" s="1" t="n">
        <v>691.835</v>
      </c>
      <c r="I212" s="1" t="n">
        <v>651.9</v>
      </c>
      <c r="J212" s="1" t="n">
        <v>613.719</v>
      </c>
      <c r="K212" s="1" t="n">
        <v>585.688</v>
      </c>
      <c r="L212" s="1" t="n">
        <v>567.402</v>
      </c>
    </row>
    <row r="213" customFormat="false" ht="16.2" hidden="false" customHeight="false" outlineLevel="0" collapsed="false">
      <c r="A213" s="1" t="n">
        <v>347.2</v>
      </c>
      <c r="B213" s="1" t="n">
        <v>728.875</v>
      </c>
      <c r="C213" s="1" t="n">
        <v>700.136</v>
      </c>
      <c r="D213" s="1" t="n">
        <v>706.35</v>
      </c>
      <c r="E213" s="1" t="n">
        <v>696.619</v>
      </c>
      <c r="F213" s="1" t="n">
        <v>698.617</v>
      </c>
      <c r="G213" s="1" t="n">
        <v>688.531</v>
      </c>
      <c r="H213" s="1" t="n">
        <v>688.995</v>
      </c>
      <c r="I213" s="1" t="n">
        <v>649.639</v>
      </c>
      <c r="J213" s="1" t="n">
        <v>612.225</v>
      </c>
      <c r="K213" s="1" t="n">
        <v>584.277</v>
      </c>
      <c r="L213" s="1" t="n">
        <v>565.997</v>
      </c>
    </row>
    <row r="214" customFormat="false" ht="16.2" hidden="false" customHeight="false" outlineLevel="0" collapsed="false">
      <c r="A214" s="1" t="n">
        <v>347.4</v>
      </c>
      <c r="B214" s="1" t="n">
        <v>725.754</v>
      </c>
      <c r="C214" s="1" t="n">
        <v>697.527</v>
      </c>
      <c r="D214" s="1" t="n">
        <v>703.59</v>
      </c>
      <c r="E214" s="1" t="n">
        <v>693.279</v>
      </c>
      <c r="F214" s="1" t="n">
        <v>695.913</v>
      </c>
      <c r="G214" s="1" t="n">
        <v>686.098</v>
      </c>
      <c r="H214" s="1" t="n">
        <v>686.157</v>
      </c>
      <c r="I214" s="1" t="n">
        <v>647.658</v>
      </c>
      <c r="J214" s="1" t="n">
        <v>610.674</v>
      </c>
      <c r="K214" s="1" t="n">
        <v>582.954</v>
      </c>
      <c r="L214" s="1" t="n">
        <v>564.817</v>
      </c>
    </row>
    <row r="215" customFormat="false" ht="16.2" hidden="false" customHeight="false" outlineLevel="0" collapsed="false">
      <c r="A215" s="1" t="n">
        <v>347.6</v>
      </c>
      <c r="B215" s="1" t="n">
        <v>722.764</v>
      </c>
      <c r="C215" s="1" t="n">
        <v>694.915</v>
      </c>
      <c r="D215" s="1" t="n">
        <v>700.688</v>
      </c>
      <c r="E215" s="1" t="n">
        <v>690.518</v>
      </c>
      <c r="F215" s="1" t="n">
        <v>693.335</v>
      </c>
      <c r="G215" s="1" t="n">
        <v>683.696</v>
      </c>
      <c r="H215" s="1" t="n">
        <v>683.859</v>
      </c>
      <c r="I215" s="1" t="n">
        <v>645.304</v>
      </c>
      <c r="J215" s="1" t="n">
        <v>609.124</v>
      </c>
      <c r="K215" s="1" t="n">
        <v>581.117</v>
      </c>
      <c r="L215" s="1" t="n">
        <v>563.179</v>
      </c>
    </row>
    <row r="216" customFormat="false" ht="16.2" hidden="false" customHeight="false" outlineLevel="0" collapsed="false">
      <c r="A216" s="1" t="n">
        <v>347.8</v>
      </c>
      <c r="B216" s="1" t="n">
        <v>719.814</v>
      </c>
      <c r="C216" s="1" t="n">
        <v>692.131</v>
      </c>
      <c r="D216" s="1" t="n">
        <v>698.011</v>
      </c>
      <c r="E216" s="1" t="n">
        <v>687.47</v>
      </c>
      <c r="F216" s="1" t="n">
        <v>690.349</v>
      </c>
      <c r="G216" s="1" t="n">
        <v>680.785</v>
      </c>
      <c r="H216" s="1" t="n">
        <v>681.674</v>
      </c>
      <c r="I216" s="1" t="n">
        <v>643.199</v>
      </c>
      <c r="J216" s="1" t="n">
        <v>607.605</v>
      </c>
      <c r="K216" s="1" t="n">
        <v>579.315</v>
      </c>
      <c r="L216" s="1" t="n">
        <v>561.972</v>
      </c>
    </row>
    <row r="217" customFormat="false" ht="16.2" hidden="false" customHeight="false" outlineLevel="0" collapsed="false">
      <c r="A217" s="1" t="n">
        <v>348</v>
      </c>
      <c r="B217" s="1" t="n">
        <v>717.343</v>
      </c>
      <c r="C217" s="1" t="n">
        <v>689.214</v>
      </c>
      <c r="D217" s="1" t="n">
        <v>695.244</v>
      </c>
      <c r="E217" s="1" t="n">
        <v>685.061</v>
      </c>
      <c r="F217" s="1" t="n">
        <v>687.928</v>
      </c>
      <c r="G217" s="1" t="n">
        <v>678.414</v>
      </c>
      <c r="H217" s="1" t="n">
        <v>679.238</v>
      </c>
      <c r="I217" s="1" t="n">
        <v>641.063</v>
      </c>
      <c r="J217" s="1" t="n">
        <v>606.112</v>
      </c>
      <c r="K217" s="1" t="n">
        <v>577.74</v>
      </c>
      <c r="L217" s="1" t="n">
        <v>560.708</v>
      </c>
    </row>
    <row r="218" customFormat="false" ht="16.2" hidden="false" customHeight="false" outlineLevel="0" collapsed="false">
      <c r="A218" s="1" t="n">
        <v>348.2</v>
      </c>
      <c r="B218" s="1" t="n">
        <v>714.519</v>
      </c>
      <c r="C218" s="1" t="n">
        <v>686.301</v>
      </c>
      <c r="D218" s="1" t="n">
        <v>692.038</v>
      </c>
      <c r="E218" s="1" t="n">
        <v>682.604</v>
      </c>
      <c r="F218" s="1" t="n">
        <v>685.258</v>
      </c>
      <c r="G218" s="1" t="n">
        <v>675.993</v>
      </c>
      <c r="H218" s="1" t="n">
        <v>676.638</v>
      </c>
      <c r="I218" s="1" t="n">
        <v>639.141</v>
      </c>
      <c r="J218" s="1" t="n">
        <v>604.533</v>
      </c>
      <c r="K218" s="1" t="n">
        <v>576.442</v>
      </c>
      <c r="L218" s="1" t="n">
        <v>558.904</v>
      </c>
    </row>
    <row r="219" customFormat="false" ht="16.2" hidden="false" customHeight="false" outlineLevel="0" collapsed="false">
      <c r="A219" s="1" t="n">
        <v>348.4</v>
      </c>
      <c r="B219" s="1" t="n">
        <v>711.824</v>
      </c>
      <c r="C219" s="1" t="n">
        <v>683.404</v>
      </c>
      <c r="D219" s="1" t="n">
        <v>689.038</v>
      </c>
      <c r="E219" s="1" t="n">
        <v>679.797</v>
      </c>
      <c r="F219" s="1" t="n">
        <v>682.62</v>
      </c>
      <c r="G219" s="1" t="n">
        <v>673.505</v>
      </c>
      <c r="H219" s="1" t="n">
        <v>673.732</v>
      </c>
      <c r="I219" s="1" t="n">
        <v>637.165</v>
      </c>
      <c r="J219" s="1" t="n">
        <v>603.33</v>
      </c>
      <c r="K219" s="1" t="n">
        <v>574.769</v>
      </c>
      <c r="L219" s="1" t="n">
        <v>557.245</v>
      </c>
    </row>
    <row r="220" customFormat="false" ht="16.2" hidden="false" customHeight="false" outlineLevel="0" collapsed="false">
      <c r="A220" s="1" t="n">
        <v>348.6</v>
      </c>
      <c r="B220" s="1" t="n">
        <v>708.569</v>
      </c>
      <c r="C220" s="1" t="n">
        <v>680.451</v>
      </c>
      <c r="D220" s="1" t="n">
        <v>686.096</v>
      </c>
      <c r="E220" s="1" t="n">
        <v>677.064</v>
      </c>
      <c r="F220" s="1" t="n">
        <v>679.598</v>
      </c>
      <c r="G220" s="1" t="n">
        <v>670.706</v>
      </c>
      <c r="H220" s="1" t="n">
        <v>671.242</v>
      </c>
      <c r="I220" s="1" t="n">
        <v>635.254</v>
      </c>
      <c r="J220" s="1" t="n">
        <v>601.806</v>
      </c>
      <c r="K220" s="1" t="n">
        <v>573.143</v>
      </c>
      <c r="L220" s="1" t="n">
        <v>555.712</v>
      </c>
    </row>
    <row r="221" customFormat="false" ht="16.2" hidden="false" customHeight="false" outlineLevel="0" collapsed="false">
      <c r="A221" s="1" t="n">
        <v>348.8</v>
      </c>
      <c r="B221" s="1" t="n">
        <v>705.364</v>
      </c>
      <c r="C221" s="1" t="n">
        <v>677.67</v>
      </c>
      <c r="D221" s="1" t="n">
        <v>683.148</v>
      </c>
      <c r="E221" s="1" t="n">
        <v>673.956</v>
      </c>
      <c r="F221" s="1" t="n">
        <v>676.675</v>
      </c>
      <c r="G221" s="1" t="n">
        <v>667.833</v>
      </c>
      <c r="H221" s="1" t="n">
        <v>668.393</v>
      </c>
      <c r="I221" s="1" t="n">
        <v>633.512</v>
      </c>
      <c r="J221" s="1" t="n">
        <v>600.375</v>
      </c>
      <c r="K221" s="1" t="n">
        <v>571.655</v>
      </c>
      <c r="L221" s="1" t="n">
        <v>554.69</v>
      </c>
    </row>
    <row r="222" customFormat="false" ht="16.2" hidden="false" customHeight="false" outlineLevel="0" collapsed="false">
      <c r="A222" s="1" t="n">
        <v>349</v>
      </c>
      <c r="B222" s="1" t="n">
        <v>702.402</v>
      </c>
      <c r="C222" s="1" t="n">
        <v>674.792</v>
      </c>
      <c r="D222" s="1" t="n">
        <v>680.104</v>
      </c>
      <c r="E222" s="1" t="n">
        <v>671.186</v>
      </c>
      <c r="F222" s="1" t="n">
        <v>673.988</v>
      </c>
      <c r="G222" s="1" t="n">
        <v>665.205</v>
      </c>
      <c r="H222" s="1" t="n">
        <v>665.932</v>
      </c>
      <c r="I222" s="1" t="n">
        <v>631.358</v>
      </c>
      <c r="J222" s="1" t="n">
        <v>598.98</v>
      </c>
      <c r="K222" s="1" t="n">
        <v>570.338</v>
      </c>
      <c r="L222" s="1" t="n">
        <v>553.353</v>
      </c>
    </row>
    <row r="223" customFormat="false" ht="16.2" hidden="false" customHeight="false" outlineLevel="0" collapsed="false">
      <c r="A223" s="1" t="n">
        <v>349.2</v>
      </c>
      <c r="B223" s="1" t="n">
        <v>699.642</v>
      </c>
      <c r="C223" s="1" t="n">
        <v>672.016</v>
      </c>
      <c r="D223" s="1" t="n">
        <v>677.169</v>
      </c>
      <c r="E223" s="1" t="n">
        <v>668.733</v>
      </c>
      <c r="F223" s="1" t="n">
        <v>671.179</v>
      </c>
      <c r="G223" s="1" t="n">
        <v>662.354</v>
      </c>
      <c r="H223" s="1" t="n">
        <v>663.416</v>
      </c>
      <c r="I223" s="1" t="n">
        <v>629.175</v>
      </c>
      <c r="J223" s="1" t="n">
        <v>597.642</v>
      </c>
      <c r="K223" s="1" t="n">
        <v>568.817</v>
      </c>
      <c r="L223" s="1" t="n">
        <v>551.85</v>
      </c>
    </row>
    <row r="224" customFormat="false" ht="16.2" hidden="false" customHeight="false" outlineLevel="0" collapsed="false">
      <c r="A224" s="1" t="n">
        <v>349.4</v>
      </c>
      <c r="B224" s="1" t="n">
        <v>696.681</v>
      </c>
      <c r="C224" s="1" t="n">
        <v>669.398</v>
      </c>
      <c r="D224" s="1" t="n">
        <v>674.673</v>
      </c>
      <c r="E224" s="1" t="n">
        <v>666.196</v>
      </c>
      <c r="F224" s="1" t="n">
        <v>668.167</v>
      </c>
      <c r="G224" s="1" t="n">
        <v>660.131</v>
      </c>
      <c r="H224" s="1" t="n">
        <v>660.878</v>
      </c>
      <c r="I224" s="1" t="n">
        <v>627.264</v>
      </c>
      <c r="J224" s="1" t="n">
        <v>596.314</v>
      </c>
      <c r="K224" s="1" t="n">
        <v>567.99</v>
      </c>
      <c r="L224" s="1" t="n">
        <v>550.627</v>
      </c>
    </row>
    <row r="225" customFormat="false" ht="16.2" hidden="false" customHeight="false" outlineLevel="0" collapsed="false">
      <c r="A225" s="1" t="n">
        <v>349.6</v>
      </c>
      <c r="B225" s="1" t="n">
        <v>693.889</v>
      </c>
      <c r="C225" s="1" t="n">
        <v>666.739</v>
      </c>
      <c r="D225" s="1" t="n">
        <v>671.931</v>
      </c>
      <c r="E225" s="1" t="n">
        <v>663.232</v>
      </c>
      <c r="F225" s="1" t="n">
        <v>665.435</v>
      </c>
      <c r="G225" s="1" t="n">
        <v>657.627</v>
      </c>
      <c r="H225" s="1" t="n">
        <v>658.143</v>
      </c>
      <c r="I225" s="1" t="n">
        <v>625.094</v>
      </c>
      <c r="J225" s="1" t="n">
        <v>594.536</v>
      </c>
      <c r="K225" s="1" t="n">
        <v>566.706</v>
      </c>
      <c r="L225" s="1" t="n">
        <v>548.942</v>
      </c>
    </row>
    <row r="226" customFormat="false" ht="16.2" hidden="false" customHeight="false" outlineLevel="0" collapsed="false">
      <c r="A226" s="1" t="n">
        <v>349.8</v>
      </c>
      <c r="B226" s="1" t="n">
        <v>691.137</v>
      </c>
      <c r="C226" s="1" t="n">
        <v>663.812</v>
      </c>
      <c r="D226" s="1" t="n">
        <v>668.971</v>
      </c>
      <c r="E226" s="1" t="n">
        <v>660.507</v>
      </c>
      <c r="F226" s="1" t="n">
        <v>662.933</v>
      </c>
      <c r="G226" s="1" t="n">
        <v>655.21</v>
      </c>
      <c r="H226" s="1" t="n">
        <v>655.559</v>
      </c>
      <c r="I226" s="1" t="n">
        <v>622.999</v>
      </c>
      <c r="J226" s="1" t="n">
        <v>592.82</v>
      </c>
      <c r="K226" s="1" t="n">
        <v>565.159</v>
      </c>
      <c r="L226" s="1" t="n">
        <v>547.699</v>
      </c>
    </row>
    <row r="227" customFormat="false" ht="16.2" hidden="false" customHeight="false" outlineLevel="0" collapsed="false">
      <c r="A227" s="1" t="n">
        <v>350</v>
      </c>
      <c r="B227" s="1" t="n">
        <v>688.245</v>
      </c>
      <c r="C227" s="1" t="n">
        <v>660.709</v>
      </c>
      <c r="D227" s="1" t="n">
        <v>666.376</v>
      </c>
      <c r="E227" s="1" t="n">
        <v>657.314</v>
      </c>
      <c r="F227" s="1" t="n">
        <v>660.22</v>
      </c>
      <c r="G227" s="1" t="n">
        <v>652.672</v>
      </c>
      <c r="H227" s="1" t="n">
        <v>653.051</v>
      </c>
      <c r="I227" s="1" t="n">
        <v>620.681</v>
      </c>
      <c r="J227" s="1" t="n">
        <v>590.883</v>
      </c>
      <c r="K227" s="1" t="n">
        <v>563.713</v>
      </c>
      <c r="L227" s="1" t="n">
        <v>546.231</v>
      </c>
    </row>
    <row r="228" customFormat="false" ht="16.2" hidden="false" customHeight="false" outlineLevel="0" collapsed="false">
      <c r="A228" s="1" t="n">
        <v>350.2</v>
      </c>
      <c r="B228" s="1" t="n">
        <v>685.344</v>
      </c>
      <c r="C228" s="1" t="n">
        <v>658.057</v>
      </c>
      <c r="D228" s="1" t="n">
        <v>663.29</v>
      </c>
      <c r="E228" s="1" t="n">
        <v>654.511</v>
      </c>
      <c r="F228" s="1" t="n">
        <v>657.567</v>
      </c>
      <c r="G228" s="1" t="n">
        <v>650.047</v>
      </c>
      <c r="H228" s="1" t="n">
        <v>650.569</v>
      </c>
      <c r="I228" s="1" t="n">
        <v>618.343</v>
      </c>
      <c r="J228" s="1" t="n">
        <v>589.398</v>
      </c>
      <c r="K228" s="1" t="n">
        <v>562.654</v>
      </c>
      <c r="L228" s="1" t="n">
        <v>544.862</v>
      </c>
    </row>
    <row r="229" customFormat="false" ht="16.2" hidden="false" customHeight="false" outlineLevel="0" collapsed="false">
      <c r="A229" s="1" t="n">
        <v>350.4</v>
      </c>
      <c r="B229" s="1" t="n">
        <v>682.62</v>
      </c>
      <c r="C229" s="1" t="n">
        <v>655.184</v>
      </c>
      <c r="D229" s="1" t="n">
        <v>660.191</v>
      </c>
      <c r="E229" s="1" t="n">
        <v>651.673</v>
      </c>
      <c r="F229" s="1" t="n">
        <v>654.961</v>
      </c>
      <c r="G229" s="1" t="n">
        <v>647.471</v>
      </c>
      <c r="H229" s="1" t="n">
        <v>647.969</v>
      </c>
      <c r="I229" s="1" t="n">
        <v>616.22</v>
      </c>
      <c r="J229" s="1" t="n">
        <v>587.652</v>
      </c>
      <c r="K229" s="1" t="n">
        <v>561.243</v>
      </c>
      <c r="L229" s="1" t="n">
        <v>543.031</v>
      </c>
    </row>
    <row r="230" customFormat="false" ht="16.2" hidden="false" customHeight="false" outlineLevel="0" collapsed="false">
      <c r="A230" s="1" t="n">
        <v>350.6</v>
      </c>
      <c r="B230" s="1" t="n">
        <v>680.059</v>
      </c>
      <c r="C230" s="1" t="n">
        <v>652.499</v>
      </c>
      <c r="D230" s="1" t="n">
        <v>657.455</v>
      </c>
      <c r="E230" s="1" t="n">
        <v>648.89</v>
      </c>
      <c r="F230" s="1" t="n">
        <v>652.142</v>
      </c>
      <c r="G230" s="1" t="n">
        <v>644.979</v>
      </c>
      <c r="H230" s="1" t="n">
        <v>645.166</v>
      </c>
      <c r="I230" s="1" t="n">
        <v>613.836</v>
      </c>
      <c r="J230" s="1" t="n">
        <v>585.626</v>
      </c>
      <c r="K230" s="1" t="n">
        <v>559.657</v>
      </c>
      <c r="L230" s="1" t="n">
        <v>541.066</v>
      </c>
    </row>
    <row r="231" customFormat="false" ht="16.2" hidden="false" customHeight="false" outlineLevel="0" collapsed="false">
      <c r="A231" s="1" t="n">
        <v>350.8</v>
      </c>
      <c r="B231" s="1" t="n">
        <v>676.977</v>
      </c>
      <c r="C231" s="1" t="n">
        <v>649.521</v>
      </c>
      <c r="D231" s="1" t="n">
        <v>654.388</v>
      </c>
      <c r="E231" s="1" t="n">
        <v>646.129</v>
      </c>
      <c r="F231" s="1" t="n">
        <v>649.613</v>
      </c>
      <c r="G231" s="1" t="n">
        <v>642.409</v>
      </c>
      <c r="H231" s="1" t="n">
        <v>642.72</v>
      </c>
      <c r="I231" s="1" t="n">
        <v>612.01</v>
      </c>
      <c r="J231" s="1" t="n">
        <v>583.984</v>
      </c>
      <c r="K231" s="1" t="n">
        <v>558.308</v>
      </c>
      <c r="L231" s="1" t="n">
        <v>539.362</v>
      </c>
    </row>
    <row r="232" customFormat="false" ht="16.2" hidden="false" customHeight="false" outlineLevel="0" collapsed="false">
      <c r="A232" s="1" t="n">
        <v>351</v>
      </c>
      <c r="B232" s="1" t="n">
        <v>673.947</v>
      </c>
      <c r="C232" s="1" t="n">
        <v>646.716</v>
      </c>
      <c r="D232" s="1" t="n">
        <v>651.336</v>
      </c>
      <c r="E232" s="1" t="n">
        <v>642.991</v>
      </c>
      <c r="F232" s="1" t="n">
        <v>647.167</v>
      </c>
      <c r="G232" s="1" t="n">
        <v>639.764</v>
      </c>
      <c r="H232" s="1" t="n">
        <v>639.704</v>
      </c>
      <c r="I232" s="1" t="n">
        <v>609.614</v>
      </c>
      <c r="J232" s="1" t="n">
        <v>582.469</v>
      </c>
      <c r="K232" s="1" t="n">
        <v>556.69</v>
      </c>
      <c r="L232" s="1" t="n">
        <v>537.91</v>
      </c>
    </row>
    <row r="233" customFormat="false" ht="16.2" hidden="false" customHeight="false" outlineLevel="0" collapsed="false">
      <c r="A233" s="1" t="n">
        <v>351.2</v>
      </c>
      <c r="B233" s="1" t="n">
        <v>671.022</v>
      </c>
      <c r="C233" s="1" t="n">
        <v>644.011</v>
      </c>
      <c r="D233" s="1" t="n">
        <v>648.286</v>
      </c>
      <c r="E233" s="1" t="n">
        <v>640.399</v>
      </c>
      <c r="F233" s="1" t="n">
        <v>644.548</v>
      </c>
      <c r="G233" s="1" t="n">
        <v>636.992</v>
      </c>
      <c r="H233" s="1" t="n">
        <v>637.409</v>
      </c>
      <c r="I233" s="1" t="n">
        <v>607.532</v>
      </c>
      <c r="J233" s="1" t="n">
        <v>581.019</v>
      </c>
      <c r="K233" s="1" t="n">
        <v>555.02</v>
      </c>
      <c r="L233" s="1" t="n">
        <v>536.643</v>
      </c>
    </row>
    <row r="234" customFormat="false" ht="16.2" hidden="false" customHeight="false" outlineLevel="0" collapsed="false">
      <c r="A234" s="1" t="n">
        <v>351.4</v>
      </c>
      <c r="B234" s="1" t="n">
        <v>667.996</v>
      </c>
      <c r="C234" s="1" t="n">
        <v>640.89</v>
      </c>
      <c r="D234" s="1" t="n">
        <v>645.31</v>
      </c>
      <c r="E234" s="1" t="n">
        <v>637.522</v>
      </c>
      <c r="F234" s="1" t="n">
        <v>642.151</v>
      </c>
      <c r="G234" s="1" t="n">
        <v>633.978</v>
      </c>
      <c r="H234" s="1" t="n">
        <v>634.655</v>
      </c>
      <c r="I234" s="1" t="n">
        <v>605.448</v>
      </c>
      <c r="J234" s="1" t="n">
        <v>579.556</v>
      </c>
      <c r="K234" s="1" t="n">
        <v>553.366</v>
      </c>
      <c r="L234" s="1" t="n">
        <v>535.081</v>
      </c>
    </row>
    <row r="235" customFormat="false" ht="16.2" hidden="false" customHeight="false" outlineLevel="0" collapsed="false">
      <c r="A235" s="1" t="n">
        <v>351.6</v>
      </c>
      <c r="B235" s="1" t="n">
        <v>664.86</v>
      </c>
      <c r="C235" s="1" t="n">
        <v>638.186</v>
      </c>
      <c r="D235" s="1" t="n">
        <v>642.147</v>
      </c>
      <c r="E235" s="1" t="n">
        <v>634.786</v>
      </c>
      <c r="F235" s="1" t="n">
        <v>639.001</v>
      </c>
      <c r="G235" s="1" t="n">
        <v>631.357</v>
      </c>
      <c r="H235" s="1" t="n">
        <v>632.047</v>
      </c>
      <c r="I235" s="1" t="n">
        <v>603.541</v>
      </c>
      <c r="J235" s="1" t="n">
        <v>577.806</v>
      </c>
      <c r="K235" s="1" t="n">
        <v>551.671</v>
      </c>
      <c r="L235" s="1" t="n">
        <v>533.788</v>
      </c>
    </row>
    <row r="236" customFormat="false" ht="16.2" hidden="false" customHeight="false" outlineLevel="0" collapsed="false">
      <c r="A236" s="1" t="n">
        <v>351.8</v>
      </c>
      <c r="B236" s="1" t="n">
        <v>662.371</v>
      </c>
      <c r="C236" s="1" t="n">
        <v>635.139</v>
      </c>
      <c r="D236" s="1" t="n">
        <v>639.223</v>
      </c>
      <c r="E236" s="1" t="n">
        <v>632.307</v>
      </c>
      <c r="F236" s="1" t="n">
        <v>636.227</v>
      </c>
      <c r="G236" s="1" t="n">
        <v>628.942</v>
      </c>
      <c r="H236" s="1" t="n">
        <v>629.323</v>
      </c>
      <c r="I236" s="1" t="n">
        <v>601.562</v>
      </c>
      <c r="J236" s="1" t="n">
        <v>575.959</v>
      </c>
      <c r="K236" s="1" t="n">
        <v>549.753</v>
      </c>
      <c r="L236" s="1" t="n">
        <v>532.259</v>
      </c>
    </row>
    <row r="237" customFormat="false" ht="16.2" hidden="false" customHeight="false" outlineLevel="0" collapsed="false">
      <c r="A237" s="1" t="n">
        <v>352</v>
      </c>
      <c r="B237" s="1" t="n">
        <v>659.529</v>
      </c>
      <c r="C237" s="1" t="n">
        <v>632.546</v>
      </c>
      <c r="D237" s="1" t="n">
        <v>636.183</v>
      </c>
      <c r="E237" s="1" t="n">
        <v>629.389</v>
      </c>
      <c r="F237" s="1" t="n">
        <v>633.043</v>
      </c>
      <c r="G237" s="1" t="n">
        <v>626.108</v>
      </c>
      <c r="H237" s="1" t="n">
        <v>626.299</v>
      </c>
      <c r="I237" s="1" t="n">
        <v>598.796</v>
      </c>
      <c r="J237" s="1" t="n">
        <v>574.557</v>
      </c>
      <c r="K237" s="1" t="n">
        <v>548.174</v>
      </c>
      <c r="L237" s="1" t="n">
        <v>530.883</v>
      </c>
    </row>
    <row r="238" customFormat="false" ht="16.2" hidden="false" customHeight="false" outlineLevel="0" collapsed="false">
      <c r="A238" s="1" t="n">
        <v>352.2</v>
      </c>
      <c r="B238" s="1" t="n">
        <v>656.72</v>
      </c>
      <c r="C238" s="1" t="n">
        <v>629.719</v>
      </c>
      <c r="D238" s="1" t="n">
        <v>633.245</v>
      </c>
      <c r="E238" s="1" t="n">
        <v>626.836</v>
      </c>
      <c r="F238" s="1" t="n">
        <v>629.878</v>
      </c>
      <c r="G238" s="1" t="n">
        <v>623.44</v>
      </c>
      <c r="H238" s="1" t="n">
        <v>623.77</v>
      </c>
      <c r="I238" s="1" t="n">
        <v>596.611</v>
      </c>
      <c r="J238" s="1" t="n">
        <v>572.81</v>
      </c>
      <c r="K238" s="1" t="n">
        <v>546.543</v>
      </c>
      <c r="L238" s="1" t="n">
        <v>529.576</v>
      </c>
    </row>
    <row r="239" customFormat="false" ht="16.2" hidden="false" customHeight="false" outlineLevel="0" collapsed="false">
      <c r="A239" s="1" t="n">
        <v>352.4</v>
      </c>
      <c r="B239" s="1" t="n">
        <v>653.953</v>
      </c>
      <c r="C239" s="1" t="n">
        <v>626.852</v>
      </c>
      <c r="D239" s="1" t="n">
        <v>630.542</v>
      </c>
      <c r="E239" s="1" t="n">
        <v>624.221</v>
      </c>
      <c r="F239" s="1" t="n">
        <v>627.365</v>
      </c>
      <c r="G239" s="1" t="n">
        <v>620.879</v>
      </c>
      <c r="H239" s="1" t="n">
        <v>620.754</v>
      </c>
      <c r="I239" s="1" t="n">
        <v>594.226</v>
      </c>
      <c r="J239" s="1" t="n">
        <v>571.261</v>
      </c>
      <c r="K239" s="1" t="n">
        <v>544.782</v>
      </c>
      <c r="L239" s="1" t="n">
        <v>528.198</v>
      </c>
    </row>
    <row r="240" customFormat="false" ht="16.2" hidden="false" customHeight="false" outlineLevel="0" collapsed="false">
      <c r="A240" s="1" t="n">
        <v>352.6</v>
      </c>
      <c r="B240" s="1" t="n">
        <v>650.976</v>
      </c>
      <c r="C240" s="1" t="n">
        <v>624.142</v>
      </c>
      <c r="D240" s="1" t="n">
        <v>627.737</v>
      </c>
      <c r="E240" s="1" t="n">
        <v>621.671</v>
      </c>
      <c r="F240" s="1" t="n">
        <v>624.401</v>
      </c>
      <c r="G240" s="1" t="n">
        <v>618.021</v>
      </c>
      <c r="H240" s="1" t="n">
        <v>618.002</v>
      </c>
      <c r="I240" s="1" t="n">
        <v>591.83</v>
      </c>
      <c r="J240" s="1" t="n">
        <v>569.324</v>
      </c>
      <c r="K240" s="1" t="n">
        <v>543.392</v>
      </c>
      <c r="L240" s="1" t="n">
        <v>526.727</v>
      </c>
    </row>
    <row r="241" customFormat="false" ht="16.2" hidden="false" customHeight="false" outlineLevel="0" collapsed="false">
      <c r="A241" s="1" t="n">
        <v>352.8</v>
      </c>
      <c r="B241" s="1" t="n">
        <v>648.297</v>
      </c>
      <c r="C241" s="1" t="n">
        <v>621.396</v>
      </c>
      <c r="D241" s="1" t="n">
        <v>624.935</v>
      </c>
      <c r="E241" s="1" t="n">
        <v>618.911</v>
      </c>
      <c r="F241" s="1" t="n">
        <v>621.694</v>
      </c>
      <c r="G241" s="1" t="n">
        <v>615.507</v>
      </c>
      <c r="H241" s="1" t="n">
        <v>615.26</v>
      </c>
      <c r="I241" s="1" t="n">
        <v>589.68</v>
      </c>
      <c r="J241" s="1" t="n">
        <v>567.294</v>
      </c>
      <c r="K241" s="1" t="n">
        <v>541.533</v>
      </c>
      <c r="L241" s="1" t="n">
        <v>525.118</v>
      </c>
    </row>
    <row r="242" customFormat="false" ht="16.2" hidden="false" customHeight="false" outlineLevel="0" collapsed="false">
      <c r="A242" s="1" t="n">
        <v>353</v>
      </c>
      <c r="B242" s="1" t="n">
        <v>645.199</v>
      </c>
      <c r="C242" s="1" t="n">
        <v>618.466</v>
      </c>
      <c r="D242" s="1" t="n">
        <v>622.08</v>
      </c>
      <c r="E242" s="1" t="n">
        <v>616.172</v>
      </c>
      <c r="F242" s="1" t="n">
        <v>618.728</v>
      </c>
      <c r="G242" s="1" t="n">
        <v>612.885</v>
      </c>
      <c r="H242" s="1" t="n">
        <v>612.704</v>
      </c>
      <c r="I242" s="1" t="n">
        <v>587.286</v>
      </c>
      <c r="J242" s="1" t="n">
        <v>565.483</v>
      </c>
      <c r="K242" s="1" t="n">
        <v>539.653</v>
      </c>
      <c r="L242" s="1" t="n">
        <v>523.348</v>
      </c>
    </row>
    <row r="243" customFormat="false" ht="16.2" hidden="false" customHeight="false" outlineLevel="0" collapsed="false">
      <c r="A243" s="1" t="n">
        <v>353.2</v>
      </c>
      <c r="B243" s="1" t="n">
        <v>642.435</v>
      </c>
      <c r="C243" s="1" t="n">
        <v>615.568</v>
      </c>
      <c r="D243" s="1" t="n">
        <v>619.489</v>
      </c>
      <c r="E243" s="1" t="n">
        <v>613.352</v>
      </c>
      <c r="F243" s="1" t="n">
        <v>615.78</v>
      </c>
      <c r="G243" s="1" t="n">
        <v>609.966</v>
      </c>
      <c r="H243" s="1" t="n">
        <v>609.888</v>
      </c>
      <c r="I243" s="1" t="n">
        <v>584.912</v>
      </c>
      <c r="J243" s="1" t="n">
        <v>563.741</v>
      </c>
      <c r="K243" s="1" t="n">
        <v>538.163</v>
      </c>
      <c r="L243" s="1" t="n">
        <v>521.756</v>
      </c>
    </row>
    <row r="244" customFormat="false" ht="16.2" hidden="false" customHeight="false" outlineLevel="0" collapsed="false">
      <c r="A244" s="1" t="n">
        <v>353.4</v>
      </c>
      <c r="B244" s="1" t="n">
        <v>639.566</v>
      </c>
      <c r="C244" s="1" t="n">
        <v>613.125</v>
      </c>
      <c r="D244" s="1" t="n">
        <v>616.655</v>
      </c>
      <c r="E244" s="1" t="n">
        <v>610.442</v>
      </c>
      <c r="F244" s="1" t="n">
        <v>612.976</v>
      </c>
      <c r="G244" s="1" t="n">
        <v>607.049</v>
      </c>
      <c r="H244" s="1" t="n">
        <v>607.531</v>
      </c>
      <c r="I244" s="1" t="n">
        <v>582.426</v>
      </c>
      <c r="J244" s="1" t="n">
        <v>561.479</v>
      </c>
      <c r="K244" s="1" t="n">
        <v>536.677</v>
      </c>
      <c r="L244" s="1" t="n">
        <v>520.275</v>
      </c>
    </row>
    <row r="245" customFormat="false" ht="16.2" hidden="false" customHeight="false" outlineLevel="0" collapsed="false">
      <c r="A245" s="1" t="n">
        <v>353.6</v>
      </c>
      <c r="B245" s="1" t="n">
        <v>636.495</v>
      </c>
      <c r="C245" s="1" t="n">
        <v>610.606</v>
      </c>
      <c r="D245" s="1" t="n">
        <v>614.217</v>
      </c>
      <c r="E245" s="1" t="n">
        <v>607.464</v>
      </c>
      <c r="F245" s="1" t="n">
        <v>610.441</v>
      </c>
      <c r="G245" s="1" t="n">
        <v>604.612</v>
      </c>
      <c r="H245" s="1" t="n">
        <v>605.12</v>
      </c>
      <c r="I245" s="1" t="n">
        <v>580.613</v>
      </c>
      <c r="J245" s="1" t="n">
        <v>559.63</v>
      </c>
      <c r="K245" s="1" t="n">
        <v>535.277</v>
      </c>
      <c r="L245" s="1" t="n">
        <v>518.799</v>
      </c>
    </row>
    <row r="246" customFormat="false" ht="16.2" hidden="false" customHeight="false" outlineLevel="0" collapsed="false">
      <c r="A246" s="1" t="n">
        <v>353.8</v>
      </c>
      <c r="B246" s="1" t="n">
        <v>633.773</v>
      </c>
      <c r="C246" s="1" t="n">
        <v>607.675</v>
      </c>
      <c r="D246" s="1" t="n">
        <v>611.743</v>
      </c>
      <c r="E246" s="1" t="n">
        <v>604.694</v>
      </c>
      <c r="F246" s="1" t="n">
        <v>608.135</v>
      </c>
      <c r="G246" s="1" t="n">
        <v>601.834</v>
      </c>
      <c r="H246" s="1" t="n">
        <v>602.428</v>
      </c>
      <c r="I246" s="1" t="n">
        <v>579.062</v>
      </c>
      <c r="J246" s="1" t="n">
        <v>557.821</v>
      </c>
      <c r="K246" s="1" t="n">
        <v>533.747</v>
      </c>
      <c r="L246" s="1" t="n">
        <v>517.058</v>
      </c>
    </row>
    <row r="247" customFormat="false" ht="16.2" hidden="false" customHeight="false" outlineLevel="0" collapsed="false">
      <c r="A247" s="1" t="n">
        <v>354</v>
      </c>
      <c r="B247" s="1" t="n">
        <v>630.676</v>
      </c>
      <c r="C247" s="1" t="n">
        <v>604.857</v>
      </c>
      <c r="D247" s="1" t="n">
        <v>608.692</v>
      </c>
      <c r="E247" s="1" t="n">
        <v>601.702</v>
      </c>
      <c r="F247" s="1" t="n">
        <v>605.724</v>
      </c>
      <c r="G247" s="1" t="n">
        <v>599.18</v>
      </c>
      <c r="H247" s="1" t="n">
        <v>599.965</v>
      </c>
      <c r="I247" s="1" t="n">
        <v>576.773</v>
      </c>
      <c r="J247" s="1" t="n">
        <v>555.934</v>
      </c>
      <c r="K247" s="1" t="n">
        <v>531.822</v>
      </c>
      <c r="L247" s="1" t="n">
        <v>515.482</v>
      </c>
    </row>
    <row r="248" customFormat="false" ht="16.2" hidden="false" customHeight="false" outlineLevel="0" collapsed="false">
      <c r="A248" s="1" t="n">
        <v>354.2</v>
      </c>
      <c r="B248" s="1" t="n">
        <v>628.06</v>
      </c>
      <c r="C248" s="1" t="n">
        <v>602.005</v>
      </c>
      <c r="D248" s="1" t="n">
        <v>605.526</v>
      </c>
      <c r="E248" s="1" t="n">
        <v>598.79</v>
      </c>
      <c r="F248" s="1" t="n">
        <v>602.668</v>
      </c>
      <c r="G248" s="1" t="n">
        <v>596.518</v>
      </c>
      <c r="H248" s="1" t="n">
        <v>597.181</v>
      </c>
      <c r="I248" s="1" t="n">
        <v>574.416</v>
      </c>
      <c r="J248" s="1" t="n">
        <v>554.215</v>
      </c>
      <c r="K248" s="1" t="n">
        <v>530.114</v>
      </c>
      <c r="L248" s="1" t="n">
        <v>514.089</v>
      </c>
    </row>
    <row r="249" customFormat="false" ht="16.2" hidden="false" customHeight="false" outlineLevel="0" collapsed="false">
      <c r="A249" s="1" t="n">
        <v>354.4</v>
      </c>
      <c r="B249" s="1" t="n">
        <v>624.846</v>
      </c>
      <c r="C249" s="1" t="n">
        <v>598.991</v>
      </c>
      <c r="D249" s="1" t="n">
        <v>602.892</v>
      </c>
      <c r="E249" s="1" t="n">
        <v>596.054</v>
      </c>
      <c r="F249" s="1" t="n">
        <v>600.026</v>
      </c>
      <c r="G249" s="1" t="n">
        <v>593.536</v>
      </c>
      <c r="H249" s="1" t="n">
        <v>594.363</v>
      </c>
      <c r="I249" s="1" t="n">
        <v>572.096</v>
      </c>
      <c r="J249" s="1" t="n">
        <v>552.498</v>
      </c>
      <c r="K249" s="1" t="n">
        <v>528.36</v>
      </c>
      <c r="L249" s="1" t="n">
        <v>512.332</v>
      </c>
    </row>
    <row r="250" customFormat="false" ht="16.2" hidden="false" customHeight="false" outlineLevel="0" collapsed="false">
      <c r="A250" s="1" t="n">
        <v>354.6</v>
      </c>
      <c r="B250" s="1" t="n">
        <v>621.771</v>
      </c>
      <c r="C250" s="1" t="n">
        <v>596.097</v>
      </c>
      <c r="D250" s="1" t="n">
        <v>600.209</v>
      </c>
      <c r="E250" s="1" t="n">
        <v>593.142</v>
      </c>
      <c r="F250" s="1" t="n">
        <v>596.931</v>
      </c>
      <c r="G250" s="1" t="n">
        <v>590.625</v>
      </c>
      <c r="H250" s="1" t="n">
        <v>591.431</v>
      </c>
      <c r="I250" s="1" t="n">
        <v>569.905</v>
      </c>
      <c r="J250" s="1" t="n">
        <v>550.612</v>
      </c>
      <c r="K250" s="1" t="n">
        <v>526.666</v>
      </c>
      <c r="L250" s="1" t="n">
        <v>510.634</v>
      </c>
    </row>
    <row r="251" customFormat="false" ht="16.2" hidden="false" customHeight="false" outlineLevel="0" collapsed="false">
      <c r="A251" s="1" t="n">
        <v>354.8</v>
      </c>
      <c r="B251" s="1" t="n">
        <v>618.728</v>
      </c>
      <c r="C251" s="1" t="n">
        <v>593.124</v>
      </c>
      <c r="D251" s="1" t="n">
        <v>597.511</v>
      </c>
      <c r="E251" s="1" t="n">
        <v>589.999</v>
      </c>
      <c r="F251" s="1" t="n">
        <v>594.131</v>
      </c>
      <c r="G251" s="1" t="n">
        <v>587.923</v>
      </c>
      <c r="H251" s="1" t="n">
        <v>588.938</v>
      </c>
      <c r="I251" s="1" t="n">
        <v>567.345</v>
      </c>
      <c r="J251" s="1" t="n">
        <v>548.875</v>
      </c>
      <c r="K251" s="1" t="n">
        <v>525.107</v>
      </c>
      <c r="L251" s="1" t="n">
        <v>509.089</v>
      </c>
    </row>
    <row r="252" customFormat="false" ht="16.2" hidden="false" customHeight="false" outlineLevel="0" collapsed="false">
      <c r="A252" s="1" t="n">
        <v>355</v>
      </c>
      <c r="B252" s="1" t="n">
        <v>615.703</v>
      </c>
      <c r="C252" s="1" t="n">
        <v>590.001</v>
      </c>
      <c r="D252" s="1" t="n">
        <v>594.858</v>
      </c>
      <c r="E252" s="1" t="n">
        <v>587.242</v>
      </c>
      <c r="F252" s="1" t="n">
        <v>590.999</v>
      </c>
      <c r="G252" s="1" t="n">
        <v>584.702</v>
      </c>
      <c r="H252" s="1" t="n">
        <v>586.249</v>
      </c>
      <c r="I252" s="1" t="n">
        <v>565.154</v>
      </c>
      <c r="J252" s="1" t="n">
        <v>547.196</v>
      </c>
      <c r="K252" s="1" t="n">
        <v>522.937</v>
      </c>
      <c r="L252" s="1" t="n">
        <v>507.187</v>
      </c>
    </row>
    <row r="253" customFormat="false" ht="16.2" hidden="false" customHeight="false" outlineLevel="0" collapsed="false">
      <c r="A253" s="1" t="n">
        <v>355.2</v>
      </c>
      <c r="B253" s="1" t="n">
        <v>612.889</v>
      </c>
      <c r="C253" s="1" t="n">
        <v>586.965</v>
      </c>
      <c r="D253" s="1" t="n">
        <v>591.857</v>
      </c>
      <c r="E253" s="1" t="n">
        <v>584.526</v>
      </c>
      <c r="F253" s="1" t="n">
        <v>587.766</v>
      </c>
      <c r="G253" s="1" t="n">
        <v>581.852</v>
      </c>
      <c r="H253" s="1" t="n">
        <v>583.495</v>
      </c>
      <c r="I253" s="1" t="n">
        <v>562.813</v>
      </c>
      <c r="J253" s="1" t="n">
        <v>545.339</v>
      </c>
      <c r="K253" s="1" t="n">
        <v>520.781</v>
      </c>
      <c r="L253" s="1" t="n">
        <v>505.116</v>
      </c>
    </row>
    <row r="254" customFormat="false" ht="16.2" hidden="false" customHeight="false" outlineLevel="0" collapsed="false">
      <c r="A254" s="1" t="n">
        <v>355.4</v>
      </c>
      <c r="B254" s="1" t="n">
        <v>609.544</v>
      </c>
      <c r="C254" s="1" t="n">
        <v>583.865</v>
      </c>
      <c r="D254" s="1" t="n">
        <v>588.749</v>
      </c>
      <c r="E254" s="1" t="n">
        <v>581.251</v>
      </c>
      <c r="F254" s="1" t="n">
        <v>584.951</v>
      </c>
      <c r="G254" s="1" t="n">
        <v>579.423</v>
      </c>
      <c r="H254" s="1" t="n">
        <v>580.557</v>
      </c>
      <c r="I254" s="1" t="n">
        <v>560.285</v>
      </c>
      <c r="J254" s="1" t="n">
        <v>543.229</v>
      </c>
      <c r="K254" s="1" t="n">
        <v>518.394</v>
      </c>
      <c r="L254" s="1" t="n">
        <v>503.361</v>
      </c>
    </row>
    <row r="255" customFormat="false" ht="16.2" hidden="false" customHeight="false" outlineLevel="0" collapsed="false">
      <c r="A255" s="1" t="n">
        <v>355.6</v>
      </c>
      <c r="B255" s="1" t="n">
        <v>606.849</v>
      </c>
      <c r="C255" s="1" t="n">
        <v>581.064</v>
      </c>
      <c r="D255" s="1" t="n">
        <v>585.856</v>
      </c>
      <c r="E255" s="1" t="n">
        <v>578.039</v>
      </c>
      <c r="F255" s="1" t="n">
        <v>582.049</v>
      </c>
      <c r="G255" s="1" t="n">
        <v>576.57</v>
      </c>
      <c r="H255" s="1" t="n">
        <v>577.898</v>
      </c>
      <c r="I255" s="1" t="n">
        <v>557.786</v>
      </c>
      <c r="J255" s="1" t="n">
        <v>541.028</v>
      </c>
      <c r="K255" s="1" t="n">
        <v>516.834</v>
      </c>
      <c r="L255" s="1" t="n">
        <v>501.4</v>
      </c>
    </row>
    <row r="256" customFormat="false" ht="16.2" hidden="false" customHeight="false" outlineLevel="0" collapsed="false">
      <c r="A256" s="1" t="n">
        <v>355.8</v>
      </c>
      <c r="B256" s="1" t="n">
        <v>603.907</v>
      </c>
      <c r="C256" s="1" t="n">
        <v>577.996</v>
      </c>
      <c r="D256" s="1" t="n">
        <v>583.333</v>
      </c>
      <c r="E256" s="1" t="n">
        <v>575.084</v>
      </c>
      <c r="F256" s="1" t="n">
        <v>579.378</v>
      </c>
      <c r="G256" s="1" t="n">
        <v>573.507</v>
      </c>
      <c r="H256" s="1" t="n">
        <v>575.186</v>
      </c>
      <c r="I256" s="1" t="n">
        <v>555.489</v>
      </c>
      <c r="J256" s="1" t="n">
        <v>538.988</v>
      </c>
      <c r="K256" s="1" t="n">
        <v>514.878</v>
      </c>
      <c r="L256" s="1" t="n">
        <v>499.999</v>
      </c>
    </row>
    <row r="257" customFormat="false" ht="16.2" hidden="false" customHeight="false" outlineLevel="0" collapsed="false">
      <c r="A257" s="1" t="n">
        <v>356</v>
      </c>
      <c r="B257" s="1" t="n">
        <v>600.867</v>
      </c>
      <c r="C257" s="1" t="n">
        <v>575.284</v>
      </c>
      <c r="D257" s="1" t="n">
        <v>580.338</v>
      </c>
      <c r="E257" s="1" t="n">
        <v>571.903</v>
      </c>
      <c r="F257" s="1" t="n">
        <v>576.541</v>
      </c>
      <c r="G257" s="1" t="n">
        <v>571.02</v>
      </c>
      <c r="H257" s="1" t="n">
        <v>572.587</v>
      </c>
      <c r="I257" s="1" t="n">
        <v>553.802</v>
      </c>
      <c r="J257" s="1" t="n">
        <v>536.943</v>
      </c>
      <c r="K257" s="1" t="n">
        <v>513.064</v>
      </c>
      <c r="L257" s="1" t="n">
        <v>498.19</v>
      </c>
    </row>
    <row r="258" customFormat="false" ht="16.2" hidden="false" customHeight="false" outlineLevel="0" collapsed="false">
      <c r="A258" s="1" t="n">
        <v>356.2</v>
      </c>
      <c r="B258" s="1" t="n">
        <v>598.451</v>
      </c>
      <c r="C258" s="1" t="n">
        <v>572.196</v>
      </c>
      <c r="D258" s="1" t="n">
        <v>577.131</v>
      </c>
      <c r="E258" s="1" t="n">
        <v>569.013</v>
      </c>
      <c r="F258" s="1" t="n">
        <v>574.033</v>
      </c>
      <c r="G258" s="1" t="n">
        <v>568.109</v>
      </c>
      <c r="H258" s="1" t="n">
        <v>570.188</v>
      </c>
      <c r="I258" s="1" t="n">
        <v>551.412</v>
      </c>
      <c r="J258" s="1" t="n">
        <v>534.86</v>
      </c>
      <c r="K258" s="1" t="n">
        <v>511.348</v>
      </c>
      <c r="L258" s="1" t="n">
        <v>496.481</v>
      </c>
    </row>
    <row r="259" customFormat="false" ht="16.2" hidden="false" customHeight="false" outlineLevel="0" collapsed="false">
      <c r="A259" s="1" t="n">
        <v>356.4</v>
      </c>
      <c r="B259" s="1" t="n">
        <v>595.268</v>
      </c>
      <c r="C259" s="1" t="n">
        <v>569.346</v>
      </c>
      <c r="D259" s="1" t="n">
        <v>573.811</v>
      </c>
      <c r="E259" s="1" t="n">
        <v>566.306</v>
      </c>
      <c r="F259" s="1" t="n">
        <v>570.981</v>
      </c>
      <c r="G259" s="1" t="n">
        <v>565.524</v>
      </c>
      <c r="H259" s="1" t="n">
        <v>567.361</v>
      </c>
      <c r="I259" s="1" t="n">
        <v>549.174</v>
      </c>
      <c r="J259" s="1" t="n">
        <v>532.941</v>
      </c>
      <c r="K259" s="1" t="n">
        <v>509.69</v>
      </c>
      <c r="L259" s="1" t="n">
        <v>494.841</v>
      </c>
    </row>
    <row r="260" customFormat="false" ht="16.2" hidden="false" customHeight="false" outlineLevel="0" collapsed="false">
      <c r="A260" s="1" t="n">
        <v>356.6</v>
      </c>
      <c r="B260" s="1" t="n">
        <v>592.103</v>
      </c>
      <c r="C260" s="1" t="n">
        <v>566.609</v>
      </c>
      <c r="D260" s="1" t="n">
        <v>570.836</v>
      </c>
      <c r="E260" s="1" t="n">
        <v>563.17</v>
      </c>
      <c r="F260" s="1" t="n">
        <v>568.179</v>
      </c>
      <c r="G260" s="1" t="n">
        <v>562.704</v>
      </c>
      <c r="H260" s="1" t="n">
        <v>564.609</v>
      </c>
      <c r="I260" s="1" t="n">
        <v>547.108</v>
      </c>
      <c r="J260" s="1" t="n">
        <v>531.057</v>
      </c>
      <c r="K260" s="1" t="n">
        <v>507.733</v>
      </c>
      <c r="L260" s="1" t="n">
        <v>493.163</v>
      </c>
    </row>
    <row r="261" customFormat="false" ht="16.2" hidden="false" customHeight="false" outlineLevel="0" collapsed="false">
      <c r="A261" s="1" t="n">
        <v>356.8</v>
      </c>
      <c r="B261" s="1" t="n">
        <v>589.057</v>
      </c>
      <c r="C261" s="1" t="n">
        <v>563.637</v>
      </c>
      <c r="D261" s="1" t="n">
        <v>568.007</v>
      </c>
      <c r="E261" s="1" t="n">
        <v>560.189</v>
      </c>
      <c r="F261" s="1" t="n">
        <v>565.491</v>
      </c>
      <c r="G261" s="1" t="n">
        <v>560.112</v>
      </c>
      <c r="H261" s="1" t="n">
        <v>561.534</v>
      </c>
      <c r="I261" s="1" t="n">
        <v>544.574</v>
      </c>
      <c r="J261" s="1" t="n">
        <v>529.023</v>
      </c>
      <c r="K261" s="1" t="n">
        <v>505.901</v>
      </c>
      <c r="L261" s="1" t="n">
        <v>491.214</v>
      </c>
    </row>
    <row r="262" customFormat="false" ht="16.2" hidden="false" customHeight="false" outlineLevel="0" collapsed="false">
      <c r="A262" s="1" t="n">
        <v>357</v>
      </c>
      <c r="B262" s="1" t="n">
        <v>585.855</v>
      </c>
      <c r="C262" s="1" t="n">
        <v>560.757</v>
      </c>
      <c r="D262" s="1" t="n">
        <v>564.721</v>
      </c>
      <c r="E262" s="1" t="n">
        <v>557.074</v>
      </c>
      <c r="F262" s="1" t="n">
        <v>562.464</v>
      </c>
      <c r="G262" s="1" t="n">
        <v>557.166</v>
      </c>
      <c r="H262" s="1" t="n">
        <v>558.91</v>
      </c>
      <c r="I262" s="1" t="n">
        <v>542.122</v>
      </c>
      <c r="J262" s="1" t="n">
        <v>526.759</v>
      </c>
      <c r="K262" s="1" t="n">
        <v>504.301</v>
      </c>
      <c r="L262" s="1" t="n">
        <v>489.567</v>
      </c>
    </row>
    <row r="263" customFormat="false" ht="16.2" hidden="false" customHeight="false" outlineLevel="0" collapsed="false">
      <c r="A263" s="1" t="n">
        <v>357.2</v>
      </c>
      <c r="B263" s="1" t="n">
        <v>582.851</v>
      </c>
      <c r="C263" s="1" t="n">
        <v>557.547</v>
      </c>
      <c r="D263" s="1" t="n">
        <v>561.251</v>
      </c>
      <c r="E263" s="1" t="n">
        <v>554.19</v>
      </c>
      <c r="F263" s="1" t="n">
        <v>559.587</v>
      </c>
      <c r="G263" s="1" t="n">
        <v>554.391</v>
      </c>
      <c r="H263" s="1" t="n">
        <v>556.217</v>
      </c>
      <c r="I263" s="1" t="n">
        <v>539.572</v>
      </c>
      <c r="J263" s="1" t="n">
        <v>524.727</v>
      </c>
      <c r="K263" s="1" t="n">
        <v>502.218</v>
      </c>
      <c r="L263" s="1" t="n">
        <v>487.772</v>
      </c>
    </row>
    <row r="264" customFormat="false" ht="16.2" hidden="false" customHeight="false" outlineLevel="0" collapsed="false">
      <c r="A264" s="1" t="n">
        <v>357.4</v>
      </c>
      <c r="B264" s="1" t="n">
        <v>579.411</v>
      </c>
      <c r="C264" s="1" t="n">
        <v>554.222</v>
      </c>
      <c r="D264" s="1" t="n">
        <v>558.173</v>
      </c>
      <c r="E264" s="1" t="n">
        <v>551.411</v>
      </c>
      <c r="F264" s="1" t="n">
        <v>556.188</v>
      </c>
      <c r="G264" s="1" t="n">
        <v>551.687</v>
      </c>
      <c r="H264" s="1" t="n">
        <v>553.455</v>
      </c>
      <c r="I264" s="1" t="n">
        <v>537.029</v>
      </c>
      <c r="J264" s="1" t="n">
        <v>522.897</v>
      </c>
      <c r="K264" s="1" t="n">
        <v>500.441</v>
      </c>
      <c r="L264" s="1" t="n">
        <v>485.817</v>
      </c>
    </row>
    <row r="265" customFormat="false" ht="16.2" hidden="false" customHeight="false" outlineLevel="0" collapsed="false">
      <c r="A265" s="1" t="n">
        <v>357.6</v>
      </c>
      <c r="B265" s="1" t="n">
        <v>576.326</v>
      </c>
      <c r="C265" s="1" t="n">
        <v>551.166</v>
      </c>
      <c r="D265" s="1" t="n">
        <v>555.183</v>
      </c>
      <c r="E265" s="1" t="n">
        <v>548.342</v>
      </c>
      <c r="F265" s="1" t="n">
        <v>553.266</v>
      </c>
      <c r="G265" s="1" t="n">
        <v>548.503</v>
      </c>
      <c r="H265" s="1" t="n">
        <v>550.667</v>
      </c>
      <c r="I265" s="1" t="n">
        <v>534.11</v>
      </c>
      <c r="J265" s="1" t="n">
        <v>521.21</v>
      </c>
      <c r="K265" s="1" t="n">
        <v>498.76</v>
      </c>
      <c r="L265" s="1" t="n">
        <v>483.855</v>
      </c>
    </row>
    <row r="266" customFormat="false" ht="16.2" hidden="false" customHeight="false" outlineLevel="0" collapsed="false">
      <c r="A266" s="1" t="n">
        <v>357.8</v>
      </c>
      <c r="B266" s="1" t="n">
        <v>573.196</v>
      </c>
      <c r="C266" s="1" t="n">
        <v>548.471</v>
      </c>
      <c r="D266" s="1" t="n">
        <v>552.222</v>
      </c>
      <c r="E266" s="1" t="n">
        <v>545.32</v>
      </c>
      <c r="F266" s="1" t="n">
        <v>550.128</v>
      </c>
      <c r="G266" s="1" t="n">
        <v>545.496</v>
      </c>
      <c r="H266" s="1" t="n">
        <v>547.699</v>
      </c>
      <c r="I266" s="1" t="n">
        <v>531.681</v>
      </c>
      <c r="J266" s="1" t="n">
        <v>519.317</v>
      </c>
      <c r="K266" s="1" t="n">
        <v>496.739</v>
      </c>
      <c r="L266" s="1" t="n">
        <v>482.187</v>
      </c>
    </row>
    <row r="267" customFormat="false" ht="16.2" hidden="false" customHeight="false" outlineLevel="0" collapsed="false">
      <c r="A267" s="1" t="n">
        <v>358</v>
      </c>
      <c r="B267" s="1" t="n">
        <v>569.514</v>
      </c>
      <c r="C267" s="1" t="n">
        <v>545.441</v>
      </c>
      <c r="D267" s="1" t="n">
        <v>549.301</v>
      </c>
      <c r="E267" s="1" t="n">
        <v>542.244</v>
      </c>
      <c r="F267" s="1" t="n">
        <v>547.171</v>
      </c>
      <c r="G267" s="1" t="n">
        <v>542.326</v>
      </c>
      <c r="H267" s="1" t="n">
        <v>544.917</v>
      </c>
      <c r="I267" s="1" t="n">
        <v>529.166</v>
      </c>
      <c r="J267" s="1" t="n">
        <v>517.132</v>
      </c>
      <c r="K267" s="1" t="n">
        <v>494.407</v>
      </c>
      <c r="L267" s="1" t="n">
        <v>480.212</v>
      </c>
    </row>
    <row r="268" customFormat="false" ht="16.2" hidden="false" customHeight="false" outlineLevel="0" collapsed="false">
      <c r="A268" s="1" t="n">
        <v>358.2</v>
      </c>
      <c r="B268" s="1" t="n">
        <v>566.752</v>
      </c>
      <c r="C268" s="1" t="n">
        <v>542.192</v>
      </c>
      <c r="D268" s="1" t="n">
        <v>546.293</v>
      </c>
      <c r="E268" s="1" t="n">
        <v>539.287</v>
      </c>
      <c r="F268" s="1" t="n">
        <v>544.307</v>
      </c>
      <c r="G268" s="1" t="n">
        <v>539.537</v>
      </c>
      <c r="H268" s="1" t="n">
        <v>541.864</v>
      </c>
      <c r="I268" s="1" t="n">
        <v>526.59</v>
      </c>
      <c r="J268" s="1" t="n">
        <v>515.15</v>
      </c>
      <c r="K268" s="1" t="n">
        <v>492.848</v>
      </c>
      <c r="L268" s="1" t="n">
        <v>478.268</v>
      </c>
    </row>
    <row r="269" customFormat="false" ht="16.2" hidden="false" customHeight="false" outlineLevel="0" collapsed="false">
      <c r="A269" s="1" t="n">
        <v>358.4</v>
      </c>
      <c r="B269" s="1" t="n">
        <v>563.179</v>
      </c>
      <c r="C269" s="1" t="n">
        <v>539.092</v>
      </c>
      <c r="D269" s="1" t="n">
        <v>543.053</v>
      </c>
      <c r="E269" s="1" t="n">
        <v>536.356</v>
      </c>
      <c r="F269" s="1" t="n">
        <v>541.339</v>
      </c>
      <c r="G269" s="1" t="n">
        <v>536.296</v>
      </c>
      <c r="H269" s="1" t="n">
        <v>538.843</v>
      </c>
      <c r="I269" s="1" t="n">
        <v>523.965</v>
      </c>
      <c r="J269" s="1" t="n">
        <v>512.693</v>
      </c>
      <c r="K269" s="1" t="n">
        <v>490.837</v>
      </c>
      <c r="L269" s="1" t="n">
        <v>476.151</v>
      </c>
    </row>
    <row r="270" customFormat="false" ht="16.2" hidden="false" customHeight="false" outlineLevel="0" collapsed="false">
      <c r="A270" s="1" t="n">
        <v>358.6</v>
      </c>
      <c r="B270" s="1" t="n">
        <v>559.971</v>
      </c>
      <c r="C270" s="1" t="n">
        <v>536.377</v>
      </c>
      <c r="D270" s="1" t="n">
        <v>539.943</v>
      </c>
      <c r="E270" s="1" t="n">
        <v>533.559</v>
      </c>
      <c r="F270" s="1" t="n">
        <v>538.54</v>
      </c>
      <c r="G270" s="1" t="n">
        <v>533.55</v>
      </c>
      <c r="H270" s="1" t="n">
        <v>536.179</v>
      </c>
      <c r="I270" s="1" t="n">
        <v>521.282</v>
      </c>
      <c r="J270" s="1" t="n">
        <v>510.737</v>
      </c>
      <c r="K270" s="1" t="n">
        <v>488.732</v>
      </c>
      <c r="L270" s="1" t="n">
        <v>474.112</v>
      </c>
    </row>
    <row r="271" customFormat="false" ht="16.2" hidden="false" customHeight="false" outlineLevel="0" collapsed="false">
      <c r="A271" s="1" t="n">
        <v>358.8</v>
      </c>
      <c r="B271" s="1" t="n">
        <v>557.19</v>
      </c>
      <c r="C271" s="1" t="n">
        <v>533.506</v>
      </c>
      <c r="D271" s="1" t="n">
        <v>537.074</v>
      </c>
      <c r="E271" s="1" t="n">
        <v>530.83</v>
      </c>
      <c r="F271" s="1" t="n">
        <v>535.802</v>
      </c>
      <c r="G271" s="1" t="n">
        <v>530.58</v>
      </c>
      <c r="H271" s="1" t="n">
        <v>533.449</v>
      </c>
      <c r="I271" s="1" t="n">
        <v>518.772</v>
      </c>
      <c r="J271" s="1" t="n">
        <v>508.681</v>
      </c>
      <c r="K271" s="1" t="n">
        <v>486.906</v>
      </c>
      <c r="L271" s="1" t="n">
        <v>472.356</v>
      </c>
    </row>
    <row r="272" customFormat="false" ht="16.2" hidden="false" customHeight="false" outlineLevel="0" collapsed="false">
      <c r="A272" s="1" t="n">
        <v>359</v>
      </c>
      <c r="B272" s="1" t="n">
        <v>554.25</v>
      </c>
      <c r="C272" s="1" t="n">
        <v>531.239</v>
      </c>
      <c r="D272" s="1" t="n">
        <v>534.44</v>
      </c>
      <c r="E272" s="1" t="n">
        <v>527.85</v>
      </c>
      <c r="F272" s="1" t="n">
        <v>532.88</v>
      </c>
      <c r="G272" s="1" t="n">
        <v>527.325</v>
      </c>
      <c r="H272" s="1" t="n">
        <v>530.326</v>
      </c>
      <c r="I272" s="1" t="n">
        <v>516.315</v>
      </c>
      <c r="J272" s="1" t="n">
        <v>506.65</v>
      </c>
      <c r="K272" s="1" t="n">
        <v>485.054</v>
      </c>
      <c r="L272" s="1" t="n">
        <v>470.512</v>
      </c>
    </row>
    <row r="273" customFormat="false" ht="16.2" hidden="false" customHeight="false" outlineLevel="0" collapsed="false">
      <c r="A273" s="1" t="n">
        <v>359.2</v>
      </c>
      <c r="B273" s="1" t="n">
        <v>551.16</v>
      </c>
      <c r="C273" s="1" t="n">
        <v>528.76</v>
      </c>
      <c r="D273" s="1" t="n">
        <v>531.437</v>
      </c>
      <c r="E273" s="1" t="n">
        <v>524.614</v>
      </c>
      <c r="F273" s="1" t="n">
        <v>530.197</v>
      </c>
      <c r="G273" s="1" t="n">
        <v>524.375</v>
      </c>
      <c r="H273" s="1" t="n">
        <v>527.49</v>
      </c>
      <c r="I273" s="1" t="n">
        <v>513.856</v>
      </c>
      <c r="J273" s="1" t="n">
        <v>504.161</v>
      </c>
      <c r="K273" s="1" t="n">
        <v>482.749</v>
      </c>
      <c r="L273" s="1" t="n">
        <v>468.492</v>
      </c>
    </row>
    <row r="274" customFormat="false" ht="16.2" hidden="false" customHeight="false" outlineLevel="0" collapsed="false">
      <c r="A274" s="1" t="n">
        <v>359.4</v>
      </c>
      <c r="B274" s="1" t="n">
        <v>548.05</v>
      </c>
      <c r="C274" s="1" t="n">
        <v>525.607</v>
      </c>
      <c r="D274" s="1" t="n">
        <v>528.4</v>
      </c>
      <c r="E274" s="1" t="n">
        <v>521.535</v>
      </c>
      <c r="F274" s="1" t="n">
        <v>527.426</v>
      </c>
      <c r="G274" s="1" t="n">
        <v>521.513</v>
      </c>
      <c r="H274" s="1" t="n">
        <v>524.592</v>
      </c>
      <c r="I274" s="1" t="n">
        <v>511.59</v>
      </c>
      <c r="J274" s="1" t="n">
        <v>501.919</v>
      </c>
      <c r="K274" s="1" t="n">
        <v>480.638</v>
      </c>
      <c r="L274" s="1" t="n">
        <v>466.802</v>
      </c>
    </row>
    <row r="275" customFormat="false" ht="16.2" hidden="false" customHeight="false" outlineLevel="0" collapsed="false">
      <c r="A275" s="1" t="n">
        <v>359.6</v>
      </c>
      <c r="B275" s="1" t="n">
        <v>545.035</v>
      </c>
      <c r="C275" s="1" t="n">
        <v>522.431</v>
      </c>
      <c r="D275" s="1" t="n">
        <v>525.188</v>
      </c>
      <c r="E275" s="1" t="n">
        <v>518.52</v>
      </c>
      <c r="F275" s="1" t="n">
        <v>524.73</v>
      </c>
      <c r="G275" s="1" t="n">
        <v>518.75</v>
      </c>
      <c r="H275" s="1" t="n">
        <v>521.739</v>
      </c>
      <c r="I275" s="1" t="n">
        <v>508.922</v>
      </c>
      <c r="J275" s="1" t="n">
        <v>499.886</v>
      </c>
      <c r="K275" s="1" t="n">
        <v>478.4</v>
      </c>
      <c r="L275" s="1" t="n">
        <v>465.02</v>
      </c>
    </row>
    <row r="276" customFormat="false" ht="16.2" hidden="false" customHeight="false" outlineLevel="0" collapsed="false">
      <c r="A276" s="1" t="n">
        <v>359.8</v>
      </c>
      <c r="B276" s="1" t="n">
        <v>541.831</v>
      </c>
      <c r="C276" s="1" t="n">
        <v>519.139</v>
      </c>
      <c r="D276" s="1" t="n">
        <v>522.112</v>
      </c>
      <c r="E276" s="1" t="n">
        <v>515.141</v>
      </c>
      <c r="F276" s="1" t="n">
        <v>521.752</v>
      </c>
      <c r="G276" s="1" t="n">
        <v>516.003</v>
      </c>
      <c r="H276" s="1" t="n">
        <v>518.96</v>
      </c>
      <c r="I276" s="1" t="n">
        <v>506.45</v>
      </c>
      <c r="J276" s="1" t="n">
        <v>497.458</v>
      </c>
      <c r="K276" s="1" t="n">
        <v>476.531</v>
      </c>
      <c r="L276" s="1" t="n">
        <v>462.876</v>
      </c>
    </row>
    <row r="277" customFormat="false" ht="16.2" hidden="false" customHeight="false" outlineLevel="0" collapsed="false">
      <c r="A277" s="1" t="n">
        <v>360</v>
      </c>
      <c r="B277" s="1" t="n">
        <v>538.681</v>
      </c>
      <c r="C277" s="1" t="n">
        <v>516.195</v>
      </c>
      <c r="D277" s="1" t="n">
        <v>519.275</v>
      </c>
      <c r="E277" s="1" t="n">
        <v>512.099</v>
      </c>
      <c r="F277" s="1" t="n">
        <v>518.634</v>
      </c>
      <c r="G277" s="1" t="n">
        <v>513.24</v>
      </c>
      <c r="H277" s="1" t="n">
        <v>516.089</v>
      </c>
      <c r="I277" s="1" t="n">
        <v>503.967</v>
      </c>
      <c r="J277" s="1" t="n">
        <v>495.421</v>
      </c>
      <c r="K277" s="1" t="n">
        <v>474.766</v>
      </c>
      <c r="L277" s="1" t="n">
        <v>460.901</v>
      </c>
    </row>
    <row r="278" customFormat="false" ht="16.2" hidden="false" customHeight="false" outlineLevel="0" collapsed="false">
      <c r="A278" s="1" t="n">
        <v>360.2</v>
      </c>
      <c r="B278" s="1" t="n">
        <v>535.959</v>
      </c>
      <c r="C278" s="1" t="n">
        <v>513.403</v>
      </c>
      <c r="D278" s="1" t="n">
        <v>516.25</v>
      </c>
      <c r="E278" s="1" t="n">
        <v>509.486</v>
      </c>
      <c r="F278" s="1" t="n">
        <v>515.203</v>
      </c>
      <c r="G278" s="1" t="n">
        <v>510.532</v>
      </c>
      <c r="H278" s="1" t="n">
        <v>513.214</v>
      </c>
      <c r="I278" s="1" t="n">
        <v>501.34</v>
      </c>
      <c r="J278" s="1" t="n">
        <v>493.976</v>
      </c>
      <c r="K278" s="1" t="n">
        <v>472.753</v>
      </c>
      <c r="L278" s="1" t="n">
        <v>459.251</v>
      </c>
    </row>
    <row r="279" customFormat="false" ht="16.2" hidden="false" customHeight="false" outlineLevel="0" collapsed="false">
      <c r="A279" s="1" t="n">
        <v>360.4</v>
      </c>
      <c r="B279" s="1" t="n">
        <v>533.069</v>
      </c>
      <c r="C279" s="1" t="n">
        <v>510.609</v>
      </c>
      <c r="D279" s="1" t="n">
        <v>513.362</v>
      </c>
      <c r="E279" s="1" t="n">
        <v>506.357</v>
      </c>
      <c r="F279" s="1" t="n">
        <v>512.133</v>
      </c>
      <c r="G279" s="1" t="n">
        <v>507.703</v>
      </c>
      <c r="H279" s="1" t="n">
        <v>510.096</v>
      </c>
      <c r="I279" s="1" t="n">
        <v>498.541</v>
      </c>
      <c r="J279" s="1" t="n">
        <v>492.022</v>
      </c>
      <c r="K279" s="1" t="n">
        <v>470.61</v>
      </c>
      <c r="L279" s="1" t="n">
        <v>457.177</v>
      </c>
    </row>
    <row r="280" customFormat="false" ht="16.2" hidden="false" customHeight="false" outlineLevel="0" collapsed="false">
      <c r="A280" s="1" t="n">
        <v>360.6</v>
      </c>
      <c r="B280" s="1" t="n">
        <v>530.135</v>
      </c>
      <c r="C280" s="1" t="n">
        <v>507.312</v>
      </c>
      <c r="D280" s="1" t="n">
        <v>510.571</v>
      </c>
      <c r="E280" s="1" t="n">
        <v>503.484</v>
      </c>
      <c r="F280" s="1" t="n">
        <v>509.59</v>
      </c>
      <c r="G280" s="1" t="n">
        <v>504.79</v>
      </c>
      <c r="H280" s="1" t="n">
        <v>507.259</v>
      </c>
      <c r="I280" s="1" t="n">
        <v>496.162</v>
      </c>
      <c r="J280" s="1" t="n">
        <v>490.103</v>
      </c>
      <c r="K280" s="1" t="n">
        <v>468.569</v>
      </c>
      <c r="L280" s="1" t="n">
        <v>455.124</v>
      </c>
    </row>
    <row r="281" customFormat="false" ht="16.2" hidden="false" customHeight="false" outlineLevel="0" collapsed="false">
      <c r="A281" s="1" t="n">
        <v>360.8</v>
      </c>
      <c r="B281" s="1" t="n">
        <v>526.963</v>
      </c>
      <c r="C281" s="1" t="n">
        <v>503.838</v>
      </c>
      <c r="D281" s="1" t="n">
        <v>507.652</v>
      </c>
      <c r="E281" s="1" t="n">
        <v>500.612</v>
      </c>
      <c r="F281" s="1" t="n">
        <v>506.487</v>
      </c>
      <c r="G281" s="1" t="n">
        <v>501.98</v>
      </c>
      <c r="H281" s="1" t="n">
        <v>504.331</v>
      </c>
      <c r="I281" s="1" t="n">
        <v>493.46</v>
      </c>
      <c r="J281" s="1" t="n">
        <v>487.998</v>
      </c>
      <c r="K281" s="1" t="n">
        <v>465.974</v>
      </c>
      <c r="L281" s="1" t="n">
        <v>453.155</v>
      </c>
    </row>
    <row r="282" customFormat="false" ht="16.2" hidden="false" customHeight="false" outlineLevel="0" collapsed="false">
      <c r="A282" s="1" t="n">
        <v>361</v>
      </c>
      <c r="B282" s="1" t="n">
        <v>523.673</v>
      </c>
      <c r="C282" s="1" t="n">
        <v>500.798</v>
      </c>
      <c r="D282" s="1" t="n">
        <v>504.737</v>
      </c>
      <c r="E282" s="1" t="n">
        <v>497.823</v>
      </c>
      <c r="F282" s="1" t="n">
        <v>503.096</v>
      </c>
      <c r="G282" s="1" t="n">
        <v>499.049</v>
      </c>
      <c r="H282" s="1" t="n">
        <v>501.468</v>
      </c>
      <c r="I282" s="1" t="n">
        <v>490.947</v>
      </c>
      <c r="J282" s="1" t="n">
        <v>485.973</v>
      </c>
      <c r="K282" s="1" t="n">
        <v>464.09</v>
      </c>
      <c r="L282" s="1" t="n">
        <v>451.385</v>
      </c>
    </row>
    <row r="283" customFormat="false" ht="16.2" hidden="false" customHeight="false" outlineLevel="0" collapsed="false">
      <c r="A283" s="1" t="n">
        <v>361.2</v>
      </c>
      <c r="B283" s="1" t="n">
        <v>520.711</v>
      </c>
      <c r="C283" s="1" t="n">
        <v>497.985</v>
      </c>
      <c r="D283" s="1" t="n">
        <v>501.829</v>
      </c>
      <c r="E283" s="1" t="n">
        <v>494.909</v>
      </c>
      <c r="F283" s="1" t="n">
        <v>500.124</v>
      </c>
      <c r="G283" s="1" t="n">
        <v>496.073</v>
      </c>
      <c r="H283" s="1" t="n">
        <v>498.636</v>
      </c>
      <c r="I283" s="1" t="n">
        <v>488.469</v>
      </c>
      <c r="J283" s="1" t="n">
        <v>483.592</v>
      </c>
      <c r="K283" s="1" t="n">
        <v>462.173</v>
      </c>
      <c r="L283" s="1" t="n">
        <v>449.488</v>
      </c>
    </row>
    <row r="284" customFormat="false" ht="16.2" hidden="false" customHeight="false" outlineLevel="0" collapsed="false">
      <c r="A284" s="1" t="n">
        <v>361.4</v>
      </c>
      <c r="B284" s="1" t="n">
        <v>517.754</v>
      </c>
      <c r="C284" s="1" t="n">
        <v>495.466</v>
      </c>
      <c r="D284" s="1" t="n">
        <v>498.863</v>
      </c>
      <c r="E284" s="1" t="n">
        <v>492.549</v>
      </c>
      <c r="F284" s="1" t="n">
        <v>497.187</v>
      </c>
      <c r="G284" s="1" t="n">
        <v>493.267</v>
      </c>
      <c r="H284" s="1" t="n">
        <v>495.905</v>
      </c>
      <c r="I284" s="1" t="n">
        <v>485.878</v>
      </c>
      <c r="J284" s="1" t="n">
        <v>481.555</v>
      </c>
      <c r="K284" s="1" t="n">
        <v>459.747</v>
      </c>
      <c r="L284" s="1" t="n">
        <v>447.489</v>
      </c>
    </row>
    <row r="285" customFormat="false" ht="16.2" hidden="false" customHeight="false" outlineLevel="0" collapsed="false">
      <c r="A285" s="1" t="n">
        <v>361.6</v>
      </c>
      <c r="B285" s="1" t="n">
        <v>515.103</v>
      </c>
      <c r="C285" s="1" t="n">
        <v>492.748</v>
      </c>
      <c r="D285" s="1" t="n">
        <v>495.862</v>
      </c>
      <c r="E285" s="1" t="n">
        <v>489.772</v>
      </c>
      <c r="F285" s="1" t="n">
        <v>494.451</v>
      </c>
      <c r="G285" s="1" t="n">
        <v>490.332</v>
      </c>
      <c r="H285" s="1" t="n">
        <v>492.971</v>
      </c>
      <c r="I285" s="1" t="n">
        <v>483.309</v>
      </c>
      <c r="J285" s="1" t="n">
        <v>479.017</v>
      </c>
      <c r="K285" s="1" t="n">
        <v>457.641</v>
      </c>
      <c r="L285" s="1" t="n">
        <v>445.802</v>
      </c>
    </row>
    <row r="286" customFormat="false" ht="16.2" hidden="false" customHeight="false" outlineLevel="0" collapsed="false">
      <c r="A286" s="1" t="n">
        <v>361.8</v>
      </c>
      <c r="B286" s="1" t="n">
        <v>512.157</v>
      </c>
      <c r="C286" s="1" t="n">
        <v>489.797</v>
      </c>
      <c r="D286" s="1" t="n">
        <v>493.061</v>
      </c>
      <c r="E286" s="1" t="n">
        <v>487.136</v>
      </c>
      <c r="F286" s="1" t="n">
        <v>491.871</v>
      </c>
      <c r="G286" s="1" t="n">
        <v>487.583</v>
      </c>
      <c r="H286" s="1" t="n">
        <v>489.934</v>
      </c>
      <c r="I286" s="1" t="n">
        <v>480.947</v>
      </c>
      <c r="J286" s="1" t="n">
        <v>476.553</v>
      </c>
      <c r="K286" s="1" t="n">
        <v>455.535</v>
      </c>
      <c r="L286" s="1" t="n">
        <v>443.735</v>
      </c>
    </row>
    <row r="287" customFormat="false" ht="16.2" hidden="false" customHeight="false" outlineLevel="0" collapsed="false">
      <c r="A287" s="1" t="n">
        <v>362</v>
      </c>
      <c r="B287" s="1" t="n">
        <v>508.976</v>
      </c>
      <c r="C287" s="1" t="n">
        <v>486.933</v>
      </c>
      <c r="D287" s="1" t="n">
        <v>490.24</v>
      </c>
      <c r="E287" s="1" t="n">
        <v>484.325</v>
      </c>
      <c r="F287" s="1" t="n">
        <v>489.037</v>
      </c>
      <c r="G287" s="1" t="n">
        <v>484.801</v>
      </c>
      <c r="H287" s="1" t="n">
        <v>486.99</v>
      </c>
      <c r="I287" s="1" t="n">
        <v>478.737</v>
      </c>
      <c r="J287" s="1" t="n">
        <v>474.384</v>
      </c>
      <c r="K287" s="1" t="n">
        <v>453.746</v>
      </c>
      <c r="L287" s="1" t="n">
        <v>441.672</v>
      </c>
    </row>
    <row r="288" customFormat="false" ht="16.2" hidden="false" customHeight="false" outlineLevel="0" collapsed="false">
      <c r="A288" s="1" t="n">
        <v>362.2</v>
      </c>
      <c r="B288" s="1" t="n">
        <v>505.946</v>
      </c>
      <c r="C288" s="1" t="n">
        <v>483.891</v>
      </c>
      <c r="D288" s="1" t="n">
        <v>487.143</v>
      </c>
      <c r="E288" s="1" t="n">
        <v>481.177</v>
      </c>
      <c r="F288" s="1" t="n">
        <v>486.004</v>
      </c>
      <c r="G288" s="1" t="n">
        <v>482.196</v>
      </c>
      <c r="H288" s="1" t="n">
        <v>484.085</v>
      </c>
      <c r="I288" s="1" t="n">
        <v>476.394</v>
      </c>
      <c r="J288" s="1" t="n">
        <v>472.285</v>
      </c>
      <c r="K288" s="1" t="n">
        <v>452.073</v>
      </c>
      <c r="L288" s="1" t="n">
        <v>439.79</v>
      </c>
    </row>
    <row r="289" customFormat="false" ht="16.2" hidden="false" customHeight="false" outlineLevel="0" collapsed="false">
      <c r="A289" s="1" t="n">
        <v>362.4</v>
      </c>
      <c r="B289" s="1" t="n">
        <v>502.754</v>
      </c>
      <c r="C289" s="1" t="n">
        <v>481.218</v>
      </c>
      <c r="D289" s="1" t="n">
        <v>484.09</v>
      </c>
      <c r="E289" s="1" t="n">
        <v>478.53</v>
      </c>
      <c r="F289" s="1" t="n">
        <v>483.48</v>
      </c>
      <c r="G289" s="1" t="n">
        <v>479.363</v>
      </c>
      <c r="H289" s="1" t="n">
        <v>481.742</v>
      </c>
      <c r="I289" s="1" t="n">
        <v>473.762</v>
      </c>
      <c r="J289" s="1" t="n">
        <v>469.952</v>
      </c>
      <c r="K289" s="1" t="n">
        <v>450.003</v>
      </c>
      <c r="L289" s="1" t="n">
        <v>437.756</v>
      </c>
    </row>
    <row r="290" customFormat="false" ht="16.2" hidden="false" customHeight="false" outlineLevel="0" collapsed="false">
      <c r="A290" s="1" t="n">
        <v>362.6</v>
      </c>
      <c r="B290" s="1" t="n">
        <v>499.959</v>
      </c>
      <c r="C290" s="1" t="n">
        <v>478.476</v>
      </c>
      <c r="D290" s="1" t="n">
        <v>481.264</v>
      </c>
      <c r="E290" s="1" t="n">
        <v>475.983</v>
      </c>
      <c r="F290" s="1" t="n">
        <v>480.773</v>
      </c>
      <c r="G290" s="1" t="n">
        <v>476.441</v>
      </c>
      <c r="H290" s="1" t="n">
        <v>478.796</v>
      </c>
      <c r="I290" s="1" t="n">
        <v>471.454</v>
      </c>
      <c r="J290" s="1" t="n">
        <v>467.905</v>
      </c>
      <c r="K290" s="1" t="n">
        <v>448.174</v>
      </c>
      <c r="L290" s="1" t="n">
        <v>435.418</v>
      </c>
    </row>
    <row r="291" customFormat="false" ht="16.2" hidden="false" customHeight="false" outlineLevel="0" collapsed="false">
      <c r="A291" s="1" t="n">
        <v>362.8</v>
      </c>
      <c r="B291" s="1" t="n">
        <v>496.888</v>
      </c>
      <c r="C291" s="1" t="n">
        <v>476.069</v>
      </c>
      <c r="D291" s="1" t="n">
        <v>478.102</v>
      </c>
      <c r="E291" s="1" t="n">
        <v>473.048</v>
      </c>
      <c r="F291" s="1" t="n">
        <v>477.622</v>
      </c>
      <c r="G291" s="1" t="n">
        <v>473.609</v>
      </c>
      <c r="H291" s="1" t="n">
        <v>475.823</v>
      </c>
      <c r="I291" s="1" t="n">
        <v>468.925</v>
      </c>
      <c r="J291" s="1" t="n">
        <v>465.69</v>
      </c>
      <c r="K291" s="1" t="n">
        <v>446.307</v>
      </c>
      <c r="L291" s="1" t="n">
        <v>433.175</v>
      </c>
    </row>
    <row r="292" customFormat="false" ht="16.2" hidden="false" customHeight="false" outlineLevel="0" collapsed="false">
      <c r="A292" s="1" t="n">
        <v>363</v>
      </c>
      <c r="B292" s="1" t="n">
        <v>493.86</v>
      </c>
      <c r="C292" s="1" t="n">
        <v>473.16</v>
      </c>
      <c r="D292" s="1" t="n">
        <v>475.205</v>
      </c>
      <c r="E292" s="1" t="n">
        <v>470.12</v>
      </c>
      <c r="F292" s="1" t="n">
        <v>474.879</v>
      </c>
      <c r="G292" s="1" t="n">
        <v>470.897</v>
      </c>
      <c r="H292" s="1" t="n">
        <v>472.657</v>
      </c>
      <c r="I292" s="1" t="n">
        <v>466.215</v>
      </c>
      <c r="J292" s="1" t="n">
        <v>463.18</v>
      </c>
      <c r="K292" s="1" t="n">
        <v>443.985</v>
      </c>
      <c r="L292" s="1" t="n">
        <v>431.01</v>
      </c>
    </row>
    <row r="293" customFormat="false" ht="16.2" hidden="false" customHeight="false" outlineLevel="0" collapsed="false">
      <c r="A293" s="1" t="n">
        <v>363.2</v>
      </c>
      <c r="B293" s="1" t="n">
        <v>490.847</v>
      </c>
      <c r="C293" s="1" t="n">
        <v>470.379</v>
      </c>
      <c r="D293" s="1" t="n">
        <v>471.972</v>
      </c>
      <c r="E293" s="1" t="n">
        <v>467.159</v>
      </c>
      <c r="F293" s="1" t="n">
        <v>471.91</v>
      </c>
      <c r="G293" s="1" t="n">
        <v>468.146</v>
      </c>
      <c r="H293" s="1" t="n">
        <v>469.582</v>
      </c>
      <c r="I293" s="1" t="n">
        <v>463.582</v>
      </c>
      <c r="J293" s="1" t="n">
        <v>461.206</v>
      </c>
      <c r="K293" s="1" t="n">
        <v>441.687</v>
      </c>
      <c r="L293" s="1" t="n">
        <v>428.969</v>
      </c>
    </row>
    <row r="294" customFormat="false" ht="16.2" hidden="false" customHeight="false" outlineLevel="0" collapsed="false">
      <c r="A294" s="1" t="n">
        <v>363.4</v>
      </c>
      <c r="B294" s="1" t="n">
        <v>487.806</v>
      </c>
      <c r="C294" s="1" t="n">
        <v>467.202</v>
      </c>
      <c r="D294" s="1" t="n">
        <v>468.838</v>
      </c>
      <c r="E294" s="1" t="n">
        <v>464.129</v>
      </c>
      <c r="F294" s="1" t="n">
        <v>468.886</v>
      </c>
      <c r="G294" s="1" t="n">
        <v>465.538</v>
      </c>
      <c r="H294" s="1" t="n">
        <v>466.799</v>
      </c>
      <c r="I294" s="1" t="n">
        <v>461.025</v>
      </c>
      <c r="J294" s="1" t="n">
        <v>459.239</v>
      </c>
      <c r="K294" s="1" t="n">
        <v>439.257</v>
      </c>
      <c r="L294" s="1" t="n">
        <v>426.968</v>
      </c>
    </row>
    <row r="295" customFormat="false" ht="16.2" hidden="false" customHeight="false" outlineLevel="0" collapsed="false">
      <c r="A295" s="1" t="n">
        <v>363.6</v>
      </c>
      <c r="B295" s="1" t="n">
        <v>484.699</v>
      </c>
      <c r="C295" s="1" t="n">
        <v>464.238</v>
      </c>
      <c r="D295" s="1" t="n">
        <v>465.682</v>
      </c>
      <c r="E295" s="1" t="n">
        <v>461.213</v>
      </c>
      <c r="F295" s="1" t="n">
        <v>465.993</v>
      </c>
      <c r="G295" s="1" t="n">
        <v>462.767</v>
      </c>
      <c r="H295" s="1" t="n">
        <v>464.419</v>
      </c>
      <c r="I295" s="1" t="n">
        <v>458.4</v>
      </c>
      <c r="J295" s="1" t="n">
        <v>456.826</v>
      </c>
      <c r="K295" s="1" t="n">
        <v>437.281</v>
      </c>
      <c r="L295" s="1" t="n">
        <v>425.073</v>
      </c>
    </row>
    <row r="296" customFormat="false" ht="16.2" hidden="false" customHeight="false" outlineLevel="0" collapsed="false">
      <c r="A296" s="1" t="n">
        <v>363.8</v>
      </c>
      <c r="B296" s="1" t="n">
        <v>481.549</v>
      </c>
      <c r="C296" s="1" t="n">
        <v>461.225</v>
      </c>
      <c r="D296" s="1" t="n">
        <v>462.5</v>
      </c>
      <c r="E296" s="1" t="n">
        <v>458.496</v>
      </c>
      <c r="F296" s="1" t="n">
        <v>463.197</v>
      </c>
      <c r="G296" s="1" t="n">
        <v>459.561</v>
      </c>
      <c r="H296" s="1" t="n">
        <v>461.737</v>
      </c>
      <c r="I296" s="1" t="n">
        <v>455.681</v>
      </c>
      <c r="J296" s="1" t="n">
        <v>454.58</v>
      </c>
      <c r="K296" s="1" t="n">
        <v>434.992</v>
      </c>
      <c r="L296" s="1" t="n">
        <v>422.693</v>
      </c>
    </row>
    <row r="297" customFormat="false" ht="16.2" hidden="false" customHeight="false" outlineLevel="0" collapsed="false">
      <c r="A297" s="1" t="n">
        <v>364</v>
      </c>
      <c r="B297" s="1" t="n">
        <v>478.615</v>
      </c>
      <c r="C297" s="1" t="n">
        <v>458.191</v>
      </c>
      <c r="D297" s="1" t="n">
        <v>459.65</v>
      </c>
      <c r="E297" s="1" t="n">
        <v>455.365</v>
      </c>
      <c r="F297" s="1" t="n">
        <v>460.138</v>
      </c>
      <c r="G297" s="1" t="n">
        <v>456.281</v>
      </c>
      <c r="H297" s="1" t="n">
        <v>459.135</v>
      </c>
      <c r="I297" s="1" t="n">
        <v>452.926</v>
      </c>
      <c r="J297" s="1" t="n">
        <v>452.383</v>
      </c>
      <c r="K297" s="1" t="n">
        <v>433.006</v>
      </c>
      <c r="L297" s="1" t="n">
        <v>420.405</v>
      </c>
    </row>
    <row r="298" customFormat="false" ht="16.2" hidden="false" customHeight="false" outlineLevel="0" collapsed="false">
      <c r="A298" s="1" t="n">
        <v>364.2</v>
      </c>
      <c r="B298" s="1" t="n">
        <v>475.657</v>
      </c>
      <c r="C298" s="1" t="n">
        <v>455.415</v>
      </c>
      <c r="D298" s="1" t="n">
        <v>456.473</v>
      </c>
      <c r="E298" s="1" t="n">
        <v>452.304</v>
      </c>
      <c r="F298" s="1" t="n">
        <v>457.027</v>
      </c>
      <c r="G298" s="1" t="n">
        <v>453.682</v>
      </c>
      <c r="H298" s="1" t="n">
        <v>456.286</v>
      </c>
      <c r="I298" s="1" t="n">
        <v>450.687</v>
      </c>
      <c r="J298" s="1" t="n">
        <v>450.375</v>
      </c>
      <c r="K298" s="1" t="n">
        <v>430.986</v>
      </c>
      <c r="L298" s="1" t="n">
        <v>418.421</v>
      </c>
    </row>
    <row r="299" customFormat="false" ht="16.2" hidden="false" customHeight="false" outlineLevel="0" collapsed="false">
      <c r="A299" s="1" t="n">
        <v>364.4</v>
      </c>
      <c r="B299" s="1" t="n">
        <v>472.574</v>
      </c>
      <c r="C299" s="1" t="n">
        <v>452.745</v>
      </c>
      <c r="D299" s="1" t="n">
        <v>453.247</v>
      </c>
      <c r="E299" s="1" t="n">
        <v>449.046</v>
      </c>
      <c r="F299" s="1" t="n">
        <v>453.891</v>
      </c>
      <c r="G299" s="1" t="n">
        <v>450.75</v>
      </c>
      <c r="H299" s="1" t="n">
        <v>453.695</v>
      </c>
      <c r="I299" s="1" t="n">
        <v>448.077</v>
      </c>
      <c r="J299" s="1" t="n">
        <v>448.128</v>
      </c>
      <c r="K299" s="1" t="n">
        <v>428.749</v>
      </c>
      <c r="L299" s="1" t="n">
        <v>416.547</v>
      </c>
    </row>
    <row r="300" customFormat="false" ht="16.2" hidden="false" customHeight="false" outlineLevel="0" collapsed="false">
      <c r="A300" s="1" t="n">
        <v>364.6</v>
      </c>
      <c r="B300" s="1" t="n">
        <v>469.371</v>
      </c>
      <c r="C300" s="1" t="n">
        <v>449.606</v>
      </c>
      <c r="D300" s="1" t="n">
        <v>450.661</v>
      </c>
      <c r="E300" s="1" t="n">
        <v>446.186</v>
      </c>
      <c r="F300" s="1" t="n">
        <v>451.07</v>
      </c>
      <c r="G300" s="1" t="n">
        <v>448.035</v>
      </c>
      <c r="H300" s="1" t="n">
        <v>451.16</v>
      </c>
      <c r="I300" s="1" t="n">
        <v>445.881</v>
      </c>
      <c r="J300" s="1" t="n">
        <v>446.275</v>
      </c>
      <c r="K300" s="1" t="n">
        <v>426.471</v>
      </c>
      <c r="L300" s="1" t="n">
        <v>414.692</v>
      </c>
    </row>
    <row r="301" customFormat="false" ht="16.2" hidden="false" customHeight="false" outlineLevel="0" collapsed="false">
      <c r="A301" s="1" t="n">
        <v>364.8</v>
      </c>
      <c r="B301" s="1" t="n">
        <v>466.234</v>
      </c>
      <c r="C301" s="1" t="n">
        <v>446.66</v>
      </c>
      <c r="D301" s="1" t="n">
        <v>448.127</v>
      </c>
      <c r="E301" s="1" t="n">
        <v>443.305</v>
      </c>
      <c r="F301" s="1" t="n">
        <v>448.022</v>
      </c>
      <c r="G301" s="1" t="n">
        <v>445.069</v>
      </c>
      <c r="H301" s="1" t="n">
        <v>448.529</v>
      </c>
      <c r="I301" s="1" t="n">
        <v>443.348</v>
      </c>
      <c r="J301" s="1" t="n">
        <v>444.097</v>
      </c>
      <c r="K301" s="1" t="n">
        <v>424.675</v>
      </c>
      <c r="L301" s="1" t="n">
        <v>412.705</v>
      </c>
    </row>
    <row r="302" customFormat="false" ht="16.2" hidden="false" customHeight="false" outlineLevel="0" collapsed="false">
      <c r="A302" s="1" t="n">
        <v>365</v>
      </c>
      <c r="B302" s="1" t="n">
        <v>463.264</v>
      </c>
      <c r="C302" s="1" t="n">
        <v>443.861</v>
      </c>
      <c r="D302" s="1" t="n">
        <v>445.366</v>
      </c>
      <c r="E302" s="1" t="n">
        <v>440.401</v>
      </c>
      <c r="F302" s="1" t="n">
        <v>445.481</v>
      </c>
      <c r="G302" s="1" t="n">
        <v>442.106</v>
      </c>
      <c r="H302" s="1" t="n">
        <v>446.255</v>
      </c>
      <c r="I302" s="1" t="n">
        <v>440.996</v>
      </c>
      <c r="J302" s="1" t="n">
        <v>441.376</v>
      </c>
      <c r="K302" s="1" t="n">
        <v>422.268</v>
      </c>
      <c r="L302" s="1" t="n">
        <v>410.723</v>
      </c>
    </row>
    <row r="303" customFormat="false" ht="16.2" hidden="false" customHeight="false" outlineLevel="0" collapsed="false">
      <c r="A303" s="1" t="n">
        <v>365.2</v>
      </c>
      <c r="B303" s="1" t="n">
        <v>460.56</v>
      </c>
      <c r="C303" s="1" t="n">
        <v>441.166</v>
      </c>
      <c r="D303" s="1" t="n">
        <v>442.754</v>
      </c>
      <c r="E303" s="1" t="n">
        <v>437.242</v>
      </c>
      <c r="F303" s="1" t="n">
        <v>442.708</v>
      </c>
      <c r="G303" s="1" t="n">
        <v>439.3</v>
      </c>
      <c r="H303" s="1" t="n">
        <v>443.404</v>
      </c>
      <c r="I303" s="1" t="n">
        <v>438.496</v>
      </c>
      <c r="J303" s="1" t="n">
        <v>439.03</v>
      </c>
      <c r="K303" s="1" t="n">
        <v>420.347</v>
      </c>
      <c r="L303" s="1" t="n">
        <v>408.294</v>
      </c>
    </row>
    <row r="304" customFormat="false" ht="16.2" hidden="false" customHeight="false" outlineLevel="0" collapsed="false">
      <c r="A304" s="1" t="n">
        <v>365.4</v>
      </c>
      <c r="B304" s="1" t="n">
        <v>457.67</v>
      </c>
      <c r="C304" s="1" t="n">
        <v>438.516</v>
      </c>
      <c r="D304" s="1" t="n">
        <v>440.075</v>
      </c>
      <c r="E304" s="1" t="n">
        <v>434.07</v>
      </c>
      <c r="F304" s="1" t="n">
        <v>440.04</v>
      </c>
      <c r="G304" s="1" t="n">
        <v>436.687</v>
      </c>
      <c r="H304" s="1" t="n">
        <v>440.857</v>
      </c>
      <c r="I304" s="1" t="n">
        <v>436.223</v>
      </c>
      <c r="J304" s="1" t="n">
        <v>436.854</v>
      </c>
      <c r="K304" s="1" t="n">
        <v>418.207</v>
      </c>
      <c r="L304" s="1" t="n">
        <v>406.405</v>
      </c>
    </row>
    <row r="305" customFormat="false" ht="16.2" hidden="false" customHeight="false" outlineLevel="0" collapsed="false">
      <c r="A305" s="1" t="n">
        <v>365.6</v>
      </c>
      <c r="B305" s="1" t="n">
        <v>454.905</v>
      </c>
      <c r="C305" s="1" t="n">
        <v>436.008</v>
      </c>
      <c r="D305" s="1" t="n">
        <v>437.401</v>
      </c>
      <c r="E305" s="1" t="n">
        <v>431.316</v>
      </c>
      <c r="F305" s="1" t="n">
        <v>436.857</v>
      </c>
      <c r="G305" s="1" t="n">
        <v>433.887</v>
      </c>
      <c r="H305" s="1" t="n">
        <v>437.961</v>
      </c>
      <c r="I305" s="1" t="n">
        <v>433.666</v>
      </c>
      <c r="J305" s="1" t="n">
        <v>434.372</v>
      </c>
      <c r="K305" s="1" t="n">
        <v>415.804</v>
      </c>
      <c r="L305" s="1" t="n">
        <v>404.367</v>
      </c>
    </row>
    <row r="306" customFormat="false" ht="16.2" hidden="false" customHeight="false" outlineLevel="0" collapsed="false">
      <c r="A306" s="1" t="n">
        <v>365.8</v>
      </c>
      <c r="B306" s="1" t="n">
        <v>451.73</v>
      </c>
      <c r="C306" s="1" t="n">
        <v>433.356</v>
      </c>
      <c r="D306" s="1" t="n">
        <v>434.566</v>
      </c>
      <c r="E306" s="1" t="n">
        <v>428.591</v>
      </c>
      <c r="F306" s="1" t="n">
        <v>434.142</v>
      </c>
      <c r="G306" s="1" t="n">
        <v>431.255</v>
      </c>
      <c r="H306" s="1" t="n">
        <v>435.307</v>
      </c>
      <c r="I306" s="1" t="n">
        <v>431.257</v>
      </c>
      <c r="J306" s="1" t="n">
        <v>431.958</v>
      </c>
      <c r="K306" s="1" t="n">
        <v>413.653</v>
      </c>
      <c r="L306" s="1" t="n">
        <v>402.266</v>
      </c>
    </row>
    <row r="307" customFormat="false" ht="16.2" hidden="false" customHeight="false" outlineLevel="0" collapsed="false">
      <c r="A307" s="1" t="n">
        <v>366</v>
      </c>
      <c r="B307" s="1" t="n">
        <v>449.005</v>
      </c>
      <c r="C307" s="1" t="n">
        <v>430.402</v>
      </c>
      <c r="D307" s="1" t="n">
        <v>432.048</v>
      </c>
      <c r="E307" s="1" t="n">
        <v>426.118</v>
      </c>
      <c r="F307" s="1" t="n">
        <v>431.829</v>
      </c>
      <c r="G307" s="1" t="n">
        <v>428.777</v>
      </c>
      <c r="H307" s="1" t="n">
        <v>432.604</v>
      </c>
      <c r="I307" s="1" t="n">
        <v>428.582</v>
      </c>
      <c r="J307" s="1" t="n">
        <v>429.841</v>
      </c>
      <c r="K307" s="1" t="n">
        <v>411.753</v>
      </c>
      <c r="L307" s="1" t="n">
        <v>400.404</v>
      </c>
    </row>
    <row r="308" customFormat="false" ht="16.2" hidden="false" customHeight="false" outlineLevel="0" collapsed="false">
      <c r="A308" s="1" t="n">
        <v>366.2</v>
      </c>
      <c r="B308" s="1" t="n">
        <v>446.314</v>
      </c>
      <c r="C308" s="1" t="n">
        <v>427.828</v>
      </c>
      <c r="D308" s="1" t="n">
        <v>429.382</v>
      </c>
      <c r="E308" s="1" t="n">
        <v>423.634</v>
      </c>
      <c r="F308" s="1" t="n">
        <v>428.948</v>
      </c>
      <c r="G308" s="1" t="n">
        <v>426.019</v>
      </c>
      <c r="H308" s="1" t="n">
        <v>429.745</v>
      </c>
      <c r="I308" s="1" t="n">
        <v>426.007</v>
      </c>
      <c r="J308" s="1" t="n">
        <v>427.234</v>
      </c>
      <c r="K308" s="1" t="n">
        <v>409.408</v>
      </c>
      <c r="L308" s="1" t="n">
        <v>398.124</v>
      </c>
    </row>
    <row r="309" customFormat="false" ht="16.2" hidden="false" customHeight="false" outlineLevel="0" collapsed="false">
      <c r="A309" s="1" t="n">
        <v>366.4</v>
      </c>
      <c r="B309" s="1" t="n">
        <v>443.595</v>
      </c>
      <c r="C309" s="1" t="n">
        <v>425.136</v>
      </c>
      <c r="D309" s="1" t="n">
        <v>426.067</v>
      </c>
      <c r="E309" s="1" t="n">
        <v>420.878</v>
      </c>
      <c r="F309" s="1" t="n">
        <v>426.501</v>
      </c>
      <c r="G309" s="1" t="n">
        <v>423.214</v>
      </c>
      <c r="H309" s="1" t="n">
        <v>426.793</v>
      </c>
      <c r="I309" s="1" t="n">
        <v>423.445</v>
      </c>
      <c r="J309" s="1" t="n">
        <v>425.113</v>
      </c>
      <c r="K309" s="1" t="n">
        <v>407.372</v>
      </c>
      <c r="L309" s="1" t="n">
        <v>395.982</v>
      </c>
    </row>
    <row r="310" customFormat="false" ht="16.2" hidden="false" customHeight="false" outlineLevel="0" collapsed="false">
      <c r="A310" s="1" t="n">
        <v>366.6</v>
      </c>
      <c r="B310" s="1" t="n">
        <v>440.848</v>
      </c>
      <c r="C310" s="1" t="n">
        <v>422.147</v>
      </c>
      <c r="D310" s="1" t="n">
        <v>423.197</v>
      </c>
      <c r="E310" s="1" t="n">
        <v>418.06</v>
      </c>
      <c r="F310" s="1" t="n">
        <v>423.902</v>
      </c>
      <c r="G310" s="1" t="n">
        <v>420.666</v>
      </c>
      <c r="H310" s="1" t="n">
        <v>424.021</v>
      </c>
      <c r="I310" s="1" t="n">
        <v>421.008</v>
      </c>
      <c r="J310" s="1" t="n">
        <v>423.134</v>
      </c>
      <c r="K310" s="1" t="n">
        <v>405.281</v>
      </c>
      <c r="L310" s="1" t="n">
        <v>393.969</v>
      </c>
    </row>
    <row r="311" customFormat="false" ht="16.2" hidden="false" customHeight="false" outlineLevel="0" collapsed="false">
      <c r="A311" s="1" t="n">
        <v>366.8</v>
      </c>
      <c r="B311" s="1" t="n">
        <v>437.861</v>
      </c>
      <c r="C311" s="1" t="n">
        <v>419.376</v>
      </c>
      <c r="D311" s="1" t="n">
        <v>420.412</v>
      </c>
      <c r="E311" s="1" t="n">
        <v>415.404</v>
      </c>
      <c r="F311" s="1" t="n">
        <v>421.095</v>
      </c>
      <c r="G311" s="1" t="n">
        <v>418.649</v>
      </c>
      <c r="H311" s="1" t="n">
        <v>421.178</v>
      </c>
      <c r="I311" s="1" t="n">
        <v>418.346</v>
      </c>
      <c r="J311" s="1" t="n">
        <v>421.051</v>
      </c>
      <c r="K311" s="1" t="n">
        <v>403.546</v>
      </c>
      <c r="L311" s="1" t="n">
        <v>392.195</v>
      </c>
    </row>
    <row r="312" customFormat="false" ht="16.2" hidden="false" customHeight="false" outlineLevel="0" collapsed="false">
      <c r="A312" s="1" t="n">
        <v>367</v>
      </c>
      <c r="B312" s="1" t="n">
        <v>434.949</v>
      </c>
      <c r="C312" s="1" t="n">
        <v>416.749</v>
      </c>
      <c r="D312" s="1" t="n">
        <v>417.816</v>
      </c>
      <c r="E312" s="1" t="n">
        <v>412.718</v>
      </c>
      <c r="F312" s="1" t="n">
        <v>418.145</v>
      </c>
      <c r="G312" s="1" t="n">
        <v>415.616</v>
      </c>
      <c r="H312" s="1" t="n">
        <v>418.556</v>
      </c>
      <c r="I312" s="1" t="n">
        <v>415.701</v>
      </c>
      <c r="J312" s="1" t="n">
        <v>418.62</v>
      </c>
      <c r="K312" s="1" t="n">
        <v>401.64</v>
      </c>
      <c r="L312" s="1" t="n">
        <v>390.394</v>
      </c>
    </row>
    <row r="313" customFormat="false" ht="16.2" hidden="false" customHeight="false" outlineLevel="0" collapsed="false">
      <c r="A313" s="1" t="n">
        <v>367.2</v>
      </c>
      <c r="B313" s="1" t="n">
        <v>432.423</v>
      </c>
      <c r="C313" s="1" t="n">
        <v>414.134</v>
      </c>
      <c r="D313" s="1" t="n">
        <v>414.839</v>
      </c>
      <c r="E313" s="1" t="n">
        <v>410.063</v>
      </c>
      <c r="F313" s="1" t="n">
        <v>415.365</v>
      </c>
      <c r="G313" s="1" t="n">
        <v>412.909</v>
      </c>
      <c r="H313" s="1" t="n">
        <v>416.011</v>
      </c>
      <c r="I313" s="1" t="n">
        <v>413.399</v>
      </c>
      <c r="J313" s="1" t="n">
        <v>416.406</v>
      </c>
      <c r="K313" s="1" t="n">
        <v>399.267</v>
      </c>
      <c r="L313" s="1" t="n">
        <v>388.368</v>
      </c>
    </row>
    <row r="314" customFormat="false" ht="16.2" hidden="false" customHeight="false" outlineLevel="0" collapsed="false">
      <c r="A314" s="1" t="n">
        <v>367.4</v>
      </c>
      <c r="B314" s="1" t="n">
        <v>429.509</v>
      </c>
      <c r="C314" s="1" t="n">
        <v>411.51</v>
      </c>
      <c r="D314" s="1" t="n">
        <v>412.346</v>
      </c>
      <c r="E314" s="1" t="n">
        <v>407.204</v>
      </c>
      <c r="F314" s="1" t="n">
        <v>412.801</v>
      </c>
      <c r="G314" s="1" t="n">
        <v>410.562</v>
      </c>
      <c r="H314" s="1" t="n">
        <v>413.266</v>
      </c>
      <c r="I314" s="1" t="n">
        <v>410.952</v>
      </c>
      <c r="J314" s="1" t="n">
        <v>414.204</v>
      </c>
      <c r="K314" s="1" t="n">
        <v>397.047</v>
      </c>
      <c r="L314" s="1" t="n">
        <v>386.528</v>
      </c>
    </row>
    <row r="315" customFormat="false" ht="16.2" hidden="false" customHeight="false" outlineLevel="0" collapsed="false">
      <c r="A315" s="1" t="n">
        <v>367.6</v>
      </c>
      <c r="B315" s="1" t="n">
        <v>426.937</v>
      </c>
      <c r="C315" s="1" t="n">
        <v>409.088</v>
      </c>
      <c r="D315" s="1" t="n">
        <v>409.532</v>
      </c>
      <c r="E315" s="1" t="n">
        <v>404.684</v>
      </c>
      <c r="F315" s="1" t="n">
        <v>410.053</v>
      </c>
      <c r="G315" s="1" t="n">
        <v>407.955</v>
      </c>
      <c r="H315" s="1" t="n">
        <v>410.541</v>
      </c>
      <c r="I315" s="1" t="n">
        <v>408.386</v>
      </c>
      <c r="J315" s="1" t="n">
        <v>411.918</v>
      </c>
      <c r="K315" s="1" t="n">
        <v>394.765</v>
      </c>
      <c r="L315" s="1" t="n">
        <v>384.303</v>
      </c>
    </row>
    <row r="316" customFormat="false" ht="16.2" hidden="false" customHeight="false" outlineLevel="0" collapsed="false">
      <c r="A316" s="1" t="n">
        <v>367.8</v>
      </c>
      <c r="B316" s="1" t="n">
        <v>424.172</v>
      </c>
      <c r="C316" s="1" t="n">
        <v>406.65</v>
      </c>
      <c r="D316" s="1" t="n">
        <v>406.679</v>
      </c>
      <c r="E316" s="1" t="n">
        <v>401.777</v>
      </c>
      <c r="F316" s="1" t="n">
        <v>407.454</v>
      </c>
      <c r="G316" s="1" t="n">
        <v>405.384</v>
      </c>
      <c r="H316" s="1" t="n">
        <v>407.716</v>
      </c>
      <c r="I316" s="1" t="n">
        <v>405.726</v>
      </c>
      <c r="J316" s="1" t="n">
        <v>409.823</v>
      </c>
      <c r="K316" s="1" t="n">
        <v>392.374</v>
      </c>
      <c r="L316" s="1" t="n">
        <v>382.235</v>
      </c>
    </row>
    <row r="317" customFormat="false" ht="16.2" hidden="false" customHeight="false" outlineLevel="0" collapsed="false">
      <c r="A317" s="1" t="n">
        <v>368</v>
      </c>
      <c r="B317" s="1" t="n">
        <v>421.335</v>
      </c>
      <c r="C317" s="1" t="n">
        <v>404.105</v>
      </c>
      <c r="D317" s="1" t="n">
        <v>403.973</v>
      </c>
      <c r="E317" s="1" t="n">
        <v>398.886</v>
      </c>
      <c r="F317" s="1" t="n">
        <v>404.75</v>
      </c>
      <c r="G317" s="1" t="n">
        <v>402.924</v>
      </c>
      <c r="H317" s="1" t="n">
        <v>405.321</v>
      </c>
      <c r="I317" s="1" t="n">
        <v>403.231</v>
      </c>
      <c r="J317" s="1" t="n">
        <v>407.55</v>
      </c>
      <c r="K317" s="1" t="n">
        <v>390.194</v>
      </c>
      <c r="L317" s="1" t="n">
        <v>379.998</v>
      </c>
    </row>
    <row r="318" customFormat="false" ht="16.2" hidden="false" customHeight="false" outlineLevel="0" collapsed="false">
      <c r="A318" s="1" t="n">
        <v>368.2</v>
      </c>
      <c r="B318" s="1" t="n">
        <v>418.276</v>
      </c>
      <c r="C318" s="1" t="n">
        <v>401.668</v>
      </c>
      <c r="D318" s="1" t="n">
        <v>401.294</v>
      </c>
      <c r="E318" s="1" t="n">
        <v>396.402</v>
      </c>
      <c r="F318" s="1" t="n">
        <v>401.899</v>
      </c>
      <c r="G318" s="1" t="n">
        <v>400.594</v>
      </c>
      <c r="H318" s="1" t="n">
        <v>403.055</v>
      </c>
      <c r="I318" s="1" t="n">
        <v>400.599</v>
      </c>
      <c r="J318" s="1" t="n">
        <v>405.437</v>
      </c>
      <c r="K318" s="1" t="n">
        <v>387.994</v>
      </c>
      <c r="L318" s="1" t="n">
        <v>377.826</v>
      </c>
    </row>
    <row r="319" customFormat="false" ht="16.2" hidden="false" customHeight="false" outlineLevel="0" collapsed="false">
      <c r="A319" s="1" t="n">
        <v>368.4</v>
      </c>
      <c r="B319" s="1" t="n">
        <v>415.36</v>
      </c>
      <c r="C319" s="1" t="n">
        <v>399.059</v>
      </c>
      <c r="D319" s="1" t="n">
        <v>398.75</v>
      </c>
      <c r="E319" s="1" t="n">
        <v>393.795</v>
      </c>
      <c r="F319" s="1" t="n">
        <v>399.361</v>
      </c>
      <c r="G319" s="1" t="n">
        <v>397.5</v>
      </c>
      <c r="H319" s="1" t="n">
        <v>400.317</v>
      </c>
      <c r="I319" s="1" t="n">
        <v>398.154</v>
      </c>
      <c r="J319" s="1" t="n">
        <v>403.31</v>
      </c>
      <c r="K319" s="1" t="n">
        <v>385.768</v>
      </c>
      <c r="L319" s="1" t="n">
        <v>375.825</v>
      </c>
    </row>
    <row r="320" customFormat="false" ht="16.2" hidden="false" customHeight="false" outlineLevel="0" collapsed="false">
      <c r="A320" s="1" t="n">
        <v>368.6</v>
      </c>
      <c r="B320" s="1" t="n">
        <v>412.807</v>
      </c>
      <c r="C320" s="1" t="n">
        <v>396.44</v>
      </c>
      <c r="D320" s="1" t="n">
        <v>395.955</v>
      </c>
      <c r="E320" s="1" t="n">
        <v>391.2</v>
      </c>
      <c r="F320" s="1" t="n">
        <v>396.859</v>
      </c>
      <c r="G320" s="1" t="n">
        <v>395.199</v>
      </c>
      <c r="H320" s="1" t="n">
        <v>397.969</v>
      </c>
      <c r="I320" s="1" t="n">
        <v>395.884</v>
      </c>
      <c r="J320" s="1" t="n">
        <v>401.246</v>
      </c>
      <c r="K320" s="1" t="n">
        <v>383.358</v>
      </c>
      <c r="L320" s="1" t="n">
        <v>373.374</v>
      </c>
    </row>
    <row r="321" customFormat="false" ht="16.2" hidden="false" customHeight="false" outlineLevel="0" collapsed="false">
      <c r="A321" s="1" t="n">
        <v>368.8</v>
      </c>
      <c r="B321" s="1" t="n">
        <v>410.22</v>
      </c>
      <c r="C321" s="1" t="n">
        <v>394</v>
      </c>
      <c r="D321" s="1" t="n">
        <v>393.619</v>
      </c>
      <c r="E321" s="1" t="n">
        <v>389.044</v>
      </c>
      <c r="F321" s="1" t="n">
        <v>394.722</v>
      </c>
      <c r="G321" s="1" t="n">
        <v>392.944</v>
      </c>
      <c r="H321" s="1" t="n">
        <v>395.416</v>
      </c>
      <c r="I321" s="1" t="n">
        <v>393.427</v>
      </c>
      <c r="J321" s="1" t="n">
        <v>399.442</v>
      </c>
      <c r="K321" s="1" t="n">
        <v>381.163</v>
      </c>
      <c r="L321" s="1" t="n">
        <v>371.456</v>
      </c>
    </row>
    <row r="322" customFormat="false" ht="16.2" hidden="false" customHeight="false" outlineLevel="0" collapsed="false">
      <c r="A322" s="1" t="n">
        <v>369</v>
      </c>
      <c r="B322" s="1" t="n">
        <v>407.451</v>
      </c>
      <c r="C322" s="1" t="n">
        <v>391.088</v>
      </c>
      <c r="D322" s="1" t="n">
        <v>390.84</v>
      </c>
      <c r="E322" s="1" t="n">
        <v>386.547</v>
      </c>
      <c r="F322" s="1" t="n">
        <v>392.276</v>
      </c>
      <c r="G322" s="1" t="n">
        <v>390.395</v>
      </c>
      <c r="H322" s="1" t="n">
        <v>392.532</v>
      </c>
      <c r="I322" s="1" t="n">
        <v>390.857</v>
      </c>
      <c r="J322" s="1" t="n">
        <v>397.279</v>
      </c>
      <c r="K322" s="1" t="n">
        <v>378.804</v>
      </c>
      <c r="L322" s="1" t="n">
        <v>369.425</v>
      </c>
    </row>
    <row r="323" customFormat="false" ht="16.2" hidden="false" customHeight="false" outlineLevel="0" collapsed="false">
      <c r="A323" s="1" t="n">
        <v>369.2</v>
      </c>
      <c r="B323" s="1" t="n">
        <v>404.657</v>
      </c>
      <c r="C323" s="1" t="n">
        <v>388.318</v>
      </c>
      <c r="D323" s="1" t="n">
        <v>388.19</v>
      </c>
      <c r="E323" s="1" t="n">
        <v>383.928</v>
      </c>
      <c r="F323" s="1" t="n">
        <v>389.855</v>
      </c>
      <c r="G323" s="1" t="n">
        <v>387.76</v>
      </c>
      <c r="H323" s="1" t="n">
        <v>390.118</v>
      </c>
      <c r="I323" s="1" t="n">
        <v>388.505</v>
      </c>
      <c r="J323" s="1" t="n">
        <v>395.253</v>
      </c>
      <c r="K323" s="1" t="n">
        <v>376.64</v>
      </c>
      <c r="L323" s="1" t="n">
        <v>367.646</v>
      </c>
    </row>
    <row r="324" customFormat="false" ht="16.2" hidden="false" customHeight="false" outlineLevel="0" collapsed="false">
      <c r="A324" s="1" t="n">
        <v>369.4</v>
      </c>
      <c r="B324" s="1" t="n">
        <v>401.867</v>
      </c>
      <c r="C324" s="1" t="n">
        <v>385.569</v>
      </c>
      <c r="D324" s="1" t="n">
        <v>385.807</v>
      </c>
      <c r="E324" s="1" t="n">
        <v>381.332</v>
      </c>
      <c r="F324" s="1" t="n">
        <v>387.617</v>
      </c>
      <c r="G324" s="1" t="n">
        <v>385.32</v>
      </c>
      <c r="H324" s="1" t="n">
        <v>387.798</v>
      </c>
      <c r="I324" s="1" t="n">
        <v>386.548</v>
      </c>
      <c r="J324" s="1" t="n">
        <v>393.053</v>
      </c>
      <c r="K324" s="1" t="n">
        <v>374.691</v>
      </c>
      <c r="L324" s="1" t="n">
        <v>365.918</v>
      </c>
    </row>
    <row r="325" customFormat="false" ht="16.2" hidden="false" customHeight="false" outlineLevel="0" collapsed="false">
      <c r="A325" s="1" t="n">
        <v>369.6</v>
      </c>
      <c r="B325" s="1" t="n">
        <v>399.008</v>
      </c>
      <c r="C325" s="1" t="n">
        <v>382.905</v>
      </c>
      <c r="D325" s="1" t="n">
        <v>383.103</v>
      </c>
      <c r="E325" s="1" t="n">
        <v>378.704</v>
      </c>
      <c r="F325" s="1" t="n">
        <v>385.011</v>
      </c>
      <c r="G325" s="1" t="n">
        <v>382.466</v>
      </c>
      <c r="H325" s="1" t="n">
        <v>385.291</v>
      </c>
      <c r="I325" s="1" t="n">
        <v>384.387</v>
      </c>
      <c r="J325" s="1" t="n">
        <v>390.97</v>
      </c>
      <c r="K325" s="1" t="n">
        <v>372.882</v>
      </c>
      <c r="L325" s="1" t="n">
        <v>363.959</v>
      </c>
    </row>
    <row r="326" customFormat="false" ht="16.2" hidden="false" customHeight="false" outlineLevel="0" collapsed="false">
      <c r="A326" s="1" t="n">
        <v>369.8</v>
      </c>
      <c r="B326" s="1" t="n">
        <v>396.46</v>
      </c>
      <c r="C326" s="1" t="n">
        <v>380.134</v>
      </c>
      <c r="D326" s="1" t="n">
        <v>380.804</v>
      </c>
      <c r="E326" s="1" t="n">
        <v>376.068</v>
      </c>
      <c r="F326" s="1" t="n">
        <v>382.709</v>
      </c>
      <c r="G326" s="1" t="n">
        <v>379.878</v>
      </c>
      <c r="H326" s="1" t="n">
        <v>382.686</v>
      </c>
      <c r="I326" s="1" t="n">
        <v>381.991</v>
      </c>
      <c r="J326" s="1" t="n">
        <v>388.698</v>
      </c>
      <c r="K326" s="1" t="n">
        <v>371.052</v>
      </c>
      <c r="L326" s="1" t="n">
        <v>362.174</v>
      </c>
    </row>
    <row r="327" customFormat="false" ht="16.2" hidden="false" customHeight="false" outlineLevel="0" collapsed="false">
      <c r="A327" s="1" t="n">
        <v>370</v>
      </c>
      <c r="B327" s="1" t="n">
        <v>393.977</v>
      </c>
      <c r="C327" s="1" t="n">
        <v>377.626</v>
      </c>
      <c r="D327" s="1" t="n">
        <v>378.009</v>
      </c>
      <c r="E327" s="1" t="n">
        <v>373.313</v>
      </c>
      <c r="F327" s="1" t="n">
        <v>380.153</v>
      </c>
      <c r="G327" s="1" t="n">
        <v>377.304</v>
      </c>
      <c r="H327" s="1" t="n">
        <v>380.214</v>
      </c>
      <c r="I327" s="1" t="n">
        <v>380.064</v>
      </c>
      <c r="J327" s="1" t="n">
        <v>386.692</v>
      </c>
      <c r="K327" s="1" t="n">
        <v>368.831</v>
      </c>
      <c r="L327" s="1" t="n">
        <v>360.365</v>
      </c>
    </row>
    <row r="328" customFormat="false" ht="16.2" hidden="false" customHeight="false" outlineLevel="0" collapsed="false">
      <c r="A328" s="1" t="n">
        <v>370.2</v>
      </c>
      <c r="B328" s="1" t="n">
        <v>391.536</v>
      </c>
      <c r="C328" s="1" t="n">
        <v>375.018</v>
      </c>
      <c r="D328" s="1" t="n">
        <v>375.25</v>
      </c>
      <c r="E328" s="1" t="n">
        <v>370.833</v>
      </c>
      <c r="F328" s="1" t="n">
        <v>377.42</v>
      </c>
      <c r="G328" s="1" t="n">
        <v>374.795</v>
      </c>
      <c r="H328" s="1" t="n">
        <v>377.692</v>
      </c>
      <c r="I328" s="1" t="n">
        <v>377.626</v>
      </c>
      <c r="J328" s="1" t="n">
        <v>384.426</v>
      </c>
      <c r="K328" s="1" t="n">
        <v>366.614</v>
      </c>
      <c r="L328" s="1" t="n">
        <v>358.634</v>
      </c>
    </row>
    <row r="329" customFormat="false" ht="16.2" hidden="false" customHeight="false" outlineLevel="0" collapsed="false">
      <c r="A329" s="1" t="n">
        <v>370.4</v>
      </c>
      <c r="B329" s="1" t="n">
        <v>388.605</v>
      </c>
      <c r="C329" s="1" t="n">
        <v>372.165</v>
      </c>
      <c r="D329" s="1" t="n">
        <v>372.715</v>
      </c>
      <c r="E329" s="1" t="n">
        <v>368.154</v>
      </c>
      <c r="F329" s="1" t="n">
        <v>374.602</v>
      </c>
      <c r="G329" s="1" t="n">
        <v>372.144</v>
      </c>
      <c r="H329" s="1" t="n">
        <v>375.028</v>
      </c>
      <c r="I329" s="1" t="n">
        <v>375.336</v>
      </c>
      <c r="J329" s="1" t="n">
        <v>381.765</v>
      </c>
      <c r="K329" s="1" t="n">
        <v>364.535</v>
      </c>
      <c r="L329" s="1" t="n">
        <v>356.535</v>
      </c>
    </row>
    <row r="330" customFormat="false" ht="16.2" hidden="false" customHeight="false" outlineLevel="0" collapsed="false">
      <c r="A330" s="1" t="n">
        <v>370.6</v>
      </c>
      <c r="B330" s="1" t="n">
        <v>385.963</v>
      </c>
      <c r="C330" s="1" t="n">
        <v>369.744</v>
      </c>
      <c r="D330" s="1" t="n">
        <v>369.979</v>
      </c>
      <c r="E330" s="1" t="n">
        <v>365.781</v>
      </c>
      <c r="F330" s="1" t="n">
        <v>372.014</v>
      </c>
      <c r="G330" s="1" t="n">
        <v>369.604</v>
      </c>
      <c r="H330" s="1" t="n">
        <v>372.318</v>
      </c>
      <c r="I330" s="1" t="n">
        <v>373.187</v>
      </c>
      <c r="J330" s="1" t="n">
        <v>379.578</v>
      </c>
      <c r="K330" s="1" t="n">
        <v>362.811</v>
      </c>
      <c r="L330" s="1" t="n">
        <v>354.557</v>
      </c>
    </row>
    <row r="331" customFormat="false" ht="16.2" hidden="false" customHeight="false" outlineLevel="0" collapsed="false">
      <c r="A331" s="1" t="n">
        <v>370.8</v>
      </c>
      <c r="B331" s="1" t="n">
        <v>383.485</v>
      </c>
      <c r="C331" s="1" t="n">
        <v>367.174</v>
      </c>
      <c r="D331" s="1" t="n">
        <v>367.653</v>
      </c>
      <c r="E331" s="1" t="n">
        <v>363.304</v>
      </c>
      <c r="F331" s="1" t="n">
        <v>369.689</v>
      </c>
      <c r="G331" s="1" t="n">
        <v>367.067</v>
      </c>
      <c r="H331" s="1" t="n">
        <v>369.846</v>
      </c>
      <c r="I331" s="1" t="n">
        <v>370.914</v>
      </c>
      <c r="J331" s="1" t="n">
        <v>377.195</v>
      </c>
      <c r="K331" s="1" t="n">
        <v>360.731</v>
      </c>
      <c r="L331" s="1" t="n">
        <v>352.565</v>
      </c>
    </row>
    <row r="332" customFormat="false" ht="16.2" hidden="false" customHeight="false" outlineLevel="0" collapsed="false">
      <c r="A332" s="1" t="n">
        <v>371</v>
      </c>
      <c r="B332" s="1" t="n">
        <v>380.887</v>
      </c>
      <c r="C332" s="1" t="n">
        <v>364.951</v>
      </c>
      <c r="D332" s="1" t="n">
        <v>365.13</v>
      </c>
      <c r="E332" s="1" t="n">
        <v>360.95</v>
      </c>
      <c r="F332" s="1" t="n">
        <v>366.947</v>
      </c>
      <c r="G332" s="1" t="n">
        <v>364.195</v>
      </c>
      <c r="H332" s="1" t="n">
        <v>367.379</v>
      </c>
      <c r="I332" s="1" t="n">
        <v>368.604</v>
      </c>
      <c r="J332" s="1" t="n">
        <v>374.69</v>
      </c>
      <c r="K332" s="1" t="n">
        <v>358.901</v>
      </c>
      <c r="L332" s="1" t="n">
        <v>350.67</v>
      </c>
    </row>
    <row r="333" customFormat="false" ht="16.2" hidden="false" customHeight="false" outlineLevel="0" collapsed="false">
      <c r="A333" s="1" t="n">
        <v>371.2</v>
      </c>
      <c r="B333" s="1" t="n">
        <v>378.488</v>
      </c>
      <c r="C333" s="1" t="n">
        <v>362.45</v>
      </c>
      <c r="D333" s="1" t="n">
        <v>362.459</v>
      </c>
      <c r="E333" s="1" t="n">
        <v>358.256</v>
      </c>
      <c r="F333" s="1" t="n">
        <v>364.114</v>
      </c>
      <c r="G333" s="1" t="n">
        <v>362.146</v>
      </c>
      <c r="H333" s="1" t="n">
        <v>365.144</v>
      </c>
      <c r="I333" s="1" t="n">
        <v>366.193</v>
      </c>
      <c r="J333" s="1" t="n">
        <v>372.635</v>
      </c>
      <c r="K333" s="1" t="n">
        <v>356.834</v>
      </c>
      <c r="L333" s="1" t="n">
        <v>348.78</v>
      </c>
    </row>
    <row r="334" customFormat="false" ht="16.2" hidden="false" customHeight="false" outlineLevel="0" collapsed="false">
      <c r="A334" s="1" t="n">
        <v>371.4</v>
      </c>
      <c r="B334" s="1" t="n">
        <v>376.065</v>
      </c>
      <c r="C334" s="1" t="n">
        <v>360.175</v>
      </c>
      <c r="D334" s="1" t="n">
        <v>359.865</v>
      </c>
      <c r="E334" s="1" t="n">
        <v>355.83</v>
      </c>
      <c r="F334" s="1" t="n">
        <v>361.517</v>
      </c>
      <c r="G334" s="1" t="n">
        <v>359.781</v>
      </c>
      <c r="H334" s="1" t="n">
        <v>362.702</v>
      </c>
      <c r="I334" s="1" t="n">
        <v>363.912</v>
      </c>
      <c r="J334" s="1" t="n">
        <v>370.735</v>
      </c>
      <c r="K334" s="1" t="n">
        <v>354.797</v>
      </c>
      <c r="L334" s="1" t="n">
        <v>346.989</v>
      </c>
    </row>
    <row r="335" customFormat="false" ht="16.2" hidden="false" customHeight="false" outlineLevel="0" collapsed="false">
      <c r="A335" s="1" t="n">
        <v>371.6</v>
      </c>
      <c r="B335" s="1" t="n">
        <v>373.457</v>
      </c>
      <c r="C335" s="1" t="n">
        <v>357.724</v>
      </c>
      <c r="D335" s="1" t="n">
        <v>357.377</v>
      </c>
      <c r="E335" s="1" t="n">
        <v>353.514</v>
      </c>
      <c r="F335" s="1" t="n">
        <v>358.776</v>
      </c>
      <c r="G335" s="1" t="n">
        <v>357.389</v>
      </c>
      <c r="H335" s="1" t="n">
        <v>359.968</v>
      </c>
      <c r="I335" s="1" t="n">
        <v>361.689</v>
      </c>
      <c r="J335" s="1" t="n">
        <v>368.374</v>
      </c>
      <c r="K335" s="1" t="n">
        <v>352.782</v>
      </c>
      <c r="L335" s="1" t="n">
        <v>344.711</v>
      </c>
    </row>
    <row r="336" customFormat="false" ht="16.2" hidden="false" customHeight="false" outlineLevel="0" collapsed="false">
      <c r="A336" s="1" t="n">
        <v>371.8</v>
      </c>
      <c r="B336" s="1" t="n">
        <v>370.762</v>
      </c>
      <c r="C336" s="1" t="n">
        <v>355.472</v>
      </c>
      <c r="D336" s="1" t="n">
        <v>355.01</v>
      </c>
      <c r="E336" s="1" t="n">
        <v>351.016</v>
      </c>
      <c r="F336" s="1" t="n">
        <v>356.309</v>
      </c>
      <c r="G336" s="1" t="n">
        <v>354.833</v>
      </c>
      <c r="H336" s="1" t="n">
        <v>357.661</v>
      </c>
      <c r="I336" s="1" t="n">
        <v>358.934</v>
      </c>
      <c r="J336" s="1" t="n">
        <v>366.261</v>
      </c>
      <c r="K336" s="1" t="n">
        <v>350.743</v>
      </c>
      <c r="L336" s="1" t="n">
        <v>342.674</v>
      </c>
    </row>
    <row r="337" customFormat="false" ht="16.2" hidden="false" customHeight="false" outlineLevel="0" collapsed="false">
      <c r="A337" s="1" t="n">
        <v>372</v>
      </c>
      <c r="B337" s="1" t="n">
        <v>368.166</v>
      </c>
      <c r="C337" s="1" t="n">
        <v>352.992</v>
      </c>
      <c r="D337" s="1" t="n">
        <v>352.532</v>
      </c>
      <c r="E337" s="1" t="n">
        <v>348.743</v>
      </c>
      <c r="F337" s="1" t="n">
        <v>353.78</v>
      </c>
      <c r="G337" s="1" t="n">
        <v>352.235</v>
      </c>
      <c r="H337" s="1" t="n">
        <v>355.315</v>
      </c>
      <c r="I337" s="1" t="n">
        <v>356.431</v>
      </c>
      <c r="J337" s="1" t="n">
        <v>364.239</v>
      </c>
      <c r="K337" s="1" t="n">
        <v>348.943</v>
      </c>
      <c r="L337" s="1" t="n">
        <v>340.479</v>
      </c>
    </row>
    <row r="338" customFormat="false" ht="16.2" hidden="false" customHeight="false" outlineLevel="0" collapsed="false">
      <c r="A338" s="1" t="n">
        <v>372.2</v>
      </c>
      <c r="B338" s="1" t="n">
        <v>365.622</v>
      </c>
      <c r="C338" s="1" t="n">
        <v>350.572</v>
      </c>
      <c r="D338" s="1" t="n">
        <v>350.233</v>
      </c>
      <c r="E338" s="1" t="n">
        <v>346.461</v>
      </c>
      <c r="F338" s="1" t="n">
        <v>351.502</v>
      </c>
      <c r="G338" s="1" t="n">
        <v>349.772</v>
      </c>
      <c r="H338" s="1" t="n">
        <v>352.913</v>
      </c>
      <c r="I338" s="1" t="n">
        <v>354.178</v>
      </c>
      <c r="J338" s="1" t="n">
        <v>362.309</v>
      </c>
      <c r="K338" s="1" t="n">
        <v>346.586</v>
      </c>
      <c r="L338" s="1" t="n">
        <v>338.665</v>
      </c>
    </row>
    <row r="339" customFormat="false" ht="16.2" hidden="false" customHeight="false" outlineLevel="0" collapsed="false">
      <c r="A339" s="1" t="n">
        <v>372.4</v>
      </c>
      <c r="B339" s="1" t="n">
        <v>362.844</v>
      </c>
      <c r="C339" s="1" t="n">
        <v>348.254</v>
      </c>
      <c r="D339" s="1" t="n">
        <v>347.623</v>
      </c>
      <c r="E339" s="1" t="n">
        <v>343.877</v>
      </c>
      <c r="F339" s="1" t="n">
        <v>348.827</v>
      </c>
      <c r="G339" s="1" t="n">
        <v>347.354</v>
      </c>
      <c r="H339" s="1" t="n">
        <v>350.503</v>
      </c>
      <c r="I339" s="1" t="n">
        <v>351.904</v>
      </c>
      <c r="J339" s="1" t="n">
        <v>360.385</v>
      </c>
      <c r="K339" s="1" t="n">
        <v>344.442</v>
      </c>
      <c r="L339" s="1" t="n">
        <v>336.476</v>
      </c>
    </row>
    <row r="340" customFormat="false" ht="16.2" hidden="false" customHeight="false" outlineLevel="0" collapsed="false">
      <c r="A340" s="1" t="n">
        <v>372.6</v>
      </c>
      <c r="B340" s="1" t="n">
        <v>360.093</v>
      </c>
      <c r="C340" s="1" t="n">
        <v>345.621</v>
      </c>
      <c r="D340" s="1" t="n">
        <v>345.034</v>
      </c>
      <c r="E340" s="1" t="n">
        <v>341.387</v>
      </c>
      <c r="F340" s="1" t="n">
        <v>346.205</v>
      </c>
      <c r="G340" s="1" t="n">
        <v>344.896</v>
      </c>
      <c r="H340" s="1" t="n">
        <v>348.251</v>
      </c>
      <c r="I340" s="1" t="n">
        <v>349.541</v>
      </c>
      <c r="J340" s="1" t="n">
        <v>358.309</v>
      </c>
      <c r="K340" s="1" t="n">
        <v>342.156</v>
      </c>
      <c r="L340" s="1" t="n">
        <v>334.561</v>
      </c>
    </row>
    <row r="341" customFormat="false" ht="16.2" hidden="false" customHeight="false" outlineLevel="0" collapsed="false">
      <c r="A341" s="1" t="n">
        <v>372.8</v>
      </c>
      <c r="B341" s="1" t="n">
        <v>357.676</v>
      </c>
      <c r="C341" s="1" t="n">
        <v>343.096</v>
      </c>
      <c r="D341" s="1" t="n">
        <v>342.428</v>
      </c>
      <c r="E341" s="1" t="n">
        <v>339.406</v>
      </c>
      <c r="F341" s="1" t="n">
        <v>343.912</v>
      </c>
      <c r="G341" s="1" t="n">
        <v>342.602</v>
      </c>
      <c r="H341" s="1" t="n">
        <v>345.679</v>
      </c>
      <c r="I341" s="1" t="n">
        <v>347.237</v>
      </c>
      <c r="J341" s="1" t="n">
        <v>356.272</v>
      </c>
      <c r="K341" s="1" t="n">
        <v>340.11</v>
      </c>
      <c r="L341" s="1" t="n">
        <v>332.685</v>
      </c>
    </row>
    <row r="342" customFormat="false" ht="16.2" hidden="false" customHeight="false" outlineLevel="0" collapsed="false">
      <c r="A342" s="1" t="n">
        <v>373</v>
      </c>
      <c r="B342" s="1" t="n">
        <v>355.295</v>
      </c>
      <c r="C342" s="1" t="n">
        <v>340.523</v>
      </c>
      <c r="D342" s="1" t="n">
        <v>340.168</v>
      </c>
      <c r="E342" s="1" t="n">
        <v>337.101</v>
      </c>
      <c r="F342" s="1" t="n">
        <v>341.514</v>
      </c>
      <c r="G342" s="1" t="n">
        <v>340.26</v>
      </c>
      <c r="H342" s="1" t="n">
        <v>343.293</v>
      </c>
      <c r="I342" s="1" t="n">
        <v>344.985</v>
      </c>
      <c r="J342" s="1" t="n">
        <v>354.022</v>
      </c>
      <c r="K342" s="1" t="n">
        <v>337.977</v>
      </c>
      <c r="L342" s="1" t="n">
        <v>330.704</v>
      </c>
    </row>
    <row r="343" customFormat="false" ht="16.2" hidden="false" customHeight="false" outlineLevel="0" collapsed="false">
      <c r="A343" s="1" t="n">
        <v>373.2</v>
      </c>
      <c r="B343" s="1" t="n">
        <v>353.029</v>
      </c>
      <c r="C343" s="1" t="n">
        <v>337.866</v>
      </c>
      <c r="D343" s="1" t="n">
        <v>337.642</v>
      </c>
      <c r="E343" s="1" t="n">
        <v>334.624</v>
      </c>
      <c r="F343" s="1" t="n">
        <v>339.243</v>
      </c>
      <c r="G343" s="1" t="n">
        <v>337.705</v>
      </c>
      <c r="H343" s="1" t="n">
        <v>340.847</v>
      </c>
      <c r="I343" s="1" t="n">
        <v>342.541</v>
      </c>
      <c r="J343" s="1" t="n">
        <v>351.859</v>
      </c>
      <c r="K343" s="1" t="n">
        <v>335.838</v>
      </c>
      <c r="L343" s="1" t="n">
        <v>328.604</v>
      </c>
    </row>
    <row r="344" customFormat="false" ht="16.2" hidden="false" customHeight="false" outlineLevel="0" collapsed="false">
      <c r="A344" s="1" t="n">
        <v>373.4</v>
      </c>
      <c r="B344" s="1" t="n">
        <v>350.492</v>
      </c>
      <c r="C344" s="1" t="n">
        <v>335.558</v>
      </c>
      <c r="D344" s="1" t="n">
        <v>335.404</v>
      </c>
      <c r="E344" s="1" t="n">
        <v>332.303</v>
      </c>
      <c r="F344" s="1" t="n">
        <v>337.121</v>
      </c>
      <c r="G344" s="1" t="n">
        <v>335.41</v>
      </c>
      <c r="H344" s="1" t="n">
        <v>338.109</v>
      </c>
      <c r="I344" s="1" t="n">
        <v>340.463</v>
      </c>
      <c r="J344" s="1" t="n">
        <v>349.916</v>
      </c>
      <c r="K344" s="1" t="n">
        <v>333.926</v>
      </c>
      <c r="L344" s="1" t="n">
        <v>326.84</v>
      </c>
    </row>
    <row r="345" customFormat="false" ht="16.2" hidden="false" customHeight="false" outlineLevel="0" collapsed="false">
      <c r="A345" s="1" t="n">
        <v>373.6</v>
      </c>
      <c r="B345" s="1" t="n">
        <v>348.017</v>
      </c>
      <c r="C345" s="1" t="n">
        <v>333.232</v>
      </c>
      <c r="D345" s="1" t="n">
        <v>333.161</v>
      </c>
      <c r="E345" s="1" t="n">
        <v>329.759</v>
      </c>
      <c r="F345" s="1" t="n">
        <v>334.703</v>
      </c>
      <c r="G345" s="1" t="n">
        <v>333.288</v>
      </c>
      <c r="H345" s="1" t="n">
        <v>335.7</v>
      </c>
      <c r="I345" s="1" t="n">
        <v>338.455</v>
      </c>
      <c r="J345" s="1" t="n">
        <v>348.023</v>
      </c>
      <c r="K345" s="1" t="n">
        <v>331.722</v>
      </c>
      <c r="L345" s="1" t="n">
        <v>325.176</v>
      </c>
    </row>
    <row r="346" customFormat="false" ht="16.2" hidden="false" customHeight="false" outlineLevel="0" collapsed="false">
      <c r="A346" s="1" t="n">
        <v>373.8</v>
      </c>
      <c r="B346" s="1" t="n">
        <v>345.452</v>
      </c>
      <c r="C346" s="1" t="n">
        <v>330.731</v>
      </c>
      <c r="D346" s="1" t="n">
        <v>330.822</v>
      </c>
      <c r="E346" s="1" t="n">
        <v>327.272</v>
      </c>
      <c r="F346" s="1" t="n">
        <v>331.993</v>
      </c>
      <c r="G346" s="1" t="n">
        <v>330.831</v>
      </c>
      <c r="H346" s="1" t="n">
        <v>333.387</v>
      </c>
      <c r="I346" s="1" t="n">
        <v>336.128</v>
      </c>
      <c r="J346" s="1" t="n">
        <v>345.775</v>
      </c>
      <c r="K346" s="1" t="n">
        <v>329.599</v>
      </c>
      <c r="L346" s="1" t="n">
        <v>323.369</v>
      </c>
    </row>
    <row r="347" customFormat="false" ht="16.2" hidden="false" customHeight="false" outlineLevel="0" collapsed="false">
      <c r="A347" s="1" t="n">
        <v>374</v>
      </c>
      <c r="B347" s="1" t="n">
        <v>343.148</v>
      </c>
      <c r="C347" s="1" t="n">
        <v>328.355</v>
      </c>
      <c r="D347" s="1" t="n">
        <v>328.696</v>
      </c>
      <c r="E347" s="1" t="n">
        <v>324.914</v>
      </c>
      <c r="F347" s="1" t="n">
        <v>329.567</v>
      </c>
      <c r="G347" s="1" t="n">
        <v>328.546</v>
      </c>
      <c r="H347" s="1" t="n">
        <v>331.349</v>
      </c>
      <c r="I347" s="1" t="n">
        <v>333.926</v>
      </c>
      <c r="J347" s="1" t="n">
        <v>343.575</v>
      </c>
      <c r="K347" s="1" t="n">
        <v>327.785</v>
      </c>
      <c r="L347" s="1" t="n">
        <v>321.667</v>
      </c>
    </row>
    <row r="348" customFormat="false" ht="16.2" hidden="false" customHeight="false" outlineLevel="0" collapsed="false">
      <c r="A348" s="1" t="n">
        <v>374.2</v>
      </c>
      <c r="B348" s="1" t="n">
        <v>340.824</v>
      </c>
      <c r="C348" s="1" t="n">
        <v>325.978</v>
      </c>
      <c r="D348" s="1" t="n">
        <v>326.209</v>
      </c>
      <c r="E348" s="1" t="n">
        <v>322.801</v>
      </c>
      <c r="F348" s="1" t="n">
        <v>327.267</v>
      </c>
      <c r="G348" s="1" t="n">
        <v>326.166</v>
      </c>
      <c r="H348" s="1" t="n">
        <v>329.073</v>
      </c>
      <c r="I348" s="1" t="n">
        <v>331.705</v>
      </c>
      <c r="J348" s="1" t="n">
        <v>341.445</v>
      </c>
      <c r="K348" s="1" t="n">
        <v>325.693</v>
      </c>
      <c r="L348" s="1" t="n">
        <v>319.637</v>
      </c>
    </row>
    <row r="349" customFormat="false" ht="16.2" hidden="false" customHeight="false" outlineLevel="0" collapsed="false">
      <c r="A349" s="1" t="n">
        <v>374.4</v>
      </c>
      <c r="B349" s="1" t="n">
        <v>338.176</v>
      </c>
      <c r="C349" s="1" t="n">
        <v>323.702</v>
      </c>
      <c r="D349" s="1" t="n">
        <v>323.795</v>
      </c>
      <c r="E349" s="1" t="n">
        <v>320.418</v>
      </c>
      <c r="F349" s="1" t="n">
        <v>325.001</v>
      </c>
      <c r="G349" s="1" t="n">
        <v>323.711</v>
      </c>
      <c r="H349" s="1" t="n">
        <v>326.871</v>
      </c>
      <c r="I349" s="1" t="n">
        <v>329.694</v>
      </c>
      <c r="J349" s="1" t="n">
        <v>339.502</v>
      </c>
      <c r="K349" s="1" t="n">
        <v>323.71</v>
      </c>
      <c r="L349" s="1" t="n">
        <v>317.444</v>
      </c>
    </row>
    <row r="350" customFormat="false" ht="16.2" hidden="false" customHeight="false" outlineLevel="0" collapsed="false">
      <c r="A350" s="1" t="n">
        <v>374.6</v>
      </c>
      <c r="B350" s="1" t="n">
        <v>335.604</v>
      </c>
      <c r="C350" s="1" t="n">
        <v>321.382</v>
      </c>
      <c r="D350" s="1" t="n">
        <v>321.547</v>
      </c>
      <c r="E350" s="1" t="n">
        <v>317.725</v>
      </c>
      <c r="F350" s="1" t="n">
        <v>322.673</v>
      </c>
      <c r="G350" s="1" t="n">
        <v>321.702</v>
      </c>
      <c r="H350" s="1" t="n">
        <v>324.473</v>
      </c>
      <c r="I350" s="1" t="n">
        <v>327.395</v>
      </c>
      <c r="J350" s="1" t="n">
        <v>337.354</v>
      </c>
      <c r="K350" s="1" t="n">
        <v>321.708</v>
      </c>
      <c r="L350" s="1" t="n">
        <v>315.628</v>
      </c>
    </row>
    <row r="351" customFormat="false" ht="16.2" hidden="false" customHeight="false" outlineLevel="0" collapsed="false">
      <c r="A351" s="1" t="n">
        <v>374.8</v>
      </c>
      <c r="B351" s="1" t="n">
        <v>332.988</v>
      </c>
      <c r="C351" s="1" t="n">
        <v>319.336</v>
      </c>
      <c r="D351" s="1" t="n">
        <v>319.285</v>
      </c>
      <c r="E351" s="1" t="n">
        <v>315.441</v>
      </c>
      <c r="F351" s="1" t="n">
        <v>320.699</v>
      </c>
      <c r="G351" s="1" t="n">
        <v>319.372</v>
      </c>
      <c r="H351" s="1" t="n">
        <v>322.284</v>
      </c>
      <c r="I351" s="1" t="n">
        <v>325.201</v>
      </c>
      <c r="J351" s="1" t="n">
        <v>335.453</v>
      </c>
      <c r="K351" s="1" t="n">
        <v>319.711</v>
      </c>
      <c r="L351" s="1" t="n">
        <v>313.741</v>
      </c>
    </row>
    <row r="352" customFormat="false" ht="16.2" hidden="false" customHeight="false" outlineLevel="0" collapsed="false">
      <c r="A352" s="1" t="n">
        <v>375</v>
      </c>
      <c r="B352" s="1" t="n">
        <v>330.546</v>
      </c>
      <c r="C352" s="1" t="n">
        <v>316.83</v>
      </c>
      <c r="D352" s="1" t="n">
        <v>316.812</v>
      </c>
      <c r="E352" s="1" t="n">
        <v>312.986</v>
      </c>
      <c r="F352" s="1" t="n">
        <v>318.315</v>
      </c>
      <c r="G352" s="1" t="n">
        <v>317.145</v>
      </c>
      <c r="H352" s="1" t="n">
        <v>320.248</v>
      </c>
      <c r="I352" s="1" t="n">
        <v>323.011</v>
      </c>
      <c r="J352" s="1" t="n">
        <v>333.303</v>
      </c>
      <c r="K352" s="1" t="n">
        <v>317.391</v>
      </c>
      <c r="L352" s="1" t="n">
        <v>311.928</v>
      </c>
    </row>
    <row r="353" customFormat="false" ht="16.2" hidden="false" customHeight="false" outlineLevel="0" collapsed="false">
      <c r="A353" s="1" t="n">
        <v>375.2</v>
      </c>
      <c r="B353" s="1" t="n">
        <v>328.179</v>
      </c>
      <c r="C353" s="1" t="n">
        <v>314.405</v>
      </c>
      <c r="D353" s="1" t="n">
        <v>314.338</v>
      </c>
      <c r="E353" s="1" t="n">
        <v>310.536</v>
      </c>
      <c r="F353" s="1" t="n">
        <v>315.723</v>
      </c>
      <c r="G353" s="1" t="n">
        <v>314.299</v>
      </c>
      <c r="H353" s="1" t="n">
        <v>317.999</v>
      </c>
      <c r="I353" s="1" t="n">
        <v>320.978</v>
      </c>
      <c r="J353" s="1" t="n">
        <v>330.942</v>
      </c>
      <c r="K353" s="1" t="n">
        <v>315.218</v>
      </c>
      <c r="L353" s="1" t="n">
        <v>309.948</v>
      </c>
    </row>
    <row r="354" customFormat="false" ht="16.2" hidden="false" customHeight="false" outlineLevel="0" collapsed="false">
      <c r="A354" s="1" t="n">
        <v>375.4</v>
      </c>
      <c r="B354" s="1" t="n">
        <v>326.157</v>
      </c>
      <c r="C354" s="1" t="n">
        <v>312.152</v>
      </c>
      <c r="D354" s="1" t="n">
        <v>312.032</v>
      </c>
      <c r="E354" s="1" t="n">
        <v>308.403</v>
      </c>
      <c r="F354" s="1" t="n">
        <v>313.741</v>
      </c>
      <c r="G354" s="1" t="n">
        <v>312.073</v>
      </c>
      <c r="H354" s="1" t="n">
        <v>315.825</v>
      </c>
      <c r="I354" s="1" t="n">
        <v>318.728</v>
      </c>
      <c r="J354" s="1" t="n">
        <v>329.347</v>
      </c>
      <c r="K354" s="1" t="n">
        <v>313.48</v>
      </c>
      <c r="L354" s="1" t="n">
        <v>307.857</v>
      </c>
    </row>
    <row r="355" customFormat="false" ht="16.2" hidden="false" customHeight="false" outlineLevel="0" collapsed="false">
      <c r="A355" s="1" t="n">
        <v>375.6</v>
      </c>
      <c r="B355" s="1" t="n">
        <v>323.647</v>
      </c>
      <c r="C355" s="1" t="n">
        <v>309.786</v>
      </c>
      <c r="D355" s="1" t="n">
        <v>309.443</v>
      </c>
      <c r="E355" s="1" t="n">
        <v>306.196</v>
      </c>
      <c r="F355" s="1" t="n">
        <v>311.501</v>
      </c>
      <c r="G355" s="1" t="n">
        <v>309.658</v>
      </c>
      <c r="H355" s="1" t="n">
        <v>313.233</v>
      </c>
      <c r="I355" s="1" t="n">
        <v>316.59</v>
      </c>
      <c r="J355" s="1" t="n">
        <v>327.409</v>
      </c>
      <c r="K355" s="1" t="n">
        <v>311.476</v>
      </c>
      <c r="L355" s="1" t="n">
        <v>305.962</v>
      </c>
    </row>
    <row r="356" customFormat="false" ht="16.2" hidden="false" customHeight="false" outlineLevel="0" collapsed="false">
      <c r="A356" s="1" t="n">
        <v>375.8</v>
      </c>
      <c r="B356" s="1" t="n">
        <v>321.304</v>
      </c>
      <c r="C356" s="1" t="n">
        <v>307.432</v>
      </c>
      <c r="D356" s="1" t="n">
        <v>306.893</v>
      </c>
      <c r="E356" s="1" t="n">
        <v>303.819</v>
      </c>
      <c r="F356" s="1" t="n">
        <v>309.137</v>
      </c>
      <c r="G356" s="1" t="n">
        <v>307.462</v>
      </c>
      <c r="H356" s="1" t="n">
        <v>310.94</v>
      </c>
      <c r="I356" s="1" t="n">
        <v>314.409</v>
      </c>
      <c r="J356" s="1" t="n">
        <v>325.383</v>
      </c>
      <c r="K356" s="1" t="n">
        <v>309.562</v>
      </c>
      <c r="L356" s="1" t="n">
        <v>304.276</v>
      </c>
    </row>
    <row r="357" customFormat="false" ht="16.2" hidden="false" customHeight="false" outlineLevel="0" collapsed="false">
      <c r="A357" s="1" t="n">
        <v>376</v>
      </c>
      <c r="B357" s="1" t="n">
        <v>319.345</v>
      </c>
      <c r="C357" s="1" t="n">
        <v>305.011</v>
      </c>
      <c r="D357" s="1" t="n">
        <v>304.626</v>
      </c>
      <c r="E357" s="1" t="n">
        <v>301.291</v>
      </c>
      <c r="F357" s="1" t="n">
        <v>306.757</v>
      </c>
      <c r="G357" s="1" t="n">
        <v>304.961</v>
      </c>
      <c r="H357" s="1" t="n">
        <v>308.569</v>
      </c>
      <c r="I357" s="1" t="n">
        <v>312.05</v>
      </c>
      <c r="J357" s="1" t="n">
        <v>323.367</v>
      </c>
      <c r="K357" s="1" t="n">
        <v>307.64</v>
      </c>
      <c r="L357" s="1" t="n">
        <v>302.455</v>
      </c>
    </row>
    <row r="358" customFormat="false" ht="16.2" hidden="false" customHeight="false" outlineLevel="0" collapsed="false">
      <c r="A358" s="1" t="n">
        <v>376.2</v>
      </c>
      <c r="B358" s="1" t="n">
        <v>316.749</v>
      </c>
      <c r="C358" s="1" t="n">
        <v>302.741</v>
      </c>
      <c r="D358" s="1" t="n">
        <v>302.472</v>
      </c>
      <c r="E358" s="1" t="n">
        <v>299.057</v>
      </c>
      <c r="F358" s="1" t="n">
        <v>304.42</v>
      </c>
      <c r="G358" s="1" t="n">
        <v>302.629</v>
      </c>
      <c r="H358" s="1" t="n">
        <v>306.117</v>
      </c>
      <c r="I358" s="1" t="n">
        <v>309.688</v>
      </c>
      <c r="J358" s="1" t="n">
        <v>321.203</v>
      </c>
      <c r="K358" s="1" t="n">
        <v>305.549</v>
      </c>
      <c r="L358" s="1" t="n">
        <v>300.532</v>
      </c>
    </row>
    <row r="359" customFormat="false" ht="16.2" hidden="false" customHeight="false" outlineLevel="0" collapsed="false">
      <c r="A359" s="1" t="n">
        <v>376.4</v>
      </c>
      <c r="B359" s="1" t="n">
        <v>314.357</v>
      </c>
      <c r="C359" s="1" t="n">
        <v>300.369</v>
      </c>
      <c r="D359" s="1" t="n">
        <v>300.148</v>
      </c>
      <c r="E359" s="1" t="n">
        <v>296.862</v>
      </c>
      <c r="F359" s="1" t="n">
        <v>301.843</v>
      </c>
      <c r="G359" s="1" t="n">
        <v>300.463</v>
      </c>
      <c r="H359" s="1" t="n">
        <v>304.037</v>
      </c>
      <c r="I359" s="1" t="n">
        <v>307.493</v>
      </c>
      <c r="J359" s="1" t="n">
        <v>318.777</v>
      </c>
      <c r="K359" s="1" t="n">
        <v>303.404</v>
      </c>
      <c r="L359" s="1" t="n">
        <v>298.5</v>
      </c>
    </row>
    <row r="360" customFormat="false" ht="16.2" hidden="false" customHeight="false" outlineLevel="0" collapsed="false">
      <c r="A360" s="1" t="n">
        <v>376.6</v>
      </c>
      <c r="B360" s="1" t="n">
        <v>311.863</v>
      </c>
      <c r="C360" s="1" t="n">
        <v>298.152</v>
      </c>
      <c r="D360" s="1" t="n">
        <v>298.088</v>
      </c>
      <c r="E360" s="1" t="n">
        <v>294.435</v>
      </c>
      <c r="F360" s="1" t="n">
        <v>299.512</v>
      </c>
      <c r="G360" s="1" t="n">
        <v>298.022</v>
      </c>
      <c r="H360" s="1" t="n">
        <v>301.641</v>
      </c>
      <c r="I360" s="1" t="n">
        <v>305.649</v>
      </c>
      <c r="J360" s="1" t="n">
        <v>316.718</v>
      </c>
      <c r="K360" s="1" t="n">
        <v>301.532</v>
      </c>
      <c r="L360" s="1" t="n">
        <v>296.437</v>
      </c>
    </row>
    <row r="361" customFormat="false" ht="16.2" hidden="false" customHeight="false" outlineLevel="0" collapsed="false">
      <c r="A361" s="1" t="n">
        <v>376.8</v>
      </c>
      <c r="B361" s="1" t="n">
        <v>309.487</v>
      </c>
      <c r="C361" s="1" t="n">
        <v>296.193</v>
      </c>
      <c r="D361" s="1" t="n">
        <v>295.783</v>
      </c>
      <c r="E361" s="1" t="n">
        <v>292.449</v>
      </c>
      <c r="F361" s="1" t="n">
        <v>297.332</v>
      </c>
      <c r="G361" s="1" t="n">
        <v>295.74</v>
      </c>
      <c r="H361" s="1" t="n">
        <v>299.212</v>
      </c>
      <c r="I361" s="1" t="n">
        <v>303.762</v>
      </c>
      <c r="J361" s="1" t="n">
        <v>314.869</v>
      </c>
      <c r="K361" s="1" t="n">
        <v>299.861</v>
      </c>
      <c r="L361" s="1" t="n">
        <v>294.694</v>
      </c>
    </row>
    <row r="362" customFormat="false" ht="16.2" hidden="false" customHeight="false" outlineLevel="0" collapsed="false">
      <c r="A362" s="1" t="n">
        <v>377</v>
      </c>
      <c r="B362" s="1" t="n">
        <v>306.81</v>
      </c>
      <c r="C362" s="1" t="n">
        <v>294.12</v>
      </c>
      <c r="D362" s="1" t="n">
        <v>293.597</v>
      </c>
      <c r="E362" s="1" t="n">
        <v>289.913</v>
      </c>
      <c r="F362" s="1" t="n">
        <v>295.175</v>
      </c>
      <c r="G362" s="1" t="n">
        <v>293.607</v>
      </c>
      <c r="H362" s="1" t="n">
        <v>296.782</v>
      </c>
      <c r="I362" s="1" t="n">
        <v>301.539</v>
      </c>
      <c r="J362" s="1" t="n">
        <v>312.577</v>
      </c>
      <c r="K362" s="1" t="n">
        <v>297.82</v>
      </c>
      <c r="L362" s="1" t="n">
        <v>293.205</v>
      </c>
    </row>
    <row r="363" customFormat="false" ht="16.2" hidden="false" customHeight="false" outlineLevel="0" collapsed="false">
      <c r="A363" s="1" t="n">
        <v>377.2</v>
      </c>
      <c r="B363" s="1" t="n">
        <v>304.197</v>
      </c>
      <c r="C363" s="1" t="n">
        <v>291.782</v>
      </c>
      <c r="D363" s="1" t="n">
        <v>291.073</v>
      </c>
      <c r="E363" s="1" t="n">
        <v>287.435</v>
      </c>
      <c r="F363" s="1" t="n">
        <v>292.542</v>
      </c>
      <c r="G363" s="1" t="n">
        <v>291.555</v>
      </c>
      <c r="H363" s="1" t="n">
        <v>294.251</v>
      </c>
      <c r="I363" s="1" t="n">
        <v>299.435</v>
      </c>
      <c r="J363" s="1" t="n">
        <v>310.554</v>
      </c>
      <c r="K363" s="1" t="n">
        <v>295.801</v>
      </c>
      <c r="L363" s="1" t="n">
        <v>291.116</v>
      </c>
    </row>
    <row r="364" customFormat="false" ht="16.2" hidden="false" customHeight="false" outlineLevel="0" collapsed="false">
      <c r="A364" s="1" t="n">
        <v>377.4</v>
      </c>
      <c r="B364" s="1" t="n">
        <v>301.823</v>
      </c>
      <c r="C364" s="1" t="n">
        <v>289.708</v>
      </c>
      <c r="D364" s="1" t="n">
        <v>289.126</v>
      </c>
      <c r="E364" s="1" t="n">
        <v>285.292</v>
      </c>
      <c r="F364" s="1" t="n">
        <v>290.446</v>
      </c>
      <c r="G364" s="1" t="n">
        <v>289.591</v>
      </c>
      <c r="H364" s="1" t="n">
        <v>292.237</v>
      </c>
      <c r="I364" s="1" t="n">
        <v>297.341</v>
      </c>
      <c r="J364" s="1" t="n">
        <v>308.388</v>
      </c>
      <c r="K364" s="1" t="n">
        <v>293.915</v>
      </c>
      <c r="L364" s="1" t="n">
        <v>289.033</v>
      </c>
    </row>
    <row r="365" customFormat="false" ht="16.2" hidden="false" customHeight="false" outlineLevel="0" collapsed="false">
      <c r="A365" s="1" t="n">
        <v>377.6</v>
      </c>
      <c r="B365" s="1" t="n">
        <v>299.291</v>
      </c>
      <c r="C365" s="1" t="n">
        <v>287.612</v>
      </c>
      <c r="D365" s="1" t="n">
        <v>286.853</v>
      </c>
      <c r="E365" s="1" t="n">
        <v>283.093</v>
      </c>
      <c r="F365" s="1" t="n">
        <v>288.376</v>
      </c>
      <c r="G365" s="1" t="n">
        <v>287.581</v>
      </c>
      <c r="H365" s="1" t="n">
        <v>290.013</v>
      </c>
      <c r="I365" s="1" t="n">
        <v>295.123</v>
      </c>
      <c r="J365" s="1" t="n">
        <v>306.435</v>
      </c>
      <c r="K365" s="1" t="n">
        <v>291.987</v>
      </c>
      <c r="L365" s="1" t="n">
        <v>287.154</v>
      </c>
    </row>
    <row r="366" customFormat="false" ht="16.2" hidden="false" customHeight="false" outlineLevel="0" collapsed="false">
      <c r="A366" s="1" t="n">
        <v>377.8</v>
      </c>
      <c r="B366" s="1" t="n">
        <v>297.14</v>
      </c>
      <c r="C366" s="1" t="n">
        <v>285.454</v>
      </c>
      <c r="D366" s="1" t="n">
        <v>284.423</v>
      </c>
      <c r="E366" s="1" t="n">
        <v>280.529</v>
      </c>
      <c r="F366" s="1" t="n">
        <v>286.095</v>
      </c>
      <c r="G366" s="1" t="n">
        <v>285.271</v>
      </c>
      <c r="H366" s="1" t="n">
        <v>287.728</v>
      </c>
      <c r="I366" s="1" t="n">
        <v>293.019</v>
      </c>
      <c r="J366" s="1" t="n">
        <v>304.33</v>
      </c>
      <c r="K366" s="1" t="n">
        <v>289.911</v>
      </c>
      <c r="L366" s="1" t="n">
        <v>285.344</v>
      </c>
    </row>
    <row r="367" customFormat="false" ht="16.2" hidden="false" customHeight="false" outlineLevel="0" collapsed="false">
      <c r="A367" s="1" t="n">
        <v>378</v>
      </c>
      <c r="B367" s="1" t="n">
        <v>295.224</v>
      </c>
      <c r="C367" s="1" t="n">
        <v>283.307</v>
      </c>
      <c r="D367" s="1" t="n">
        <v>282.113</v>
      </c>
      <c r="E367" s="1" t="n">
        <v>278.077</v>
      </c>
      <c r="F367" s="1" t="n">
        <v>283.901</v>
      </c>
      <c r="G367" s="1" t="n">
        <v>282.941</v>
      </c>
      <c r="H367" s="1" t="n">
        <v>285.588</v>
      </c>
      <c r="I367" s="1" t="n">
        <v>290.94</v>
      </c>
      <c r="J367" s="1" t="n">
        <v>302.41</v>
      </c>
      <c r="K367" s="1" t="n">
        <v>288.219</v>
      </c>
      <c r="L367" s="1" t="n">
        <v>283.405</v>
      </c>
    </row>
    <row r="368" customFormat="false" ht="16.2" hidden="false" customHeight="false" outlineLevel="0" collapsed="false">
      <c r="A368" s="1" t="n">
        <v>378.2</v>
      </c>
      <c r="B368" s="1" t="n">
        <v>293.04</v>
      </c>
      <c r="C368" s="1" t="n">
        <v>281.033</v>
      </c>
      <c r="D368" s="1" t="n">
        <v>279.933</v>
      </c>
      <c r="E368" s="1" t="n">
        <v>275.888</v>
      </c>
      <c r="F368" s="1" t="n">
        <v>281.978</v>
      </c>
      <c r="G368" s="1" t="n">
        <v>280.82</v>
      </c>
      <c r="H368" s="1" t="n">
        <v>283.64</v>
      </c>
      <c r="I368" s="1" t="n">
        <v>288.664</v>
      </c>
      <c r="J368" s="1" t="n">
        <v>300.57</v>
      </c>
      <c r="K368" s="1" t="n">
        <v>286.129</v>
      </c>
      <c r="L368" s="1" t="n">
        <v>281.606</v>
      </c>
    </row>
    <row r="369" customFormat="false" ht="16.2" hidden="false" customHeight="false" outlineLevel="0" collapsed="false">
      <c r="A369" s="1" t="n">
        <v>378.4</v>
      </c>
      <c r="B369" s="1" t="n">
        <v>290.962</v>
      </c>
      <c r="C369" s="1" t="n">
        <v>278.48</v>
      </c>
      <c r="D369" s="1" t="n">
        <v>277.729</v>
      </c>
      <c r="E369" s="1" t="n">
        <v>273.601</v>
      </c>
      <c r="F369" s="1" t="n">
        <v>279.774</v>
      </c>
      <c r="G369" s="1" t="n">
        <v>278.681</v>
      </c>
      <c r="H369" s="1" t="n">
        <v>281.607</v>
      </c>
      <c r="I369" s="1" t="n">
        <v>286.396</v>
      </c>
      <c r="J369" s="1" t="n">
        <v>298.559</v>
      </c>
      <c r="K369" s="1" t="n">
        <v>284.141</v>
      </c>
      <c r="L369" s="1" t="n">
        <v>279.74</v>
      </c>
    </row>
    <row r="370" customFormat="false" ht="16.2" hidden="false" customHeight="false" outlineLevel="0" collapsed="false">
      <c r="A370" s="1" t="n">
        <v>378.6</v>
      </c>
      <c r="B370" s="1" t="n">
        <v>288.588</v>
      </c>
      <c r="C370" s="1" t="n">
        <v>276.119</v>
      </c>
      <c r="D370" s="1" t="n">
        <v>275.463</v>
      </c>
      <c r="E370" s="1" t="n">
        <v>271.61</v>
      </c>
      <c r="F370" s="1" t="n">
        <v>277.596</v>
      </c>
      <c r="G370" s="1" t="n">
        <v>276.634</v>
      </c>
      <c r="H370" s="1" t="n">
        <v>279.401</v>
      </c>
      <c r="I370" s="1" t="n">
        <v>284.628</v>
      </c>
      <c r="J370" s="1" t="n">
        <v>296.665</v>
      </c>
      <c r="K370" s="1" t="n">
        <v>282.048</v>
      </c>
      <c r="L370" s="1" t="n">
        <v>278.064</v>
      </c>
    </row>
    <row r="371" customFormat="false" ht="16.2" hidden="false" customHeight="false" outlineLevel="0" collapsed="false">
      <c r="A371" s="1" t="n">
        <v>378.8</v>
      </c>
      <c r="B371" s="1" t="n">
        <v>286.528</v>
      </c>
      <c r="C371" s="1" t="n">
        <v>273.987</v>
      </c>
      <c r="D371" s="1" t="n">
        <v>273.113</v>
      </c>
      <c r="E371" s="1" t="n">
        <v>269.354</v>
      </c>
      <c r="F371" s="1" t="n">
        <v>275.575</v>
      </c>
      <c r="G371" s="1" t="n">
        <v>274.438</v>
      </c>
      <c r="H371" s="1" t="n">
        <v>277.569</v>
      </c>
      <c r="I371" s="1" t="n">
        <v>282.266</v>
      </c>
      <c r="J371" s="1" t="n">
        <v>294.745</v>
      </c>
      <c r="K371" s="1" t="n">
        <v>279.961</v>
      </c>
      <c r="L371" s="1" t="n">
        <v>276.009</v>
      </c>
    </row>
    <row r="372" customFormat="false" ht="16.2" hidden="false" customHeight="false" outlineLevel="0" collapsed="false">
      <c r="A372" s="1" t="n">
        <v>379</v>
      </c>
      <c r="B372" s="1" t="n">
        <v>284.26</v>
      </c>
      <c r="C372" s="1" t="n">
        <v>271.91</v>
      </c>
      <c r="D372" s="1" t="n">
        <v>270.866</v>
      </c>
      <c r="E372" s="1" t="n">
        <v>267.126</v>
      </c>
      <c r="F372" s="1" t="n">
        <v>273.374</v>
      </c>
      <c r="G372" s="1" t="n">
        <v>271.939</v>
      </c>
      <c r="H372" s="1" t="n">
        <v>275.257</v>
      </c>
      <c r="I372" s="1" t="n">
        <v>280.3</v>
      </c>
      <c r="J372" s="1" t="n">
        <v>292.615</v>
      </c>
      <c r="K372" s="1" t="n">
        <v>278.035</v>
      </c>
      <c r="L372" s="1" t="n">
        <v>274.172</v>
      </c>
    </row>
    <row r="373" customFormat="false" ht="16.2" hidden="false" customHeight="false" outlineLevel="0" collapsed="false">
      <c r="A373" s="1" t="n">
        <v>379.2</v>
      </c>
      <c r="B373" s="1" t="n">
        <v>281.956</v>
      </c>
      <c r="C373" s="1" t="n">
        <v>269.613</v>
      </c>
      <c r="D373" s="1" t="n">
        <v>268.72</v>
      </c>
      <c r="E373" s="1" t="n">
        <v>264.923</v>
      </c>
      <c r="F373" s="1" t="n">
        <v>271.208</v>
      </c>
      <c r="G373" s="1" t="n">
        <v>269.446</v>
      </c>
      <c r="H373" s="1" t="n">
        <v>273.144</v>
      </c>
      <c r="I373" s="1" t="n">
        <v>278.055</v>
      </c>
      <c r="J373" s="1" t="n">
        <v>290.727</v>
      </c>
      <c r="K373" s="1" t="n">
        <v>275.949</v>
      </c>
      <c r="L373" s="1" t="n">
        <v>272.506</v>
      </c>
    </row>
    <row r="374" customFormat="false" ht="16.2" hidden="false" customHeight="false" outlineLevel="0" collapsed="false">
      <c r="A374" s="1" t="n">
        <v>379.4</v>
      </c>
      <c r="B374" s="1" t="n">
        <v>279.604</v>
      </c>
      <c r="C374" s="1" t="n">
        <v>267.231</v>
      </c>
      <c r="D374" s="1" t="n">
        <v>266.562</v>
      </c>
      <c r="E374" s="1" t="n">
        <v>262.927</v>
      </c>
      <c r="F374" s="1" t="n">
        <v>269.142</v>
      </c>
      <c r="G374" s="1" t="n">
        <v>267.333</v>
      </c>
      <c r="H374" s="1" t="n">
        <v>271.071</v>
      </c>
      <c r="I374" s="1" t="n">
        <v>276.001</v>
      </c>
      <c r="J374" s="1" t="n">
        <v>288.866</v>
      </c>
      <c r="K374" s="1" t="n">
        <v>274.164</v>
      </c>
      <c r="L374" s="1" t="n">
        <v>270.661</v>
      </c>
    </row>
    <row r="375" customFormat="false" ht="16.2" hidden="false" customHeight="false" outlineLevel="0" collapsed="false">
      <c r="A375" s="1" t="n">
        <v>379.6</v>
      </c>
      <c r="B375" s="1" t="n">
        <v>277.544</v>
      </c>
      <c r="C375" s="1" t="n">
        <v>265.091</v>
      </c>
      <c r="D375" s="1" t="n">
        <v>264.328</v>
      </c>
      <c r="E375" s="1" t="n">
        <v>261.09</v>
      </c>
      <c r="F375" s="1" t="n">
        <v>266.621</v>
      </c>
      <c r="G375" s="1" t="n">
        <v>265.197</v>
      </c>
      <c r="H375" s="1" t="n">
        <v>268.83</v>
      </c>
      <c r="I375" s="1" t="n">
        <v>273.967</v>
      </c>
      <c r="J375" s="1" t="n">
        <v>286.852</v>
      </c>
      <c r="K375" s="1" t="n">
        <v>272.437</v>
      </c>
      <c r="L375" s="1" t="n">
        <v>269.037</v>
      </c>
    </row>
    <row r="376" customFormat="false" ht="16.2" hidden="false" customHeight="false" outlineLevel="0" collapsed="false">
      <c r="A376" s="1" t="n">
        <v>379.8</v>
      </c>
      <c r="B376" s="1" t="n">
        <v>275.066</v>
      </c>
      <c r="C376" s="1" t="n">
        <v>263.073</v>
      </c>
      <c r="D376" s="1" t="n">
        <v>262.24</v>
      </c>
      <c r="E376" s="1" t="n">
        <v>258.845</v>
      </c>
      <c r="F376" s="1" t="n">
        <v>264.563</v>
      </c>
      <c r="G376" s="1" t="n">
        <v>263.289</v>
      </c>
      <c r="H376" s="1" t="n">
        <v>266.64</v>
      </c>
      <c r="I376" s="1" t="n">
        <v>271.852</v>
      </c>
      <c r="J376" s="1" t="n">
        <v>284.986</v>
      </c>
      <c r="K376" s="1" t="n">
        <v>270.599</v>
      </c>
      <c r="L376" s="1" t="n">
        <v>267.465</v>
      </c>
    </row>
    <row r="377" customFormat="false" ht="16.2" hidden="false" customHeight="false" outlineLevel="0" collapsed="false">
      <c r="A377" s="1" t="n">
        <v>380</v>
      </c>
      <c r="B377" s="1" t="n">
        <v>272.701</v>
      </c>
      <c r="C377" s="1" t="n">
        <v>260.969</v>
      </c>
      <c r="D377" s="1" t="n">
        <v>260.108</v>
      </c>
      <c r="E377" s="1" t="n">
        <v>256.775</v>
      </c>
      <c r="F377" s="1" t="n">
        <v>262.411</v>
      </c>
      <c r="G377" s="1" t="n">
        <v>260.92</v>
      </c>
      <c r="H377" s="1" t="n">
        <v>264.483</v>
      </c>
      <c r="I377" s="1" t="n">
        <v>269.691</v>
      </c>
      <c r="J377" s="1" t="n">
        <v>283.26</v>
      </c>
      <c r="K377" s="1" t="n">
        <v>268.651</v>
      </c>
      <c r="L377" s="1" t="n">
        <v>265.747</v>
      </c>
    </row>
    <row r="378" customFormat="false" ht="16.2" hidden="false" customHeight="false" outlineLevel="0" collapsed="false">
      <c r="A378" s="1" t="n">
        <v>380.2</v>
      </c>
      <c r="B378" s="1" t="n">
        <v>270.55</v>
      </c>
      <c r="C378" s="1" t="n">
        <v>258.82</v>
      </c>
      <c r="D378" s="1" t="n">
        <v>258.041</v>
      </c>
      <c r="E378" s="1" t="n">
        <v>254.538</v>
      </c>
      <c r="F378" s="1" t="n">
        <v>260.272</v>
      </c>
      <c r="G378" s="1" t="n">
        <v>259.03</v>
      </c>
      <c r="H378" s="1" t="n">
        <v>262.578</v>
      </c>
      <c r="I378" s="1" t="n">
        <v>267.441</v>
      </c>
      <c r="J378" s="1" t="n">
        <v>281.184</v>
      </c>
      <c r="K378" s="1" t="n">
        <v>266.731</v>
      </c>
      <c r="L378" s="1" t="n">
        <v>263.911</v>
      </c>
    </row>
    <row r="379" customFormat="false" ht="16.2" hidden="false" customHeight="false" outlineLevel="0" collapsed="false">
      <c r="A379" s="1" t="n">
        <v>380.4</v>
      </c>
      <c r="B379" s="1" t="n">
        <v>268.279</v>
      </c>
      <c r="C379" s="1" t="n">
        <v>256.95</v>
      </c>
      <c r="D379" s="1" t="n">
        <v>255.779</v>
      </c>
      <c r="E379" s="1" t="n">
        <v>252.531</v>
      </c>
      <c r="F379" s="1" t="n">
        <v>258.157</v>
      </c>
      <c r="G379" s="1" t="n">
        <v>256.99</v>
      </c>
      <c r="H379" s="1" t="n">
        <v>260.364</v>
      </c>
      <c r="I379" s="1" t="n">
        <v>265.199</v>
      </c>
      <c r="J379" s="1" t="n">
        <v>279.088</v>
      </c>
      <c r="K379" s="1" t="n">
        <v>264.978</v>
      </c>
      <c r="L379" s="1" t="n">
        <v>262.275</v>
      </c>
    </row>
    <row r="380" customFormat="false" ht="16.2" hidden="false" customHeight="false" outlineLevel="0" collapsed="false">
      <c r="A380" s="1" t="n">
        <v>380.6</v>
      </c>
      <c r="B380" s="1" t="n">
        <v>266.238</v>
      </c>
      <c r="C380" s="1" t="n">
        <v>254.734</v>
      </c>
      <c r="D380" s="1" t="n">
        <v>253.7</v>
      </c>
      <c r="E380" s="1" t="n">
        <v>250.379</v>
      </c>
      <c r="F380" s="1" t="n">
        <v>256.179</v>
      </c>
      <c r="G380" s="1" t="n">
        <v>255.047</v>
      </c>
      <c r="H380" s="1" t="n">
        <v>258.267</v>
      </c>
      <c r="I380" s="1" t="n">
        <v>263.295</v>
      </c>
      <c r="J380" s="1" t="n">
        <v>277.16</v>
      </c>
      <c r="K380" s="1" t="n">
        <v>262.974</v>
      </c>
      <c r="L380" s="1" t="n">
        <v>260.615</v>
      </c>
    </row>
    <row r="381" customFormat="false" ht="16.2" hidden="false" customHeight="false" outlineLevel="0" collapsed="false">
      <c r="A381" s="1" t="n">
        <v>380.8</v>
      </c>
      <c r="B381" s="1" t="n">
        <v>263.903</v>
      </c>
      <c r="C381" s="1" t="n">
        <v>252.665</v>
      </c>
      <c r="D381" s="1" t="n">
        <v>251.688</v>
      </c>
      <c r="E381" s="1" t="n">
        <v>248.432</v>
      </c>
      <c r="F381" s="1" t="n">
        <v>253.854</v>
      </c>
      <c r="G381" s="1" t="n">
        <v>253.067</v>
      </c>
      <c r="H381" s="1" t="n">
        <v>256.157</v>
      </c>
      <c r="I381" s="1" t="n">
        <v>261.18</v>
      </c>
      <c r="J381" s="1" t="n">
        <v>275.113</v>
      </c>
      <c r="K381" s="1" t="n">
        <v>261.184</v>
      </c>
      <c r="L381" s="1" t="n">
        <v>258.783</v>
      </c>
    </row>
    <row r="382" customFormat="false" ht="16.2" hidden="false" customHeight="false" outlineLevel="0" collapsed="false">
      <c r="A382" s="1" t="n">
        <v>381</v>
      </c>
      <c r="B382" s="1" t="n">
        <v>261.889</v>
      </c>
      <c r="C382" s="1" t="n">
        <v>250.543</v>
      </c>
      <c r="D382" s="1" t="n">
        <v>249.526</v>
      </c>
      <c r="E382" s="1" t="n">
        <v>246.269</v>
      </c>
      <c r="F382" s="1" t="n">
        <v>251.456</v>
      </c>
      <c r="G382" s="1" t="n">
        <v>250.923</v>
      </c>
      <c r="H382" s="1" t="n">
        <v>253.88</v>
      </c>
      <c r="I382" s="1" t="n">
        <v>258.933</v>
      </c>
      <c r="J382" s="1" t="n">
        <v>273.273</v>
      </c>
      <c r="K382" s="1" t="n">
        <v>259.161</v>
      </c>
      <c r="L382" s="1" t="n">
        <v>256.822</v>
      </c>
    </row>
    <row r="383" customFormat="false" ht="16.2" hidden="false" customHeight="false" outlineLevel="0" collapsed="false">
      <c r="A383" s="1" t="n">
        <v>381.2</v>
      </c>
      <c r="B383" s="1" t="n">
        <v>259.595</v>
      </c>
      <c r="C383" s="1" t="n">
        <v>248.445</v>
      </c>
      <c r="D383" s="1" t="n">
        <v>247.207</v>
      </c>
      <c r="E383" s="1" t="n">
        <v>243.914</v>
      </c>
      <c r="F383" s="1" t="n">
        <v>249.216</v>
      </c>
      <c r="G383" s="1" t="n">
        <v>248.693</v>
      </c>
      <c r="H383" s="1" t="n">
        <v>251.712</v>
      </c>
      <c r="I383" s="1" t="n">
        <v>256.751</v>
      </c>
      <c r="J383" s="1" t="n">
        <v>271.754</v>
      </c>
      <c r="K383" s="1" t="n">
        <v>256.799</v>
      </c>
      <c r="L383" s="1" t="n">
        <v>254.835</v>
      </c>
    </row>
    <row r="384" customFormat="false" ht="16.2" hidden="false" customHeight="false" outlineLevel="0" collapsed="false">
      <c r="A384" s="1" t="n">
        <v>381.4</v>
      </c>
      <c r="B384" s="1" t="n">
        <v>257.326</v>
      </c>
      <c r="C384" s="1" t="n">
        <v>246.081</v>
      </c>
      <c r="D384" s="1" t="n">
        <v>245.053</v>
      </c>
      <c r="E384" s="1" t="n">
        <v>241.876</v>
      </c>
      <c r="F384" s="1" t="n">
        <v>247.006</v>
      </c>
      <c r="G384" s="1" t="n">
        <v>246.688</v>
      </c>
      <c r="H384" s="1" t="n">
        <v>249.739</v>
      </c>
      <c r="I384" s="1" t="n">
        <v>254.777</v>
      </c>
      <c r="J384" s="1" t="n">
        <v>269.675</v>
      </c>
      <c r="K384" s="1" t="n">
        <v>255.098</v>
      </c>
      <c r="L384" s="1" t="n">
        <v>252.654</v>
      </c>
    </row>
    <row r="385" customFormat="false" ht="16.2" hidden="false" customHeight="false" outlineLevel="0" collapsed="false">
      <c r="A385" s="1" t="n">
        <v>381.6</v>
      </c>
      <c r="B385" s="1" t="n">
        <v>255.347</v>
      </c>
      <c r="C385" s="1" t="n">
        <v>243.895</v>
      </c>
      <c r="D385" s="1" t="n">
        <v>242.985</v>
      </c>
      <c r="E385" s="1" t="n">
        <v>240.103</v>
      </c>
      <c r="F385" s="1" t="n">
        <v>244.884</v>
      </c>
      <c r="G385" s="1" t="n">
        <v>244.715</v>
      </c>
      <c r="H385" s="1" t="n">
        <v>247.75</v>
      </c>
      <c r="I385" s="1" t="n">
        <v>252.793</v>
      </c>
      <c r="J385" s="1" t="n">
        <v>267.729</v>
      </c>
      <c r="K385" s="1" t="n">
        <v>252.941</v>
      </c>
      <c r="L385" s="1" t="n">
        <v>250.836</v>
      </c>
    </row>
    <row r="386" customFormat="false" ht="16.2" hidden="false" customHeight="false" outlineLevel="0" collapsed="false">
      <c r="A386" s="1" t="n">
        <v>381.8</v>
      </c>
      <c r="B386" s="1" t="n">
        <v>252.914</v>
      </c>
      <c r="C386" s="1" t="n">
        <v>241.983</v>
      </c>
      <c r="D386" s="1" t="n">
        <v>240.906</v>
      </c>
      <c r="E386" s="1" t="n">
        <v>238.12</v>
      </c>
      <c r="F386" s="1" t="n">
        <v>242.728</v>
      </c>
      <c r="G386" s="1" t="n">
        <v>242.415</v>
      </c>
      <c r="H386" s="1" t="n">
        <v>245.807</v>
      </c>
      <c r="I386" s="1" t="n">
        <v>250.825</v>
      </c>
      <c r="J386" s="1" t="n">
        <v>265.716</v>
      </c>
      <c r="K386" s="1" t="n">
        <v>250.833</v>
      </c>
      <c r="L386" s="1" t="n">
        <v>248.944</v>
      </c>
    </row>
    <row r="387" customFormat="false" ht="16.2" hidden="false" customHeight="false" outlineLevel="0" collapsed="false">
      <c r="A387" s="1" t="n">
        <v>382</v>
      </c>
      <c r="B387" s="1" t="n">
        <v>250.907</v>
      </c>
      <c r="C387" s="1" t="n">
        <v>239.853</v>
      </c>
      <c r="D387" s="1" t="n">
        <v>238.794</v>
      </c>
      <c r="E387" s="1" t="n">
        <v>236.371</v>
      </c>
      <c r="F387" s="1" t="n">
        <v>240.838</v>
      </c>
      <c r="G387" s="1" t="n">
        <v>240.318</v>
      </c>
      <c r="H387" s="1" t="n">
        <v>243.658</v>
      </c>
      <c r="I387" s="1" t="n">
        <v>249.05</v>
      </c>
      <c r="J387" s="1" t="n">
        <v>263.66</v>
      </c>
      <c r="K387" s="1" t="n">
        <v>249.077</v>
      </c>
      <c r="L387" s="1" t="n">
        <v>247.09</v>
      </c>
    </row>
    <row r="388" customFormat="false" ht="16.2" hidden="false" customHeight="false" outlineLevel="0" collapsed="false">
      <c r="A388" s="1" t="n">
        <v>382.2</v>
      </c>
      <c r="B388" s="1" t="n">
        <v>248.789</v>
      </c>
      <c r="C388" s="1" t="n">
        <v>237.674</v>
      </c>
      <c r="D388" s="1" t="n">
        <v>236.766</v>
      </c>
      <c r="E388" s="1" t="n">
        <v>234.186</v>
      </c>
      <c r="F388" s="1" t="n">
        <v>238.744</v>
      </c>
      <c r="G388" s="1" t="n">
        <v>238.239</v>
      </c>
      <c r="H388" s="1" t="n">
        <v>241.613</v>
      </c>
      <c r="I388" s="1" t="n">
        <v>247.212</v>
      </c>
      <c r="J388" s="1" t="n">
        <v>261.916</v>
      </c>
      <c r="K388" s="1" t="n">
        <v>247.353</v>
      </c>
      <c r="L388" s="1" t="n">
        <v>245.149</v>
      </c>
    </row>
    <row r="389" customFormat="false" ht="16.2" hidden="false" customHeight="false" outlineLevel="0" collapsed="false">
      <c r="A389" s="1" t="n">
        <v>382.4</v>
      </c>
      <c r="B389" s="1" t="n">
        <v>246.462</v>
      </c>
      <c r="C389" s="1" t="n">
        <v>235.635</v>
      </c>
      <c r="D389" s="1" t="n">
        <v>234.722</v>
      </c>
      <c r="E389" s="1" t="n">
        <v>232.019</v>
      </c>
      <c r="F389" s="1" t="n">
        <v>236.624</v>
      </c>
      <c r="G389" s="1" t="n">
        <v>236.185</v>
      </c>
      <c r="H389" s="1" t="n">
        <v>239.485</v>
      </c>
      <c r="I389" s="1" t="n">
        <v>245.472</v>
      </c>
      <c r="J389" s="1" t="n">
        <v>259.941</v>
      </c>
      <c r="K389" s="1" t="n">
        <v>245.426</v>
      </c>
      <c r="L389" s="1" t="n">
        <v>243.471</v>
      </c>
    </row>
    <row r="390" customFormat="false" ht="16.2" hidden="false" customHeight="false" outlineLevel="0" collapsed="false">
      <c r="A390" s="1" t="n">
        <v>382.6</v>
      </c>
      <c r="B390" s="1" t="n">
        <v>244.408</v>
      </c>
      <c r="C390" s="1" t="n">
        <v>233.661</v>
      </c>
      <c r="D390" s="1" t="n">
        <v>232.766</v>
      </c>
      <c r="E390" s="1" t="n">
        <v>229.942</v>
      </c>
      <c r="F390" s="1" t="n">
        <v>234.542</v>
      </c>
      <c r="G390" s="1" t="n">
        <v>234.223</v>
      </c>
      <c r="H390" s="1" t="n">
        <v>237.549</v>
      </c>
      <c r="I390" s="1" t="n">
        <v>243.414</v>
      </c>
      <c r="J390" s="1" t="n">
        <v>257.957</v>
      </c>
      <c r="K390" s="1" t="n">
        <v>243.515</v>
      </c>
      <c r="L390" s="1" t="n">
        <v>241.965</v>
      </c>
    </row>
    <row r="391" customFormat="false" ht="16.2" hidden="false" customHeight="false" outlineLevel="0" collapsed="false">
      <c r="A391" s="1" t="n">
        <v>382.8</v>
      </c>
      <c r="B391" s="1" t="n">
        <v>242.397</v>
      </c>
      <c r="C391" s="1" t="n">
        <v>231.746</v>
      </c>
      <c r="D391" s="1" t="n">
        <v>230.735</v>
      </c>
      <c r="E391" s="1" t="n">
        <v>228.107</v>
      </c>
      <c r="F391" s="1" t="n">
        <v>232.731</v>
      </c>
      <c r="G391" s="1" t="n">
        <v>232.233</v>
      </c>
      <c r="H391" s="1" t="n">
        <v>235.65</v>
      </c>
      <c r="I391" s="1" t="n">
        <v>241.674</v>
      </c>
      <c r="J391" s="1" t="n">
        <v>255.95</v>
      </c>
      <c r="K391" s="1" t="n">
        <v>241.87</v>
      </c>
      <c r="L391" s="1" t="n">
        <v>240.407</v>
      </c>
    </row>
    <row r="392" customFormat="false" ht="16.2" hidden="false" customHeight="false" outlineLevel="0" collapsed="false">
      <c r="A392" s="1" t="n">
        <v>383</v>
      </c>
      <c r="B392" s="1" t="n">
        <v>240.175</v>
      </c>
      <c r="C392" s="1" t="n">
        <v>229.922</v>
      </c>
      <c r="D392" s="1" t="n">
        <v>228.99</v>
      </c>
      <c r="E392" s="1" t="n">
        <v>226.016</v>
      </c>
      <c r="F392" s="1" t="n">
        <v>231.016</v>
      </c>
      <c r="G392" s="1" t="n">
        <v>230.472</v>
      </c>
      <c r="H392" s="1" t="n">
        <v>233.721</v>
      </c>
      <c r="I392" s="1" t="n">
        <v>239.954</v>
      </c>
      <c r="J392" s="1" t="n">
        <v>254.058</v>
      </c>
      <c r="K392" s="1" t="n">
        <v>239.857</v>
      </c>
      <c r="L392" s="1" t="n">
        <v>238.941</v>
      </c>
    </row>
    <row r="393" customFormat="false" ht="16.2" hidden="false" customHeight="false" outlineLevel="0" collapsed="false">
      <c r="A393" s="1" t="n">
        <v>383.2</v>
      </c>
      <c r="B393" s="1" t="n">
        <v>238.339</v>
      </c>
      <c r="C393" s="1" t="n">
        <v>227.989</v>
      </c>
      <c r="D393" s="1" t="n">
        <v>227.053</v>
      </c>
      <c r="E393" s="1" t="n">
        <v>224.04</v>
      </c>
      <c r="F393" s="1" t="n">
        <v>229.117</v>
      </c>
      <c r="G393" s="1" t="n">
        <v>228.3</v>
      </c>
      <c r="H393" s="1" t="n">
        <v>231.543</v>
      </c>
      <c r="I393" s="1" t="n">
        <v>238.297</v>
      </c>
      <c r="J393" s="1" t="n">
        <v>252.403</v>
      </c>
      <c r="K393" s="1" t="n">
        <v>238.175</v>
      </c>
      <c r="L393" s="1" t="n">
        <v>237.463</v>
      </c>
    </row>
    <row r="394" customFormat="false" ht="16.2" hidden="false" customHeight="false" outlineLevel="0" collapsed="false">
      <c r="A394" s="1" t="n">
        <v>383.4</v>
      </c>
      <c r="B394" s="1" t="n">
        <v>236.211</v>
      </c>
      <c r="C394" s="1" t="n">
        <v>225.933</v>
      </c>
      <c r="D394" s="1" t="n">
        <v>225.003</v>
      </c>
      <c r="E394" s="1" t="n">
        <v>221.918</v>
      </c>
      <c r="F394" s="1" t="n">
        <v>226.997</v>
      </c>
      <c r="G394" s="1" t="n">
        <v>226.386</v>
      </c>
      <c r="H394" s="1" t="n">
        <v>229.337</v>
      </c>
      <c r="I394" s="1" t="n">
        <v>236.433</v>
      </c>
      <c r="J394" s="1" t="n">
        <v>250.437</v>
      </c>
      <c r="K394" s="1" t="n">
        <v>236.563</v>
      </c>
      <c r="L394" s="1" t="n">
        <v>235.931</v>
      </c>
    </row>
    <row r="395" customFormat="false" ht="16.2" hidden="false" customHeight="false" outlineLevel="0" collapsed="false">
      <c r="A395" s="1" t="n">
        <v>383.6</v>
      </c>
      <c r="B395" s="1" t="n">
        <v>233.933</v>
      </c>
      <c r="C395" s="1" t="n">
        <v>223.942</v>
      </c>
      <c r="D395" s="1" t="n">
        <v>222.979</v>
      </c>
      <c r="E395" s="1" t="n">
        <v>219.794</v>
      </c>
      <c r="F395" s="1" t="n">
        <v>224.846</v>
      </c>
      <c r="G395" s="1" t="n">
        <v>224.34</v>
      </c>
      <c r="H395" s="1" t="n">
        <v>227.427</v>
      </c>
      <c r="I395" s="1" t="n">
        <v>234.396</v>
      </c>
      <c r="J395" s="1" t="n">
        <v>248.72</v>
      </c>
      <c r="K395" s="1" t="n">
        <v>234.757</v>
      </c>
      <c r="L395" s="1" t="n">
        <v>234.335</v>
      </c>
    </row>
    <row r="396" customFormat="false" ht="16.2" hidden="false" customHeight="false" outlineLevel="0" collapsed="false">
      <c r="A396" s="1" t="n">
        <v>383.8</v>
      </c>
      <c r="B396" s="1" t="n">
        <v>231.975</v>
      </c>
      <c r="C396" s="1" t="n">
        <v>222.041</v>
      </c>
      <c r="D396" s="1" t="n">
        <v>221.048</v>
      </c>
      <c r="E396" s="1" t="n">
        <v>217.988</v>
      </c>
      <c r="F396" s="1" t="n">
        <v>222.528</v>
      </c>
      <c r="G396" s="1" t="n">
        <v>222.397</v>
      </c>
      <c r="H396" s="1" t="n">
        <v>225.474</v>
      </c>
      <c r="I396" s="1" t="n">
        <v>232.549</v>
      </c>
      <c r="J396" s="1" t="n">
        <v>246.921</v>
      </c>
      <c r="K396" s="1" t="n">
        <v>232.898</v>
      </c>
      <c r="L396" s="1" t="n">
        <v>232.634</v>
      </c>
    </row>
    <row r="397" customFormat="false" ht="16.2" hidden="false" customHeight="false" outlineLevel="0" collapsed="false">
      <c r="A397" s="1" t="n">
        <v>384</v>
      </c>
      <c r="B397" s="1" t="n">
        <v>229.925</v>
      </c>
      <c r="C397" s="1" t="n">
        <v>220.048</v>
      </c>
      <c r="D397" s="1" t="n">
        <v>219.077</v>
      </c>
      <c r="E397" s="1" t="n">
        <v>216.163</v>
      </c>
      <c r="F397" s="1" t="n">
        <v>220.693</v>
      </c>
      <c r="G397" s="1" t="n">
        <v>220.373</v>
      </c>
      <c r="H397" s="1" t="n">
        <v>223.532</v>
      </c>
      <c r="I397" s="1" t="n">
        <v>230.422</v>
      </c>
      <c r="J397" s="1" t="n">
        <v>245.26</v>
      </c>
      <c r="K397" s="1" t="n">
        <v>231.075</v>
      </c>
      <c r="L397" s="1" t="n">
        <v>231.065</v>
      </c>
    </row>
    <row r="398" customFormat="false" ht="16.2" hidden="false" customHeight="false" outlineLevel="0" collapsed="false">
      <c r="A398" s="1" t="n">
        <v>384.2</v>
      </c>
      <c r="B398" s="1" t="n">
        <v>227.915</v>
      </c>
      <c r="C398" s="1" t="n">
        <v>218.016</v>
      </c>
      <c r="D398" s="1" t="n">
        <v>217.025</v>
      </c>
      <c r="E398" s="1" t="n">
        <v>214.34</v>
      </c>
      <c r="F398" s="1" t="n">
        <v>218.817</v>
      </c>
      <c r="G398" s="1" t="n">
        <v>218.465</v>
      </c>
      <c r="H398" s="1" t="n">
        <v>221.602</v>
      </c>
      <c r="I398" s="1" t="n">
        <v>228.684</v>
      </c>
      <c r="J398" s="1" t="n">
        <v>243.448</v>
      </c>
      <c r="K398" s="1" t="n">
        <v>229.45</v>
      </c>
      <c r="L398" s="1" t="n">
        <v>229.368</v>
      </c>
    </row>
    <row r="399" customFormat="false" ht="16.2" hidden="false" customHeight="false" outlineLevel="0" collapsed="false">
      <c r="A399" s="1" t="n">
        <v>384.4</v>
      </c>
      <c r="B399" s="1" t="n">
        <v>225.757</v>
      </c>
      <c r="C399" s="1" t="n">
        <v>215.979</v>
      </c>
      <c r="D399" s="1" t="n">
        <v>214.988</v>
      </c>
      <c r="E399" s="1" t="n">
        <v>212.384</v>
      </c>
      <c r="F399" s="1" t="n">
        <v>216.827</v>
      </c>
      <c r="G399" s="1" t="n">
        <v>216.63</v>
      </c>
      <c r="H399" s="1" t="n">
        <v>219.632</v>
      </c>
      <c r="I399" s="1" t="n">
        <v>226.643</v>
      </c>
      <c r="J399" s="1" t="n">
        <v>241.6</v>
      </c>
      <c r="K399" s="1" t="n">
        <v>227.608</v>
      </c>
      <c r="L399" s="1" t="n">
        <v>227.474</v>
      </c>
    </row>
    <row r="400" customFormat="false" ht="16.2" hidden="false" customHeight="false" outlineLevel="0" collapsed="false">
      <c r="A400" s="1" t="n">
        <v>384.6</v>
      </c>
      <c r="B400" s="1" t="n">
        <v>224.057</v>
      </c>
      <c r="C400" s="1" t="n">
        <v>213.916</v>
      </c>
      <c r="D400" s="1" t="n">
        <v>213.139</v>
      </c>
      <c r="E400" s="1" t="n">
        <v>210.649</v>
      </c>
      <c r="F400" s="1" t="n">
        <v>214.898</v>
      </c>
      <c r="G400" s="1" t="n">
        <v>214.662</v>
      </c>
      <c r="H400" s="1" t="n">
        <v>217.932</v>
      </c>
      <c r="I400" s="1" t="n">
        <v>224.648</v>
      </c>
      <c r="J400" s="1" t="n">
        <v>239.834</v>
      </c>
      <c r="K400" s="1" t="n">
        <v>225.917</v>
      </c>
      <c r="L400" s="1" t="n">
        <v>225.749</v>
      </c>
    </row>
    <row r="401" customFormat="false" ht="16.2" hidden="false" customHeight="false" outlineLevel="0" collapsed="false">
      <c r="A401" s="1" t="n">
        <v>384.8</v>
      </c>
      <c r="B401" s="1" t="n">
        <v>222.264</v>
      </c>
      <c r="C401" s="1" t="n">
        <v>211.959</v>
      </c>
      <c r="D401" s="1" t="n">
        <v>211.078</v>
      </c>
      <c r="E401" s="1" t="n">
        <v>208.623</v>
      </c>
      <c r="F401" s="1" t="n">
        <v>212.856</v>
      </c>
      <c r="G401" s="1" t="n">
        <v>212.636</v>
      </c>
      <c r="H401" s="1" t="n">
        <v>216.108</v>
      </c>
      <c r="I401" s="1" t="n">
        <v>222.467</v>
      </c>
      <c r="J401" s="1" t="n">
        <v>237.828</v>
      </c>
      <c r="K401" s="1" t="n">
        <v>224.075</v>
      </c>
      <c r="L401" s="1" t="n">
        <v>223.903</v>
      </c>
    </row>
    <row r="402" customFormat="false" ht="16.2" hidden="false" customHeight="false" outlineLevel="0" collapsed="false">
      <c r="A402" s="1" t="n">
        <v>385</v>
      </c>
      <c r="B402" s="1" t="n">
        <v>220.308</v>
      </c>
      <c r="C402" s="1" t="n">
        <v>210.25</v>
      </c>
      <c r="D402" s="1" t="n">
        <v>209.427</v>
      </c>
      <c r="E402" s="1" t="n">
        <v>206.727</v>
      </c>
      <c r="F402" s="1" t="n">
        <v>211.092</v>
      </c>
      <c r="G402" s="1" t="n">
        <v>210.928</v>
      </c>
      <c r="H402" s="1" t="n">
        <v>214.138</v>
      </c>
      <c r="I402" s="1" t="n">
        <v>220.418</v>
      </c>
      <c r="J402" s="1" t="n">
        <v>235.922</v>
      </c>
      <c r="K402" s="1" t="n">
        <v>222.272</v>
      </c>
      <c r="L402" s="1" t="n">
        <v>222.16</v>
      </c>
    </row>
    <row r="403" customFormat="false" ht="16.2" hidden="false" customHeight="false" outlineLevel="0" collapsed="false">
      <c r="A403" s="1" t="n">
        <v>385.2</v>
      </c>
      <c r="B403" s="1" t="n">
        <v>218.451</v>
      </c>
      <c r="C403" s="1" t="n">
        <v>208.778</v>
      </c>
      <c r="D403" s="1" t="n">
        <v>207.562</v>
      </c>
      <c r="E403" s="1" t="n">
        <v>204.912</v>
      </c>
      <c r="F403" s="1" t="n">
        <v>209.169</v>
      </c>
      <c r="G403" s="1" t="n">
        <v>209.089</v>
      </c>
      <c r="H403" s="1" t="n">
        <v>212.112</v>
      </c>
      <c r="I403" s="1" t="n">
        <v>218.459</v>
      </c>
      <c r="J403" s="1" t="n">
        <v>234.046</v>
      </c>
      <c r="K403" s="1" t="n">
        <v>220.474</v>
      </c>
      <c r="L403" s="1" t="n">
        <v>220.482</v>
      </c>
    </row>
    <row r="404" customFormat="false" ht="16.2" hidden="false" customHeight="false" outlineLevel="0" collapsed="false">
      <c r="A404" s="1" t="n">
        <v>385.4</v>
      </c>
      <c r="B404" s="1" t="n">
        <v>216.44</v>
      </c>
      <c r="C404" s="1" t="n">
        <v>206.998</v>
      </c>
      <c r="D404" s="1" t="n">
        <v>205.539</v>
      </c>
      <c r="E404" s="1" t="n">
        <v>202.92</v>
      </c>
      <c r="F404" s="1" t="n">
        <v>207.434</v>
      </c>
      <c r="G404" s="1" t="n">
        <v>207.051</v>
      </c>
      <c r="H404" s="1" t="n">
        <v>210.084</v>
      </c>
      <c r="I404" s="1" t="n">
        <v>216.57</v>
      </c>
      <c r="J404" s="1" t="n">
        <v>232.191</v>
      </c>
      <c r="K404" s="1" t="n">
        <v>218.701</v>
      </c>
      <c r="L404" s="1" t="n">
        <v>218.514</v>
      </c>
    </row>
    <row r="405" customFormat="false" ht="16.2" hidden="false" customHeight="false" outlineLevel="0" collapsed="false">
      <c r="A405" s="1" t="n">
        <v>385.6</v>
      </c>
      <c r="B405" s="1" t="n">
        <v>214.445</v>
      </c>
      <c r="C405" s="1" t="n">
        <v>205.082</v>
      </c>
      <c r="D405" s="1" t="n">
        <v>203.783</v>
      </c>
      <c r="E405" s="1" t="n">
        <v>201.19</v>
      </c>
      <c r="F405" s="1" t="n">
        <v>205.709</v>
      </c>
      <c r="G405" s="1" t="n">
        <v>205.269</v>
      </c>
      <c r="H405" s="1" t="n">
        <v>208.351</v>
      </c>
      <c r="I405" s="1" t="n">
        <v>214.704</v>
      </c>
      <c r="J405" s="1" t="n">
        <v>230.332</v>
      </c>
      <c r="K405" s="1" t="n">
        <v>216.814</v>
      </c>
      <c r="L405" s="1" t="n">
        <v>216.764</v>
      </c>
    </row>
    <row r="406" customFormat="false" ht="16.2" hidden="false" customHeight="false" outlineLevel="0" collapsed="false">
      <c r="A406" s="1" t="n">
        <v>385.8</v>
      </c>
      <c r="B406" s="1" t="n">
        <v>212.542</v>
      </c>
      <c r="C406" s="1" t="n">
        <v>203.443</v>
      </c>
      <c r="D406" s="1" t="n">
        <v>202.104</v>
      </c>
      <c r="E406" s="1" t="n">
        <v>199.288</v>
      </c>
      <c r="F406" s="1" t="n">
        <v>203.772</v>
      </c>
      <c r="G406" s="1" t="n">
        <v>203.459</v>
      </c>
      <c r="H406" s="1" t="n">
        <v>206.563</v>
      </c>
      <c r="I406" s="1" t="n">
        <v>212.888</v>
      </c>
      <c r="J406" s="1" t="n">
        <v>228.498</v>
      </c>
      <c r="K406" s="1" t="n">
        <v>214.99</v>
      </c>
      <c r="L406" s="1" t="n">
        <v>215.047</v>
      </c>
    </row>
    <row r="407" customFormat="false" ht="16.2" hidden="false" customHeight="false" outlineLevel="0" collapsed="false">
      <c r="A407" s="1" t="n">
        <v>386</v>
      </c>
      <c r="B407" s="1" t="n">
        <v>210.591</v>
      </c>
      <c r="C407" s="1" t="n">
        <v>201.698</v>
      </c>
      <c r="D407" s="1" t="n">
        <v>200.362</v>
      </c>
      <c r="E407" s="1" t="n">
        <v>197.495</v>
      </c>
      <c r="F407" s="1" t="n">
        <v>201.952</v>
      </c>
      <c r="G407" s="1" t="n">
        <v>201.488</v>
      </c>
      <c r="H407" s="1" t="n">
        <v>204.7</v>
      </c>
      <c r="I407" s="1" t="n">
        <v>211.033</v>
      </c>
      <c r="J407" s="1" t="n">
        <v>226.613</v>
      </c>
      <c r="K407" s="1" t="n">
        <v>213.435</v>
      </c>
      <c r="L407" s="1" t="n">
        <v>213.386</v>
      </c>
    </row>
    <row r="408" customFormat="false" ht="16.2" hidden="false" customHeight="false" outlineLevel="0" collapsed="false">
      <c r="A408" s="1" t="n">
        <v>386.2</v>
      </c>
      <c r="B408" s="1" t="n">
        <v>208.497</v>
      </c>
      <c r="C408" s="1" t="n">
        <v>199.817</v>
      </c>
      <c r="D408" s="1" t="n">
        <v>198.537</v>
      </c>
      <c r="E408" s="1" t="n">
        <v>195.655</v>
      </c>
      <c r="F408" s="1" t="n">
        <v>200.097</v>
      </c>
      <c r="G408" s="1" t="n">
        <v>199.605</v>
      </c>
      <c r="H408" s="1" t="n">
        <v>202.788</v>
      </c>
      <c r="I408" s="1" t="n">
        <v>209.353</v>
      </c>
      <c r="J408" s="1" t="n">
        <v>224.918</v>
      </c>
      <c r="K408" s="1" t="n">
        <v>211.786</v>
      </c>
      <c r="L408" s="1" t="n">
        <v>211.633</v>
      </c>
    </row>
    <row r="409" customFormat="false" ht="16.2" hidden="false" customHeight="false" outlineLevel="0" collapsed="false">
      <c r="A409" s="1" t="n">
        <v>386.4</v>
      </c>
      <c r="B409" s="1" t="n">
        <v>206.473</v>
      </c>
      <c r="C409" s="1" t="n">
        <v>198.073</v>
      </c>
      <c r="D409" s="1" t="n">
        <v>196.616</v>
      </c>
      <c r="E409" s="1" t="n">
        <v>193.881</v>
      </c>
      <c r="F409" s="1" t="n">
        <v>198.191</v>
      </c>
      <c r="G409" s="1" t="n">
        <v>197.596</v>
      </c>
      <c r="H409" s="1" t="n">
        <v>200.744</v>
      </c>
      <c r="I409" s="1" t="n">
        <v>207.54</v>
      </c>
      <c r="J409" s="1" t="n">
        <v>223.188</v>
      </c>
      <c r="K409" s="1" t="n">
        <v>209.931</v>
      </c>
      <c r="L409" s="1" t="n">
        <v>210.142</v>
      </c>
    </row>
    <row r="410" customFormat="false" ht="16.2" hidden="false" customHeight="false" outlineLevel="0" collapsed="false">
      <c r="A410" s="1" t="n">
        <v>386.6</v>
      </c>
      <c r="B410" s="1" t="n">
        <v>204.562</v>
      </c>
      <c r="C410" s="1" t="n">
        <v>196.213</v>
      </c>
      <c r="D410" s="1" t="n">
        <v>194.603</v>
      </c>
      <c r="E410" s="1" t="n">
        <v>192.281</v>
      </c>
      <c r="F410" s="1" t="n">
        <v>196.389</v>
      </c>
      <c r="G410" s="1" t="n">
        <v>195.668</v>
      </c>
      <c r="H410" s="1" t="n">
        <v>198.897</v>
      </c>
      <c r="I410" s="1" t="n">
        <v>205.848</v>
      </c>
      <c r="J410" s="1" t="n">
        <v>221.51</v>
      </c>
      <c r="K410" s="1" t="n">
        <v>208.251</v>
      </c>
      <c r="L410" s="1" t="n">
        <v>208.385</v>
      </c>
    </row>
    <row r="411" customFormat="false" ht="16.2" hidden="false" customHeight="false" outlineLevel="0" collapsed="false">
      <c r="A411" s="1" t="n">
        <v>386.8</v>
      </c>
      <c r="B411" s="1" t="n">
        <v>202.64</v>
      </c>
      <c r="C411" s="1" t="n">
        <v>194.375</v>
      </c>
      <c r="D411" s="1" t="n">
        <v>192.687</v>
      </c>
      <c r="E411" s="1" t="n">
        <v>190.48</v>
      </c>
      <c r="F411" s="1" t="n">
        <v>194.684</v>
      </c>
      <c r="G411" s="1" t="n">
        <v>194.13</v>
      </c>
      <c r="H411" s="1" t="n">
        <v>197.231</v>
      </c>
      <c r="I411" s="1" t="n">
        <v>204.192</v>
      </c>
      <c r="J411" s="1" t="n">
        <v>219.797</v>
      </c>
      <c r="K411" s="1" t="n">
        <v>206.573</v>
      </c>
      <c r="L411" s="1" t="n">
        <v>206.817</v>
      </c>
    </row>
    <row r="412" customFormat="false" ht="16.2" hidden="false" customHeight="false" outlineLevel="0" collapsed="false">
      <c r="A412" s="1" t="n">
        <v>387</v>
      </c>
      <c r="B412" s="1" t="n">
        <v>200.88</v>
      </c>
      <c r="C412" s="1" t="n">
        <v>192.468</v>
      </c>
      <c r="D412" s="1" t="n">
        <v>190.85</v>
      </c>
      <c r="E412" s="1" t="n">
        <v>188.481</v>
      </c>
      <c r="F412" s="1" t="n">
        <v>193.049</v>
      </c>
      <c r="G412" s="1" t="n">
        <v>192.391</v>
      </c>
      <c r="H412" s="1" t="n">
        <v>195.654</v>
      </c>
      <c r="I412" s="1" t="n">
        <v>202.428</v>
      </c>
      <c r="J412" s="1" t="n">
        <v>218.251</v>
      </c>
      <c r="K412" s="1" t="n">
        <v>205.1</v>
      </c>
      <c r="L412" s="1" t="n">
        <v>205.615</v>
      </c>
    </row>
    <row r="413" customFormat="false" ht="16.2" hidden="false" customHeight="false" outlineLevel="0" collapsed="false">
      <c r="A413" s="1" t="n">
        <v>387.2</v>
      </c>
      <c r="B413" s="1" t="n">
        <v>199.016</v>
      </c>
      <c r="C413" s="1" t="n">
        <v>190.642</v>
      </c>
      <c r="D413" s="1" t="n">
        <v>188.994</v>
      </c>
      <c r="E413" s="1" t="n">
        <v>186.688</v>
      </c>
      <c r="F413" s="1" t="n">
        <v>191.3</v>
      </c>
      <c r="G413" s="1" t="n">
        <v>190.39</v>
      </c>
      <c r="H413" s="1" t="n">
        <v>193.696</v>
      </c>
      <c r="I413" s="1" t="n">
        <v>200.637</v>
      </c>
      <c r="J413" s="1" t="n">
        <v>216.647</v>
      </c>
      <c r="K413" s="1" t="n">
        <v>203.32</v>
      </c>
      <c r="L413" s="1" t="n">
        <v>204.104</v>
      </c>
    </row>
    <row r="414" customFormat="false" ht="16.2" hidden="false" customHeight="false" outlineLevel="0" collapsed="false">
      <c r="A414" s="1" t="n">
        <v>387.4</v>
      </c>
      <c r="B414" s="1" t="n">
        <v>197.126</v>
      </c>
      <c r="C414" s="1" t="n">
        <v>188.913</v>
      </c>
      <c r="D414" s="1" t="n">
        <v>187.158</v>
      </c>
      <c r="E414" s="1" t="n">
        <v>184.902</v>
      </c>
      <c r="F414" s="1" t="n">
        <v>189.578</v>
      </c>
      <c r="G414" s="1" t="n">
        <v>188.508</v>
      </c>
      <c r="H414" s="1" t="n">
        <v>191.704</v>
      </c>
      <c r="I414" s="1" t="n">
        <v>198.895</v>
      </c>
      <c r="J414" s="1" t="n">
        <v>214.981</v>
      </c>
      <c r="K414" s="1" t="n">
        <v>201.799</v>
      </c>
      <c r="L414" s="1" t="n">
        <v>202.465</v>
      </c>
    </row>
    <row r="415" customFormat="false" ht="16.2" hidden="false" customHeight="false" outlineLevel="0" collapsed="false">
      <c r="A415" s="1" t="n">
        <v>387.6</v>
      </c>
      <c r="B415" s="1" t="n">
        <v>195.209</v>
      </c>
      <c r="C415" s="1" t="n">
        <v>186.903</v>
      </c>
      <c r="D415" s="1" t="n">
        <v>185.255</v>
      </c>
      <c r="E415" s="1" t="n">
        <v>183.117</v>
      </c>
      <c r="F415" s="1" t="n">
        <v>187.741</v>
      </c>
      <c r="G415" s="1" t="n">
        <v>186.785</v>
      </c>
      <c r="H415" s="1" t="n">
        <v>190.15</v>
      </c>
      <c r="I415" s="1" t="n">
        <v>197.103</v>
      </c>
      <c r="J415" s="1" t="n">
        <v>213.455</v>
      </c>
      <c r="K415" s="1" t="n">
        <v>200.185</v>
      </c>
      <c r="L415" s="1" t="n">
        <v>200.789</v>
      </c>
    </row>
    <row r="416" customFormat="false" ht="16.2" hidden="false" customHeight="false" outlineLevel="0" collapsed="false">
      <c r="A416" s="1" t="n">
        <v>387.8</v>
      </c>
      <c r="B416" s="1" t="n">
        <v>193.298</v>
      </c>
      <c r="C416" s="1" t="n">
        <v>185.074</v>
      </c>
      <c r="D416" s="1" t="n">
        <v>183.216</v>
      </c>
      <c r="E416" s="1" t="n">
        <v>181.477</v>
      </c>
      <c r="F416" s="1" t="n">
        <v>185.903</v>
      </c>
      <c r="G416" s="1" t="n">
        <v>185.033</v>
      </c>
      <c r="H416" s="1" t="n">
        <v>188.117</v>
      </c>
      <c r="I416" s="1" t="n">
        <v>195.327</v>
      </c>
      <c r="J416" s="1" t="n">
        <v>211.635</v>
      </c>
      <c r="K416" s="1" t="n">
        <v>198.576</v>
      </c>
      <c r="L416" s="1" t="n">
        <v>199.117</v>
      </c>
    </row>
    <row r="417" customFormat="false" ht="16.2" hidden="false" customHeight="false" outlineLevel="0" collapsed="false">
      <c r="A417" s="1" t="n">
        <v>388</v>
      </c>
      <c r="B417" s="1" t="n">
        <v>191.474</v>
      </c>
      <c r="C417" s="1" t="n">
        <v>183.34</v>
      </c>
      <c r="D417" s="1" t="n">
        <v>181.487</v>
      </c>
      <c r="E417" s="1" t="n">
        <v>179.794</v>
      </c>
      <c r="F417" s="1" t="n">
        <v>184.071</v>
      </c>
      <c r="G417" s="1" t="n">
        <v>183.327</v>
      </c>
      <c r="H417" s="1" t="n">
        <v>186.405</v>
      </c>
      <c r="I417" s="1" t="n">
        <v>193.614</v>
      </c>
      <c r="J417" s="1" t="n">
        <v>209.916</v>
      </c>
      <c r="K417" s="1" t="n">
        <v>196.948</v>
      </c>
      <c r="L417" s="1" t="n">
        <v>197.583</v>
      </c>
    </row>
    <row r="418" customFormat="false" ht="16.2" hidden="false" customHeight="false" outlineLevel="0" collapsed="false">
      <c r="A418" s="1" t="n">
        <v>388.2</v>
      </c>
      <c r="B418" s="1" t="n">
        <v>189.742</v>
      </c>
      <c r="C418" s="1" t="n">
        <v>181.64</v>
      </c>
      <c r="D418" s="1" t="n">
        <v>179.901</v>
      </c>
      <c r="E418" s="1" t="n">
        <v>178.239</v>
      </c>
      <c r="F418" s="1" t="n">
        <v>182.326</v>
      </c>
      <c r="G418" s="1" t="n">
        <v>181.884</v>
      </c>
      <c r="H418" s="1" t="n">
        <v>184.613</v>
      </c>
      <c r="I418" s="1" t="n">
        <v>192.031</v>
      </c>
      <c r="J418" s="1" t="n">
        <v>208.253</v>
      </c>
      <c r="K418" s="1" t="n">
        <v>195.258</v>
      </c>
      <c r="L418" s="1" t="n">
        <v>196.137</v>
      </c>
    </row>
    <row r="419" customFormat="false" ht="16.2" hidden="false" customHeight="false" outlineLevel="0" collapsed="false">
      <c r="A419" s="1" t="n">
        <v>388.4</v>
      </c>
      <c r="B419" s="1" t="n">
        <v>187.933</v>
      </c>
      <c r="C419" s="1" t="n">
        <v>179.885</v>
      </c>
      <c r="D419" s="1" t="n">
        <v>178.207</v>
      </c>
      <c r="E419" s="1" t="n">
        <v>176.403</v>
      </c>
      <c r="F419" s="1" t="n">
        <v>180.301</v>
      </c>
      <c r="G419" s="1" t="n">
        <v>179.991</v>
      </c>
      <c r="H419" s="1" t="n">
        <v>182.829</v>
      </c>
      <c r="I419" s="1" t="n">
        <v>190.218</v>
      </c>
      <c r="J419" s="1" t="n">
        <v>206.512</v>
      </c>
      <c r="K419" s="1" t="n">
        <v>193.484</v>
      </c>
      <c r="L419" s="1" t="n">
        <v>194.704</v>
      </c>
    </row>
    <row r="420" customFormat="false" ht="16.2" hidden="false" customHeight="false" outlineLevel="0" collapsed="false">
      <c r="A420" s="1" t="n">
        <v>388.6</v>
      </c>
      <c r="B420" s="1" t="n">
        <v>186.174</v>
      </c>
      <c r="C420" s="1" t="n">
        <v>178.142</v>
      </c>
      <c r="D420" s="1" t="n">
        <v>176.593</v>
      </c>
      <c r="E420" s="1" t="n">
        <v>174.818</v>
      </c>
      <c r="F420" s="1" t="n">
        <v>178.505</v>
      </c>
      <c r="G420" s="1" t="n">
        <v>178.197</v>
      </c>
      <c r="H420" s="1" t="n">
        <v>181.074</v>
      </c>
      <c r="I420" s="1" t="n">
        <v>188.276</v>
      </c>
      <c r="J420" s="1" t="n">
        <v>204.81</v>
      </c>
      <c r="K420" s="1" t="n">
        <v>191.717</v>
      </c>
      <c r="L420" s="1" t="n">
        <v>192.944</v>
      </c>
    </row>
    <row r="421" customFormat="false" ht="16.2" hidden="false" customHeight="false" outlineLevel="0" collapsed="false">
      <c r="A421" s="1" t="n">
        <v>388.8</v>
      </c>
      <c r="B421" s="1" t="n">
        <v>184.439</v>
      </c>
      <c r="C421" s="1" t="n">
        <v>176.413</v>
      </c>
      <c r="D421" s="1" t="n">
        <v>175.008</v>
      </c>
      <c r="E421" s="1" t="n">
        <v>173.101</v>
      </c>
      <c r="F421" s="1" t="n">
        <v>176.694</v>
      </c>
      <c r="G421" s="1" t="n">
        <v>176.685</v>
      </c>
      <c r="H421" s="1" t="n">
        <v>179.292</v>
      </c>
      <c r="I421" s="1" t="n">
        <v>186.53</v>
      </c>
      <c r="J421" s="1" t="n">
        <v>203.101</v>
      </c>
      <c r="K421" s="1" t="n">
        <v>190.219</v>
      </c>
      <c r="L421" s="1" t="n">
        <v>191.488</v>
      </c>
    </row>
    <row r="422" customFormat="false" ht="16.2" hidden="false" customHeight="false" outlineLevel="0" collapsed="false">
      <c r="A422" s="1" t="n">
        <v>389</v>
      </c>
      <c r="B422" s="1" t="n">
        <v>183.071</v>
      </c>
      <c r="C422" s="1" t="n">
        <v>174.79</v>
      </c>
      <c r="D422" s="1" t="n">
        <v>173.338</v>
      </c>
      <c r="E422" s="1" t="n">
        <v>171.43</v>
      </c>
      <c r="F422" s="1" t="n">
        <v>174.991</v>
      </c>
      <c r="G422" s="1" t="n">
        <v>175.335</v>
      </c>
      <c r="H422" s="1" t="n">
        <v>177.594</v>
      </c>
      <c r="I422" s="1" t="n">
        <v>184.915</v>
      </c>
      <c r="J422" s="1" t="n">
        <v>201.358</v>
      </c>
      <c r="K422" s="1" t="n">
        <v>188.695</v>
      </c>
      <c r="L422" s="1" t="n">
        <v>190.042</v>
      </c>
    </row>
    <row r="423" customFormat="false" ht="16.2" hidden="false" customHeight="false" outlineLevel="0" collapsed="false">
      <c r="A423" s="1" t="n">
        <v>389.2</v>
      </c>
      <c r="B423" s="1" t="n">
        <v>181.23</v>
      </c>
      <c r="C423" s="1" t="n">
        <v>173.269</v>
      </c>
      <c r="D423" s="1" t="n">
        <v>171.576</v>
      </c>
      <c r="E423" s="1" t="n">
        <v>169.758</v>
      </c>
      <c r="F423" s="1" t="n">
        <v>173.259</v>
      </c>
      <c r="G423" s="1" t="n">
        <v>173.709</v>
      </c>
      <c r="H423" s="1" t="n">
        <v>175.704</v>
      </c>
      <c r="I423" s="1" t="n">
        <v>183.296</v>
      </c>
      <c r="J423" s="1" t="n">
        <v>199.619</v>
      </c>
      <c r="K423" s="1" t="n">
        <v>186.922</v>
      </c>
      <c r="L423" s="1" t="n">
        <v>188.567</v>
      </c>
    </row>
    <row r="424" customFormat="false" ht="16.2" hidden="false" customHeight="false" outlineLevel="0" collapsed="false">
      <c r="A424" s="1" t="n">
        <v>389.4</v>
      </c>
      <c r="B424" s="1" t="n">
        <v>179.818</v>
      </c>
      <c r="C424" s="1" t="n">
        <v>171.727</v>
      </c>
      <c r="D424" s="1" t="n">
        <v>170.143</v>
      </c>
      <c r="E424" s="1" t="n">
        <v>168.015</v>
      </c>
      <c r="F424" s="1" t="n">
        <v>171.706</v>
      </c>
      <c r="G424" s="1" t="n">
        <v>172.088</v>
      </c>
      <c r="H424" s="1" t="n">
        <v>174.321</v>
      </c>
      <c r="I424" s="1" t="n">
        <v>181.64</v>
      </c>
      <c r="J424" s="1" t="n">
        <v>198.284</v>
      </c>
      <c r="K424" s="1" t="n">
        <v>185.191</v>
      </c>
      <c r="L424" s="1" t="n">
        <v>187.206</v>
      </c>
    </row>
    <row r="425" customFormat="false" ht="16.2" hidden="false" customHeight="false" outlineLevel="0" collapsed="false">
      <c r="A425" s="1" t="n">
        <v>389.6</v>
      </c>
      <c r="B425" s="1" t="n">
        <v>178.339</v>
      </c>
      <c r="C425" s="1" t="n">
        <v>169.835</v>
      </c>
      <c r="D425" s="1" t="n">
        <v>168.591</v>
      </c>
      <c r="E425" s="1" t="n">
        <v>166.391</v>
      </c>
      <c r="F425" s="1" t="n">
        <v>170.313</v>
      </c>
      <c r="G425" s="1" t="n">
        <v>170.507</v>
      </c>
      <c r="H425" s="1" t="n">
        <v>172.718</v>
      </c>
      <c r="I425" s="1" t="n">
        <v>179.991</v>
      </c>
      <c r="J425" s="1" t="n">
        <v>196.799</v>
      </c>
      <c r="K425" s="1" t="n">
        <v>183.647</v>
      </c>
      <c r="L425" s="1" t="n">
        <v>185.66</v>
      </c>
    </row>
    <row r="426" customFormat="false" ht="16.2" hidden="false" customHeight="false" outlineLevel="0" collapsed="false">
      <c r="A426" s="1" t="n">
        <v>389.8</v>
      </c>
      <c r="B426" s="1" t="n">
        <v>176.472</v>
      </c>
      <c r="C426" s="1" t="n">
        <v>168.095</v>
      </c>
      <c r="D426" s="1" t="n">
        <v>167.027</v>
      </c>
      <c r="E426" s="1" t="n">
        <v>164.879</v>
      </c>
      <c r="F426" s="1" t="n">
        <v>168.713</v>
      </c>
      <c r="G426" s="1" t="n">
        <v>168.777</v>
      </c>
      <c r="H426" s="1" t="n">
        <v>171.022</v>
      </c>
      <c r="I426" s="1" t="n">
        <v>178.341</v>
      </c>
      <c r="J426" s="1" t="n">
        <v>195.279</v>
      </c>
      <c r="K426" s="1" t="n">
        <v>182.218</v>
      </c>
      <c r="L426" s="1" t="n">
        <v>184.048</v>
      </c>
    </row>
    <row r="427" customFormat="false" ht="16.2" hidden="false" customHeight="false" outlineLevel="0" collapsed="false">
      <c r="A427" s="1" t="n">
        <v>390</v>
      </c>
      <c r="B427" s="1" t="n">
        <v>174.957</v>
      </c>
      <c r="C427" s="1" t="n">
        <v>166.505</v>
      </c>
      <c r="D427" s="1" t="n">
        <v>165.423</v>
      </c>
      <c r="E427" s="1" t="n">
        <v>163.182</v>
      </c>
      <c r="F427" s="1" t="n">
        <v>167.206</v>
      </c>
      <c r="G427" s="1" t="n">
        <v>167.061</v>
      </c>
      <c r="H427" s="1" t="n">
        <v>169.543</v>
      </c>
      <c r="I427" s="1" t="n">
        <v>176.707</v>
      </c>
      <c r="J427" s="1" t="n">
        <v>193.669</v>
      </c>
      <c r="K427" s="1" t="n">
        <v>180.688</v>
      </c>
      <c r="L427" s="1" t="n">
        <v>182.436</v>
      </c>
    </row>
    <row r="428" customFormat="false" ht="16.2" hidden="false" customHeight="false" outlineLevel="0" collapsed="false">
      <c r="A428" s="1" t="n">
        <v>390.2</v>
      </c>
      <c r="B428" s="1" t="n">
        <v>173.34</v>
      </c>
      <c r="C428" s="1" t="n">
        <v>164.937</v>
      </c>
      <c r="D428" s="1" t="n">
        <v>163.836</v>
      </c>
      <c r="E428" s="1" t="n">
        <v>161.656</v>
      </c>
      <c r="F428" s="1" t="n">
        <v>165.597</v>
      </c>
      <c r="G428" s="1" t="n">
        <v>165.568</v>
      </c>
      <c r="H428" s="1" t="n">
        <v>167.927</v>
      </c>
      <c r="I428" s="1" t="n">
        <v>175.24</v>
      </c>
      <c r="J428" s="1" t="n">
        <v>192.078</v>
      </c>
      <c r="K428" s="1" t="n">
        <v>179.249</v>
      </c>
      <c r="L428" s="1" t="n">
        <v>181.041</v>
      </c>
    </row>
    <row r="429" customFormat="false" ht="16.2" hidden="false" customHeight="false" outlineLevel="0" collapsed="false">
      <c r="A429" s="1" t="n">
        <v>390.4</v>
      </c>
      <c r="B429" s="1" t="n">
        <v>171.597</v>
      </c>
      <c r="C429" s="1" t="n">
        <v>163.313</v>
      </c>
      <c r="D429" s="1" t="n">
        <v>162.004</v>
      </c>
      <c r="E429" s="1" t="n">
        <v>160.131</v>
      </c>
      <c r="F429" s="1" t="n">
        <v>164.002</v>
      </c>
      <c r="G429" s="1" t="n">
        <v>163.82</v>
      </c>
      <c r="H429" s="1" t="n">
        <v>166.321</v>
      </c>
      <c r="I429" s="1" t="n">
        <v>173.885</v>
      </c>
      <c r="J429" s="1" t="n">
        <v>190.535</v>
      </c>
      <c r="K429" s="1" t="n">
        <v>177.745</v>
      </c>
      <c r="L429" s="1" t="n">
        <v>179.53</v>
      </c>
    </row>
    <row r="430" customFormat="false" ht="16.2" hidden="false" customHeight="false" outlineLevel="0" collapsed="false">
      <c r="A430" s="1" t="n">
        <v>390.6</v>
      </c>
      <c r="B430" s="1" t="n">
        <v>169.749</v>
      </c>
      <c r="C430" s="1" t="n">
        <v>161.651</v>
      </c>
      <c r="D430" s="1" t="n">
        <v>160.349</v>
      </c>
      <c r="E430" s="1" t="n">
        <v>158.607</v>
      </c>
      <c r="F430" s="1" t="n">
        <v>162.27</v>
      </c>
      <c r="G430" s="1" t="n">
        <v>162.184</v>
      </c>
      <c r="H430" s="1" t="n">
        <v>164.738</v>
      </c>
      <c r="I430" s="1" t="n">
        <v>172.129</v>
      </c>
      <c r="J430" s="1" t="n">
        <v>189.244</v>
      </c>
      <c r="K430" s="1" t="n">
        <v>176.056</v>
      </c>
      <c r="L430" s="1" t="n">
        <v>177.905</v>
      </c>
    </row>
    <row r="431" customFormat="false" ht="16.2" hidden="false" customHeight="false" outlineLevel="0" collapsed="false">
      <c r="A431" s="1" t="n">
        <v>390.8</v>
      </c>
      <c r="B431" s="1" t="n">
        <v>167.954</v>
      </c>
      <c r="C431" s="1" t="n">
        <v>160.152</v>
      </c>
      <c r="D431" s="1" t="n">
        <v>158.719</v>
      </c>
      <c r="E431" s="1" t="n">
        <v>157.039</v>
      </c>
      <c r="F431" s="1" t="n">
        <v>160.493</v>
      </c>
      <c r="G431" s="1" t="n">
        <v>160.375</v>
      </c>
      <c r="H431" s="1" t="n">
        <v>163.122</v>
      </c>
      <c r="I431" s="1" t="n">
        <v>170.584</v>
      </c>
      <c r="J431" s="1" t="n">
        <v>187.599</v>
      </c>
      <c r="K431" s="1" t="n">
        <v>174.57</v>
      </c>
      <c r="L431" s="1" t="n">
        <v>176.372</v>
      </c>
    </row>
    <row r="432" customFormat="false" ht="16.2" hidden="false" customHeight="false" outlineLevel="0" collapsed="false">
      <c r="A432" s="1" t="n">
        <v>391</v>
      </c>
      <c r="B432" s="1" t="n">
        <v>166.37</v>
      </c>
      <c r="C432" s="1" t="n">
        <v>158.584</v>
      </c>
      <c r="D432" s="1" t="n">
        <v>157.191</v>
      </c>
      <c r="E432" s="1" t="n">
        <v>155.532</v>
      </c>
      <c r="F432" s="1" t="n">
        <v>158.715</v>
      </c>
      <c r="G432" s="1" t="n">
        <v>158.787</v>
      </c>
      <c r="H432" s="1" t="n">
        <v>161.317</v>
      </c>
      <c r="I432" s="1" t="n">
        <v>168.929</v>
      </c>
      <c r="J432" s="1" t="n">
        <v>185.905</v>
      </c>
      <c r="K432" s="1" t="n">
        <v>173.185</v>
      </c>
      <c r="L432" s="1" t="n">
        <v>174.892</v>
      </c>
    </row>
    <row r="433" customFormat="false" ht="16.2" hidden="false" customHeight="false" outlineLevel="0" collapsed="false">
      <c r="A433" s="1" t="n">
        <v>391.2</v>
      </c>
      <c r="B433" s="1" t="n">
        <v>164.669</v>
      </c>
      <c r="C433" s="1" t="n">
        <v>157.199</v>
      </c>
      <c r="D433" s="1" t="n">
        <v>155.579</v>
      </c>
      <c r="E433" s="1" t="n">
        <v>154.023</v>
      </c>
      <c r="F433" s="1" t="n">
        <v>157.096</v>
      </c>
      <c r="G433" s="1" t="n">
        <v>157.343</v>
      </c>
      <c r="H433" s="1" t="n">
        <v>159.847</v>
      </c>
      <c r="I433" s="1" t="n">
        <v>167.308</v>
      </c>
      <c r="J433" s="1" t="n">
        <v>184.121</v>
      </c>
      <c r="K433" s="1" t="n">
        <v>171.804</v>
      </c>
      <c r="L433" s="1" t="n">
        <v>173.579</v>
      </c>
    </row>
    <row r="434" customFormat="false" ht="16.2" hidden="false" customHeight="false" outlineLevel="0" collapsed="false">
      <c r="A434" s="1" t="n">
        <v>391.4</v>
      </c>
      <c r="B434" s="1" t="n">
        <v>163.114</v>
      </c>
      <c r="C434" s="1" t="n">
        <v>155.665</v>
      </c>
      <c r="D434" s="1" t="n">
        <v>153.979</v>
      </c>
      <c r="E434" s="1" t="n">
        <v>152.298</v>
      </c>
      <c r="F434" s="1" t="n">
        <v>155.556</v>
      </c>
      <c r="G434" s="1" t="n">
        <v>155.862</v>
      </c>
      <c r="H434" s="1" t="n">
        <v>158.399</v>
      </c>
      <c r="I434" s="1" t="n">
        <v>165.613</v>
      </c>
      <c r="J434" s="1" t="n">
        <v>182.667</v>
      </c>
      <c r="K434" s="1" t="n">
        <v>170.214</v>
      </c>
      <c r="L434" s="1" t="n">
        <v>172.262</v>
      </c>
    </row>
    <row r="435" customFormat="false" ht="16.2" hidden="false" customHeight="false" outlineLevel="0" collapsed="false">
      <c r="A435" s="1" t="n">
        <v>391.6</v>
      </c>
      <c r="B435" s="1" t="n">
        <v>161.5</v>
      </c>
      <c r="C435" s="1" t="n">
        <v>154.059</v>
      </c>
      <c r="D435" s="1" t="n">
        <v>152.405</v>
      </c>
      <c r="E435" s="1" t="n">
        <v>150.899</v>
      </c>
      <c r="F435" s="1" t="n">
        <v>154.008</v>
      </c>
      <c r="G435" s="1" t="n">
        <v>154.372</v>
      </c>
      <c r="H435" s="1" t="n">
        <v>156.908</v>
      </c>
      <c r="I435" s="1" t="n">
        <v>163.921</v>
      </c>
      <c r="J435" s="1" t="n">
        <v>181.125</v>
      </c>
      <c r="K435" s="1" t="n">
        <v>168.838</v>
      </c>
      <c r="L435" s="1" t="n">
        <v>170.824</v>
      </c>
    </row>
    <row r="436" customFormat="false" ht="16.2" hidden="false" customHeight="false" outlineLevel="0" collapsed="false">
      <c r="A436" s="1" t="n">
        <v>391.8</v>
      </c>
      <c r="B436" s="1" t="n">
        <v>159.998</v>
      </c>
      <c r="C436" s="1" t="n">
        <v>152.468</v>
      </c>
      <c r="D436" s="1" t="n">
        <v>150.667</v>
      </c>
      <c r="E436" s="1" t="n">
        <v>149.495</v>
      </c>
      <c r="F436" s="1" t="n">
        <v>152.346</v>
      </c>
      <c r="G436" s="1" t="n">
        <v>152.812</v>
      </c>
      <c r="H436" s="1" t="n">
        <v>155.28</v>
      </c>
      <c r="I436" s="1" t="n">
        <v>162.321</v>
      </c>
      <c r="J436" s="1" t="n">
        <v>179.552</v>
      </c>
      <c r="K436" s="1" t="n">
        <v>167.408</v>
      </c>
      <c r="L436" s="1" t="n">
        <v>169.295</v>
      </c>
    </row>
    <row r="437" customFormat="false" ht="16.2" hidden="false" customHeight="false" outlineLevel="0" collapsed="false">
      <c r="A437" s="1" t="n">
        <v>392</v>
      </c>
      <c r="B437" s="1" t="n">
        <v>158.447</v>
      </c>
      <c r="C437" s="1" t="n">
        <v>151.049</v>
      </c>
      <c r="D437" s="1" t="n">
        <v>149.405</v>
      </c>
      <c r="E437" s="1" t="n">
        <v>147.997</v>
      </c>
      <c r="F437" s="1" t="n">
        <v>150.931</v>
      </c>
      <c r="G437" s="1" t="n">
        <v>151.424</v>
      </c>
      <c r="H437" s="1" t="n">
        <v>153.752</v>
      </c>
      <c r="I437" s="1" t="n">
        <v>160.715</v>
      </c>
      <c r="J437" s="1" t="n">
        <v>178.096</v>
      </c>
      <c r="K437" s="1" t="n">
        <v>165.982</v>
      </c>
      <c r="L437" s="1" t="n">
        <v>168.186</v>
      </c>
    </row>
    <row r="438" customFormat="false" ht="16.2" hidden="false" customHeight="false" outlineLevel="0" collapsed="false">
      <c r="A438" s="1" t="n">
        <v>392.2</v>
      </c>
      <c r="B438" s="1" t="n">
        <v>157.051</v>
      </c>
      <c r="C438" s="1" t="n">
        <v>149.528</v>
      </c>
      <c r="D438" s="1" t="n">
        <v>148.07</v>
      </c>
      <c r="E438" s="1" t="n">
        <v>146.331</v>
      </c>
      <c r="F438" s="1" t="n">
        <v>149.346</v>
      </c>
      <c r="G438" s="1" t="n">
        <v>149.893</v>
      </c>
      <c r="H438" s="1" t="n">
        <v>152.35</v>
      </c>
      <c r="I438" s="1" t="n">
        <v>159.255</v>
      </c>
      <c r="J438" s="1" t="n">
        <v>176.473</v>
      </c>
      <c r="K438" s="1" t="n">
        <v>164.609</v>
      </c>
      <c r="L438" s="1" t="n">
        <v>166.779</v>
      </c>
    </row>
    <row r="439" customFormat="false" ht="16.2" hidden="false" customHeight="false" outlineLevel="0" collapsed="false">
      <c r="A439" s="1" t="n">
        <v>392.4</v>
      </c>
      <c r="B439" s="1" t="n">
        <v>155.619</v>
      </c>
      <c r="C439" s="1" t="n">
        <v>148.041</v>
      </c>
      <c r="D439" s="1" t="n">
        <v>146.595</v>
      </c>
      <c r="E439" s="1" t="n">
        <v>144.794</v>
      </c>
      <c r="F439" s="1" t="n">
        <v>148.058</v>
      </c>
      <c r="G439" s="1" t="n">
        <v>148.126</v>
      </c>
      <c r="H439" s="1" t="n">
        <v>150.772</v>
      </c>
      <c r="I439" s="1" t="n">
        <v>157.736</v>
      </c>
      <c r="J439" s="1" t="n">
        <v>174.83</v>
      </c>
      <c r="K439" s="1" t="n">
        <v>163.101</v>
      </c>
      <c r="L439" s="1" t="n">
        <v>165.33</v>
      </c>
    </row>
    <row r="440" customFormat="false" ht="16.2" hidden="false" customHeight="false" outlineLevel="0" collapsed="false">
      <c r="A440" s="1" t="n">
        <v>392.6</v>
      </c>
      <c r="B440" s="1" t="n">
        <v>154.06</v>
      </c>
      <c r="C440" s="1" t="n">
        <v>146.336</v>
      </c>
      <c r="D440" s="1" t="n">
        <v>145.178</v>
      </c>
      <c r="E440" s="1" t="n">
        <v>143.356</v>
      </c>
      <c r="F440" s="1" t="n">
        <v>146.769</v>
      </c>
      <c r="G440" s="1" t="n">
        <v>146.765</v>
      </c>
      <c r="H440" s="1" t="n">
        <v>149.282</v>
      </c>
      <c r="I440" s="1" t="n">
        <v>156.307</v>
      </c>
      <c r="J440" s="1" t="n">
        <v>173.202</v>
      </c>
      <c r="K440" s="1" t="n">
        <v>161.612</v>
      </c>
      <c r="L440" s="1" t="n">
        <v>164.061</v>
      </c>
    </row>
    <row r="441" customFormat="false" ht="16.2" hidden="false" customHeight="false" outlineLevel="0" collapsed="false">
      <c r="A441" s="1" t="n">
        <v>392.8</v>
      </c>
      <c r="B441" s="1" t="n">
        <v>152.413</v>
      </c>
      <c r="C441" s="1" t="n">
        <v>144.904</v>
      </c>
      <c r="D441" s="1" t="n">
        <v>143.642</v>
      </c>
      <c r="E441" s="1" t="n">
        <v>141.868</v>
      </c>
      <c r="F441" s="1" t="n">
        <v>145.391</v>
      </c>
      <c r="G441" s="1" t="n">
        <v>145.378</v>
      </c>
      <c r="H441" s="1" t="n">
        <v>147.903</v>
      </c>
      <c r="I441" s="1" t="n">
        <v>155.066</v>
      </c>
      <c r="J441" s="1" t="n">
        <v>171.971</v>
      </c>
      <c r="K441" s="1" t="n">
        <v>160.093</v>
      </c>
      <c r="L441" s="1" t="n">
        <v>162.788</v>
      </c>
    </row>
    <row r="442" customFormat="false" ht="16.2" hidden="false" customHeight="false" outlineLevel="0" collapsed="false">
      <c r="A442" s="1" t="n">
        <v>393</v>
      </c>
      <c r="B442" s="1" t="n">
        <v>150.622</v>
      </c>
      <c r="C442" s="1" t="n">
        <v>143.365</v>
      </c>
      <c r="D442" s="1" t="n">
        <v>142.004</v>
      </c>
      <c r="E442" s="1" t="n">
        <v>140.391</v>
      </c>
      <c r="F442" s="1" t="n">
        <v>143.814</v>
      </c>
      <c r="G442" s="1" t="n">
        <v>143.934</v>
      </c>
      <c r="H442" s="1" t="n">
        <v>146.336</v>
      </c>
      <c r="I442" s="1" t="n">
        <v>153.619</v>
      </c>
      <c r="J442" s="1" t="n">
        <v>170.406</v>
      </c>
      <c r="K442" s="1" t="n">
        <v>158.637</v>
      </c>
      <c r="L442" s="1" t="n">
        <v>161.301</v>
      </c>
    </row>
    <row r="443" customFormat="false" ht="16.2" hidden="false" customHeight="false" outlineLevel="0" collapsed="false">
      <c r="A443" s="1" t="n">
        <v>393.2</v>
      </c>
      <c r="B443" s="1" t="n">
        <v>148.99</v>
      </c>
      <c r="C443" s="1" t="n">
        <v>142.003</v>
      </c>
      <c r="D443" s="1" t="n">
        <v>140.625</v>
      </c>
      <c r="E443" s="1" t="n">
        <v>138.96</v>
      </c>
      <c r="F443" s="1" t="n">
        <v>142.31</v>
      </c>
      <c r="G443" s="1" t="n">
        <v>142.56</v>
      </c>
      <c r="H443" s="1" t="n">
        <v>144.869</v>
      </c>
      <c r="I443" s="1" t="n">
        <v>152.191</v>
      </c>
      <c r="J443" s="1" t="n">
        <v>169.117</v>
      </c>
      <c r="K443" s="1" t="n">
        <v>157.063</v>
      </c>
      <c r="L443" s="1" t="n">
        <v>160.008</v>
      </c>
    </row>
    <row r="444" customFormat="false" ht="16.2" hidden="false" customHeight="false" outlineLevel="0" collapsed="false">
      <c r="A444" s="1" t="n">
        <v>393.4</v>
      </c>
      <c r="B444" s="1" t="n">
        <v>147.496</v>
      </c>
      <c r="C444" s="1" t="n">
        <v>140.756</v>
      </c>
      <c r="D444" s="1" t="n">
        <v>139.335</v>
      </c>
      <c r="E444" s="1" t="n">
        <v>137.375</v>
      </c>
      <c r="F444" s="1" t="n">
        <v>140.743</v>
      </c>
      <c r="G444" s="1" t="n">
        <v>141.137</v>
      </c>
      <c r="H444" s="1" t="n">
        <v>143.44</v>
      </c>
      <c r="I444" s="1" t="n">
        <v>150.788</v>
      </c>
      <c r="J444" s="1" t="n">
        <v>167.782</v>
      </c>
      <c r="K444" s="1" t="n">
        <v>155.686</v>
      </c>
      <c r="L444" s="1" t="n">
        <v>158.755</v>
      </c>
    </row>
    <row r="445" customFormat="false" ht="16.2" hidden="false" customHeight="false" outlineLevel="0" collapsed="false">
      <c r="A445" s="1" t="n">
        <v>393.6</v>
      </c>
      <c r="B445" s="1" t="n">
        <v>145.926</v>
      </c>
      <c r="C445" s="1" t="n">
        <v>139.208</v>
      </c>
      <c r="D445" s="1" t="n">
        <v>137.773</v>
      </c>
      <c r="E445" s="1" t="n">
        <v>136.054</v>
      </c>
      <c r="F445" s="1" t="n">
        <v>139.302</v>
      </c>
      <c r="G445" s="1" t="n">
        <v>139.698</v>
      </c>
      <c r="H445" s="1" t="n">
        <v>142.046</v>
      </c>
      <c r="I445" s="1" t="n">
        <v>149.439</v>
      </c>
      <c r="J445" s="1" t="n">
        <v>166.305</v>
      </c>
      <c r="K445" s="1" t="n">
        <v>154.356</v>
      </c>
      <c r="L445" s="1" t="n">
        <v>157.424</v>
      </c>
    </row>
    <row r="446" customFormat="false" ht="16.2" hidden="false" customHeight="false" outlineLevel="0" collapsed="false">
      <c r="A446" s="1" t="n">
        <v>393.8</v>
      </c>
      <c r="B446" s="1" t="n">
        <v>144.384</v>
      </c>
      <c r="C446" s="1" t="n">
        <v>137.746</v>
      </c>
      <c r="D446" s="1" t="n">
        <v>136.266</v>
      </c>
      <c r="E446" s="1" t="n">
        <v>134.88</v>
      </c>
      <c r="F446" s="1" t="n">
        <v>137.998</v>
      </c>
      <c r="G446" s="1" t="n">
        <v>138.327</v>
      </c>
      <c r="H446" s="1" t="n">
        <v>140.645</v>
      </c>
      <c r="I446" s="1" t="n">
        <v>147.905</v>
      </c>
      <c r="J446" s="1" t="n">
        <v>165.027</v>
      </c>
      <c r="K446" s="1" t="n">
        <v>152.831</v>
      </c>
      <c r="L446" s="1" t="n">
        <v>156.317</v>
      </c>
    </row>
    <row r="447" customFormat="false" ht="16.2" hidden="false" customHeight="false" outlineLevel="0" collapsed="false">
      <c r="A447" s="1" t="n">
        <v>394</v>
      </c>
      <c r="B447" s="1" t="n">
        <v>142.76</v>
      </c>
      <c r="C447" s="1" t="n">
        <v>136.38</v>
      </c>
      <c r="D447" s="1" t="n">
        <v>134.773</v>
      </c>
      <c r="E447" s="1" t="n">
        <v>133.534</v>
      </c>
      <c r="F447" s="1" t="n">
        <v>136.759</v>
      </c>
      <c r="G447" s="1" t="n">
        <v>137.009</v>
      </c>
      <c r="H447" s="1" t="n">
        <v>139.25</v>
      </c>
      <c r="I447" s="1" t="n">
        <v>146.505</v>
      </c>
      <c r="J447" s="1" t="n">
        <v>163.849</v>
      </c>
      <c r="K447" s="1" t="n">
        <v>151.419</v>
      </c>
      <c r="L447" s="1" t="n">
        <v>155.013</v>
      </c>
    </row>
    <row r="448" customFormat="false" ht="16.2" hidden="false" customHeight="false" outlineLevel="0" collapsed="false">
      <c r="A448" s="1" t="n">
        <v>394.2</v>
      </c>
      <c r="B448" s="1" t="n">
        <v>141.319</v>
      </c>
      <c r="C448" s="1" t="n">
        <v>135.203</v>
      </c>
      <c r="D448" s="1" t="n">
        <v>133.4</v>
      </c>
      <c r="E448" s="1" t="n">
        <v>132.217</v>
      </c>
      <c r="F448" s="1" t="n">
        <v>135.446</v>
      </c>
      <c r="G448" s="1" t="n">
        <v>135.754</v>
      </c>
      <c r="H448" s="1" t="n">
        <v>138.028</v>
      </c>
      <c r="I448" s="1" t="n">
        <v>145.048</v>
      </c>
      <c r="J448" s="1" t="n">
        <v>162.454</v>
      </c>
      <c r="K448" s="1" t="n">
        <v>150.061</v>
      </c>
      <c r="L448" s="1" t="n">
        <v>153.919</v>
      </c>
    </row>
    <row r="449" customFormat="false" ht="16.2" hidden="false" customHeight="false" outlineLevel="0" collapsed="false">
      <c r="A449" s="1" t="n">
        <v>394.4</v>
      </c>
      <c r="B449" s="1" t="n">
        <v>139.975</v>
      </c>
      <c r="C449" s="1" t="n">
        <v>133.781</v>
      </c>
      <c r="D449" s="1" t="n">
        <v>132.055</v>
      </c>
      <c r="E449" s="1" t="n">
        <v>130.728</v>
      </c>
      <c r="F449" s="1" t="n">
        <v>133.994</v>
      </c>
      <c r="G449" s="1" t="n">
        <v>134.195</v>
      </c>
      <c r="H449" s="1" t="n">
        <v>136.504</v>
      </c>
      <c r="I449" s="1" t="n">
        <v>143.596</v>
      </c>
      <c r="J449" s="1" t="n">
        <v>161.003</v>
      </c>
      <c r="K449" s="1" t="n">
        <v>148.713</v>
      </c>
      <c r="L449" s="1" t="n">
        <v>152.502</v>
      </c>
    </row>
    <row r="450" customFormat="false" ht="16.2" hidden="false" customHeight="false" outlineLevel="0" collapsed="false">
      <c r="A450" s="1" t="n">
        <v>394.6</v>
      </c>
      <c r="B450" s="1" t="n">
        <v>138.833</v>
      </c>
      <c r="C450" s="1" t="n">
        <v>132.627</v>
      </c>
      <c r="D450" s="1" t="n">
        <v>130.854</v>
      </c>
      <c r="E450" s="1" t="n">
        <v>129.614</v>
      </c>
      <c r="F450" s="1" t="n">
        <v>132.92</v>
      </c>
      <c r="G450" s="1" t="n">
        <v>132.923</v>
      </c>
      <c r="H450" s="1" t="n">
        <v>135.267</v>
      </c>
      <c r="I450" s="1" t="n">
        <v>142.311</v>
      </c>
      <c r="J450" s="1" t="n">
        <v>159.768</v>
      </c>
      <c r="K450" s="1" t="n">
        <v>147.543</v>
      </c>
      <c r="L450" s="1" t="n">
        <v>151.2</v>
      </c>
    </row>
    <row r="451" customFormat="false" ht="16.2" hidden="false" customHeight="false" outlineLevel="0" collapsed="false">
      <c r="A451" s="1" t="n">
        <v>394.8</v>
      </c>
      <c r="B451" s="1" t="n">
        <v>137.546</v>
      </c>
      <c r="C451" s="1" t="n">
        <v>131.24</v>
      </c>
      <c r="D451" s="1" t="n">
        <v>129.517</v>
      </c>
      <c r="E451" s="1" t="n">
        <v>128.144</v>
      </c>
      <c r="F451" s="1" t="n">
        <v>131.591</v>
      </c>
      <c r="G451" s="1" t="n">
        <v>131.353</v>
      </c>
      <c r="H451" s="1" t="n">
        <v>133.749</v>
      </c>
      <c r="I451" s="1" t="n">
        <v>140.836</v>
      </c>
      <c r="J451" s="1" t="n">
        <v>158.14</v>
      </c>
      <c r="K451" s="1" t="n">
        <v>146.109</v>
      </c>
      <c r="L451" s="1" t="n">
        <v>149.951</v>
      </c>
    </row>
    <row r="452" customFormat="false" ht="16.2" hidden="false" customHeight="false" outlineLevel="0" collapsed="false">
      <c r="A452" s="1" t="n">
        <v>395</v>
      </c>
      <c r="B452" s="1" t="n">
        <v>136.063</v>
      </c>
      <c r="C452" s="1" t="n">
        <v>129.704</v>
      </c>
      <c r="D452" s="1" t="n">
        <v>128.045</v>
      </c>
      <c r="E452" s="1" t="n">
        <v>126.726</v>
      </c>
      <c r="F452" s="1" t="n">
        <v>130.157</v>
      </c>
      <c r="G452" s="1" t="n">
        <v>129.948</v>
      </c>
      <c r="H452" s="1" t="n">
        <v>132.301</v>
      </c>
      <c r="I452" s="1" t="n">
        <v>139.394</v>
      </c>
      <c r="J452" s="1" t="n">
        <v>156.61</v>
      </c>
      <c r="K452" s="1" t="n">
        <v>144.637</v>
      </c>
      <c r="L452" s="1" t="n">
        <v>148.694</v>
      </c>
    </row>
    <row r="453" customFormat="false" ht="16.2" hidden="false" customHeight="false" outlineLevel="0" collapsed="false">
      <c r="A453" s="1" t="n">
        <v>395.2</v>
      </c>
      <c r="B453" s="1" t="n">
        <v>134.807</v>
      </c>
      <c r="C453" s="1" t="n">
        <v>128.551</v>
      </c>
      <c r="D453" s="1" t="n">
        <v>126.914</v>
      </c>
      <c r="E453" s="1" t="n">
        <v>125.408</v>
      </c>
      <c r="F453" s="1" t="n">
        <v>128.956</v>
      </c>
      <c r="G453" s="1" t="n">
        <v>128.668</v>
      </c>
      <c r="H453" s="1" t="n">
        <v>131.235</v>
      </c>
      <c r="I453" s="1" t="n">
        <v>138.157</v>
      </c>
      <c r="J453" s="1" t="n">
        <v>155.318</v>
      </c>
      <c r="K453" s="1" t="n">
        <v>143.384</v>
      </c>
      <c r="L453" s="1" t="n">
        <v>147.377</v>
      </c>
    </row>
    <row r="454" customFormat="false" ht="16.2" hidden="false" customHeight="false" outlineLevel="0" collapsed="false">
      <c r="A454" s="1" t="n">
        <v>395.4</v>
      </c>
      <c r="B454" s="1" t="n">
        <v>133.418</v>
      </c>
      <c r="C454" s="1" t="n">
        <v>127.095</v>
      </c>
      <c r="D454" s="1" t="n">
        <v>125.58</v>
      </c>
      <c r="E454" s="1" t="n">
        <v>124.045</v>
      </c>
      <c r="F454" s="1" t="n">
        <v>127.478</v>
      </c>
      <c r="G454" s="1" t="n">
        <v>127.367</v>
      </c>
      <c r="H454" s="1" t="n">
        <v>129.911</v>
      </c>
      <c r="I454" s="1" t="n">
        <v>136.899</v>
      </c>
      <c r="J454" s="1" t="n">
        <v>154.014</v>
      </c>
      <c r="K454" s="1" t="n">
        <v>141.932</v>
      </c>
      <c r="L454" s="1" t="n">
        <v>145.883</v>
      </c>
    </row>
    <row r="455" customFormat="false" ht="16.2" hidden="false" customHeight="false" outlineLevel="0" collapsed="false">
      <c r="A455" s="1" t="n">
        <v>395.6</v>
      </c>
      <c r="B455" s="1" t="n">
        <v>132.137</v>
      </c>
      <c r="C455" s="1" t="n">
        <v>125.811</v>
      </c>
      <c r="D455" s="1" t="n">
        <v>124.27</v>
      </c>
      <c r="E455" s="1" t="n">
        <v>122.705</v>
      </c>
      <c r="F455" s="1" t="n">
        <v>126.409</v>
      </c>
      <c r="G455" s="1" t="n">
        <v>126.106</v>
      </c>
      <c r="H455" s="1" t="n">
        <v>128.388</v>
      </c>
      <c r="I455" s="1" t="n">
        <v>135.426</v>
      </c>
      <c r="J455" s="1" t="n">
        <v>152.361</v>
      </c>
      <c r="K455" s="1" t="n">
        <v>140.636</v>
      </c>
      <c r="L455" s="1" t="n">
        <v>144.591</v>
      </c>
    </row>
    <row r="456" customFormat="false" ht="16.2" hidden="false" customHeight="false" outlineLevel="0" collapsed="false">
      <c r="A456" s="1" t="n">
        <v>395.8</v>
      </c>
      <c r="B456" s="1" t="n">
        <v>130.669</v>
      </c>
      <c r="C456" s="1" t="n">
        <v>124.465</v>
      </c>
      <c r="D456" s="1" t="n">
        <v>122.949</v>
      </c>
      <c r="E456" s="1" t="n">
        <v>121.235</v>
      </c>
      <c r="F456" s="1" t="n">
        <v>124.901</v>
      </c>
      <c r="G456" s="1" t="n">
        <v>124.769</v>
      </c>
      <c r="H456" s="1" t="n">
        <v>126.954</v>
      </c>
      <c r="I456" s="1" t="n">
        <v>134.077</v>
      </c>
      <c r="J456" s="1" t="n">
        <v>150.971</v>
      </c>
      <c r="K456" s="1" t="n">
        <v>139.269</v>
      </c>
      <c r="L456" s="1" t="n">
        <v>143.216</v>
      </c>
    </row>
    <row r="457" customFormat="false" ht="16.2" hidden="false" customHeight="false" outlineLevel="0" collapsed="false">
      <c r="A457" s="1" t="n">
        <v>396</v>
      </c>
      <c r="B457" s="1" t="n">
        <v>129.436</v>
      </c>
      <c r="C457" s="1" t="n">
        <v>123.22</v>
      </c>
      <c r="D457" s="1" t="n">
        <v>121.673</v>
      </c>
      <c r="E457" s="1" t="n">
        <v>120.07</v>
      </c>
      <c r="F457" s="1" t="n">
        <v>123.448</v>
      </c>
      <c r="G457" s="1" t="n">
        <v>123.462</v>
      </c>
      <c r="H457" s="1" t="n">
        <v>125.719</v>
      </c>
      <c r="I457" s="1" t="n">
        <v>132.695</v>
      </c>
      <c r="J457" s="1" t="n">
        <v>149.81</v>
      </c>
      <c r="K457" s="1" t="n">
        <v>138.067</v>
      </c>
      <c r="L457" s="1" t="n">
        <v>142.045</v>
      </c>
    </row>
    <row r="458" customFormat="false" ht="16.2" hidden="false" customHeight="false" outlineLevel="0" collapsed="false">
      <c r="A458" s="1" t="n">
        <v>396.2</v>
      </c>
      <c r="B458" s="1" t="n">
        <v>127.826</v>
      </c>
      <c r="C458" s="1" t="n">
        <v>121.828</v>
      </c>
      <c r="D458" s="1" t="n">
        <v>120.379</v>
      </c>
      <c r="E458" s="1" t="n">
        <v>118.802</v>
      </c>
      <c r="F458" s="1" t="n">
        <v>121.984</v>
      </c>
      <c r="G458" s="1" t="n">
        <v>122.107</v>
      </c>
      <c r="H458" s="1" t="n">
        <v>124.45</v>
      </c>
      <c r="I458" s="1" t="n">
        <v>131.21</v>
      </c>
      <c r="J458" s="1" t="n">
        <v>148.542</v>
      </c>
      <c r="K458" s="1" t="n">
        <v>136.813</v>
      </c>
      <c r="L458" s="1" t="n">
        <v>141.075</v>
      </c>
    </row>
    <row r="459" customFormat="false" ht="16.2" hidden="false" customHeight="false" outlineLevel="0" collapsed="false">
      <c r="A459" s="1" t="n">
        <v>396.4</v>
      </c>
      <c r="B459" s="1" t="n">
        <v>126.507</v>
      </c>
      <c r="C459" s="1" t="n">
        <v>120.625</v>
      </c>
      <c r="D459" s="1" t="n">
        <v>119.139</v>
      </c>
      <c r="E459" s="1" t="n">
        <v>117.538</v>
      </c>
      <c r="F459" s="1" t="n">
        <v>120.693</v>
      </c>
      <c r="G459" s="1" t="n">
        <v>120.946</v>
      </c>
      <c r="H459" s="1" t="n">
        <v>123.062</v>
      </c>
      <c r="I459" s="1" t="n">
        <v>130.035</v>
      </c>
      <c r="J459" s="1" t="n">
        <v>147.442</v>
      </c>
      <c r="K459" s="1" t="n">
        <v>135.608</v>
      </c>
      <c r="L459" s="1" t="n">
        <v>139.935</v>
      </c>
    </row>
    <row r="460" customFormat="false" ht="16.2" hidden="false" customHeight="false" outlineLevel="0" collapsed="false">
      <c r="A460" s="1" t="n">
        <v>396.6</v>
      </c>
      <c r="B460" s="1" t="n">
        <v>125.356</v>
      </c>
      <c r="C460" s="1" t="n">
        <v>119.498</v>
      </c>
      <c r="D460" s="1" t="n">
        <v>117.823</v>
      </c>
      <c r="E460" s="1" t="n">
        <v>116.307</v>
      </c>
      <c r="F460" s="1" t="n">
        <v>119.509</v>
      </c>
      <c r="G460" s="1" t="n">
        <v>119.603</v>
      </c>
      <c r="H460" s="1" t="n">
        <v>121.849</v>
      </c>
      <c r="I460" s="1" t="n">
        <v>128.814</v>
      </c>
      <c r="J460" s="1" t="n">
        <v>146.42</v>
      </c>
      <c r="K460" s="1" t="n">
        <v>134.438</v>
      </c>
      <c r="L460" s="1" t="n">
        <v>138.605</v>
      </c>
    </row>
    <row r="461" customFormat="false" ht="16.2" hidden="false" customHeight="false" outlineLevel="0" collapsed="false">
      <c r="A461" s="1" t="n">
        <v>396.8</v>
      </c>
      <c r="B461" s="1" t="n">
        <v>124</v>
      </c>
      <c r="C461" s="1" t="n">
        <v>118.292</v>
      </c>
      <c r="D461" s="1" t="n">
        <v>116.451</v>
      </c>
      <c r="E461" s="1" t="n">
        <v>115.223</v>
      </c>
      <c r="F461" s="1" t="n">
        <v>118.274</v>
      </c>
      <c r="G461" s="1" t="n">
        <v>118.348</v>
      </c>
      <c r="H461" s="1" t="n">
        <v>120.611</v>
      </c>
      <c r="I461" s="1" t="n">
        <v>127.49</v>
      </c>
      <c r="J461" s="1" t="n">
        <v>145.153</v>
      </c>
      <c r="K461" s="1" t="n">
        <v>133.098</v>
      </c>
      <c r="L461" s="1" t="n">
        <v>137.559</v>
      </c>
    </row>
    <row r="462" customFormat="false" ht="16.2" hidden="false" customHeight="false" outlineLevel="0" collapsed="false">
      <c r="A462" s="1" t="n">
        <v>397</v>
      </c>
      <c r="B462" s="1" t="n">
        <v>122.605</v>
      </c>
      <c r="C462" s="1" t="n">
        <v>117.209</v>
      </c>
      <c r="D462" s="1" t="n">
        <v>115.415</v>
      </c>
      <c r="E462" s="1" t="n">
        <v>114.026</v>
      </c>
      <c r="F462" s="1" t="n">
        <v>117.183</v>
      </c>
      <c r="G462" s="1" t="n">
        <v>117.253</v>
      </c>
      <c r="H462" s="1" t="n">
        <v>119.316</v>
      </c>
      <c r="I462" s="1" t="n">
        <v>126.277</v>
      </c>
      <c r="J462" s="1" t="n">
        <v>143.861</v>
      </c>
      <c r="K462" s="1" t="n">
        <v>131.896</v>
      </c>
      <c r="L462" s="1" t="n">
        <v>136.251</v>
      </c>
    </row>
    <row r="463" customFormat="false" ht="16.2" hidden="false" customHeight="false" outlineLevel="0" collapsed="false">
      <c r="A463" s="1" t="n">
        <v>397.2</v>
      </c>
      <c r="B463" s="1" t="n">
        <v>121.238</v>
      </c>
      <c r="C463" s="1" t="n">
        <v>116.026</v>
      </c>
      <c r="D463" s="1" t="n">
        <v>114.099</v>
      </c>
      <c r="E463" s="1" t="n">
        <v>112.822</v>
      </c>
      <c r="F463" s="1" t="n">
        <v>115.87</v>
      </c>
      <c r="G463" s="1" t="n">
        <v>115.989</v>
      </c>
      <c r="H463" s="1" t="n">
        <v>118.309</v>
      </c>
      <c r="I463" s="1" t="n">
        <v>124.971</v>
      </c>
      <c r="J463" s="1" t="n">
        <v>142.744</v>
      </c>
      <c r="K463" s="1" t="n">
        <v>130.586</v>
      </c>
      <c r="L463" s="1" t="n">
        <v>135.308</v>
      </c>
    </row>
    <row r="464" customFormat="false" ht="16.2" hidden="false" customHeight="false" outlineLevel="0" collapsed="false">
      <c r="A464" s="1" t="n">
        <v>397.4</v>
      </c>
      <c r="B464" s="1" t="n">
        <v>120.113</v>
      </c>
      <c r="C464" s="1" t="n">
        <v>114.672</v>
      </c>
      <c r="D464" s="1" t="n">
        <v>113.224</v>
      </c>
      <c r="E464" s="1" t="n">
        <v>111.574</v>
      </c>
      <c r="F464" s="1" t="n">
        <v>114.705</v>
      </c>
      <c r="G464" s="1" t="n">
        <v>114.929</v>
      </c>
      <c r="H464" s="1" t="n">
        <v>117.234</v>
      </c>
      <c r="I464" s="1" t="n">
        <v>123.915</v>
      </c>
      <c r="J464" s="1" t="n">
        <v>141.554</v>
      </c>
      <c r="K464" s="1" t="n">
        <v>129.282</v>
      </c>
      <c r="L464" s="1" t="n">
        <v>134.204</v>
      </c>
    </row>
    <row r="465" customFormat="false" ht="16.2" hidden="false" customHeight="false" outlineLevel="0" collapsed="false">
      <c r="A465" s="1" t="n">
        <v>397.6</v>
      </c>
      <c r="B465" s="1" t="n">
        <v>118.77</v>
      </c>
      <c r="C465" s="1" t="n">
        <v>113.222</v>
      </c>
      <c r="D465" s="1" t="n">
        <v>112.181</v>
      </c>
      <c r="E465" s="1" t="n">
        <v>110.323</v>
      </c>
      <c r="F465" s="1" t="n">
        <v>113.668</v>
      </c>
      <c r="G465" s="1" t="n">
        <v>113.728</v>
      </c>
      <c r="H465" s="1" t="n">
        <v>115.924</v>
      </c>
      <c r="I465" s="1" t="n">
        <v>122.574</v>
      </c>
      <c r="J465" s="1" t="n">
        <v>140.268</v>
      </c>
      <c r="K465" s="1" t="n">
        <v>128.175</v>
      </c>
      <c r="L465" s="1" t="n">
        <v>133.133</v>
      </c>
    </row>
    <row r="466" customFormat="false" ht="16.2" hidden="false" customHeight="false" outlineLevel="0" collapsed="false">
      <c r="A466" s="1" t="n">
        <v>397.8</v>
      </c>
      <c r="B466" s="1" t="n">
        <v>117.665</v>
      </c>
      <c r="C466" s="1" t="n">
        <v>111.972</v>
      </c>
      <c r="D466" s="1" t="n">
        <v>110.923</v>
      </c>
      <c r="E466" s="1" t="n">
        <v>109.197</v>
      </c>
      <c r="F466" s="1" t="n">
        <v>112.594</v>
      </c>
      <c r="G466" s="1" t="n">
        <v>112.647</v>
      </c>
      <c r="H466" s="1" t="n">
        <v>114.722</v>
      </c>
      <c r="I466" s="1" t="n">
        <v>121.498</v>
      </c>
      <c r="J466" s="1" t="n">
        <v>138.979</v>
      </c>
      <c r="K466" s="1" t="n">
        <v>126.877</v>
      </c>
      <c r="L466" s="1" t="n">
        <v>131.979</v>
      </c>
    </row>
    <row r="467" customFormat="false" ht="16.2" hidden="false" customHeight="false" outlineLevel="0" collapsed="false">
      <c r="A467" s="1" t="n">
        <v>398</v>
      </c>
      <c r="B467" s="1" t="n">
        <v>116.516</v>
      </c>
      <c r="C467" s="1" t="n">
        <v>110.82</v>
      </c>
      <c r="D467" s="1" t="n">
        <v>109.642</v>
      </c>
      <c r="E467" s="1" t="n">
        <v>108.082</v>
      </c>
      <c r="F467" s="1" t="n">
        <v>111.398</v>
      </c>
      <c r="G467" s="1" t="n">
        <v>111.59</v>
      </c>
      <c r="H467" s="1" t="n">
        <v>113.52</v>
      </c>
      <c r="I467" s="1" t="n">
        <v>120.391</v>
      </c>
      <c r="J467" s="1" t="n">
        <v>137.785</v>
      </c>
      <c r="K467" s="1" t="n">
        <v>125.596</v>
      </c>
      <c r="L467" s="1" t="n">
        <v>130.793</v>
      </c>
    </row>
    <row r="468" customFormat="false" ht="16.2" hidden="false" customHeight="false" outlineLevel="0" collapsed="false">
      <c r="A468" s="1" t="n">
        <v>398.2</v>
      </c>
      <c r="B468" s="1" t="n">
        <v>115.14</v>
      </c>
      <c r="C468" s="1" t="n">
        <v>109.514</v>
      </c>
      <c r="D468" s="1" t="n">
        <v>108.399</v>
      </c>
      <c r="E468" s="1" t="n">
        <v>107.045</v>
      </c>
      <c r="F468" s="1" t="n">
        <v>110.241</v>
      </c>
      <c r="G468" s="1" t="n">
        <v>110.52</v>
      </c>
      <c r="H468" s="1" t="n">
        <v>112.408</v>
      </c>
      <c r="I468" s="1" t="n">
        <v>119.148</v>
      </c>
      <c r="J468" s="1" t="n">
        <v>136.395</v>
      </c>
      <c r="K468" s="1" t="n">
        <v>124.406</v>
      </c>
      <c r="L468" s="1" t="n">
        <v>129.666</v>
      </c>
    </row>
    <row r="469" customFormat="false" ht="16.2" hidden="false" customHeight="false" outlineLevel="0" collapsed="false">
      <c r="A469" s="1" t="n">
        <v>398.4</v>
      </c>
      <c r="B469" s="1" t="n">
        <v>113.922</v>
      </c>
      <c r="C469" s="1" t="n">
        <v>108.346</v>
      </c>
      <c r="D469" s="1" t="n">
        <v>107.516</v>
      </c>
      <c r="E469" s="1" t="n">
        <v>105.843</v>
      </c>
      <c r="F469" s="1" t="n">
        <v>109.14</v>
      </c>
      <c r="G469" s="1" t="n">
        <v>109.371</v>
      </c>
      <c r="H469" s="1" t="n">
        <v>111.281</v>
      </c>
      <c r="I469" s="1" t="n">
        <v>117.957</v>
      </c>
      <c r="J469" s="1" t="n">
        <v>135.218</v>
      </c>
      <c r="K469" s="1" t="n">
        <v>123.354</v>
      </c>
      <c r="L469" s="1" t="n">
        <v>128.53</v>
      </c>
    </row>
    <row r="470" customFormat="false" ht="16.2" hidden="false" customHeight="false" outlineLevel="0" collapsed="false">
      <c r="A470" s="1" t="n">
        <v>398.6</v>
      </c>
      <c r="B470" s="1" t="n">
        <v>112.697</v>
      </c>
      <c r="C470" s="1" t="n">
        <v>107.098</v>
      </c>
      <c r="D470" s="1" t="n">
        <v>106.255</v>
      </c>
      <c r="E470" s="1" t="n">
        <v>104.788</v>
      </c>
      <c r="F470" s="1" t="n">
        <v>108.001</v>
      </c>
      <c r="G470" s="1" t="n">
        <v>108.147</v>
      </c>
      <c r="H470" s="1" t="n">
        <v>109.906</v>
      </c>
      <c r="I470" s="1" t="n">
        <v>117.006</v>
      </c>
      <c r="J470" s="1" t="n">
        <v>134.097</v>
      </c>
      <c r="K470" s="1" t="n">
        <v>122.176</v>
      </c>
      <c r="L470" s="1" t="n">
        <v>127.52</v>
      </c>
    </row>
    <row r="471" customFormat="false" ht="16.2" hidden="false" customHeight="false" outlineLevel="0" collapsed="false">
      <c r="A471" s="1" t="n">
        <v>398.8</v>
      </c>
      <c r="B471" s="1" t="n">
        <v>111.654</v>
      </c>
      <c r="C471" s="1" t="n">
        <v>105.773</v>
      </c>
      <c r="D471" s="1" t="n">
        <v>105.033</v>
      </c>
      <c r="E471" s="1" t="n">
        <v>103.46</v>
      </c>
      <c r="F471" s="1" t="n">
        <v>106.624</v>
      </c>
      <c r="G471" s="1" t="n">
        <v>106.968</v>
      </c>
      <c r="H471" s="1" t="n">
        <v>108.612</v>
      </c>
      <c r="I471" s="1" t="n">
        <v>115.833</v>
      </c>
      <c r="J471" s="1" t="n">
        <v>132.76</v>
      </c>
      <c r="K471" s="1" t="n">
        <v>121.052</v>
      </c>
      <c r="L471" s="1" t="n">
        <v>126.447</v>
      </c>
    </row>
    <row r="472" customFormat="false" ht="16.2" hidden="false" customHeight="false" outlineLevel="0" collapsed="false">
      <c r="A472" s="1" t="n">
        <v>399</v>
      </c>
      <c r="B472" s="1" t="n">
        <v>110.464</v>
      </c>
      <c r="C472" s="1" t="n">
        <v>104.622</v>
      </c>
      <c r="D472" s="1" t="n">
        <v>103.719</v>
      </c>
      <c r="E472" s="1" t="n">
        <v>102.408</v>
      </c>
      <c r="F472" s="1" t="n">
        <v>105.549</v>
      </c>
      <c r="G472" s="1" t="n">
        <v>105.841</v>
      </c>
      <c r="H472" s="1" t="n">
        <v>107.509</v>
      </c>
      <c r="I472" s="1" t="n">
        <v>114.576</v>
      </c>
      <c r="J472" s="1" t="n">
        <v>131.735</v>
      </c>
      <c r="K472" s="1" t="n">
        <v>120.034</v>
      </c>
      <c r="L472" s="1" t="n">
        <v>125.227</v>
      </c>
    </row>
    <row r="473" customFormat="false" ht="16.2" hidden="false" customHeight="false" outlineLevel="0" collapsed="false">
      <c r="A473" s="1" t="n">
        <v>399.2</v>
      </c>
      <c r="B473" s="1" t="n">
        <v>109.095</v>
      </c>
      <c r="C473" s="1" t="n">
        <v>103.735</v>
      </c>
      <c r="D473" s="1" t="n">
        <v>102.512</v>
      </c>
      <c r="E473" s="1" t="n">
        <v>101.262</v>
      </c>
      <c r="F473" s="1" t="n">
        <v>104.442</v>
      </c>
      <c r="G473" s="1" t="n">
        <v>104.67</v>
      </c>
      <c r="H473" s="1" t="n">
        <v>106.39</v>
      </c>
      <c r="I473" s="1" t="n">
        <v>113.439</v>
      </c>
      <c r="J473" s="1" t="n">
        <v>130.531</v>
      </c>
      <c r="K473" s="1" t="n">
        <v>118.85</v>
      </c>
      <c r="L473" s="1" t="n">
        <v>124.09</v>
      </c>
    </row>
    <row r="474" customFormat="false" ht="16.2" hidden="false" customHeight="false" outlineLevel="0" collapsed="false">
      <c r="A474" s="1" t="n">
        <v>399.4</v>
      </c>
      <c r="B474" s="1" t="n">
        <v>107.932</v>
      </c>
      <c r="C474" s="1" t="n">
        <v>102.839</v>
      </c>
      <c r="D474" s="1" t="n">
        <v>101.397</v>
      </c>
      <c r="E474" s="1" t="n">
        <v>100.286</v>
      </c>
      <c r="F474" s="1" t="n">
        <v>103.316</v>
      </c>
      <c r="G474" s="1" t="n">
        <v>103.598</v>
      </c>
      <c r="H474" s="1" t="n">
        <v>105.327</v>
      </c>
      <c r="I474" s="1" t="n">
        <v>112.405</v>
      </c>
      <c r="J474" s="1" t="n">
        <v>129.354</v>
      </c>
      <c r="K474" s="1" t="n">
        <v>117.725</v>
      </c>
      <c r="L474" s="1" t="n">
        <v>123.247</v>
      </c>
    </row>
    <row r="475" customFormat="false" ht="16.2" hidden="false" customHeight="false" outlineLevel="0" collapsed="false">
      <c r="A475" s="1" t="n">
        <v>399.6</v>
      </c>
      <c r="B475" s="1" t="n">
        <v>106.74</v>
      </c>
      <c r="C475" s="1" t="n">
        <v>101.505</v>
      </c>
      <c r="D475" s="1" t="n">
        <v>100.375</v>
      </c>
      <c r="E475" s="1" t="n">
        <v>99.1772</v>
      </c>
      <c r="F475" s="1" t="n">
        <v>102.205</v>
      </c>
      <c r="G475" s="1" t="n">
        <v>102.374</v>
      </c>
      <c r="H475" s="1" t="n">
        <v>104.131</v>
      </c>
      <c r="I475" s="1" t="n">
        <v>111.228</v>
      </c>
      <c r="J475" s="1" t="n">
        <v>128.193</v>
      </c>
      <c r="K475" s="1" t="n">
        <v>116.416</v>
      </c>
      <c r="L475" s="1" t="n">
        <v>122.177</v>
      </c>
    </row>
    <row r="476" customFormat="false" ht="16.2" hidden="false" customHeight="false" outlineLevel="0" collapsed="false">
      <c r="A476" s="1" t="n">
        <v>399.8</v>
      </c>
      <c r="B476" s="1" t="n">
        <v>105.6</v>
      </c>
      <c r="C476" s="1" t="n">
        <v>100.423</v>
      </c>
      <c r="D476" s="1" t="n">
        <v>99.3488</v>
      </c>
      <c r="E476" s="1" t="n">
        <v>98.067</v>
      </c>
      <c r="F476" s="1" t="n">
        <v>101.011</v>
      </c>
      <c r="G476" s="1" t="n">
        <v>101.333</v>
      </c>
      <c r="H476" s="1" t="n">
        <v>102.958</v>
      </c>
      <c r="I476" s="1" t="n">
        <v>110.162</v>
      </c>
      <c r="J476" s="1" t="n">
        <v>126.942</v>
      </c>
      <c r="K476" s="1" t="n">
        <v>115.358</v>
      </c>
      <c r="L476" s="1" t="n">
        <v>121.06</v>
      </c>
    </row>
    <row r="477" customFormat="false" ht="16.2" hidden="false" customHeight="false" outlineLevel="0" collapsed="false">
      <c r="A477" s="1" t="n">
        <v>400</v>
      </c>
      <c r="B477" s="1" t="n">
        <v>104.452</v>
      </c>
      <c r="C477" s="1" t="n">
        <v>99.1983</v>
      </c>
      <c r="D477" s="1" t="n">
        <v>98.2145</v>
      </c>
      <c r="E477" s="1" t="n">
        <v>96.9379</v>
      </c>
      <c r="F477" s="1" t="n">
        <v>99.7778</v>
      </c>
      <c r="G477" s="1" t="n">
        <v>100.11</v>
      </c>
      <c r="H477" s="1" t="n">
        <v>101.886</v>
      </c>
      <c r="I477" s="1" t="n">
        <v>108.917</v>
      </c>
      <c r="J477" s="1" t="n">
        <v>125.826</v>
      </c>
      <c r="K477" s="1" t="n">
        <v>114.177</v>
      </c>
      <c r="L477" s="1" t="n">
        <v>120.001</v>
      </c>
    </row>
    <row r="478" customFormat="false" ht="16.2" hidden="false" customHeight="false" outlineLevel="0" collapsed="false">
      <c r="A478" s="1" t="n">
        <v>400.2</v>
      </c>
      <c r="B478" s="1" t="n">
        <v>103.384</v>
      </c>
      <c r="C478" s="1" t="n">
        <v>98.1531</v>
      </c>
      <c r="D478" s="1" t="n">
        <v>97.1681</v>
      </c>
      <c r="E478" s="1" t="n">
        <v>95.7816</v>
      </c>
      <c r="F478" s="1" t="n">
        <v>98.5885</v>
      </c>
      <c r="G478" s="1" t="n">
        <v>99.04</v>
      </c>
      <c r="H478" s="1" t="n">
        <v>100.821</v>
      </c>
      <c r="I478" s="1" t="n">
        <v>107.646</v>
      </c>
      <c r="J478" s="1" t="n">
        <v>124.493</v>
      </c>
      <c r="K478" s="1" t="n">
        <v>113.147</v>
      </c>
      <c r="L478" s="1" t="n">
        <v>119.014</v>
      </c>
    </row>
    <row r="479" customFormat="false" ht="16.2" hidden="false" customHeight="false" outlineLevel="0" collapsed="false">
      <c r="A479" s="1" t="n">
        <v>400.4</v>
      </c>
      <c r="B479" s="1" t="n">
        <v>102.36</v>
      </c>
      <c r="C479" s="1" t="n">
        <v>97.1309</v>
      </c>
      <c r="D479" s="1" t="n">
        <v>96.056</v>
      </c>
      <c r="E479" s="1" t="n">
        <v>94.76</v>
      </c>
      <c r="F479" s="1" t="n">
        <v>97.508</v>
      </c>
      <c r="G479" s="1" t="n">
        <v>97.9415</v>
      </c>
      <c r="H479" s="1" t="n">
        <v>99.7027</v>
      </c>
      <c r="I479" s="1" t="n">
        <v>106.383</v>
      </c>
      <c r="J479" s="1" t="n">
        <v>123.492</v>
      </c>
      <c r="K479" s="1" t="n">
        <v>112.08</v>
      </c>
      <c r="L479" s="1" t="n">
        <v>117.813</v>
      </c>
    </row>
    <row r="480" customFormat="false" ht="16.2" hidden="false" customHeight="false" outlineLevel="0" collapsed="false">
      <c r="A480" s="1" t="n">
        <v>400.6</v>
      </c>
      <c r="B480" s="1" t="n">
        <v>101.358</v>
      </c>
      <c r="C480" s="1" t="n">
        <v>96.2904</v>
      </c>
      <c r="D480" s="1" t="n">
        <v>95.2848</v>
      </c>
      <c r="E480" s="1" t="n">
        <v>93.7568</v>
      </c>
      <c r="F480" s="1" t="n">
        <v>96.5029</v>
      </c>
      <c r="G480" s="1" t="n">
        <v>96.8594</v>
      </c>
      <c r="H480" s="1" t="n">
        <v>98.6365</v>
      </c>
      <c r="I480" s="1" t="n">
        <v>105.328</v>
      </c>
      <c r="J480" s="1" t="n">
        <v>122.412</v>
      </c>
      <c r="K480" s="1" t="n">
        <v>111.026</v>
      </c>
      <c r="L480" s="1" t="n">
        <v>116.851</v>
      </c>
    </row>
    <row r="481" customFormat="false" ht="16.2" hidden="false" customHeight="false" outlineLevel="0" collapsed="false">
      <c r="A481" s="1" t="n">
        <v>400.8</v>
      </c>
      <c r="B481" s="1" t="n">
        <v>100.313</v>
      </c>
      <c r="C481" s="1" t="n">
        <v>95.098</v>
      </c>
      <c r="D481" s="1" t="n">
        <v>94.2438</v>
      </c>
      <c r="E481" s="1" t="n">
        <v>92.7542</v>
      </c>
      <c r="F481" s="1" t="n">
        <v>95.277</v>
      </c>
      <c r="G481" s="1" t="n">
        <v>95.8358</v>
      </c>
      <c r="H481" s="1" t="n">
        <v>97.3824</v>
      </c>
      <c r="I481" s="1" t="n">
        <v>104.3</v>
      </c>
      <c r="J481" s="1" t="n">
        <v>121.197</v>
      </c>
      <c r="K481" s="1" t="n">
        <v>110.024</v>
      </c>
      <c r="L481" s="1" t="n">
        <v>115.974</v>
      </c>
    </row>
    <row r="482" customFormat="false" ht="16.2" hidden="false" customHeight="false" outlineLevel="0" collapsed="false">
      <c r="A482" s="1" t="n">
        <v>401</v>
      </c>
      <c r="B482" s="1" t="n">
        <v>99.1262</v>
      </c>
      <c r="C482" s="1" t="n">
        <v>93.9787</v>
      </c>
      <c r="D482" s="1" t="n">
        <v>93.2445</v>
      </c>
      <c r="E482" s="1" t="n">
        <v>91.6519</v>
      </c>
      <c r="F482" s="1" t="n">
        <v>94.1284</v>
      </c>
      <c r="G482" s="1" t="n">
        <v>94.5414</v>
      </c>
      <c r="H482" s="1" t="n">
        <v>96.1736</v>
      </c>
      <c r="I482" s="1" t="n">
        <v>103.108</v>
      </c>
      <c r="J482" s="1" t="n">
        <v>120.181</v>
      </c>
      <c r="K482" s="1" t="n">
        <v>108.918</v>
      </c>
      <c r="L482" s="1" t="n">
        <v>114.819</v>
      </c>
    </row>
    <row r="483" customFormat="false" ht="16.2" hidden="false" customHeight="false" outlineLevel="0" collapsed="false">
      <c r="A483" s="1" t="n">
        <v>401.2</v>
      </c>
      <c r="B483" s="1" t="n">
        <v>98.0536</v>
      </c>
      <c r="C483" s="1" t="n">
        <v>93.12</v>
      </c>
      <c r="D483" s="1" t="n">
        <v>92.1366</v>
      </c>
      <c r="E483" s="1" t="n">
        <v>90.715</v>
      </c>
      <c r="F483" s="1" t="n">
        <v>93.1354</v>
      </c>
      <c r="G483" s="1" t="n">
        <v>93.4152</v>
      </c>
      <c r="H483" s="1" t="n">
        <v>95.1812</v>
      </c>
      <c r="I483" s="1" t="n">
        <v>102.058</v>
      </c>
      <c r="J483" s="1" t="n">
        <v>119.264</v>
      </c>
      <c r="K483" s="1" t="n">
        <v>107.944</v>
      </c>
      <c r="L483" s="1" t="n">
        <v>113.789</v>
      </c>
    </row>
    <row r="484" customFormat="false" ht="16.2" hidden="false" customHeight="false" outlineLevel="0" collapsed="false">
      <c r="A484" s="1" t="n">
        <v>401.4</v>
      </c>
      <c r="B484" s="1" t="n">
        <v>97.1079</v>
      </c>
      <c r="C484" s="1" t="n">
        <v>92.1777</v>
      </c>
      <c r="D484" s="1" t="n">
        <v>91.0919</v>
      </c>
      <c r="E484" s="1" t="n">
        <v>89.6893</v>
      </c>
      <c r="F484" s="1" t="n">
        <v>92.1843</v>
      </c>
      <c r="G484" s="1" t="n">
        <v>92.4081</v>
      </c>
      <c r="H484" s="1" t="n">
        <v>94.1032</v>
      </c>
      <c r="I484" s="1" t="n">
        <v>101.089</v>
      </c>
      <c r="J484" s="1" t="n">
        <v>118.282</v>
      </c>
      <c r="K484" s="1" t="n">
        <v>106.779</v>
      </c>
      <c r="L484" s="1" t="n">
        <v>112.919</v>
      </c>
    </row>
    <row r="485" customFormat="false" ht="16.2" hidden="false" customHeight="false" outlineLevel="0" collapsed="false">
      <c r="A485" s="1" t="n">
        <v>401.6</v>
      </c>
      <c r="B485" s="1" t="n">
        <v>96.232</v>
      </c>
      <c r="C485" s="1" t="n">
        <v>91.1897</v>
      </c>
      <c r="D485" s="1" t="n">
        <v>90.0697</v>
      </c>
      <c r="E485" s="1" t="n">
        <v>88.7275</v>
      </c>
      <c r="F485" s="1" t="n">
        <v>91.2272</v>
      </c>
      <c r="G485" s="1" t="n">
        <v>91.4275</v>
      </c>
      <c r="H485" s="1" t="n">
        <v>93.1902</v>
      </c>
      <c r="I485" s="1" t="n">
        <v>100.033</v>
      </c>
      <c r="J485" s="1" t="n">
        <v>117.219</v>
      </c>
      <c r="K485" s="1" t="n">
        <v>105.805</v>
      </c>
      <c r="L485" s="1" t="n">
        <v>111.952</v>
      </c>
    </row>
    <row r="486" customFormat="false" ht="16.2" hidden="false" customHeight="false" outlineLevel="0" collapsed="false">
      <c r="A486" s="1" t="n">
        <v>401.8</v>
      </c>
      <c r="B486" s="1" t="n">
        <v>95.1213</v>
      </c>
      <c r="C486" s="1" t="n">
        <v>90.1119</v>
      </c>
      <c r="D486" s="1" t="n">
        <v>88.7979</v>
      </c>
      <c r="E486" s="1" t="n">
        <v>87.6332</v>
      </c>
      <c r="F486" s="1" t="n">
        <v>90.1046</v>
      </c>
      <c r="G486" s="1" t="n">
        <v>90.4492</v>
      </c>
      <c r="H486" s="1" t="n">
        <v>92.1081</v>
      </c>
      <c r="I486" s="1" t="n">
        <v>98.9887</v>
      </c>
      <c r="J486" s="1" t="n">
        <v>115.989</v>
      </c>
      <c r="K486" s="1" t="n">
        <v>104.734</v>
      </c>
      <c r="L486" s="1" t="n">
        <v>110.999</v>
      </c>
    </row>
    <row r="487" customFormat="false" ht="16.2" hidden="false" customHeight="false" outlineLevel="0" collapsed="false">
      <c r="A487" s="1" t="n">
        <v>402</v>
      </c>
      <c r="B487" s="1" t="n">
        <v>94.0391</v>
      </c>
      <c r="C487" s="1" t="n">
        <v>89.2119</v>
      </c>
      <c r="D487" s="1" t="n">
        <v>88.0187</v>
      </c>
      <c r="E487" s="1" t="n">
        <v>86.6668</v>
      </c>
      <c r="F487" s="1" t="n">
        <v>89.2391</v>
      </c>
      <c r="G487" s="1" t="n">
        <v>89.5482</v>
      </c>
      <c r="H487" s="1" t="n">
        <v>91.2466</v>
      </c>
      <c r="I487" s="1" t="n">
        <v>98.0195</v>
      </c>
      <c r="J487" s="1" t="n">
        <v>115.258</v>
      </c>
      <c r="K487" s="1" t="n">
        <v>103.653</v>
      </c>
      <c r="L487" s="1" t="n">
        <v>110.116</v>
      </c>
    </row>
    <row r="488" customFormat="false" ht="16.2" hidden="false" customHeight="false" outlineLevel="0" collapsed="false">
      <c r="A488" s="1" t="n">
        <v>402.2</v>
      </c>
      <c r="B488" s="1" t="n">
        <v>93.0054</v>
      </c>
      <c r="C488" s="1" t="n">
        <v>88.1141</v>
      </c>
      <c r="D488" s="1" t="n">
        <v>86.7323</v>
      </c>
      <c r="E488" s="1" t="n">
        <v>85.5998</v>
      </c>
      <c r="F488" s="1" t="n">
        <v>88.2385</v>
      </c>
      <c r="G488" s="1" t="n">
        <v>88.5351</v>
      </c>
      <c r="H488" s="1" t="n">
        <v>90.2795</v>
      </c>
      <c r="I488" s="1" t="n">
        <v>96.962</v>
      </c>
      <c r="J488" s="1" t="n">
        <v>114.012</v>
      </c>
      <c r="K488" s="1" t="n">
        <v>102.658</v>
      </c>
      <c r="L488" s="1" t="n">
        <v>109.192</v>
      </c>
    </row>
    <row r="489" customFormat="false" ht="16.2" hidden="false" customHeight="false" outlineLevel="0" collapsed="false">
      <c r="A489" s="1" t="n">
        <v>402.4</v>
      </c>
      <c r="B489" s="1" t="n">
        <v>92.0279</v>
      </c>
      <c r="C489" s="1" t="n">
        <v>87.2714</v>
      </c>
      <c r="D489" s="1" t="n">
        <v>85.7686</v>
      </c>
      <c r="E489" s="1" t="n">
        <v>84.6083</v>
      </c>
      <c r="F489" s="1" t="n">
        <v>87.4512</v>
      </c>
      <c r="G489" s="1" t="n">
        <v>87.4982</v>
      </c>
      <c r="H489" s="1" t="n">
        <v>89.4333</v>
      </c>
      <c r="I489" s="1" t="n">
        <v>96.0768</v>
      </c>
      <c r="J489" s="1" t="n">
        <v>113.017</v>
      </c>
      <c r="K489" s="1" t="n">
        <v>101.418</v>
      </c>
      <c r="L489" s="1" t="n">
        <v>108.235</v>
      </c>
    </row>
    <row r="490" customFormat="false" ht="16.2" hidden="false" customHeight="false" outlineLevel="0" collapsed="false">
      <c r="A490" s="1" t="n">
        <v>402.6</v>
      </c>
      <c r="B490" s="1" t="n">
        <v>90.958</v>
      </c>
      <c r="C490" s="1" t="n">
        <v>86.0881</v>
      </c>
      <c r="D490" s="1" t="n">
        <v>84.7503</v>
      </c>
      <c r="E490" s="1" t="n">
        <v>83.7303</v>
      </c>
      <c r="F490" s="1" t="n">
        <v>86.4957</v>
      </c>
      <c r="G490" s="1" t="n">
        <v>86.5648</v>
      </c>
      <c r="H490" s="1" t="n">
        <v>88.6318</v>
      </c>
      <c r="I490" s="1" t="n">
        <v>95.1399</v>
      </c>
      <c r="J490" s="1" t="n">
        <v>111.952</v>
      </c>
      <c r="K490" s="1" t="n">
        <v>100.435</v>
      </c>
      <c r="L490" s="1" t="n">
        <v>107.228</v>
      </c>
    </row>
    <row r="491" customFormat="false" ht="16.2" hidden="false" customHeight="false" outlineLevel="0" collapsed="false">
      <c r="A491" s="1" t="n">
        <v>402.8</v>
      </c>
      <c r="B491" s="1" t="n">
        <v>89.9807</v>
      </c>
      <c r="C491" s="1" t="n">
        <v>85.137</v>
      </c>
      <c r="D491" s="1" t="n">
        <v>83.6163</v>
      </c>
      <c r="E491" s="1" t="n">
        <v>82.7391</v>
      </c>
      <c r="F491" s="1" t="n">
        <v>85.2993</v>
      </c>
      <c r="G491" s="1" t="n">
        <v>85.6307</v>
      </c>
      <c r="H491" s="1" t="n">
        <v>87.5874</v>
      </c>
      <c r="I491" s="1" t="n">
        <v>94.2644</v>
      </c>
      <c r="J491" s="1" t="n">
        <v>110.898</v>
      </c>
      <c r="K491" s="1" t="n">
        <v>99.4906</v>
      </c>
      <c r="L491" s="1" t="n">
        <v>106.333</v>
      </c>
    </row>
    <row r="492" customFormat="false" ht="16.2" hidden="false" customHeight="false" outlineLevel="0" collapsed="false">
      <c r="A492" s="1" t="n">
        <v>403</v>
      </c>
      <c r="B492" s="1" t="n">
        <v>88.8192</v>
      </c>
      <c r="C492" s="1" t="n">
        <v>84.2329</v>
      </c>
      <c r="D492" s="1" t="n">
        <v>82.7525</v>
      </c>
      <c r="E492" s="1" t="n">
        <v>81.8189</v>
      </c>
      <c r="F492" s="1" t="n">
        <v>84.2693</v>
      </c>
      <c r="G492" s="1" t="n">
        <v>84.6826</v>
      </c>
      <c r="H492" s="1" t="n">
        <v>86.5573</v>
      </c>
      <c r="I492" s="1" t="n">
        <v>93.1799</v>
      </c>
      <c r="J492" s="1" t="n">
        <v>109.99</v>
      </c>
      <c r="K492" s="1" t="n">
        <v>98.535</v>
      </c>
      <c r="L492" s="1" t="n">
        <v>105.327</v>
      </c>
    </row>
    <row r="493" customFormat="false" ht="16.2" hidden="false" customHeight="false" outlineLevel="0" collapsed="false">
      <c r="A493" s="1" t="n">
        <v>403.2</v>
      </c>
      <c r="B493" s="1" t="n">
        <v>87.878</v>
      </c>
      <c r="C493" s="1" t="n">
        <v>83.2021</v>
      </c>
      <c r="D493" s="1" t="n">
        <v>81.9492</v>
      </c>
      <c r="E493" s="1" t="n">
        <v>80.8112</v>
      </c>
      <c r="F493" s="1" t="n">
        <v>83.275</v>
      </c>
      <c r="G493" s="1" t="n">
        <v>83.7196</v>
      </c>
      <c r="H493" s="1" t="n">
        <v>85.5036</v>
      </c>
      <c r="I493" s="1" t="n">
        <v>92.2309</v>
      </c>
      <c r="J493" s="1" t="n">
        <v>109.031</v>
      </c>
      <c r="K493" s="1" t="n">
        <v>97.544</v>
      </c>
      <c r="L493" s="1" t="n">
        <v>104.416</v>
      </c>
    </row>
    <row r="494" customFormat="false" ht="16.2" hidden="false" customHeight="false" outlineLevel="0" collapsed="false">
      <c r="A494" s="1" t="n">
        <v>403.4</v>
      </c>
      <c r="B494" s="1" t="n">
        <v>86.9696</v>
      </c>
      <c r="C494" s="1" t="n">
        <v>82.4141</v>
      </c>
      <c r="D494" s="1" t="n">
        <v>81.2285</v>
      </c>
      <c r="E494" s="1" t="n">
        <v>80.0634</v>
      </c>
      <c r="F494" s="1" t="n">
        <v>82.3559</v>
      </c>
      <c r="G494" s="1" t="n">
        <v>82.7348</v>
      </c>
      <c r="H494" s="1" t="n">
        <v>84.5284</v>
      </c>
      <c r="I494" s="1" t="n">
        <v>91.2742</v>
      </c>
      <c r="J494" s="1" t="n">
        <v>108.127</v>
      </c>
      <c r="K494" s="1" t="n">
        <v>96.5037</v>
      </c>
      <c r="L494" s="1" t="n">
        <v>103.495</v>
      </c>
    </row>
    <row r="495" customFormat="false" ht="16.2" hidden="false" customHeight="false" outlineLevel="0" collapsed="false">
      <c r="A495" s="1" t="n">
        <v>403.6</v>
      </c>
      <c r="B495" s="1" t="n">
        <v>86.0455</v>
      </c>
      <c r="C495" s="1" t="n">
        <v>81.5198</v>
      </c>
      <c r="D495" s="1" t="n">
        <v>80.2015</v>
      </c>
      <c r="E495" s="1" t="n">
        <v>79.1074</v>
      </c>
      <c r="F495" s="1" t="n">
        <v>81.44</v>
      </c>
      <c r="G495" s="1" t="n">
        <v>81.7037</v>
      </c>
      <c r="H495" s="1" t="n">
        <v>83.4135</v>
      </c>
      <c r="I495" s="1" t="n">
        <v>90.2216</v>
      </c>
      <c r="J495" s="1" t="n">
        <v>107.317</v>
      </c>
      <c r="K495" s="1" t="n">
        <v>95.5468</v>
      </c>
      <c r="L495" s="1" t="n">
        <v>102.537</v>
      </c>
    </row>
    <row r="496" customFormat="false" ht="16.2" hidden="false" customHeight="false" outlineLevel="0" collapsed="false">
      <c r="A496" s="1" t="n">
        <v>403.8</v>
      </c>
      <c r="B496" s="1" t="n">
        <v>85.0387</v>
      </c>
      <c r="C496" s="1" t="n">
        <v>80.5836</v>
      </c>
      <c r="D496" s="1" t="n">
        <v>79.4055</v>
      </c>
      <c r="E496" s="1" t="n">
        <v>78.2804</v>
      </c>
      <c r="F496" s="1" t="n">
        <v>80.4082</v>
      </c>
      <c r="G496" s="1" t="n">
        <v>80.8084</v>
      </c>
      <c r="H496" s="1" t="n">
        <v>82.419</v>
      </c>
      <c r="I496" s="1" t="n">
        <v>89.1827</v>
      </c>
      <c r="J496" s="1" t="n">
        <v>106.473</v>
      </c>
      <c r="K496" s="1" t="n">
        <v>94.5396</v>
      </c>
      <c r="L496" s="1" t="n">
        <v>101.558</v>
      </c>
    </row>
    <row r="497" customFormat="false" ht="16.2" hidden="false" customHeight="false" outlineLevel="0" collapsed="false">
      <c r="A497" s="1" t="n">
        <v>404</v>
      </c>
      <c r="B497" s="1" t="n">
        <v>84.1409</v>
      </c>
      <c r="C497" s="1" t="n">
        <v>79.6646</v>
      </c>
      <c r="D497" s="1" t="n">
        <v>78.7312</v>
      </c>
      <c r="E497" s="1" t="n">
        <v>77.3994</v>
      </c>
      <c r="F497" s="1" t="n">
        <v>79.4954</v>
      </c>
      <c r="G497" s="1" t="n">
        <v>79.8585</v>
      </c>
      <c r="H497" s="1" t="n">
        <v>81.4382</v>
      </c>
      <c r="I497" s="1" t="n">
        <v>88.1984</v>
      </c>
      <c r="J497" s="1" t="n">
        <v>105.663</v>
      </c>
      <c r="K497" s="1" t="n">
        <v>93.8453</v>
      </c>
      <c r="L497" s="1" t="n">
        <v>100.564</v>
      </c>
    </row>
    <row r="498" customFormat="false" ht="16.2" hidden="false" customHeight="false" outlineLevel="0" collapsed="false">
      <c r="A498" s="1" t="n">
        <v>404.2</v>
      </c>
      <c r="B498" s="1" t="n">
        <v>83.068</v>
      </c>
      <c r="C498" s="1" t="n">
        <v>78.8507</v>
      </c>
      <c r="D498" s="1" t="n">
        <v>77.7301</v>
      </c>
      <c r="E498" s="1" t="n">
        <v>76.5242</v>
      </c>
      <c r="F498" s="1" t="n">
        <v>78.496</v>
      </c>
      <c r="G498" s="1" t="n">
        <v>79.0365</v>
      </c>
      <c r="H498" s="1" t="n">
        <v>80.5093</v>
      </c>
      <c r="I498" s="1" t="n">
        <v>87.0903</v>
      </c>
      <c r="J498" s="1" t="n">
        <v>104.729</v>
      </c>
      <c r="K498" s="1" t="n">
        <v>92.7782</v>
      </c>
      <c r="L498" s="1" t="n">
        <v>99.7784</v>
      </c>
    </row>
    <row r="499" customFormat="false" ht="16.2" hidden="false" customHeight="false" outlineLevel="0" collapsed="false">
      <c r="A499" s="1" t="n">
        <v>404.4</v>
      </c>
      <c r="B499" s="1" t="n">
        <v>82.2203</v>
      </c>
      <c r="C499" s="1" t="n">
        <v>78.031</v>
      </c>
      <c r="D499" s="1" t="n">
        <v>77.0561</v>
      </c>
      <c r="E499" s="1" t="n">
        <v>75.7433</v>
      </c>
      <c r="F499" s="1" t="n">
        <v>77.7281</v>
      </c>
      <c r="G499" s="1" t="n">
        <v>78.2756</v>
      </c>
      <c r="H499" s="1" t="n">
        <v>79.6851</v>
      </c>
      <c r="I499" s="1" t="n">
        <v>86.2032</v>
      </c>
      <c r="J499" s="1" t="n">
        <v>103.915</v>
      </c>
      <c r="K499" s="1" t="n">
        <v>91.9618</v>
      </c>
      <c r="L499" s="1" t="n">
        <v>99.051</v>
      </c>
    </row>
    <row r="500" customFormat="false" ht="16.2" hidden="false" customHeight="false" outlineLevel="0" collapsed="false">
      <c r="A500" s="1" t="n">
        <v>404.6</v>
      </c>
      <c r="B500" s="1" t="n">
        <v>81.2517</v>
      </c>
      <c r="C500" s="1" t="n">
        <v>77.0062</v>
      </c>
      <c r="D500" s="1" t="n">
        <v>76.177</v>
      </c>
      <c r="E500" s="1" t="n">
        <v>74.8287</v>
      </c>
      <c r="F500" s="1" t="n">
        <v>76.8213</v>
      </c>
      <c r="G500" s="1" t="n">
        <v>77.3866</v>
      </c>
      <c r="H500" s="1" t="n">
        <v>78.7779</v>
      </c>
      <c r="I500" s="1" t="n">
        <v>85.3312</v>
      </c>
      <c r="J500" s="1" t="n">
        <v>102.814</v>
      </c>
      <c r="K500" s="1" t="n">
        <v>90.8812</v>
      </c>
      <c r="L500" s="1" t="n">
        <v>98.1372</v>
      </c>
    </row>
    <row r="501" customFormat="false" ht="16.2" hidden="false" customHeight="false" outlineLevel="0" collapsed="false">
      <c r="A501" s="1" t="n">
        <v>404.8</v>
      </c>
      <c r="B501" s="1" t="n">
        <v>80.3347</v>
      </c>
      <c r="C501" s="1" t="n">
        <v>76.1239</v>
      </c>
      <c r="D501" s="1" t="n">
        <v>75.2003</v>
      </c>
      <c r="E501" s="1" t="n">
        <v>73.9771</v>
      </c>
      <c r="F501" s="1" t="n">
        <v>75.893</v>
      </c>
      <c r="G501" s="1" t="n">
        <v>76.4442</v>
      </c>
      <c r="H501" s="1" t="n">
        <v>77.8021</v>
      </c>
      <c r="I501" s="1" t="n">
        <v>84.2428</v>
      </c>
      <c r="J501" s="1" t="n">
        <v>101.699</v>
      </c>
      <c r="K501" s="1" t="n">
        <v>90.1068</v>
      </c>
      <c r="L501" s="1" t="n">
        <v>97.356</v>
      </c>
    </row>
    <row r="502" customFormat="false" ht="16.2" hidden="false" customHeight="false" outlineLevel="0" collapsed="false">
      <c r="A502" s="1" t="n">
        <v>405</v>
      </c>
      <c r="B502" s="1" t="n">
        <v>79.4209</v>
      </c>
      <c r="C502" s="1" t="n">
        <v>75.1587</v>
      </c>
      <c r="D502" s="1" t="n">
        <v>74.3663</v>
      </c>
      <c r="E502" s="1" t="n">
        <v>73.0532</v>
      </c>
      <c r="F502" s="1" t="n">
        <v>75.0975</v>
      </c>
      <c r="G502" s="1" t="n">
        <v>75.6049</v>
      </c>
      <c r="H502" s="1" t="n">
        <v>76.9633</v>
      </c>
      <c r="I502" s="1" t="n">
        <v>83.4196</v>
      </c>
      <c r="J502" s="1" t="n">
        <v>100.779</v>
      </c>
      <c r="K502" s="1" t="n">
        <v>89.3132</v>
      </c>
      <c r="L502" s="1" t="n">
        <v>96.5641</v>
      </c>
    </row>
    <row r="503" customFormat="false" ht="16.2" hidden="false" customHeight="false" outlineLevel="0" collapsed="false">
      <c r="A503" s="1" t="n">
        <v>405.2</v>
      </c>
      <c r="B503" s="1" t="n">
        <v>78.5242</v>
      </c>
      <c r="C503" s="1" t="n">
        <v>74.1653</v>
      </c>
      <c r="D503" s="1" t="n">
        <v>73.5157</v>
      </c>
      <c r="E503" s="1" t="n">
        <v>72.2154</v>
      </c>
      <c r="F503" s="1" t="n">
        <v>74.2513</v>
      </c>
      <c r="G503" s="1" t="n">
        <v>74.7653</v>
      </c>
      <c r="H503" s="1" t="n">
        <v>76.115</v>
      </c>
      <c r="I503" s="1" t="n">
        <v>82.5621</v>
      </c>
      <c r="J503" s="1" t="n">
        <v>99.9244</v>
      </c>
      <c r="K503" s="1" t="n">
        <v>88.485</v>
      </c>
      <c r="L503" s="1" t="n">
        <v>95.6298</v>
      </c>
    </row>
    <row r="504" customFormat="false" ht="16.2" hidden="false" customHeight="false" outlineLevel="0" collapsed="false">
      <c r="A504" s="1" t="n">
        <v>405.4</v>
      </c>
      <c r="B504" s="1" t="n">
        <v>77.7044</v>
      </c>
      <c r="C504" s="1" t="n">
        <v>73.3358</v>
      </c>
      <c r="D504" s="1" t="n">
        <v>72.8076</v>
      </c>
      <c r="E504" s="1" t="n">
        <v>71.5274</v>
      </c>
      <c r="F504" s="1" t="n">
        <v>73.5778</v>
      </c>
      <c r="G504" s="1" t="n">
        <v>74.0491</v>
      </c>
      <c r="H504" s="1" t="n">
        <v>75.4542</v>
      </c>
      <c r="I504" s="1" t="n">
        <v>81.8569</v>
      </c>
      <c r="J504" s="1" t="n">
        <v>98.8691</v>
      </c>
      <c r="K504" s="1" t="n">
        <v>87.5955</v>
      </c>
      <c r="L504" s="1" t="n">
        <v>94.8803</v>
      </c>
    </row>
    <row r="505" customFormat="false" ht="16.2" hidden="false" customHeight="false" outlineLevel="0" collapsed="false">
      <c r="A505" s="1" t="n">
        <v>405.6</v>
      </c>
      <c r="B505" s="1" t="n">
        <v>76.8448</v>
      </c>
      <c r="C505" s="1" t="n">
        <v>72.5418</v>
      </c>
      <c r="D505" s="1" t="n">
        <v>71.9434</v>
      </c>
      <c r="E505" s="1" t="n">
        <v>70.872</v>
      </c>
      <c r="F505" s="1" t="n">
        <v>72.7511</v>
      </c>
      <c r="G505" s="1" t="n">
        <v>73.1544</v>
      </c>
      <c r="H505" s="1" t="n">
        <v>74.605</v>
      </c>
      <c r="I505" s="1" t="n">
        <v>81.1432</v>
      </c>
      <c r="J505" s="1" t="n">
        <v>97.9568</v>
      </c>
      <c r="K505" s="1" t="n">
        <v>86.7275</v>
      </c>
      <c r="L505" s="1" t="n">
        <v>94.0877</v>
      </c>
    </row>
    <row r="506" customFormat="false" ht="16.2" hidden="false" customHeight="false" outlineLevel="0" collapsed="false">
      <c r="A506" s="1" t="n">
        <v>405.8</v>
      </c>
      <c r="B506" s="1" t="n">
        <v>75.9738</v>
      </c>
      <c r="C506" s="1" t="n">
        <v>71.9105</v>
      </c>
      <c r="D506" s="1" t="n">
        <v>71.1903</v>
      </c>
      <c r="E506" s="1" t="n">
        <v>70.2906</v>
      </c>
      <c r="F506" s="1" t="n">
        <v>71.9023</v>
      </c>
      <c r="G506" s="1" t="n">
        <v>72.2865</v>
      </c>
      <c r="H506" s="1" t="n">
        <v>73.8894</v>
      </c>
      <c r="I506" s="1" t="n">
        <v>80.3298</v>
      </c>
      <c r="J506" s="1" t="n">
        <v>96.9945</v>
      </c>
      <c r="K506" s="1" t="n">
        <v>85.9907</v>
      </c>
      <c r="L506" s="1" t="n">
        <v>93.2645</v>
      </c>
    </row>
    <row r="507" customFormat="false" ht="16.2" hidden="false" customHeight="false" outlineLevel="0" collapsed="false">
      <c r="A507" s="1" t="n">
        <v>406</v>
      </c>
      <c r="B507" s="1" t="n">
        <v>75.0746</v>
      </c>
      <c r="C507" s="1" t="n">
        <v>71.0899</v>
      </c>
      <c r="D507" s="1" t="n">
        <v>70.1986</v>
      </c>
      <c r="E507" s="1" t="n">
        <v>69.2274</v>
      </c>
      <c r="F507" s="1" t="n">
        <v>70.9873</v>
      </c>
      <c r="G507" s="1" t="n">
        <v>71.2832</v>
      </c>
      <c r="H507" s="1" t="n">
        <v>73.0195</v>
      </c>
      <c r="I507" s="1" t="n">
        <v>79.387</v>
      </c>
      <c r="J507" s="1" t="n">
        <v>96.1081</v>
      </c>
      <c r="K507" s="1" t="n">
        <v>85.0509</v>
      </c>
      <c r="L507" s="1" t="n">
        <v>92.4054</v>
      </c>
    </row>
    <row r="508" customFormat="false" ht="16.2" hidden="false" customHeight="false" outlineLevel="0" collapsed="false">
      <c r="A508" s="1" t="n">
        <v>406.2</v>
      </c>
      <c r="B508" s="1" t="n">
        <v>74.3939</v>
      </c>
      <c r="C508" s="1" t="n">
        <v>70.5</v>
      </c>
      <c r="D508" s="1" t="n">
        <v>69.3391</v>
      </c>
      <c r="E508" s="1" t="n">
        <v>68.5174</v>
      </c>
      <c r="F508" s="1" t="n">
        <v>70.1806</v>
      </c>
      <c r="G508" s="1" t="n">
        <v>70.5469</v>
      </c>
      <c r="H508" s="1" t="n">
        <v>72.2493</v>
      </c>
      <c r="I508" s="1" t="n">
        <v>78.6434</v>
      </c>
      <c r="J508" s="1" t="n">
        <v>95.3736</v>
      </c>
      <c r="K508" s="1" t="n">
        <v>84.3091</v>
      </c>
      <c r="L508" s="1" t="n">
        <v>91.5005</v>
      </c>
    </row>
    <row r="509" customFormat="false" ht="16.2" hidden="false" customHeight="false" outlineLevel="0" collapsed="false">
      <c r="A509" s="1" t="n">
        <v>406.4</v>
      </c>
      <c r="B509" s="1" t="n">
        <v>73.5678</v>
      </c>
      <c r="C509" s="1" t="n">
        <v>69.686</v>
      </c>
      <c r="D509" s="1" t="n">
        <v>68.5209</v>
      </c>
      <c r="E509" s="1" t="n">
        <v>67.8592</v>
      </c>
      <c r="F509" s="1" t="n">
        <v>69.5787</v>
      </c>
      <c r="G509" s="1" t="n">
        <v>69.7547</v>
      </c>
      <c r="H509" s="1" t="n">
        <v>71.6439</v>
      </c>
      <c r="I509" s="1" t="n">
        <v>77.8402</v>
      </c>
      <c r="J509" s="1" t="n">
        <v>94.5278</v>
      </c>
      <c r="K509" s="1" t="n">
        <v>83.4696</v>
      </c>
      <c r="L509" s="1" t="n">
        <v>90.829</v>
      </c>
    </row>
    <row r="510" customFormat="false" ht="16.2" hidden="false" customHeight="false" outlineLevel="0" collapsed="false">
      <c r="A510" s="1" t="n">
        <v>406.6</v>
      </c>
      <c r="B510" s="1" t="n">
        <v>72.74</v>
      </c>
      <c r="C510" s="1" t="n">
        <v>68.9628</v>
      </c>
      <c r="D510" s="1" t="n">
        <v>67.7222</v>
      </c>
      <c r="E510" s="1" t="n">
        <v>67.0717</v>
      </c>
      <c r="F510" s="1" t="n">
        <v>68.8878</v>
      </c>
      <c r="G510" s="1" t="n">
        <v>69.0059</v>
      </c>
      <c r="H510" s="1" t="n">
        <v>70.8826</v>
      </c>
      <c r="I510" s="1" t="n">
        <v>77.024</v>
      </c>
      <c r="J510" s="1" t="n">
        <v>93.7551</v>
      </c>
      <c r="K510" s="1" t="n">
        <v>82.7475</v>
      </c>
      <c r="L510" s="1" t="n">
        <v>90.0463</v>
      </c>
    </row>
    <row r="511" customFormat="false" ht="16.2" hidden="false" customHeight="false" outlineLevel="0" collapsed="false">
      <c r="A511" s="1" t="n">
        <v>406.8</v>
      </c>
      <c r="B511" s="1" t="n">
        <v>71.8176</v>
      </c>
      <c r="C511" s="1" t="n">
        <v>68.2164</v>
      </c>
      <c r="D511" s="1" t="n">
        <v>66.7807</v>
      </c>
      <c r="E511" s="1" t="n">
        <v>66.3519</v>
      </c>
      <c r="F511" s="1" t="n">
        <v>68.0645</v>
      </c>
      <c r="G511" s="1" t="n">
        <v>68.1519</v>
      </c>
      <c r="H511" s="1" t="n">
        <v>70.0145</v>
      </c>
      <c r="I511" s="1" t="n">
        <v>76.1801</v>
      </c>
      <c r="J511" s="1" t="n">
        <v>92.8524</v>
      </c>
      <c r="K511" s="1" t="n">
        <v>81.9685</v>
      </c>
      <c r="L511" s="1" t="n">
        <v>89.2603</v>
      </c>
    </row>
    <row r="512" customFormat="false" ht="16.2" hidden="false" customHeight="false" outlineLevel="0" collapsed="false">
      <c r="A512" s="1" t="n">
        <v>407</v>
      </c>
      <c r="B512" s="1" t="n">
        <v>71.0895</v>
      </c>
      <c r="C512" s="1" t="n">
        <v>67.4763</v>
      </c>
      <c r="D512" s="1" t="n">
        <v>65.9846</v>
      </c>
      <c r="E512" s="1" t="n">
        <v>65.5922</v>
      </c>
      <c r="F512" s="1" t="n">
        <v>67.2401</v>
      </c>
      <c r="G512" s="1" t="n">
        <v>67.406</v>
      </c>
      <c r="H512" s="1" t="n">
        <v>69.2214</v>
      </c>
      <c r="I512" s="1" t="n">
        <v>75.3414</v>
      </c>
      <c r="J512" s="1" t="n">
        <v>92.0314</v>
      </c>
      <c r="K512" s="1" t="n">
        <v>81.0572</v>
      </c>
      <c r="L512" s="1" t="n">
        <v>88.5118</v>
      </c>
    </row>
    <row r="513" customFormat="false" ht="16.2" hidden="false" customHeight="false" outlineLevel="0" collapsed="false">
      <c r="A513" s="1" t="n">
        <v>407.2</v>
      </c>
      <c r="B513" s="1" t="n">
        <v>70.1703</v>
      </c>
      <c r="C513" s="1" t="n">
        <v>66.6469</v>
      </c>
      <c r="D513" s="1" t="n">
        <v>65.0192</v>
      </c>
      <c r="E513" s="1" t="n">
        <v>64.7463</v>
      </c>
      <c r="F513" s="1" t="n">
        <v>66.3817</v>
      </c>
      <c r="G513" s="1" t="n">
        <v>66.6455</v>
      </c>
      <c r="H513" s="1" t="n">
        <v>68.4678</v>
      </c>
      <c r="I513" s="1" t="n">
        <v>74.4608</v>
      </c>
      <c r="J513" s="1" t="n">
        <v>91.1994</v>
      </c>
      <c r="K513" s="1" t="n">
        <v>80.2566</v>
      </c>
      <c r="L513" s="1" t="n">
        <v>87.6569</v>
      </c>
    </row>
    <row r="514" customFormat="false" ht="16.2" hidden="false" customHeight="false" outlineLevel="0" collapsed="false">
      <c r="A514" s="1" t="n">
        <v>407.4</v>
      </c>
      <c r="B514" s="1" t="n">
        <v>69.3912</v>
      </c>
      <c r="C514" s="1" t="n">
        <v>65.8328</v>
      </c>
      <c r="D514" s="1" t="n">
        <v>64.3523</v>
      </c>
      <c r="E514" s="1" t="n">
        <v>63.8756</v>
      </c>
      <c r="F514" s="1" t="n">
        <v>65.7384</v>
      </c>
      <c r="G514" s="1" t="n">
        <v>65.9688</v>
      </c>
      <c r="H514" s="1" t="n">
        <v>67.6562</v>
      </c>
      <c r="I514" s="1" t="n">
        <v>73.6548</v>
      </c>
      <c r="J514" s="1" t="n">
        <v>90.4048</v>
      </c>
      <c r="K514" s="1" t="n">
        <v>79.4773</v>
      </c>
      <c r="L514" s="1" t="n">
        <v>86.9034</v>
      </c>
    </row>
    <row r="515" customFormat="false" ht="16.2" hidden="false" customHeight="false" outlineLevel="0" collapsed="false">
      <c r="A515" s="1" t="n">
        <v>407.6</v>
      </c>
      <c r="B515" s="1" t="n">
        <v>68.4959</v>
      </c>
      <c r="C515" s="1" t="n">
        <v>64.8997</v>
      </c>
      <c r="D515" s="1" t="n">
        <v>63.5463</v>
      </c>
      <c r="E515" s="1" t="n">
        <v>63.0628</v>
      </c>
      <c r="F515" s="1" t="n">
        <v>65.0614</v>
      </c>
      <c r="G515" s="1" t="n">
        <v>65.1982</v>
      </c>
      <c r="H515" s="1" t="n">
        <v>66.7471</v>
      </c>
      <c r="I515" s="1" t="n">
        <v>72.7064</v>
      </c>
      <c r="J515" s="1" t="n">
        <v>89.6316</v>
      </c>
      <c r="K515" s="1" t="n">
        <v>78.733</v>
      </c>
      <c r="L515" s="1" t="n">
        <v>85.938</v>
      </c>
    </row>
    <row r="516" customFormat="false" ht="16.2" hidden="false" customHeight="false" outlineLevel="0" collapsed="false">
      <c r="A516" s="1" t="n">
        <v>407.8</v>
      </c>
      <c r="B516" s="1" t="n">
        <v>67.7439</v>
      </c>
      <c r="C516" s="1" t="n">
        <v>64.2605</v>
      </c>
      <c r="D516" s="1" t="n">
        <v>62.9433</v>
      </c>
      <c r="E516" s="1" t="n">
        <v>62.4318</v>
      </c>
      <c r="F516" s="1" t="n">
        <v>64.31</v>
      </c>
      <c r="G516" s="1" t="n">
        <v>64.3777</v>
      </c>
      <c r="H516" s="1" t="n">
        <v>66.0091</v>
      </c>
      <c r="I516" s="1" t="n">
        <v>71.9135</v>
      </c>
      <c r="J516" s="1" t="n">
        <v>88.7126</v>
      </c>
      <c r="K516" s="1" t="n">
        <v>77.9446</v>
      </c>
      <c r="L516" s="1" t="n">
        <v>85.3323</v>
      </c>
    </row>
    <row r="517" customFormat="false" ht="16.2" hidden="false" customHeight="false" outlineLevel="0" collapsed="false">
      <c r="A517" s="1" t="n">
        <v>408</v>
      </c>
      <c r="B517" s="1" t="n">
        <v>66.9057</v>
      </c>
      <c r="C517" s="1" t="n">
        <v>63.5238</v>
      </c>
      <c r="D517" s="1" t="n">
        <v>62.2646</v>
      </c>
      <c r="E517" s="1" t="n">
        <v>61.6718</v>
      </c>
      <c r="F517" s="1" t="n">
        <v>63.5206</v>
      </c>
      <c r="G517" s="1" t="n">
        <v>63.6197</v>
      </c>
      <c r="H517" s="1" t="n">
        <v>65.2066</v>
      </c>
      <c r="I517" s="1" t="n">
        <v>71.11</v>
      </c>
      <c r="J517" s="1" t="n">
        <v>87.8511</v>
      </c>
      <c r="K517" s="1" t="n">
        <v>77.2463</v>
      </c>
      <c r="L517" s="1" t="n">
        <v>84.5951</v>
      </c>
    </row>
    <row r="518" customFormat="false" ht="16.2" hidden="false" customHeight="false" outlineLevel="0" collapsed="false">
      <c r="A518" s="1" t="n">
        <v>408.2</v>
      </c>
      <c r="B518" s="1" t="n">
        <v>66.1206</v>
      </c>
      <c r="C518" s="1" t="n">
        <v>62.7826</v>
      </c>
      <c r="D518" s="1" t="n">
        <v>61.6162</v>
      </c>
      <c r="E518" s="1" t="n">
        <v>60.9936</v>
      </c>
      <c r="F518" s="1" t="n">
        <v>62.7219</v>
      </c>
      <c r="G518" s="1" t="n">
        <v>62.9488</v>
      </c>
      <c r="H518" s="1" t="n">
        <v>64.4349</v>
      </c>
      <c r="I518" s="1" t="n">
        <v>70.408</v>
      </c>
      <c r="J518" s="1" t="n">
        <v>87.1394</v>
      </c>
      <c r="K518" s="1" t="n">
        <v>76.3663</v>
      </c>
      <c r="L518" s="1" t="n">
        <v>83.8998</v>
      </c>
    </row>
    <row r="519" customFormat="false" ht="16.2" hidden="false" customHeight="false" outlineLevel="0" collapsed="false">
      <c r="A519" s="1" t="n">
        <v>408.4</v>
      </c>
      <c r="B519" s="1" t="n">
        <v>65.3567</v>
      </c>
      <c r="C519" s="1" t="n">
        <v>62.0923</v>
      </c>
      <c r="D519" s="1" t="n">
        <v>61.1122</v>
      </c>
      <c r="E519" s="1" t="n">
        <v>60.1734</v>
      </c>
      <c r="F519" s="1" t="n">
        <v>61.9472</v>
      </c>
      <c r="G519" s="1" t="n">
        <v>62.3131</v>
      </c>
      <c r="H519" s="1" t="n">
        <v>63.8228</v>
      </c>
      <c r="I519" s="1" t="n">
        <v>69.6162</v>
      </c>
      <c r="J519" s="1" t="n">
        <v>86.2973</v>
      </c>
      <c r="K519" s="1" t="n">
        <v>75.566</v>
      </c>
      <c r="L519" s="1" t="n">
        <v>83.1378</v>
      </c>
    </row>
    <row r="520" customFormat="false" ht="16.2" hidden="false" customHeight="false" outlineLevel="0" collapsed="false">
      <c r="A520" s="1" t="n">
        <v>408.6</v>
      </c>
      <c r="B520" s="1" t="n">
        <v>64.5987</v>
      </c>
      <c r="C520" s="1" t="n">
        <v>61.3239</v>
      </c>
      <c r="D520" s="1" t="n">
        <v>60.5197</v>
      </c>
      <c r="E520" s="1" t="n">
        <v>59.4076</v>
      </c>
      <c r="F520" s="1" t="n">
        <v>61.1955</v>
      </c>
      <c r="G520" s="1" t="n">
        <v>61.5394</v>
      </c>
      <c r="H520" s="1" t="n">
        <v>62.9393</v>
      </c>
      <c r="I520" s="1" t="n">
        <v>68.8871</v>
      </c>
      <c r="J520" s="1" t="n">
        <v>85.6004</v>
      </c>
      <c r="K520" s="1" t="n">
        <v>74.9011</v>
      </c>
      <c r="L520" s="1" t="n">
        <v>82.3823</v>
      </c>
    </row>
    <row r="521" customFormat="false" ht="16.2" hidden="false" customHeight="false" outlineLevel="0" collapsed="false">
      <c r="A521" s="1" t="n">
        <v>408.8</v>
      </c>
      <c r="B521" s="1" t="n">
        <v>63.9554</v>
      </c>
      <c r="C521" s="1" t="n">
        <v>60.7191</v>
      </c>
      <c r="D521" s="1" t="n">
        <v>59.7852</v>
      </c>
      <c r="E521" s="1" t="n">
        <v>58.7388</v>
      </c>
      <c r="F521" s="1" t="n">
        <v>60.4895</v>
      </c>
      <c r="G521" s="1" t="n">
        <v>60.8479</v>
      </c>
      <c r="H521" s="1" t="n">
        <v>62.2134</v>
      </c>
      <c r="I521" s="1" t="n">
        <v>68.2233</v>
      </c>
      <c r="J521" s="1" t="n">
        <v>84.9655</v>
      </c>
      <c r="K521" s="1" t="n">
        <v>74.2222</v>
      </c>
      <c r="L521" s="1" t="n">
        <v>81.6634</v>
      </c>
    </row>
    <row r="522" customFormat="false" ht="16.2" hidden="false" customHeight="false" outlineLevel="0" collapsed="false">
      <c r="A522" s="1" t="n">
        <v>409</v>
      </c>
      <c r="B522" s="1" t="n">
        <v>63.2528</v>
      </c>
      <c r="C522" s="1" t="n">
        <v>59.9319</v>
      </c>
      <c r="D522" s="1" t="n">
        <v>59.122</v>
      </c>
      <c r="E522" s="1" t="n">
        <v>57.9981</v>
      </c>
      <c r="F522" s="1" t="n">
        <v>59.7535</v>
      </c>
      <c r="G522" s="1" t="n">
        <v>60.0917</v>
      </c>
      <c r="H522" s="1" t="n">
        <v>61.4956</v>
      </c>
      <c r="I522" s="1" t="n">
        <v>67.4586</v>
      </c>
      <c r="J522" s="1" t="n">
        <v>84.0997</v>
      </c>
      <c r="K522" s="1" t="n">
        <v>73.4021</v>
      </c>
      <c r="L522" s="1" t="n">
        <v>80.9698</v>
      </c>
    </row>
    <row r="523" customFormat="false" ht="16.2" hidden="false" customHeight="false" outlineLevel="0" collapsed="false">
      <c r="A523" s="1" t="n">
        <v>409.2</v>
      </c>
      <c r="B523" s="1" t="n">
        <v>62.6343</v>
      </c>
      <c r="C523" s="1" t="n">
        <v>59.2979</v>
      </c>
      <c r="D523" s="1" t="n">
        <v>58.4436</v>
      </c>
      <c r="E523" s="1" t="n">
        <v>57.3636</v>
      </c>
      <c r="F523" s="1" t="n">
        <v>59.0737</v>
      </c>
      <c r="G523" s="1" t="n">
        <v>59.4797</v>
      </c>
      <c r="H523" s="1" t="n">
        <v>60.8715</v>
      </c>
      <c r="I523" s="1" t="n">
        <v>66.8896</v>
      </c>
      <c r="J523" s="1" t="n">
        <v>83.3927</v>
      </c>
      <c r="K523" s="1" t="n">
        <v>72.7427</v>
      </c>
      <c r="L523" s="1" t="n">
        <v>80.3729</v>
      </c>
    </row>
    <row r="524" customFormat="false" ht="16.2" hidden="false" customHeight="false" outlineLevel="0" collapsed="false">
      <c r="A524" s="1" t="n">
        <v>409.4</v>
      </c>
      <c r="B524" s="1" t="n">
        <v>61.9429</v>
      </c>
      <c r="C524" s="1" t="n">
        <v>58.4831</v>
      </c>
      <c r="D524" s="1" t="n">
        <v>57.7292</v>
      </c>
      <c r="E524" s="1" t="n">
        <v>56.693</v>
      </c>
      <c r="F524" s="1" t="n">
        <v>58.3358</v>
      </c>
      <c r="G524" s="1" t="n">
        <v>58.7857</v>
      </c>
      <c r="H524" s="1" t="n">
        <v>60.1446</v>
      </c>
      <c r="I524" s="1" t="n">
        <v>66.0695</v>
      </c>
      <c r="J524" s="1" t="n">
        <v>82.7693</v>
      </c>
      <c r="K524" s="1" t="n">
        <v>71.9204</v>
      </c>
      <c r="L524" s="1" t="n">
        <v>79.6882</v>
      </c>
    </row>
    <row r="525" customFormat="false" ht="16.2" hidden="false" customHeight="false" outlineLevel="0" collapsed="false">
      <c r="A525" s="1" t="n">
        <v>409.6</v>
      </c>
      <c r="B525" s="1" t="n">
        <v>61.1373</v>
      </c>
      <c r="C525" s="1" t="n">
        <v>57.6685</v>
      </c>
      <c r="D525" s="1" t="n">
        <v>57.0149</v>
      </c>
      <c r="E525" s="1" t="n">
        <v>55.9861</v>
      </c>
      <c r="F525" s="1" t="n">
        <v>57.6608</v>
      </c>
      <c r="G525" s="1" t="n">
        <v>58.291</v>
      </c>
      <c r="H525" s="1" t="n">
        <v>59.4015</v>
      </c>
      <c r="I525" s="1" t="n">
        <v>65.4063</v>
      </c>
      <c r="J525" s="1" t="n">
        <v>82.1956</v>
      </c>
      <c r="K525" s="1" t="n">
        <v>71.1656</v>
      </c>
      <c r="L525" s="1" t="n">
        <v>78.9404</v>
      </c>
    </row>
    <row r="526" customFormat="false" ht="16.2" hidden="false" customHeight="false" outlineLevel="0" collapsed="false">
      <c r="A526" s="1" t="n">
        <v>409.8</v>
      </c>
      <c r="B526" s="1" t="n">
        <v>60.5862</v>
      </c>
      <c r="C526" s="1" t="n">
        <v>57.1347</v>
      </c>
      <c r="D526" s="1" t="n">
        <v>56.3686</v>
      </c>
      <c r="E526" s="1" t="n">
        <v>55.3126</v>
      </c>
      <c r="F526" s="1" t="n">
        <v>56.9934</v>
      </c>
      <c r="G526" s="1" t="n">
        <v>57.5994</v>
      </c>
      <c r="H526" s="1" t="n">
        <v>58.8141</v>
      </c>
      <c r="I526" s="1" t="n">
        <v>64.6989</v>
      </c>
      <c r="J526" s="1" t="n">
        <v>81.4209</v>
      </c>
      <c r="K526" s="1" t="n">
        <v>70.4807</v>
      </c>
      <c r="L526" s="1" t="n">
        <v>78.2425</v>
      </c>
    </row>
    <row r="527" customFormat="false" ht="16.2" hidden="false" customHeight="false" outlineLevel="0" collapsed="false">
      <c r="A527" s="1" t="n">
        <v>410</v>
      </c>
      <c r="B527" s="1" t="n">
        <v>59.9272</v>
      </c>
      <c r="C527" s="1" t="n">
        <v>56.507</v>
      </c>
      <c r="D527" s="1" t="n">
        <v>55.6544</v>
      </c>
      <c r="E527" s="1" t="n">
        <v>54.7224</v>
      </c>
      <c r="F527" s="1" t="n">
        <v>56.2831</v>
      </c>
      <c r="G527" s="1" t="n">
        <v>56.9214</v>
      </c>
      <c r="H527" s="1" t="n">
        <v>58.0144</v>
      </c>
      <c r="I527" s="1" t="n">
        <v>64.1406</v>
      </c>
      <c r="J527" s="1" t="n">
        <v>80.6319</v>
      </c>
      <c r="K527" s="1" t="n">
        <v>69.8841</v>
      </c>
      <c r="L527" s="1" t="n">
        <v>77.708</v>
      </c>
    </row>
    <row r="528" customFormat="false" ht="16.2" hidden="false" customHeight="false" outlineLevel="0" collapsed="false">
      <c r="A528" s="1" t="n">
        <v>410.2</v>
      </c>
      <c r="B528" s="1" t="n">
        <v>59.1715</v>
      </c>
      <c r="C528" s="1" t="n">
        <v>55.9187</v>
      </c>
      <c r="D528" s="1" t="n">
        <v>54.9934</v>
      </c>
      <c r="E528" s="1" t="n">
        <v>54.2124</v>
      </c>
      <c r="F528" s="1" t="n">
        <v>55.68</v>
      </c>
      <c r="G528" s="1" t="n">
        <v>56.4146</v>
      </c>
      <c r="H528" s="1" t="n">
        <v>57.4185</v>
      </c>
      <c r="I528" s="1" t="n">
        <v>63.5113</v>
      </c>
      <c r="J528" s="1" t="n">
        <v>79.8177</v>
      </c>
      <c r="K528" s="1" t="n">
        <v>69.3367</v>
      </c>
      <c r="L528" s="1" t="n">
        <v>77.1573</v>
      </c>
    </row>
    <row r="529" customFormat="false" ht="16.2" hidden="false" customHeight="false" outlineLevel="0" collapsed="false">
      <c r="A529" s="1" t="n">
        <v>410.4</v>
      </c>
      <c r="B529" s="1" t="n">
        <v>58.5435</v>
      </c>
      <c r="C529" s="1" t="n">
        <v>55.3101</v>
      </c>
      <c r="D529" s="1" t="n">
        <v>54.494</v>
      </c>
      <c r="E529" s="1" t="n">
        <v>53.5231</v>
      </c>
      <c r="F529" s="1" t="n">
        <v>55.0636</v>
      </c>
      <c r="G529" s="1" t="n">
        <v>55.6721</v>
      </c>
      <c r="H529" s="1" t="n">
        <v>56.718</v>
      </c>
      <c r="I529" s="1" t="n">
        <v>62.7997</v>
      </c>
      <c r="J529" s="1" t="n">
        <v>79.1939</v>
      </c>
      <c r="K529" s="1" t="n">
        <v>68.7009</v>
      </c>
      <c r="L529" s="1" t="n">
        <v>76.3538</v>
      </c>
    </row>
    <row r="530" customFormat="false" ht="16.2" hidden="false" customHeight="false" outlineLevel="0" collapsed="false">
      <c r="A530" s="1" t="n">
        <v>410.6</v>
      </c>
      <c r="B530" s="1" t="n">
        <v>57.7978</v>
      </c>
      <c r="C530" s="1" t="n">
        <v>54.5466</v>
      </c>
      <c r="D530" s="1" t="n">
        <v>53.7398</v>
      </c>
      <c r="E530" s="1" t="n">
        <v>52.9651</v>
      </c>
      <c r="F530" s="1" t="n">
        <v>54.2432</v>
      </c>
      <c r="G530" s="1" t="n">
        <v>54.9753</v>
      </c>
      <c r="H530" s="1" t="n">
        <v>56.1009</v>
      </c>
      <c r="I530" s="1" t="n">
        <v>61.977</v>
      </c>
      <c r="J530" s="1" t="n">
        <v>78.4976</v>
      </c>
      <c r="K530" s="1" t="n">
        <v>67.8704</v>
      </c>
      <c r="L530" s="1" t="n">
        <v>75.8646</v>
      </c>
    </row>
    <row r="531" customFormat="false" ht="16.2" hidden="false" customHeight="false" outlineLevel="0" collapsed="false">
      <c r="A531" s="1" t="n">
        <v>410.8</v>
      </c>
      <c r="B531" s="1" t="n">
        <v>57.1277</v>
      </c>
      <c r="C531" s="1" t="n">
        <v>53.9733</v>
      </c>
      <c r="D531" s="1" t="n">
        <v>53.1807</v>
      </c>
      <c r="E531" s="1" t="n">
        <v>52.4498</v>
      </c>
      <c r="F531" s="1" t="n">
        <v>53.5696</v>
      </c>
      <c r="G531" s="1" t="n">
        <v>54.35</v>
      </c>
      <c r="H531" s="1" t="n">
        <v>55.4631</v>
      </c>
      <c r="I531" s="1" t="n">
        <v>61.4005</v>
      </c>
      <c r="J531" s="1" t="n">
        <v>77.6872</v>
      </c>
      <c r="K531" s="1" t="n">
        <v>67.1498</v>
      </c>
      <c r="L531" s="1" t="n">
        <v>75.2518</v>
      </c>
    </row>
    <row r="532" customFormat="false" ht="16.2" hidden="false" customHeight="false" outlineLevel="0" collapsed="false">
      <c r="A532" s="1" t="n">
        <v>411</v>
      </c>
      <c r="B532" s="1" t="n">
        <v>56.4744</v>
      </c>
      <c r="C532" s="1" t="n">
        <v>53.248</v>
      </c>
      <c r="D532" s="1" t="n">
        <v>52.6343</v>
      </c>
      <c r="E532" s="1" t="n">
        <v>51.7577</v>
      </c>
      <c r="F532" s="1" t="n">
        <v>53.0967</v>
      </c>
      <c r="G532" s="1" t="n">
        <v>53.7797</v>
      </c>
      <c r="H532" s="1" t="n">
        <v>54.7906</v>
      </c>
      <c r="I532" s="1" t="n">
        <v>60.7998</v>
      </c>
      <c r="J532" s="1" t="n">
        <v>76.8559</v>
      </c>
      <c r="K532" s="1" t="n">
        <v>66.528</v>
      </c>
      <c r="L532" s="1" t="n">
        <v>74.6217</v>
      </c>
    </row>
    <row r="533" customFormat="false" ht="16.2" hidden="false" customHeight="false" outlineLevel="0" collapsed="false">
      <c r="A533" s="1" t="n">
        <v>411.2</v>
      </c>
      <c r="B533" s="1" t="n">
        <v>55.8389</v>
      </c>
      <c r="C533" s="1" t="n">
        <v>52.6409</v>
      </c>
      <c r="D533" s="1" t="n">
        <v>52.1761</v>
      </c>
      <c r="E533" s="1" t="n">
        <v>51.154</v>
      </c>
      <c r="F533" s="1" t="n">
        <v>52.5337</v>
      </c>
      <c r="G533" s="1" t="n">
        <v>53.1116</v>
      </c>
      <c r="H533" s="1" t="n">
        <v>54.2017</v>
      </c>
      <c r="I533" s="1" t="n">
        <v>60.3248</v>
      </c>
      <c r="J533" s="1" t="n">
        <v>76.2246</v>
      </c>
      <c r="K533" s="1" t="n">
        <v>66.0109</v>
      </c>
      <c r="L533" s="1" t="n">
        <v>74.0481</v>
      </c>
    </row>
    <row r="534" customFormat="false" ht="16.2" hidden="false" customHeight="false" outlineLevel="0" collapsed="false">
      <c r="A534" s="1" t="n">
        <v>411.4</v>
      </c>
      <c r="B534" s="1" t="n">
        <v>55.1409</v>
      </c>
      <c r="C534" s="1" t="n">
        <v>51.9737</v>
      </c>
      <c r="D534" s="1" t="n">
        <v>51.5022</v>
      </c>
      <c r="E534" s="1" t="n">
        <v>50.5069</v>
      </c>
      <c r="F534" s="1" t="n">
        <v>51.904</v>
      </c>
      <c r="G534" s="1" t="n">
        <v>52.4169</v>
      </c>
      <c r="H534" s="1" t="n">
        <v>53.4836</v>
      </c>
      <c r="I534" s="1" t="n">
        <v>59.7051</v>
      </c>
      <c r="J534" s="1" t="n">
        <v>75.6057</v>
      </c>
      <c r="K534" s="1" t="n">
        <v>65.4609</v>
      </c>
      <c r="L534" s="1" t="n">
        <v>73.442</v>
      </c>
    </row>
    <row r="535" customFormat="false" ht="16.2" hidden="false" customHeight="false" outlineLevel="0" collapsed="false">
      <c r="A535" s="1" t="n">
        <v>411.6</v>
      </c>
      <c r="B535" s="1" t="n">
        <v>54.4227</v>
      </c>
      <c r="C535" s="1" t="n">
        <v>51.2487</v>
      </c>
      <c r="D535" s="1" t="n">
        <v>50.8639</v>
      </c>
      <c r="E535" s="1" t="n">
        <v>49.83</v>
      </c>
      <c r="F535" s="1" t="n">
        <v>51.2593</v>
      </c>
      <c r="G535" s="1" t="n">
        <v>51.8068</v>
      </c>
      <c r="H535" s="1" t="n">
        <v>52.9036</v>
      </c>
      <c r="I535" s="1" t="n">
        <v>58.9175</v>
      </c>
      <c r="J535" s="1" t="n">
        <v>75.0062</v>
      </c>
      <c r="K535" s="1" t="n">
        <v>64.703</v>
      </c>
      <c r="L535" s="1" t="n">
        <v>72.7353</v>
      </c>
    </row>
    <row r="536" customFormat="false" ht="16.2" hidden="false" customHeight="false" outlineLevel="0" collapsed="false">
      <c r="A536" s="1" t="n">
        <v>411.8</v>
      </c>
      <c r="B536" s="1" t="n">
        <v>53.845</v>
      </c>
      <c r="C536" s="1" t="n">
        <v>50.4983</v>
      </c>
      <c r="D536" s="1" t="n">
        <v>50.1174</v>
      </c>
      <c r="E536" s="1" t="n">
        <v>49.1404</v>
      </c>
      <c r="F536" s="1" t="n">
        <v>50.5821</v>
      </c>
      <c r="G536" s="1" t="n">
        <v>51.1289</v>
      </c>
      <c r="H536" s="1" t="n">
        <v>52.0683</v>
      </c>
      <c r="I536" s="1" t="n">
        <v>58.1654</v>
      </c>
      <c r="J536" s="1" t="n">
        <v>74.4391</v>
      </c>
      <c r="K536" s="1" t="n">
        <v>63.9388</v>
      </c>
      <c r="L536" s="1" t="n">
        <v>72.019</v>
      </c>
    </row>
    <row r="537" customFormat="false" ht="16.2" hidden="false" customHeight="false" outlineLevel="0" collapsed="false">
      <c r="A537" s="1" t="n">
        <v>412</v>
      </c>
      <c r="B537" s="1" t="n">
        <v>53.1881</v>
      </c>
      <c r="C537" s="1" t="n">
        <v>49.843</v>
      </c>
      <c r="D537" s="1" t="n">
        <v>49.5319</v>
      </c>
      <c r="E537" s="1" t="n">
        <v>48.528</v>
      </c>
      <c r="F537" s="1" t="n">
        <v>49.919</v>
      </c>
      <c r="G537" s="1" t="n">
        <v>50.4965</v>
      </c>
      <c r="H537" s="1" t="n">
        <v>51.46</v>
      </c>
      <c r="I537" s="1" t="n">
        <v>57.4068</v>
      </c>
      <c r="J537" s="1" t="n">
        <v>73.6492</v>
      </c>
      <c r="K537" s="1" t="n">
        <v>63.1998</v>
      </c>
      <c r="L537" s="1" t="n">
        <v>71.4285</v>
      </c>
    </row>
    <row r="538" customFormat="false" ht="16.2" hidden="false" customHeight="false" outlineLevel="0" collapsed="false">
      <c r="A538" s="1" t="n">
        <v>412.2</v>
      </c>
      <c r="B538" s="1" t="n">
        <v>52.5944</v>
      </c>
      <c r="C538" s="1" t="n">
        <v>49.2348</v>
      </c>
      <c r="D538" s="1" t="n">
        <v>49.002</v>
      </c>
      <c r="E538" s="1" t="n">
        <v>47.9909</v>
      </c>
      <c r="F538" s="1" t="n">
        <v>49.4255</v>
      </c>
      <c r="G538" s="1" t="n">
        <v>49.9029</v>
      </c>
      <c r="H538" s="1" t="n">
        <v>50.8696</v>
      </c>
      <c r="I538" s="1" t="n">
        <v>56.7459</v>
      </c>
      <c r="J538" s="1" t="n">
        <v>73.0207</v>
      </c>
      <c r="K538" s="1" t="n">
        <v>62.6028</v>
      </c>
      <c r="L538" s="1" t="n">
        <v>70.8563</v>
      </c>
    </row>
    <row r="539" customFormat="false" ht="16.2" hidden="false" customHeight="false" outlineLevel="0" collapsed="false">
      <c r="A539" s="1" t="n">
        <v>412.4</v>
      </c>
      <c r="B539" s="1" t="n">
        <v>52.06</v>
      </c>
      <c r="C539" s="1" t="n">
        <v>48.6602</v>
      </c>
      <c r="D539" s="1" t="n">
        <v>48.4232</v>
      </c>
      <c r="E539" s="1" t="n">
        <v>47.3478</v>
      </c>
      <c r="F539" s="1" t="n">
        <v>48.884</v>
      </c>
      <c r="G539" s="1" t="n">
        <v>49.2931</v>
      </c>
      <c r="H539" s="1" t="n">
        <v>50.2721</v>
      </c>
      <c r="I539" s="1" t="n">
        <v>56.0145</v>
      </c>
      <c r="J539" s="1" t="n">
        <v>72.449</v>
      </c>
      <c r="K539" s="1" t="n">
        <v>62.0352</v>
      </c>
      <c r="L539" s="1" t="n">
        <v>70.3245</v>
      </c>
    </row>
    <row r="540" customFormat="false" ht="16.2" hidden="false" customHeight="false" outlineLevel="0" collapsed="false">
      <c r="A540" s="1" t="n">
        <v>412.6</v>
      </c>
      <c r="B540" s="1" t="n">
        <v>51.4513</v>
      </c>
      <c r="C540" s="1" t="n">
        <v>48.1288</v>
      </c>
      <c r="D540" s="1" t="n">
        <v>47.7526</v>
      </c>
      <c r="E540" s="1" t="n">
        <v>46.7263</v>
      </c>
      <c r="F540" s="1" t="n">
        <v>48.1225</v>
      </c>
      <c r="G540" s="1" t="n">
        <v>48.5703</v>
      </c>
      <c r="H540" s="1" t="n">
        <v>49.7754</v>
      </c>
      <c r="I540" s="1" t="n">
        <v>55.2978</v>
      </c>
      <c r="J540" s="1" t="n">
        <v>71.9299</v>
      </c>
      <c r="K540" s="1" t="n">
        <v>61.4475</v>
      </c>
      <c r="L540" s="1" t="n">
        <v>69.5916</v>
      </c>
    </row>
    <row r="541" customFormat="false" ht="16.2" hidden="false" customHeight="false" outlineLevel="0" collapsed="false">
      <c r="A541" s="1" t="n">
        <v>412.8</v>
      </c>
      <c r="B541" s="1" t="n">
        <v>50.9225</v>
      </c>
      <c r="C541" s="1" t="n">
        <v>47.6482</v>
      </c>
      <c r="D541" s="1" t="n">
        <v>47.062</v>
      </c>
      <c r="E541" s="1" t="n">
        <v>46.2323</v>
      </c>
      <c r="F541" s="1" t="n">
        <v>47.5272</v>
      </c>
      <c r="G541" s="1" t="n">
        <v>48.0388</v>
      </c>
      <c r="H541" s="1" t="n">
        <v>49.2633</v>
      </c>
      <c r="I541" s="1" t="n">
        <v>54.5935</v>
      </c>
      <c r="J541" s="1" t="n">
        <v>71.2791</v>
      </c>
      <c r="K541" s="1" t="n">
        <v>60.7689</v>
      </c>
      <c r="L541" s="1" t="n">
        <v>69.0046</v>
      </c>
    </row>
    <row r="542" customFormat="false" ht="16.2" hidden="false" customHeight="false" outlineLevel="0" collapsed="false">
      <c r="A542" s="1" t="n">
        <v>413</v>
      </c>
      <c r="B542" s="1" t="n">
        <v>50.3043</v>
      </c>
      <c r="C542" s="1" t="n">
        <v>47.1594</v>
      </c>
      <c r="D542" s="1" t="n">
        <v>46.4036</v>
      </c>
      <c r="E542" s="1" t="n">
        <v>45.7249</v>
      </c>
      <c r="F542" s="1" t="n">
        <v>46.9372</v>
      </c>
      <c r="G542" s="1" t="n">
        <v>47.4972</v>
      </c>
      <c r="H542" s="1" t="n">
        <v>48.6422</v>
      </c>
      <c r="I542" s="1" t="n">
        <v>53.7848</v>
      </c>
      <c r="J542" s="1" t="n">
        <v>70.4458</v>
      </c>
      <c r="K542" s="1" t="n">
        <v>60.0736</v>
      </c>
      <c r="L542" s="1" t="n">
        <v>68.3376</v>
      </c>
    </row>
    <row r="543" customFormat="false" ht="16.2" hidden="false" customHeight="false" outlineLevel="0" collapsed="false">
      <c r="A543" s="1" t="n">
        <v>413.2</v>
      </c>
      <c r="B543" s="1" t="n">
        <v>49.7467</v>
      </c>
      <c r="C543" s="1" t="n">
        <v>46.6383</v>
      </c>
      <c r="D543" s="1" t="n">
        <v>45.8421</v>
      </c>
      <c r="E543" s="1" t="n">
        <v>45.248</v>
      </c>
      <c r="F543" s="1" t="n">
        <v>46.4324</v>
      </c>
      <c r="G543" s="1" t="n">
        <v>46.8995</v>
      </c>
      <c r="H543" s="1" t="n">
        <v>48.2206</v>
      </c>
      <c r="I543" s="1" t="n">
        <v>53.2933</v>
      </c>
      <c r="J543" s="1" t="n">
        <v>69.9653</v>
      </c>
      <c r="K543" s="1" t="n">
        <v>59.5983</v>
      </c>
      <c r="L543" s="1" t="n">
        <v>67.8372</v>
      </c>
    </row>
    <row r="544" customFormat="false" ht="16.2" hidden="false" customHeight="false" outlineLevel="0" collapsed="false">
      <c r="A544" s="1" t="n">
        <v>413.4</v>
      </c>
      <c r="B544" s="1" t="n">
        <v>49.0228</v>
      </c>
      <c r="C544" s="1" t="n">
        <v>45.8896</v>
      </c>
      <c r="D544" s="1" t="n">
        <v>45.2517</v>
      </c>
      <c r="E544" s="1" t="n">
        <v>44.7918</v>
      </c>
      <c r="F544" s="1" t="n">
        <v>45.951</v>
      </c>
      <c r="G544" s="1" t="n">
        <v>46.3258</v>
      </c>
      <c r="H544" s="1" t="n">
        <v>47.6764</v>
      </c>
      <c r="I544" s="1" t="n">
        <v>52.8626</v>
      </c>
      <c r="J544" s="1" t="n">
        <v>69.2233</v>
      </c>
      <c r="K544" s="1" t="n">
        <v>59.0689</v>
      </c>
      <c r="L544" s="1" t="n">
        <v>67.2075</v>
      </c>
    </row>
    <row r="545" customFormat="false" ht="16.2" hidden="false" customHeight="false" outlineLevel="0" collapsed="false">
      <c r="A545" s="1" t="n">
        <v>413.6</v>
      </c>
      <c r="B545" s="1" t="n">
        <v>48.3491</v>
      </c>
      <c r="C545" s="1" t="n">
        <v>45.5063</v>
      </c>
      <c r="D545" s="1" t="n">
        <v>44.7035</v>
      </c>
      <c r="E545" s="1" t="n">
        <v>44.2509</v>
      </c>
      <c r="F545" s="1" t="n">
        <v>45.4986</v>
      </c>
      <c r="G545" s="1" t="n">
        <v>45.7047</v>
      </c>
      <c r="H545" s="1" t="n">
        <v>47.0485</v>
      </c>
      <c r="I545" s="1" t="n">
        <v>52.2817</v>
      </c>
      <c r="J545" s="1" t="n">
        <v>68.5621</v>
      </c>
      <c r="K545" s="1" t="n">
        <v>58.3197</v>
      </c>
      <c r="L545" s="1" t="n">
        <v>66.647</v>
      </c>
    </row>
    <row r="546" customFormat="false" ht="16.2" hidden="false" customHeight="false" outlineLevel="0" collapsed="false">
      <c r="A546" s="1" t="n">
        <v>413.8</v>
      </c>
      <c r="B546" s="1" t="n">
        <v>47.8869</v>
      </c>
      <c r="C546" s="1" t="n">
        <v>44.9578</v>
      </c>
      <c r="D546" s="1" t="n">
        <v>44.1164</v>
      </c>
      <c r="E546" s="1" t="n">
        <v>43.6888</v>
      </c>
      <c r="F546" s="1" t="n">
        <v>45.0679</v>
      </c>
      <c r="G546" s="1" t="n">
        <v>45.2677</v>
      </c>
      <c r="H546" s="1" t="n">
        <v>46.5873</v>
      </c>
      <c r="I546" s="1" t="n">
        <v>51.7569</v>
      </c>
      <c r="J546" s="1" t="n">
        <v>68.096</v>
      </c>
      <c r="K546" s="1" t="n">
        <v>57.8828</v>
      </c>
      <c r="L546" s="1" t="n">
        <v>66.0997</v>
      </c>
    </row>
    <row r="547" customFormat="false" ht="16.2" hidden="false" customHeight="false" outlineLevel="0" collapsed="false">
      <c r="A547" s="1" t="n">
        <v>414</v>
      </c>
      <c r="B547" s="1" t="n">
        <v>47.2584</v>
      </c>
      <c r="C547" s="1" t="n">
        <v>44.496</v>
      </c>
      <c r="D547" s="1" t="n">
        <v>43.4406</v>
      </c>
      <c r="E547" s="1" t="n">
        <v>43.2005</v>
      </c>
      <c r="F547" s="1" t="n">
        <v>44.408</v>
      </c>
      <c r="G547" s="1" t="n">
        <v>44.8116</v>
      </c>
      <c r="H547" s="1" t="n">
        <v>45.9797</v>
      </c>
      <c r="I547" s="1" t="n">
        <v>51.2308</v>
      </c>
      <c r="J547" s="1" t="n">
        <v>67.5909</v>
      </c>
      <c r="K547" s="1" t="n">
        <v>57.4602</v>
      </c>
      <c r="L547" s="1" t="n">
        <v>65.3585</v>
      </c>
    </row>
    <row r="548" customFormat="false" ht="16.2" hidden="false" customHeight="false" outlineLevel="0" collapsed="false">
      <c r="A548" s="1" t="n">
        <v>414.2</v>
      </c>
      <c r="B548" s="1" t="n">
        <v>46.7313</v>
      </c>
      <c r="C548" s="1" t="n">
        <v>43.91</v>
      </c>
      <c r="D548" s="1" t="n">
        <v>43.0838</v>
      </c>
      <c r="E548" s="1" t="n">
        <v>42.6366</v>
      </c>
      <c r="F548" s="1" t="n">
        <v>43.9694</v>
      </c>
      <c r="G548" s="1" t="n">
        <v>44.324</v>
      </c>
      <c r="H548" s="1" t="n">
        <v>45.4139</v>
      </c>
      <c r="I548" s="1" t="n">
        <v>50.6312</v>
      </c>
      <c r="J548" s="1" t="n">
        <v>67.0001</v>
      </c>
      <c r="K548" s="1" t="n">
        <v>56.8871</v>
      </c>
      <c r="L548" s="1" t="n">
        <v>64.7907</v>
      </c>
    </row>
    <row r="549" customFormat="false" ht="16.2" hidden="false" customHeight="false" outlineLevel="0" collapsed="false">
      <c r="A549" s="1" t="n">
        <v>414.4</v>
      </c>
      <c r="B549" s="1" t="n">
        <v>46.1035</v>
      </c>
      <c r="C549" s="1" t="n">
        <v>43.3914</v>
      </c>
      <c r="D549" s="1" t="n">
        <v>42.5696</v>
      </c>
      <c r="E549" s="1" t="n">
        <v>42.1137</v>
      </c>
      <c r="F549" s="1" t="n">
        <v>43.4424</v>
      </c>
      <c r="G549" s="1" t="n">
        <v>43.819</v>
      </c>
      <c r="H549" s="1" t="n">
        <v>44.7641</v>
      </c>
      <c r="I549" s="1" t="n">
        <v>50.0977</v>
      </c>
      <c r="J549" s="1" t="n">
        <v>66.4176</v>
      </c>
      <c r="K549" s="1" t="n">
        <v>56.2484</v>
      </c>
      <c r="L549" s="1" t="n">
        <v>64.1707</v>
      </c>
    </row>
    <row r="550" customFormat="false" ht="16.2" hidden="false" customHeight="false" outlineLevel="0" collapsed="false">
      <c r="A550" s="1" t="n">
        <v>414.6</v>
      </c>
      <c r="B550" s="1" t="n">
        <v>45.4762</v>
      </c>
      <c r="C550" s="1" t="n">
        <v>42.7793</v>
      </c>
      <c r="D550" s="1" t="n">
        <v>42.1044</v>
      </c>
      <c r="E550" s="1" t="n">
        <v>41.5002</v>
      </c>
      <c r="F550" s="1" t="n">
        <v>42.8794</v>
      </c>
      <c r="G550" s="1" t="n">
        <v>43.2725</v>
      </c>
      <c r="H550" s="1" t="n">
        <v>44.2951</v>
      </c>
      <c r="I550" s="1" t="n">
        <v>49.5417</v>
      </c>
      <c r="J550" s="1" t="n">
        <v>65.9454</v>
      </c>
      <c r="K550" s="1" t="n">
        <v>55.5885</v>
      </c>
      <c r="L550" s="1" t="n">
        <v>63.6903</v>
      </c>
    </row>
    <row r="551" customFormat="false" ht="16.2" hidden="false" customHeight="false" outlineLevel="0" collapsed="false">
      <c r="A551" s="1" t="n">
        <v>414.8</v>
      </c>
      <c r="B551" s="1" t="n">
        <v>44.9748</v>
      </c>
      <c r="C551" s="1" t="n">
        <v>42.2838</v>
      </c>
      <c r="D551" s="1" t="n">
        <v>41.5832</v>
      </c>
      <c r="E551" s="1" t="n">
        <v>41.0387</v>
      </c>
      <c r="F551" s="1" t="n">
        <v>42.3352</v>
      </c>
      <c r="G551" s="1" t="n">
        <v>42.712</v>
      </c>
      <c r="H551" s="1" t="n">
        <v>43.6266</v>
      </c>
      <c r="I551" s="1" t="n">
        <v>48.9981</v>
      </c>
      <c r="J551" s="1" t="n">
        <v>65.21</v>
      </c>
      <c r="K551" s="1" t="n">
        <v>54.9797</v>
      </c>
      <c r="L551" s="1" t="n">
        <v>62.9036</v>
      </c>
    </row>
    <row r="552" customFormat="false" ht="16.2" hidden="false" customHeight="false" outlineLevel="0" collapsed="false">
      <c r="A552" s="1" t="n">
        <v>415</v>
      </c>
      <c r="B552" s="1" t="n">
        <v>44.5631</v>
      </c>
      <c r="C552" s="1" t="n">
        <v>41.9487</v>
      </c>
      <c r="D552" s="1" t="n">
        <v>41.2161</v>
      </c>
      <c r="E552" s="1" t="n">
        <v>40.5925</v>
      </c>
      <c r="F552" s="1" t="n">
        <v>41.9975</v>
      </c>
      <c r="G552" s="1" t="n">
        <v>42.2683</v>
      </c>
      <c r="H552" s="1" t="n">
        <v>43.1355</v>
      </c>
      <c r="I552" s="1" t="n">
        <v>48.5229</v>
      </c>
      <c r="J552" s="1" t="n">
        <v>64.7077</v>
      </c>
      <c r="K552" s="1" t="n">
        <v>54.4914</v>
      </c>
      <c r="L552" s="1" t="n">
        <v>62.4572</v>
      </c>
    </row>
    <row r="553" customFormat="false" ht="16.2" hidden="false" customHeight="false" outlineLevel="0" collapsed="false">
      <c r="A553" s="1" t="n">
        <v>415.2</v>
      </c>
      <c r="B553" s="1" t="n">
        <v>44.0971</v>
      </c>
      <c r="C553" s="1" t="n">
        <v>41.4641</v>
      </c>
      <c r="D553" s="1" t="n">
        <v>40.7489</v>
      </c>
      <c r="E553" s="1" t="n">
        <v>40.0366</v>
      </c>
      <c r="F553" s="1" t="n">
        <v>41.3363</v>
      </c>
      <c r="G553" s="1" t="n">
        <v>41.7892</v>
      </c>
      <c r="H553" s="1" t="n">
        <v>42.5759</v>
      </c>
      <c r="I553" s="1" t="n">
        <v>47.943</v>
      </c>
      <c r="J553" s="1" t="n">
        <v>64.2016</v>
      </c>
      <c r="K553" s="1" t="n">
        <v>53.9729</v>
      </c>
      <c r="L553" s="1" t="n">
        <v>61.9322</v>
      </c>
    </row>
    <row r="554" customFormat="false" ht="16.2" hidden="false" customHeight="false" outlineLevel="0" collapsed="false">
      <c r="A554" s="1" t="n">
        <v>415.4</v>
      </c>
      <c r="B554" s="1" t="n">
        <v>43.6633</v>
      </c>
      <c r="C554" s="1" t="n">
        <v>40.9947</v>
      </c>
      <c r="D554" s="1" t="n">
        <v>40.3892</v>
      </c>
      <c r="E554" s="1" t="n">
        <v>39.5433</v>
      </c>
      <c r="F554" s="1" t="n">
        <v>40.7726</v>
      </c>
      <c r="G554" s="1" t="n">
        <v>41.3262</v>
      </c>
      <c r="H554" s="1" t="n">
        <v>42.1164</v>
      </c>
      <c r="I554" s="1" t="n">
        <v>47.4042</v>
      </c>
      <c r="J554" s="1" t="n">
        <v>63.6997</v>
      </c>
      <c r="K554" s="1" t="n">
        <v>53.4055</v>
      </c>
      <c r="L554" s="1" t="n">
        <v>61.4445</v>
      </c>
    </row>
    <row r="555" customFormat="false" ht="16.2" hidden="false" customHeight="false" outlineLevel="0" collapsed="false">
      <c r="A555" s="1" t="n">
        <v>415.6</v>
      </c>
      <c r="B555" s="1" t="n">
        <v>43.0233</v>
      </c>
      <c r="C555" s="1" t="n">
        <v>40.3882</v>
      </c>
      <c r="D555" s="1" t="n">
        <v>39.8764</v>
      </c>
      <c r="E555" s="1" t="n">
        <v>38.998</v>
      </c>
      <c r="F555" s="1" t="n">
        <v>40.2543</v>
      </c>
      <c r="G555" s="1" t="n">
        <v>40.7484</v>
      </c>
      <c r="H555" s="1" t="n">
        <v>41.5366</v>
      </c>
      <c r="I555" s="1" t="n">
        <v>46.8512</v>
      </c>
      <c r="J555" s="1" t="n">
        <v>62.943</v>
      </c>
      <c r="K555" s="1" t="n">
        <v>52.7698</v>
      </c>
      <c r="L555" s="1" t="n">
        <v>60.967</v>
      </c>
    </row>
    <row r="556" customFormat="false" ht="16.2" hidden="false" customHeight="false" outlineLevel="0" collapsed="false">
      <c r="A556" s="1" t="n">
        <v>415.8</v>
      </c>
      <c r="B556" s="1" t="n">
        <v>42.4728</v>
      </c>
      <c r="C556" s="1" t="n">
        <v>39.9803</v>
      </c>
      <c r="D556" s="1" t="n">
        <v>39.2544</v>
      </c>
      <c r="E556" s="1" t="n">
        <v>38.5499</v>
      </c>
      <c r="F556" s="1" t="n">
        <v>39.5839</v>
      </c>
      <c r="G556" s="1" t="n">
        <v>40.2253</v>
      </c>
      <c r="H556" s="1" t="n">
        <v>40.9216</v>
      </c>
      <c r="I556" s="1" t="n">
        <v>46.4524</v>
      </c>
      <c r="J556" s="1" t="n">
        <v>62.312</v>
      </c>
      <c r="K556" s="1" t="n">
        <v>52.1525</v>
      </c>
      <c r="L556" s="1" t="n">
        <v>60.3963</v>
      </c>
    </row>
    <row r="557" customFormat="false" ht="16.2" hidden="false" customHeight="false" outlineLevel="0" collapsed="false">
      <c r="A557" s="1" t="n">
        <v>416</v>
      </c>
      <c r="B557" s="1" t="n">
        <v>42.0181</v>
      </c>
      <c r="C557" s="1" t="n">
        <v>39.6278</v>
      </c>
      <c r="D557" s="1" t="n">
        <v>38.6758</v>
      </c>
      <c r="E557" s="1" t="n">
        <v>37.9554</v>
      </c>
      <c r="F557" s="1" t="n">
        <v>39.0391</v>
      </c>
      <c r="G557" s="1" t="n">
        <v>39.74</v>
      </c>
      <c r="H557" s="1" t="n">
        <v>40.4196</v>
      </c>
      <c r="I557" s="1" t="n">
        <v>45.9552</v>
      </c>
      <c r="J557" s="1" t="n">
        <v>61.7764</v>
      </c>
      <c r="K557" s="1" t="n">
        <v>51.5355</v>
      </c>
      <c r="L557" s="1" t="n">
        <v>59.9114</v>
      </c>
    </row>
    <row r="558" customFormat="false" ht="16.2" hidden="false" customHeight="false" outlineLevel="0" collapsed="false">
      <c r="A558" s="1" t="n">
        <v>416.2</v>
      </c>
      <c r="B558" s="1" t="n">
        <v>41.622</v>
      </c>
      <c r="C558" s="1" t="n">
        <v>39.2941</v>
      </c>
      <c r="D558" s="1" t="n">
        <v>38.2974</v>
      </c>
      <c r="E558" s="1" t="n">
        <v>37.5818</v>
      </c>
      <c r="F558" s="1" t="n">
        <v>38.636</v>
      </c>
      <c r="G558" s="1" t="n">
        <v>39.421</v>
      </c>
      <c r="H558" s="1" t="n">
        <v>39.9294</v>
      </c>
      <c r="I558" s="1" t="n">
        <v>45.5628</v>
      </c>
      <c r="J558" s="1" t="n">
        <v>61.3375</v>
      </c>
      <c r="K558" s="1" t="n">
        <v>51.1442</v>
      </c>
      <c r="L558" s="1" t="n">
        <v>59.4655</v>
      </c>
    </row>
    <row r="559" customFormat="false" ht="16.2" hidden="false" customHeight="false" outlineLevel="0" collapsed="false">
      <c r="A559" s="1" t="n">
        <v>416.4</v>
      </c>
      <c r="B559" s="1" t="n">
        <v>41.0643</v>
      </c>
      <c r="C559" s="1" t="n">
        <v>38.8315</v>
      </c>
      <c r="D559" s="1" t="n">
        <v>37.7619</v>
      </c>
      <c r="E559" s="1" t="n">
        <v>37.0042</v>
      </c>
      <c r="F559" s="1" t="n">
        <v>38.1636</v>
      </c>
      <c r="G559" s="1" t="n">
        <v>38.9172</v>
      </c>
      <c r="H559" s="1" t="n">
        <v>39.3752</v>
      </c>
      <c r="I559" s="1" t="n">
        <v>45.0579</v>
      </c>
      <c r="J559" s="1" t="n">
        <v>60.8061</v>
      </c>
      <c r="K559" s="1" t="n">
        <v>50.5914</v>
      </c>
      <c r="L559" s="1" t="n">
        <v>58.9303</v>
      </c>
    </row>
    <row r="560" customFormat="false" ht="16.2" hidden="false" customHeight="false" outlineLevel="0" collapsed="false">
      <c r="A560" s="1" t="n">
        <v>416.6</v>
      </c>
      <c r="B560" s="1" t="n">
        <v>40.5602</v>
      </c>
      <c r="C560" s="1" t="n">
        <v>38.2419</v>
      </c>
      <c r="D560" s="1" t="n">
        <v>37.2356</v>
      </c>
      <c r="E560" s="1" t="n">
        <v>36.4338</v>
      </c>
      <c r="F560" s="1" t="n">
        <v>37.7314</v>
      </c>
      <c r="G560" s="1" t="n">
        <v>38.4178</v>
      </c>
      <c r="H560" s="1" t="n">
        <v>39.0039</v>
      </c>
      <c r="I560" s="1" t="n">
        <v>44.4564</v>
      </c>
      <c r="J560" s="1" t="n">
        <v>60.0886</v>
      </c>
      <c r="K560" s="1" t="n">
        <v>49.9793</v>
      </c>
      <c r="L560" s="1" t="n">
        <v>58.5055</v>
      </c>
    </row>
    <row r="561" customFormat="false" ht="16.2" hidden="false" customHeight="false" outlineLevel="0" collapsed="false">
      <c r="A561" s="1" t="n">
        <v>416.8</v>
      </c>
      <c r="B561" s="1" t="n">
        <v>40.0872</v>
      </c>
      <c r="C561" s="1" t="n">
        <v>37.7949</v>
      </c>
      <c r="D561" s="1" t="n">
        <v>36.7463</v>
      </c>
      <c r="E561" s="1" t="n">
        <v>35.9248</v>
      </c>
      <c r="F561" s="1" t="n">
        <v>37.2532</v>
      </c>
      <c r="G561" s="1" t="n">
        <v>37.8848</v>
      </c>
      <c r="H561" s="1" t="n">
        <v>38.6334</v>
      </c>
      <c r="I561" s="1" t="n">
        <v>44.0234</v>
      </c>
      <c r="J561" s="1" t="n">
        <v>59.5485</v>
      </c>
      <c r="K561" s="1" t="n">
        <v>49.4067</v>
      </c>
      <c r="L561" s="1" t="n">
        <v>58.0977</v>
      </c>
    </row>
    <row r="562" customFormat="false" ht="16.2" hidden="false" customHeight="false" outlineLevel="0" collapsed="false">
      <c r="A562" s="1" t="n">
        <v>417</v>
      </c>
      <c r="B562" s="1" t="n">
        <v>39.5267</v>
      </c>
      <c r="C562" s="1" t="n">
        <v>37.331</v>
      </c>
      <c r="D562" s="1" t="n">
        <v>36.2135</v>
      </c>
      <c r="E562" s="1" t="n">
        <v>35.4597</v>
      </c>
      <c r="F562" s="1" t="n">
        <v>36.704</v>
      </c>
      <c r="G562" s="1" t="n">
        <v>37.4084</v>
      </c>
      <c r="H562" s="1" t="n">
        <v>38.1185</v>
      </c>
      <c r="I562" s="1" t="n">
        <v>43.5183</v>
      </c>
      <c r="J562" s="1" t="n">
        <v>59.0566</v>
      </c>
      <c r="K562" s="1" t="n">
        <v>48.8487</v>
      </c>
      <c r="L562" s="1" t="n">
        <v>57.4703</v>
      </c>
    </row>
    <row r="563" customFormat="false" ht="16.2" hidden="false" customHeight="false" outlineLevel="0" collapsed="false">
      <c r="A563" s="1" t="n">
        <v>417.2</v>
      </c>
      <c r="B563" s="1" t="n">
        <v>38.9328</v>
      </c>
      <c r="C563" s="1" t="n">
        <v>36.793</v>
      </c>
      <c r="D563" s="1" t="n">
        <v>35.684</v>
      </c>
      <c r="E563" s="1" t="n">
        <v>35.063</v>
      </c>
      <c r="F563" s="1" t="n">
        <v>36.1865</v>
      </c>
      <c r="G563" s="1" t="n">
        <v>36.8513</v>
      </c>
      <c r="H563" s="1" t="n">
        <v>37.5459</v>
      </c>
      <c r="I563" s="1" t="n">
        <v>42.941</v>
      </c>
      <c r="J563" s="1" t="n">
        <v>58.5467</v>
      </c>
      <c r="K563" s="1" t="n">
        <v>48.2582</v>
      </c>
      <c r="L563" s="1" t="n">
        <v>56.959</v>
      </c>
    </row>
    <row r="564" customFormat="false" ht="16.2" hidden="false" customHeight="false" outlineLevel="0" collapsed="false">
      <c r="A564" s="1" t="n">
        <v>417.4</v>
      </c>
      <c r="B564" s="1" t="n">
        <v>38.4316</v>
      </c>
      <c r="C564" s="1" t="n">
        <v>36.2783</v>
      </c>
      <c r="D564" s="1" t="n">
        <v>35.2337</v>
      </c>
      <c r="E564" s="1" t="n">
        <v>34.6201</v>
      </c>
      <c r="F564" s="1" t="n">
        <v>35.9045</v>
      </c>
      <c r="G564" s="1" t="n">
        <v>36.2516</v>
      </c>
      <c r="H564" s="1" t="n">
        <v>37.0975</v>
      </c>
      <c r="I564" s="1" t="n">
        <v>42.3933</v>
      </c>
      <c r="J564" s="1" t="n">
        <v>58.0079</v>
      </c>
      <c r="K564" s="1" t="n">
        <v>47.8065</v>
      </c>
      <c r="L564" s="1" t="n">
        <v>56.5139</v>
      </c>
    </row>
    <row r="565" customFormat="false" ht="16.2" hidden="false" customHeight="false" outlineLevel="0" collapsed="false">
      <c r="A565" s="1" t="n">
        <v>417.6</v>
      </c>
      <c r="B565" s="1" t="n">
        <v>37.9658</v>
      </c>
      <c r="C565" s="1" t="n">
        <v>35.7458</v>
      </c>
      <c r="D565" s="1" t="n">
        <v>34.9085</v>
      </c>
      <c r="E565" s="1" t="n">
        <v>34.2119</v>
      </c>
      <c r="F565" s="1" t="n">
        <v>35.4946</v>
      </c>
      <c r="G565" s="1" t="n">
        <v>35.7565</v>
      </c>
      <c r="H565" s="1" t="n">
        <v>36.688</v>
      </c>
      <c r="I565" s="1" t="n">
        <v>41.8517</v>
      </c>
      <c r="J565" s="1" t="n">
        <v>57.5009</v>
      </c>
      <c r="K565" s="1" t="n">
        <v>47.4</v>
      </c>
      <c r="L565" s="1" t="n">
        <v>56.1518</v>
      </c>
    </row>
    <row r="566" customFormat="false" ht="16.2" hidden="false" customHeight="false" outlineLevel="0" collapsed="false">
      <c r="A566" s="1" t="n">
        <v>417.8</v>
      </c>
      <c r="B566" s="1" t="n">
        <v>37.483</v>
      </c>
      <c r="C566" s="1" t="n">
        <v>35.2253</v>
      </c>
      <c r="D566" s="1" t="n">
        <v>34.4361</v>
      </c>
      <c r="E566" s="1" t="n">
        <v>33.7442</v>
      </c>
      <c r="F566" s="1" t="n">
        <v>34.9859</v>
      </c>
      <c r="G566" s="1" t="n">
        <v>35.1813</v>
      </c>
      <c r="H566" s="1" t="n">
        <v>36.1877</v>
      </c>
      <c r="I566" s="1" t="n">
        <v>41.294</v>
      </c>
      <c r="J566" s="1" t="n">
        <v>56.9072</v>
      </c>
      <c r="K566" s="1" t="n">
        <v>46.8242</v>
      </c>
      <c r="L566" s="1" t="n">
        <v>55.6226</v>
      </c>
    </row>
    <row r="567" customFormat="false" ht="16.2" hidden="false" customHeight="false" outlineLevel="0" collapsed="false">
      <c r="A567" s="1" t="n">
        <v>418</v>
      </c>
      <c r="B567" s="1" t="n">
        <v>37.0742</v>
      </c>
      <c r="C567" s="1" t="n">
        <v>34.7672</v>
      </c>
      <c r="D567" s="1" t="n">
        <v>33.9648</v>
      </c>
      <c r="E567" s="1" t="n">
        <v>33.3335</v>
      </c>
      <c r="F567" s="1" t="n">
        <v>34.5178</v>
      </c>
      <c r="G567" s="1" t="n">
        <v>34.7022</v>
      </c>
      <c r="H567" s="1" t="n">
        <v>35.7626</v>
      </c>
      <c r="I567" s="1" t="n">
        <v>40.7734</v>
      </c>
      <c r="J567" s="1" t="n">
        <v>56.3728</v>
      </c>
      <c r="K567" s="1" t="n">
        <v>46.2513</v>
      </c>
      <c r="L567" s="1" t="n">
        <v>55.2603</v>
      </c>
    </row>
    <row r="568" customFormat="false" ht="16.2" hidden="false" customHeight="false" outlineLevel="0" collapsed="false">
      <c r="A568" s="1" t="n">
        <v>418.2</v>
      </c>
      <c r="B568" s="1" t="n">
        <v>36.5717</v>
      </c>
      <c r="C568" s="1" t="n">
        <v>34.3131</v>
      </c>
      <c r="D568" s="1" t="n">
        <v>33.5716</v>
      </c>
      <c r="E568" s="1" t="n">
        <v>32.9606</v>
      </c>
      <c r="F568" s="1" t="n">
        <v>34.029</v>
      </c>
      <c r="G568" s="1" t="n">
        <v>34.2415</v>
      </c>
      <c r="H568" s="1" t="n">
        <v>35.4121</v>
      </c>
      <c r="I568" s="1" t="n">
        <v>40.1982</v>
      </c>
      <c r="J568" s="1" t="n">
        <v>56.0355</v>
      </c>
      <c r="K568" s="1" t="n">
        <v>45.8733</v>
      </c>
      <c r="L568" s="1" t="n">
        <v>54.7873</v>
      </c>
    </row>
    <row r="569" customFormat="false" ht="16.2" hidden="false" customHeight="false" outlineLevel="0" collapsed="false">
      <c r="A569" s="1" t="n">
        <v>418.4</v>
      </c>
      <c r="B569" s="1" t="n">
        <v>36.0633</v>
      </c>
      <c r="C569" s="1" t="n">
        <v>33.7694</v>
      </c>
      <c r="D569" s="1" t="n">
        <v>33.1687</v>
      </c>
      <c r="E569" s="1" t="n">
        <v>32.5409</v>
      </c>
      <c r="F569" s="1" t="n">
        <v>33.5138</v>
      </c>
      <c r="G569" s="1" t="n">
        <v>33.7832</v>
      </c>
      <c r="H569" s="1" t="n">
        <v>34.8291</v>
      </c>
      <c r="I569" s="1" t="n">
        <v>39.649</v>
      </c>
      <c r="J569" s="1" t="n">
        <v>55.5088</v>
      </c>
      <c r="K569" s="1" t="n">
        <v>45.3548</v>
      </c>
      <c r="L569" s="1" t="n">
        <v>54.2706</v>
      </c>
    </row>
    <row r="570" customFormat="false" ht="16.2" hidden="false" customHeight="false" outlineLevel="0" collapsed="false">
      <c r="A570" s="1" t="n">
        <v>418.6</v>
      </c>
      <c r="B570" s="1" t="n">
        <v>35.5387</v>
      </c>
      <c r="C570" s="1" t="n">
        <v>33.2628</v>
      </c>
      <c r="D570" s="1" t="n">
        <v>32.7138</v>
      </c>
      <c r="E570" s="1" t="n">
        <v>32.2182</v>
      </c>
      <c r="F570" s="1" t="n">
        <v>32.9744</v>
      </c>
      <c r="G570" s="1" t="n">
        <v>33.3427</v>
      </c>
      <c r="H570" s="1" t="n">
        <v>34.2848</v>
      </c>
      <c r="I570" s="1" t="n">
        <v>39.2948</v>
      </c>
      <c r="J570" s="1" t="n">
        <v>55.0798</v>
      </c>
      <c r="K570" s="1" t="n">
        <v>44.9562</v>
      </c>
      <c r="L570" s="1" t="n">
        <v>53.8727</v>
      </c>
    </row>
    <row r="571" customFormat="false" ht="16.2" hidden="false" customHeight="false" outlineLevel="0" collapsed="false">
      <c r="A571" s="1" t="n">
        <v>418.8</v>
      </c>
      <c r="B571" s="1" t="n">
        <v>35.2386</v>
      </c>
      <c r="C571" s="1" t="n">
        <v>32.8924</v>
      </c>
      <c r="D571" s="1" t="n">
        <v>32.2801</v>
      </c>
      <c r="E571" s="1" t="n">
        <v>31.8553</v>
      </c>
      <c r="F571" s="1" t="n">
        <v>32.5922</v>
      </c>
      <c r="G571" s="1" t="n">
        <v>32.9894</v>
      </c>
      <c r="H571" s="1" t="n">
        <v>33.8149</v>
      </c>
      <c r="I571" s="1" t="n">
        <v>38.8552</v>
      </c>
      <c r="J571" s="1" t="n">
        <v>54.6027</v>
      </c>
      <c r="K571" s="1" t="n">
        <v>44.526</v>
      </c>
      <c r="L571" s="1" t="n">
        <v>53.4893</v>
      </c>
    </row>
    <row r="572" customFormat="false" ht="16.2" hidden="false" customHeight="false" outlineLevel="0" collapsed="false">
      <c r="A572" s="1" t="n">
        <v>419</v>
      </c>
      <c r="B572" s="1" t="n">
        <v>34.9001</v>
      </c>
      <c r="C572" s="1" t="n">
        <v>32.5299</v>
      </c>
      <c r="D572" s="1" t="n">
        <v>31.9672</v>
      </c>
      <c r="E572" s="1" t="n">
        <v>31.4747</v>
      </c>
      <c r="F572" s="1" t="n">
        <v>32.2058</v>
      </c>
      <c r="G572" s="1" t="n">
        <v>32.7277</v>
      </c>
      <c r="H572" s="1" t="n">
        <v>33.4572</v>
      </c>
      <c r="I572" s="1" t="n">
        <v>38.5963</v>
      </c>
      <c r="J572" s="1" t="n">
        <v>54.2261</v>
      </c>
      <c r="K572" s="1" t="n">
        <v>44.1365</v>
      </c>
      <c r="L572" s="1" t="n">
        <v>52.996</v>
      </c>
    </row>
    <row r="573" customFormat="false" ht="16.2" hidden="false" customHeight="false" outlineLevel="0" collapsed="false">
      <c r="A573" s="1" t="n">
        <v>419.2</v>
      </c>
      <c r="B573" s="1" t="n">
        <v>34.509</v>
      </c>
      <c r="C573" s="1" t="n">
        <v>32.1172</v>
      </c>
      <c r="D573" s="1" t="n">
        <v>31.5342</v>
      </c>
      <c r="E573" s="1" t="n">
        <v>31.0954</v>
      </c>
      <c r="F573" s="1" t="n">
        <v>31.8039</v>
      </c>
      <c r="G573" s="1" t="n">
        <v>32.362</v>
      </c>
      <c r="H573" s="1" t="n">
        <v>33.0092</v>
      </c>
      <c r="I573" s="1" t="n">
        <v>38.0734</v>
      </c>
      <c r="J573" s="1" t="n">
        <v>53.8932</v>
      </c>
      <c r="K573" s="1" t="n">
        <v>43.5293</v>
      </c>
      <c r="L573" s="1" t="n">
        <v>52.4801</v>
      </c>
    </row>
    <row r="574" customFormat="false" ht="16.2" hidden="false" customHeight="false" outlineLevel="0" collapsed="false">
      <c r="A574" s="1" t="n">
        <v>419.4</v>
      </c>
      <c r="B574" s="1" t="n">
        <v>33.9082</v>
      </c>
      <c r="C574" s="1" t="n">
        <v>31.5886</v>
      </c>
      <c r="D574" s="1" t="n">
        <v>30.9956</v>
      </c>
      <c r="E574" s="1" t="n">
        <v>30.6427</v>
      </c>
      <c r="F574" s="1" t="n">
        <v>31.3842</v>
      </c>
      <c r="G574" s="1" t="n">
        <v>31.9252</v>
      </c>
      <c r="H574" s="1" t="n">
        <v>32.4763</v>
      </c>
      <c r="I574" s="1" t="n">
        <v>37.6269</v>
      </c>
      <c r="J574" s="1" t="n">
        <v>53.2484</v>
      </c>
      <c r="K574" s="1" t="n">
        <v>42.938</v>
      </c>
      <c r="L574" s="1" t="n">
        <v>51.9121</v>
      </c>
    </row>
    <row r="575" customFormat="false" ht="16.2" hidden="false" customHeight="false" outlineLevel="0" collapsed="false">
      <c r="A575" s="1" t="n">
        <v>419.6</v>
      </c>
      <c r="B575" s="1" t="n">
        <v>33.422</v>
      </c>
      <c r="C575" s="1" t="n">
        <v>31.2459</v>
      </c>
      <c r="D575" s="1" t="n">
        <v>30.6346</v>
      </c>
      <c r="E575" s="1" t="n">
        <v>30.2308</v>
      </c>
      <c r="F575" s="1" t="n">
        <v>31.0231</v>
      </c>
      <c r="G575" s="1" t="n">
        <v>31.5376</v>
      </c>
      <c r="H575" s="1" t="n">
        <v>32.0807</v>
      </c>
      <c r="I575" s="1" t="n">
        <v>37.113</v>
      </c>
      <c r="J575" s="1" t="n">
        <v>52.7897</v>
      </c>
      <c r="K575" s="1" t="n">
        <v>42.4801</v>
      </c>
      <c r="L575" s="1" t="n">
        <v>51.5174</v>
      </c>
    </row>
    <row r="576" customFormat="false" ht="16.2" hidden="false" customHeight="false" outlineLevel="0" collapsed="false">
      <c r="A576" s="1" t="n">
        <v>419.8</v>
      </c>
      <c r="B576" s="1" t="n">
        <v>32.9877</v>
      </c>
      <c r="C576" s="1" t="n">
        <v>30.8633</v>
      </c>
      <c r="D576" s="1" t="n">
        <v>30.1696</v>
      </c>
      <c r="E576" s="1" t="n">
        <v>29.8236</v>
      </c>
      <c r="F576" s="1" t="n">
        <v>30.5456</v>
      </c>
      <c r="G576" s="1" t="n">
        <v>31.13</v>
      </c>
      <c r="H576" s="1" t="n">
        <v>31.7057</v>
      </c>
      <c r="I576" s="1" t="n">
        <v>36.721</v>
      </c>
      <c r="J576" s="1" t="n">
        <v>52.2462</v>
      </c>
      <c r="K576" s="1" t="n">
        <v>41.9503</v>
      </c>
      <c r="L576" s="1" t="n">
        <v>51.0425</v>
      </c>
    </row>
    <row r="577" customFormat="false" ht="16.2" hidden="false" customHeight="false" outlineLevel="0" collapsed="false">
      <c r="A577" s="1" t="n">
        <v>420</v>
      </c>
      <c r="B577" s="1" t="n">
        <v>32.4333</v>
      </c>
      <c r="C577" s="1" t="n">
        <v>30.3026</v>
      </c>
      <c r="D577" s="1" t="n">
        <v>29.6732</v>
      </c>
      <c r="E577" s="1" t="n">
        <v>29.4289</v>
      </c>
      <c r="F577" s="1" t="n">
        <v>30.0892</v>
      </c>
      <c r="G577" s="1" t="n">
        <v>30.6053</v>
      </c>
      <c r="H577" s="1" t="n">
        <v>31.2799</v>
      </c>
      <c r="I577" s="1" t="n">
        <v>36.2867</v>
      </c>
      <c r="J577" s="1" t="n">
        <v>51.6483</v>
      </c>
      <c r="K577" s="1" t="n">
        <v>41.5322</v>
      </c>
      <c r="L577" s="1" t="n">
        <v>50.44</v>
      </c>
    </row>
    <row r="578" customFormat="false" ht="16.2" hidden="false" customHeight="false" outlineLevel="0" collapsed="false">
      <c r="A578" s="1" t="n">
        <v>420.2</v>
      </c>
      <c r="B578" s="1" t="n">
        <v>32.04</v>
      </c>
      <c r="C578" s="1" t="n">
        <v>29.9111</v>
      </c>
      <c r="D578" s="1" t="n">
        <v>29.2413</v>
      </c>
      <c r="E578" s="1" t="n">
        <v>28.979</v>
      </c>
      <c r="F578" s="1" t="n">
        <v>29.7296</v>
      </c>
      <c r="G578" s="1" t="n">
        <v>30.2026</v>
      </c>
      <c r="H578" s="1" t="n">
        <v>30.9635</v>
      </c>
      <c r="I578" s="1" t="n">
        <v>35.6859</v>
      </c>
      <c r="J578" s="1" t="n">
        <v>51.1904</v>
      </c>
      <c r="K578" s="1" t="n">
        <v>40.9867</v>
      </c>
      <c r="L578" s="1" t="n">
        <v>50.0312</v>
      </c>
    </row>
    <row r="579" customFormat="false" ht="16.2" hidden="false" customHeight="false" outlineLevel="0" collapsed="false">
      <c r="A579" s="1" t="n">
        <v>420.4</v>
      </c>
      <c r="B579" s="1" t="n">
        <v>31.5494</v>
      </c>
      <c r="C579" s="1" t="n">
        <v>29.5322</v>
      </c>
      <c r="D579" s="1" t="n">
        <v>28.8414</v>
      </c>
      <c r="E579" s="1" t="n">
        <v>28.4374</v>
      </c>
      <c r="F579" s="1" t="n">
        <v>29.3223</v>
      </c>
      <c r="G579" s="1" t="n">
        <v>29.7859</v>
      </c>
      <c r="H579" s="1" t="n">
        <v>30.5274</v>
      </c>
      <c r="I579" s="1" t="n">
        <v>35.1785</v>
      </c>
      <c r="J579" s="1" t="n">
        <v>50.554</v>
      </c>
      <c r="K579" s="1" t="n">
        <v>40.5402</v>
      </c>
      <c r="L579" s="1" t="n">
        <v>49.5524</v>
      </c>
    </row>
    <row r="580" customFormat="false" ht="16.2" hidden="false" customHeight="false" outlineLevel="0" collapsed="false">
      <c r="A580" s="1" t="n">
        <v>420.6</v>
      </c>
      <c r="B580" s="1" t="n">
        <v>30.9133</v>
      </c>
      <c r="C580" s="1" t="n">
        <v>29.0715</v>
      </c>
      <c r="D580" s="1" t="n">
        <v>28.3564</v>
      </c>
      <c r="E580" s="1" t="n">
        <v>28.0719</v>
      </c>
      <c r="F580" s="1" t="n">
        <v>28.9034</v>
      </c>
      <c r="G580" s="1" t="n">
        <v>29.3523</v>
      </c>
      <c r="H580" s="1" t="n">
        <v>30.126</v>
      </c>
      <c r="I580" s="1" t="n">
        <v>34.6441</v>
      </c>
      <c r="J580" s="1" t="n">
        <v>49.9969</v>
      </c>
      <c r="K580" s="1" t="n">
        <v>40.035</v>
      </c>
      <c r="L580" s="1" t="n">
        <v>49.159</v>
      </c>
    </row>
    <row r="581" customFormat="false" ht="16.2" hidden="false" customHeight="false" outlineLevel="0" collapsed="false">
      <c r="A581" s="1" t="n">
        <v>420.8</v>
      </c>
      <c r="B581" s="1" t="n">
        <v>30.3452</v>
      </c>
      <c r="C581" s="1" t="n">
        <v>28.6701</v>
      </c>
      <c r="D581" s="1" t="n">
        <v>27.9672</v>
      </c>
      <c r="E581" s="1" t="n">
        <v>27.5847</v>
      </c>
      <c r="F581" s="1" t="n">
        <v>28.4314</v>
      </c>
      <c r="G581" s="1" t="n">
        <v>28.9176</v>
      </c>
      <c r="H581" s="1" t="n">
        <v>29.8053</v>
      </c>
      <c r="I581" s="1" t="n">
        <v>34.1838</v>
      </c>
      <c r="J581" s="1" t="n">
        <v>49.513</v>
      </c>
      <c r="K581" s="1" t="n">
        <v>39.5585</v>
      </c>
      <c r="L581" s="1" t="n">
        <v>48.7444</v>
      </c>
    </row>
    <row r="582" customFormat="false" ht="16.2" hidden="false" customHeight="false" outlineLevel="0" collapsed="false">
      <c r="A582" s="1" t="n">
        <v>421</v>
      </c>
      <c r="B582" s="1" t="n">
        <v>30.0607</v>
      </c>
      <c r="C582" s="1" t="n">
        <v>28.2979</v>
      </c>
      <c r="D582" s="1" t="n">
        <v>27.7257</v>
      </c>
      <c r="E582" s="1" t="n">
        <v>27.2546</v>
      </c>
      <c r="F582" s="1" t="n">
        <v>28.0114</v>
      </c>
      <c r="G582" s="1" t="n">
        <v>28.4728</v>
      </c>
      <c r="H582" s="1" t="n">
        <v>29.4424</v>
      </c>
      <c r="I582" s="1" t="n">
        <v>33.7847</v>
      </c>
      <c r="J582" s="1" t="n">
        <v>49.0259</v>
      </c>
      <c r="K582" s="1" t="n">
        <v>39.2226</v>
      </c>
      <c r="L582" s="1" t="n">
        <v>48.5146</v>
      </c>
    </row>
    <row r="583" customFormat="false" ht="16.2" hidden="false" customHeight="false" outlineLevel="0" collapsed="false">
      <c r="A583" s="1" t="n">
        <v>421.2</v>
      </c>
      <c r="B583" s="1" t="n">
        <v>29.6873</v>
      </c>
      <c r="C583" s="1" t="n">
        <v>27.8958</v>
      </c>
      <c r="D583" s="1" t="n">
        <v>27.3235</v>
      </c>
      <c r="E583" s="1" t="n">
        <v>26.9502</v>
      </c>
      <c r="F583" s="1" t="n">
        <v>27.561</v>
      </c>
      <c r="G583" s="1" t="n">
        <v>28.094</v>
      </c>
      <c r="H583" s="1" t="n">
        <v>29.0552</v>
      </c>
      <c r="I583" s="1" t="n">
        <v>33.2987</v>
      </c>
      <c r="J583" s="1" t="n">
        <v>48.6156</v>
      </c>
      <c r="K583" s="1" t="n">
        <v>38.9437</v>
      </c>
      <c r="L583" s="1" t="n">
        <v>48.1737</v>
      </c>
    </row>
    <row r="584" customFormat="false" ht="16.2" hidden="false" customHeight="false" outlineLevel="0" collapsed="false">
      <c r="A584" s="1" t="n">
        <v>421.4</v>
      </c>
      <c r="B584" s="1" t="n">
        <v>29.3211</v>
      </c>
      <c r="C584" s="1" t="n">
        <v>27.4227</v>
      </c>
      <c r="D584" s="1" t="n">
        <v>26.9476</v>
      </c>
      <c r="E584" s="1" t="n">
        <v>26.6379</v>
      </c>
      <c r="F584" s="1" t="n">
        <v>27.2658</v>
      </c>
      <c r="G584" s="1" t="n">
        <v>27.7066</v>
      </c>
      <c r="H584" s="1" t="n">
        <v>28.5803</v>
      </c>
      <c r="I584" s="1" t="n">
        <v>32.9108</v>
      </c>
      <c r="J584" s="1" t="n">
        <v>48.2407</v>
      </c>
      <c r="K584" s="1" t="n">
        <v>38.4353</v>
      </c>
      <c r="L584" s="1" t="n">
        <v>47.6036</v>
      </c>
    </row>
    <row r="585" customFormat="false" ht="16.2" hidden="false" customHeight="false" outlineLevel="0" collapsed="false">
      <c r="A585" s="1" t="n">
        <v>421.6</v>
      </c>
      <c r="B585" s="1" t="n">
        <v>28.99</v>
      </c>
      <c r="C585" s="1" t="n">
        <v>27.0881</v>
      </c>
      <c r="D585" s="1" t="n">
        <v>26.6086</v>
      </c>
      <c r="E585" s="1" t="n">
        <v>26.1392</v>
      </c>
      <c r="F585" s="1" t="n">
        <v>26.9719</v>
      </c>
      <c r="G585" s="1" t="n">
        <v>27.3403</v>
      </c>
      <c r="H585" s="1" t="n">
        <v>28.18</v>
      </c>
      <c r="I585" s="1" t="n">
        <v>32.479</v>
      </c>
      <c r="J585" s="1" t="n">
        <v>47.9015</v>
      </c>
      <c r="K585" s="1" t="n">
        <v>37.9548</v>
      </c>
      <c r="L585" s="1" t="n">
        <v>47.1876</v>
      </c>
    </row>
    <row r="586" customFormat="false" ht="16.2" hidden="false" customHeight="false" outlineLevel="0" collapsed="false">
      <c r="A586" s="1" t="n">
        <v>421.8</v>
      </c>
      <c r="B586" s="1" t="n">
        <v>28.5455</v>
      </c>
      <c r="C586" s="1" t="n">
        <v>26.6717</v>
      </c>
      <c r="D586" s="1" t="n">
        <v>26.1833</v>
      </c>
      <c r="E586" s="1" t="n">
        <v>25.6734</v>
      </c>
      <c r="F586" s="1" t="n">
        <v>26.5175</v>
      </c>
      <c r="G586" s="1" t="n">
        <v>27.013</v>
      </c>
      <c r="H586" s="1" t="n">
        <v>27.622</v>
      </c>
      <c r="I586" s="1" t="n">
        <v>32.0525</v>
      </c>
      <c r="J586" s="1" t="n">
        <v>47.3678</v>
      </c>
      <c r="K586" s="1" t="n">
        <v>37.473</v>
      </c>
      <c r="L586" s="1" t="n">
        <v>46.7123</v>
      </c>
    </row>
    <row r="587" customFormat="false" ht="16.2" hidden="false" customHeight="false" outlineLevel="0" collapsed="false">
      <c r="A587" s="1" t="n">
        <v>422</v>
      </c>
      <c r="B587" s="1" t="n">
        <v>28.1578</v>
      </c>
      <c r="C587" s="1" t="n">
        <v>26.2009</v>
      </c>
      <c r="D587" s="1" t="n">
        <v>25.7515</v>
      </c>
      <c r="E587" s="1" t="n">
        <v>25.3268</v>
      </c>
      <c r="F587" s="1" t="n">
        <v>26.0968</v>
      </c>
      <c r="G587" s="1" t="n">
        <v>26.608</v>
      </c>
      <c r="H587" s="1" t="n">
        <v>27.1407</v>
      </c>
      <c r="I587" s="1" t="n">
        <v>31.6101</v>
      </c>
      <c r="J587" s="1" t="n">
        <v>46.8784</v>
      </c>
      <c r="K587" s="1" t="n">
        <v>36.9856</v>
      </c>
      <c r="L587" s="1" t="n">
        <v>46.2499</v>
      </c>
    </row>
    <row r="588" customFormat="false" ht="16.2" hidden="false" customHeight="false" outlineLevel="0" collapsed="false">
      <c r="A588" s="1" t="n">
        <v>422.2</v>
      </c>
      <c r="B588" s="1" t="n">
        <v>27.7892</v>
      </c>
      <c r="C588" s="1" t="n">
        <v>25.868</v>
      </c>
      <c r="D588" s="1" t="n">
        <v>25.3457</v>
      </c>
      <c r="E588" s="1" t="n">
        <v>24.971</v>
      </c>
      <c r="F588" s="1" t="n">
        <v>25.7447</v>
      </c>
      <c r="G588" s="1" t="n">
        <v>26.1676</v>
      </c>
      <c r="H588" s="1" t="n">
        <v>26.6741</v>
      </c>
      <c r="I588" s="1" t="n">
        <v>31.2535</v>
      </c>
      <c r="J588" s="1" t="n">
        <v>46.4608</v>
      </c>
      <c r="K588" s="1" t="n">
        <v>36.4967</v>
      </c>
      <c r="L588" s="1" t="n">
        <v>45.7383</v>
      </c>
    </row>
    <row r="589" customFormat="false" ht="16.2" hidden="false" customHeight="false" outlineLevel="0" collapsed="false">
      <c r="A589" s="1" t="n">
        <v>422.4</v>
      </c>
      <c r="B589" s="1" t="n">
        <v>27.4172</v>
      </c>
      <c r="C589" s="1" t="n">
        <v>25.4861</v>
      </c>
      <c r="D589" s="1" t="n">
        <v>25.0377</v>
      </c>
      <c r="E589" s="1" t="n">
        <v>24.5578</v>
      </c>
      <c r="F589" s="1" t="n">
        <v>25.3232</v>
      </c>
      <c r="G589" s="1" t="n">
        <v>25.7768</v>
      </c>
      <c r="H589" s="1" t="n">
        <v>26.2898</v>
      </c>
      <c r="I589" s="1" t="n">
        <v>30.906</v>
      </c>
      <c r="J589" s="1" t="n">
        <v>46.0762</v>
      </c>
      <c r="K589" s="1" t="n">
        <v>36.1591</v>
      </c>
      <c r="L589" s="1" t="n">
        <v>45.4339</v>
      </c>
    </row>
    <row r="590" customFormat="false" ht="16.2" hidden="false" customHeight="false" outlineLevel="0" collapsed="false">
      <c r="A590" s="1" t="n">
        <v>422.6</v>
      </c>
      <c r="B590" s="1" t="n">
        <v>27.1311</v>
      </c>
      <c r="C590" s="1" t="n">
        <v>25.1753</v>
      </c>
      <c r="D590" s="1" t="n">
        <v>24.6954</v>
      </c>
      <c r="E590" s="1" t="n">
        <v>24.3437</v>
      </c>
      <c r="F590" s="1" t="n">
        <v>25.0072</v>
      </c>
      <c r="G590" s="1" t="n">
        <v>25.5414</v>
      </c>
      <c r="H590" s="1" t="n">
        <v>26.0395</v>
      </c>
      <c r="I590" s="1" t="n">
        <v>30.5371</v>
      </c>
      <c r="J590" s="1" t="n">
        <v>45.747</v>
      </c>
      <c r="K590" s="1" t="n">
        <v>35.8374</v>
      </c>
      <c r="L590" s="1" t="n">
        <v>45.074</v>
      </c>
    </row>
    <row r="591" customFormat="false" ht="16.2" hidden="false" customHeight="false" outlineLevel="0" collapsed="false">
      <c r="A591" s="1" t="n">
        <v>422.8</v>
      </c>
      <c r="B591" s="1" t="n">
        <v>26.7315</v>
      </c>
      <c r="C591" s="1" t="n">
        <v>24.8592</v>
      </c>
      <c r="D591" s="1" t="n">
        <v>24.2487</v>
      </c>
      <c r="E591" s="1" t="n">
        <v>23.9545</v>
      </c>
      <c r="F591" s="1" t="n">
        <v>24.6895</v>
      </c>
      <c r="G591" s="1" t="n">
        <v>25.0875</v>
      </c>
      <c r="H591" s="1" t="n">
        <v>25.5834</v>
      </c>
      <c r="I591" s="1" t="n">
        <v>30.174</v>
      </c>
      <c r="J591" s="1" t="n">
        <v>45.3736</v>
      </c>
      <c r="K591" s="1" t="n">
        <v>35.3556</v>
      </c>
      <c r="L591" s="1" t="n">
        <v>44.607</v>
      </c>
    </row>
    <row r="592" customFormat="false" ht="16.2" hidden="false" customHeight="false" outlineLevel="0" collapsed="false">
      <c r="A592" s="1" t="n">
        <v>423</v>
      </c>
      <c r="B592" s="1" t="n">
        <v>26.3387</v>
      </c>
      <c r="C592" s="1" t="n">
        <v>24.5128</v>
      </c>
      <c r="D592" s="1" t="n">
        <v>23.9551</v>
      </c>
      <c r="E592" s="1" t="n">
        <v>23.5307</v>
      </c>
      <c r="F592" s="1" t="n">
        <v>24.2491</v>
      </c>
      <c r="G592" s="1" t="n">
        <v>24.7137</v>
      </c>
      <c r="H592" s="1" t="n">
        <v>25.2224</v>
      </c>
      <c r="I592" s="1" t="n">
        <v>29.8849</v>
      </c>
      <c r="J592" s="1" t="n">
        <v>44.9508</v>
      </c>
      <c r="K592" s="1" t="n">
        <v>34.9523</v>
      </c>
      <c r="L592" s="1" t="n">
        <v>44.1115</v>
      </c>
    </row>
    <row r="593" customFormat="false" ht="16.2" hidden="false" customHeight="false" outlineLevel="0" collapsed="false">
      <c r="A593" s="1" t="n">
        <v>423.2</v>
      </c>
      <c r="B593" s="1" t="n">
        <v>26.0278</v>
      </c>
      <c r="C593" s="1" t="n">
        <v>24.2349</v>
      </c>
      <c r="D593" s="1" t="n">
        <v>23.5784</v>
      </c>
      <c r="E593" s="1" t="n">
        <v>23.282</v>
      </c>
      <c r="F593" s="1" t="n">
        <v>23.8826</v>
      </c>
      <c r="G593" s="1" t="n">
        <v>24.4175</v>
      </c>
      <c r="H593" s="1" t="n">
        <v>24.8181</v>
      </c>
      <c r="I593" s="1" t="n">
        <v>29.5693</v>
      </c>
      <c r="J593" s="1" t="n">
        <v>44.4472</v>
      </c>
      <c r="K593" s="1" t="n">
        <v>34.5572</v>
      </c>
      <c r="L593" s="1" t="n">
        <v>43.8116</v>
      </c>
    </row>
    <row r="594" customFormat="false" ht="16.2" hidden="false" customHeight="false" outlineLevel="0" collapsed="false">
      <c r="A594" s="1" t="n">
        <v>423.4</v>
      </c>
      <c r="B594" s="1" t="n">
        <v>25.6279</v>
      </c>
      <c r="C594" s="1" t="n">
        <v>23.9484</v>
      </c>
      <c r="D594" s="1" t="n">
        <v>23.3329</v>
      </c>
      <c r="E594" s="1" t="n">
        <v>23.0205</v>
      </c>
      <c r="F594" s="1" t="n">
        <v>23.5118</v>
      </c>
      <c r="G594" s="1" t="n">
        <v>24.0894</v>
      </c>
      <c r="H594" s="1" t="n">
        <v>24.5179</v>
      </c>
      <c r="I594" s="1" t="n">
        <v>29.2054</v>
      </c>
      <c r="J594" s="1" t="n">
        <v>43.9852</v>
      </c>
      <c r="K594" s="1" t="n">
        <v>34.2059</v>
      </c>
      <c r="L594" s="1" t="n">
        <v>43.4633</v>
      </c>
    </row>
    <row r="595" customFormat="false" ht="16.2" hidden="false" customHeight="false" outlineLevel="0" collapsed="false">
      <c r="A595" s="1" t="n">
        <v>423.6</v>
      </c>
      <c r="B595" s="1" t="n">
        <v>25.2614</v>
      </c>
      <c r="C595" s="1" t="n">
        <v>23.5728</v>
      </c>
      <c r="D595" s="1" t="n">
        <v>22.9907</v>
      </c>
      <c r="E595" s="1" t="n">
        <v>22.6902</v>
      </c>
      <c r="F595" s="1" t="n">
        <v>23.1113</v>
      </c>
      <c r="G595" s="1" t="n">
        <v>23.6988</v>
      </c>
      <c r="H595" s="1" t="n">
        <v>24.1556</v>
      </c>
      <c r="I595" s="1" t="n">
        <v>28.8984</v>
      </c>
      <c r="J595" s="1" t="n">
        <v>43.6212</v>
      </c>
      <c r="K595" s="1" t="n">
        <v>33.7814</v>
      </c>
      <c r="L595" s="1" t="n">
        <v>43.1697</v>
      </c>
    </row>
    <row r="596" customFormat="false" ht="16.2" hidden="false" customHeight="false" outlineLevel="0" collapsed="false">
      <c r="A596" s="1" t="n">
        <v>423.8</v>
      </c>
      <c r="B596" s="1" t="n">
        <v>24.9771</v>
      </c>
      <c r="C596" s="1" t="n">
        <v>23.2736</v>
      </c>
      <c r="D596" s="1" t="n">
        <v>22.6681</v>
      </c>
      <c r="E596" s="1" t="n">
        <v>22.3801</v>
      </c>
      <c r="F596" s="1" t="n">
        <v>22.8404</v>
      </c>
      <c r="G596" s="1" t="n">
        <v>23.4087</v>
      </c>
      <c r="H596" s="1" t="n">
        <v>23.9342</v>
      </c>
      <c r="I596" s="1" t="n">
        <v>28.5618</v>
      </c>
      <c r="J596" s="1" t="n">
        <v>43.1959</v>
      </c>
      <c r="K596" s="1" t="n">
        <v>33.4256</v>
      </c>
      <c r="L596" s="1" t="n">
        <v>42.9256</v>
      </c>
    </row>
    <row r="597" customFormat="false" ht="16.2" hidden="false" customHeight="false" outlineLevel="0" collapsed="false">
      <c r="A597" s="1" t="n">
        <v>424</v>
      </c>
      <c r="B597" s="1" t="n">
        <v>24.6527</v>
      </c>
      <c r="C597" s="1" t="n">
        <v>22.8999</v>
      </c>
      <c r="D597" s="1" t="n">
        <v>22.3673</v>
      </c>
      <c r="E597" s="1" t="n">
        <v>22.1108</v>
      </c>
      <c r="F597" s="1" t="n">
        <v>22.4787</v>
      </c>
      <c r="G597" s="1" t="n">
        <v>23.1403</v>
      </c>
      <c r="H597" s="1" t="n">
        <v>23.5756</v>
      </c>
      <c r="I597" s="1" t="n">
        <v>28.0937</v>
      </c>
      <c r="J597" s="1" t="n">
        <v>42.7125</v>
      </c>
      <c r="K597" s="1" t="n">
        <v>33.0093</v>
      </c>
      <c r="L597" s="1" t="n">
        <v>42.4687</v>
      </c>
    </row>
    <row r="598" customFormat="false" ht="16.2" hidden="false" customHeight="false" outlineLevel="0" collapsed="false">
      <c r="A598" s="1" t="n">
        <v>424.2</v>
      </c>
      <c r="B598" s="1" t="n">
        <v>24.2983</v>
      </c>
      <c r="C598" s="1" t="n">
        <v>22.5284</v>
      </c>
      <c r="D598" s="1" t="n">
        <v>21.9659</v>
      </c>
      <c r="E598" s="1" t="n">
        <v>21.774</v>
      </c>
      <c r="F598" s="1" t="n">
        <v>22.1392</v>
      </c>
      <c r="G598" s="1" t="n">
        <v>22.7316</v>
      </c>
      <c r="H598" s="1" t="n">
        <v>23.1287</v>
      </c>
      <c r="I598" s="1" t="n">
        <v>27.7121</v>
      </c>
      <c r="J598" s="1" t="n">
        <v>42.2763</v>
      </c>
      <c r="K598" s="1" t="n">
        <v>32.5636</v>
      </c>
      <c r="L598" s="1" t="n">
        <v>41.9246</v>
      </c>
    </row>
    <row r="599" customFormat="false" ht="16.2" hidden="false" customHeight="false" outlineLevel="0" collapsed="false">
      <c r="A599" s="1" t="n">
        <v>424.4</v>
      </c>
      <c r="B599" s="1" t="n">
        <v>23.8491</v>
      </c>
      <c r="C599" s="1" t="n">
        <v>22.1334</v>
      </c>
      <c r="D599" s="1" t="n">
        <v>21.6797</v>
      </c>
      <c r="E599" s="1" t="n">
        <v>21.2994</v>
      </c>
      <c r="F599" s="1" t="n">
        <v>21.7305</v>
      </c>
      <c r="G599" s="1" t="n">
        <v>22.4554</v>
      </c>
      <c r="H599" s="1" t="n">
        <v>22.7744</v>
      </c>
      <c r="I599" s="1" t="n">
        <v>27.3172</v>
      </c>
      <c r="J599" s="1" t="n">
        <v>41.8099</v>
      </c>
      <c r="K599" s="1" t="n">
        <v>32.0595</v>
      </c>
      <c r="L599" s="1" t="n">
        <v>41.454</v>
      </c>
    </row>
    <row r="600" customFormat="false" ht="16.2" hidden="false" customHeight="false" outlineLevel="0" collapsed="false">
      <c r="A600" s="1" t="n">
        <v>424.6</v>
      </c>
      <c r="B600" s="1" t="n">
        <v>23.5299</v>
      </c>
      <c r="C600" s="1" t="n">
        <v>21.8756</v>
      </c>
      <c r="D600" s="1" t="n">
        <v>21.3478</v>
      </c>
      <c r="E600" s="1" t="n">
        <v>21.0189</v>
      </c>
      <c r="F600" s="1" t="n">
        <v>21.3374</v>
      </c>
      <c r="G600" s="1" t="n">
        <v>22.2687</v>
      </c>
      <c r="H600" s="1" t="n">
        <v>22.5061</v>
      </c>
      <c r="I600" s="1" t="n">
        <v>26.9111</v>
      </c>
      <c r="J600" s="1" t="n">
        <v>41.4445</v>
      </c>
      <c r="K600" s="1" t="n">
        <v>31.678</v>
      </c>
      <c r="L600" s="1" t="n">
        <v>41.1186</v>
      </c>
    </row>
    <row r="601" customFormat="false" ht="16.2" hidden="false" customHeight="false" outlineLevel="0" collapsed="false">
      <c r="A601" s="1" t="n">
        <v>424.8</v>
      </c>
      <c r="B601" s="1" t="n">
        <v>23.1743</v>
      </c>
      <c r="C601" s="1" t="n">
        <v>21.4431</v>
      </c>
      <c r="D601" s="1" t="n">
        <v>21.0287</v>
      </c>
      <c r="E601" s="1" t="n">
        <v>20.6711</v>
      </c>
      <c r="F601" s="1" t="n">
        <v>21.021</v>
      </c>
      <c r="G601" s="1" t="n">
        <v>21.8485</v>
      </c>
      <c r="H601" s="1" t="n">
        <v>22.2091</v>
      </c>
      <c r="I601" s="1" t="n">
        <v>26.5118</v>
      </c>
      <c r="J601" s="1" t="n">
        <v>40.9929</v>
      </c>
      <c r="K601" s="1" t="n">
        <v>31.301</v>
      </c>
      <c r="L601" s="1" t="n">
        <v>40.7668</v>
      </c>
    </row>
    <row r="602" customFormat="false" ht="16.2" hidden="false" customHeight="false" outlineLevel="0" collapsed="false">
      <c r="A602" s="1" t="n">
        <v>425</v>
      </c>
      <c r="B602" s="1" t="n">
        <v>22.8689</v>
      </c>
      <c r="C602" s="1" t="n">
        <v>21.2024</v>
      </c>
      <c r="D602" s="1" t="n">
        <v>20.8624</v>
      </c>
      <c r="E602" s="1" t="n">
        <v>20.3976</v>
      </c>
      <c r="F602" s="1" t="n">
        <v>20.7173</v>
      </c>
      <c r="G602" s="1" t="n">
        <v>21.5514</v>
      </c>
      <c r="H602" s="1" t="n">
        <v>21.9008</v>
      </c>
      <c r="I602" s="1" t="n">
        <v>26.1181</v>
      </c>
      <c r="J602" s="1" t="n">
        <v>40.7414</v>
      </c>
      <c r="K602" s="1" t="n">
        <v>31.004</v>
      </c>
      <c r="L602" s="1" t="n">
        <v>40.368</v>
      </c>
    </row>
    <row r="603" customFormat="false" ht="16.2" hidden="false" customHeight="false" outlineLevel="0" collapsed="false">
      <c r="A603" s="1" t="n">
        <v>425.2</v>
      </c>
      <c r="B603" s="1" t="n">
        <v>22.6078</v>
      </c>
      <c r="C603" s="1" t="n">
        <v>20.9641</v>
      </c>
      <c r="D603" s="1" t="n">
        <v>20.6106</v>
      </c>
      <c r="E603" s="1" t="n">
        <v>20.0993</v>
      </c>
      <c r="F603" s="1" t="n">
        <v>20.5347</v>
      </c>
      <c r="G603" s="1" t="n">
        <v>21.2031</v>
      </c>
      <c r="H603" s="1" t="n">
        <v>21.5281</v>
      </c>
      <c r="I603" s="1" t="n">
        <v>25.767</v>
      </c>
      <c r="J603" s="1" t="n">
        <v>40.3326</v>
      </c>
      <c r="K603" s="1" t="n">
        <v>30.6373</v>
      </c>
      <c r="L603" s="1" t="n">
        <v>39.9285</v>
      </c>
    </row>
    <row r="604" customFormat="false" ht="16.2" hidden="false" customHeight="false" outlineLevel="0" collapsed="false">
      <c r="A604" s="1" t="n">
        <v>425.4</v>
      </c>
      <c r="B604" s="1" t="n">
        <v>22.2472</v>
      </c>
      <c r="C604" s="1" t="n">
        <v>20.6498</v>
      </c>
      <c r="D604" s="1" t="n">
        <v>20.3078</v>
      </c>
      <c r="E604" s="1" t="n">
        <v>19.8375</v>
      </c>
      <c r="F604" s="1" t="n">
        <v>20.2752</v>
      </c>
      <c r="G604" s="1" t="n">
        <v>20.8702</v>
      </c>
      <c r="H604" s="1" t="n">
        <v>21.1744</v>
      </c>
      <c r="I604" s="1" t="n">
        <v>25.4728</v>
      </c>
      <c r="J604" s="1" t="n">
        <v>39.9741</v>
      </c>
      <c r="K604" s="1" t="n">
        <v>30.4192</v>
      </c>
      <c r="L604" s="1" t="n">
        <v>39.609</v>
      </c>
    </row>
    <row r="605" customFormat="false" ht="16.2" hidden="false" customHeight="false" outlineLevel="0" collapsed="false">
      <c r="A605" s="1" t="n">
        <v>425.6</v>
      </c>
      <c r="B605" s="1" t="n">
        <v>21.8577</v>
      </c>
      <c r="C605" s="1" t="n">
        <v>20.3565</v>
      </c>
      <c r="D605" s="1" t="n">
        <v>19.9845</v>
      </c>
      <c r="E605" s="1" t="n">
        <v>19.6217</v>
      </c>
      <c r="F605" s="1" t="n">
        <v>19.9833</v>
      </c>
      <c r="G605" s="1" t="n">
        <v>20.5432</v>
      </c>
      <c r="H605" s="1" t="n">
        <v>20.8109</v>
      </c>
      <c r="I605" s="1" t="n">
        <v>25.1516</v>
      </c>
      <c r="J605" s="1" t="n">
        <v>39.48</v>
      </c>
      <c r="K605" s="1" t="n">
        <v>30.1269</v>
      </c>
      <c r="L605" s="1" t="n">
        <v>39.2215</v>
      </c>
    </row>
    <row r="606" customFormat="false" ht="16.2" hidden="false" customHeight="false" outlineLevel="0" collapsed="false">
      <c r="A606" s="1" t="n">
        <v>425.8</v>
      </c>
      <c r="B606" s="1" t="n">
        <v>21.3957</v>
      </c>
      <c r="C606" s="1" t="n">
        <v>19.9856</v>
      </c>
      <c r="D606" s="1" t="n">
        <v>19.5578</v>
      </c>
      <c r="E606" s="1" t="n">
        <v>19.2237</v>
      </c>
      <c r="F606" s="1" t="n">
        <v>19.604</v>
      </c>
      <c r="G606" s="1" t="n">
        <v>20.2071</v>
      </c>
      <c r="H606" s="1" t="n">
        <v>20.519</v>
      </c>
      <c r="I606" s="1" t="n">
        <v>24.7941</v>
      </c>
      <c r="J606" s="1" t="n">
        <v>39.1018</v>
      </c>
      <c r="K606" s="1" t="n">
        <v>29.7785</v>
      </c>
      <c r="L606" s="1" t="n">
        <v>38.991</v>
      </c>
    </row>
    <row r="607" customFormat="false" ht="16.2" hidden="false" customHeight="false" outlineLevel="0" collapsed="false">
      <c r="A607" s="1" t="n">
        <v>426</v>
      </c>
      <c r="B607" s="1" t="n">
        <v>21.1243</v>
      </c>
      <c r="C607" s="1" t="n">
        <v>19.5811</v>
      </c>
      <c r="D607" s="1" t="n">
        <v>19.2142</v>
      </c>
      <c r="E607" s="1" t="n">
        <v>18.8681</v>
      </c>
      <c r="F607" s="1" t="n">
        <v>19.2888</v>
      </c>
      <c r="G607" s="1" t="n">
        <v>19.8358</v>
      </c>
      <c r="H607" s="1" t="n">
        <v>20.1778</v>
      </c>
      <c r="I607" s="1" t="n">
        <v>24.5081</v>
      </c>
      <c r="J607" s="1" t="n">
        <v>38.6498</v>
      </c>
      <c r="K607" s="1" t="n">
        <v>29.4718</v>
      </c>
      <c r="L607" s="1" t="n">
        <v>38.689</v>
      </c>
    </row>
    <row r="608" customFormat="false" ht="16.2" hidden="false" customHeight="false" outlineLevel="0" collapsed="false">
      <c r="A608" s="1" t="n">
        <v>426.2</v>
      </c>
      <c r="B608" s="1" t="n">
        <v>20.7897</v>
      </c>
      <c r="C608" s="1" t="n">
        <v>19.2881</v>
      </c>
      <c r="D608" s="1" t="n">
        <v>18.9303</v>
      </c>
      <c r="E608" s="1" t="n">
        <v>18.6861</v>
      </c>
      <c r="F608" s="1" t="n">
        <v>19.1012</v>
      </c>
      <c r="G608" s="1" t="n">
        <v>19.4824</v>
      </c>
      <c r="H608" s="1" t="n">
        <v>19.8922</v>
      </c>
      <c r="I608" s="1" t="n">
        <v>24.2622</v>
      </c>
      <c r="J608" s="1" t="n">
        <v>38.2492</v>
      </c>
      <c r="K608" s="1" t="n">
        <v>29.2395</v>
      </c>
      <c r="L608" s="1" t="n">
        <v>38.2983</v>
      </c>
    </row>
    <row r="609" customFormat="false" ht="16.2" hidden="false" customHeight="false" outlineLevel="0" collapsed="false">
      <c r="A609" s="1" t="n">
        <v>426.4</v>
      </c>
      <c r="B609" s="1" t="n">
        <v>20.5435</v>
      </c>
      <c r="C609" s="1" t="n">
        <v>18.9263</v>
      </c>
      <c r="D609" s="1" t="n">
        <v>18.6134</v>
      </c>
      <c r="E609" s="1" t="n">
        <v>18.5152</v>
      </c>
      <c r="F609" s="1" t="n">
        <v>18.8994</v>
      </c>
      <c r="G609" s="1" t="n">
        <v>19.1427</v>
      </c>
      <c r="H609" s="1" t="n">
        <v>19.5629</v>
      </c>
      <c r="I609" s="1" t="n">
        <v>23.9356</v>
      </c>
      <c r="J609" s="1" t="n">
        <v>37.9762</v>
      </c>
      <c r="K609" s="1" t="n">
        <v>28.8995</v>
      </c>
      <c r="L609" s="1" t="n">
        <v>38.0726</v>
      </c>
    </row>
    <row r="610" customFormat="false" ht="16.2" hidden="false" customHeight="false" outlineLevel="0" collapsed="false">
      <c r="A610" s="1" t="n">
        <v>426.6</v>
      </c>
      <c r="B610" s="1" t="n">
        <v>20.1338</v>
      </c>
      <c r="C610" s="1" t="n">
        <v>18.6242</v>
      </c>
      <c r="D610" s="1" t="n">
        <v>18.3493</v>
      </c>
      <c r="E610" s="1" t="n">
        <v>18.2403</v>
      </c>
      <c r="F610" s="1" t="n">
        <v>18.4967</v>
      </c>
      <c r="G610" s="1" t="n">
        <v>18.8718</v>
      </c>
      <c r="H610" s="1" t="n">
        <v>19.2843</v>
      </c>
      <c r="I610" s="1" t="n">
        <v>23.7923</v>
      </c>
      <c r="J610" s="1" t="n">
        <v>37.6346</v>
      </c>
      <c r="K610" s="1" t="n">
        <v>28.5653</v>
      </c>
      <c r="L610" s="1" t="n">
        <v>37.661</v>
      </c>
    </row>
    <row r="611" customFormat="false" ht="16.2" hidden="false" customHeight="false" outlineLevel="0" collapsed="false">
      <c r="A611" s="1" t="n">
        <v>426.8</v>
      </c>
      <c r="B611" s="1" t="n">
        <v>19.7049</v>
      </c>
      <c r="C611" s="1" t="n">
        <v>18.3125</v>
      </c>
      <c r="D611" s="1" t="n">
        <v>18.0831</v>
      </c>
      <c r="E611" s="1" t="n">
        <v>17.9452</v>
      </c>
      <c r="F611" s="1" t="n">
        <v>18.1301</v>
      </c>
      <c r="G611" s="1" t="n">
        <v>18.5696</v>
      </c>
      <c r="H611" s="1" t="n">
        <v>19.0217</v>
      </c>
      <c r="I611" s="1" t="n">
        <v>23.496</v>
      </c>
      <c r="J611" s="1" t="n">
        <v>37.4061</v>
      </c>
      <c r="K611" s="1" t="n">
        <v>28.1943</v>
      </c>
      <c r="L611" s="1" t="n">
        <v>37.4002</v>
      </c>
    </row>
    <row r="612" customFormat="false" ht="16.2" hidden="false" customHeight="false" outlineLevel="0" collapsed="false">
      <c r="A612" s="1" t="n">
        <v>427</v>
      </c>
      <c r="B612" s="1" t="n">
        <v>19.3803</v>
      </c>
      <c r="C612" s="1" t="n">
        <v>18.018</v>
      </c>
      <c r="D612" s="1" t="n">
        <v>17.7481</v>
      </c>
      <c r="E612" s="1" t="n">
        <v>17.6986</v>
      </c>
      <c r="F612" s="1" t="n">
        <v>17.7751</v>
      </c>
      <c r="G612" s="1" t="n">
        <v>18.3133</v>
      </c>
      <c r="H612" s="1" t="n">
        <v>18.7805</v>
      </c>
      <c r="I612" s="1" t="n">
        <v>23.1458</v>
      </c>
      <c r="J612" s="1" t="n">
        <v>37.0312</v>
      </c>
      <c r="K612" s="1" t="n">
        <v>27.7878</v>
      </c>
      <c r="L612" s="1" t="n">
        <v>37.0804</v>
      </c>
    </row>
    <row r="613" customFormat="false" ht="16.2" hidden="false" customHeight="false" outlineLevel="0" collapsed="false">
      <c r="A613" s="1" t="n">
        <v>427.2</v>
      </c>
      <c r="B613" s="1" t="n">
        <v>19.0547</v>
      </c>
      <c r="C613" s="1" t="n">
        <v>17.6907</v>
      </c>
      <c r="D613" s="1" t="n">
        <v>17.4418</v>
      </c>
      <c r="E613" s="1" t="n">
        <v>17.3622</v>
      </c>
      <c r="F613" s="1" t="n">
        <v>17.4665</v>
      </c>
      <c r="G613" s="1" t="n">
        <v>17.844</v>
      </c>
      <c r="H613" s="1" t="n">
        <v>18.5516</v>
      </c>
      <c r="I613" s="1" t="n">
        <v>22.8121</v>
      </c>
      <c r="J613" s="1" t="n">
        <v>36.8407</v>
      </c>
      <c r="K613" s="1" t="n">
        <v>27.3216</v>
      </c>
      <c r="L613" s="1" t="n">
        <v>36.7017</v>
      </c>
    </row>
    <row r="614" customFormat="false" ht="16.2" hidden="false" customHeight="false" outlineLevel="0" collapsed="false">
      <c r="A614" s="1" t="n">
        <v>427.4</v>
      </c>
      <c r="B614" s="1" t="n">
        <v>18.7821</v>
      </c>
      <c r="C614" s="1" t="n">
        <v>17.4172</v>
      </c>
      <c r="D614" s="1" t="n">
        <v>17.2056</v>
      </c>
      <c r="E614" s="1" t="n">
        <v>17.0084</v>
      </c>
      <c r="F614" s="1" t="n">
        <v>17.1865</v>
      </c>
      <c r="G614" s="1" t="n">
        <v>17.5359</v>
      </c>
      <c r="H614" s="1" t="n">
        <v>18.2102</v>
      </c>
      <c r="I614" s="1" t="n">
        <v>22.4316</v>
      </c>
      <c r="J614" s="1" t="n">
        <v>36.3731</v>
      </c>
      <c r="K614" s="1" t="n">
        <v>26.8401</v>
      </c>
      <c r="L614" s="1" t="n">
        <v>36.1738</v>
      </c>
    </row>
    <row r="615" customFormat="false" ht="16.2" hidden="false" customHeight="false" outlineLevel="0" collapsed="false">
      <c r="A615" s="1" t="n">
        <v>427.6</v>
      </c>
      <c r="B615" s="1" t="n">
        <v>18.404</v>
      </c>
      <c r="C615" s="1" t="n">
        <v>17.1217</v>
      </c>
      <c r="D615" s="1" t="n">
        <v>16.9903</v>
      </c>
      <c r="E615" s="1" t="n">
        <v>16.7845</v>
      </c>
      <c r="F615" s="1" t="n">
        <v>16.9219</v>
      </c>
      <c r="G615" s="1" t="n">
        <v>17.2672</v>
      </c>
      <c r="H615" s="1" t="n">
        <v>17.8169</v>
      </c>
      <c r="I615" s="1" t="n">
        <v>22.0571</v>
      </c>
      <c r="J615" s="1" t="n">
        <v>35.998</v>
      </c>
      <c r="K615" s="1" t="n">
        <v>26.4418</v>
      </c>
      <c r="L615" s="1" t="n">
        <v>35.7368</v>
      </c>
    </row>
    <row r="616" customFormat="false" ht="16.2" hidden="false" customHeight="false" outlineLevel="0" collapsed="false">
      <c r="A616" s="1" t="n">
        <v>427.8</v>
      </c>
      <c r="B616" s="1" t="n">
        <v>18.1013</v>
      </c>
      <c r="C616" s="1" t="n">
        <v>16.9166</v>
      </c>
      <c r="D616" s="1" t="n">
        <v>16.6699</v>
      </c>
      <c r="E616" s="1" t="n">
        <v>16.5383</v>
      </c>
      <c r="F616" s="1" t="n">
        <v>16.664</v>
      </c>
      <c r="G616" s="1" t="n">
        <v>16.9751</v>
      </c>
      <c r="H616" s="1" t="n">
        <v>17.4575</v>
      </c>
      <c r="I616" s="1" t="n">
        <v>21.6604</v>
      </c>
      <c r="J616" s="1" t="n">
        <v>35.7142</v>
      </c>
      <c r="K616" s="1" t="n">
        <v>26.1845</v>
      </c>
      <c r="L616" s="1" t="n">
        <v>35.4744</v>
      </c>
    </row>
    <row r="617" customFormat="false" ht="16.2" hidden="false" customHeight="false" outlineLevel="0" collapsed="false">
      <c r="A617" s="1" t="n">
        <v>428</v>
      </c>
      <c r="B617" s="1" t="n">
        <v>17.736</v>
      </c>
      <c r="C617" s="1" t="n">
        <v>16.5629</v>
      </c>
      <c r="D617" s="1" t="n">
        <v>16.3637</v>
      </c>
      <c r="E617" s="1" t="n">
        <v>16.2319</v>
      </c>
      <c r="F617" s="1" t="n">
        <v>16.2859</v>
      </c>
      <c r="G617" s="1" t="n">
        <v>16.7042</v>
      </c>
      <c r="H617" s="1" t="n">
        <v>17.18</v>
      </c>
      <c r="I617" s="1" t="n">
        <v>21.2384</v>
      </c>
      <c r="J617" s="1" t="n">
        <v>35.2476</v>
      </c>
      <c r="K617" s="1" t="n">
        <v>25.8524</v>
      </c>
      <c r="L617" s="1" t="n">
        <v>35.1195</v>
      </c>
    </row>
    <row r="618" customFormat="false" ht="16.2" hidden="false" customHeight="false" outlineLevel="0" collapsed="false">
      <c r="A618" s="1" t="n">
        <v>428.2</v>
      </c>
      <c r="B618" s="1" t="n">
        <v>17.4375</v>
      </c>
      <c r="C618" s="1" t="n">
        <v>16.3318</v>
      </c>
      <c r="D618" s="1" t="n">
        <v>16.1124</v>
      </c>
      <c r="E618" s="1" t="n">
        <v>15.897</v>
      </c>
      <c r="F618" s="1" t="n">
        <v>16.0783</v>
      </c>
      <c r="G618" s="1" t="n">
        <v>16.3491</v>
      </c>
      <c r="H618" s="1" t="n">
        <v>16.8696</v>
      </c>
      <c r="I618" s="1" t="n">
        <v>20.8575</v>
      </c>
      <c r="J618" s="1" t="n">
        <v>34.8128</v>
      </c>
      <c r="K618" s="1" t="n">
        <v>25.4865</v>
      </c>
      <c r="L618" s="1" t="n">
        <v>34.7656</v>
      </c>
    </row>
    <row r="619" customFormat="false" ht="16.2" hidden="false" customHeight="false" outlineLevel="0" collapsed="false">
      <c r="A619" s="1" t="n">
        <v>428.4</v>
      </c>
      <c r="B619" s="1" t="n">
        <v>17.1829</v>
      </c>
      <c r="C619" s="1" t="n">
        <v>16.0377</v>
      </c>
      <c r="D619" s="1" t="n">
        <v>15.7802</v>
      </c>
      <c r="E619" s="1" t="n">
        <v>15.6478</v>
      </c>
      <c r="F619" s="1" t="n">
        <v>15.7485</v>
      </c>
      <c r="G619" s="1" t="n">
        <v>15.975</v>
      </c>
      <c r="H619" s="1" t="n">
        <v>16.5366</v>
      </c>
      <c r="I619" s="1" t="n">
        <v>20.5242</v>
      </c>
      <c r="J619" s="1" t="n">
        <v>34.3931</v>
      </c>
      <c r="K619" s="1" t="n">
        <v>25.1747</v>
      </c>
      <c r="L619" s="1" t="n">
        <v>34.289</v>
      </c>
    </row>
    <row r="620" customFormat="false" ht="16.2" hidden="false" customHeight="false" outlineLevel="0" collapsed="false">
      <c r="A620" s="1" t="n">
        <v>428.6</v>
      </c>
      <c r="B620" s="1" t="n">
        <v>16.9584</v>
      </c>
      <c r="C620" s="1" t="n">
        <v>15.7937</v>
      </c>
      <c r="D620" s="1" t="n">
        <v>15.6008</v>
      </c>
      <c r="E620" s="1" t="n">
        <v>15.3531</v>
      </c>
      <c r="F620" s="1" t="n">
        <v>15.5018</v>
      </c>
      <c r="G620" s="1" t="n">
        <v>15.7709</v>
      </c>
      <c r="H620" s="1" t="n">
        <v>16.2335</v>
      </c>
      <c r="I620" s="1" t="n">
        <v>20.2842</v>
      </c>
      <c r="J620" s="1" t="n">
        <v>34.055</v>
      </c>
      <c r="K620" s="1" t="n">
        <v>24.8799</v>
      </c>
      <c r="L620" s="1" t="n">
        <v>34.0104</v>
      </c>
    </row>
    <row r="621" customFormat="false" ht="16.2" hidden="false" customHeight="false" outlineLevel="0" collapsed="false">
      <c r="A621" s="1" t="n">
        <v>428.8</v>
      </c>
      <c r="B621" s="1" t="n">
        <v>16.6148</v>
      </c>
      <c r="C621" s="1" t="n">
        <v>15.5677</v>
      </c>
      <c r="D621" s="1" t="n">
        <v>15.3901</v>
      </c>
      <c r="E621" s="1" t="n">
        <v>15.1159</v>
      </c>
      <c r="F621" s="1" t="n">
        <v>15.2575</v>
      </c>
      <c r="G621" s="1" t="n">
        <v>15.528</v>
      </c>
      <c r="H621" s="1" t="n">
        <v>15.9536</v>
      </c>
      <c r="I621" s="1" t="n">
        <v>20.0866</v>
      </c>
      <c r="J621" s="1" t="n">
        <v>33.6988</v>
      </c>
      <c r="K621" s="1" t="n">
        <v>24.6355</v>
      </c>
      <c r="L621" s="1" t="n">
        <v>33.7605</v>
      </c>
    </row>
    <row r="622" customFormat="false" ht="16.2" hidden="false" customHeight="false" outlineLevel="0" collapsed="false">
      <c r="A622" s="1" t="n">
        <v>429</v>
      </c>
      <c r="B622" s="1" t="n">
        <v>16.4337</v>
      </c>
      <c r="C622" s="1" t="n">
        <v>15.3454</v>
      </c>
      <c r="D622" s="1" t="n">
        <v>15.1045</v>
      </c>
      <c r="E622" s="1" t="n">
        <v>14.8738</v>
      </c>
      <c r="F622" s="1" t="n">
        <v>14.9722</v>
      </c>
      <c r="G622" s="1" t="n">
        <v>15.3085</v>
      </c>
      <c r="H622" s="1" t="n">
        <v>15.7135</v>
      </c>
      <c r="I622" s="1" t="n">
        <v>19.8931</v>
      </c>
      <c r="J622" s="1" t="n">
        <v>33.4539</v>
      </c>
      <c r="K622" s="1" t="n">
        <v>24.3794</v>
      </c>
      <c r="L622" s="1" t="n">
        <v>33.5129</v>
      </c>
    </row>
    <row r="623" customFormat="false" ht="16.2" hidden="false" customHeight="false" outlineLevel="0" collapsed="false">
      <c r="A623" s="1" t="n">
        <v>429.2</v>
      </c>
      <c r="B623" s="1" t="n">
        <v>16.2153</v>
      </c>
      <c r="C623" s="1" t="n">
        <v>15.1672</v>
      </c>
      <c r="D623" s="1" t="n">
        <v>14.8237</v>
      </c>
      <c r="E623" s="1" t="n">
        <v>14.6375</v>
      </c>
      <c r="F623" s="1" t="n">
        <v>14.8055</v>
      </c>
      <c r="G623" s="1" t="n">
        <v>15.1346</v>
      </c>
      <c r="H623" s="1" t="n">
        <v>15.5116</v>
      </c>
      <c r="I623" s="1" t="n">
        <v>19.6451</v>
      </c>
      <c r="J623" s="1" t="n">
        <v>33.1551</v>
      </c>
      <c r="K623" s="1" t="n">
        <v>24.1628</v>
      </c>
      <c r="L623" s="1" t="n">
        <v>33.3067</v>
      </c>
    </row>
    <row r="624" customFormat="false" ht="16.2" hidden="false" customHeight="false" outlineLevel="0" collapsed="false">
      <c r="A624" s="1" t="n">
        <v>429.4</v>
      </c>
      <c r="B624" s="1" t="n">
        <v>16.0093</v>
      </c>
      <c r="C624" s="1" t="n">
        <v>14.9341</v>
      </c>
      <c r="D624" s="1" t="n">
        <v>14.7237</v>
      </c>
      <c r="E624" s="1" t="n">
        <v>14.3308</v>
      </c>
      <c r="F624" s="1" t="n">
        <v>14.6088</v>
      </c>
      <c r="G624" s="1" t="n">
        <v>14.9341</v>
      </c>
      <c r="H624" s="1" t="n">
        <v>15.3214</v>
      </c>
      <c r="I624" s="1" t="n">
        <v>19.3617</v>
      </c>
      <c r="J624" s="1" t="n">
        <v>32.8409</v>
      </c>
      <c r="K624" s="1" t="n">
        <v>23.8209</v>
      </c>
      <c r="L624" s="1" t="n">
        <v>33.0441</v>
      </c>
    </row>
    <row r="625" customFormat="false" ht="16.2" hidden="false" customHeight="false" outlineLevel="0" collapsed="false">
      <c r="A625" s="1" t="n">
        <v>429.6</v>
      </c>
      <c r="B625" s="1" t="n">
        <v>15.7352</v>
      </c>
      <c r="C625" s="1" t="n">
        <v>14.6267</v>
      </c>
      <c r="D625" s="1" t="n">
        <v>14.4171</v>
      </c>
      <c r="E625" s="1" t="n">
        <v>14.0541</v>
      </c>
      <c r="F625" s="1" t="n">
        <v>14.3309</v>
      </c>
      <c r="G625" s="1" t="n">
        <v>14.6123</v>
      </c>
      <c r="H625" s="1" t="n">
        <v>14.9984</v>
      </c>
      <c r="I625" s="1" t="n">
        <v>19.0377</v>
      </c>
      <c r="J625" s="1" t="n">
        <v>32.5218</v>
      </c>
      <c r="K625" s="1" t="n">
        <v>23.4756</v>
      </c>
      <c r="L625" s="1" t="n">
        <v>32.6934</v>
      </c>
    </row>
    <row r="626" customFormat="false" ht="16.2" hidden="false" customHeight="false" outlineLevel="0" collapsed="false">
      <c r="A626" s="1" t="n">
        <v>429.8</v>
      </c>
      <c r="B626" s="1" t="n">
        <v>15.4774</v>
      </c>
      <c r="C626" s="1" t="n">
        <v>14.4474</v>
      </c>
      <c r="D626" s="1" t="n">
        <v>14.194</v>
      </c>
      <c r="E626" s="1" t="n">
        <v>13.7883</v>
      </c>
      <c r="F626" s="1" t="n">
        <v>14.0393</v>
      </c>
      <c r="G626" s="1" t="n">
        <v>14.4437</v>
      </c>
      <c r="H626" s="1" t="n">
        <v>14.6808</v>
      </c>
      <c r="I626" s="1" t="n">
        <v>18.7929</v>
      </c>
      <c r="J626" s="1" t="n">
        <v>32.1948</v>
      </c>
      <c r="K626" s="1" t="n">
        <v>23.1988</v>
      </c>
      <c r="L626" s="1" t="n">
        <v>32.4329</v>
      </c>
    </row>
    <row r="627" customFormat="false" ht="16.2" hidden="false" customHeight="false" outlineLevel="0" collapsed="false">
      <c r="A627" s="1" t="n">
        <v>430</v>
      </c>
      <c r="B627" s="1" t="n">
        <v>15.2289</v>
      </c>
      <c r="C627" s="1" t="n">
        <v>14.1965</v>
      </c>
      <c r="D627" s="1" t="n">
        <v>13.8522</v>
      </c>
      <c r="E627" s="1" t="n">
        <v>13.4539</v>
      </c>
      <c r="F627" s="1" t="n">
        <v>13.8002</v>
      </c>
      <c r="G627" s="1" t="n">
        <v>14.2121</v>
      </c>
      <c r="H627" s="1" t="n">
        <v>14.4536</v>
      </c>
      <c r="I627" s="1" t="n">
        <v>18.4903</v>
      </c>
      <c r="J627" s="1" t="n">
        <v>31.8728</v>
      </c>
      <c r="K627" s="1" t="n">
        <v>22.9114</v>
      </c>
      <c r="L627" s="1" t="n">
        <v>32.197</v>
      </c>
    </row>
    <row r="628" customFormat="false" ht="16.2" hidden="false" customHeight="false" outlineLevel="0" collapsed="false">
      <c r="A628" s="1" t="n">
        <v>430.2</v>
      </c>
      <c r="B628" s="1" t="n">
        <v>15.0455</v>
      </c>
      <c r="C628" s="1" t="n">
        <v>14.0014</v>
      </c>
      <c r="D628" s="1" t="n">
        <v>13.6003</v>
      </c>
      <c r="E628" s="1" t="n">
        <v>13.2243</v>
      </c>
      <c r="F628" s="1" t="n">
        <v>13.6935</v>
      </c>
      <c r="G628" s="1" t="n">
        <v>13.9854</v>
      </c>
      <c r="H628" s="1" t="n">
        <v>14.2072</v>
      </c>
      <c r="I628" s="1" t="n">
        <v>18.2289</v>
      </c>
      <c r="J628" s="1" t="n">
        <v>31.5301</v>
      </c>
      <c r="K628" s="1" t="n">
        <v>22.5043</v>
      </c>
      <c r="L628" s="1" t="n">
        <v>31.97</v>
      </c>
    </row>
    <row r="629" customFormat="false" ht="16.2" hidden="false" customHeight="false" outlineLevel="0" collapsed="false">
      <c r="A629" s="1" t="n">
        <v>430.4</v>
      </c>
      <c r="B629" s="1" t="n">
        <v>14.8782</v>
      </c>
      <c r="C629" s="1" t="n">
        <v>13.8637</v>
      </c>
      <c r="D629" s="1" t="n">
        <v>13.4045</v>
      </c>
      <c r="E629" s="1" t="n">
        <v>13.0814</v>
      </c>
      <c r="F629" s="1" t="n">
        <v>13.509</v>
      </c>
      <c r="G629" s="1" t="n">
        <v>13.7932</v>
      </c>
      <c r="H629" s="1" t="n">
        <v>13.9954</v>
      </c>
      <c r="I629" s="1" t="n">
        <v>17.9941</v>
      </c>
      <c r="J629" s="1" t="n">
        <v>31.3199</v>
      </c>
      <c r="K629" s="1" t="n">
        <v>22.257</v>
      </c>
      <c r="L629" s="1" t="n">
        <v>31.7653</v>
      </c>
    </row>
    <row r="630" customFormat="false" ht="16.2" hidden="false" customHeight="false" outlineLevel="0" collapsed="false">
      <c r="A630" s="1" t="n">
        <v>430.6</v>
      </c>
      <c r="B630" s="1" t="n">
        <v>14.581</v>
      </c>
      <c r="C630" s="1" t="n">
        <v>13.5483</v>
      </c>
      <c r="D630" s="1" t="n">
        <v>13.1358</v>
      </c>
      <c r="E630" s="1" t="n">
        <v>12.8375</v>
      </c>
      <c r="F630" s="1" t="n">
        <v>13.2796</v>
      </c>
      <c r="G630" s="1" t="n">
        <v>13.4553</v>
      </c>
      <c r="H630" s="1" t="n">
        <v>13.7456</v>
      </c>
      <c r="I630" s="1" t="n">
        <v>17.6788</v>
      </c>
      <c r="J630" s="1" t="n">
        <v>30.9516</v>
      </c>
      <c r="K630" s="1" t="n">
        <v>21.8666</v>
      </c>
      <c r="L630" s="1" t="n">
        <v>31.3707</v>
      </c>
    </row>
    <row r="631" customFormat="false" ht="16.2" hidden="false" customHeight="false" outlineLevel="0" collapsed="false">
      <c r="A631" s="1" t="n">
        <v>430.8</v>
      </c>
      <c r="B631" s="1" t="n">
        <v>14.3604</v>
      </c>
      <c r="C631" s="1" t="n">
        <v>13.2837</v>
      </c>
      <c r="D631" s="1" t="n">
        <v>12.8803</v>
      </c>
      <c r="E631" s="1" t="n">
        <v>12.582</v>
      </c>
      <c r="F631" s="1" t="n">
        <v>12.9129</v>
      </c>
      <c r="G631" s="1" t="n">
        <v>13.1504</v>
      </c>
      <c r="H631" s="1" t="n">
        <v>13.4084</v>
      </c>
      <c r="I631" s="1" t="n">
        <v>17.3243</v>
      </c>
      <c r="J631" s="1" t="n">
        <v>30.5627</v>
      </c>
      <c r="K631" s="1" t="n">
        <v>21.5337</v>
      </c>
      <c r="L631" s="1" t="n">
        <v>30.9941</v>
      </c>
    </row>
    <row r="632" customFormat="false" ht="16.2" hidden="false" customHeight="false" outlineLevel="0" collapsed="false">
      <c r="A632" s="1" t="n">
        <v>431</v>
      </c>
      <c r="B632" s="1" t="n">
        <v>14.1903</v>
      </c>
      <c r="C632" s="1" t="n">
        <v>13.0958</v>
      </c>
      <c r="D632" s="1" t="n">
        <v>12.6198</v>
      </c>
      <c r="E632" s="1" t="n">
        <v>12.485</v>
      </c>
      <c r="F632" s="1" t="n">
        <v>12.7429</v>
      </c>
      <c r="G632" s="1" t="n">
        <v>12.9147</v>
      </c>
      <c r="H632" s="1" t="n">
        <v>13.2624</v>
      </c>
      <c r="I632" s="1" t="n">
        <v>17.168</v>
      </c>
      <c r="J632" s="1" t="n">
        <v>30.3495</v>
      </c>
      <c r="K632" s="1" t="n">
        <v>21.2142</v>
      </c>
      <c r="L632" s="1" t="n">
        <v>30.7988</v>
      </c>
    </row>
    <row r="633" customFormat="false" ht="16.2" hidden="false" customHeight="false" outlineLevel="0" collapsed="false">
      <c r="A633" s="1" t="n">
        <v>431.2</v>
      </c>
      <c r="B633" s="1" t="n">
        <v>14.0007</v>
      </c>
      <c r="C633" s="1" t="n">
        <v>12.8587</v>
      </c>
      <c r="D633" s="1" t="n">
        <v>12.3707</v>
      </c>
      <c r="E633" s="1" t="n">
        <v>12.2948</v>
      </c>
      <c r="F633" s="1" t="n">
        <v>12.4362</v>
      </c>
      <c r="G633" s="1" t="n">
        <v>12.7336</v>
      </c>
      <c r="H633" s="1" t="n">
        <v>13.0176</v>
      </c>
      <c r="I633" s="1" t="n">
        <v>16.9221</v>
      </c>
      <c r="J633" s="1" t="n">
        <v>29.9743</v>
      </c>
      <c r="K633" s="1" t="n">
        <v>20.9847</v>
      </c>
      <c r="L633" s="1" t="n">
        <v>30.4363</v>
      </c>
    </row>
    <row r="634" customFormat="false" ht="16.2" hidden="false" customHeight="false" outlineLevel="0" collapsed="false">
      <c r="A634" s="1" t="n">
        <v>431.4</v>
      </c>
      <c r="B634" s="1" t="n">
        <v>13.7355</v>
      </c>
      <c r="C634" s="1" t="n">
        <v>12.6026</v>
      </c>
      <c r="D634" s="1" t="n">
        <v>12.146</v>
      </c>
      <c r="E634" s="1" t="n">
        <v>12.0372</v>
      </c>
      <c r="F634" s="1" t="n">
        <v>12.1727</v>
      </c>
      <c r="G634" s="1" t="n">
        <v>12.3682</v>
      </c>
      <c r="H634" s="1" t="n">
        <v>12.7573</v>
      </c>
      <c r="I634" s="1" t="n">
        <v>16.6247</v>
      </c>
      <c r="J634" s="1" t="n">
        <v>29.5898</v>
      </c>
      <c r="K634" s="1" t="n">
        <v>20.663</v>
      </c>
      <c r="L634" s="1" t="n">
        <v>30.1512</v>
      </c>
    </row>
    <row r="635" customFormat="false" ht="16.2" hidden="false" customHeight="false" outlineLevel="0" collapsed="false">
      <c r="A635" s="1" t="n">
        <v>431.6</v>
      </c>
      <c r="B635" s="1" t="n">
        <v>13.584</v>
      </c>
      <c r="C635" s="1" t="n">
        <v>12.3452</v>
      </c>
      <c r="D635" s="1" t="n">
        <v>12.0173</v>
      </c>
      <c r="E635" s="1" t="n">
        <v>11.9128</v>
      </c>
      <c r="F635" s="1" t="n">
        <v>11.9615</v>
      </c>
      <c r="G635" s="1" t="n">
        <v>12.1381</v>
      </c>
      <c r="H635" s="1" t="n">
        <v>12.4888</v>
      </c>
      <c r="I635" s="1" t="n">
        <v>16.3615</v>
      </c>
      <c r="J635" s="1" t="n">
        <v>29.3679</v>
      </c>
      <c r="K635" s="1" t="n">
        <v>20.4197</v>
      </c>
      <c r="L635" s="1" t="n">
        <v>29.8645</v>
      </c>
    </row>
    <row r="636" customFormat="false" ht="16.2" hidden="false" customHeight="false" outlineLevel="0" collapsed="false">
      <c r="A636" s="1" t="n">
        <v>431.8</v>
      </c>
      <c r="B636" s="1" t="n">
        <v>13.2663</v>
      </c>
      <c r="C636" s="1" t="n">
        <v>12.1203</v>
      </c>
      <c r="D636" s="1" t="n">
        <v>11.7609</v>
      </c>
      <c r="E636" s="1" t="n">
        <v>11.6854</v>
      </c>
      <c r="F636" s="1" t="n">
        <v>11.6846</v>
      </c>
      <c r="G636" s="1" t="n">
        <v>11.9101</v>
      </c>
      <c r="H636" s="1" t="n">
        <v>12.2048</v>
      </c>
      <c r="I636" s="1" t="n">
        <v>16.103</v>
      </c>
      <c r="J636" s="1" t="n">
        <v>28.9663</v>
      </c>
      <c r="K636" s="1" t="n">
        <v>20.2131</v>
      </c>
      <c r="L636" s="1" t="n">
        <v>29.4391</v>
      </c>
    </row>
    <row r="637" customFormat="false" ht="16.2" hidden="false" customHeight="false" outlineLevel="0" collapsed="false">
      <c r="A637" s="1" t="n">
        <v>432</v>
      </c>
      <c r="B637" s="1" t="n">
        <v>12.8606</v>
      </c>
      <c r="C637" s="1" t="n">
        <v>11.6938</v>
      </c>
      <c r="D637" s="1" t="n">
        <v>11.4133</v>
      </c>
      <c r="E637" s="1" t="n">
        <v>11.3632</v>
      </c>
      <c r="F637" s="1" t="n">
        <v>11.3938</v>
      </c>
      <c r="G637" s="1" t="n">
        <v>11.611</v>
      </c>
      <c r="H637" s="1" t="n">
        <v>11.8969</v>
      </c>
      <c r="I637" s="1" t="n">
        <v>15.6915</v>
      </c>
      <c r="J637" s="1" t="n">
        <v>28.5298</v>
      </c>
      <c r="K637" s="1" t="n">
        <v>19.7566</v>
      </c>
      <c r="L637" s="1" t="n">
        <v>29.0439</v>
      </c>
    </row>
    <row r="638" customFormat="false" ht="16.2" hidden="false" customHeight="false" outlineLevel="0" collapsed="false">
      <c r="A638" s="1" t="n">
        <v>432.2</v>
      </c>
      <c r="B638" s="1" t="n">
        <v>12.5438</v>
      </c>
      <c r="C638" s="1" t="n">
        <v>11.5309</v>
      </c>
      <c r="D638" s="1" t="n">
        <v>11.1578</v>
      </c>
      <c r="E638" s="1" t="n">
        <v>11.1506</v>
      </c>
      <c r="F638" s="1" t="n">
        <v>11.1813</v>
      </c>
      <c r="G638" s="1" t="n">
        <v>11.4222</v>
      </c>
      <c r="H638" s="1" t="n">
        <v>11.6787</v>
      </c>
      <c r="I638" s="1" t="n">
        <v>15.523</v>
      </c>
      <c r="J638" s="1" t="n">
        <v>28.189</v>
      </c>
      <c r="K638" s="1" t="n">
        <v>19.5199</v>
      </c>
      <c r="L638" s="1" t="n">
        <v>28.8188</v>
      </c>
    </row>
    <row r="639" customFormat="false" ht="16.2" hidden="false" customHeight="false" outlineLevel="0" collapsed="false">
      <c r="A639" s="1" t="n">
        <v>432.4</v>
      </c>
      <c r="B639" s="1" t="n">
        <v>12.3022</v>
      </c>
      <c r="C639" s="1" t="n">
        <v>11.3396</v>
      </c>
      <c r="D639" s="1" t="n">
        <v>10.9454</v>
      </c>
      <c r="E639" s="1" t="n">
        <v>11.07</v>
      </c>
      <c r="F639" s="1" t="n">
        <v>11.0747</v>
      </c>
      <c r="G639" s="1" t="n">
        <v>11.2179</v>
      </c>
      <c r="H639" s="1" t="n">
        <v>11.5257</v>
      </c>
      <c r="I639" s="1" t="n">
        <v>15.2574</v>
      </c>
      <c r="J639" s="1" t="n">
        <v>27.9835</v>
      </c>
      <c r="K639" s="1" t="n">
        <v>19.2772</v>
      </c>
      <c r="L639" s="1" t="n">
        <v>28.5663</v>
      </c>
    </row>
    <row r="640" customFormat="false" ht="16.2" hidden="false" customHeight="false" outlineLevel="0" collapsed="false">
      <c r="A640" s="1" t="n">
        <v>432.6</v>
      </c>
      <c r="B640" s="1" t="n">
        <v>12.0818</v>
      </c>
      <c r="C640" s="1" t="n">
        <v>11.0316</v>
      </c>
      <c r="D640" s="1" t="n">
        <v>10.7684</v>
      </c>
      <c r="E640" s="1" t="n">
        <v>10.8245</v>
      </c>
      <c r="F640" s="1" t="n">
        <v>10.8209</v>
      </c>
      <c r="G640" s="1" t="n">
        <v>10.9573</v>
      </c>
      <c r="H640" s="1" t="n">
        <v>11.3013</v>
      </c>
      <c r="I640" s="1" t="n">
        <v>14.988</v>
      </c>
      <c r="J640" s="1" t="n">
        <v>27.6358</v>
      </c>
      <c r="K640" s="1" t="n">
        <v>19.055</v>
      </c>
      <c r="L640" s="1" t="n">
        <v>28.1443</v>
      </c>
    </row>
    <row r="641" customFormat="false" ht="16.2" hidden="false" customHeight="false" outlineLevel="0" collapsed="false">
      <c r="A641" s="1" t="n">
        <v>432.8</v>
      </c>
      <c r="B641" s="1" t="n">
        <v>11.7708</v>
      </c>
      <c r="C641" s="1" t="n">
        <v>10.8252</v>
      </c>
      <c r="D641" s="1" t="n">
        <v>10.5843</v>
      </c>
      <c r="E641" s="1" t="n">
        <v>10.6586</v>
      </c>
      <c r="F641" s="1" t="n">
        <v>10.6383</v>
      </c>
      <c r="G641" s="1" t="n">
        <v>10.7738</v>
      </c>
      <c r="H641" s="1" t="n">
        <v>11.1567</v>
      </c>
      <c r="I641" s="1" t="n">
        <v>14.7016</v>
      </c>
      <c r="J641" s="1" t="n">
        <v>27.3745</v>
      </c>
      <c r="K641" s="1" t="n">
        <v>18.8431</v>
      </c>
      <c r="L641" s="1" t="n">
        <v>28.0223</v>
      </c>
    </row>
    <row r="642" customFormat="false" ht="16.2" hidden="false" customHeight="false" outlineLevel="0" collapsed="false">
      <c r="A642" s="1" t="n">
        <v>433</v>
      </c>
      <c r="B642" s="1" t="n">
        <v>11.4496</v>
      </c>
      <c r="C642" s="1" t="n">
        <v>10.6462</v>
      </c>
      <c r="D642" s="1" t="n">
        <v>10.3594</v>
      </c>
      <c r="E642" s="1" t="n">
        <v>10.4857</v>
      </c>
      <c r="F642" s="1" t="n">
        <v>10.4438</v>
      </c>
      <c r="G642" s="1" t="n">
        <v>10.494</v>
      </c>
      <c r="H642" s="1" t="n">
        <v>10.848</v>
      </c>
      <c r="I642" s="1" t="n">
        <v>14.4153</v>
      </c>
      <c r="J642" s="1" t="n">
        <v>27.1591</v>
      </c>
      <c r="K642" s="1" t="n">
        <v>18.5336</v>
      </c>
      <c r="L642" s="1" t="n">
        <v>27.6499</v>
      </c>
    </row>
    <row r="643" customFormat="false" ht="16.2" hidden="false" customHeight="false" outlineLevel="0" collapsed="false">
      <c r="A643" s="1" t="n">
        <v>433.2</v>
      </c>
      <c r="B643" s="1" t="n">
        <v>11.1</v>
      </c>
      <c r="C643" s="1" t="n">
        <v>10.3294</v>
      </c>
      <c r="D643" s="1" t="n">
        <v>10.0096</v>
      </c>
      <c r="E643" s="1" t="n">
        <v>10.187</v>
      </c>
      <c r="F643" s="1" t="n">
        <v>10.2105</v>
      </c>
      <c r="G643" s="1" t="n">
        <v>10.1982</v>
      </c>
      <c r="H643" s="1" t="n">
        <v>10.6406</v>
      </c>
      <c r="I643" s="1" t="n">
        <v>14.0209</v>
      </c>
      <c r="J643" s="1" t="n">
        <v>26.8077</v>
      </c>
      <c r="K643" s="1" t="n">
        <v>18.2208</v>
      </c>
      <c r="L643" s="1" t="n">
        <v>27.3321</v>
      </c>
    </row>
    <row r="644" customFormat="false" ht="16.2" hidden="false" customHeight="false" outlineLevel="0" collapsed="false">
      <c r="A644" s="1" t="n">
        <v>433.4</v>
      </c>
      <c r="B644" s="1" t="n">
        <v>10.8712</v>
      </c>
      <c r="C644" s="1" t="n">
        <v>10.2126</v>
      </c>
      <c r="D644" s="1" t="n">
        <v>9.82518</v>
      </c>
      <c r="E644" s="1" t="n">
        <v>9.92988</v>
      </c>
      <c r="F644" s="1" t="n">
        <v>10.0301</v>
      </c>
      <c r="G644" s="1" t="n">
        <v>9.96555</v>
      </c>
      <c r="H644" s="1" t="n">
        <v>10.5223</v>
      </c>
      <c r="I644" s="1" t="n">
        <v>13.8879</v>
      </c>
      <c r="J644" s="1" t="n">
        <v>26.4849</v>
      </c>
      <c r="K644" s="1" t="n">
        <v>18.056</v>
      </c>
      <c r="L644" s="1" t="n">
        <v>27.0349</v>
      </c>
    </row>
    <row r="645" customFormat="false" ht="16.2" hidden="false" customHeight="false" outlineLevel="0" collapsed="false">
      <c r="A645" s="1" t="n">
        <v>433.6</v>
      </c>
      <c r="B645" s="1" t="n">
        <v>10.7388</v>
      </c>
      <c r="C645" s="1" t="n">
        <v>10.0898</v>
      </c>
      <c r="D645" s="1" t="n">
        <v>9.62112</v>
      </c>
      <c r="E645" s="1" t="n">
        <v>9.6923</v>
      </c>
      <c r="F645" s="1" t="n">
        <v>9.74362</v>
      </c>
      <c r="G645" s="1" t="n">
        <v>9.71297</v>
      </c>
      <c r="H645" s="1" t="n">
        <v>10.3273</v>
      </c>
      <c r="I645" s="1" t="n">
        <v>13.7277</v>
      </c>
      <c r="J645" s="1" t="n">
        <v>26.3022</v>
      </c>
      <c r="K645" s="1" t="n">
        <v>17.8903</v>
      </c>
      <c r="L645" s="1" t="n">
        <v>26.7749</v>
      </c>
    </row>
    <row r="646" customFormat="false" ht="16.2" hidden="false" customHeight="false" outlineLevel="0" collapsed="false">
      <c r="A646" s="1" t="n">
        <v>433.8</v>
      </c>
      <c r="B646" s="1" t="n">
        <v>10.5803</v>
      </c>
      <c r="C646" s="1" t="n">
        <v>9.89168</v>
      </c>
      <c r="D646" s="1" t="n">
        <v>9.45677</v>
      </c>
      <c r="E646" s="1" t="n">
        <v>9.5364</v>
      </c>
      <c r="F646" s="1" t="n">
        <v>9.55121</v>
      </c>
      <c r="G646" s="1" t="n">
        <v>9.57089</v>
      </c>
      <c r="H646" s="1" t="n">
        <v>10.057</v>
      </c>
      <c r="I646" s="1" t="n">
        <v>13.394</v>
      </c>
      <c r="J646" s="1" t="n">
        <v>26.0134</v>
      </c>
      <c r="K646" s="1" t="n">
        <v>17.704</v>
      </c>
      <c r="L646" s="1" t="n">
        <v>26.4448</v>
      </c>
    </row>
    <row r="647" customFormat="false" ht="16.2" hidden="false" customHeight="false" outlineLevel="0" collapsed="false">
      <c r="A647" s="1" t="n">
        <v>434</v>
      </c>
      <c r="B647" s="1" t="n">
        <v>10.4053</v>
      </c>
      <c r="C647" s="1" t="n">
        <v>9.68011</v>
      </c>
      <c r="D647" s="1" t="n">
        <v>9.32557</v>
      </c>
      <c r="E647" s="1" t="n">
        <v>9.2788</v>
      </c>
      <c r="F647" s="1" t="n">
        <v>9.35312</v>
      </c>
      <c r="G647" s="1" t="n">
        <v>9.40018</v>
      </c>
      <c r="H647" s="1" t="n">
        <v>9.86743</v>
      </c>
      <c r="I647" s="1" t="n">
        <v>13.1143</v>
      </c>
      <c r="J647" s="1" t="n">
        <v>25.8192</v>
      </c>
      <c r="K647" s="1" t="n">
        <v>17.5715</v>
      </c>
      <c r="L647" s="1" t="n">
        <v>26.1638</v>
      </c>
    </row>
    <row r="648" customFormat="false" ht="16.2" hidden="false" customHeight="false" outlineLevel="0" collapsed="false">
      <c r="A648" s="1" t="n">
        <v>434.2</v>
      </c>
      <c r="B648" s="1" t="n">
        <v>10.2435</v>
      </c>
      <c r="C648" s="1" t="n">
        <v>9.42637</v>
      </c>
      <c r="D648" s="1" t="n">
        <v>9.07177</v>
      </c>
      <c r="E648" s="1" t="n">
        <v>9.0567</v>
      </c>
      <c r="F648" s="1" t="n">
        <v>9.12046</v>
      </c>
      <c r="G648" s="1" t="n">
        <v>9.17847</v>
      </c>
      <c r="H648" s="1" t="n">
        <v>9.55311</v>
      </c>
      <c r="I648" s="1" t="n">
        <v>12.9081</v>
      </c>
      <c r="J648" s="1" t="n">
        <v>25.5403</v>
      </c>
      <c r="K648" s="1" t="n">
        <v>17.3064</v>
      </c>
      <c r="L648" s="1" t="n">
        <v>25.9413</v>
      </c>
    </row>
    <row r="649" customFormat="false" ht="16.2" hidden="false" customHeight="false" outlineLevel="0" collapsed="false">
      <c r="A649" s="1" t="n">
        <v>434.4</v>
      </c>
      <c r="B649" s="1" t="n">
        <v>10.1097</v>
      </c>
      <c r="C649" s="1" t="n">
        <v>9.26178</v>
      </c>
      <c r="D649" s="1" t="n">
        <v>8.92816</v>
      </c>
      <c r="E649" s="1" t="n">
        <v>8.87764</v>
      </c>
      <c r="F649" s="1" t="n">
        <v>8.98857</v>
      </c>
      <c r="G649" s="1" t="n">
        <v>8.99727</v>
      </c>
      <c r="H649" s="1" t="n">
        <v>9.38538</v>
      </c>
      <c r="I649" s="1" t="n">
        <v>12.6957</v>
      </c>
      <c r="J649" s="1" t="n">
        <v>25.2653</v>
      </c>
      <c r="K649" s="1" t="n">
        <v>17.0387</v>
      </c>
      <c r="L649" s="1" t="n">
        <v>25.5782</v>
      </c>
    </row>
    <row r="650" customFormat="false" ht="16.2" hidden="false" customHeight="false" outlineLevel="0" collapsed="false">
      <c r="A650" s="1" t="n">
        <v>434.6</v>
      </c>
      <c r="B650" s="1" t="n">
        <v>9.89981</v>
      </c>
      <c r="C650" s="1" t="n">
        <v>9.13051</v>
      </c>
      <c r="D650" s="1" t="n">
        <v>8.813</v>
      </c>
      <c r="E650" s="1" t="n">
        <v>8.7153</v>
      </c>
      <c r="F650" s="1" t="n">
        <v>8.86636</v>
      </c>
      <c r="G650" s="1" t="n">
        <v>8.86942</v>
      </c>
      <c r="H650" s="1" t="n">
        <v>9.31468</v>
      </c>
      <c r="I650" s="1" t="n">
        <v>12.5047</v>
      </c>
      <c r="J650" s="1" t="n">
        <v>24.9693</v>
      </c>
      <c r="K650" s="1" t="n">
        <v>16.7168</v>
      </c>
      <c r="L650" s="1" t="n">
        <v>25.3387</v>
      </c>
    </row>
    <row r="651" customFormat="false" ht="16.2" hidden="false" customHeight="false" outlineLevel="0" collapsed="false">
      <c r="A651" s="1" t="n">
        <v>434.8</v>
      </c>
      <c r="B651" s="1" t="n">
        <v>9.76123</v>
      </c>
      <c r="C651" s="1" t="n">
        <v>8.92698</v>
      </c>
      <c r="D651" s="1" t="n">
        <v>8.68158</v>
      </c>
      <c r="E651" s="1" t="n">
        <v>8.60737</v>
      </c>
      <c r="F651" s="1" t="n">
        <v>8.68086</v>
      </c>
      <c r="G651" s="1" t="n">
        <v>8.76512</v>
      </c>
      <c r="H651" s="1" t="n">
        <v>9.10482</v>
      </c>
      <c r="I651" s="1" t="n">
        <v>12.3459</v>
      </c>
      <c r="J651" s="1" t="n">
        <v>24.6909</v>
      </c>
      <c r="K651" s="1" t="n">
        <v>16.493</v>
      </c>
      <c r="L651" s="1" t="n">
        <v>25.2386</v>
      </c>
    </row>
    <row r="652" customFormat="false" ht="16.2" hidden="false" customHeight="false" outlineLevel="0" collapsed="false">
      <c r="A652" s="1" t="n">
        <v>435</v>
      </c>
      <c r="B652" s="1" t="n">
        <v>9.5871</v>
      </c>
      <c r="C652" s="1" t="n">
        <v>8.7165</v>
      </c>
      <c r="D652" s="1" t="n">
        <v>8.48709</v>
      </c>
      <c r="E652" s="1" t="n">
        <v>8.42304</v>
      </c>
      <c r="F652" s="1" t="n">
        <v>8.47679</v>
      </c>
      <c r="G652" s="1" t="n">
        <v>8.6007</v>
      </c>
      <c r="H652" s="1" t="n">
        <v>8.82302</v>
      </c>
      <c r="I652" s="1" t="n">
        <v>12.2342</v>
      </c>
      <c r="J652" s="1" t="n">
        <v>24.5364</v>
      </c>
      <c r="K652" s="1" t="n">
        <v>16.174</v>
      </c>
      <c r="L652" s="1" t="n">
        <v>25.0166</v>
      </c>
    </row>
    <row r="653" customFormat="false" ht="16.2" hidden="false" customHeight="false" outlineLevel="0" collapsed="false">
      <c r="A653" s="1" t="n">
        <v>435.2</v>
      </c>
      <c r="B653" s="1" t="n">
        <v>9.42873</v>
      </c>
      <c r="C653" s="1" t="n">
        <v>8.47752</v>
      </c>
      <c r="D653" s="1" t="n">
        <v>8.32074</v>
      </c>
      <c r="E653" s="1" t="n">
        <v>8.27382</v>
      </c>
      <c r="F653" s="1" t="n">
        <v>8.30625</v>
      </c>
      <c r="G653" s="1" t="n">
        <v>8.4422</v>
      </c>
      <c r="H653" s="1" t="n">
        <v>8.63797</v>
      </c>
      <c r="I653" s="1" t="n">
        <v>11.9427</v>
      </c>
      <c r="J653" s="1" t="n">
        <v>24.2776</v>
      </c>
      <c r="K653" s="1" t="n">
        <v>15.8564</v>
      </c>
      <c r="L653" s="1" t="n">
        <v>24.781</v>
      </c>
    </row>
    <row r="654" customFormat="false" ht="16.2" hidden="false" customHeight="false" outlineLevel="0" collapsed="false">
      <c r="A654" s="1" t="n">
        <v>435.4</v>
      </c>
      <c r="B654" s="1" t="n">
        <v>9.17724</v>
      </c>
      <c r="C654" s="1" t="n">
        <v>8.26229</v>
      </c>
      <c r="D654" s="1" t="n">
        <v>8.15385</v>
      </c>
      <c r="E654" s="1" t="n">
        <v>8.12793</v>
      </c>
      <c r="F654" s="1" t="n">
        <v>8.14898</v>
      </c>
      <c r="G654" s="1" t="n">
        <v>8.23534</v>
      </c>
      <c r="H654" s="1" t="n">
        <v>8.42596</v>
      </c>
      <c r="I654" s="1" t="n">
        <v>11.7184</v>
      </c>
      <c r="J654" s="1" t="n">
        <v>24.077</v>
      </c>
      <c r="K654" s="1" t="n">
        <v>15.5686</v>
      </c>
      <c r="L654" s="1" t="n">
        <v>24.6973</v>
      </c>
    </row>
    <row r="655" customFormat="false" ht="16.2" hidden="false" customHeight="false" outlineLevel="0" collapsed="false">
      <c r="A655" s="1" t="n">
        <v>435.6</v>
      </c>
      <c r="B655" s="1" t="n">
        <v>8.91651</v>
      </c>
      <c r="C655" s="1" t="n">
        <v>8.00954</v>
      </c>
      <c r="D655" s="1" t="n">
        <v>7.96592</v>
      </c>
      <c r="E655" s="1" t="n">
        <v>7.88873</v>
      </c>
      <c r="F655" s="1" t="n">
        <v>7.92093</v>
      </c>
      <c r="G655" s="1" t="n">
        <v>7.97282</v>
      </c>
      <c r="H655" s="1" t="n">
        <v>8.21465</v>
      </c>
      <c r="I655" s="1" t="n">
        <v>11.5844</v>
      </c>
      <c r="J655" s="1" t="n">
        <v>23.7107</v>
      </c>
      <c r="K655" s="1" t="n">
        <v>15.2397</v>
      </c>
      <c r="L655" s="1" t="n">
        <v>24.502</v>
      </c>
    </row>
    <row r="656" customFormat="false" ht="16.2" hidden="false" customHeight="false" outlineLevel="0" collapsed="false">
      <c r="A656" s="1" t="n">
        <v>435.8</v>
      </c>
      <c r="B656" s="1" t="n">
        <v>8.67878</v>
      </c>
      <c r="C656" s="1" t="n">
        <v>7.86695</v>
      </c>
      <c r="D656" s="1" t="n">
        <v>7.72465</v>
      </c>
      <c r="E656" s="1" t="n">
        <v>7.68988</v>
      </c>
      <c r="F656" s="1" t="n">
        <v>7.82612</v>
      </c>
      <c r="G656" s="1" t="n">
        <v>7.71757</v>
      </c>
      <c r="H656" s="1" t="n">
        <v>8.04298</v>
      </c>
      <c r="I656" s="1" t="n">
        <v>11.3837</v>
      </c>
      <c r="J656" s="1" t="n">
        <v>23.5133</v>
      </c>
      <c r="K656" s="1" t="n">
        <v>14.9835</v>
      </c>
      <c r="L656" s="1" t="n">
        <v>24.2179</v>
      </c>
    </row>
    <row r="657" customFormat="false" ht="16.2" hidden="false" customHeight="false" outlineLevel="0" collapsed="false">
      <c r="A657" s="1" t="n">
        <v>436</v>
      </c>
      <c r="B657" s="1" t="n">
        <v>8.31363</v>
      </c>
      <c r="C657" s="1" t="n">
        <v>7.64861</v>
      </c>
      <c r="D657" s="1" t="n">
        <v>7.46914</v>
      </c>
      <c r="E657" s="1" t="n">
        <v>7.49171</v>
      </c>
      <c r="F657" s="1" t="n">
        <v>7.55511</v>
      </c>
      <c r="G657" s="1" t="n">
        <v>7.51353</v>
      </c>
      <c r="H657" s="1" t="n">
        <v>7.80431</v>
      </c>
      <c r="I657" s="1" t="n">
        <v>11.1633</v>
      </c>
      <c r="J657" s="1" t="n">
        <v>23.2702</v>
      </c>
      <c r="K657" s="1" t="n">
        <v>14.7342</v>
      </c>
      <c r="L657" s="1" t="n">
        <v>23.9311</v>
      </c>
    </row>
    <row r="658" customFormat="false" ht="16.2" hidden="false" customHeight="false" outlineLevel="0" collapsed="false">
      <c r="A658" s="1" t="n">
        <v>436.2</v>
      </c>
      <c r="B658" s="1" t="n">
        <v>8.15728</v>
      </c>
      <c r="C658" s="1" t="n">
        <v>7.46718</v>
      </c>
      <c r="D658" s="1" t="n">
        <v>7.18396</v>
      </c>
      <c r="E658" s="1" t="n">
        <v>7.25386</v>
      </c>
      <c r="F658" s="1" t="n">
        <v>7.37872</v>
      </c>
      <c r="G658" s="1" t="n">
        <v>7.32005</v>
      </c>
      <c r="H658" s="1" t="n">
        <v>7.53297</v>
      </c>
      <c r="I658" s="1" t="n">
        <v>10.9605</v>
      </c>
      <c r="J658" s="1" t="n">
        <v>23.0264</v>
      </c>
      <c r="K658" s="1" t="n">
        <v>14.5827</v>
      </c>
      <c r="L658" s="1" t="n">
        <v>23.5751</v>
      </c>
    </row>
    <row r="659" customFormat="false" ht="16.2" hidden="false" customHeight="false" outlineLevel="0" collapsed="false">
      <c r="A659" s="1" t="n">
        <v>436.4</v>
      </c>
      <c r="B659" s="1" t="n">
        <v>8.03863</v>
      </c>
      <c r="C659" s="1" t="n">
        <v>7.3939</v>
      </c>
      <c r="D659" s="1" t="n">
        <v>7.0996</v>
      </c>
      <c r="E659" s="1" t="n">
        <v>7.05331</v>
      </c>
      <c r="F659" s="1" t="n">
        <v>7.16669</v>
      </c>
      <c r="G659" s="1" t="n">
        <v>7.1926</v>
      </c>
      <c r="H659" s="1" t="n">
        <v>7.32317</v>
      </c>
      <c r="I659" s="1" t="n">
        <v>10.8693</v>
      </c>
      <c r="J659" s="1" t="n">
        <v>23.0196</v>
      </c>
      <c r="K659" s="1" t="n">
        <v>14.4454</v>
      </c>
      <c r="L659" s="1" t="n">
        <v>23.4453</v>
      </c>
    </row>
    <row r="660" customFormat="false" ht="16.2" hidden="false" customHeight="false" outlineLevel="0" collapsed="false">
      <c r="A660" s="1" t="n">
        <v>436.6</v>
      </c>
      <c r="B660" s="1" t="n">
        <v>7.84099</v>
      </c>
      <c r="C660" s="1" t="n">
        <v>7.19444</v>
      </c>
      <c r="D660" s="1" t="n">
        <v>6.92434</v>
      </c>
      <c r="E660" s="1" t="n">
        <v>6.94325</v>
      </c>
      <c r="F660" s="1" t="n">
        <v>7.02342</v>
      </c>
      <c r="G660" s="1" t="n">
        <v>7.0285</v>
      </c>
      <c r="H660" s="1" t="n">
        <v>7.20635</v>
      </c>
      <c r="I660" s="1" t="n">
        <v>10.6149</v>
      </c>
      <c r="J660" s="1" t="n">
        <v>22.7861</v>
      </c>
      <c r="K660" s="1" t="n">
        <v>14.2774</v>
      </c>
      <c r="L660" s="1" t="n">
        <v>23.1293</v>
      </c>
    </row>
    <row r="661" customFormat="false" ht="16.2" hidden="false" customHeight="false" outlineLevel="0" collapsed="false">
      <c r="A661" s="1" t="n">
        <v>436.8</v>
      </c>
      <c r="B661" s="1" t="n">
        <v>7.6388</v>
      </c>
      <c r="C661" s="1" t="n">
        <v>7.09216</v>
      </c>
      <c r="D661" s="1" t="n">
        <v>6.85995</v>
      </c>
      <c r="E661" s="1" t="n">
        <v>6.75568</v>
      </c>
      <c r="F661" s="1" t="n">
        <v>6.9174</v>
      </c>
      <c r="G661" s="1" t="n">
        <v>6.88601</v>
      </c>
      <c r="H661" s="1" t="n">
        <v>7.08271</v>
      </c>
      <c r="I661" s="1" t="n">
        <v>10.4788</v>
      </c>
      <c r="J661" s="1" t="n">
        <v>22.5259</v>
      </c>
      <c r="K661" s="1" t="n">
        <v>14.0628</v>
      </c>
      <c r="L661" s="1" t="n">
        <v>22.9874</v>
      </c>
    </row>
    <row r="662" customFormat="false" ht="16.2" hidden="false" customHeight="false" outlineLevel="0" collapsed="false">
      <c r="A662" s="1" t="n">
        <v>437</v>
      </c>
      <c r="B662" s="1" t="n">
        <v>7.46713</v>
      </c>
      <c r="C662" s="1" t="n">
        <v>6.9575</v>
      </c>
      <c r="D662" s="1" t="n">
        <v>6.72388</v>
      </c>
      <c r="E662" s="1" t="n">
        <v>6.52253</v>
      </c>
      <c r="F662" s="1" t="n">
        <v>6.79604</v>
      </c>
      <c r="G662" s="1" t="n">
        <v>6.68886</v>
      </c>
      <c r="H662" s="1" t="n">
        <v>6.88705</v>
      </c>
      <c r="I662" s="1" t="n">
        <v>10.2577</v>
      </c>
      <c r="J662" s="1" t="n">
        <v>22.2581</v>
      </c>
      <c r="K662" s="1" t="n">
        <v>13.8196</v>
      </c>
      <c r="L662" s="1" t="n">
        <v>22.6616</v>
      </c>
    </row>
    <row r="663" customFormat="false" ht="16.2" hidden="false" customHeight="false" outlineLevel="0" collapsed="false">
      <c r="A663" s="1" t="n">
        <v>437.2</v>
      </c>
      <c r="B663" s="1" t="n">
        <v>7.30079</v>
      </c>
      <c r="C663" s="1" t="n">
        <v>6.8927</v>
      </c>
      <c r="D663" s="1" t="n">
        <v>6.50023</v>
      </c>
      <c r="E663" s="1" t="n">
        <v>6.37007</v>
      </c>
      <c r="F663" s="1" t="n">
        <v>6.63017</v>
      </c>
      <c r="G663" s="1" t="n">
        <v>6.60735</v>
      </c>
      <c r="H663" s="1" t="n">
        <v>6.70231</v>
      </c>
      <c r="I663" s="1" t="n">
        <v>10.0909</v>
      </c>
      <c r="J663" s="1" t="n">
        <v>22.0364</v>
      </c>
      <c r="K663" s="1" t="n">
        <v>13.6319</v>
      </c>
      <c r="L663" s="1" t="n">
        <v>22.4498</v>
      </c>
    </row>
    <row r="664" customFormat="false" ht="16.2" hidden="false" customHeight="false" outlineLevel="0" collapsed="false">
      <c r="A664" s="1" t="n">
        <v>437.4</v>
      </c>
      <c r="B664" s="1" t="n">
        <v>7.13607</v>
      </c>
      <c r="C664" s="1" t="n">
        <v>6.72184</v>
      </c>
      <c r="D664" s="1" t="n">
        <v>6.36737</v>
      </c>
      <c r="E664" s="1" t="n">
        <v>6.25089</v>
      </c>
      <c r="F664" s="1" t="n">
        <v>6.46824</v>
      </c>
      <c r="G664" s="1" t="n">
        <v>6.40538</v>
      </c>
      <c r="H664" s="1" t="n">
        <v>6.58645</v>
      </c>
      <c r="I664" s="1" t="n">
        <v>9.77956</v>
      </c>
      <c r="J664" s="1" t="n">
        <v>21.8083</v>
      </c>
      <c r="K664" s="1" t="n">
        <v>13.4715</v>
      </c>
      <c r="L664" s="1" t="n">
        <v>22.2137</v>
      </c>
    </row>
    <row r="665" customFormat="false" ht="16.2" hidden="false" customHeight="false" outlineLevel="0" collapsed="false">
      <c r="A665" s="1" t="n">
        <v>437.6</v>
      </c>
      <c r="B665" s="1" t="n">
        <v>7.10386</v>
      </c>
      <c r="C665" s="1" t="n">
        <v>6.71182</v>
      </c>
      <c r="D665" s="1" t="n">
        <v>6.37711</v>
      </c>
      <c r="E665" s="1" t="n">
        <v>6.19415</v>
      </c>
      <c r="F665" s="1" t="n">
        <v>6.35438</v>
      </c>
      <c r="G665" s="1" t="n">
        <v>6.29619</v>
      </c>
      <c r="H665" s="1" t="n">
        <v>6.53376</v>
      </c>
      <c r="I665" s="1" t="n">
        <v>9.63424</v>
      </c>
      <c r="J665" s="1" t="n">
        <v>21.6038</v>
      </c>
      <c r="K665" s="1" t="n">
        <v>13.3813</v>
      </c>
      <c r="L665" s="1" t="n">
        <v>22.0554</v>
      </c>
    </row>
    <row r="666" customFormat="false" ht="16.2" hidden="false" customHeight="false" outlineLevel="0" collapsed="false">
      <c r="A666" s="1" t="n">
        <v>437.8</v>
      </c>
      <c r="B666" s="1" t="n">
        <v>6.94789</v>
      </c>
      <c r="C666" s="1" t="n">
        <v>6.61184</v>
      </c>
      <c r="D666" s="1" t="n">
        <v>6.29008</v>
      </c>
      <c r="E666" s="1" t="n">
        <v>5.99393</v>
      </c>
      <c r="F666" s="1" t="n">
        <v>6.17388</v>
      </c>
      <c r="G666" s="1" t="n">
        <v>6.09538</v>
      </c>
      <c r="H666" s="1" t="n">
        <v>6.47535</v>
      </c>
      <c r="I666" s="1" t="n">
        <v>9.56321</v>
      </c>
      <c r="J666" s="1" t="n">
        <v>21.3665</v>
      </c>
      <c r="K666" s="1" t="n">
        <v>13.2173</v>
      </c>
      <c r="L666" s="1" t="n">
        <v>21.9038</v>
      </c>
    </row>
    <row r="667" customFormat="false" ht="16.2" hidden="false" customHeight="false" outlineLevel="0" collapsed="false">
      <c r="A667" s="1" t="n">
        <v>438</v>
      </c>
      <c r="B667" s="1" t="n">
        <v>6.71363</v>
      </c>
      <c r="C667" s="1" t="n">
        <v>6.36275</v>
      </c>
      <c r="D667" s="1" t="n">
        <v>6.11879</v>
      </c>
      <c r="E667" s="1" t="n">
        <v>5.87389</v>
      </c>
      <c r="F667" s="1" t="n">
        <v>5.94358</v>
      </c>
      <c r="G667" s="1" t="n">
        <v>5.85582</v>
      </c>
      <c r="H667" s="1" t="n">
        <v>6.3341</v>
      </c>
      <c r="I667" s="1" t="n">
        <v>9.34163</v>
      </c>
      <c r="J667" s="1" t="n">
        <v>20.9631</v>
      </c>
      <c r="K667" s="1" t="n">
        <v>12.9489</v>
      </c>
      <c r="L667" s="1" t="n">
        <v>21.7002</v>
      </c>
    </row>
    <row r="668" customFormat="false" ht="16.2" hidden="false" customHeight="false" outlineLevel="0" collapsed="false">
      <c r="A668" s="1" t="n">
        <v>438.2</v>
      </c>
      <c r="B668" s="1" t="n">
        <v>6.56476</v>
      </c>
      <c r="C668" s="1" t="n">
        <v>6.22151</v>
      </c>
      <c r="D668" s="1" t="n">
        <v>5.96178</v>
      </c>
      <c r="E668" s="1" t="n">
        <v>5.76539</v>
      </c>
      <c r="F668" s="1" t="n">
        <v>5.76982</v>
      </c>
      <c r="G668" s="1" t="n">
        <v>5.72241</v>
      </c>
      <c r="H668" s="1" t="n">
        <v>6.23491</v>
      </c>
      <c r="I668" s="1" t="n">
        <v>9.19898</v>
      </c>
      <c r="J668" s="1" t="n">
        <v>20.7269</v>
      </c>
      <c r="K668" s="1" t="n">
        <v>12.7991</v>
      </c>
      <c r="L668" s="1" t="n">
        <v>21.546</v>
      </c>
    </row>
    <row r="669" customFormat="false" ht="16.2" hidden="false" customHeight="false" outlineLevel="0" collapsed="false">
      <c r="A669" s="1" t="n">
        <v>438.4</v>
      </c>
      <c r="B669" s="1" t="n">
        <v>6.44249</v>
      </c>
      <c r="C669" s="1" t="n">
        <v>6.0463</v>
      </c>
      <c r="D669" s="1" t="n">
        <v>5.79068</v>
      </c>
      <c r="E669" s="1" t="n">
        <v>5.6533</v>
      </c>
      <c r="F669" s="1" t="n">
        <v>5.6327</v>
      </c>
      <c r="G669" s="1" t="n">
        <v>5.58977</v>
      </c>
      <c r="H669" s="1" t="n">
        <v>6.08737</v>
      </c>
      <c r="I669" s="1" t="n">
        <v>9.04141</v>
      </c>
      <c r="J669" s="1" t="n">
        <v>20.4939</v>
      </c>
      <c r="K669" s="1" t="n">
        <v>12.6635</v>
      </c>
      <c r="L669" s="1" t="n">
        <v>21.3614</v>
      </c>
    </row>
    <row r="670" customFormat="false" ht="16.2" hidden="false" customHeight="false" outlineLevel="0" collapsed="false">
      <c r="A670" s="1" t="n">
        <v>438.6</v>
      </c>
      <c r="B670" s="1" t="n">
        <v>6.2601</v>
      </c>
      <c r="C670" s="1" t="n">
        <v>5.89843</v>
      </c>
      <c r="D670" s="1" t="n">
        <v>5.64358</v>
      </c>
      <c r="E670" s="1" t="n">
        <v>5.56252</v>
      </c>
      <c r="F670" s="1" t="n">
        <v>5.43605</v>
      </c>
      <c r="G670" s="1" t="n">
        <v>5.48575</v>
      </c>
      <c r="H670" s="1" t="n">
        <v>5.91464</v>
      </c>
      <c r="I670" s="1" t="n">
        <v>8.8985</v>
      </c>
      <c r="J670" s="1" t="n">
        <v>20.2174</v>
      </c>
      <c r="K670" s="1" t="n">
        <v>12.4817</v>
      </c>
      <c r="L670" s="1" t="n">
        <v>21.1075</v>
      </c>
    </row>
    <row r="671" customFormat="false" ht="16.2" hidden="false" customHeight="false" outlineLevel="0" collapsed="false">
      <c r="A671" s="1" t="n">
        <v>438.8</v>
      </c>
      <c r="B671" s="1" t="n">
        <v>6.12787</v>
      </c>
      <c r="C671" s="1" t="n">
        <v>5.73273</v>
      </c>
      <c r="D671" s="1" t="n">
        <v>5.4953</v>
      </c>
      <c r="E671" s="1" t="n">
        <v>5.58656</v>
      </c>
      <c r="F671" s="1" t="n">
        <v>5.34794</v>
      </c>
      <c r="G671" s="1" t="n">
        <v>5.28066</v>
      </c>
      <c r="H671" s="1" t="n">
        <v>5.85029</v>
      </c>
      <c r="I671" s="1" t="n">
        <v>8.72945</v>
      </c>
      <c r="J671" s="1" t="n">
        <v>20.1124</v>
      </c>
      <c r="K671" s="1" t="n">
        <v>12.3332</v>
      </c>
      <c r="L671" s="1" t="n">
        <v>20.9077</v>
      </c>
    </row>
    <row r="672" customFormat="false" ht="16.2" hidden="false" customHeight="false" outlineLevel="0" collapsed="false">
      <c r="A672" s="1" t="n">
        <v>439</v>
      </c>
      <c r="B672" s="1" t="n">
        <v>6.07515</v>
      </c>
      <c r="C672" s="1" t="n">
        <v>5.61509</v>
      </c>
      <c r="D672" s="1" t="n">
        <v>5.37723</v>
      </c>
      <c r="E672" s="1" t="n">
        <v>5.50909</v>
      </c>
      <c r="F672" s="1" t="n">
        <v>5.1667</v>
      </c>
      <c r="G672" s="1" t="n">
        <v>5.25539</v>
      </c>
      <c r="H672" s="1" t="n">
        <v>5.77463</v>
      </c>
      <c r="I672" s="1" t="n">
        <v>8.63589</v>
      </c>
      <c r="J672" s="1" t="n">
        <v>19.9847</v>
      </c>
      <c r="K672" s="1" t="n">
        <v>12.162</v>
      </c>
      <c r="L672" s="1" t="n">
        <v>20.7068</v>
      </c>
    </row>
    <row r="673" customFormat="false" ht="16.2" hidden="false" customHeight="false" outlineLevel="0" collapsed="false">
      <c r="A673" s="1" t="n">
        <v>439.2</v>
      </c>
      <c r="B673" s="1" t="n">
        <v>5.87029</v>
      </c>
      <c r="C673" s="1" t="n">
        <v>5.44183</v>
      </c>
      <c r="D673" s="1" t="n">
        <v>5.25722</v>
      </c>
      <c r="E673" s="1" t="n">
        <v>5.3478</v>
      </c>
      <c r="F673" s="1" t="n">
        <v>5.01537</v>
      </c>
      <c r="G673" s="1" t="n">
        <v>5.17045</v>
      </c>
      <c r="H673" s="1" t="n">
        <v>5.59288</v>
      </c>
      <c r="I673" s="1" t="n">
        <v>8.4595</v>
      </c>
      <c r="J673" s="1" t="n">
        <v>19.7331</v>
      </c>
      <c r="K673" s="1" t="n">
        <v>11.9368</v>
      </c>
      <c r="L673" s="1" t="n">
        <v>20.5713</v>
      </c>
    </row>
    <row r="674" customFormat="false" ht="16.2" hidden="false" customHeight="false" outlineLevel="0" collapsed="false">
      <c r="A674" s="1" t="n">
        <v>439.4</v>
      </c>
      <c r="B674" s="1" t="n">
        <v>5.80279</v>
      </c>
      <c r="C674" s="1" t="n">
        <v>5.18797</v>
      </c>
      <c r="D674" s="1" t="n">
        <v>5.0707</v>
      </c>
      <c r="E674" s="1" t="n">
        <v>5.16835</v>
      </c>
      <c r="F674" s="1" t="n">
        <v>4.86601</v>
      </c>
      <c r="G674" s="1" t="n">
        <v>5.05105</v>
      </c>
      <c r="H674" s="1" t="n">
        <v>5.39255</v>
      </c>
      <c r="I674" s="1" t="n">
        <v>8.30742</v>
      </c>
      <c r="J674" s="1" t="n">
        <v>19.5648</v>
      </c>
      <c r="K674" s="1" t="n">
        <v>11.6709</v>
      </c>
      <c r="L674" s="1" t="n">
        <v>20.4496</v>
      </c>
    </row>
    <row r="675" customFormat="false" ht="16.2" hidden="false" customHeight="false" outlineLevel="0" collapsed="false">
      <c r="A675" s="1" t="n">
        <v>439.6</v>
      </c>
      <c r="B675" s="1" t="n">
        <v>5.58611</v>
      </c>
      <c r="C675" s="1" t="n">
        <v>5.08799</v>
      </c>
      <c r="D675" s="1" t="n">
        <v>4.9405</v>
      </c>
      <c r="E675" s="1" t="n">
        <v>4.99896</v>
      </c>
      <c r="F675" s="1" t="n">
        <v>4.78248</v>
      </c>
      <c r="G675" s="1" t="n">
        <v>4.95149</v>
      </c>
      <c r="H675" s="1" t="n">
        <v>5.2076</v>
      </c>
      <c r="I675" s="1" t="n">
        <v>8.05623</v>
      </c>
      <c r="J675" s="1" t="n">
        <v>19.4798</v>
      </c>
      <c r="K675" s="1" t="n">
        <v>11.5443</v>
      </c>
      <c r="L675" s="1" t="n">
        <v>20.1682</v>
      </c>
    </row>
    <row r="676" customFormat="false" ht="16.2" hidden="false" customHeight="false" outlineLevel="0" collapsed="false">
      <c r="A676" s="1" t="n">
        <v>439.8</v>
      </c>
      <c r="B676" s="1" t="n">
        <v>5.52061</v>
      </c>
      <c r="C676" s="1" t="n">
        <v>4.97083</v>
      </c>
      <c r="D676" s="1" t="n">
        <v>4.79285</v>
      </c>
      <c r="E676" s="1" t="n">
        <v>4.85642</v>
      </c>
      <c r="F676" s="1" t="n">
        <v>4.78048</v>
      </c>
      <c r="G676" s="1" t="n">
        <v>4.88301</v>
      </c>
      <c r="H676" s="1" t="n">
        <v>5.03204</v>
      </c>
      <c r="I676" s="1" t="n">
        <v>7.84321</v>
      </c>
      <c r="J676" s="1" t="n">
        <v>19.3484</v>
      </c>
      <c r="K676" s="1" t="n">
        <v>11.3302</v>
      </c>
      <c r="L676" s="1" t="n">
        <v>19.8916</v>
      </c>
    </row>
    <row r="677" customFormat="false" ht="16.2" hidden="false" customHeight="false" outlineLevel="0" collapsed="false">
      <c r="A677" s="1" t="n">
        <v>440</v>
      </c>
      <c r="B677" s="1" t="n">
        <v>5.4793</v>
      </c>
      <c r="C677" s="1" t="n">
        <v>4.93921</v>
      </c>
      <c r="D677" s="1" t="n">
        <v>4.72617</v>
      </c>
      <c r="E677" s="1" t="n">
        <v>4.73987</v>
      </c>
      <c r="F677" s="1" t="n">
        <v>4.68402</v>
      </c>
      <c r="G677" s="1" t="n">
        <v>4.84821</v>
      </c>
      <c r="H677" s="1" t="n">
        <v>4.93578</v>
      </c>
      <c r="I677" s="1" t="n">
        <v>7.75157</v>
      </c>
      <c r="J677" s="1" t="n">
        <v>19.265</v>
      </c>
      <c r="K677" s="1" t="n">
        <v>11.2963</v>
      </c>
      <c r="L677" s="1" t="n">
        <v>19.8092</v>
      </c>
    </row>
    <row r="678" customFormat="false" ht="16.2" hidden="false" customHeight="false" outlineLevel="0" collapsed="false">
      <c r="A678" s="1" t="n">
        <v>440.2</v>
      </c>
      <c r="B678" s="1" t="n">
        <v>5.32257</v>
      </c>
      <c r="C678" s="1" t="n">
        <v>4.92841</v>
      </c>
      <c r="D678" s="1" t="n">
        <v>4.6447</v>
      </c>
      <c r="E678" s="1" t="n">
        <v>4.64263</v>
      </c>
      <c r="F678" s="1" t="n">
        <v>4.56841</v>
      </c>
      <c r="G678" s="1" t="n">
        <v>4.75128</v>
      </c>
      <c r="H678" s="1" t="n">
        <v>4.88596</v>
      </c>
      <c r="I678" s="1" t="n">
        <v>7.61327</v>
      </c>
      <c r="J678" s="1" t="n">
        <v>19.1672</v>
      </c>
      <c r="K678" s="1" t="n">
        <v>11.1492</v>
      </c>
      <c r="L678" s="1" t="n">
        <v>19.6946</v>
      </c>
    </row>
    <row r="679" customFormat="false" ht="16.2" hidden="false" customHeight="false" outlineLevel="0" collapsed="false">
      <c r="A679" s="1" t="n">
        <v>440.4</v>
      </c>
      <c r="B679" s="1" t="n">
        <v>5.13303</v>
      </c>
      <c r="C679" s="1" t="n">
        <v>4.71894</v>
      </c>
      <c r="D679" s="1" t="n">
        <v>4.52864</v>
      </c>
      <c r="E679" s="1" t="n">
        <v>4.54366</v>
      </c>
      <c r="F679" s="1" t="n">
        <v>4.44726</v>
      </c>
      <c r="G679" s="1" t="n">
        <v>4.71794</v>
      </c>
      <c r="H679" s="1" t="n">
        <v>4.73197</v>
      </c>
      <c r="I679" s="1" t="n">
        <v>7.44575</v>
      </c>
      <c r="J679" s="1" t="n">
        <v>19.0182</v>
      </c>
      <c r="K679" s="1" t="n">
        <v>11.0114</v>
      </c>
      <c r="L679" s="1" t="n">
        <v>19.5195</v>
      </c>
    </row>
    <row r="680" customFormat="false" ht="16.2" hidden="false" customHeight="false" outlineLevel="0" collapsed="false">
      <c r="A680" s="1" t="n">
        <v>440.6</v>
      </c>
      <c r="B680" s="1" t="n">
        <v>5.04095</v>
      </c>
      <c r="C680" s="1" t="n">
        <v>4.70499</v>
      </c>
      <c r="D680" s="1" t="n">
        <v>4.44279</v>
      </c>
      <c r="E680" s="1" t="n">
        <v>4.40092</v>
      </c>
      <c r="F680" s="1" t="n">
        <v>4.30905</v>
      </c>
      <c r="G680" s="1" t="n">
        <v>4.59713</v>
      </c>
      <c r="H680" s="1" t="n">
        <v>4.53909</v>
      </c>
      <c r="I680" s="1" t="n">
        <v>7.3209</v>
      </c>
      <c r="J680" s="1" t="n">
        <v>18.7676</v>
      </c>
      <c r="K680" s="1" t="n">
        <v>10.8849</v>
      </c>
      <c r="L680" s="1" t="n">
        <v>19.3246</v>
      </c>
    </row>
    <row r="681" customFormat="false" ht="16.2" hidden="false" customHeight="false" outlineLevel="0" collapsed="false">
      <c r="A681" s="1" t="n">
        <v>440.8</v>
      </c>
      <c r="B681" s="1" t="n">
        <v>4.83537</v>
      </c>
      <c r="C681" s="1" t="n">
        <v>4.47519</v>
      </c>
      <c r="D681" s="1" t="n">
        <v>4.21108</v>
      </c>
      <c r="E681" s="1" t="n">
        <v>4.15227</v>
      </c>
      <c r="F681" s="1" t="n">
        <v>4.23015</v>
      </c>
      <c r="G681" s="1" t="n">
        <v>4.33763</v>
      </c>
      <c r="H681" s="1" t="n">
        <v>4.31817</v>
      </c>
      <c r="I681" s="1" t="n">
        <v>7.076</v>
      </c>
      <c r="J681" s="1" t="n">
        <v>18.5285</v>
      </c>
      <c r="K681" s="1" t="n">
        <v>10.5995</v>
      </c>
      <c r="L681" s="1" t="n">
        <v>18.9859</v>
      </c>
    </row>
    <row r="682" customFormat="false" ht="16.2" hidden="false" customHeight="false" outlineLevel="0" collapsed="false">
      <c r="A682" s="1" t="n">
        <v>441</v>
      </c>
      <c r="B682" s="1" t="n">
        <v>4.76387</v>
      </c>
      <c r="C682" s="1" t="n">
        <v>4.46737</v>
      </c>
      <c r="D682" s="1" t="n">
        <v>4.09278</v>
      </c>
      <c r="E682" s="1" t="n">
        <v>4.17385</v>
      </c>
      <c r="F682" s="1" t="n">
        <v>4.21258</v>
      </c>
      <c r="G682" s="1" t="n">
        <v>4.25265</v>
      </c>
      <c r="H682" s="1" t="n">
        <v>4.20849</v>
      </c>
      <c r="I682" s="1" t="n">
        <v>7.07994</v>
      </c>
      <c r="J682" s="1" t="n">
        <v>18.4514</v>
      </c>
      <c r="K682" s="1" t="n">
        <v>10.5154</v>
      </c>
      <c r="L682" s="1" t="n">
        <v>18.8764</v>
      </c>
    </row>
    <row r="683" customFormat="false" ht="16.2" hidden="false" customHeight="false" outlineLevel="0" collapsed="false">
      <c r="A683" s="1" t="n">
        <v>441.2</v>
      </c>
      <c r="B683" s="1" t="n">
        <v>4.60965</v>
      </c>
      <c r="C683" s="1" t="n">
        <v>4.32935</v>
      </c>
      <c r="D683" s="1" t="n">
        <v>3.90759</v>
      </c>
      <c r="E683" s="1" t="n">
        <v>4.02049</v>
      </c>
      <c r="F683" s="1" t="n">
        <v>3.99104</v>
      </c>
      <c r="G683" s="1" t="n">
        <v>3.96064</v>
      </c>
      <c r="H683" s="1" t="n">
        <v>4.02304</v>
      </c>
      <c r="I683" s="1" t="n">
        <v>6.90815</v>
      </c>
      <c r="J683" s="1" t="n">
        <v>18.1364</v>
      </c>
      <c r="K683" s="1" t="n">
        <v>10.1841</v>
      </c>
      <c r="L683" s="1" t="n">
        <v>18.6369</v>
      </c>
    </row>
    <row r="684" customFormat="false" ht="16.2" hidden="false" customHeight="false" outlineLevel="0" collapsed="false">
      <c r="A684" s="1" t="n">
        <v>441.4</v>
      </c>
      <c r="B684" s="1" t="n">
        <v>4.38459</v>
      </c>
      <c r="C684" s="1" t="n">
        <v>4.20629</v>
      </c>
      <c r="D684" s="1" t="n">
        <v>3.85552</v>
      </c>
      <c r="E684" s="1" t="n">
        <v>3.88811</v>
      </c>
      <c r="F684" s="1" t="n">
        <v>3.78363</v>
      </c>
      <c r="G684" s="1" t="n">
        <v>3.84221</v>
      </c>
      <c r="H684" s="1" t="n">
        <v>3.89549</v>
      </c>
      <c r="I684" s="1" t="n">
        <v>6.83669</v>
      </c>
      <c r="J684" s="1" t="n">
        <v>17.9269</v>
      </c>
      <c r="K684" s="1" t="n">
        <v>10.0479</v>
      </c>
      <c r="L684" s="1" t="n">
        <v>18.5612</v>
      </c>
    </row>
    <row r="685" customFormat="false" ht="16.2" hidden="false" customHeight="false" outlineLevel="0" collapsed="false">
      <c r="A685" s="1" t="n">
        <v>441.6</v>
      </c>
      <c r="B685" s="1" t="n">
        <v>4.09992</v>
      </c>
      <c r="C685" s="1" t="n">
        <v>3.99659</v>
      </c>
      <c r="D685" s="1" t="n">
        <v>3.59343</v>
      </c>
      <c r="E685" s="1" t="n">
        <v>3.68799</v>
      </c>
      <c r="F685" s="1" t="n">
        <v>3.54242</v>
      </c>
      <c r="G685" s="1" t="n">
        <v>3.53741</v>
      </c>
      <c r="H685" s="1" t="n">
        <v>3.65966</v>
      </c>
      <c r="I685" s="1" t="n">
        <v>6.571</v>
      </c>
      <c r="J685" s="1" t="n">
        <v>17.5215</v>
      </c>
      <c r="K685" s="1" t="n">
        <v>9.70656</v>
      </c>
      <c r="L685" s="1" t="n">
        <v>18.2141</v>
      </c>
    </row>
    <row r="686" customFormat="false" ht="16.2" hidden="false" customHeight="false" outlineLevel="0" collapsed="false">
      <c r="A686" s="1" t="n">
        <v>441.8</v>
      </c>
      <c r="B686" s="1" t="n">
        <v>3.96182</v>
      </c>
      <c r="C686" s="1" t="n">
        <v>3.8321</v>
      </c>
      <c r="D686" s="1" t="n">
        <v>3.57366</v>
      </c>
      <c r="E686" s="1" t="n">
        <v>3.58566</v>
      </c>
      <c r="F686" s="1" t="n">
        <v>3.46053</v>
      </c>
      <c r="G686" s="1" t="n">
        <v>3.38543</v>
      </c>
      <c r="H686" s="1" t="n">
        <v>3.60904</v>
      </c>
      <c r="I686" s="1" t="n">
        <v>6.49988</v>
      </c>
      <c r="J686" s="1" t="n">
        <v>17.3803</v>
      </c>
      <c r="K686" s="1" t="n">
        <v>9.39764</v>
      </c>
      <c r="L686" s="1" t="n">
        <v>18.1272</v>
      </c>
    </row>
    <row r="687" customFormat="false" ht="16.2" hidden="false" customHeight="false" outlineLevel="0" collapsed="false">
      <c r="A687" s="1" t="n">
        <v>442</v>
      </c>
      <c r="B687" s="1" t="n">
        <v>3.93149</v>
      </c>
      <c r="C687" s="1" t="n">
        <v>3.84786</v>
      </c>
      <c r="D687" s="1" t="n">
        <v>3.45281</v>
      </c>
      <c r="E687" s="1" t="n">
        <v>3.45954</v>
      </c>
      <c r="F687" s="1" t="n">
        <v>3.37875</v>
      </c>
      <c r="G687" s="1" t="n">
        <v>3.2966</v>
      </c>
      <c r="H687" s="1" t="n">
        <v>3.52096</v>
      </c>
      <c r="I687" s="1" t="n">
        <v>6.4203</v>
      </c>
      <c r="J687" s="1" t="n">
        <v>17.197</v>
      </c>
      <c r="K687" s="1" t="n">
        <v>9.32022</v>
      </c>
      <c r="L687" s="1" t="n">
        <v>17.9723</v>
      </c>
    </row>
    <row r="688" customFormat="false" ht="16.2" hidden="false" customHeight="false" outlineLevel="0" collapsed="false">
      <c r="A688" s="1" t="n">
        <v>442.2</v>
      </c>
      <c r="B688" s="1" t="n">
        <v>3.84322</v>
      </c>
      <c r="C688" s="1" t="n">
        <v>3.69174</v>
      </c>
      <c r="D688" s="1" t="n">
        <v>3.33876</v>
      </c>
      <c r="E688" s="1" t="n">
        <v>3.32706</v>
      </c>
      <c r="F688" s="1" t="n">
        <v>3.23336</v>
      </c>
      <c r="G688" s="1" t="n">
        <v>3.16004</v>
      </c>
      <c r="H688" s="1" t="n">
        <v>3.50439</v>
      </c>
      <c r="I688" s="1" t="n">
        <v>6.33447</v>
      </c>
      <c r="J688" s="1" t="n">
        <v>17.0026</v>
      </c>
      <c r="K688" s="1" t="n">
        <v>9.10877</v>
      </c>
      <c r="L688" s="1" t="n">
        <v>17.7641</v>
      </c>
    </row>
    <row r="689" customFormat="false" ht="16.2" hidden="false" customHeight="false" outlineLevel="0" collapsed="false">
      <c r="A689" s="1" t="n">
        <v>442.4</v>
      </c>
      <c r="B689" s="1" t="n">
        <v>3.66155</v>
      </c>
      <c r="C689" s="1" t="n">
        <v>3.58674</v>
      </c>
      <c r="D689" s="1" t="n">
        <v>3.33296</v>
      </c>
      <c r="E689" s="1" t="n">
        <v>3.19108</v>
      </c>
      <c r="F689" s="1" t="n">
        <v>3.09907</v>
      </c>
      <c r="G689" s="1" t="n">
        <v>3.05155</v>
      </c>
      <c r="H689" s="1" t="n">
        <v>3.38478</v>
      </c>
      <c r="I689" s="1" t="n">
        <v>6.21736</v>
      </c>
      <c r="J689" s="1" t="n">
        <v>16.8688</v>
      </c>
      <c r="K689" s="1" t="n">
        <v>8.9824</v>
      </c>
      <c r="L689" s="1" t="n">
        <v>17.6679</v>
      </c>
    </row>
    <row r="690" customFormat="false" ht="16.2" hidden="false" customHeight="false" outlineLevel="0" collapsed="false">
      <c r="A690" s="1" t="n">
        <v>442.6</v>
      </c>
      <c r="B690" s="1" t="n">
        <v>3.48403</v>
      </c>
      <c r="C690" s="1" t="n">
        <v>3.37749</v>
      </c>
      <c r="D690" s="1" t="n">
        <v>3.20827</v>
      </c>
      <c r="E690" s="1" t="n">
        <v>3.05395</v>
      </c>
      <c r="F690" s="1" t="n">
        <v>2.92786</v>
      </c>
      <c r="G690" s="1" t="n">
        <v>2.92194</v>
      </c>
      <c r="H690" s="1" t="n">
        <v>3.27272</v>
      </c>
      <c r="I690" s="1" t="n">
        <v>5.98792</v>
      </c>
      <c r="J690" s="1" t="n">
        <v>16.6101</v>
      </c>
      <c r="K690" s="1" t="n">
        <v>8.73284</v>
      </c>
      <c r="L690" s="1" t="n">
        <v>17.5224</v>
      </c>
    </row>
    <row r="691" customFormat="false" ht="16.2" hidden="false" customHeight="false" outlineLevel="0" collapsed="false">
      <c r="A691" s="1" t="n">
        <v>442.8</v>
      </c>
      <c r="B691" s="1" t="n">
        <v>3.34994</v>
      </c>
      <c r="C691" s="1" t="n">
        <v>3.28284</v>
      </c>
      <c r="D691" s="1" t="n">
        <v>3.19639</v>
      </c>
      <c r="E691" s="1" t="n">
        <v>3.04968</v>
      </c>
      <c r="F691" s="1" t="n">
        <v>2.88964</v>
      </c>
      <c r="G691" s="1" t="n">
        <v>2.90728</v>
      </c>
      <c r="H691" s="1" t="n">
        <v>3.08512</v>
      </c>
      <c r="I691" s="1" t="n">
        <v>5.87195</v>
      </c>
      <c r="J691" s="1" t="n">
        <v>16.4683</v>
      </c>
      <c r="K691" s="1" t="n">
        <v>8.64323</v>
      </c>
      <c r="L691" s="1" t="n">
        <v>17.3925</v>
      </c>
    </row>
    <row r="692" customFormat="false" ht="16.2" hidden="false" customHeight="false" outlineLevel="0" collapsed="false">
      <c r="A692" s="1" t="n">
        <v>443</v>
      </c>
      <c r="B692" s="1" t="n">
        <v>3.29473</v>
      </c>
      <c r="C692" s="1" t="n">
        <v>3.13862</v>
      </c>
      <c r="D692" s="1" t="n">
        <v>3.06906</v>
      </c>
      <c r="E692" s="1" t="n">
        <v>2.94621</v>
      </c>
      <c r="F692" s="1" t="n">
        <v>2.75179</v>
      </c>
      <c r="G692" s="1" t="n">
        <v>2.85682</v>
      </c>
      <c r="H692" s="1" t="n">
        <v>3.05668</v>
      </c>
      <c r="I692" s="1" t="n">
        <v>5.67686</v>
      </c>
      <c r="J692" s="1" t="n">
        <v>16.2434</v>
      </c>
      <c r="K692" s="1" t="n">
        <v>8.51318</v>
      </c>
      <c r="L692" s="1" t="n">
        <v>17.1175</v>
      </c>
    </row>
    <row r="693" customFormat="false" ht="16.2" hidden="false" customHeight="false" outlineLevel="0" collapsed="false">
      <c r="A693" s="1" t="n">
        <v>443.2</v>
      </c>
      <c r="B693" s="1" t="n">
        <v>3.25201</v>
      </c>
      <c r="C693" s="1" t="n">
        <v>3.07219</v>
      </c>
      <c r="D693" s="1" t="n">
        <v>3.04879</v>
      </c>
      <c r="E693" s="1" t="n">
        <v>2.89371</v>
      </c>
      <c r="F693" s="1" t="n">
        <v>2.69496</v>
      </c>
      <c r="G693" s="1" t="n">
        <v>2.80717</v>
      </c>
      <c r="H693" s="1" t="n">
        <v>2.9933</v>
      </c>
      <c r="I693" s="1" t="n">
        <v>5.58342</v>
      </c>
      <c r="J693" s="1" t="n">
        <v>16.0861</v>
      </c>
      <c r="K693" s="1" t="n">
        <v>8.44608</v>
      </c>
      <c r="L693" s="1" t="n">
        <v>17.0742</v>
      </c>
    </row>
    <row r="694" customFormat="false" ht="16.2" hidden="false" customHeight="false" outlineLevel="0" collapsed="false">
      <c r="A694" s="1" t="n">
        <v>443.4</v>
      </c>
      <c r="B694" s="1" t="n">
        <v>3.28615</v>
      </c>
      <c r="C694" s="1" t="n">
        <v>3.04193</v>
      </c>
      <c r="D694" s="1" t="n">
        <v>2.95684</v>
      </c>
      <c r="E694" s="1" t="n">
        <v>2.85387</v>
      </c>
      <c r="F694" s="1" t="n">
        <v>2.63762</v>
      </c>
      <c r="G694" s="1" t="n">
        <v>2.78143</v>
      </c>
      <c r="H694" s="1" t="n">
        <v>2.85705</v>
      </c>
      <c r="I694" s="1" t="n">
        <v>5.42385</v>
      </c>
      <c r="J694" s="1" t="n">
        <v>15.8935</v>
      </c>
      <c r="K694" s="1" t="n">
        <v>8.43612</v>
      </c>
      <c r="L694" s="1" t="n">
        <v>16.8932</v>
      </c>
    </row>
    <row r="695" customFormat="false" ht="16.2" hidden="false" customHeight="false" outlineLevel="0" collapsed="false">
      <c r="A695" s="1" t="n">
        <v>443.6</v>
      </c>
      <c r="B695" s="1" t="n">
        <v>3.08614</v>
      </c>
      <c r="C695" s="1" t="n">
        <v>2.71249</v>
      </c>
      <c r="D695" s="1" t="n">
        <v>2.77334</v>
      </c>
      <c r="E695" s="1" t="n">
        <v>2.69375</v>
      </c>
      <c r="F695" s="1" t="n">
        <v>2.4243</v>
      </c>
      <c r="G695" s="1" t="n">
        <v>2.57943</v>
      </c>
      <c r="H695" s="1" t="n">
        <v>2.64684</v>
      </c>
      <c r="I695" s="1" t="n">
        <v>5.25715</v>
      </c>
      <c r="J695" s="1" t="n">
        <v>15.6635</v>
      </c>
      <c r="K695" s="1" t="n">
        <v>8.23919</v>
      </c>
      <c r="L695" s="1" t="n">
        <v>16.6536</v>
      </c>
    </row>
    <row r="696" customFormat="false" ht="16.2" hidden="false" customHeight="false" outlineLevel="0" collapsed="false">
      <c r="A696" s="1" t="n">
        <v>443.8</v>
      </c>
      <c r="B696" s="1" t="n">
        <v>3.05672</v>
      </c>
      <c r="C696" s="1" t="n">
        <v>2.56943</v>
      </c>
      <c r="D696" s="1" t="n">
        <v>2.63311</v>
      </c>
      <c r="E696" s="1" t="n">
        <v>2.57961</v>
      </c>
      <c r="F696" s="1" t="n">
        <v>2.35453</v>
      </c>
      <c r="G696" s="1" t="n">
        <v>2.51048</v>
      </c>
      <c r="H696" s="1" t="n">
        <v>2.5273</v>
      </c>
      <c r="I696" s="1" t="n">
        <v>5.11623</v>
      </c>
      <c r="J696" s="1" t="n">
        <v>15.5173</v>
      </c>
      <c r="K696" s="1" t="n">
        <v>8.11314</v>
      </c>
      <c r="L696" s="1" t="n">
        <v>16.4497</v>
      </c>
    </row>
    <row r="697" customFormat="false" ht="16.2" hidden="false" customHeight="false" outlineLevel="0" collapsed="false">
      <c r="A697" s="1" t="n">
        <v>444</v>
      </c>
      <c r="B697" s="1" t="n">
        <v>2.94281</v>
      </c>
      <c r="C697" s="1" t="n">
        <v>2.43265</v>
      </c>
      <c r="D697" s="1" t="n">
        <v>2.49535</v>
      </c>
      <c r="E697" s="1" t="n">
        <v>2.45606</v>
      </c>
      <c r="F697" s="1" t="n">
        <v>2.22128</v>
      </c>
      <c r="G697" s="1" t="n">
        <v>2.30191</v>
      </c>
      <c r="H697" s="1" t="n">
        <v>2.39277</v>
      </c>
      <c r="I697" s="1" t="n">
        <v>4.94603</v>
      </c>
      <c r="J697" s="1" t="n">
        <v>15.3119</v>
      </c>
      <c r="K697" s="1" t="n">
        <v>7.88516</v>
      </c>
      <c r="L697" s="1" t="n">
        <v>16.2423</v>
      </c>
    </row>
    <row r="698" customFormat="false" ht="16.2" hidden="false" customHeight="false" outlineLevel="0" collapsed="false">
      <c r="A698" s="1" t="n">
        <v>444.2</v>
      </c>
      <c r="B698" s="1" t="n">
        <v>2.96972</v>
      </c>
      <c r="C698" s="1" t="n">
        <v>2.47275</v>
      </c>
      <c r="D698" s="1" t="n">
        <v>2.53264</v>
      </c>
      <c r="E698" s="1" t="n">
        <v>2.47555</v>
      </c>
      <c r="F698" s="1" t="n">
        <v>2.3281</v>
      </c>
      <c r="G698" s="1" t="n">
        <v>2.338</v>
      </c>
      <c r="H698" s="1" t="n">
        <v>2.48024</v>
      </c>
      <c r="I698" s="1" t="n">
        <v>4.93068</v>
      </c>
      <c r="J698" s="1" t="n">
        <v>15.2569</v>
      </c>
      <c r="K698" s="1" t="n">
        <v>7.85717</v>
      </c>
      <c r="L698" s="1" t="n">
        <v>16.0496</v>
      </c>
    </row>
    <row r="699" customFormat="false" ht="16.2" hidden="false" customHeight="false" outlineLevel="0" collapsed="false">
      <c r="A699" s="1" t="n">
        <v>444.4</v>
      </c>
      <c r="B699" s="1" t="n">
        <v>2.94677</v>
      </c>
      <c r="C699" s="1" t="n">
        <v>2.34296</v>
      </c>
      <c r="D699" s="1" t="n">
        <v>2.38409</v>
      </c>
      <c r="E699" s="1" t="n">
        <v>2.26987</v>
      </c>
      <c r="F699" s="1" t="n">
        <v>2.17352</v>
      </c>
      <c r="G699" s="1" t="n">
        <v>2.21402</v>
      </c>
      <c r="H699" s="1" t="n">
        <v>2.41239</v>
      </c>
      <c r="I699" s="1" t="n">
        <v>4.744</v>
      </c>
      <c r="J699" s="1" t="n">
        <v>15.091</v>
      </c>
      <c r="K699" s="1" t="n">
        <v>7.75544</v>
      </c>
      <c r="L699" s="1" t="n">
        <v>15.8437</v>
      </c>
    </row>
    <row r="700" customFormat="false" ht="16.2" hidden="false" customHeight="false" outlineLevel="0" collapsed="false">
      <c r="A700" s="1" t="n">
        <v>444.6</v>
      </c>
      <c r="B700" s="1" t="n">
        <v>2.86233</v>
      </c>
      <c r="C700" s="1" t="n">
        <v>2.30542</v>
      </c>
      <c r="D700" s="1" t="n">
        <v>2.30206</v>
      </c>
      <c r="E700" s="1" t="n">
        <v>2.1967</v>
      </c>
      <c r="F700" s="1" t="n">
        <v>2.10477</v>
      </c>
      <c r="G700" s="1" t="n">
        <v>2.19354</v>
      </c>
      <c r="H700" s="1" t="n">
        <v>2.34497</v>
      </c>
      <c r="I700" s="1" t="n">
        <v>4.7891</v>
      </c>
      <c r="J700" s="1" t="n">
        <v>15.0388</v>
      </c>
      <c r="K700" s="1" t="n">
        <v>7.70778</v>
      </c>
      <c r="L700" s="1" t="n">
        <v>15.6731</v>
      </c>
    </row>
    <row r="701" customFormat="false" ht="16.2" hidden="false" customHeight="false" outlineLevel="0" collapsed="false">
      <c r="A701" s="1" t="n">
        <v>444.8</v>
      </c>
      <c r="B701" s="1" t="n">
        <v>2.69967</v>
      </c>
      <c r="C701" s="1" t="n">
        <v>2.20351</v>
      </c>
      <c r="D701" s="1" t="n">
        <v>2.12628</v>
      </c>
      <c r="E701" s="1" t="n">
        <v>2.07235</v>
      </c>
      <c r="F701" s="1" t="n">
        <v>2.08906</v>
      </c>
      <c r="G701" s="1" t="n">
        <v>1.99764</v>
      </c>
      <c r="H701" s="1" t="n">
        <v>2.15584</v>
      </c>
      <c r="I701" s="1" t="n">
        <v>4.72952</v>
      </c>
      <c r="J701" s="1" t="n">
        <v>14.8936</v>
      </c>
      <c r="K701" s="1" t="n">
        <v>7.61604</v>
      </c>
      <c r="L701" s="1" t="n">
        <v>15.4028</v>
      </c>
    </row>
    <row r="702" customFormat="false" ht="16.2" hidden="false" customHeight="false" outlineLevel="0" collapsed="false">
      <c r="A702" s="1" t="n">
        <v>445</v>
      </c>
      <c r="B702" s="1" t="n">
        <v>2.50386</v>
      </c>
      <c r="C702" s="1" t="n">
        <v>2.09108</v>
      </c>
      <c r="D702" s="1" t="n">
        <v>1.94142</v>
      </c>
      <c r="E702" s="1" t="n">
        <v>1.986</v>
      </c>
      <c r="F702" s="1" t="n">
        <v>1.91888</v>
      </c>
      <c r="G702" s="1" t="n">
        <v>1.86026</v>
      </c>
      <c r="H702" s="1" t="n">
        <v>2.04158</v>
      </c>
      <c r="I702" s="1" t="n">
        <v>4.54995</v>
      </c>
      <c r="J702" s="1" t="n">
        <v>14.7095</v>
      </c>
      <c r="K702" s="1" t="n">
        <v>7.35371</v>
      </c>
      <c r="L702" s="1" t="n">
        <v>15.1969</v>
      </c>
    </row>
    <row r="703" customFormat="false" ht="16.2" hidden="false" customHeight="false" outlineLevel="0" collapsed="false">
      <c r="A703" s="1" t="n">
        <v>445.2</v>
      </c>
      <c r="B703" s="1" t="n">
        <v>2.41967</v>
      </c>
      <c r="C703" s="1" t="n">
        <v>2.0497</v>
      </c>
      <c r="D703" s="1" t="n">
        <v>1.96549</v>
      </c>
      <c r="E703" s="1" t="n">
        <v>1.97753</v>
      </c>
      <c r="F703" s="1" t="n">
        <v>1.92665</v>
      </c>
      <c r="G703" s="1" t="n">
        <v>1.83054</v>
      </c>
      <c r="H703" s="1" t="n">
        <v>2.01962</v>
      </c>
      <c r="I703" s="1" t="n">
        <v>4.50863</v>
      </c>
      <c r="J703" s="1" t="n">
        <v>14.5713</v>
      </c>
      <c r="K703" s="1" t="n">
        <v>7.33142</v>
      </c>
      <c r="L703" s="1" t="n">
        <v>15.0749</v>
      </c>
    </row>
    <row r="704" customFormat="false" ht="16.2" hidden="false" customHeight="false" outlineLevel="0" collapsed="false">
      <c r="A704" s="1" t="n">
        <v>445.4</v>
      </c>
      <c r="B704" s="1" t="n">
        <v>2.23221</v>
      </c>
      <c r="C704" s="1" t="n">
        <v>1.98322</v>
      </c>
      <c r="D704" s="1" t="n">
        <v>1.84994</v>
      </c>
      <c r="E704" s="1" t="n">
        <v>1.90535</v>
      </c>
      <c r="F704" s="1" t="n">
        <v>1.88406</v>
      </c>
      <c r="G704" s="1" t="n">
        <v>1.7001</v>
      </c>
      <c r="H704" s="1" t="n">
        <v>1.88964</v>
      </c>
      <c r="I704" s="1" t="n">
        <v>4.29948</v>
      </c>
      <c r="J704" s="1" t="n">
        <v>14.4813</v>
      </c>
      <c r="K704" s="1" t="n">
        <v>7.17331</v>
      </c>
      <c r="L704" s="1" t="n">
        <v>14.9347</v>
      </c>
    </row>
    <row r="705" customFormat="false" ht="16.2" hidden="false" customHeight="false" outlineLevel="0" collapsed="false">
      <c r="A705" s="1" t="n">
        <v>445.6</v>
      </c>
      <c r="B705" s="1" t="n">
        <v>2.08155</v>
      </c>
      <c r="C705" s="1" t="n">
        <v>1.89295</v>
      </c>
      <c r="D705" s="1" t="n">
        <v>1.77608</v>
      </c>
      <c r="E705" s="1" t="n">
        <v>1.82949</v>
      </c>
      <c r="F705" s="1" t="n">
        <v>1.80117</v>
      </c>
      <c r="G705" s="1" t="n">
        <v>1.72692</v>
      </c>
      <c r="H705" s="1" t="n">
        <v>1.84589</v>
      </c>
      <c r="I705" s="1" t="n">
        <v>4.20884</v>
      </c>
      <c r="J705" s="1" t="n">
        <v>14.3714</v>
      </c>
      <c r="K705" s="1" t="n">
        <v>7.06997</v>
      </c>
      <c r="L705" s="1" t="n">
        <v>14.9429</v>
      </c>
    </row>
    <row r="706" customFormat="false" ht="16.2" hidden="false" customHeight="false" outlineLevel="0" collapsed="false">
      <c r="A706" s="1" t="n">
        <v>445.8</v>
      </c>
      <c r="B706" s="1" t="n">
        <v>1.94428</v>
      </c>
      <c r="C706" s="1" t="n">
        <v>1.82299</v>
      </c>
      <c r="D706" s="1" t="n">
        <v>1.64603</v>
      </c>
      <c r="E706" s="1" t="n">
        <v>1.77695</v>
      </c>
      <c r="F706" s="1" t="n">
        <v>1.65119</v>
      </c>
      <c r="G706" s="1" t="n">
        <v>1.70659</v>
      </c>
      <c r="H706" s="1" t="n">
        <v>1.73955</v>
      </c>
      <c r="I706" s="1" t="n">
        <v>4.16762</v>
      </c>
      <c r="J706" s="1" t="n">
        <v>14.1879</v>
      </c>
      <c r="K706" s="1" t="n">
        <v>7.0267</v>
      </c>
      <c r="L706" s="1" t="n">
        <v>14.8296</v>
      </c>
    </row>
    <row r="707" customFormat="false" ht="16.2" hidden="false" customHeight="false" outlineLevel="0" collapsed="false">
      <c r="A707" s="1" t="n">
        <v>446</v>
      </c>
      <c r="B707" s="1" t="n">
        <v>1.82023</v>
      </c>
      <c r="C707" s="1" t="n">
        <v>1.81696</v>
      </c>
      <c r="D707" s="1" t="n">
        <v>1.62334</v>
      </c>
      <c r="E707" s="1" t="n">
        <v>1.79618</v>
      </c>
      <c r="F707" s="1" t="n">
        <v>1.58287</v>
      </c>
      <c r="G707" s="1" t="n">
        <v>1.55197</v>
      </c>
      <c r="H707" s="1" t="n">
        <v>1.63822</v>
      </c>
      <c r="I707" s="1" t="n">
        <v>4.13284</v>
      </c>
      <c r="J707" s="1" t="n">
        <v>14.0161</v>
      </c>
      <c r="K707" s="1" t="n">
        <v>6.85629</v>
      </c>
      <c r="L707" s="1" t="n">
        <v>14.7863</v>
      </c>
    </row>
    <row r="708" customFormat="false" ht="16.2" hidden="false" customHeight="false" outlineLevel="0" collapsed="false">
      <c r="A708" s="1" t="n">
        <v>446.2</v>
      </c>
      <c r="B708" s="1" t="n">
        <v>1.63515</v>
      </c>
      <c r="C708" s="1" t="n">
        <v>1.6266</v>
      </c>
      <c r="D708" s="1" t="n">
        <v>1.52633</v>
      </c>
      <c r="E708" s="1" t="n">
        <v>1.69083</v>
      </c>
      <c r="F708" s="1" t="n">
        <v>1.41458</v>
      </c>
      <c r="G708" s="1" t="n">
        <v>1.35411</v>
      </c>
      <c r="H708" s="1" t="n">
        <v>1.42464</v>
      </c>
      <c r="I708" s="1" t="n">
        <v>3.97333</v>
      </c>
      <c r="J708" s="1" t="n">
        <v>13.7813</v>
      </c>
      <c r="K708" s="1" t="n">
        <v>6.64065</v>
      </c>
      <c r="L708" s="1" t="n">
        <v>14.6977</v>
      </c>
    </row>
    <row r="709" customFormat="false" ht="16.2" hidden="false" customHeight="false" outlineLevel="0" collapsed="false">
      <c r="A709" s="1" t="n">
        <v>446.4</v>
      </c>
      <c r="B709" s="1" t="n">
        <v>1.55016</v>
      </c>
      <c r="C709" s="1" t="n">
        <v>1.60708</v>
      </c>
      <c r="D709" s="1" t="n">
        <v>1.52581</v>
      </c>
      <c r="E709" s="1" t="n">
        <v>1.59837</v>
      </c>
      <c r="F709" s="1" t="n">
        <v>1.30037</v>
      </c>
      <c r="G709" s="1" t="n">
        <v>1.294</v>
      </c>
      <c r="H709" s="1" t="n">
        <v>1.40269</v>
      </c>
      <c r="I709" s="1" t="n">
        <v>3.78841</v>
      </c>
      <c r="J709" s="1" t="n">
        <v>13.6571</v>
      </c>
      <c r="K709" s="1" t="n">
        <v>6.52812</v>
      </c>
      <c r="L709" s="1" t="n">
        <v>14.58</v>
      </c>
    </row>
    <row r="710" customFormat="false" ht="16.2" hidden="false" customHeight="false" outlineLevel="0" collapsed="false">
      <c r="A710" s="1" t="n">
        <v>446.6</v>
      </c>
      <c r="B710" s="1" t="n">
        <v>1.53282</v>
      </c>
      <c r="C710" s="1" t="n">
        <v>1.53172</v>
      </c>
      <c r="D710" s="1" t="n">
        <v>1.54832</v>
      </c>
      <c r="E710" s="1" t="n">
        <v>1.52989</v>
      </c>
      <c r="F710" s="1" t="n">
        <v>1.2469</v>
      </c>
      <c r="G710" s="1" t="n">
        <v>1.19797</v>
      </c>
      <c r="H710" s="1" t="n">
        <v>1.28165</v>
      </c>
      <c r="I710" s="1" t="n">
        <v>3.67387</v>
      </c>
      <c r="J710" s="1" t="n">
        <v>13.5316</v>
      </c>
      <c r="K710" s="1" t="n">
        <v>6.42718</v>
      </c>
      <c r="L710" s="1" t="n">
        <v>14.5653</v>
      </c>
    </row>
    <row r="711" customFormat="false" ht="16.2" hidden="false" customHeight="false" outlineLevel="0" collapsed="false">
      <c r="A711" s="1" t="n">
        <v>446.8</v>
      </c>
      <c r="B711" s="1" t="n">
        <v>1.4514</v>
      </c>
      <c r="C711" s="1" t="n">
        <v>1.42271</v>
      </c>
      <c r="D711" s="1" t="n">
        <v>1.50198</v>
      </c>
      <c r="E711" s="1" t="n">
        <v>1.51144</v>
      </c>
      <c r="F711" s="1" t="n">
        <v>1.15956</v>
      </c>
      <c r="G711" s="1" t="n">
        <v>1.12437</v>
      </c>
      <c r="H711" s="1" t="n">
        <v>1.24231</v>
      </c>
      <c r="I711" s="1" t="n">
        <v>3.55615</v>
      </c>
      <c r="J711" s="1" t="n">
        <v>13.3668</v>
      </c>
      <c r="K711" s="1" t="n">
        <v>6.35052</v>
      </c>
      <c r="L711" s="1" t="n">
        <v>14.4449</v>
      </c>
    </row>
    <row r="712" customFormat="false" ht="16.2" hidden="false" customHeight="false" outlineLevel="0" collapsed="false">
      <c r="A712" s="1" t="n">
        <v>447</v>
      </c>
      <c r="B712" s="1" t="n">
        <v>1.38648</v>
      </c>
      <c r="C712" s="1" t="n">
        <v>1.37366</v>
      </c>
      <c r="D712" s="1" t="n">
        <v>1.50135</v>
      </c>
      <c r="E712" s="1" t="n">
        <v>1.45454</v>
      </c>
      <c r="F712" s="1" t="n">
        <v>1.09407</v>
      </c>
      <c r="G712" s="1" t="n">
        <v>1.06103</v>
      </c>
      <c r="H712" s="1" t="n">
        <v>1.19631</v>
      </c>
      <c r="I712" s="1" t="n">
        <v>3.4833</v>
      </c>
      <c r="J712" s="1" t="n">
        <v>13.2594</v>
      </c>
      <c r="K712" s="1" t="n">
        <v>6.2245</v>
      </c>
      <c r="L712" s="1" t="n">
        <v>14.3152</v>
      </c>
    </row>
    <row r="713" customFormat="false" ht="16.2" hidden="false" customHeight="false" outlineLevel="0" collapsed="false">
      <c r="A713" s="1" t="n">
        <v>447.2</v>
      </c>
      <c r="B713" s="1" t="n">
        <v>1.30784</v>
      </c>
      <c r="C713" s="1" t="n">
        <v>1.22364</v>
      </c>
      <c r="D713" s="1" t="n">
        <v>1.45503</v>
      </c>
      <c r="E713" s="1" t="n">
        <v>1.39369</v>
      </c>
      <c r="F713" s="1" t="n">
        <v>0.973579</v>
      </c>
      <c r="G713" s="1" t="n">
        <v>0.900002</v>
      </c>
      <c r="H713" s="1" t="n">
        <v>1.02163</v>
      </c>
      <c r="I713" s="1" t="n">
        <v>3.34091</v>
      </c>
      <c r="J713" s="1" t="n">
        <v>13.1128</v>
      </c>
      <c r="K713" s="1" t="n">
        <v>6.15107</v>
      </c>
      <c r="L713" s="1" t="n">
        <v>14.1158</v>
      </c>
    </row>
    <row r="714" customFormat="false" ht="16.2" hidden="false" customHeight="false" outlineLevel="0" collapsed="false">
      <c r="A714" s="1" t="n">
        <v>447.4</v>
      </c>
      <c r="B714" s="1" t="n">
        <v>1.16069</v>
      </c>
      <c r="C714" s="1" t="n">
        <v>1.16481</v>
      </c>
      <c r="D714" s="1" t="n">
        <v>1.38508</v>
      </c>
      <c r="E714" s="1" t="n">
        <v>1.31934</v>
      </c>
      <c r="F714" s="1" t="n">
        <v>0.883408</v>
      </c>
      <c r="G714" s="1" t="n">
        <v>0.783329</v>
      </c>
      <c r="H714" s="1" t="n">
        <v>0.955978</v>
      </c>
      <c r="I714" s="1" t="n">
        <v>3.26389</v>
      </c>
      <c r="J714" s="1" t="n">
        <v>12.9403</v>
      </c>
      <c r="K714" s="1" t="n">
        <v>5.99691</v>
      </c>
      <c r="L714" s="1" t="n">
        <v>13.9425</v>
      </c>
    </row>
    <row r="715" customFormat="false" ht="16.2" hidden="false" customHeight="false" outlineLevel="0" collapsed="false">
      <c r="A715" s="1" t="n">
        <v>447.6</v>
      </c>
      <c r="B715" s="1" t="n">
        <v>1.05225</v>
      </c>
      <c r="C715" s="1" t="n">
        <v>0.998569</v>
      </c>
      <c r="D715" s="1" t="n">
        <v>1.25558</v>
      </c>
      <c r="E715" s="1" t="n">
        <v>1.12842</v>
      </c>
      <c r="F715" s="1" t="n">
        <v>0.761208</v>
      </c>
      <c r="G715" s="1" t="n">
        <v>0.754108</v>
      </c>
      <c r="H715" s="1" t="n">
        <v>0.760239</v>
      </c>
      <c r="I715" s="1" t="n">
        <v>3.08665</v>
      </c>
      <c r="J715" s="1" t="n">
        <v>12.6665</v>
      </c>
      <c r="K715" s="1" t="n">
        <v>5.80597</v>
      </c>
      <c r="L715" s="1" t="n">
        <v>13.7964</v>
      </c>
    </row>
    <row r="716" customFormat="false" ht="16.2" hidden="false" customHeight="false" outlineLevel="0" collapsed="false">
      <c r="A716" s="1" t="n">
        <v>447.8</v>
      </c>
      <c r="B716" s="1" t="n">
        <v>1.00272</v>
      </c>
      <c r="C716" s="1" t="n">
        <v>0.901772</v>
      </c>
      <c r="D716" s="1" t="n">
        <v>1.11943</v>
      </c>
      <c r="E716" s="1" t="n">
        <v>1.03636</v>
      </c>
      <c r="F716" s="1" t="n">
        <v>0.706669</v>
      </c>
      <c r="G716" s="1" t="n">
        <v>0.754509</v>
      </c>
      <c r="H716" s="1" t="n">
        <v>0.762829</v>
      </c>
      <c r="I716" s="1" t="n">
        <v>3.07064</v>
      </c>
      <c r="J716" s="1" t="n">
        <v>12.5291</v>
      </c>
      <c r="K716" s="1" t="n">
        <v>5.76625</v>
      </c>
      <c r="L716" s="1" t="n">
        <v>13.5731</v>
      </c>
    </row>
    <row r="717" customFormat="false" ht="16.2" hidden="false" customHeight="false" outlineLevel="0" collapsed="false">
      <c r="A717" s="1" t="n">
        <v>448</v>
      </c>
      <c r="B717" s="1" t="n">
        <v>0.995201</v>
      </c>
      <c r="C717" s="1" t="n">
        <v>0.850529</v>
      </c>
      <c r="D717" s="1" t="n">
        <v>1.08518</v>
      </c>
      <c r="E717" s="1" t="n">
        <v>1.01941</v>
      </c>
      <c r="F717" s="1" t="n">
        <v>0.73074</v>
      </c>
      <c r="G717" s="1" t="n">
        <v>0.80201</v>
      </c>
      <c r="H717" s="1" t="n">
        <v>0.758961</v>
      </c>
      <c r="I717" s="1" t="n">
        <v>3.02539</v>
      </c>
      <c r="J717" s="1" t="n">
        <v>12.515</v>
      </c>
      <c r="K717" s="1" t="n">
        <v>5.65946</v>
      </c>
      <c r="L717" s="1" t="n">
        <v>13.4739</v>
      </c>
    </row>
    <row r="718" customFormat="false" ht="16.2" hidden="false" customHeight="false" outlineLevel="0" collapsed="false">
      <c r="A718" s="1" t="n">
        <v>448.2</v>
      </c>
      <c r="B718" s="1" t="n">
        <v>0.907902</v>
      </c>
      <c r="C718" s="1" t="n">
        <v>0.82008</v>
      </c>
      <c r="D718" s="1" t="n">
        <v>0.958561</v>
      </c>
      <c r="E718" s="1" t="n">
        <v>0.961941</v>
      </c>
      <c r="F718" s="1" t="n">
        <v>0.65604</v>
      </c>
      <c r="G718" s="1" t="n">
        <v>0.718811</v>
      </c>
      <c r="H718" s="1" t="n">
        <v>0.73835</v>
      </c>
      <c r="I718" s="1" t="n">
        <v>2.98221</v>
      </c>
      <c r="J718" s="1" t="n">
        <v>12.4535</v>
      </c>
      <c r="K718" s="1" t="n">
        <v>5.57538</v>
      </c>
      <c r="L718" s="1" t="n">
        <v>13.3109</v>
      </c>
    </row>
    <row r="719" customFormat="false" ht="16.2" hidden="false" customHeight="false" outlineLevel="0" collapsed="false">
      <c r="A719" s="1" t="n">
        <v>448.4</v>
      </c>
      <c r="B719" s="1" t="n">
        <v>0.911602</v>
      </c>
      <c r="C719" s="1" t="n">
        <v>0.758072</v>
      </c>
      <c r="D719" s="1" t="n">
        <v>0.951443</v>
      </c>
      <c r="E719" s="1" t="n">
        <v>0.857552</v>
      </c>
      <c r="F719" s="1" t="n">
        <v>0.55085</v>
      </c>
      <c r="G719" s="1" t="n">
        <v>0.665123</v>
      </c>
      <c r="H719" s="1" t="n">
        <v>0.68988</v>
      </c>
      <c r="I719" s="1" t="n">
        <v>2.93631</v>
      </c>
      <c r="J719" s="1" t="n">
        <v>12.43</v>
      </c>
      <c r="K719" s="1" t="n">
        <v>5.59765</v>
      </c>
      <c r="L719" s="1" t="n">
        <v>13.2446</v>
      </c>
    </row>
    <row r="720" customFormat="false" ht="16.2" hidden="false" customHeight="false" outlineLevel="0" collapsed="false">
      <c r="A720" s="1" t="n">
        <v>448.6</v>
      </c>
      <c r="B720" s="1" t="n">
        <v>0.898041</v>
      </c>
      <c r="C720" s="1" t="n">
        <v>0.739712</v>
      </c>
      <c r="D720" s="1" t="n">
        <v>0.826153</v>
      </c>
      <c r="E720" s="1" t="n">
        <v>0.72406</v>
      </c>
      <c r="F720" s="1" t="n">
        <v>0.522732</v>
      </c>
      <c r="G720" s="1" t="n">
        <v>0.539841</v>
      </c>
      <c r="H720" s="1" t="n">
        <v>0.503201</v>
      </c>
      <c r="I720" s="1" t="n">
        <v>2.94808</v>
      </c>
      <c r="J720" s="1" t="n">
        <v>12.3546</v>
      </c>
      <c r="K720" s="1" t="n">
        <v>5.55308</v>
      </c>
      <c r="L720" s="1" t="n">
        <v>13.1192</v>
      </c>
    </row>
    <row r="721" customFormat="false" ht="16.2" hidden="false" customHeight="false" outlineLevel="0" collapsed="false">
      <c r="A721" s="1" t="n">
        <v>448.8</v>
      </c>
      <c r="B721" s="1" t="n">
        <v>0.79224</v>
      </c>
      <c r="C721" s="1" t="n">
        <v>0.76791</v>
      </c>
      <c r="D721" s="1" t="n">
        <v>0.670582</v>
      </c>
      <c r="E721" s="1" t="n">
        <v>0.550041</v>
      </c>
      <c r="F721" s="1" t="n">
        <v>0.405621</v>
      </c>
      <c r="G721" s="1" t="n">
        <v>0.436913</v>
      </c>
      <c r="H721" s="1" t="n">
        <v>0.35709</v>
      </c>
      <c r="I721" s="1" t="n">
        <v>2.92502</v>
      </c>
      <c r="J721" s="1" t="n">
        <v>12.2434</v>
      </c>
      <c r="K721" s="1" t="n">
        <v>5.54507</v>
      </c>
      <c r="L721" s="1" t="n">
        <v>13.0904</v>
      </c>
    </row>
    <row r="722" customFormat="false" ht="16.2" hidden="false" customHeight="false" outlineLevel="0" collapsed="false">
      <c r="A722" s="1" t="n">
        <v>449</v>
      </c>
      <c r="B722" s="1" t="n">
        <v>0.808781</v>
      </c>
      <c r="C722" s="1" t="n">
        <v>0.76725</v>
      </c>
      <c r="D722" s="1" t="n">
        <v>0.59375</v>
      </c>
      <c r="E722" s="1" t="n">
        <v>0.457069</v>
      </c>
      <c r="F722" s="1" t="n">
        <v>0.36351</v>
      </c>
      <c r="G722" s="1" t="n">
        <v>0.305347</v>
      </c>
      <c r="H722" s="1" t="n">
        <v>0.2948</v>
      </c>
      <c r="I722" s="1" t="n">
        <v>2.84991</v>
      </c>
      <c r="J722" s="1" t="n">
        <v>12.1031</v>
      </c>
      <c r="K722" s="1" t="n">
        <v>5.45788</v>
      </c>
      <c r="L722" s="1" t="n">
        <v>12.9243</v>
      </c>
    </row>
    <row r="723" customFormat="false" ht="16.2" hidden="false" customHeight="false" outlineLevel="0" collapsed="false">
      <c r="A723" s="1" t="n">
        <v>449.2</v>
      </c>
      <c r="B723" s="1" t="n">
        <v>0.76582</v>
      </c>
      <c r="C723" s="1" t="n">
        <v>0.73724</v>
      </c>
      <c r="D723" s="1" t="n">
        <v>0.581478</v>
      </c>
      <c r="E723" s="1" t="n">
        <v>0.4669</v>
      </c>
      <c r="F723" s="1" t="n">
        <v>0.35413</v>
      </c>
      <c r="G723" s="1" t="n">
        <v>0.31036</v>
      </c>
      <c r="H723" s="1" t="n">
        <v>0.21468</v>
      </c>
      <c r="I723" s="1" t="n">
        <v>2.84352</v>
      </c>
      <c r="J723" s="1" t="n">
        <v>12.139</v>
      </c>
      <c r="K723" s="1" t="n">
        <v>5.43877</v>
      </c>
      <c r="L723" s="1" t="n">
        <v>12.8117</v>
      </c>
    </row>
    <row r="724" customFormat="false" ht="16.2" hidden="false" customHeight="false" outlineLevel="0" collapsed="false">
      <c r="A724" s="1" t="n">
        <v>449.4</v>
      </c>
      <c r="B724" s="1" t="n">
        <v>0.70042</v>
      </c>
      <c r="C724" s="1" t="n">
        <v>0.684528</v>
      </c>
      <c r="D724" s="1" t="n">
        <v>0.51931</v>
      </c>
      <c r="E724" s="1" t="n">
        <v>0.476379</v>
      </c>
      <c r="F724" s="1" t="n">
        <v>0.285648</v>
      </c>
      <c r="G724" s="1" t="n">
        <v>0.132679</v>
      </c>
      <c r="H724" s="1" t="n">
        <v>0.13306</v>
      </c>
      <c r="I724" s="1" t="n">
        <v>2.68017</v>
      </c>
      <c r="J724" s="1" t="n">
        <v>12.082</v>
      </c>
      <c r="K724" s="1" t="n">
        <v>5.34118</v>
      </c>
      <c r="L724" s="1" t="n">
        <v>12.6956</v>
      </c>
    </row>
    <row r="725" customFormat="false" ht="16.2" hidden="false" customHeight="false" outlineLevel="0" collapsed="false">
      <c r="A725" s="1" t="n">
        <v>449.6</v>
      </c>
      <c r="B725" s="1" t="n">
        <v>0.633221</v>
      </c>
      <c r="C725" s="1" t="n">
        <v>0.760201</v>
      </c>
      <c r="D725" s="1" t="n">
        <v>0.532539</v>
      </c>
      <c r="E725" s="1" t="n">
        <v>0.481899</v>
      </c>
      <c r="F725" s="1" t="n">
        <v>0.299011</v>
      </c>
      <c r="G725" s="1" t="n">
        <v>0.147469</v>
      </c>
      <c r="H725" s="1" t="n">
        <v>0.151581</v>
      </c>
      <c r="I725" s="1" t="n">
        <v>2.73586</v>
      </c>
      <c r="J725" s="1" t="n">
        <v>12.0265</v>
      </c>
      <c r="K725" s="1" t="n">
        <v>5.32646</v>
      </c>
      <c r="L725" s="1" t="n">
        <v>12.6556</v>
      </c>
    </row>
    <row r="726" customFormat="false" ht="16.2" hidden="false" customHeight="false" outlineLevel="0" collapsed="false">
      <c r="A726" s="1" t="n">
        <v>449.8</v>
      </c>
      <c r="B726" s="1" t="n">
        <v>0.546421</v>
      </c>
      <c r="C726" s="1" t="n">
        <v>0.69603</v>
      </c>
      <c r="D726" s="1" t="n">
        <v>0.427738</v>
      </c>
      <c r="E726" s="1" t="n">
        <v>0.3372</v>
      </c>
      <c r="F726" s="1" t="n">
        <v>0.19828</v>
      </c>
      <c r="G726" s="1" t="n">
        <v>0.0590897</v>
      </c>
      <c r="H726" s="1" t="n">
        <v>-0.0111885</v>
      </c>
      <c r="I726" s="1" t="n">
        <v>2.56828</v>
      </c>
      <c r="J726" s="1" t="n">
        <v>11.8371</v>
      </c>
      <c r="K726" s="1" t="n">
        <v>5.27763</v>
      </c>
      <c r="L726" s="1" t="n">
        <v>12.5434</v>
      </c>
    </row>
    <row r="727" customFormat="false" ht="16.2" hidden="false" customHeight="false" outlineLevel="0" collapsed="false">
      <c r="A727" s="1" t="n">
        <v>450</v>
      </c>
      <c r="B727" s="1" t="n">
        <v>0.425171</v>
      </c>
      <c r="C727" s="1" t="n">
        <v>0.67271</v>
      </c>
      <c r="D727" s="1" t="n">
        <v>0.34</v>
      </c>
      <c r="E727" s="1" t="n">
        <v>0.35043</v>
      </c>
      <c r="F727" s="1" t="n">
        <v>0.169559</v>
      </c>
      <c r="G727" s="1" t="n">
        <v>-0.0026474</v>
      </c>
      <c r="H727" s="1" t="n">
        <v>-0.0615501</v>
      </c>
      <c r="I727" s="1" t="n">
        <v>2.51621</v>
      </c>
      <c r="J727" s="1" t="n">
        <v>11.7959</v>
      </c>
      <c r="K727" s="1" t="n">
        <v>5.14676</v>
      </c>
      <c r="L727" s="1" t="n">
        <v>12.4279</v>
      </c>
    </row>
    <row r="728" customFormat="false" ht="16.2" hidden="false" customHeight="false" outlineLevel="0" collapsed="false">
      <c r="A728" s="1" t="n">
        <v>450.2</v>
      </c>
      <c r="B728" s="1" t="n">
        <v>0.32634</v>
      </c>
      <c r="C728" s="1" t="n">
        <v>0.582199</v>
      </c>
      <c r="D728" s="1" t="n">
        <v>0.349277</v>
      </c>
      <c r="E728" s="1" t="n">
        <v>0.35939</v>
      </c>
      <c r="F728" s="1" t="n">
        <v>0.20031</v>
      </c>
      <c r="G728" s="1" t="n">
        <v>0.0290298</v>
      </c>
      <c r="H728" s="1" t="n">
        <v>0.0010376</v>
      </c>
      <c r="I728" s="1" t="n">
        <v>2.47441</v>
      </c>
      <c r="J728" s="1" t="n">
        <v>11.6615</v>
      </c>
      <c r="K728" s="1" t="n">
        <v>5.04091</v>
      </c>
      <c r="L728" s="1" t="n">
        <v>12.2789</v>
      </c>
    </row>
    <row r="729" customFormat="false" ht="16.2" hidden="false" customHeight="false" outlineLevel="0" collapsed="false">
      <c r="A729" s="1" t="n">
        <v>450.4</v>
      </c>
      <c r="B729" s="1" t="n">
        <v>0.351601</v>
      </c>
      <c r="C729" s="1" t="n">
        <v>0.500973</v>
      </c>
      <c r="D729" s="1" t="n">
        <v>0.294121</v>
      </c>
      <c r="E729" s="1" t="n">
        <v>0.248112</v>
      </c>
      <c r="F729" s="1" t="n">
        <v>0.188721</v>
      </c>
      <c r="G729" s="1" t="n">
        <v>0.0630836</v>
      </c>
      <c r="H729" s="1" t="n">
        <v>0.00390244</v>
      </c>
      <c r="I729" s="1" t="n">
        <v>2.40561</v>
      </c>
      <c r="J729" s="1" t="n">
        <v>11.4955</v>
      </c>
      <c r="K729" s="1" t="n">
        <v>4.89232</v>
      </c>
      <c r="L729" s="1" t="n">
        <v>12.2976</v>
      </c>
    </row>
    <row r="730" customFormat="false" ht="16.2" hidden="false" customHeight="false" outlineLevel="0" collapsed="false">
      <c r="A730" s="1" t="n">
        <v>450.6</v>
      </c>
      <c r="B730" s="1" t="n">
        <v>0.204479</v>
      </c>
      <c r="C730" s="1" t="n">
        <v>0.410671</v>
      </c>
      <c r="D730" s="1" t="n">
        <v>0.211632</v>
      </c>
      <c r="E730" s="1" t="n">
        <v>0.269901</v>
      </c>
      <c r="F730" s="1" t="n">
        <v>0.0935326</v>
      </c>
      <c r="G730" s="1" t="n">
        <v>0.0345726</v>
      </c>
      <c r="H730" s="1" t="n">
        <v>-0.0361176</v>
      </c>
      <c r="I730" s="1" t="n">
        <v>2.24412</v>
      </c>
      <c r="J730" s="1" t="n">
        <v>11.4169</v>
      </c>
      <c r="K730" s="1" t="n">
        <v>4.72311</v>
      </c>
      <c r="L730" s="1" t="n">
        <v>12.1301</v>
      </c>
    </row>
    <row r="731" customFormat="false" ht="16.2" hidden="false" customHeight="false" outlineLevel="0" collapsed="false">
      <c r="A731" s="1" t="n">
        <v>450.8</v>
      </c>
      <c r="B731" s="1" t="n">
        <v>0.153961</v>
      </c>
      <c r="C731" s="1" t="n">
        <v>0.303532</v>
      </c>
      <c r="D731" s="1" t="n">
        <v>0.107422</v>
      </c>
      <c r="E731" s="1" t="n">
        <v>0.294281</v>
      </c>
      <c r="F731" s="1" t="n">
        <v>0.016922</v>
      </c>
      <c r="G731" s="1" t="n">
        <v>-0.0341682</v>
      </c>
      <c r="H731" s="1" t="n">
        <v>-0.0440178</v>
      </c>
      <c r="I731" s="1" t="n">
        <v>2.22035</v>
      </c>
      <c r="J731" s="1" t="n">
        <v>11.3043</v>
      </c>
      <c r="K731" s="1" t="n">
        <v>4.67294</v>
      </c>
      <c r="L731" s="1" t="n">
        <v>12.032</v>
      </c>
    </row>
    <row r="732" customFormat="false" ht="16.2" hidden="false" customHeight="false" outlineLevel="0" collapsed="false">
      <c r="A732" s="1" t="n">
        <v>451</v>
      </c>
      <c r="B732" s="1" t="n">
        <v>0.0327606</v>
      </c>
      <c r="C732" s="1" t="n">
        <v>0.211739</v>
      </c>
      <c r="D732" s="1" t="n">
        <v>0.0284576</v>
      </c>
      <c r="E732" s="1" t="n">
        <v>0.091198</v>
      </c>
      <c r="F732" s="1" t="n">
        <v>-0.106552</v>
      </c>
      <c r="G732" s="1" t="n">
        <v>-0.126072</v>
      </c>
      <c r="H732" s="1" t="n">
        <v>-0.110851</v>
      </c>
      <c r="I732" s="1" t="n">
        <v>2.09468</v>
      </c>
      <c r="J732" s="1" t="n">
        <v>11.1162</v>
      </c>
      <c r="K732" s="1" t="n">
        <v>4.49896</v>
      </c>
      <c r="L732" s="1" t="n">
        <v>11.9346</v>
      </c>
    </row>
    <row r="733" customFormat="false" ht="16.2" hidden="false" customHeight="false" outlineLevel="0" collapsed="false">
      <c r="A733" s="1" t="n">
        <v>451.2</v>
      </c>
      <c r="B733" s="1" t="n">
        <v>-0.10083</v>
      </c>
      <c r="C733" s="1" t="n">
        <v>0.154881</v>
      </c>
      <c r="D733" s="1" t="n">
        <v>-0.0701599</v>
      </c>
      <c r="E733" s="1" t="n">
        <v>-0.0149002</v>
      </c>
      <c r="F733" s="1" t="n">
        <v>-0.268661</v>
      </c>
      <c r="G733" s="1" t="n">
        <v>-0.168682</v>
      </c>
      <c r="H733" s="1" t="n">
        <v>-0.167702</v>
      </c>
      <c r="I733" s="1" t="n">
        <v>1.96154</v>
      </c>
      <c r="J733" s="1" t="n">
        <v>10.9767</v>
      </c>
      <c r="K733" s="1" t="n">
        <v>4.29155</v>
      </c>
      <c r="L733" s="1" t="n">
        <v>11.7934</v>
      </c>
    </row>
    <row r="734" customFormat="false" ht="16.2" hidden="false" customHeight="false" outlineLevel="0" collapsed="false">
      <c r="A734" s="1" t="n">
        <v>451.4</v>
      </c>
      <c r="B734" s="1" t="n">
        <v>-0.130001</v>
      </c>
      <c r="C734" s="1" t="n">
        <v>0.0537872</v>
      </c>
      <c r="D734" s="1" t="n">
        <v>-0.0612221</v>
      </c>
      <c r="E734" s="1" t="n">
        <v>-0.0787621</v>
      </c>
      <c r="F734" s="1" t="n">
        <v>-0.30434</v>
      </c>
      <c r="G734" s="1" t="n">
        <v>-0.251583</v>
      </c>
      <c r="H734" s="1" t="n">
        <v>-0.205112</v>
      </c>
      <c r="I734" s="1" t="n">
        <v>1.9702</v>
      </c>
      <c r="J734" s="1" t="n">
        <v>10.9319</v>
      </c>
      <c r="K734" s="1" t="n">
        <v>4.2394</v>
      </c>
      <c r="L734" s="1" t="n">
        <v>11.7165</v>
      </c>
    </row>
    <row r="735" customFormat="false" ht="16.2" hidden="false" customHeight="false" outlineLevel="0" collapsed="false">
      <c r="A735" s="1" t="n">
        <v>451.6</v>
      </c>
      <c r="B735" s="1" t="n">
        <v>-0.265911</v>
      </c>
      <c r="C735" s="1" t="n">
        <v>-0.13905</v>
      </c>
      <c r="D735" s="1" t="n">
        <v>-0.209171</v>
      </c>
      <c r="E735" s="1" t="n">
        <v>-0.272221</v>
      </c>
      <c r="F735" s="1" t="n">
        <v>-0.485722</v>
      </c>
      <c r="G735" s="1" t="n">
        <v>-0.457943</v>
      </c>
      <c r="H735" s="1" t="n">
        <v>-0.343643</v>
      </c>
      <c r="I735" s="1" t="n">
        <v>1.77472</v>
      </c>
      <c r="J735" s="1" t="n">
        <v>10.6453</v>
      </c>
      <c r="K735" s="1" t="n">
        <v>4.01762</v>
      </c>
      <c r="L735" s="1" t="n">
        <v>11.5665</v>
      </c>
    </row>
    <row r="736" customFormat="false" ht="16.2" hidden="false" customHeight="false" outlineLevel="0" collapsed="false">
      <c r="A736" s="1" t="n">
        <v>451.8</v>
      </c>
      <c r="B736" s="1" t="n">
        <v>-0.50769</v>
      </c>
      <c r="C736" s="1" t="n">
        <v>-0.34058</v>
      </c>
      <c r="D736" s="1" t="n">
        <v>-0.404739</v>
      </c>
      <c r="E736" s="1" t="n">
        <v>-0.397869</v>
      </c>
      <c r="F736" s="1" t="n">
        <v>-0.617138</v>
      </c>
      <c r="G736" s="1" t="n">
        <v>-0.663708</v>
      </c>
      <c r="H736" s="1" t="n">
        <v>-0.537251</v>
      </c>
      <c r="I736" s="1" t="n">
        <v>1.53796</v>
      </c>
      <c r="J736" s="1" t="n">
        <v>10.4268</v>
      </c>
      <c r="K736" s="1" t="n">
        <v>3.83702</v>
      </c>
      <c r="L736" s="1" t="n">
        <v>11.3742</v>
      </c>
    </row>
    <row r="737" customFormat="false" ht="16.2" hidden="false" customHeight="false" outlineLevel="0" collapsed="false">
      <c r="A737" s="1" t="n">
        <v>452</v>
      </c>
      <c r="B737" s="1" t="n">
        <v>-0.57494</v>
      </c>
      <c r="C737" s="1" t="n">
        <v>-0.3592</v>
      </c>
      <c r="D737" s="1" t="n">
        <v>-0.41301</v>
      </c>
      <c r="E737" s="1" t="n">
        <v>-0.387169</v>
      </c>
      <c r="F737" s="1" t="n">
        <v>-0.66481</v>
      </c>
      <c r="G737" s="1" t="n">
        <v>-0.76614</v>
      </c>
      <c r="H737" s="1" t="n">
        <v>-0.55632</v>
      </c>
      <c r="I737" s="1" t="n">
        <v>1.5594</v>
      </c>
      <c r="J737" s="1" t="n">
        <v>10.4241</v>
      </c>
      <c r="K737" s="1" t="n">
        <v>3.74834</v>
      </c>
      <c r="L737" s="1" t="n">
        <v>11.2208</v>
      </c>
    </row>
    <row r="738" customFormat="false" ht="16.2" hidden="false" customHeight="false" outlineLevel="0" collapsed="false">
      <c r="A738" s="1" t="n">
        <v>452.2</v>
      </c>
      <c r="B738" s="1" t="n">
        <v>-0.65012</v>
      </c>
      <c r="C738" s="1" t="n">
        <v>-0.38866</v>
      </c>
      <c r="D738" s="1" t="n">
        <v>-0.389271</v>
      </c>
      <c r="E738" s="1" t="n">
        <v>-0.445202</v>
      </c>
      <c r="F738" s="1" t="n">
        <v>-0.714493</v>
      </c>
      <c r="G738" s="1" t="n">
        <v>-0.780373</v>
      </c>
      <c r="H738" s="1" t="n">
        <v>-0.603481</v>
      </c>
      <c r="I738" s="1" t="n">
        <v>1.56952</v>
      </c>
      <c r="J738" s="1" t="n">
        <v>10.4411</v>
      </c>
      <c r="K738" s="1" t="n">
        <v>3.72343</v>
      </c>
      <c r="L738" s="1" t="n">
        <v>11.1625</v>
      </c>
    </row>
    <row r="739" customFormat="false" ht="16.2" hidden="false" customHeight="false" outlineLevel="0" collapsed="false">
      <c r="A739" s="1" t="n">
        <v>452.4</v>
      </c>
      <c r="B739" s="1" t="n">
        <v>-0.699211</v>
      </c>
      <c r="C739" s="1" t="n">
        <v>-0.398483</v>
      </c>
      <c r="D739" s="1" t="n">
        <v>-0.334892</v>
      </c>
      <c r="E739" s="1" t="n">
        <v>-0.428032</v>
      </c>
      <c r="F739" s="1" t="n">
        <v>-0.624943</v>
      </c>
      <c r="G739" s="1" t="n">
        <v>-0.777832</v>
      </c>
      <c r="H739" s="1" t="n">
        <v>-0.594681</v>
      </c>
      <c r="I739" s="1" t="n">
        <v>1.48852</v>
      </c>
      <c r="J739" s="1" t="n">
        <v>10.3815</v>
      </c>
      <c r="K739" s="1" t="n">
        <v>3.67205</v>
      </c>
      <c r="L739" s="1" t="n">
        <v>11.1768</v>
      </c>
    </row>
    <row r="740" customFormat="false" ht="16.2" hidden="false" customHeight="false" outlineLevel="0" collapsed="false">
      <c r="A740" s="1" t="n">
        <v>452.6</v>
      </c>
      <c r="B740" s="1" t="n">
        <v>-0.741608</v>
      </c>
      <c r="C740" s="1" t="n">
        <v>-0.422188</v>
      </c>
      <c r="D740" s="1" t="n">
        <v>-0.37804</v>
      </c>
      <c r="E740" s="1" t="n">
        <v>-0.509109</v>
      </c>
      <c r="F740" s="1" t="n">
        <v>-0.635818</v>
      </c>
      <c r="G740" s="1" t="n">
        <v>-0.793617</v>
      </c>
      <c r="H740" s="1" t="n">
        <v>-0.619019</v>
      </c>
      <c r="I740" s="1" t="n">
        <v>1.44375</v>
      </c>
      <c r="J740" s="1" t="n">
        <v>10.3287</v>
      </c>
      <c r="K740" s="1" t="n">
        <v>3.63619</v>
      </c>
      <c r="L740" s="1" t="n">
        <v>11.0218</v>
      </c>
    </row>
    <row r="741" customFormat="false" ht="16.2" hidden="false" customHeight="false" outlineLevel="0" collapsed="false">
      <c r="A741" s="1" t="n">
        <v>452.8</v>
      </c>
      <c r="B741" s="1" t="n">
        <v>-0.721821</v>
      </c>
      <c r="C741" s="1" t="n">
        <v>-0.433552</v>
      </c>
      <c r="D741" s="1" t="n">
        <v>-0.424683</v>
      </c>
      <c r="E741" s="1" t="n">
        <v>-0.462482</v>
      </c>
      <c r="F741" s="1" t="n">
        <v>-0.549362</v>
      </c>
      <c r="G741" s="1" t="n">
        <v>-0.801571</v>
      </c>
      <c r="H741" s="1" t="n">
        <v>-0.62402</v>
      </c>
      <c r="I741" s="1" t="n">
        <v>1.46593</v>
      </c>
      <c r="J741" s="1" t="n">
        <v>10.2736</v>
      </c>
      <c r="K741" s="1" t="n">
        <v>3.70761</v>
      </c>
      <c r="L741" s="1" t="n">
        <v>11.0081</v>
      </c>
    </row>
    <row r="742" customFormat="false" ht="16.2" hidden="false" customHeight="false" outlineLevel="0" collapsed="false">
      <c r="A742" s="1" t="n">
        <v>453</v>
      </c>
      <c r="B742" s="1" t="n">
        <v>-0.899406</v>
      </c>
      <c r="C742" s="1" t="n">
        <v>-0.494167</v>
      </c>
      <c r="D742" s="1" t="n">
        <v>-0.4935</v>
      </c>
      <c r="E742" s="1" t="n">
        <v>-0.533569</v>
      </c>
      <c r="F742" s="1" t="n">
        <v>-0.6418</v>
      </c>
      <c r="G742" s="1" t="n">
        <v>-0.856209</v>
      </c>
      <c r="H742" s="1" t="n">
        <v>-0.83799</v>
      </c>
      <c r="I742" s="1" t="n">
        <v>1.32931</v>
      </c>
      <c r="J742" s="1" t="n">
        <v>10.0324</v>
      </c>
      <c r="K742" s="1" t="n">
        <v>3.54115</v>
      </c>
      <c r="L742" s="1" t="n">
        <v>10.8432</v>
      </c>
    </row>
    <row r="743" customFormat="false" ht="16.2" hidden="false" customHeight="false" outlineLevel="0" collapsed="false">
      <c r="A743" s="1" t="n">
        <v>453.2</v>
      </c>
      <c r="B743" s="1" t="n">
        <v>-0.888897</v>
      </c>
      <c r="C743" s="1" t="n">
        <v>-0.481487</v>
      </c>
      <c r="D743" s="1" t="n">
        <v>-0.498337</v>
      </c>
      <c r="E743" s="1" t="n">
        <v>-0.501667</v>
      </c>
      <c r="F743" s="1" t="n">
        <v>-0.691387</v>
      </c>
      <c r="G743" s="1" t="n">
        <v>-0.871639</v>
      </c>
      <c r="H743" s="1" t="n">
        <v>-0.86927</v>
      </c>
      <c r="I743" s="1" t="n">
        <v>1.29359</v>
      </c>
      <c r="J743" s="1" t="n">
        <v>9.90434</v>
      </c>
      <c r="K743" s="1" t="n">
        <v>3.56258</v>
      </c>
      <c r="L743" s="1" t="n">
        <v>10.7792</v>
      </c>
    </row>
    <row r="744" customFormat="false" ht="16.2" hidden="false" customHeight="false" outlineLevel="0" collapsed="false">
      <c r="A744" s="1" t="n">
        <v>453.4</v>
      </c>
      <c r="B744" s="1" t="n">
        <v>-0.8097</v>
      </c>
      <c r="C744" s="1" t="n">
        <v>-0.380177</v>
      </c>
      <c r="D744" s="1" t="n">
        <v>-0.498348</v>
      </c>
      <c r="E744" s="1" t="n">
        <v>-0.393387</v>
      </c>
      <c r="F744" s="1" t="n">
        <v>-0.621937</v>
      </c>
      <c r="G744" s="1" t="n">
        <v>-0.711487</v>
      </c>
      <c r="H744" s="1" t="n">
        <v>-0.810909</v>
      </c>
      <c r="I744" s="1" t="n">
        <v>1.36103</v>
      </c>
      <c r="J744" s="1" t="n">
        <v>10.0965</v>
      </c>
      <c r="K744" s="1" t="n">
        <v>3.54874</v>
      </c>
      <c r="L744" s="1" t="n">
        <v>10.7689</v>
      </c>
    </row>
    <row r="745" customFormat="false" ht="16.2" hidden="false" customHeight="false" outlineLevel="0" collapsed="false">
      <c r="A745" s="1" t="n">
        <v>453.6</v>
      </c>
      <c r="B745" s="1" t="n">
        <v>-0.754902</v>
      </c>
      <c r="C745" s="1" t="n">
        <v>-0.411709</v>
      </c>
      <c r="D745" s="1" t="n">
        <v>-0.53772</v>
      </c>
      <c r="E745" s="1" t="n">
        <v>-0.38839</v>
      </c>
      <c r="F745" s="1" t="n">
        <v>-0.71003</v>
      </c>
      <c r="G745" s="1" t="n">
        <v>-0.761169</v>
      </c>
      <c r="H745" s="1" t="n">
        <v>-0.953182</v>
      </c>
      <c r="I745" s="1" t="n">
        <v>1.30334</v>
      </c>
      <c r="J745" s="1" t="n">
        <v>10.0072</v>
      </c>
      <c r="K745" s="1" t="n">
        <v>3.52256</v>
      </c>
      <c r="L745" s="1" t="n">
        <v>10.6125</v>
      </c>
    </row>
    <row r="746" customFormat="false" ht="16.2" hidden="false" customHeight="false" outlineLevel="0" collapsed="false">
      <c r="A746" s="1" t="n">
        <v>453.8</v>
      </c>
      <c r="B746" s="1" t="n">
        <v>-0.855537</v>
      </c>
      <c r="C746" s="1" t="n">
        <v>-0.475708</v>
      </c>
      <c r="D746" s="1" t="n">
        <v>-0.702778</v>
      </c>
      <c r="E746" s="1" t="n">
        <v>-0.517357</v>
      </c>
      <c r="F746" s="1" t="n">
        <v>-0.80748</v>
      </c>
      <c r="G746" s="1" t="n">
        <v>-0.810169</v>
      </c>
      <c r="H746" s="1" t="n">
        <v>-1.04228</v>
      </c>
      <c r="I746" s="1" t="n">
        <v>1.07141</v>
      </c>
      <c r="J746" s="1" t="n">
        <v>9.74272</v>
      </c>
      <c r="K746" s="1" t="n">
        <v>3.38912</v>
      </c>
      <c r="L746" s="1" t="n">
        <v>10.4993</v>
      </c>
    </row>
    <row r="747" customFormat="false" ht="16.2" hidden="false" customHeight="false" outlineLevel="0" collapsed="false">
      <c r="A747" s="1" t="n">
        <v>454</v>
      </c>
      <c r="B747" s="1" t="n">
        <v>-0.86483</v>
      </c>
      <c r="C747" s="1" t="n">
        <v>-0.514942</v>
      </c>
      <c r="D747" s="1" t="n">
        <v>-0.810612</v>
      </c>
      <c r="E747" s="1" t="n">
        <v>-0.638332</v>
      </c>
      <c r="F747" s="1" t="n">
        <v>-0.914032</v>
      </c>
      <c r="G747" s="1" t="n">
        <v>-0.898281</v>
      </c>
      <c r="H747" s="1" t="n">
        <v>-1.16612</v>
      </c>
      <c r="I747" s="1" t="n">
        <v>0.988987</v>
      </c>
      <c r="J747" s="1" t="n">
        <v>9.63252</v>
      </c>
      <c r="K747" s="1" t="n">
        <v>3.23253</v>
      </c>
      <c r="L747" s="1" t="n">
        <v>10.3754</v>
      </c>
    </row>
    <row r="748" customFormat="false" ht="16.2" hidden="false" customHeight="false" outlineLevel="0" collapsed="false">
      <c r="A748" s="1" t="n">
        <v>454.2</v>
      </c>
      <c r="B748" s="1" t="n">
        <v>-0.909859</v>
      </c>
      <c r="C748" s="1" t="n">
        <v>-0.495541</v>
      </c>
      <c r="D748" s="1" t="n">
        <v>-0.822491</v>
      </c>
      <c r="E748" s="1" t="n">
        <v>-0.645321</v>
      </c>
      <c r="F748" s="1" t="n">
        <v>-1.01458</v>
      </c>
      <c r="G748" s="1" t="n">
        <v>-1.00305</v>
      </c>
      <c r="H748" s="1" t="n">
        <v>-1.21356</v>
      </c>
      <c r="I748" s="1" t="n">
        <v>0.946011</v>
      </c>
      <c r="J748" s="1" t="n">
        <v>9.67677</v>
      </c>
      <c r="K748" s="1" t="n">
        <v>3.11339</v>
      </c>
      <c r="L748" s="1" t="n">
        <v>10.322</v>
      </c>
    </row>
    <row r="749" customFormat="false" ht="16.2" hidden="false" customHeight="false" outlineLevel="0" collapsed="false">
      <c r="A749" s="1" t="n">
        <v>454.4</v>
      </c>
      <c r="B749" s="1" t="n">
        <v>-0.896709</v>
      </c>
      <c r="C749" s="1" t="n">
        <v>-0.550789</v>
      </c>
      <c r="D749" s="1" t="n">
        <v>-0.823738</v>
      </c>
      <c r="E749" s="1" t="n">
        <v>-0.655708</v>
      </c>
      <c r="F749" s="1" t="n">
        <v>-1.06085</v>
      </c>
      <c r="G749" s="1" t="n">
        <v>-0.965637</v>
      </c>
      <c r="H749" s="1" t="n">
        <v>-1.32867</v>
      </c>
      <c r="I749" s="1" t="n">
        <v>0.856441</v>
      </c>
      <c r="J749" s="1" t="n">
        <v>9.56637</v>
      </c>
      <c r="K749" s="1" t="n">
        <v>3.05453</v>
      </c>
      <c r="L749" s="1" t="n">
        <v>10.1158</v>
      </c>
    </row>
    <row r="750" customFormat="false" ht="16.2" hidden="false" customHeight="false" outlineLevel="0" collapsed="false">
      <c r="A750" s="1" t="n">
        <v>454.6</v>
      </c>
      <c r="B750" s="1" t="n">
        <v>-1.00133</v>
      </c>
      <c r="C750" s="1" t="n">
        <v>-0.653099</v>
      </c>
      <c r="D750" s="1" t="n">
        <v>-0.889679</v>
      </c>
      <c r="E750" s="1" t="n">
        <v>-0.765678</v>
      </c>
      <c r="F750" s="1" t="n">
        <v>-1.11946</v>
      </c>
      <c r="G750" s="1" t="n">
        <v>-1.09936</v>
      </c>
      <c r="H750" s="1" t="n">
        <v>-1.36157</v>
      </c>
      <c r="I750" s="1" t="n">
        <v>0.861893</v>
      </c>
      <c r="J750" s="1" t="n">
        <v>9.50871</v>
      </c>
      <c r="K750" s="1" t="n">
        <v>2.94653</v>
      </c>
      <c r="L750" s="1" t="n">
        <v>9.98439</v>
      </c>
    </row>
    <row r="751" customFormat="false" ht="16.2" hidden="false" customHeight="false" outlineLevel="0" collapsed="false">
      <c r="A751" s="1" t="n">
        <v>454.8</v>
      </c>
      <c r="B751" s="1" t="n">
        <v>-1.01208</v>
      </c>
      <c r="C751" s="1" t="n">
        <v>-0.668259</v>
      </c>
      <c r="D751" s="1" t="n">
        <v>-0.917599</v>
      </c>
      <c r="E751" s="1" t="n">
        <v>-0.782379</v>
      </c>
      <c r="F751" s="1" t="n">
        <v>-1.1459</v>
      </c>
      <c r="G751" s="1" t="n">
        <v>-1.16326</v>
      </c>
      <c r="H751" s="1" t="n">
        <v>-1.3387</v>
      </c>
      <c r="I751" s="1" t="n">
        <v>0.824032</v>
      </c>
      <c r="J751" s="1" t="n">
        <v>9.54342</v>
      </c>
      <c r="K751" s="1" t="n">
        <v>2.91204</v>
      </c>
      <c r="L751" s="1" t="n">
        <v>9.96596</v>
      </c>
    </row>
    <row r="752" customFormat="false" ht="16.2" hidden="false" customHeight="false" outlineLevel="0" collapsed="false">
      <c r="A752" s="1" t="n">
        <v>455</v>
      </c>
      <c r="B752" s="1" t="n">
        <v>-0.996838</v>
      </c>
      <c r="C752" s="1" t="n">
        <v>-0.638657</v>
      </c>
      <c r="D752" s="1" t="n">
        <v>-0.878399</v>
      </c>
      <c r="E752" s="1" t="n">
        <v>-0.755619</v>
      </c>
      <c r="F752" s="1" t="n">
        <v>-1.18711</v>
      </c>
      <c r="G752" s="1" t="n">
        <v>-1.22448</v>
      </c>
      <c r="H752" s="1" t="n">
        <v>-1.34642</v>
      </c>
      <c r="I752" s="1" t="n">
        <v>0.79871</v>
      </c>
      <c r="J752" s="1" t="n">
        <v>9.46141</v>
      </c>
      <c r="K752" s="1" t="n">
        <v>2.91141</v>
      </c>
      <c r="L752" s="1" t="n">
        <v>9.89407</v>
      </c>
    </row>
    <row r="753" customFormat="false" ht="16.2" hidden="false" customHeight="false" outlineLevel="0" collapsed="false">
      <c r="A753" s="1" t="n">
        <v>455.2</v>
      </c>
      <c r="B753" s="1" t="n">
        <v>-1.09763</v>
      </c>
      <c r="C753" s="1" t="n">
        <v>-0.715439</v>
      </c>
      <c r="D753" s="1" t="n">
        <v>-0.924999</v>
      </c>
      <c r="E753" s="1" t="n">
        <v>-0.868748</v>
      </c>
      <c r="F753" s="1" t="n">
        <v>-1.27769</v>
      </c>
      <c r="G753" s="1" t="n">
        <v>-1.29437</v>
      </c>
      <c r="H753" s="1" t="n">
        <v>-1.38543</v>
      </c>
      <c r="I753" s="1" t="n">
        <v>0.705212</v>
      </c>
      <c r="J753" s="1" t="n">
        <v>9.21518</v>
      </c>
      <c r="K753" s="1" t="n">
        <v>2.73522</v>
      </c>
      <c r="L753" s="1" t="n">
        <v>9.85443</v>
      </c>
    </row>
    <row r="754" customFormat="false" ht="16.2" hidden="false" customHeight="false" outlineLevel="0" collapsed="false">
      <c r="A754" s="1" t="n">
        <v>455.4</v>
      </c>
      <c r="B754" s="1" t="n">
        <v>-1.12583</v>
      </c>
      <c r="C754" s="1" t="n">
        <v>-0.713631</v>
      </c>
      <c r="D754" s="1" t="n">
        <v>-0.907101</v>
      </c>
      <c r="E754" s="1" t="n">
        <v>-0.931572</v>
      </c>
      <c r="F754" s="1" t="n">
        <v>-1.21627</v>
      </c>
      <c r="G754" s="1" t="n">
        <v>-1.31525</v>
      </c>
      <c r="H754" s="1" t="n">
        <v>-1.39299</v>
      </c>
      <c r="I754" s="1" t="n">
        <v>0.774269</v>
      </c>
      <c r="J754" s="1" t="n">
        <v>9.15395</v>
      </c>
      <c r="K754" s="1" t="n">
        <v>2.66721</v>
      </c>
      <c r="L754" s="1" t="n">
        <v>9.81444</v>
      </c>
    </row>
    <row r="755" customFormat="false" ht="16.2" hidden="false" customHeight="false" outlineLevel="0" collapsed="false">
      <c r="A755" s="1" t="n">
        <v>455.6</v>
      </c>
      <c r="B755" s="1" t="n">
        <v>-1.26541</v>
      </c>
      <c r="C755" s="1" t="n">
        <v>-0.813641</v>
      </c>
      <c r="D755" s="1" t="n">
        <v>-1.0109</v>
      </c>
      <c r="E755" s="1" t="n">
        <v>-1.00151</v>
      </c>
      <c r="F755" s="1" t="n">
        <v>-1.35554</v>
      </c>
      <c r="G755" s="1" t="n">
        <v>-1.394</v>
      </c>
      <c r="H755" s="1" t="n">
        <v>-1.4808</v>
      </c>
      <c r="I755" s="1" t="n">
        <v>0.661839</v>
      </c>
      <c r="J755" s="1" t="n">
        <v>9.01567</v>
      </c>
      <c r="K755" s="1" t="n">
        <v>2.59197</v>
      </c>
      <c r="L755" s="1" t="n">
        <v>9.67994</v>
      </c>
    </row>
    <row r="756" customFormat="false" ht="16.2" hidden="false" customHeight="false" outlineLevel="0" collapsed="false">
      <c r="A756" s="1" t="n">
        <v>455.8</v>
      </c>
      <c r="B756" s="1" t="n">
        <v>-1.30565</v>
      </c>
      <c r="C756" s="1" t="n">
        <v>-0.91943</v>
      </c>
      <c r="D756" s="1" t="n">
        <v>-1.03101</v>
      </c>
      <c r="E756" s="1" t="n">
        <v>-1.04076</v>
      </c>
      <c r="F756" s="1" t="n">
        <v>-1.38475</v>
      </c>
      <c r="G756" s="1" t="n">
        <v>-1.37612</v>
      </c>
      <c r="H756" s="1" t="n">
        <v>-1.5009</v>
      </c>
      <c r="I756" s="1" t="n">
        <v>0.628941</v>
      </c>
      <c r="J756" s="1" t="n">
        <v>8.88843</v>
      </c>
      <c r="K756" s="1" t="n">
        <v>2.59493</v>
      </c>
      <c r="L756" s="1" t="n">
        <v>9.56539</v>
      </c>
    </row>
    <row r="757" customFormat="false" ht="16.2" hidden="false" customHeight="false" outlineLevel="0" collapsed="false">
      <c r="A757" s="1" t="n">
        <v>456</v>
      </c>
      <c r="B757" s="1" t="n">
        <v>-1.38913</v>
      </c>
      <c r="C757" s="1" t="n">
        <v>-0.96487</v>
      </c>
      <c r="D757" s="1" t="n">
        <v>-1.07754</v>
      </c>
      <c r="E757" s="1" t="n">
        <v>-1.11345</v>
      </c>
      <c r="F757" s="1" t="n">
        <v>-1.35881</v>
      </c>
      <c r="G757" s="1" t="n">
        <v>-1.39577</v>
      </c>
      <c r="H757" s="1" t="n">
        <v>-1.53041</v>
      </c>
      <c r="I757" s="1" t="n">
        <v>0.576469</v>
      </c>
      <c r="J757" s="1" t="n">
        <v>8.82319</v>
      </c>
      <c r="K757" s="1" t="n">
        <v>2.54036</v>
      </c>
      <c r="L757" s="1" t="n">
        <v>9.51605</v>
      </c>
    </row>
    <row r="758" customFormat="false" ht="16.2" hidden="false" customHeight="false" outlineLevel="0" collapsed="false">
      <c r="A758" s="1" t="n">
        <v>456.2</v>
      </c>
      <c r="B758" s="1" t="n">
        <v>-1.41843</v>
      </c>
      <c r="C758" s="1" t="n">
        <v>-1.02751</v>
      </c>
      <c r="D758" s="1" t="n">
        <v>-1.13781</v>
      </c>
      <c r="E758" s="1" t="n">
        <v>-1.16337</v>
      </c>
      <c r="F758" s="1" t="n">
        <v>-1.45712</v>
      </c>
      <c r="G758" s="1" t="n">
        <v>-1.4598</v>
      </c>
      <c r="H758" s="1" t="n">
        <v>-1.52894</v>
      </c>
      <c r="I758" s="1" t="n">
        <v>0.503822</v>
      </c>
      <c r="J758" s="1" t="n">
        <v>8.78692</v>
      </c>
      <c r="K758" s="1" t="n">
        <v>2.54039</v>
      </c>
      <c r="L758" s="1" t="n">
        <v>9.52157</v>
      </c>
    </row>
    <row r="759" customFormat="false" ht="16.2" hidden="false" customHeight="false" outlineLevel="0" collapsed="false">
      <c r="A759" s="1" t="n">
        <v>456.4</v>
      </c>
      <c r="B759" s="1" t="n">
        <v>-1.4404</v>
      </c>
      <c r="C759" s="1" t="n">
        <v>-1.05397</v>
      </c>
      <c r="D759" s="1" t="n">
        <v>-1.18703</v>
      </c>
      <c r="E759" s="1" t="n">
        <v>-1.19788</v>
      </c>
      <c r="F759" s="1" t="n">
        <v>-1.42879</v>
      </c>
      <c r="G759" s="1" t="n">
        <v>-1.43467</v>
      </c>
      <c r="H759" s="1" t="n">
        <v>-1.54225</v>
      </c>
      <c r="I759" s="1" t="n">
        <v>0.442348</v>
      </c>
      <c r="J759" s="1" t="n">
        <v>8.64045</v>
      </c>
      <c r="K759" s="1" t="n">
        <v>2.49105</v>
      </c>
      <c r="L759" s="1" t="n">
        <v>9.36282</v>
      </c>
    </row>
    <row r="760" customFormat="false" ht="16.2" hidden="false" customHeight="false" outlineLevel="0" collapsed="false">
      <c r="A760" s="1" t="n">
        <v>456.6</v>
      </c>
      <c r="B760" s="1" t="n">
        <v>-1.52051</v>
      </c>
      <c r="C760" s="1" t="n">
        <v>-1.20648</v>
      </c>
      <c r="D760" s="1" t="n">
        <v>-1.30202</v>
      </c>
      <c r="E760" s="1" t="n">
        <v>-1.32431</v>
      </c>
      <c r="F760" s="1" t="n">
        <v>-1.49778</v>
      </c>
      <c r="G760" s="1" t="n">
        <v>-1.58186</v>
      </c>
      <c r="H760" s="1" t="n">
        <v>-1.60755</v>
      </c>
      <c r="I760" s="1" t="n">
        <v>0.322903</v>
      </c>
      <c r="J760" s="1" t="n">
        <v>8.44524</v>
      </c>
      <c r="K760" s="1" t="n">
        <v>2.28711</v>
      </c>
      <c r="L760" s="1" t="n">
        <v>9.20069</v>
      </c>
    </row>
    <row r="761" customFormat="false" ht="16.2" hidden="false" customHeight="false" outlineLevel="0" collapsed="false">
      <c r="A761" s="1" t="n">
        <v>456.8</v>
      </c>
      <c r="B761" s="1" t="n">
        <v>-1.59721</v>
      </c>
      <c r="C761" s="1" t="n">
        <v>-1.27271</v>
      </c>
      <c r="D761" s="1" t="n">
        <v>-1.33391</v>
      </c>
      <c r="E761" s="1" t="n">
        <v>-1.38347</v>
      </c>
      <c r="F761" s="1" t="n">
        <v>-1.47564</v>
      </c>
      <c r="G761" s="1" t="n">
        <v>-1.68715</v>
      </c>
      <c r="H761" s="1" t="n">
        <v>-1.60367</v>
      </c>
      <c r="I761" s="1" t="n">
        <v>0.284458</v>
      </c>
      <c r="J761" s="1" t="n">
        <v>8.39517</v>
      </c>
      <c r="K761" s="1" t="n">
        <v>2.27406</v>
      </c>
      <c r="L761" s="1" t="n">
        <v>9.06619</v>
      </c>
    </row>
    <row r="762" customFormat="false" ht="16.2" hidden="false" customHeight="false" outlineLevel="0" collapsed="false">
      <c r="A762" s="1" t="n">
        <v>457</v>
      </c>
      <c r="B762" s="1" t="n">
        <v>-1.61545</v>
      </c>
      <c r="C762" s="1" t="n">
        <v>-1.31846</v>
      </c>
      <c r="D762" s="1" t="n">
        <v>-1.35117</v>
      </c>
      <c r="E762" s="1" t="n">
        <v>-1.40539</v>
      </c>
      <c r="F762" s="1" t="n">
        <v>-1.5506</v>
      </c>
      <c r="G762" s="1" t="n">
        <v>-1.70008</v>
      </c>
      <c r="H762" s="1" t="n">
        <v>-1.63088</v>
      </c>
      <c r="I762" s="1" t="n">
        <v>0.166538</v>
      </c>
      <c r="J762" s="1" t="n">
        <v>8.37875</v>
      </c>
      <c r="K762" s="1" t="n">
        <v>2.22426</v>
      </c>
      <c r="L762" s="1" t="n">
        <v>8.88907</v>
      </c>
    </row>
    <row r="763" customFormat="false" ht="16.2" hidden="false" customHeight="false" outlineLevel="0" collapsed="false">
      <c r="A763" s="1" t="n">
        <v>457.2</v>
      </c>
      <c r="B763" s="1" t="n">
        <v>-1.55714</v>
      </c>
      <c r="C763" s="1" t="n">
        <v>-1.31016</v>
      </c>
      <c r="D763" s="1" t="n">
        <v>-1.2614</v>
      </c>
      <c r="E763" s="1" t="n">
        <v>-1.29711</v>
      </c>
      <c r="F763" s="1" t="n">
        <v>-1.49628</v>
      </c>
      <c r="G763" s="1" t="n">
        <v>-1.63077</v>
      </c>
      <c r="H763" s="1" t="n">
        <v>-1.49623</v>
      </c>
      <c r="I763" s="1" t="n">
        <v>0.239594</v>
      </c>
      <c r="J763" s="1" t="n">
        <v>8.31573</v>
      </c>
      <c r="K763" s="1" t="n">
        <v>2.23758</v>
      </c>
      <c r="L763" s="1" t="n">
        <v>8.92598</v>
      </c>
    </row>
    <row r="764" customFormat="false" ht="16.2" hidden="false" customHeight="false" outlineLevel="0" collapsed="false">
      <c r="A764" s="1" t="n">
        <v>457.4</v>
      </c>
      <c r="B764" s="1" t="n">
        <v>-1.47922</v>
      </c>
      <c r="C764" s="1" t="n">
        <v>-1.14567</v>
      </c>
      <c r="D764" s="1" t="n">
        <v>-1.21912</v>
      </c>
      <c r="E764" s="1" t="n">
        <v>-1.29029</v>
      </c>
      <c r="F764" s="1" t="n">
        <v>-1.39692</v>
      </c>
      <c r="G764" s="1" t="n">
        <v>-1.59213</v>
      </c>
      <c r="H764" s="1" t="n">
        <v>-1.44022</v>
      </c>
      <c r="I764" s="1" t="n">
        <v>0.249653</v>
      </c>
      <c r="J764" s="1" t="n">
        <v>8.31815</v>
      </c>
      <c r="K764" s="1" t="n">
        <v>2.23478</v>
      </c>
      <c r="L764" s="1" t="n">
        <v>8.93814</v>
      </c>
    </row>
    <row r="765" customFormat="false" ht="16.2" hidden="false" customHeight="false" outlineLevel="0" collapsed="false">
      <c r="A765" s="1" t="n">
        <v>457.6</v>
      </c>
      <c r="B765" s="1" t="n">
        <v>-1.36844</v>
      </c>
      <c r="C765" s="1" t="n">
        <v>-1.10415</v>
      </c>
      <c r="D765" s="1" t="n">
        <v>-1.15694</v>
      </c>
      <c r="E765" s="1" t="n">
        <v>-1.25552</v>
      </c>
      <c r="F765" s="1" t="n">
        <v>-1.36677</v>
      </c>
      <c r="G765" s="1" t="n">
        <v>-1.65642</v>
      </c>
      <c r="H765" s="1" t="n">
        <v>-1.41447</v>
      </c>
      <c r="I765" s="1" t="n">
        <v>0.282097</v>
      </c>
      <c r="J765" s="1" t="n">
        <v>8.25327</v>
      </c>
      <c r="K765" s="1" t="n">
        <v>2.19344</v>
      </c>
      <c r="L765" s="1" t="n">
        <v>8.93799</v>
      </c>
    </row>
    <row r="766" customFormat="false" ht="16.2" hidden="false" customHeight="false" outlineLevel="0" collapsed="false">
      <c r="A766" s="1" t="n">
        <v>457.8</v>
      </c>
      <c r="B766" s="1" t="n">
        <v>-1.49602</v>
      </c>
      <c r="C766" s="1" t="n">
        <v>-1.16631</v>
      </c>
      <c r="D766" s="1" t="n">
        <v>-1.1268</v>
      </c>
      <c r="E766" s="1" t="n">
        <v>-1.26878</v>
      </c>
      <c r="F766" s="1" t="n">
        <v>-1.45808</v>
      </c>
      <c r="G766" s="1" t="n">
        <v>-1.65917</v>
      </c>
      <c r="H766" s="1" t="n">
        <v>-1.41139</v>
      </c>
      <c r="I766" s="1" t="n">
        <v>0.239941</v>
      </c>
      <c r="J766" s="1" t="n">
        <v>8.12911</v>
      </c>
      <c r="K766" s="1" t="n">
        <v>2.07712</v>
      </c>
      <c r="L766" s="1" t="n">
        <v>8.80997</v>
      </c>
    </row>
    <row r="767" customFormat="false" ht="16.2" hidden="false" customHeight="false" outlineLevel="0" collapsed="false">
      <c r="A767" s="1" t="n">
        <v>458</v>
      </c>
      <c r="B767" s="1" t="n">
        <v>-1.48706</v>
      </c>
      <c r="C767" s="1" t="n">
        <v>-1.13019</v>
      </c>
      <c r="D767" s="1" t="n">
        <v>-1.03829</v>
      </c>
      <c r="E767" s="1" t="n">
        <v>-1.27461</v>
      </c>
      <c r="F767" s="1" t="n">
        <v>-1.4331</v>
      </c>
      <c r="G767" s="1" t="n">
        <v>-1.56362</v>
      </c>
      <c r="H767" s="1" t="n">
        <v>-1.46305</v>
      </c>
      <c r="I767" s="1" t="n">
        <v>0.334469</v>
      </c>
      <c r="J767" s="1" t="n">
        <v>8.04194</v>
      </c>
      <c r="K767" s="1" t="n">
        <v>1.99664</v>
      </c>
      <c r="L767" s="1" t="n">
        <v>8.79447</v>
      </c>
    </row>
    <row r="768" customFormat="false" ht="16.2" hidden="false" customHeight="false" outlineLevel="0" collapsed="false">
      <c r="A768" s="1" t="n">
        <v>458.2</v>
      </c>
      <c r="B768" s="1" t="n">
        <v>-1.40801</v>
      </c>
      <c r="C768" s="1" t="n">
        <v>-1.0606</v>
      </c>
      <c r="D768" s="1" t="n">
        <v>-0.935589</v>
      </c>
      <c r="E768" s="1" t="n">
        <v>-1.24731</v>
      </c>
      <c r="F768" s="1" t="n">
        <v>-1.4237</v>
      </c>
      <c r="G768" s="1" t="n">
        <v>-1.47627</v>
      </c>
      <c r="H768" s="1" t="n">
        <v>-1.49197</v>
      </c>
      <c r="I768" s="1" t="n">
        <v>0.30579</v>
      </c>
      <c r="J768" s="1" t="n">
        <v>7.9171</v>
      </c>
      <c r="K768" s="1" t="n">
        <v>2.03249</v>
      </c>
      <c r="L768" s="1" t="n">
        <v>8.85504</v>
      </c>
    </row>
    <row r="769" customFormat="false" ht="16.2" hidden="false" customHeight="false" outlineLevel="0" collapsed="false">
      <c r="A769" s="1" t="n">
        <v>458.4</v>
      </c>
      <c r="B769" s="1" t="n">
        <v>-1.47634</v>
      </c>
      <c r="C769" s="1" t="n">
        <v>-1.095</v>
      </c>
      <c r="D769" s="1" t="n">
        <v>-0.95956</v>
      </c>
      <c r="E769" s="1" t="n">
        <v>-1.29246</v>
      </c>
      <c r="F769" s="1" t="n">
        <v>-1.46713</v>
      </c>
      <c r="G769" s="1" t="n">
        <v>-1.5286</v>
      </c>
      <c r="H769" s="1" t="n">
        <v>-1.5715</v>
      </c>
      <c r="I769" s="1" t="n">
        <v>0.203941</v>
      </c>
      <c r="J769" s="1" t="n">
        <v>7.84649</v>
      </c>
      <c r="K769" s="1" t="n">
        <v>1.92753</v>
      </c>
      <c r="L769" s="1" t="n">
        <v>8.78231</v>
      </c>
    </row>
    <row r="770" customFormat="false" ht="16.2" hidden="false" customHeight="false" outlineLevel="0" collapsed="false">
      <c r="A770" s="1" t="n">
        <v>458.6</v>
      </c>
      <c r="B770" s="1" t="n">
        <v>-1.40782</v>
      </c>
      <c r="C770" s="1" t="n">
        <v>-1.09447</v>
      </c>
      <c r="D770" s="1" t="n">
        <v>-0.86565</v>
      </c>
      <c r="E770" s="1" t="n">
        <v>-1.22984</v>
      </c>
      <c r="F770" s="1" t="n">
        <v>-1.38141</v>
      </c>
      <c r="G770" s="1" t="n">
        <v>-1.43928</v>
      </c>
      <c r="H770" s="1" t="n">
        <v>-1.57001</v>
      </c>
      <c r="I770" s="1" t="n">
        <v>0.172958</v>
      </c>
      <c r="J770" s="1" t="n">
        <v>7.88311</v>
      </c>
      <c r="K770" s="1" t="n">
        <v>1.96435</v>
      </c>
      <c r="L770" s="1" t="n">
        <v>8.79532</v>
      </c>
    </row>
    <row r="771" customFormat="false" ht="16.2" hidden="false" customHeight="false" outlineLevel="0" collapsed="false">
      <c r="A771" s="1" t="n">
        <v>458.8</v>
      </c>
      <c r="B771" s="1" t="n">
        <v>-1.44644</v>
      </c>
      <c r="C771" s="1" t="n">
        <v>-1.10537</v>
      </c>
      <c r="D771" s="1" t="n">
        <v>-0.911438</v>
      </c>
      <c r="E771" s="1" t="n">
        <v>-1.28819</v>
      </c>
      <c r="F771" s="1" t="n">
        <v>-1.43742</v>
      </c>
      <c r="G771" s="1" t="n">
        <v>-1.53186</v>
      </c>
      <c r="H771" s="1" t="n">
        <v>-1.59799</v>
      </c>
      <c r="I771" s="1" t="n">
        <v>0.0733032</v>
      </c>
      <c r="J771" s="1" t="n">
        <v>7.76389</v>
      </c>
      <c r="K771" s="1" t="n">
        <v>1.9021</v>
      </c>
      <c r="L771" s="1" t="n">
        <v>8.67583</v>
      </c>
    </row>
    <row r="772" customFormat="false" ht="16.2" hidden="false" customHeight="false" outlineLevel="0" collapsed="false">
      <c r="A772" s="1" t="n">
        <v>459</v>
      </c>
      <c r="B772" s="1" t="n">
        <v>-1.49431</v>
      </c>
      <c r="C772" s="1" t="n">
        <v>-1.26222</v>
      </c>
      <c r="D772" s="1" t="n">
        <v>-0.942032</v>
      </c>
      <c r="E772" s="1" t="n">
        <v>-1.33281</v>
      </c>
      <c r="F772" s="1" t="n">
        <v>-1.51305</v>
      </c>
      <c r="G772" s="1" t="n">
        <v>-1.62488</v>
      </c>
      <c r="H772" s="1" t="n">
        <v>-1.76703</v>
      </c>
      <c r="I772" s="1" t="n">
        <v>0.0589409</v>
      </c>
      <c r="J772" s="1" t="n">
        <v>7.64123</v>
      </c>
      <c r="K772" s="1" t="n">
        <v>1.79671</v>
      </c>
      <c r="L772" s="1" t="n">
        <v>8.60319</v>
      </c>
    </row>
    <row r="773" customFormat="false" ht="16.2" hidden="false" customHeight="false" outlineLevel="0" collapsed="false">
      <c r="A773" s="1" t="n">
        <v>459.2</v>
      </c>
      <c r="B773" s="1" t="n">
        <v>-1.59698</v>
      </c>
      <c r="C773" s="1" t="n">
        <v>-1.35026</v>
      </c>
      <c r="D773" s="1" t="n">
        <v>-1.00395</v>
      </c>
      <c r="E773" s="1" t="n">
        <v>-1.44085</v>
      </c>
      <c r="F773" s="1" t="n">
        <v>-1.64136</v>
      </c>
      <c r="G773" s="1" t="n">
        <v>-1.77873</v>
      </c>
      <c r="H773" s="1" t="n">
        <v>-1.82425</v>
      </c>
      <c r="I773" s="1" t="n">
        <v>-0.0257111</v>
      </c>
      <c r="J773" s="1" t="n">
        <v>7.52364</v>
      </c>
      <c r="K773" s="1" t="n">
        <v>1.68131</v>
      </c>
      <c r="L773" s="1" t="n">
        <v>8.44358</v>
      </c>
    </row>
    <row r="774" customFormat="false" ht="16.2" hidden="false" customHeight="false" outlineLevel="0" collapsed="false">
      <c r="A774" s="1" t="n">
        <v>459.4</v>
      </c>
      <c r="B774" s="1" t="n">
        <v>-1.6858</v>
      </c>
      <c r="C774" s="1" t="n">
        <v>-1.37777</v>
      </c>
      <c r="D774" s="1" t="n">
        <v>-1.09285</v>
      </c>
      <c r="E774" s="1" t="n">
        <v>-1.48074</v>
      </c>
      <c r="F774" s="1" t="n">
        <v>-1.7331</v>
      </c>
      <c r="G774" s="1" t="n">
        <v>-1.92059</v>
      </c>
      <c r="H774" s="1" t="n">
        <v>-1.92354</v>
      </c>
      <c r="I774" s="1" t="n">
        <v>-0.11401</v>
      </c>
      <c r="J774" s="1" t="n">
        <v>7.42451</v>
      </c>
      <c r="K774" s="1" t="n">
        <v>1.64702</v>
      </c>
      <c r="L774" s="1" t="n">
        <v>8.32496</v>
      </c>
    </row>
    <row r="775" customFormat="false" ht="16.2" hidden="false" customHeight="false" outlineLevel="0" collapsed="false">
      <c r="A775" s="1" t="n">
        <v>459.6</v>
      </c>
      <c r="B775" s="1" t="n">
        <v>-1.67364</v>
      </c>
      <c r="C775" s="1" t="n">
        <v>-1.373</v>
      </c>
      <c r="D775" s="1" t="n">
        <v>-1.20311</v>
      </c>
      <c r="E775" s="1" t="n">
        <v>-1.47996</v>
      </c>
      <c r="F775" s="1" t="n">
        <v>-1.71235</v>
      </c>
      <c r="G775" s="1" t="n">
        <v>-1.96627</v>
      </c>
      <c r="H775" s="1" t="n">
        <v>-1.92187</v>
      </c>
      <c r="I775" s="1" t="n">
        <v>-0.19643</v>
      </c>
      <c r="J775" s="1" t="n">
        <v>7.42991</v>
      </c>
      <c r="K775" s="1" t="n">
        <v>1.63845</v>
      </c>
      <c r="L775" s="1" t="n">
        <v>8.21817</v>
      </c>
    </row>
    <row r="776" customFormat="false" ht="16.2" hidden="false" customHeight="false" outlineLevel="0" collapsed="false">
      <c r="A776" s="1" t="n">
        <v>459.8</v>
      </c>
      <c r="B776" s="1" t="n">
        <v>-1.78832</v>
      </c>
      <c r="C776" s="1" t="n">
        <v>-1.44042</v>
      </c>
      <c r="D776" s="1" t="n">
        <v>-1.32304</v>
      </c>
      <c r="E776" s="1" t="n">
        <v>-1.51653</v>
      </c>
      <c r="F776" s="1" t="n">
        <v>-1.78841</v>
      </c>
      <c r="G776" s="1" t="n">
        <v>-2.06159</v>
      </c>
      <c r="H776" s="1" t="n">
        <v>-1.99704</v>
      </c>
      <c r="I776" s="1" t="n">
        <v>-0.237518</v>
      </c>
      <c r="J776" s="1" t="n">
        <v>7.39965</v>
      </c>
      <c r="K776" s="1" t="n">
        <v>1.57088</v>
      </c>
      <c r="L776" s="1" t="n">
        <v>8.11201</v>
      </c>
    </row>
    <row r="777" customFormat="false" ht="16.2" hidden="false" customHeight="false" outlineLevel="0" collapsed="false">
      <c r="A777" s="1" t="n">
        <v>460</v>
      </c>
      <c r="B777" s="1" t="n">
        <v>-1.84457</v>
      </c>
      <c r="C777" s="1" t="n">
        <v>-1.45317</v>
      </c>
      <c r="D777" s="1" t="n">
        <v>-1.39864</v>
      </c>
      <c r="E777" s="1" t="n">
        <v>-1.58339</v>
      </c>
      <c r="F777" s="1" t="n">
        <v>-1.80808</v>
      </c>
      <c r="G777" s="1" t="n">
        <v>-2.11192</v>
      </c>
      <c r="H777" s="1" t="n">
        <v>-2.02891</v>
      </c>
      <c r="I777" s="1" t="n">
        <v>-0.254211</v>
      </c>
      <c r="J777" s="1" t="n">
        <v>7.35922</v>
      </c>
      <c r="K777" s="1" t="n">
        <v>1.41118</v>
      </c>
      <c r="L777" s="1" t="n">
        <v>8.04198</v>
      </c>
    </row>
    <row r="778" customFormat="false" ht="16.2" hidden="false" customHeight="false" outlineLevel="0" collapsed="false">
      <c r="A778" s="1" t="n">
        <v>460.2</v>
      </c>
      <c r="B778" s="1" t="n">
        <v>-1.93415</v>
      </c>
      <c r="C778" s="1" t="n">
        <v>-1.49102</v>
      </c>
      <c r="D778" s="1" t="n">
        <v>-1.50329</v>
      </c>
      <c r="E778" s="1" t="n">
        <v>-1.56744</v>
      </c>
      <c r="F778" s="1" t="n">
        <v>-1.90252</v>
      </c>
      <c r="G778" s="1" t="n">
        <v>-2.15716</v>
      </c>
      <c r="H778" s="1" t="n">
        <v>-2.14661</v>
      </c>
      <c r="I778" s="1" t="n">
        <v>-0.32671</v>
      </c>
      <c r="J778" s="1" t="n">
        <v>7.09356</v>
      </c>
      <c r="K778" s="1" t="n">
        <v>1.36201</v>
      </c>
      <c r="L778" s="1" t="n">
        <v>7.95111</v>
      </c>
    </row>
    <row r="779" customFormat="false" ht="16.2" hidden="false" customHeight="false" outlineLevel="0" collapsed="false">
      <c r="A779" s="1" t="n">
        <v>460.4</v>
      </c>
      <c r="B779" s="1" t="n">
        <v>-2.03484</v>
      </c>
      <c r="C779" s="1" t="n">
        <v>-1.62629</v>
      </c>
      <c r="D779" s="1" t="n">
        <v>-1.57259</v>
      </c>
      <c r="E779" s="1" t="n">
        <v>-1.65012</v>
      </c>
      <c r="F779" s="1" t="n">
        <v>-1.99326</v>
      </c>
      <c r="G779" s="1" t="n">
        <v>-2.30863</v>
      </c>
      <c r="H779" s="1" t="n">
        <v>-2.2177</v>
      </c>
      <c r="I779" s="1" t="n">
        <v>-0.358639</v>
      </c>
      <c r="J779" s="1" t="n">
        <v>6.99257</v>
      </c>
      <c r="K779" s="1" t="n">
        <v>1.25811</v>
      </c>
      <c r="L779" s="1" t="n">
        <v>7.82659</v>
      </c>
    </row>
    <row r="780" customFormat="false" ht="16.2" hidden="false" customHeight="false" outlineLevel="0" collapsed="false">
      <c r="A780" s="1" t="n">
        <v>460.6</v>
      </c>
      <c r="B780" s="1" t="n">
        <v>-2.08282</v>
      </c>
      <c r="C780" s="1" t="n">
        <v>-1.61491</v>
      </c>
      <c r="D780" s="1" t="n">
        <v>-1.65451</v>
      </c>
      <c r="E780" s="1" t="n">
        <v>-1.66286</v>
      </c>
      <c r="F780" s="1" t="n">
        <v>-2.05121</v>
      </c>
      <c r="G780" s="1" t="n">
        <v>-2.31208</v>
      </c>
      <c r="H780" s="1" t="n">
        <v>-2.25294</v>
      </c>
      <c r="I780" s="1" t="n">
        <v>-0.417004</v>
      </c>
      <c r="J780" s="1" t="n">
        <v>6.8753</v>
      </c>
      <c r="K780" s="1" t="n">
        <v>1.22798</v>
      </c>
      <c r="L780" s="1" t="n">
        <v>7.78208</v>
      </c>
    </row>
    <row r="781" customFormat="false" ht="16.2" hidden="false" customHeight="false" outlineLevel="0" collapsed="false">
      <c r="A781" s="1" t="n">
        <v>460.8</v>
      </c>
      <c r="B781" s="1" t="n">
        <v>-2.0633</v>
      </c>
      <c r="C781" s="1" t="n">
        <v>-1.61605</v>
      </c>
      <c r="D781" s="1" t="n">
        <v>-1.80365</v>
      </c>
      <c r="E781" s="1" t="n">
        <v>-1.62841</v>
      </c>
      <c r="F781" s="1" t="n">
        <v>-2.07293</v>
      </c>
      <c r="G781" s="1" t="n">
        <v>-2.2624</v>
      </c>
      <c r="H781" s="1" t="n">
        <v>-2.24946</v>
      </c>
      <c r="I781" s="1" t="n">
        <v>-0.519367</v>
      </c>
      <c r="J781" s="1" t="n">
        <v>6.84558</v>
      </c>
      <c r="K781" s="1" t="n">
        <v>1.16013</v>
      </c>
      <c r="L781" s="1" t="n">
        <v>7.73957</v>
      </c>
    </row>
    <row r="782" customFormat="false" ht="16.2" hidden="false" customHeight="false" outlineLevel="0" collapsed="false">
      <c r="A782" s="1" t="n">
        <v>461</v>
      </c>
      <c r="B782" s="1" t="n">
        <v>-2.02564</v>
      </c>
      <c r="C782" s="1" t="n">
        <v>-1.70384</v>
      </c>
      <c r="D782" s="1" t="n">
        <v>-1.85716</v>
      </c>
      <c r="E782" s="1" t="n">
        <v>-1.57103</v>
      </c>
      <c r="F782" s="1" t="n">
        <v>-2.0631</v>
      </c>
      <c r="G782" s="1" t="n">
        <v>-2.18843</v>
      </c>
      <c r="H782" s="1" t="n">
        <v>-2.23773</v>
      </c>
      <c r="I782" s="1" t="n">
        <v>-0.494381</v>
      </c>
      <c r="J782" s="1" t="n">
        <v>6.74392</v>
      </c>
      <c r="K782" s="1" t="n">
        <v>1.14604</v>
      </c>
      <c r="L782" s="1" t="n">
        <v>7.75928</v>
      </c>
    </row>
    <row r="783" customFormat="false" ht="16.2" hidden="false" customHeight="false" outlineLevel="0" collapsed="false">
      <c r="A783" s="1" t="n">
        <v>461.2</v>
      </c>
      <c r="B783" s="1" t="n">
        <v>-2.01878</v>
      </c>
      <c r="C783" s="1" t="n">
        <v>-1.61563</v>
      </c>
      <c r="D783" s="1" t="n">
        <v>-1.81613</v>
      </c>
      <c r="E783" s="1" t="n">
        <v>-1.62443</v>
      </c>
      <c r="F783" s="1" t="n">
        <v>-2.00344</v>
      </c>
      <c r="G783" s="1" t="n">
        <v>-2.16065</v>
      </c>
      <c r="H783" s="1" t="n">
        <v>-2.2892</v>
      </c>
      <c r="I783" s="1" t="n">
        <v>-0.542313</v>
      </c>
      <c r="J783" s="1" t="n">
        <v>6.72035</v>
      </c>
      <c r="K783" s="1" t="n">
        <v>1.15822</v>
      </c>
      <c r="L783" s="1" t="n">
        <v>7.71917</v>
      </c>
    </row>
    <row r="784" customFormat="false" ht="16.2" hidden="false" customHeight="false" outlineLevel="0" collapsed="false">
      <c r="A784" s="1" t="n">
        <v>461.4</v>
      </c>
      <c r="B784" s="1" t="n">
        <v>-2.06661</v>
      </c>
      <c r="C784" s="1" t="n">
        <v>-1.68656</v>
      </c>
      <c r="D784" s="1" t="n">
        <v>-1.90052</v>
      </c>
      <c r="E784" s="1" t="n">
        <v>-1.70284</v>
      </c>
      <c r="F784" s="1" t="n">
        <v>-2.11583</v>
      </c>
      <c r="G784" s="1" t="n">
        <v>-2.21751</v>
      </c>
      <c r="H784" s="1" t="n">
        <v>-2.40835</v>
      </c>
      <c r="I784" s="1" t="n">
        <v>-0.618408</v>
      </c>
      <c r="J784" s="1" t="n">
        <v>6.5743</v>
      </c>
      <c r="K784" s="1" t="n">
        <v>1.02116</v>
      </c>
      <c r="L784" s="1" t="n">
        <v>7.61363</v>
      </c>
    </row>
    <row r="785" customFormat="false" ht="16.2" hidden="false" customHeight="false" outlineLevel="0" collapsed="false">
      <c r="A785" s="1" t="n">
        <v>461.6</v>
      </c>
      <c r="B785" s="1" t="n">
        <v>-2.05894</v>
      </c>
      <c r="C785" s="1" t="n">
        <v>-1.73908</v>
      </c>
      <c r="D785" s="1" t="n">
        <v>-1.88761</v>
      </c>
      <c r="E785" s="1" t="n">
        <v>-1.76653</v>
      </c>
      <c r="F785" s="1" t="n">
        <v>-2.19843</v>
      </c>
      <c r="G785" s="1" t="n">
        <v>-2.24401</v>
      </c>
      <c r="H785" s="1" t="n">
        <v>-2.32131</v>
      </c>
      <c r="I785" s="1" t="n">
        <v>-0.634041</v>
      </c>
      <c r="J785" s="1" t="n">
        <v>6.41682</v>
      </c>
      <c r="K785" s="1" t="n">
        <v>1.02099</v>
      </c>
      <c r="L785" s="1" t="n">
        <v>7.47782</v>
      </c>
    </row>
    <row r="786" customFormat="false" ht="16.2" hidden="false" customHeight="false" outlineLevel="0" collapsed="false">
      <c r="A786" s="1" t="n">
        <v>461.8</v>
      </c>
      <c r="B786" s="1" t="n">
        <v>-2.09373</v>
      </c>
      <c r="C786" s="1" t="n">
        <v>-1.82132</v>
      </c>
      <c r="D786" s="1" t="n">
        <v>-1.90779</v>
      </c>
      <c r="E786" s="1" t="n">
        <v>-1.80386</v>
      </c>
      <c r="F786" s="1" t="n">
        <v>-2.19169</v>
      </c>
      <c r="G786" s="1" t="n">
        <v>-2.20813</v>
      </c>
      <c r="H786" s="1" t="n">
        <v>-2.26005</v>
      </c>
      <c r="I786" s="1" t="n">
        <v>-0.593502</v>
      </c>
      <c r="J786" s="1" t="n">
        <v>6.4179</v>
      </c>
      <c r="K786" s="1" t="n">
        <v>0.98988</v>
      </c>
      <c r="L786" s="1" t="n">
        <v>7.45324</v>
      </c>
    </row>
    <row r="787" customFormat="false" ht="16.2" hidden="false" customHeight="false" outlineLevel="0" collapsed="false">
      <c r="A787" s="1" t="n">
        <v>462</v>
      </c>
      <c r="B787" s="1" t="n">
        <v>-2.0934</v>
      </c>
      <c r="C787" s="1" t="n">
        <v>-1.77284</v>
      </c>
      <c r="D787" s="1" t="n">
        <v>-1.95465</v>
      </c>
      <c r="E787" s="1" t="n">
        <v>-1.77289</v>
      </c>
      <c r="F787" s="1" t="n">
        <v>-2.14592</v>
      </c>
      <c r="G787" s="1" t="n">
        <v>-2.21285</v>
      </c>
      <c r="H787" s="1" t="n">
        <v>-2.24754</v>
      </c>
      <c r="I787" s="1" t="n">
        <v>-0.599247</v>
      </c>
      <c r="J787" s="1" t="n">
        <v>6.39821</v>
      </c>
      <c r="K787" s="1" t="n">
        <v>1.08966</v>
      </c>
      <c r="L787" s="1" t="n">
        <v>7.38199</v>
      </c>
    </row>
    <row r="788" customFormat="false" ht="16.2" hidden="false" customHeight="false" outlineLevel="0" collapsed="false">
      <c r="A788" s="1" t="n">
        <v>462.2</v>
      </c>
      <c r="B788" s="1" t="n">
        <v>-2.1487</v>
      </c>
      <c r="C788" s="1" t="n">
        <v>-1.86439</v>
      </c>
      <c r="D788" s="1" t="n">
        <v>-1.95272</v>
      </c>
      <c r="E788" s="1" t="n">
        <v>-1.8058</v>
      </c>
      <c r="F788" s="1" t="n">
        <v>-2.16607</v>
      </c>
      <c r="G788" s="1" t="n">
        <v>-2.2517</v>
      </c>
      <c r="H788" s="1" t="n">
        <v>-2.3143</v>
      </c>
      <c r="I788" s="1" t="n">
        <v>-0.75021</v>
      </c>
      <c r="J788" s="1" t="n">
        <v>6.40682</v>
      </c>
      <c r="K788" s="1" t="n">
        <v>1.09448</v>
      </c>
      <c r="L788" s="1" t="n">
        <v>7.3042</v>
      </c>
    </row>
    <row r="789" customFormat="false" ht="16.2" hidden="false" customHeight="false" outlineLevel="0" collapsed="false">
      <c r="A789" s="1" t="n">
        <v>462.4</v>
      </c>
      <c r="B789" s="1" t="n">
        <v>-2.1689</v>
      </c>
      <c r="C789" s="1" t="n">
        <v>-1.83028</v>
      </c>
      <c r="D789" s="1" t="n">
        <v>-1.93306</v>
      </c>
      <c r="E789" s="1" t="n">
        <v>-1.77246</v>
      </c>
      <c r="F789" s="1" t="n">
        <v>-2.15118</v>
      </c>
      <c r="G789" s="1" t="n">
        <v>-2.30263</v>
      </c>
      <c r="H789" s="1" t="n">
        <v>-2.31914</v>
      </c>
      <c r="I789" s="1" t="n">
        <v>-0.782177</v>
      </c>
      <c r="J789" s="1" t="n">
        <v>6.39863</v>
      </c>
      <c r="K789" s="1" t="n">
        <v>1.1273</v>
      </c>
      <c r="L789" s="1" t="n">
        <v>7.2519</v>
      </c>
    </row>
    <row r="790" customFormat="false" ht="16.2" hidden="false" customHeight="false" outlineLevel="0" collapsed="false">
      <c r="A790" s="1" t="n">
        <v>462.6</v>
      </c>
      <c r="B790" s="1" t="n">
        <v>-2.16505</v>
      </c>
      <c r="C790" s="1" t="n">
        <v>-1.75378</v>
      </c>
      <c r="D790" s="1" t="n">
        <v>-1.80241</v>
      </c>
      <c r="E790" s="1" t="n">
        <v>-1.7683</v>
      </c>
      <c r="F790" s="1" t="n">
        <v>-2.10049</v>
      </c>
      <c r="G790" s="1" t="n">
        <v>-2.23399</v>
      </c>
      <c r="H790" s="1" t="n">
        <v>-2.26145</v>
      </c>
      <c r="I790" s="1" t="n">
        <v>-0.78635</v>
      </c>
      <c r="J790" s="1" t="n">
        <v>6.45293</v>
      </c>
      <c r="K790" s="1" t="n">
        <v>1.15729</v>
      </c>
      <c r="L790" s="1" t="n">
        <v>7.29516</v>
      </c>
    </row>
    <row r="791" customFormat="false" ht="16.2" hidden="false" customHeight="false" outlineLevel="0" collapsed="false">
      <c r="A791" s="1" t="n">
        <v>462.8</v>
      </c>
      <c r="B791" s="1" t="n">
        <v>-2.1975</v>
      </c>
      <c r="C791" s="1" t="n">
        <v>-1.82595</v>
      </c>
      <c r="D791" s="1" t="n">
        <v>-1.80904</v>
      </c>
      <c r="E791" s="1" t="n">
        <v>-1.83651</v>
      </c>
      <c r="F791" s="1" t="n">
        <v>-2.06989</v>
      </c>
      <c r="G791" s="1" t="n">
        <v>-2.30565</v>
      </c>
      <c r="H791" s="1" t="n">
        <v>-2.25357</v>
      </c>
      <c r="I791" s="1" t="n">
        <v>-0.84446</v>
      </c>
      <c r="J791" s="1" t="n">
        <v>6.3289</v>
      </c>
      <c r="K791" s="1" t="n">
        <v>1.07281</v>
      </c>
      <c r="L791" s="1" t="n">
        <v>7.24478</v>
      </c>
    </row>
    <row r="792" customFormat="false" ht="16.2" hidden="false" customHeight="false" outlineLevel="0" collapsed="false">
      <c r="A792" s="1" t="n">
        <v>463</v>
      </c>
      <c r="B792" s="1" t="n">
        <v>-2.25772</v>
      </c>
      <c r="C792" s="1" t="n">
        <v>-1.82332</v>
      </c>
      <c r="D792" s="1" t="n">
        <v>-1.78576</v>
      </c>
      <c r="E792" s="1" t="n">
        <v>-1.79425</v>
      </c>
      <c r="F792" s="1" t="n">
        <v>-2.04689</v>
      </c>
      <c r="G792" s="1" t="n">
        <v>-2.26889</v>
      </c>
      <c r="H792" s="1" t="n">
        <v>-2.20852</v>
      </c>
      <c r="I792" s="1" t="n">
        <v>-0.826931</v>
      </c>
      <c r="J792" s="1" t="n">
        <v>6.28117</v>
      </c>
      <c r="K792" s="1" t="n">
        <v>1.02213</v>
      </c>
      <c r="L792" s="1" t="n">
        <v>7.16512</v>
      </c>
    </row>
    <row r="793" customFormat="false" ht="16.2" hidden="false" customHeight="false" outlineLevel="0" collapsed="false">
      <c r="A793" s="1" t="n">
        <v>463.2</v>
      </c>
      <c r="B793" s="1" t="n">
        <v>-2.27514</v>
      </c>
      <c r="C793" s="1" t="n">
        <v>-1.81044</v>
      </c>
      <c r="D793" s="1" t="n">
        <v>-1.8842</v>
      </c>
      <c r="E793" s="1" t="n">
        <v>-1.77655</v>
      </c>
      <c r="F793" s="1" t="n">
        <v>-2.01169</v>
      </c>
      <c r="G793" s="1" t="n">
        <v>-2.27389</v>
      </c>
      <c r="H793" s="1" t="n">
        <v>-2.24149</v>
      </c>
      <c r="I793" s="1" t="n">
        <v>-0.856907</v>
      </c>
      <c r="J793" s="1" t="n">
        <v>6.22597</v>
      </c>
      <c r="K793" s="1" t="n">
        <v>1.07161</v>
      </c>
      <c r="L793" s="1" t="n">
        <v>7.08345</v>
      </c>
    </row>
    <row r="794" customFormat="false" ht="16.2" hidden="false" customHeight="false" outlineLevel="0" collapsed="false">
      <c r="A794" s="1" t="n">
        <v>463.4</v>
      </c>
      <c r="B794" s="1" t="n">
        <v>-2.31798</v>
      </c>
      <c r="C794" s="1" t="n">
        <v>-1.78493</v>
      </c>
      <c r="D794" s="1" t="n">
        <v>-1.92681</v>
      </c>
      <c r="E794" s="1" t="n">
        <v>-1.79211</v>
      </c>
      <c r="F794" s="1" t="n">
        <v>-2.00651</v>
      </c>
      <c r="G794" s="1" t="n">
        <v>-2.30795</v>
      </c>
      <c r="H794" s="1" t="n">
        <v>-2.3664</v>
      </c>
      <c r="I794" s="1" t="n">
        <v>-0.94931</v>
      </c>
      <c r="J794" s="1" t="n">
        <v>6.1958</v>
      </c>
      <c r="K794" s="1" t="n">
        <v>1.03758</v>
      </c>
      <c r="L794" s="1" t="n">
        <v>7.07301</v>
      </c>
    </row>
    <row r="795" customFormat="false" ht="16.2" hidden="false" customHeight="false" outlineLevel="0" collapsed="false">
      <c r="A795" s="1" t="n">
        <v>463.6</v>
      </c>
      <c r="B795" s="1" t="n">
        <v>-2.33381</v>
      </c>
      <c r="C795" s="1" t="n">
        <v>-1.82409</v>
      </c>
      <c r="D795" s="1" t="n">
        <v>-1.99667</v>
      </c>
      <c r="E795" s="1" t="n">
        <v>-1.86079</v>
      </c>
      <c r="F795" s="1" t="n">
        <v>-2.07795</v>
      </c>
      <c r="G795" s="1" t="n">
        <v>-2.36807</v>
      </c>
      <c r="H795" s="1" t="n">
        <v>-2.50622</v>
      </c>
      <c r="I795" s="1" t="n">
        <v>-1.05237</v>
      </c>
      <c r="J795" s="1" t="n">
        <v>6.07776</v>
      </c>
      <c r="K795" s="1" t="n">
        <v>0.920071</v>
      </c>
      <c r="L795" s="1" t="n">
        <v>6.96364</v>
      </c>
    </row>
    <row r="796" customFormat="false" ht="16.2" hidden="false" customHeight="false" outlineLevel="0" collapsed="false">
      <c r="A796" s="1" t="n">
        <v>463.8</v>
      </c>
      <c r="B796" s="1" t="n">
        <v>-2.34081</v>
      </c>
      <c r="C796" s="1" t="n">
        <v>-1.82072</v>
      </c>
      <c r="D796" s="1" t="n">
        <v>-2.05503</v>
      </c>
      <c r="E796" s="1" t="n">
        <v>-1.89705</v>
      </c>
      <c r="F796" s="1" t="n">
        <v>-2.10454</v>
      </c>
      <c r="G796" s="1" t="n">
        <v>-2.33669</v>
      </c>
      <c r="H796" s="1" t="n">
        <v>-2.54405</v>
      </c>
      <c r="I796" s="1" t="n">
        <v>-0.924271</v>
      </c>
      <c r="J796" s="1" t="n">
        <v>6.04778</v>
      </c>
      <c r="K796" s="1" t="n">
        <v>0.85648</v>
      </c>
      <c r="L796" s="1" t="n">
        <v>6.92097</v>
      </c>
    </row>
    <row r="797" customFormat="false" ht="16.2" hidden="false" customHeight="false" outlineLevel="0" collapsed="false">
      <c r="A797" s="1" t="n">
        <v>464</v>
      </c>
      <c r="B797" s="1" t="n">
        <v>-2.39568</v>
      </c>
      <c r="C797" s="1" t="n">
        <v>-1.92741</v>
      </c>
      <c r="D797" s="1" t="n">
        <v>-2.15287</v>
      </c>
      <c r="E797" s="1" t="n">
        <v>-2.04131</v>
      </c>
      <c r="F797" s="1" t="n">
        <v>-2.12844</v>
      </c>
      <c r="G797" s="1" t="n">
        <v>-2.4869</v>
      </c>
      <c r="H797" s="1" t="n">
        <v>-2.57765</v>
      </c>
      <c r="I797" s="1" t="n">
        <v>-0.98333</v>
      </c>
      <c r="J797" s="1" t="n">
        <v>5.90697</v>
      </c>
      <c r="K797" s="1" t="n">
        <v>0.68972</v>
      </c>
      <c r="L797" s="1" t="n">
        <v>6.77602</v>
      </c>
    </row>
    <row r="798" customFormat="false" ht="16.2" hidden="false" customHeight="false" outlineLevel="0" collapsed="false">
      <c r="A798" s="1" t="n">
        <v>464.2</v>
      </c>
      <c r="B798" s="1" t="n">
        <v>-2.4186</v>
      </c>
      <c r="C798" s="1" t="n">
        <v>-1.99743</v>
      </c>
      <c r="D798" s="1" t="n">
        <v>-2.25496</v>
      </c>
      <c r="E798" s="1" t="n">
        <v>-2.01951</v>
      </c>
      <c r="F798" s="1" t="n">
        <v>-2.20336</v>
      </c>
      <c r="G798" s="1" t="n">
        <v>-2.51419</v>
      </c>
      <c r="H798" s="1" t="n">
        <v>-2.61499</v>
      </c>
      <c r="I798" s="1" t="n">
        <v>-0.949211</v>
      </c>
      <c r="J798" s="1" t="n">
        <v>5.86144</v>
      </c>
      <c r="K798" s="1" t="n">
        <v>0.546078</v>
      </c>
      <c r="L798" s="1" t="n">
        <v>6.72529</v>
      </c>
    </row>
    <row r="799" customFormat="false" ht="16.2" hidden="false" customHeight="false" outlineLevel="0" collapsed="false">
      <c r="A799" s="1" t="n">
        <v>464.4</v>
      </c>
      <c r="B799" s="1" t="n">
        <v>-2.44866</v>
      </c>
      <c r="C799" s="1" t="n">
        <v>-2.03691</v>
      </c>
      <c r="D799" s="1" t="n">
        <v>-2.36844</v>
      </c>
      <c r="E799" s="1" t="n">
        <v>-2.06056</v>
      </c>
      <c r="F799" s="1" t="n">
        <v>-2.28236</v>
      </c>
      <c r="G799" s="1" t="n">
        <v>-2.5799</v>
      </c>
      <c r="H799" s="1" t="n">
        <v>-2.63538</v>
      </c>
      <c r="I799" s="1" t="n">
        <v>-0.960419</v>
      </c>
      <c r="J799" s="1" t="n">
        <v>5.85801</v>
      </c>
      <c r="K799" s="1" t="n">
        <v>0.39957</v>
      </c>
      <c r="L799" s="1" t="n">
        <v>6.53751</v>
      </c>
    </row>
    <row r="800" customFormat="false" ht="16.2" hidden="false" customHeight="false" outlineLevel="0" collapsed="false">
      <c r="A800" s="1" t="n">
        <v>464.6</v>
      </c>
      <c r="B800" s="1" t="n">
        <v>-2.50152</v>
      </c>
      <c r="C800" s="1" t="n">
        <v>-2.10852</v>
      </c>
      <c r="D800" s="1" t="n">
        <v>-2.40494</v>
      </c>
      <c r="E800" s="1" t="n">
        <v>-2.10694</v>
      </c>
      <c r="F800" s="1" t="n">
        <v>-2.35454</v>
      </c>
      <c r="G800" s="1" t="n">
        <v>-2.59561</v>
      </c>
      <c r="H800" s="1" t="n">
        <v>-2.66514</v>
      </c>
      <c r="I800" s="1" t="n">
        <v>-1.05496</v>
      </c>
      <c r="J800" s="1" t="n">
        <v>5.77231</v>
      </c>
      <c r="K800" s="1" t="n">
        <v>0.368561</v>
      </c>
      <c r="L800" s="1" t="n">
        <v>6.39263</v>
      </c>
    </row>
    <row r="801" customFormat="false" ht="16.2" hidden="false" customHeight="false" outlineLevel="0" collapsed="false">
      <c r="A801" s="1" t="n">
        <v>464.8</v>
      </c>
      <c r="B801" s="1" t="n">
        <v>-2.40007</v>
      </c>
      <c r="C801" s="1" t="n">
        <v>-2.07003</v>
      </c>
      <c r="D801" s="1" t="n">
        <v>-2.35886</v>
      </c>
      <c r="E801" s="1" t="n">
        <v>-1.97319</v>
      </c>
      <c r="F801" s="1" t="n">
        <v>-2.38747</v>
      </c>
      <c r="G801" s="1" t="n">
        <v>-2.61237</v>
      </c>
      <c r="H801" s="1" t="n">
        <v>-2.59877</v>
      </c>
      <c r="I801" s="1" t="n">
        <v>-0.918308</v>
      </c>
      <c r="J801" s="1" t="n">
        <v>5.84182</v>
      </c>
      <c r="K801" s="1" t="n">
        <v>0.458431</v>
      </c>
      <c r="L801" s="1" t="n">
        <v>6.4159</v>
      </c>
    </row>
    <row r="802" customFormat="false" ht="16.2" hidden="false" customHeight="false" outlineLevel="0" collapsed="false">
      <c r="A802" s="1" t="n">
        <v>465</v>
      </c>
      <c r="B802" s="1" t="n">
        <v>-2.3838</v>
      </c>
      <c r="C802" s="1" t="n">
        <v>-2.12956</v>
      </c>
      <c r="D802" s="1" t="n">
        <v>-2.32552</v>
      </c>
      <c r="E802" s="1" t="n">
        <v>-1.96113</v>
      </c>
      <c r="F802" s="1" t="n">
        <v>-2.41788</v>
      </c>
      <c r="G802" s="1" t="n">
        <v>-2.6164</v>
      </c>
      <c r="H802" s="1" t="n">
        <v>-2.66101</v>
      </c>
      <c r="I802" s="1" t="n">
        <v>-0.949078</v>
      </c>
      <c r="J802" s="1" t="n">
        <v>5.81246</v>
      </c>
      <c r="K802" s="1" t="n">
        <v>0.40498</v>
      </c>
      <c r="L802" s="1" t="n">
        <v>6.33945</v>
      </c>
    </row>
    <row r="803" customFormat="false" ht="16.2" hidden="false" customHeight="false" outlineLevel="0" collapsed="false">
      <c r="A803" s="1" t="n">
        <v>465.2</v>
      </c>
      <c r="B803" s="1" t="n">
        <v>-2.41065</v>
      </c>
      <c r="C803" s="1" t="n">
        <v>-2.15834</v>
      </c>
      <c r="D803" s="1" t="n">
        <v>-2.25776</v>
      </c>
      <c r="E803" s="1" t="n">
        <v>-1.87678</v>
      </c>
      <c r="F803" s="1" t="n">
        <v>-2.36012</v>
      </c>
      <c r="G803" s="1" t="n">
        <v>-2.57083</v>
      </c>
      <c r="H803" s="1" t="n">
        <v>-2.58793</v>
      </c>
      <c r="I803" s="1" t="n">
        <v>-0.893379</v>
      </c>
      <c r="J803" s="1" t="n">
        <v>5.8279</v>
      </c>
      <c r="K803" s="1" t="n">
        <v>0.450539</v>
      </c>
      <c r="L803" s="1" t="n">
        <v>6.24314</v>
      </c>
    </row>
    <row r="804" customFormat="false" ht="16.2" hidden="false" customHeight="false" outlineLevel="0" collapsed="false">
      <c r="A804" s="1" t="n">
        <v>465.4</v>
      </c>
      <c r="B804" s="1" t="n">
        <v>-2.28185</v>
      </c>
      <c r="C804" s="1" t="n">
        <v>-2.05793</v>
      </c>
      <c r="D804" s="1" t="n">
        <v>-2.20367</v>
      </c>
      <c r="E804" s="1" t="n">
        <v>-1.8285</v>
      </c>
      <c r="F804" s="1" t="n">
        <v>-2.25759</v>
      </c>
      <c r="G804" s="1" t="n">
        <v>-2.47263</v>
      </c>
      <c r="H804" s="1" t="n">
        <v>-2.43958</v>
      </c>
      <c r="I804" s="1" t="n">
        <v>-0.783642</v>
      </c>
      <c r="J804" s="1" t="n">
        <v>5.9065</v>
      </c>
      <c r="K804" s="1" t="n">
        <v>0.462109</v>
      </c>
      <c r="L804" s="1" t="n">
        <v>6.35948</v>
      </c>
    </row>
    <row r="805" customFormat="false" ht="16.2" hidden="false" customHeight="false" outlineLevel="0" collapsed="false">
      <c r="A805" s="1" t="n">
        <v>465.6</v>
      </c>
      <c r="B805" s="1" t="n">
        <v>-2.27382</v>
      </c>
      <c r="C805" s="1" t="n">
        <v>-2.04187</v>
      </c>
      <c r="D805" s="1" t="n">
        <v>-2.16854</v>
      </c>
      <c r="E805" s="1" t="n">
        <v>-1.79357</v>
      </c>
      <c r="F805" s="1" t="n">
        <v>-2.2956</v>
      </c>
      <c r="G805" s="1" t="n">
        <v>-2.49108</v>
      </c>
      <c r="H805" s="1" t="n">
        <v>-2.49761</v>
      </c>
      <c r="I805" s="1" t="n">
        <v>-0.796158</v>
      </c>
      <c r="J805" s="1" t="n">
        <v>5.83877</v>
      </c>
      <c r="K805" s="1" t="n">
        <v>0.460171</v>
      </c>
      <c r="L805" s="1" t="n">
        <v>6.24884</v>
      </c>
    </row>
    <row r="806" customFormat="false" ht="16.2" hidden="false" customHeight="false" outlineLevel="0" collapsed="false">
      <c r="A806" s="1" t="n">
        <v>465.8</v>
      </c>
      <c r="B806" s="1" t="n">
        <v>-2.34957</v>
      </c>
      <c r="C806" s="1" t="n">
        <v>-2.04056</v>
      </c>
      <c r="D806" s="1" t="n">
        <v>-2.17595</v>
      </c>
      <c r="E806" s="1" t="n">
        <v>-1.93602</v>
      </c>
      <c r="F806" s="1" t="n">
        <v>-2.31032</v>
      </c>
      <c r="G806" s="1" t="n">
        <v>-2.44718</v>
      </c>
      <c r="H806" s="1" t="n">
        <v>-2.49933</v>
      </c>
      <c r="I806" s="1" t="n">
        <v>-0.851868</v>
      </c>
      <c r="J806" s="1" t="n">
        <v>5.7564</v>
      </c>
      <c r="K806" s="1" t="n">
        <v>0.42976</v>
      </c>
      <c r="L806" s="1" t="n">
        <v>6.13039</v>
      </c>
    </row>
    <row r="807" customFormat="false" ht="16.2" hidden="false" customHeight="false" outlineLevel="0" collapsed="false">
      <c r="A807" s="1" t="n">
        <v>466</v>
      </c>
      <c r="B807" s="1" t="n">
        <v>-2.3943</v>
      </c>
      <c r="C807" s="1" t="n">
        <v>-1.94827</v>
      </c>
      <c r="D807" s="1" t="n">
        <v>-2.06892</v>
      </c>
      <c r="E807" s="1" t="n">
        <v>-1.87371</v>
      </c>
      <c r="F807" s="1" t="n">
        <v>-2.22415</v>
      </c>
      <c r="G807" s="1" t="n">
        <v>-2.43761</v>
      </c>
      <c r="H807" s="1" t="n">
        <v>-2.49086</v>
      </c>
      <c r="I807" s="1" t="n">
        <v>-0.89724</v>
      </c>
      <c r="J807" s="1" t="n">
        <v>5.72102</v>
      </c>
      <c r="K807" s="1" t="n">
        <v>0.557598</v>
      </c>
      <c r="L807" s="1" t="n">
        <v>6.13951</v>
      </c>
    </row>
    <row r="808" customFormat="false" ht="16.2" hidden="false" customHeight="false" outlineLevel="0" collapsed="false">
      <c r="A808" s="1" t="n">
        <v>466.2</v>
      </c>
      <c r="B808" s="1" t="n">
        <v>-2.3996</v>
      </c>
      <c r="C808" s="1" t="n">
        <v>-2.07941</v>
      </c>
      <c r="D808" s="1" t="n">
        <v>-2.10383</v>
      </c>
      <c r="E808" s="1" t="n">
        <v>-1.96493</v>
      </c>
      <c r="F808" s="1" t="n">
        <v>-2.31773</v>
      </c>
      <c r="G808" s="1" t="n">
        <v>-2.53913</v>
      </c>
      <c r="H808" s="1" t="n">
        <v>-2.59652</v>
      </c>
      <c r="I808" s="1" t="n">
        <v>-0.962082</v>
      </c>
      <c r="J808" s="1" t="n">
        <v>5.63255</v>
      </c>
      <c r="K808" s="1" t="n">
        <v>0.466217</v>
      </c>
      <c r="L808" s="1" t="n">
        <v>6.05206</v>
      </c>
    </row>
    <row r="809" customFormat="false" ht="16.2" hidden="false" customHeight="false" outlineLevel="0" collapsed="false">
      <c r="A809" s="1" t="n">
        <v>466.4</v>
      </c>
      <c r="B809" s="1" t="n">
        <v>-2.50598</v>
      </c>
      <c r="C809" s="1" t="n">
        <v>-2.08414</v>
      </c>
      <c r="D809" s="1" t="n">
        <v>-2.1506</v>
      </c>
      <c r="E809" s="1" t="n">
        <v>-2.0097</v>
      </c>
      <c r="F809" s="1" t="n">
        <v>-2.308</v>
      </c>
      <c r="G809" s="1" t="n">
        <v>-2.55682</v>
      </c>
      <c r="H809" s="1" t="n">
        <v>-2.61198</v>
      </c>
      <c r="I809" s="1" t="n">
        <v>-0.9893</v>
      </c>
      <c r="J809" s="1" t="n">
        <v>5.57825</v>
      </c>
      <c r="K809" s="1" t="n">
        <v>0.414383</v>
      </c>
      <c r="L809" s="1" t="n">
        <v>6.06358</v>
      </c>
    </row>
    <row r="810" customFormat="false" ht="16.2" hidden="false" customHeight="false" outlineLevel="0" collapsed="false">
      <c r="A810" s="1" t="n">
        <v>466.6</v>
      </c>
      <c r="B810" s="1" t="n">
        <v>-2.57006</v>
      </c>
      <c r="C810" s="1" t="n">
        <v>-2.07868</v>
      </c>
      <c r="D810" s="1" t="n">
        <v>-2.17497</v>
      </c>
      <c r="E810" s="1" t="n">
        <v>-2.11478</v>
      </c>
      <c r="F810" s="1" t="n">
        <v>-2.36931</v>
      </c>
      <c r="G810" s="1" t="n">
        <v>-2.6262</v>
      </c>
      <c r="H810" s="1" t="n">
        <v>-2.6146</v>
      </c>
      <c r="I810" s="1" t="n">
        <v>-1.04164</v>
      </c>
      <c r="J810" s="1" t="n">
        <v>5.41689</v>
      </c>
      <c r="K810" s="1" t="n">
        <v>0.364689</v>
      </c>
      <c r="L810" s="1" t="n">
        <v>6.00358</v>
      </c>
    </row>
    <row r="811" customFormat="false" ht="16.2" hidden="false" customHeight="false" outlineLevel="0" collapsed="false">
      <c r="A811" s="1" t="n">
        <v>466.8</v>
      </c>
      <c r="B811" s="1" t="n">
        <v>-2.69135</v>
      </c>
      <c r="C811" s="1" t="n">
        <v>-2.09474</v>
      </c>
      <c r="D811" s="1" t="n">
        <v>-2.25788</v>
      </c>
      <c r="E811" s="1" t="n">
        <v>-2.1833</v>
      </c>
      <c r="F811" s="1" t="n">
        <v>-2.55904</v>
      </c>
      <c r="G811" s="1" t="n">
        <v>-2.74883</v>
      </c>
      <c r="H811" s="1" t="n">
        <v>-2.67009</v>
      </c>
      <c r="I811" s="1" t="n">
        <v>-1.22035</v>
      </c>
      <c r="J811" s="1" t="n">
        <v>5.25047</v>
      </c>
      <c r="K811" s="1" t="n">
        <v>0.217022</v>
      </c>
      <c r="L811" s="1" t="n">
        <v>5.85574</v>
      </c>
    </row>
    <row r="812" customFormat="false" ht="16.2" hidden="false" customHeight="false" outlineLevel="0" collapsed="false">
      <c r="A812" s="1" t="n">
        <v>467</v>
      </c>
      <c r="B812" s="1" t="n">
        <v>-2.83478</v>
      </c>
      <c r="C812" s="1" t="n">
        <v>-2.19363</v>
      </c>
      <c r="D812" s="1" t="n">
        <v>-2.26035</v>
      </c>
      <c r="E812" s="1" t="n">
        <v>-2.27843</v>
      </c>
      <c r="F812" s="1" t="n">
        <v>-2.67987</v>
      </c>
      <c r="G812" s="1" t="n">
        <v>-2.88888</v>
      </c>
      <c r="H812" s="1" t="n">
        <v>-2.77942</v>
      </c>
      <c r="I812" s="1" t="n">
        <v>-1.29367</v>
      </c>
      <c r="J812" s="1" t="n">
        <v>5.08637</v>
      </c>
      <c r="K812" s="1" t="n">
        <v>0.0850906</v>
      </c>
      <c r="L812" s="1" t="n">
        <v>5.70881</v>
      </c>
    </row>
    <row r="813" customFormat="false" ht="16.2" hidden="false" customHeight="false" outlineLevel="0" collapsed="false">
      <c r="A813" s="1" t="n">
        <v>467.2</v>
      </c>
      <c r="B813" s="1" t="n">
        <v>-2.92323</v>
      </c>
      <c r="C813" s="1" t="n">
        <v>-2.24818</v>
      </c>
      <c r="D813" s="1" t="n">
        <v>-2.36035</v>
      </c>
      <c r="E813" s="1" t="n">
        <v>-2.39826</v>
      </c>
      <c r="F813" s="1" t="n">
        <v>-2.76046</v>
      </c>
      <c r="G813" s="1" t="n">
        <v>-2.94486</v>
      </c>
      <c r="H813" s="1" t="n">
        <v>-2.84811</v>
      </c>
      <c r="I813" s="1" t="n">
        <v>-1.45188</v>
      </c>
      <c r="J813" s="1" t="n">
        <v>5.05394</v>
      </c>
      <c r="K813" s="1" t="n">
        <v>-0.00261307</v>
      </c>
      <c r="L813" s="1" t="n">
        <v>5.57611</v>
      </c>
    </row>
    <row r="814" customFormat="false" ht="16.2" hidden="false" customHeight="false" outlineLevel="0" collapsed="false">
      <c r="A814" s="1" t="n">
        <v>467.4</v>
      </c>
      <c r="B814" s="1" t="n">
        <v>-2.90776</v>
      </c>
      <c r="C814" s="1" t="n">
        <v>-2.2503</v>
      </c>
      <c r="D814" s="1" t="n">
        <v>-2.35061</v>
      </c>
      <c r="E814" s="1" t="n">
        <v>-2.39885</v>
      </c>
      <c r="F814" s="1" t="n">
        <v>-2.77959</v>
      </c>
      <c r="G814" s="1" t="n">
        <v>-2.91416</v>
      </c>
      <c r="H814" s="1" t="n">
        <v>-2.88776</v>
      </c>
      <c r="I814" s="1" t="n">
        <v>-1.45867</v>
      </c>
      <c r="J814" s="1" t="n">
        <v>5.00295</v>
      </c>
      <c r="K814" s="1" t="n">
        <v>-0.00237656</v>
      </c>
      <c r="L814" s="1" t="n">
        <v>5.63736</v>
      </c>
    </row>
    <row r="815" customFormat="false" ht="16.2" hidden="false" customHeight="false" outlineLevel="0" collapsed="false">
      <c r="A815" s="1" t="n">
        <v>467.6</v>
      </c>
      <c r="B815" s="1" t="n">
        <v>-2.84793</v>
      </c>
      <c r="C815" s="1" t="n">
        <v>-2.29893</v>
      </c>
      <c r="D815" s="1" t="n">
        <v>-2.42</v>
      </c>
      <c r="E815" s="1" t="n">
        <v>-2.4134</v>
      </c>
      <c r="F815" s="1" t="n">
        <v>-2.71979</v>
      </c>
      <c r="G815" s="1" t="n">
        <v>-2.91275</v>
      </c>
      <c r="H815" s="1" t="n">
        <v>-2.87391</v>
      </c>
      <c r="I815" s="1" t="n">
        <v>-1.41563</v>
      </c>
      <c r="J815" s="1" t="n">
        <v>4.92584</v>
      </c>
      <c r="K815" s="1" t="n">
        <v>-0.0468483</v>
      </c>
      <c r="L815" s="1" t="n">
        <v>5.58791</v>
      </c>
    </row>
    <row r="816" customFormat="false" ht="16.2" hidden="false" customHeight="false" outlineLevel="0" collapsed="false">
      <c r="A816" s="1" t="n">
        <v>467.8</v>
      </c>
      <c r="B816" s="1" t="n">
        <v>-2.79066</v>
      </c>
      <c r="C816" s="1" t="n">
        <v>-2.23369</v>
      </c>
      <c r="D816" s="1" t="n">
        <v>-2.4061</v>
      </c>
      <c r="E816" s="1" t="n">
        <v>-2.32481</v>
      </c>
      <c r="F816" s="1" t="n">
        <v>-2.66714</v>
      </c>
      <c r="G816" s="1" t="n">
        <v>-2.8754</v>
      </c>
      <c r="H816" s="1" t="n">
        <v>-2.82999</v>
      </c>
      <c r="I816" s="1" t="n">
        <v>-1.41403</v>
      </c>
      <c r="J816" s="1" t="n">
        <v>4.97234</v>
      </c>
      <c r="K816" s="1" t="n">
        <v>-0.0323181</v>
      </c>
      <c r="L816" s="1" t="n">
        <v>5.65119</v>
      </c>
    </row>
    <row r="817" customFormat="false" ht="16.2" hidden="false" customHeight="false" outlineLevel="0" collapsed="false">
      <c r="A817" s="1" t="n">
        <v>468</v>
      </c>
      <c r="B817" s="1" t="n">
        <v>-2.76001</v>
      </c>
      <c r="C817" s="1" t="n">
        <v>-2.2766</v>
      </c>
      <c r="D817" s="1" t="n">
        <v>-2.45311</v>
      </c>
      <c r="E817" s="1" t="n">
        <v>-2.3882</v>
      </c>
      <c r="F817" s="1" t="n">
        <v>-2.74142</v>
      </c>
      <c r="G817" s="1" t="n">
        <v>-2.89978</v>
      </c>
      <c r="H817" s="1" t="n">
        <v>-2.84598</v>
      </c>
      <c r="I817" s="1" t="n">
        <v>-1.42897</v>
      </c>
      <c r="J817" s="1" t="n">
        <v>4.94329</v>
      </c>
      <c r="K817" s="1" t="n">
        <v>-0.0237923</v>
      </c>
      <c r="L817" s="1" t="n">
        <v>5.61787</v>
      </c>
    </row>
    <row r="818" customFormat="false" ht="16.2" hidden="false" customHeight="false" outlineLevel="0" collapsed="false">
      <c r="A818" s="1" t="n">
        <v>468.2</v>
      </c>
      <c r="B818" s="1" t="n">
        <v>-2.76948</v>
      </c>
      <c r="C818" s="1" t="n">
        <v>-2.37959</v>
      </c>
      <c r="D818" s="1" t="n">
        <v>-2.49899</v>
      </c>
      <c r="E818" s="1" t="n">
        <v>-2.44425</v>
      </c>
      <c r="F818" s="1" t="n">
        <v>-2.71329</v>
      </c>
      <c r="G818" s="1" t="n">
        <v>-2.89005</v>
      </c>
      <c r="H818" s="1" t="n">
        <v>-2.91461</v>
      </c>
      <c r="I818" s="1" t="n">
        <v>-1.39672</v>
      </c>
      <c r="J818" s="1" t="n">
        <v>4.89423</v>
      </c>
      <c r="K818" s="1" t="n">
        <v>-0.06567</v>
      </c>
      <c r="L818" s="1" t="n">
        <v>5.49437</v>
      </c>
    </row>
    <row r="819" customFormat="false" ht="16.2" hidden="false" customHeight="false" outlineLevel="0" collapsed="false">
      <c r="A819" s="1" t="n">
        <v>468.4</v>
      </c>
      <c r="B819" s="1" t="n">
        <v>-2.59856</v>
      </c>
      <c r="C819" s="1" t="n">
        <v>-2.31129</v>
      </c>
      <c r="D819" s="1" t="n">
        <v>-2.4224</v>
      </c>
      <c r="E819" s="1" t="n">
        <v>-2.31191</v>
      </c>
      <c r="F819" s="1" t="n">
        <v>-2.61159</v>
      </c>
      <c r="G819" s="1" t="n">
        <v>-2.78388</v>
      </c>
      <c r="H819" s="1" t="n">
        <v>-2.80507</v>
      </c>
      <c r="I819" s="1" t="n">
        <v>-1.29066</v>
      </c>
      <c r="J819" s="1" t="n">
        <v>4.89163</v>
      </c>
      <c r="K819" s="1" t="n">
        <v>0.0406075</v>
      </c>
      <c r="L819" s="1" t="n">
        <v>5.57595</v>
      </c>
    </row>
    <row r="820" customFormat="false" ht="16.2" hidden="false" customHeight="false" outlineLevel="0" collapsed="false">
      <c r="A820" s="1" t="n">
        <v>468.6</v>
      </c>
      <c r="B820" s="1" t="n">
        <v>-2.55666</v>
      </c>
      <c r="C820" s="1" t="n">
        <v>-2.33591</v>
      </c>
      <c r="D820" s="1" t="n">
        <v>-2.53397</v>
      </c>
      <c r="E820" s="1" t="n">
        <v>-2.34753</v>
      </c>
      <c r="F820" s="1" t="n">
        <v>-2.54423</v>
      </c>
      <c r="G820" s="1" t="n">
        <v>-2.784</v>
      </c>
      <c r="H820" s="1" t="n">
        <v>-2.86975</v>
      </c>
      <c r="I820" s="1" t="n">
        <v>-1.30107</v>
      </c>
      <c r="J820" s="1" t="n">
        <v>4.8813</v>
      </c>
      <c r="K820" s="1" t="n">
        <v>0.0685196</v>
      </c>
      <c r="L820" s="1" t="n">
        <v>5.62612</v>
      </c>
    </row>
    <row r="821" customFormat="false" ht="16.2" hidden="false" customHeight="false" outlineLevel="0" collapsed="false">
      <c r="A821" s="1" t="n">
        <v>468.8</v>
      </c>
      <c r="B821" s="1" t="n">
        <v>-2.5709</v>
      </c>
      <c r="C821" s="1" t="n">
        <v>-2.31159</v>
      </c>
      <c r="D821" s="1" t="n">
        <v>-2.51537</v>
      </c>
      <c r="E821" s="1" t="n">
        <v>-2.26534</v>
      </c>
      <c r="F821" s="1" t="n">
        <v>-2.52617</v>
      </c>
      <c r="G821" s="1" t="n">
        <v>-2.66851</v>
      </c>
      <c r="H821" s="1" t="n">
        <v>-2.84602</v>
      </c>
      <c r="I821" s="1" t="n">
        <v>-1.18353</v>
      </c>
      <c r="J821" s="1" t="n">
        <v>4.86674</v>
      </c>
      <c r="K821" s="1" t="n">
        <v>0.125778</v>
      </c>
      <c r="L821" s="1" t="n">
        <v>5.68833</v>
      </c>
    </row>
    <row r="822" customFormat="false" ht="16.2" hidden="false" customHeight="false" outlineLevel="0" collapsed="false">
      <c r="A822" s="1" t="n">
        <v>469</v>
      </c>
      <c r="B822" s="1" t="n">
        <v>-2.64006</v>
      </c>
      <c r="C822" s="1" t="n">
        <v>-2.35576</v>
      </c>
      <c r="D822" s="1" t="n">
        <v>-2.57692</v>
      </c>
      <c r="E822" s="1" t="n">
        <v>-2.30055</v>
      </c>
      <c r="F822" s="1" t="n">
        <v>-2.59871</v>
      </c>
      <c r="G822" s="1" t="n">
        <v>-2.76075</v>
      </c>
      <c r="H822" s="1" t="n">
        <v>-2.8529</v>
      </c>
      <c r="I822" s="1" t="n">
        <v>-1.23184</v>
      </c>
      <c r="J822" s="1" t="n">
        <v>4.76638</v>
      </c>
      <c r="K822" s="1" t="n">
        <v>0.0733795</v>
      </c>
      <c r="L822" s="1" t="n">
        <v>5.53315</v>
      </c>
    </row>
    <row r="823" customFormat="false" ht="16.2" hidden="false" customHeight="false" outlineLevel="0" collapsed="false">
      <c r="A823" s="1" t="n">
        <v>469.2</v>
      </c>
      <c r="B823" s="1" t="n">
        <v>-2.64407</v>
      </c>
      <c r="C823" s="1" t="n">
        <v>-2.27587</v>
      </c>
      <c r="D823" s="1" t="n">
        <v>-2.58515</v>
      </c>
      <c r="E823" s="1" t="n">
        <v>-2.31531</v>
      </c>
      <c r="F823" s="1" t="n">
        <v>-2.67662</v>
      </c>
      <c r="G823" s="1" t="n">
        <v>-2.76554</v>
      </c>
      <c r="H823" s="1" t="n">
        <v>-2.86414</v>
      </c>
      <c r="I823" s="1" t="n">
        <v>-1.25818</v>
      </c>
      <c r="J823" s="1" t="n">
        <v>4.76529</v>
      </c>
      <c r="K823" s="1" t="n">
        <v>0.0552406</v>
      </c>
      <c r="L823" s="1" t="n">
        <v>5.46884</v>
      </c>
    </row>
    <row r="824" customFormat="false" ht="16.2" hidden="false" customHeight="false" outlineLevel="0" collapsed="false">
      <c r="A824" s="1" t="n">
        <v>469.4</v>
      </c>
      <c r="B824" s="1" t="n">
        <v>-2.66527</v>
      </c>
      <c r="C824" s="1" t="n">
        <v>-2.31828</v>
      </c>
      <c r="D824" s="1" t="n">
        <v>-2.5874</v>
      </c>
      <c r="E824" s="1" t="n">
        <v>-2.36226</v>
      </c>
      <c r="F824" s="1" t="n">
        <v>-2.61443</v>
      </c>
      <c r="G824" s="1" t="n">
        <v>-2.77362</v>
      </c>
      <c r="H824" s="1" t="n">
        <v>-2.89811</v>
      </c>
      <c r="I824" s="1" t="n">
        <v>-1.27488</v>
      </c>
      <c r="J824" s="1" t="n">
        <v>4.66747</v>
      </c>
      <c r="K824" s="1" t="n">
        <v>0.0116005</v>
      </c>
      <c r="L824" s="1" t="n">
        <v>5.37718</v>
      </c>
    </row>
    <row r="825" customFormat="false" ht="16.2" hidden="false" customHeight="false" outlineLevel="0" collapsed="false">
      <c r="A825" s="1" t="n">
        <v>469.6</v>
      </c>
      <c r="B825" s="1" t="n">
        <v>-2.77782</v>
      </c>
      <c r="C825" s="1" t="n">
        <v>-2.32362</v>
      </c>
      <c r="D825" s="1" t="n">
        <v>-2.62035</v>
      </c>
      <c r="E825" s="1" t="n">
        <v>-2.36547</v>
      </c>
      <c r="F825" s="1" t="n">
        <v>-2.64383</v>
      </c>
      <c r="G825" s="1" t="n">
        <v>-2.81159</v>
      </c>
      <c r="H825" s="1" t="n">
        <v>-2.9024</v>
      </c>
      <c r="I825" s="1" t="n">
        <v>-1.28902</v>
      </c>
      <c r="J825" s="1" t="n">
        <v>4.6104</v>
      </c>
      <c r="K825" s="1" t="n">
        <v>-0.0441589</v>
      </c>
      <c r="L825" s="1" t="n">
        <v>5.32455</v>
      </c>
    </row>
    <row r="826" customFormat="false" ht="16.2" hidden="false" customHeight="false" outlineLevel="0" collapsed="false">
      <c r="A826" s="1" t="n">
        <v>469.8</v>
      </c>
      <c r="B826" s="1" t="n">
        <v>-2.83386</v>
      </c>
      <c r="C826" s="1" t="n">
        <v>-2.27101</v>
      </c>
      <c r="D826" s="1" t="n">
        <v>-2.6216</v>
      </c>
      <c r="E826" s="1" t="n">
        <v>-2.3627</v>
      </c>
      <c r="F826" s="1" t="n">
        <v>-2.64732</v>
      </c>
      <c r="G826" s="1" t="n">
        <v>-2.76762</v>
      </c>
      <c r="H826" s="1" t="n">
        <v>-2.8279</v>
      </c>
      <c r="I826" s="1" t="n">
        <v>-1.32947</v>
      </c>
      <c r="J826" s="1" t="n">
        <v>4.5945</v>
      </c>
      <c r="K826" s="1" t="n">
        <v>-0.0778198</v>
      </c>
      <c r="L826" s="1" t="n">
        <v>5.34455</v>
      </c>
    </row>
    <row r="827" customFormat="false" ht="16.2" hidden="false" customHeight="false" outlineLevel="0" collapsed="false">
      <c r="A827" s="1" t="n">
        <v>470</v>
      </c>
      <c r="B827" s="1" t="n">
        <v>-2.84697</v>
      </c>
      <c r="C827" s="1" t="n">
        <v>-2.25274</v>
      </c>
      <c r="D827" s="1" t="n">
        <v>-2.60569</v>
      </c>
      <c r="E827" s="1" t="n">
        <v>-2.38914</v>
      </c>
      <c r="F827" s="1" t="n">
        <v>-2.65305</v>
      </c>
      <c r="G827" s="1" t="n">
        <v>-2.80043</v>
      </c>
      <c r="H827" s="1" t="n">
        <v>-2.89639</v>
      </c>
      <c r="I827" s="1" t="n">
        <v>-1.42918</v>
      </c>
      <c r="J827" s="1" t="n">
        <v>4.62743</v>
      </c>
      <c r="K827" s="1" t="n">
        <v>-0.139339</v>
      </c>
      <c r="L827" s="1" t="n">
        <v>5.39952</v>
      </c>
    </row>
    <row r="828" customFormat="false" ht="16.2" hidden="false" customHeight="false" outlineLevel="0" collapsed="false">
      <c r="A828" s="1" t="n">
        <v>470.2</v>
      </c>
      <c r="B828" s="1" t="n">
        <v>-2.8571</v>
      </c>
      <c r="C828" s="1" t="n">
        <v>-2.24559</v>
      </c>
      <c r="D828" s="1" t="n">
        <v>-2.51167</v>
      </c>
      <c r="E828" s="1" t="n">
        <v>-2.36179</v>
      </c>
      <c r="F828" s="1" t="n">
        <v>-2.56581</v>
      </c>
      <c r="G828" s="1" t="n">
        <v>-2.81552</v>
      </c>
      <c r="H828" s="1" t="n">
        <v>-2.81497</v>
      </c>
      <c r="I828" s="1" t="n">
        <v>-1.45012</v>
      </c>
      <c r="J828" s="1" t="n">
        <v>4.56871</v>
      </c>
      <c r="K828" s="1" t="n">
        <v>-0.162968</v>
      </c>
      <c r="L828" s="1" t="n">
        <v>5.34781</v>
      </c>
    </row>
    <row r="829" customFormat="false" ht="16.2" hidden="false" customHeight="false" outlineLevel="0" collapsed="false">
      <c r="A829" s="1" t="n">
        <v>470.4</v>
      </c>
      <c r="B829" s="1" t="n">
        <v>-2.88461</v>
      </c>
      <c r="C829" s="1" t="n">
        <v>-2.18814</v>
      </c>
      <c r="D829" s="1" t="n">
        <v>-2.52177</v>
      </c>
      <c r="E829" s="1" t="n">
        <v>-2.40382</v>
      </c>
      <c r="F829" s="1" t="n">
        <v>-2.59708</v>
      </c>
      <c r="G829" s="1" t="n">
        <v>-2.89711</v>
      </c>
      <c r="H829" s="1" t="n">
        <v>-2.8582</v>
      </c>
      <c r="I829" s="1" t="n">
        <v>-1.55385</v>
      </c>
      <c r="J829" s="1" t="n">
        <v>4.51603</v>
      </c>
      <c r="K829" s="1" t="n">
        <v>-0.199879</v>
      </c>
      <c r="L829" s="1" t="n">
        <v>5.32246</v>
      </c>
    </row>
    <row r="830" customFormat="false" ht="16.2" hidden="false" customHeight="false" outlineLevel="0" collapsed="false">
      <c r="A830" s="1" t="n">
        <v>470.6</v>
      </c>
      <c r="B830" s="1" t="n">
        <v>-2.85694</v>
      </c>
      <c r="C830" s="1" t="n">
        <v>-2.17911</v>
      </c>
      <c r="D830" s="1" t="n">
        <v>-2.39922</v>
      </c>
      <c r="E830" s="1" t="n">
        <v>-2.35611</v>
      </c>
      <c r="F830" s="1" t="n">
        <v>-2.55825</v>
      </c>
      <c r="G830" s="1" t="n">
        <v>-2.84639</v>
      </c>
      <c r="H830" s="1" t="n">
        <v>-2.81699</v>
      </c>
      <c r="I830" s="1" t="n">
        <v>-1.49183</v>
      </c>
      <c r="J830" s="1" t="n">
        <v>4.54792</v>
      </c>
      <c r="K830" s="1" t="n">
        <v>-0.206642</v>
      </c>
      <c r="L830" s="1" t="n">
        <v>5.39042</v>
      </c>
    </row>
    <row r="831" customFormat="false" ht="16.2" hidden="false" customHeight="false" outlineLevel="0" collapsed="false">
      <c r="A831" s="1" t="n">
        <v>470.8</v>
      </c>
      <c r="B831" s="1" t="n">
        <v>-2.8335</v>
      </c>
      <c r="C831" s="1" t="n">
        <v>-2.14572</v>
      </c>
      <c r="D831" s="1" t="n">
        <v>-2.40183</v>
      </c>
      <c r="E831" s="1" t="n">
        <v>-2.26986</v>
      </c>
      <c r="F831" s="1" t="n">
        <v>-2.5088</v>
      </c>
      <c r="G831" s="1" t="n">
        <v>-2.80267</v>
      </c>
      <c r="H831" s="1" t="n">
        <v>-2.80807</v>
      </c>
      <c r="I831" s="1" t="n">
        <v>-1.47637</v>
      </c>
      <c r="J831" s="1" t="n">
        <v>4.58806</v>
      </c>
      <c r="K831" s="1" t="n">
        <v>-0.14534</v>
      </c>
      <c r="L831" s="1" t="n">
        <v>5.41637</v>
      </c>
    </row>
    <row r="832" customFormat="false" ht="16.2" hidden="false" customHeight="false" outlineLevel="0" collapsed="false">
      <c r="A832" s="1" t="n">
        <v>471</v>
      </c>
      <c r="B832" s="1" t="n">
        <v>-2.81803</v>
      </c>
      <c r="C832" s="1" t="n">
        <v>-2.11963</v>
      </c>
      <c r="D832" s="1" t="n">
        <v>-2.34625</v>
      </c>
      <c r="E832" s="1" t="n">
        <v>-2.24962</v>
      </c>
      <c r="F832" s="1" t="n">
        <v>-2.52818</v>
      </c>
      <c r="G832" s="1" t="n">
        <v>-2.76473</v>
      </c>
      <c r="H832" s="1" t="n">
        <v>-2.79256</v>
      </c>
      <c r="I832" s="1" t="n">
        <v>-1.45636</v>
      </c>
      <c r="J832" s="1" t="n">
        <v>4.67692</v>
      </c>
      <c r="K832" s="1" t="n">
        <v>-0.188519</v>
      </c>
      <c r="L832" s="1" t="n">
        <v>5.41448</v>
      </c>
    </row>
    <row r="833" customFormat="false" ht="16.2" hidden="false" customHeight="false" outlineLevel="0" collapsed="false">
      <c r="A833" s="1" t="n">
        <v>471.2</v>
      </c>
      <c r="B833" s="1" t="n">
        <v>-2.84778</v>
      </c>
      <c r="C833" s="1" t="n">
        <v>-2.18441</v>
      </c>
      <c r="D833" s="1" t="n">
        <v>-2.37812</v>
      </c>
      <c r="E833" s="1" t="n">
        <v>-2.30733</v>
      </c>
      <c r="F833" s="1" t="n">
        <v>-2.53802</v>
      </c>
      <c r="G833" s="1" t="n">
        <v>-2.75415</v>
      </c>
      <c r="H833" s="1" t="n">
        <v>-2.83252</v>
      </c>
      <c r="I833" s="1" t="n">
        <v>-1.56661</v>
      </c>
      <c r="J833" s="1" t="n">
        <v>4.5843</v>
      </c>
      <c r="K833" s="1" t="n">
        <v>-0.200779</v>
      </c>
      <c r="L833" s="1" t="n">
        <v>5.35705</v>
      </c>
    </row>
    <row r="834" customFormat="false" ht="16.2" hidden="false" customHeight="false" outlineLevel="0" collapsed="false">
      <c r="A834" s="1" t="n">
        <v>471.4</v>
      </c>
      <c r="B834" s="1" t="n">
        <v>-2.89244</v>
      </c>
      <c r="C834" s="1" t="n">
        <v>-2.27433</v>
      </c>
      <c r="D834" s="1" t="n">
        <v>-2.42423</v>
      </c>
      <c r="E834" s="1" t="n">
        <v>-2.34431</v>
      </c>
      <c r="F834" s="1" t="n">
        <v>-2.5482</v>
      </c>
      <c r="G834" s="1" t="n">
        <v>-2.8387</v>
      </c>
      <c r="H834" s="1" t="n">
        <v>-2.99191</v>
      </c>
      <c r="I834" s="1" t="n">
        <v>-1.66302</v>
      </c>
      <c r="J834" s="1" t="n">
        <v>4.46332</v>
      </c>
      <c r="K834" s="1" t="n">
        <v>-0.335037</v>
      </c>
      <c r="L834" s="1" t="n">
        <v>5.21485</v>
      </c>
    </row>
    <row r="835" customFormat="false" ht="16.2" hidden="false" customHeight="false" outlineLevel="0" collapsed="false">
      <c r="A835" s="1" t="n">
        <v>471.6</v>
      </c>
      <c r="B835" s="1" t="n">
        <v>-2.8714</v>
      </c>
      <c r="C835" s="1" t="n">
        <v>-2.27738</v>
      </c>
      <c r="D835" s="1" t="n">
        <v>-2.36708</v>
      </c>
      <c r="E835" s="1" t="n">
        <v>-2.33678</v>
      </c>
      <c r="F835" s="1" t="n">
        <v>-2.48018</v>
      </c>
      <c r="G835" s="1" t="n">
        <v>-2.79828</v>
      </c>
      <c r="H835" s="1" t="n">
        <v>-2.95712</v>
      </c>
      <c r="I835" s="1" t="n">
        <v>-1.62197</v>
      </c>
      <c r="J835" s="1" t="n">
        <v>4.3841</v>
      </c>
      <c r="K835" s="1" t="n">
        <v>-0.31036</v>
      </c>
      <c r="L835" s="1" t="n">
        <v>5.17455</v>
      </c>
    </row>
    <row r="836" customFormat="false" ht="16.2" hidden="false" customHeight="false" outlineLevel="0" collapsed="false">
      <c r="A836" s="1" t="n">
        <v>471.8</v>
      </c>
      <c r="B836" s="1" t="n">
        <v>-2.95093</v>
      </c>
      <c r="C836" s="1" t="n">
        <v>-2.30086</v>
      </c>
      <c r="D836" s="1" t="n">
        <v>-2.49319</v>
      </c>
      <c r="E836" s="1" t="n">
        <v>-2.34117</v>
      </c>
      <c r="F836" s="1" t="n">
        <v>-2.53627</v>
      </c>
      <c r="G836" s="1" t="n">
        <v>-2.79906</v>
      </c>
      <c r="H836" s="1" t="n">
        <v>-3.00537</v>
      </c>
      <c r="I836" s="1" t="n">
        <v>-1.68642</v>
      </c>
      <c r="J836" s="1" t="n">
        <v>4.26983</v>
      </c>
      <c r="K836" s="1" t="n">
        <v>-0.344791</v>
      </c>
      <c r="L836" s="1" t="n">
        <v>5.08067</v>
      </c>
    </row>
    <row r="837" customFormat="false" ht="16.2" hidden="false" customHeight="false" outlineLevel="0" collapsed="false">
      <c r="A837" s="1" t="n">
        <v>472</v>
      </c>
      <c r="B837" s="1" t="n">
        <v>-2.9767</v>
      </c>
      <c r="C837" s="1" t="n">
        <v>-2.29159</v>
      </c>
      <c r="D837" s="1" t="n">
        <v>-2.45343</v>
      </c>
      <c r="E837" s="1" t="n">
        <v>-2.29413</v>
      </c>
      <c r="F837" s="1" t="n">
        <v>-2.54315</v>
      </c>
      <c r="G837" s="1" t="n">
        <v>-2.7809</v>
      </c>
      <c r="H837" s="1" t="n">
        <v>-2.98786</v>
      </c>
      <c r="I837" s="1" t="n">
        <v>-1.67778</v>
      </c>
      <c r="J837" s="1" t="n">
        <v>4.26108</v>
      </c>
      <c r="K837" s="1" t="n">
        <v>-0.371071</v>
      </c>
      <c r="L837" s="1" t="n">
        <v>4.99897</v>
      </c>
    </row>
    <row r="838" customFormat="false" ht="16.2" hidden="false" customHeight="false" outlineLevel="0" collapsed="false">
      <c r="A838" s="1" t="n">
        <v>472.2</v>
      </c>
      <c r="B838" s="1" t="n">
        <v>-2.99162</v>
      </c>
      <c r="C838" s="1" t="n">
        <v>-2.29353</v>
      </c>
      <c r="D838" s="1" t="n">
        <v>-2.45816</v>
      </c>
      <c r="E838" s="1" t="n">
        <v>-2.32525</v>
      </c>
      <c r="F838" s="1" t="n">
        <v>-2.51963</v>
      </c>
      <c r="G838" s="1" t="n">
        <v>-2.76105</v>
      </c>
      <c r="H838" s="1" t="n">
        <v>-2.91906</v>
      </c>
      <c r="I838" s="1" t="n">
        <v>-1.64739</v>
      </c>
      <c r="J838" s="1" t="n">
        <v>4.19202</v>
      </c>
      <c r="K838" s="1" t="n">
        <v>-0.393509</v>
      </c>
      <c r="L838" s="1" t="n">
        <v>4.97616</v>
      </c>
    </row>
    <row r="839" customFormat="false" ht="16.2" hidden="false" customHeight="false" outlineLevel="0" collapsed="false">
      <c r="A839" s="1" t="n">
        <v>472.4</v>
      </c>
      <c r="B839" s="1" t="n">
        <v>-3.0051</v>
      </c>
      <c r="C839" s="1" t="n">
        <v>-2.31783</v>
      </c>
      <c r="D839" s="1" t="n">
        <v>-2.43415</v>
      </c>
      <c r="E839" s="1" t="n">
        <v>-2.45346</v>
      </c>
      <c r="F839" s="1" t="n">
        <v>-2.56826</v>
      </c>
      <c r="G839" s="1" t="n">
        <v>-2.84926</v>
      </c>
      <c r="H839" s="1" t="n">
        <v>-2.90696</v>
      </c>
      <c r="I839" s="1" t="n">
        <v>-1.71066</v>
      </c>
      <c r="J839" s="1" t="n">
        <v>4.03276</v>
      </c>
      <c r="K839" s="1" t="n">
        <v>-0.478451</v>
      </c>
      <c r="L839" s="1" t="n">
        <v>4.812</v>
      </c>
    </row>
    <row r="840" customFormat="false" ht="16.2" hidden="false" customHeight="false" outlineLevel="0" collapsed="false">
      <c r="A840" s="1" t="n">
        <v>472.6</v>
      </c>
      <c r="B840" s="1" t="n">
        <v>-3.01926</v>
      </c>
      <c r="C840" s="1" t="n">
        <v>-2.32614</v>
      </c>
      <c r="D840" s="1" t="n">
        <v>-2.46749</v>
      </c>
      <c r="E840" s="1" t="n">
        <v>-2.4134</v>
      </c>
      <c r="F840" s="1" t="n">
        <v>-2.53931</v>
      </c>
      <c r="G840" s="1" t="n">
        <v>-2.88024</v>
      </c>
      <c r="H840" s="1" t="n">
        <v>-2.87505</v>
      </c>
      <c r="I840" s="1" t="n">
        <v>-1.6415</v>
      </c>
      <c r="J840" s="1" t="n">
        <v>3.92083</v>
      </c>
      <c r="K840" s="1" t="n">
        <v>-0.44582</v>
      </c>
      <c r="L840" s="1" t="n">
        <v>4.79654</v>
      </c>
    </row>
    <row r="841" customFormat="false" ht="16.2" hidden="false" customHeight="false" outlineLevel="0" collapsed="false">
      <c r="A841" s="1" t="n">
        <v>472.8</v>
      </c>
      <c r="B841" s="1" t="n">
        <v>-3.01719</v>
      </c>
      <c r="C841" s="1" t="n">
        <v>-2.43093</v>
      </c>
      <c r="D841" s="1" t="n">
        <v>-2.44726</v>
      </c>
      <c r="E841" s="1" t="n">
        <v>-2.48057</v>
      </c>
      <c r="F841" s="1" t="n">
        <v>-2.58169</v>
      </c>
      <c r="G841" s="1" t="n">
        <v>-2.94311</v>
      </c>
      <c r="H841" s="1" t="n">
        <v>-2.91159</v>
      </c>
      <c r="I841" s="1" t="n">
        <v>-1.71081</v>
      </c>
      <c r="J841" s="1" t="n">
        <v>3.8273</v>
      </c>
      <c r="K841" s="1" t="n">
        <v>-0.492577</v>
      </c>
      <c r="L841" s="1" t="n">
        <v>4.77197</v>
      </c>
    </row>
    <row r="842" customFormat="false" ht="16.2" hidden="false" customHeight="false" outlineLevel="0" collapsed="false">
      <c r="A842" s="1" t="n">
        <v>473</v>
      </c>
      <c r="B842" s="1" t="n">
        <v>-3.04521</v>
      </c>
      <c r="C842" s="1" t="n">
        <v>-2.37836</v>
      </c>
      <c r="D842" s="1" t="n">
        <v>-2.52273</v>
      </c>
      <c r="E842" s="1" t="n">
        <v>-2.53021</v>
      </c>
      <c r="F842" s="1" t="n">
        <v>-2.62635</v>
      </c>
      <c r="G842" s="1" t="n">
        <v>-2.94759</v>
      </c>
      <c r="H842" s="1" t="n">
        <v>-2.92146</v>
      </c>
      <c r="I842" s="1" t="n">
        <v>-1.67417</v>
      </c>
      <c r="J842" s="1" t="n">
        <v>3.7353</v>
      </c>
      <c r="K842" s="1" t="n">
        <v>-0.504738</v>
      </c>
      <c r="L842" s="1" t="n">
        <v>4.66953</v>
      </c>
    </row>
    <row r="843" customFormat="false" ht="16.2" hidden="false" customHeight="false" outlineLevel="0" collapsed="false">
      <c r="A843" s="1" t="n">
        <v>473.2</v>
      </c>
      <c r="B843" s="1" t="n">
        <v>-2.93571</v>
      </c>
      <c r="C843" s="1" t="n">
        <v>-2.33757</v>
      </c>
      <c r="D843" s="1" t="n">
        <v>-2.51591</v>
      </c>
      <c r="E843" s="1" t="n">
        <v>-2.51275</v>
      </c>
      <c r="F843" s="1" t="n">
        <v>-2.65903</v>
      </c>
      <c r="G843" s="1" t="n">
        <v>-2.93573</v>
      </c>
      <c r="H843" s="1" t="n">
        <v>-2.79682</v>
      </c>
      <c r="I843" s="1" t="n">
        <v>-1.56674</v>
      </c>
      <c r="J843" s="1" t="n">
        <v>3.69481</v>
      </c>
      <c r="K843" s="1" t="n">
        <v>-0.41272</v>
      </c>
      <c r="L843" s="1" t="n">
        <v>4.6355</v>
      </c>
    </row>
    <row r="844" customFormat="false" ht="16.2" hidden="false" customHeight="false" outlineLevel="0" collapsed="false">
      <c r="A844" s="1" t="n">
        <v>473.4</v>
      </c>
      <c r="B844" s="1" t="n">
        <v>-2.93303</v>
      </c>
      <c r="C844" s="1" t="n">
        <v>-2.36768</v>
      </c>
      <c r="D844" s="1" t="n">
        <v>-2.50719</v>
      </c>
      <c r="E844" s="1" t="n">
        <v>-2.56282</v>
      </c>
      <c r="F844" s="1" t="n">
        <v>-2.74957</v>
      </c>
      <c r="G844" s="1" t="n">
        <v>-2.95126</v>
      </c>
      <c r="H844" s="1" t="n">
        <v>-2.86723</v>
      </c>
      <c r="I844" s="1" t="n">
        <v>-1.59956</v>
      </c>
      <c r="J844" s="1" t="n">
        <v>3.6473</v>
      </c>
      <c r="K844" s="1" t="n">
        <v>-0.496208</v>
      </c>
      <c r="L844" s="1" t="n">
        <v>4.5781</v>
      </c>
    </row>
    <row r="845" customFormat="false" ht="16.2" hidden="false" customHeight="false" outlineLevel="0" collapsed="false">
      <c r="A845" s="1" t="n">
        <v>473.6</v>
      </c>
      <c r="B845" s="1" t="n">
        <v>-2.93974</v>
      </c>
      <c r="C845" s="1" t="n">
        <v>-2.39544</v>
      </c>
      <c r="D845" s="1" t="n">
        <v>-2.55619</v>
      </c>
      <c r="E845" s="1" t="n">
        <v>-2.63173</v>
      </c>
      <c r="F845" s="1" t="n">
        <v>-2.77045</v>
      </c>
      <c r="G845" s="1" t="n">
        <v>-3.06155</v>
      </c>
      <c r="H845" s="1" t="n">
        <v>-2.91509</v>
      </c>
      <c r="I845" s="1" t="n">
        <v>-1.61862</v>
      </c>
      <c r="J845" s="1" t="n">
        <v>3.62045</v>
      </c>
      <c r="K845" s="1" t="n">
        <v>-0.536041</v>
      </c>
      <c r="L845" s="1" t="n">
        <v>4.43332</v>
      </c>
    </row>
    <row r="846" customFormat="false" ht="16.2" hidden="false" customHeight="false" outlineLevel="0" collapsed="false">
      <c r="A846" s="1" t="n">
        <v>473.8</v>
      </c>
      <c r="B846" s="1" t="n">
        <v>-2.96001</v>
      </c>
      <c r="C846" s="1" t="n">
        <v>-2.41161</v>
      </c>
      <c r="D846" s="1" t="n">
        <v>-2.60281</v>
      </c>
      <c r="E846" s="1" t="n">
        <v>-2.68899</v>
      </c>
      <c r="F846" s="1" t="n">
        <v>-2.79852</v>
      </c>
      <c r="G846" s="1" t="n">
        <v>-3.00194</v>
      </c>
      <c r="H846" s="1" t="n">
        <v>-2.93577</v>
      </c>
      <c r="I846" s="1" t="n">
        <v>-1.62381</v>
      </c>
      <c r="J846" s="1" t="n">
        <v>3.55574</v>
      </c>
      <c r="K846" s="1" t="n">
        <v>-0.536522</v>
      </c>
      <c r="L846" s="1" t="n">
        <v>4.44098</v>
      </c>
    </row>
    <row r="847" customFormat="false" ht="16.2" hidden="false" customHeight="false" outlineLevel="0" collapsed="false">
      <c r="A847" s="1" t="n">
        <v>474</v>
      </c>
      <c r="B847" s="1" t="n">
        <v>-2.9444</v>
      </c>
      <c r="C847" s="1" t="n">
        <v>-2.30646</v>
      </c>
      <c r="D847" s="1" t="n">
        <v>-2.54489</v>
      </c>
      <c r="E847" s="1" t="n">
        <v>-2.62981</v>
      </c>
      <c r="F847" s="1" t="n">
        <v>-2.76746</v>
      </c>
      <c r="G847" s="1" t="n">
        <v>-2.90357</v>
      </c>
      <c r="H847" s="1" t="n">
        <v>-2.90223</v>
      </c>
      <c r="I847" s="1" t="n">
        <v>-1.6095</v>
      </c>
      <c r="J847" s="1" t="n">
        <v>3.5482</v>
      </c>
      <c r="K847" s="1" t="n">
        <v>-0.510452</v>
      </c>
      <c r="L847" s="1" t="n">
        <v>4.40699</v>
      </c>
    </row>
    <row r="848" customFormat="false" ht="16.2" hidden="false" customHeight="false" outlineLevel="0" collapsed="false">
      <c r="A848" s="1" t="n">
        <v>474.2</v>
      </c>
      <c r="B848" s="1" t="n">
        <v>-2.99875</v>
      </c>
      <c r="C848" s="1" t="n">
        <v>-2.3883</v>
      </c>
      <c r="D848" s="1" t="n">
        <v>-2.58462</v>
      </c>
      <c r="E848" s="1" t="n">
        <v>-2.65902</v>
      </c>
      <c r="F848" s="1" t="n">
        <v>-2.826</v>
      </c>
      <c r="G848" s="1" t="n">
        <v>-2.96798</v>
      </c>
      <c r="H848" s="1" t="n">
        <v>-2.99734</v>
      </c>
      <c r="I848" s="1" t="n">
        <v>-1.68548</v>
      </c>
      <c r="J848" s="1" t="n">
        <v>3.50061</v>
      </c>
      <c r="K848" s="1" t="n">
        <v>-0.603973</v>
      </c>
      <c r="L848" s="1" t="n">
        <v>4.29787</v>
      </c>
    </row>
    <row r="849" customFormat="false" ht="16.2" hidden="false" customHeight="false" outlineLevel="0" collapsed="false">
      <c r="A849" s="1" t="n">
        <v>474.4</v>
      </c>
      <c r="B849" s="1" t="n">
        <v>-2.94093</v>
      </c>
      <c r="C849" s="1" t="n">
        <v>-2.30123</v>
      </c>
      <c r="D849" s="1" t="n">
        <v>-2.59557</v>
      </c>
      <c r="E849" s="1" t="n">
        <v>-2.60977</v>
      </c>
      <c r="F849" s="1" t="n">
        <v>-2.73467</v>
      </c>
      <c r="G849" s="1" t="n">
        <v>-2.85758</v>
      </c>
      <c r="H849" s="1" t="n">
        <v>-2.95914</v>
      </c>
      <c r="I849" s="1" t="n">
        <v>-1.6218</v>
      </c>
      <c r="J849" s="1" t="n">
        <v>3.49719</v>
      </c>
      <c r="K849" s="1" t="n">
        <v>-0.55864</v>
      </c>
      <c r="L849" s="1" t="n">
        <v>4.25499</v>
      </c>
    </row>
    <row r="850" customFormat="false" ht="16.2" hidden="false" customHeight="false" outlineLevel="0" collapsed="false">
      <c r="A850" s="1" t="n">
        <v>474.6</v>
      </c>
      <c r="B850" s="1" t="n">
        <v>-2.89659</v>
      </c>
      <c r="C850" s="1" t="n">
        <v>-2.293</v>
      </c>
      <c r="D850" s="1" t="n">
        <v>-2.65252</v>
      </c>
      <c r="E850" s="1" t="n">
        <v>-2.57775</v>
      </c>
      <c r="F850" s="1" t="n">
        <v>-2.71901</v>
      </c>
      <c r="G850" s="1" t="n">
        <v>-2.87272</v>
      </c>
      <c r="H850" s="1" t="n">
        <v>-2.97772</v>
      </c>
      <c r="I850" s="1" t="n">
        <v>-1.64292</v>
      </c>
      <c r="J850" s="1" t="n">
        <v>3.53169</v>
      </c>
      <c r="K850" s="1" t="n">
        <v>-0.574081</v>
      </c>
      <c r="L850" s="1" t="n">
        <v>4.20978</v>
      </c>
    </row>
    <row r="851" customFormat="false" ht="16.2" hidden="false" customHeight="false" outlineLevel="0" collapsed="false">
      <c r="A851" s="1" t="n">
        <v>474.8</v>
      </c>
      <c r="B851" s="1" t="n">
        <v>-2.92467</v>
      </c>
      <c r="C851" s="1" t="n">
        <v>-2.2517</v>
      </c>
      <c r="D851" s="1" t="n">
        <v>-2.55443</v>
      </c>
      <c r="E851" s="1" t="n">
        <v>-2.50419</v>
      </c>
      <c r="F851" s="1" t="n">
        <v>-2.60997</v>
      </c>
      <c r="G851" s="1" t="n">
        <v>-2.87877</v>
      </c>
      <c r="H851" s="1" t="n">
        <v>-2.89076</v>
      </c>
      <c r="I851" s="1" t="n">
        <v>-1.71927</v>
      </c>
      <c r="J851" s="1" t="n">
        <v>3.55843</v>
      </c>
      <c r="K851" s="1" t="n">
        <v>-0.594193</v>
      </c>
      <c r="L851" s="1" t="n">
        <v>4.27822</v>
      </c>
    </row>
    <row r="852" customFormat="false" ht="16.2" hidden="false" customHeight="false" outlineLevel="0" collapsed="false">
      <c r="A852" s="1" t="n">
        <v>475</v>
      </c>
      <c r="B852" s="1" t="n">
        <v>-2.91196</v>
      </c>
      <c r="C852" s="1" t="n">
        <v>-2.26983</v>
      </c>
      <c r="D852" s="1" t="n">
        <v>-2.55126</v>
      </c>
      <c r="E852" s="1" t="n">
        <v>-2.50207</v>
      </c>
      <c r="F852" s="1" t="n">
        <v>-2.53836</v>
      </c>
      <c r="G852" s="1" t="n">
        <v>-2.81212</v>
      </c>
      <c r="H852" s="1" t="n">
        <v>-2.88022</v>
      </c>
      <c r="I852" s="1" t="n">
        <v>-1.7315</v>
      </c>
      <c r="J852" s="1" t="n">
        <v>3.63522</v>
      </c>
      <c r="K852" s="1" t="n">
        <v>-0.52874</v>
      </c>
      <c r="L852" s="1" t="n">
        <v>4.27363</v>
      </c>
    </row>
    <row r="853" customFormat="false" ht="16.2" hidden="false" customHeight="false" outlineLevel="0" collapsed="false">
      <c r="A853" s="1" t="n">
        <v>475.2</v>
      </c>
      <c r="B853" s="1" t="n">
        <v>-2.84007</v>
      </c>
      <c r="C853" s="1" t="n">
        <v>-2.2734</v>
      </c>
      <c r="D853" s="1" t="n">
        <v>-2.48776</v>
      </c>
      <c r="E853" s="1" t="n">
        <v>-2.41762</v>
      </c>
      <c r="F853" s="1" t="n">
        <v>-2.53183</v>
      </c>
      <c r="G853" s="1" t="n">
        <v>-2.78449</v>
      </c>
      <c r="H853" s="1" t="n">
        <v>-2.80729</v>
      </c>
      <c r="I853" s="1" t="n">
        <v>-1.70462</v>
      </c>
      <c r="J853" s="1" t="n">
        <v>3.58327</v>
      </c>
      <c r="K853" s="1" t="n">
        <v>-0.479557</v>
      </c>
      <c r="L853" s="1" t="n">
        <v>4.25926</v>
      </c>
    </row>
    <row r="854" customFormat="false" ht="16.2" hidden="false" customHeight="false" outlineLevel="0" collapsed="false">
      <c r="A854" s="1" t="n">
        <v>475.4</v>
      </c>
      <c r="B854" s="1" t="n">
        <v>-2.92814</v>
      </c>
      <c r="C854" s="1" t="n">
        <v>-2.40043</v>
      </c>
      <c r="D854" s="1" t="n">
        <v>-2.57127</v>
      </c>
      <c r="E854" s="1" t="n">
        <v>-2.47091</v>
      </c>
      <c r="F854" s="1" t="n">
        <v>-2.59287</v>
      </c>
      <c r="G854" s="1" t="n">
        <v>-2.86987</v>
      </c>
      <c r="H854" s="1" t="n">
        <v>-2.93615</v>
      </c>
      <c r="I854" s="1" t="n">
        <v>-1.84527</v>
      </c>
      <c r="J854" s="1" t="n">
        <v>3.5232</v>
      </c>
      <c r="K854" s="1" t="n">
        <v>-0.63924</v>
      </c>
      <c r="L854" s="1" t="n">
        <v>4.12262</v>
      </c>
    </row>
    <row r="855" customFormat="false" ht="16.2" hidden="false" customHeight="false" outlineLevel="0" collapsed="false">
      <c r="A855" s="1" t="n">
        <v>475.6</v>
      </c>
      <c r="B855" s="1" t="n">
        <v>-2.85689</v>
      </c>
      <c r="C855" s="1" t="n">
        <v>-2.44639</v>
      </c>
      <c r="D855" s="1" t="n">
        <v>-2.60133</v>
      </c>
      <c r="E855" s="1" t="n">
        <v>-2.4642</v>
      </c>
      <c r="F855" s="1" t="n">
        <v>-2.50239</v>
      </c>
      <c r="G855" s="1" t="n">
        <v>-2.85178</v>
      </c>
      <c r="H855" s="1" t="n">
        <v>-2.94714</v>
      </c>
      <c r="I855" s="1" t="n">
        <v>-1.81744</v>
      </c>
      <c r="J855" s="1" t="n">
        <v>3.55703</v>
      </c>
      <c r="K855" s="1" t="n">
        <v>-0.607517</v>
      </c>
      <c r="L855" s="1" t="n">
        <v>4.03513</v>
      </c>
    </row>
    <row r="856" customFormat="false" ht="16.2" hidden="false" customHeight="false" outlineLevel="0" collapsed="false">
      <c r="A856" s="1" t="n">
        <v>475.8</v>
      </c>
      <c r="B856" s="1" t="n">
        <v>-2.76413</v>
      </c>
      <c r="C856" s="1" t="n">
        <v>-2.42248</v>
      </c>
      <c r="D856" s="1" t="n">
        <v>-2.50266</v>
      </c>
      <c r="E856" s="1" t="n">
        <v>-2.34757</v>
      </c>
      <c r="F856" s="1" t="n">
        <v>-2.47558</v>
      </c>
      <c r="G856" s="1" t="n">
        <v>-2.75508</v>
      </c>
      <c r="H856" s="1" t="n">
        <v>-2.91038</v>
      </c>
      <c r="I856" s="1" t="n">
        <v>-1.73</v>
      </c>
      <c r="J856" s="1" t="n">
        <v>3.65706</v>
      </c>
      <c r="K856" s="1" t="n">
        <v>-0.59409</v>
      </c>
      <c r="L856" s="1" t="n">
        <v>4.19023</v>
      </c>
    </row>
    <row r="857" customFormat="false" ht="16.2" hidden="false" customHeight="false" outlineLevel="0" collapsed="false">
      <c r="A857" s="1" t="n">
        <v>476</v>
      </c>
      <c r="B857" s="1" t="n">
        <v>-2.73595</v>
      </c>
      <c r="C857" s="1" t="n">
        <v>-2.45266</v>
      </c>
      <c r="D857" s="1" t="n">
        <v>-2.46573</v>
      </c>
      <c r="E857" s="1" t="n">
        <v>-2.34003</v>
      </c>
      <c r="F857" s="1" t="n">
        <v>-2.48107</v>
      </c>
      <c r="G857" s="1" t="n">
        <v>-2.7646</v>
      </c>
      <c r="H857" s="1" t="n">
        <v>-2.87645</v>
      </c>
      <c r="I857" s="1" t="n">
        <v>-1.75724</v>
      </c>
      <c r="J857" s="1" t="n">
        <v>3.67041</v>
      </c>
      <c r="K857" s="1" t="n">
        <v>-0.607502</v>
      </c>
      <c r="L857" s="1" t="n">
        <v>4.23218</v>
      </c>
    </row>
    <row r="858" customFormat="false" ht="16.2" hidden="false" customHeight="false" outlineLevel="0" collapsed="false">
      <c r="A858" s="1" t="n">
        <v>476.2</v>
      </c>
      <c r="B858" s="1" t="n">
        <v>-2.81915</v>
      </c>
      <c r="C858" s="1" t="n">
        <v>-2.47086</v>
      </c>
      <c r="D858" s="1" t="n">
        <v>-2.42546</v>
      </c>
      <c r="E858" s="1" t="n">
        <v>-2.372</v>
      </c>
      <c r="F858" s="1" t="n">
        <v>-2.54912</v>
      </c>
      <c r="G858" s="1" t="n">
        <v>-2.74509</v>
      </c>
      <c r="H858" s="1" t="n">
        <v>-2.85185</v>
      </c>
      <c r="I858" s="1" t="n">
        <v>-1.8298</v>
      </c>
      <c r="J858" s="1" t="n">
        <v>3.55408</v>
      </c>
      <c r="K858" s="1" t="n">
        <v>-0.61396</v>
      </c>
      <c r="L858" s="1" t="n">
        <v>4.23244</v>
      </c>
    </row>
    <row r="859" customFormat="false" ht="16.2" hidden="false" customHeight="false" outlineLevel="0" collapsed="false">
      <c r="A859" s="1" t="n">
        <v>476.4</v>
      </c>
      <c r="B859" s="1" t="n">
        <v>-2.80902</v>
      </c>
      <c r="C859" s="1" t="n">
        <v>-2.43567</v>
      </c>
      <c r="D859" s="1" t="n">
        <v>-2.37721</v>
      </c>
      <c r="E859" s="1" t="n">
        <v>-2.35878</v>
      </c>
      <c r="F859" s="1" t="n">
        <v>-2.54324</v>
      </c>
      <c r="G859" s="1" t="n">
        <v>-2.68204</v>
      </c>
      <c r="H859" s="1" t="n">
        <v>-2.83158</v>
      </c>
      <c r="I859" s="1" t="n">
        <v>-1.72826</v>
      </c>
      <c r="J859" s="1" t="n">
        <v>3.56927</v>
      </c>
      <c r="K859" s="1" t="n">
        <v>-0.517338</v>
      </c>
      <c r="L859" s="1" t="n">
        <v>4.23689</v>
      </c>
    </row>
    <row r="860" customFormat="false" ht="16.2" hidden="false" customHeight="false" outlineLevel="0" collapsed="false">
      <c r="A860" s="1" t="n">
        <v>476.6</v>
      </c>
      <c r="B860" s="1" t="n">
        <v>-2.84374</v>
      </c>
      <c r="C860" s="1" t="n">
        <v>-2.46012</v>
      </c>
      <c r="D860" s="1" t="n">
        <v>-2.42013</v>
      </c>
      <c r="E860" s="1" t="n">
        <v>-2.38724</v>
      </c>
      <c r="F860" s="1" t="n">
        <v>-2.61549</v>
      </c>
      <c r="G860" s="1" t="n">
        <v>-2.72508</v>
      </c>
      <c r="H860" s="1" t="n">
        <v>-2.93413</v>
      </c>
      <c r="I860" s="1" t="n">
        <v>-1.78373</v>
      </c>
      <c r="J860" s="1" t="n">
        <v>3.48246</v>
      </c>
      <c r="K860" s="1" t="n">
        <v>-0.62608</v>
      </c>
      <c r="L860" s="1" t="n">
        <v>4.05676</v>
      </c>
    </row>
    <row r="861" customFormat="false" ht="16.2" hidden="false" customHeight="false" outlineLevel="0" collapsed="false">
      <c r="A861" s="1" t="n">
        <v>476.8</v>
      </c>
      <c r="B861" s="1" t="n">
        <v>-2.8924</v>
      </c>
      <c r="C861" s="1" t="n">
        <v>-2.47488</v>
      </c>
      <c r="D861" s="1" t="n">
        <v>-2.52037</v>
      </c>
      <c r="E861" s="1" t="n">
        <v>-2.50904</v>
      </c>
      <c r="F861" s="1" t="n">
        <v>-2.64647</v>
      </c>
      <c r="G861" s="1" t="n">
        <v>-2.81431</v>
      </c>
      <c r="H861" s="1" t="n">
        <v>-2.99343</v>
      </c>
      <c r="I861" s="1" t="n">
        <v>-1.76871</v>
      </c>
      <c r="J861" s="1" t="n">
        <v>3.41675</v>
      </c>
      <c r="K861" s="1" t="n">
        <v>-0.728951</v>
      </c>
      <c r="L861" s="1" t="n">
        <v>3.93468</v>
      </c>
    </row>
    <row r="862" customFormat="false" ht="16.2" hidden="false" customHeight="false" outlineLevel="0" collapsed="false">
      <c r="A862" s="1" t="n">
        <v>477</v>
      </c>
      <c r="B862" s="1" t="n">
        <v>-2.8993</v>
      </c>
      <c r="C862" s="1" t="n">
        <v>-2.47197</v>
      </c>
      <c r="D862" s="1" t="n">
        <v>-2.51321</v>
      </c>
      <c r="E862" s="1" t="n">
        <v>-2.5152</v>
      </c>
      <c r="F862" s="1" t="n">
        <v>-2.6269</v>
      </c>
      <c r="G862" s="1" t="n">
        <v>-2.7992</v>
      </c>
      <c r="H862" s="1" t="n">
        <v>-2.95851</v>
      </c>
      <c r="I862" s="1" t="n">
        <v>-1.78637</v>
      </c>
      <c r="J862" s="1" t="n">
        <v>3.34033</v>
      </c>
      <c r="K862" s="1" t="n">
        <v>-0.759663</v>
      </c>
      <c r="L862" s="1" t="n">
        <v>3.86987</v>
      </c>
    </row>
    <row r="863" customFormat="false" ht="16.2" hidden="false" customHeight="false" outlineLevel="0" collapsed="false">
      <c r="A863" s="1" t="n">
        <v>477.2</v>
      </c>
      <c r="B863" s="1" t="n">
        <v>-2.96781</v>
      </c>
      <c r="C863" s="1" t="n">
        <v>-2.56579</v>
      </c>
      <c r="D863" s="1" t="n">
        <v>-2.55906</v>
      </c>
      <c r="E863" s="1" t="n">
        <v>-2.58576</v>
      </c>
      <c r="F863" s="1" t="n">
        <v>-2.69271</v>
      </c>
      <c r="G863" s="1" t="n">
        <v>-2.91144</v>
      </c>
      <c r="H863" s="1" t="n">
        <v>-3.01536</v>
      </c>
      <c r="I863" s="1" t="n">
        <v>-1.85525</v>
      </c>
      <c r="J863" s="1" t="n">
        <v>3.23414</v>
      </c>
      <c r="K863" s="1" t="n">
        <v>-0.814758</v>
      </c>
      <c r="L863" s="1" t="n">
        <v>3.85472</v>
      </c>
    </row>
    <row r="864" customFormat="false" ht="16.2" hidden="false" customHeight="false" outlineLevel="0" collapsed="false">
      <c r="A864" s="1" t="n">
        <v>477.4</v>
      </c>
      <c r="B864" s="1" t="n">
        <v>-2.98914</v>
      </c>
      <c r="C864" s="1" t="n">
        <v>-2.52514</v>
      </c>
      <c r="D864" s="1" t="n">
        <v>-2.57972</v>
      </c>
      <c r="E864" s="1" t="n">
        <v>-2.57284</v>
      </c>
      <c r="F864" s="1" t="n">
        <v>-2.67661</v>
      </c>
      <c r="G864" s="1" t="n">
        <v>-2.95354</v>
      </c>
      <c r="H864" s="1" t="n">
        <v>-2.99355</v>
      </c>
      <c r="I864" s="1" t="n">
        <v>-1.851</v>
      </c>
      <c r="J864" s="1" t="n">
        <v>3.1522</v>
      </c>
      <c r="K864" s="1" t="n">
        <v>-0.80341</v>
      </c>
      <c r="L864" s="1" t="n">
        <v>3.72935</v>
      </c>
    </row>
    <row r="865" customFormat="false" ht="16.2" hidden="false" customHeight="false" outlineLevel="0" collapsed="false">
      <c r="A865" s="1" t="n">
        <v>477.6</v>
      </c>
      <c r="B865" s="1" t="n">
        <v>-2.97858</v>
      </c>
      <c r="C865" s="1" t="n">
        <v>-2.54576</v>
      </c>
      <c r="D865" s="1" t="n">
        <v>-2.61518</v>
      </c>
      <c r="E865" s="1" t="n">
        <v>-2.61117</v>
      </c>
      <c r="F865" s="1" t="n">
        <v>-2.74893</v>
      </c>
      <c r="G865" s="1" t="n">
        <v>-3.01539</v>
      </c>
      <c r="H865" s="1" t="n">
        <v>-2.9874</v>
      </c>
      <c r="I865" s="1" t="n">
        <v>-1.85338</v>
      </c>
      <c r="J865" s="1" t="n">
        <v>3.06175</v>
      </c>
      <c r="K865" s="1" t="n">
        <v>-0.819921</v>
      </c>
      <c r="L865" s="1" t="n">
        <v>3.62713</v>
      </c>
    </row>
    <row r="866" customFormat="false" ht="16.2" hidden="false" customHeight="false" outlineLevel="0" collapsed="false">
      <c r="A866" s="1" t="n">
        <v>477.8</v>
      </c>
      <c r="B866" s="1" t="n">
        <v>-2.97571</v>
      </c>
      <c r="C866" s="1" t="n">
        <v>-2.55836</v>
      </c>
      <c r="D866" s="1" t="n">
        <v>-2.67616</v>
      </c>
      <c r="E866" s="1" t="n">
        <v>-2.64282</v>
      </c>
      <c r="F866" s="1" t="n">
        <v>-2.78497</v>
      </c>
      <c r="G866" s="1" t="n">
        <v>-3.01381</v>
      </c>
      <c r="H866" s="1" t="n">
        <v>-2.97211</v>
      </c>
      <c r="I866" s="1" t="n">
        <v>-1.8068</v>
      </c>
      <c r="J866" s="1" t="n">
        <v>3.07154</v>
      </c>
      <c r="K866" s="1" t="n">
        <v>-0.837631</v>
      </c>
      <c r="L866" s="1" t="n">
        <v>3.57485</v>
      </c>
    </row>
    <row r="867" customFormat="false" ht="16.2" hidden="false" customHeight="false" outlineLevel="0" collapsed="false">
      <c r="A867" s="1" t="n">
        <v>478</v>
      </c>
      <c r="B867" s="1" t="n">
        <v>-2.9876</v>
      </c>
      <c r="C867" s="1" t="n">
        <v>-2.58011</v>
      </c>
      <c r="D867" s="1" t="n">
        <v>-2.63287</v>
      </c>
      <c r="E867" s="1" t="n">
        <v>-2.6596</v>
      </c>
      <c r="F867" s="1" t="n">
        <v>-2.77047</v>
      </c>
      <c r="G867" s="1" t="n">
        <v>-3.00296</v>
      </c>
      <c r="H867" s="1" t="n">
        <v>-2.98265</v>
      </c>
      <c r="I867" s="1" t="n">
        <v>-1.92681</v>
      </c>
      <c r="J867" s="1" t="n">
        <v>3.0924</v>
      </c>
      <c r="K867" s="1" t="n">
        <v>-0.890932</v>
      </c>
      <c r="L867" s="1" t="n">
        <v>3.55438</v>
      </c>
    </row>
    <row r="868" customFormat="false" ht="16.2" hidden="false" customHeight="false" outlineLevel="0" collapsed="false">
      <c r="A868" s="1" t="n">
        <v>478.2</v>
      </c>
      <c r="B868" s="1" t="n">
        <v>-2.85776</v>
      </c>
      <c r="C868" s="1" t="n">
        <v>-2.50416</v>
      </c>
      <c r="D868" s="1" t="n">
        <v>-2.57994</v>
      </c>
      <c r="E868" s="1" t="n">
        <v>-2.57464</v>
      </c>
      <c r="F868" s="1" t="n">
        <v>-2.68175</v>
      </c>
      <c r="G868" s="1" t="n">
        <v>-2.94684</v>
      </c>
      <c r="H868" s="1" t="n">
        <v>-2.91322</v>
      </c>
      <c r="I868" s="1" t="n">
        <v>-1.85993</v>
      </c>
      <c r="J868" s="1" t="n">
        <v>3.14243</v>
      </c>
      <c r="K868" s="1" t="n">
        <v>-0.859192</v>
      </c>
      <c r="L868" s="1" t="n">
        <v>3.62337</v>
      </c>
    </row>
    <row r="869" customFormat="false" ht="16.2" hidden="false" customHeight="false" outlineLevel="0" collapsed="false">
      <c r="A869" s="1" t="n">
        <v>478.4</v>
      </c>
      <c r="B869" s="1" t="n">
        <v>-2.85679</v>
      </c>
      <c r="C869" s="1" t="n">
        <v>-2.55541</v>
      </c>
      <c r="D869" s="1" t="n">
        <v>-2.54358</v>
      </c>
      <c r="E869" s="1" t="n">
        <v>-2.55363</v>
      </c>
      <c r="F869" s="1" t="n">
        <v>-2.78034</v>
      </c>
      <c r="G869" s="1" t="n">
        <v>-2.98316</v>
      </c>
      <c r="H869" s="1" t="n">
        <v>-2.90055</v>
      </c>
      <c r="I869" s="1" t="n">
        <v>-1.91027</v>
      </c>
      <c r="J869" s="1" t="n">
        <v>3.00261</v>
      </c>
      <c r="K869" s="1" t="n">
        <v>-0.877291</v>
      </c>
      <c r="L869" s="1" t="n">
        <v>3.6055</v>
      </c>
    </row>
    <row r="870" customFormat="false" ht="16.2" hidden="false" customHeight="false" outlineLevel="0" collapsed="false">
      <c r="A870" s="1" t="n">
        <v>478.6</v>
      </c>
      <c r="B870" s="1" t="n">
        <v>-2.90698</v>
      </c>
      <c r="C870" s="1" t="n">
        <v>-2.47085</v>
      </c>
      <c r="D870" s="1" t="n">
        <v>-2.55944</v>
      </c>
      <c r="E870" s="1" t="n">
        <v>-2.52734</v>
      </c>
      <c r="F870" s="1" t="n">
        <v>-2.82223</v>
      </c>
      <c r="G870" s="1" t="n">
        <v>-2.98612</v>
      </c>
      <c r="H870" s="1" t="n">
        <v>-2.88344</v>
      </c>
      <c r="I870" s="1" t="n">
        <v>-1.94593</v>
      </c>
      <c r="J870" s="1" t="n">
        <v>2.98133</v>
      </c>
      <c r="K870" s="1" t="n">
        <v>-0.869028</v>
      </c>
      <c r="L870" s="1" t="n">
        <v>3.58109</v>
      </c>
    </row>
    <row r="871" customFormat="false" ht="16.2" hidden="false" customHeight="false" outlineLevel="0" collapsed="false">
      <c r="A871" s="1" t="n">
        <v>478.8</v>
      </c>
      <c r="B871" s="1" t="n">
        <v>-2.82</v>
      </c>
      <c r="C871" s="1" t="n">
        <v>-2.42308</v>
      </c>
      <c r="D871" s="1" t="n">
        <v>-2.50601</v>
      </c>
      <c r="E871" s="1" t="n">
        <v>-2.42102</v>
      </c>
      <c r="F871" s="1" t="n">
        <v>-2.74145</v>
      </c>
      <c r="G871" s="1" t="n">
        <v>-2.85121</v>
      </c>
      <c r="H871" s="1" t="n">
        <v>-2.84014</v>
      </c>
      <c r="I871" s="1" t="n">
        <v>-1.85718</v>
      </c>
      <c r="J871" s="1" t="n">
        <v>3.01824</v>
      </c>
      <c r="K871" s="1" t="n">
        <v>-0.779419</v>
      </c>
      <c r="L871" s="1" t="n">
        <v>3.63498</v>
      </c>
    </row>
    <row r="872" customFormat="false" ht="16.2" hidden="false" customHeight="false" outlineLevel="0" collapsed="false">
      <c r="A872" s="1" t="n">
        <v>479</v>
      </c>
      <c r="B872" s="1" t="n">
        <v>-2.76119</v>
      </c>
      <c r="C872" s="1" t="n">
        <v>-2.38514</v>
      </c>
      <c r="D872" s="1" t="n">
        <v>-2.45171</v>
      </c>
      <c r="E872" s="1" t="n">
        <v>-2.35186</v>
      </c>
      <c r="F872" s="1" t="n">
        <v>-2.67573</v>
      </c>
      <c r="G872" s="1" t="n">
        <v>-2.73034</v>
      </c>
      <c r="H872" s="1" t="n">
        <v>-2.7737</v>
      </c>
      <c r="I872" s="1" t="n">
        <v>-1.83713</v>
      </c>
      <c r="J872" s="1" t="n">
        <v>3.09784</v>
      </c>
      <c r="K872" s="1" t="n">
        <v>-0.75017</v>
      </c>
      <c r="L872" s="1" t="n">
        <v>3.67765</v>
      </c>
    </row>
    <row r="873" customFormat="false" ht="16.2" hidden="false" customHeight="false" outlineLevel="0" collapsed="false">
      <c r="A873" s="1" t="n">
        <v>479.2</v>
      </c>
      <c r="B873" s="1" t="n">
        <v>-2.79704</v>
      </c>
      <c r="C873" s="1" t="n">
        <v>-2.35346</v>
      </c>
      <c r="D873" s="1" t="n">
        <v>-2.4966</v>
      </c>
      <c r="E873" s="1" t="n">
        <v>-2.32964</v>
      </c>
      <c r="F873" s="1" t="n">
        <v>-2.62243</v>
      </c>
      <c r="G873" s="1" t="n">
        <v>-2.72712</v>
      </c>
      <c r="H873" s="1" t="n">
        <v>-2.74796</v>
      </c>
      <c r="I873" s="1" t="n">
        <v>-1.88427</v>
      </c>
      <c r="J873" s="1" t="n">
        <v>3.05316</v>
      </c>
      <c r="K873" s="1" t="n">
        <v>-0.77191</v>
      </c>
      <c r="L873" s="1" t="n">
        <v>3.64101</v>
      </c>
    </row>
    <row r="874" customFormat="false" ht="16.2" hidden="false" customHeight="false" outlineLevel="0" collapsed="false">
      <c r="A874" s="1" t="n">
        <v>479.4</v>
      </c>
      <c r="B874" s="1" t="n">
        <v>-2.76002</v>
      </c>
      <c r="C874" s="1" t="n">
        <v>-2.29359</v>
      </c>
      <c r="D874" s="1" t="n">
        <v>-2.39558</v>
      </c>
      <c r="E874" s="1" t="n">
        <v>-2.24971</v>
      </c>
      <c r="F874" s="1" t="n">
        <v>-2.59934</v>
      </c>
      <c r="G874" s="1" t="n">
        <v>-2.71792</v>
      </c>
      <c r="H874" s="1" t="n">
        <v>-2.77376</v>
      </c>
      <c r="I874" s="1" t="n">
        <v>-1.89748</v>
      </c>
      <c r="J874" s="1" t="n">
        <v>3.05157</v>
      </c>
      <c r="K874" s="1" t="n">
        <v>-0.800819</v>
      </c>
      <c r="L874" s="1" t="n">
        <v>3.61409</v>
      </c>
    </row>
    <row r="875" customFormat="false" ht="16.2" hidden="false" customHeight="false" outlineLevel="0" collapsed="false">
      <c r="A875" s="1" t="n">
        <v>479.6</v>
      </c>
      <c r="B875" s="1" t="n">
        <v>-2.6464</v>
      </c>
      <c r="C875" s="1" t="n">
        <v>-2.22912</v>
      </c>
      <c r="D875" s="1" t="n">
        <v>-2.32237</v>
      </c>
      <c r="E875" s="1" t="n">
        <v>-2.23393</v>
      </c>
      <c r="F875" s="1" t="n">
        <v>-2.5332</v>
      </c>
      <c r="G875" s="1" t="n">
        <v>-2.70017</v>
      </c>
      <c r="H875" s="1" t="n">
        <v>-2.74636</v>
      </c>
      <c r="I875" s="1" t="n">
        <v>-1.7925</v>
      </c>
      <c r="J875" s="1" t="n">
        <v>3.07853</v>
      </c>
      <c r="K875" s="1" t="n">
        <v>-0.81319</v>
      </c>
      <c r="L875" s="1" t="n">
        <v>3.57823</v>
      </c>
    </row>
    <row r="876" customFormat="false" ht="16.2" hidden="false" customHeight="false" outlineLevel="0" collapsed="false">
      <c r="A876" s="1" t="n">
        <v>479.8</v>
      </c>
      <c r="B876" s="1" t="n">
        <v>-2.71406</v>
      </c>
      <c r="C876" s="1" t="n">
        <v>-2.29782</v>
      </c>
      <c r="D876" s="1" t="n">
        <v>-2.37361</v>
      </c>
      <c r="E876" s="1" t="n">
        <v>-2.26042</v>
      </c>
      <c r="F876" s="1" t="n">
        <v>-2.5603</v>
      </c>
      <c r="G876" s="1" t="n">
        <v>-2.76701</v>
      </c>
      <c r="H876" s="1" t="n">
        <v>-2.78029</v>
      </c>
      <c r="I876" s="1" t="n">
        <v>-1.80603</v>
      </c>
      <c r="J876" s="1" t="n">
        <v>2.97051</v>
      </c>
      <c r="K876" s="1" t="n">
        <v>-0.82728</v>
      </c>
      <c r="L876" s="1" t="n">
        <v>3.50402</v>
      </c>
    </row>
    <row r="877" customFormat="false" ht="16.2" hidden="false" customHeight="false" outlineLevel="0" collapsed="false">
      <c r="A877" s="1" t="n">
        <v>480</v>
      </c>
      <c r="B877" s="1" t="n">
        <v>-2.76483</v>
      </c>
      <c r="C877" s="1" t="n">
        <v>-2.26713</v>
      </c>
      <c r="D877" s="1" t="n">
        <v>-2.29664</v>
      </c>
      <c r="E877" s="1" t="n">
        <v>-2.28951</v>
      </c>
      <c r="F877" s="1" t="n">
        <v>-2.47843</v>
      </c>
      <c r="G877" s="1" t="n">
        <v>-2.68754</v>
      </c>
      <c r="H877" s="1" t="n">
        <v>-2.74508</v>
      </c>
      <c r="I877" s="1" t="n">
        <v>-1.74538</v>
      </c>
      <c r="J877" s="1" t="n">
        <v>3.04232</v>
      </c>
      <c r="K877" s="1" t="n">
        <v>-0.79949</v>
      </c>
      <c r="L877" s="1" t="n">
        <v>3.48116</v>
      </c>
    </row>
    <row r="878" customFormat="false" ht="16.2" hidden="false" customHeight="false" outlineLevel="0" collapsed="false">
      <c r="A878" s="1" t="n">
        <v>480.2</v>
      </c>
      <c r="B878" s="1" t="n">
        <v>-2.7248</v>
      </c>
      <c r="C878" s="1" t="n">
        <v>-2.25164</v>
      </c>
      <c r="D878" s="1" t="n">
        <v>-2.19073</v>
      </c>
      <c r="E878" s="1" t="n">
        <v>-2.22571</v>
      </c>
      <c r="F878" s="1" t="n">
        <v>-2.40306</v>
      </c>
      <c r="G878" s="1" t="n">
        <v>-2.5914</v>
      </c>
      <c r="H878" s="1" t="n">
        <v>-2.70827</v>
      </c>
      <c r="I878" s="1" t="n">
        <v>-1.70326</v>
      </c>
      <c r="J878" s="1" t="n">
        <v>3.07455</v>
      </c>
      <c r="K878" s="1" t="n">
        <v>-0.75547</v>
      </c>
      <c r="L878" s="1" t="n">
        <v>3.53982</v>
      </c>
    </row>
    <row r="879" customFormat="false" ht="16.2" hidden="false" customHeight="false" outlineLevel="0" collapsed="false">
      <c r="A879" s="1" t="n">
        <v>480.4</v>
      </c>
      <c r="B879" s="1" t="n">
        <v>-2.71312</v>
      </c>
      <c r="C879" s="1" t="n">
        <v>-2.24262</v>
      </c>
      <c r="D879" s="1" t="n">
        <v>-2.19088</v>
      </c>
      <c r="E879" s="1" t="n">
        <v>-2.27878</v>
      </c>
      <c r="F879" s="1" t="n">
        <v>-2.39358</v>
      </c>
      <c r="G879" s="1" t="n">
        <v>-2.62938</v>
      </c>
      <c r="H879" s="1" t="n">
        <v>-2.73996</v>
      </c>
      <c r="I879" s="1" t="n">
        <v>-1.7385</v>
      </c>
      <c r="J879" s="1" t="n">
        <v>2.97487</v>
      </c>
      <c r="K879" s="1" t="n">
        <v>-0.862101</v>
      </c>
      <c r="L879" s="1" t="n">
        <v>3.5387</v>
      </c>
    </row>
    <row r="880" customFormat="false" ht="16.2" hidden="false" customHeight="false" outlineLevel="0" collapsed="false">
      <c r="A880" s="1" t="n">
        <v>480.6</v>
      </c>
      <c r="B880" s="1" t="n">
        <v>-2.77099</v>
      </c>
      <c r="C880" s="1" t="n">
        <v>-2.29371</v>
      </c>
      <c r="D880" s="1" t="n">
        <v>-2.23767</v>
      </c>
      <c r="E880" s="1" t="n">
        <v>-2.23297</v>
      </c>
      <c r="F880" s="1" t="n">
        <v>-2.36089</v>
      </c>
      <c r="G880" s="1" t="n">
        <v>-2.66977</v>
      </c>
      <c r="H880" s="1" t="n">
        <v>-2.69757</v>
      </c>
      <c r="I880" s="1" t="n">
        <v>-1.70008</v>
      </c>
      <c r="J880" s="1" t="n">
        <v>2.94342</v>
      </c>
      <c r="K880" s="1" t="n">
        <v>-0.928619</v>
      </c>
      <c r="L880" s="1" t="n">
        <v>3.48975</v>
      </c>
    </row>
    <row r="881" customFormat="false" ht="16.2" hidden="false" customHeight="false" outlineLevel="0" collapsed="false">
      <c r="A881" s="1" t="n">
        <v>480.8</v>
      </c>
      <c r="B881" s="1" t="n">
        <v>-2.72969</v>
      </c>
      <c r="C881" s="1" t="n">
        <v>-2.26471</v>
      </c>
      <c r="D881" s="1" t="n">
        <v>-2.22529</v>
      </c>
      <c r="E881" s="1" t="n">
        <v>-2.28263</v>
      </c>
      <c r="F881" s="1" t="n">
        <v>-2.42285</v>
      </c>
      <c r="G881" s="1" t="n">
        <v>-2.71666</v>
      </c>
      <c r="H881" s="1" t="n">
        <v>-2.68697</v>
      </c>
      <c r="I881" s="1" t="n">
        <v>-1.65119</v>
      </c>
      <c r="J881" s="1" t="n">
        <v>2.87094</v>
      </c>
      <c r="K881" s="1" t="n">
        <v>-0.97893</v>
      </c>
      <c r="L881" s="1" t="n">
        <v>3.47227</v>
      </c>
    </row>
    <row r="882" customFormat="false" ht="16.2" hidden="false" customHeight="false" outlineLevel="0" collapsed="false">
      <c r="A882" s="1" t="n">
        <v>481</v>
      </c>
      <c r="B882" s="1" t="n">
        <v>-2.7321</v>
      </c>
      <c r="C882" s="1" t="n">
        <v>-2.26747</v>
      </c>
      <c r="D882" s="1" t="n">
        <v>-2.24194</v>
      </c>
      <c r="E882" s="1" t="n">
        <v>-2.30586</v>
      </c>
      <c r="F882" s="1" t="n">
        <v>-2.35848</v>
      </c>
      <c r="G882" s="1" t="n">
        <v>-2.6584</v>
      </c>
      <c r="H882" s="1" t="n">
        <v>-2.67341</v>
      </c>
      <c r="I882" s="1" t="n">
        <v>-1.64666</v>
      </c>
      <c r="J882" s="1" t="n">
        <v>2.82559</v>
      </c>
      <c r="K882" s="1" t="n">
        <v>-0.977839</v>
      </c>
      <c r="L882" s="1" t="n">
        <v>3.47046</v>
      </c>
    </row>
    <row r="883" customFormat="false" ht="16.2" hidden="false" customHeight="false" outlineLevel="0" collapsed="false">
      <c r="A883" s="1" t="n">
        <v>481.2</v>
      </c>
      <c r="B883" s="1" t="n">
        <v>-2.7285</v>
      </c>
      <c r="C883" s="1" t="n">
        <v>-2.25026</v>
      </c>
      <c r="D883" s="1" t="n">
        <v>-2.28277</v>
      </c>
      <c r="E883" s="1" t="n">
        <v>-2.36539</v>
      </c>
      <c r="F883" s="1" t="n">
        <v>-2.40776</v>
      </c>
      <c r="G883" s="1" t="n">
        <v>-2.60997</v>
      </c>
      <c r="H883" s="1" t="n">
        <v>-2.71597</v>
      </c>
      <c r="I883" s="1" t="n">
        <v>-1.69324</v>
      </c>
      <c r="J883" s="1" t="n">
        <v>2.83657</v>
      </c>
      <c r="K883" s="1" t="n">
        <v>-0.99806</v>
      </c>
      <c r="L883" s="1" t="n">
        <v>3.37962</v>
      </c>
    </row>
    <row r="884" customFormat="false" ht="16.2" hidden="false" customHeight="false" outlineLevel="0" collapsed="false">
      <c r="A884" s="1" t="n">
        <v>481.4</v>
      </c>
      <c r="B884" s="1" t="n">
        <v>-2.77682</v>
      </c>
      <c r="C884" s="1" t="n">
        <v>-2.25049</v>
      </c>
      <c r="D884" s="1" t="n">
        <v>-2.32573</v>
      </c>
      <c r="E884" s="1" t="n">
        <v>-2.367</v>
      </c>
      <c r="F884" s="1" t="n">
        <v>-2.39225</v>
      </c>
      <c r="G884" s="1" t="n">
        <v>-2.62148</v>
      </c>
      <c r="H884" s="1" t="n">
        <v>-2.74343</v>
      </c>
      <c r="I884" s="1" t="n">
        <v>-1.73818</v>
      </c>
      <c r="J884" s="1" t="n">
        <v>2.74736</v>
      </c>
      <c r="K884" s="1" t="n">
        <v>-1.02121</v>
      </c>
      <c r="L884" s="1" t="n">
        <v>3.31367</v>
      </c>
    </row>
    <row r="885" customFormat="false" ht="16.2" hidden="false" customHeight="false" outlineLevel="0" collapsed="false">
      <c r="A885" s="1" t="n">
        <v>481.6</v>
      </c>
      <c r="B885" s="1" t="n">
        <v>-2.73292</v>
      </c>
      <c r="C885" s="1" t="n">
        <v>-2.12787</v>
      </c>
      <c r="D885" s="1" t="n">
        <v>-2.22203</v>
      </c>
      <c r="E885" s="1" t="n">
        <v>-2.31712</v>
      </c>
      <c r="F885" s="1" t="n">
        <v>-2.36117</v>
      </c>
      <c r="G885" s="1" t="n">
        <v>-2.59843</v>
      </c>
      <c r="H885" s="1" t="n">
        <v>-2.73816</v>
      </c>
      <c r="I885" s="1" t="n">
        <v>-1.69303</v>
      </c>
      <c r="J885" s="1" t="n">
        <v>2.69984</v>
      </c>
      <c r="K885" s="1" t="n">
        <v>-0.940681</v>
      </c>
      <c r="L885" s="1" t="n">
        <v>3.464</v>
      </c>
    </row>
    <row r="886" customFormat="false" ht="16.2" hidden="false" customHeight="false" outlineLevel="0" collapsed="false">
      <c r="A886" s="1" t="n">
        <v>481.8</v>
      </c>
      <c r="B886" s="1" t="n">
        <v>-2.80203</v>
      </c>
      <c r="C886" s="1" t="n">
        <v>-2.17278</v>
      </c>
      <c r="D886" s="1" t="n">
        <v>-2.29855</v>
      </c>
      <c r="E886" s="1" t="n">
        <v>-2.31433</v>
      </c>
      <c r="F886" s="1" t="n">
        <v>-2.40723</v>
      </c>
      <c r="G886" s="1" t="n">
        <v>-2.64631</v>
      </c>
      <c r="H886" s="1" t="n">
        <v>-2.73953</v>
      </c>
      <c r="I886" s="1" t="n">
        <v>-1.75161</v>
      </c>
      <c r="J886" s="1" t="n">
        <v>2.61622</v>
      </c>
      <c r="K886" s="1" t="n">
        <v>-0.973299</v>
      </c>
      <c r="L886" s="1" t="n">
        <v>3.33582</v>
      </c>
    </row>
    <row r="887" customFormat="false" ht="16.2" hidden="false" customHeight="false" outlineLevel="0" collapsed="false">
      <c r="A887" s="1" t="n">
        <v>482</v>
      </c>
      <c r="B887" s="1" t="n">
        <v>-2.81075</v>
      </c>
      <c r="C887" s="1" t="n">
        <v>-2.19153</v>
      </c>
      <c r="D887" s="1" t="n">
        <v>-2.29889</v>
      </c>
      <c r="E887" s="1" t="n">
        <v>-2.2941</v>
      </c>
      <c r="F887" s="1" t="n">
        <v>-2.39561</v>
      </c>
      <c r="G887" s="1" t="n">
        <v>-2.62477</v>
      </c>
      <c r="H887" s="1" t="n">
        <v>-2.72995</v>
      </c>
      <c r="I887" s="1" t="n">
        <v>-1.76955</v>
      </c>
      <c r="J887" s="1" t="n">
        <v>2.56997</v>
      </c>
      <c r="K887" s="1" t="n">
        <v>-0.95421</v>
      </c>
      <c r="L887" s="1" t="n">
        <v>3.30557</v>
      </c>
    </row>
    <row r="888" customFormat="false" ht="16.2" hidden="false" customHeight="false" outlineLevel="0" collapsed="false">
      <c r="A888" s="1" t="n">
        <v>482.2</v>
      </c>
      <c r="B888" s="1" t="n">
        <v>-2.90173</v>
      </c>
      <c r="C888" s="1" t="n">
        <v>-2.24735</v>
      </c>
      <c r="D888" s="1" t="n">
        <v>-2.30874</v>
      </c>
      <c r="E888" s="1" t="n">
        <v>-2.38061</v>
      </c>
      <c r="F888" s="1" t="n">
        <v>-2.46612</v>
      </c>
      <c r="G888" s="1" t="n">
        <v>-2.67655</v>
      </c>
      <c r="H888" s="1" t="n">
        <v>-2.71766</v>
      </c>
      <c r="I888" s="1" t="n">
        <v>-1.89837</v>
      </c>
      <c r="J888" s="1" t="n">
        <v>2.50594</v>
      </c>
      <c r="K888" s="1" t="n">
        <v>-0.95365</v>
      </c>
      <c r="L888" s="1" t="n">
        <v>3.23725</v>
      </c>
    </row>
    <row r="889" customFormat="false" ht="16.2" hidden="false" customHeight="false" outlineLevel="0" collapsed="false">
      <c r="A889" s="1" t="n">
        <v>482.4</v>
      </c>
      <c r="B889" s="1" t="n">
        <v>-2.89735</v>
      </c>
      <c r="C889" s="1" t="n">
        <v>-2.22165</v>
      </c>
      <c r="D889" s="1" t="n">
        <v>-2.26811</v>
      </c>
      <c r="E889" s="1" t="n">
        <v>-2.34351</v>
      </c>
      <c r="F889" s="1" t="n">
        <v>-2.47386</v>
      </c>
      <c r="G889" s="1" t="n">
        <v>-2.64053</v>
      </c>
      <c r="H889" s="1" t="n">
        <v>-2.71149</v>
      </c>
      <c r="I889" s="1" t="n">
        <v>-1.90473</v>
      </c>
      <c r="J889" s="1" t="n">
        <v>2.5578</v>
      </c>
      <c r="K889" s="1" t="n">
        <v>-0.952711</v>
      </c>
      <c r="L889" s="1" t="n">
        <v>3.22455</v>
      </c>
    </row>
    <row r="890" customFormat="false" ht="16.2" hidden="false" customHeight="false" outlineLevel="0" collapsed="false">
      <c r="A890" s="1" t="n">
        <v>482.6</v>
      </c>
      <c r="B890" s="1" t="n">
        <v>-2.87771</v>
      </c>
      <c r="C890" s="1" t="n">
        <v>-2.24048</v>
      </c>
      <c r="D890" s="1" t="n">
        <v>-2.3022</v>
      </c>
      <c r="E890" s="1" t="n">
        <v>-2.35927</v>
      </c>
      <c r="F890" s="1" t="n">
        <v>-2.47228</v>
      </c>
      <c r="G890" s="1" t="n">
        <v>-2.66342</v>
      </c>
      <c r="H890" s="1" t="n">
        <v>-2.75427</v>
      </c>
      <c r="I890" s="1" t="n">
        <v>-1.91535</v>
      </c>
      <c r="J890" s="1" t="n">
        <v>2.52377</v>
      </c>
      <c r="K890" s="1" t="n">
        <v>-0.939161</v>
      </c>
      <c r="L890" s="1" t="n">
        <v>3.15431</v>
      </c>
    </row>
    <row r="891" customFormat="false" ht="16.2" hidden="false" customHeight="false" outlineLevel="0" collapsed="false">
      <c r="A891" s="1" t="n">
        <v>482.8</v>
      </c>
      <c r="B891" s="1" t="n">
        <v>-2.9471</v>
      </c>
      <c r="C891" s="1" t="n">
        <v>-2.27834</v>
      </c>
      <c r="D891" s="1" t="n">
        <v>-2.36609</v>
      </c>
      <c r="E891" s="1" t="n">
        <v>-2.40793</v>
      </c>
      <c r="F891" s="1" t="n">
        <v>-2.50839</v>
      </c>
      <c r="G891" s="1" t="n">
        <v>-2.76214</v>
      </c>
      <c r="H891" s="1" t="n">
        <v>-2.74987</v>
      </c>
      <c r="I891" s="1" t="n">
        <v>-1.95239</v>
      </c>
      <c r="J891" s="1" t="n">
        <v>2.43635</v>
      </c>
      <c r="K891" s="1" t="n">
        <v>-1.05969</v>
      </c>
      <c r="L891" s="1" t="n">
        <v>3.07933</v>
      </c>
    </row>
    <row r="892" customFormat="false" ht="16.2" hidden="false" customHeight="false" outlineLevel="0" collapsed="false">
      <c r="A892" s="1" t="n">
        <v>483</v>
      </c>
      <c r="B892" s="1" t="n">
        <v>-2.95059</v>
      </c>
      <c r="C892" s="1" t="n">
        <v>-2.26904</v>
      </c>
      <c r="D892" s="1" t="n">
        <v>-2.36322</v>
      </c>
      <c r="E892" s="1" t="n">
        <v>-2.37472</v>
      </c>
      <c r="F892" s="1" t="n">
        <v>-2.46622</v>
      </c>
      <c r="G892" s="1" t="n">
        <v>-2.71629</v>
      </c>
      <c r="H892" s="1" t="n">
        <v>-2.66723</v>
      </c>
      <c r="I892" s="1" t="n">
        <v>-1.96148</v>
      </c>
      <c r="J892" s="1" t="n">
        <v>2.36628</v>
      </c>
      <c r="K892" s="1" t="n">
        <v>-1.06816</v>
      </c>
      <c r="L892" s="1" t="n">
        <v>3.13873</v>
      </c>
    </row>
    <row r="893" customFormat="false" ht="16.2" hidden="false" customHeight="false" outlineLevel="0" collapsed="false">
      <c r="A893" s="1" t="n">
        <v>483.2</v>
      </c>
      <c r="B893" s="1" t="n">
        <v>-2.90419</v>
      </c>
      <c r="C893" s="1" t="n">
        <v>-2.2707</v>
      </c>
      <c r="D893" s="1" t="n">
        <v>-2.46629</v>
      </c>
      <c r="E893" s="1" t="n">
        <v>-2.38354</v>
      </c>
      <c r="F893" s="1" t="n">
        <v>-2.54213</v>
      </c>
      <c r="G893" s="1" t="n">
        <v>-2.66534</v>
      </c>
      <c r="H893" s="1" t="n">
        <v>-2.68629</v>
      </c>
      <c r="I893" s="1" t="n">
        <v>-1.93925</v>
      </c>
      <c r="J893" s="1" t="n">
        <v>2.41058</v>
      </c>
      <c r="K893" s="1" t="n">
        <v>-1.113</v>
      </c>
      <c r="L893" s="1" t="n">
        <v>3.08998</v>
      </c>
    </row>
    <row r="894" customFormat="false" ht="16.2" hidden="false" customHeight="false" outlineLevel="0" collapsed="false">
      <c r="A894" s="1" t="n">
        <v>483.4</v>
      </c>
      <c r="B894" s="1" t="n">
        <v>-2.79736</v>
      </c>
      <c r="C894" s="1" t="n">
        <v>-2.23555</v>
      </c>
      <c r="D894" s="1" t="n">
        <v>-2.41318</v>
      </c>
      <c r="E894" s="1" t="n">
        <v>-2.32169</v>
      </c>
      <c r="F894" s="1" t="n">
        <v>-2.4918</v>
      </c>
      <c r="G894" s="1" t="n">
        <v>-2.6385</v>
      </c>
      <c r="H894" s="1" t="n">
        <v>-2.69316</v>
      </c>
      <c r="I894" s="1" t="n">
        <v>-1.90036</v>
      </c>
      <c r="J894" s="1" t="n">
        <v>2.39471</v>
      </c>
      <c r="K894" s="1" t="n">
        <v>-1.08932</v>
      </c>
      <c r="L894" s="1" t="n">
        <v>3.05168</v>
      </c>
    </row>
    <row r="895" customFormat="false" ht="16.2" hidden="false" customHeight="false" outlineLevel="0" collapsed="false">
      <c r="A895" s="1" t="n">
        <v>483.6</v>
      </c>
      <c r="B895" s="1" t="n">
        <v>-2.73373</v>
      </c>
      <c r="C895" s="1" t="n">
        <v>-2.19362</v>
      </c>
      <c r="D895" s="1" t="n">
        <v>-2.43024</v>
      </c>
      <c r="E895" s="1" t="n">
        <v>-2.30988</v>
      </c>
      <c r="F895" s="1" t="n">
        <v>-2.49428</v>
      </c>
      <c r="G895" s="1" t="n">
        <v>-2.58391</v>
      </c>
      <c r="H895" s="1" t="n">
        <v>-2.67023</v>
      </c>
      <c r="I895" s="1" t="n">
        <v>-1.92932</v>
      </c>
      <c r="J895" s="1" t="n">
        <v>2.38052</v>
      </c>
      <c r="K895" s="1" t="n">
        <v>-1.05872</v>
      </c>
      <c r="L895" s="1" t="n">
        <v>3.00809</v>
      </c>
    </row>
    <row r="896" customFormat="false" ht="16.2" hidden="false" customHeight="false" outlineLevel="0" collapsed="false">
      <c r="A896" s="1" t="n">
        <v>483.8</v>
      </c>
      <c r="B896" s="1" t="n">
        <v>-2.63695</v>
      </c>
      <c r="C896" s="1" t="n">
        <v>-2.165</v>
      </c>
      <c r="D896" s="1" t="n">
        <v>-2.4327</v>
      </c>
      <c r="E896" s="1" t="n">
        <v>-2.33191</v>
      </c>
      <c r="F896" s="1" t="n">
        <v>-2.49738</v>
      </c>
      <c r="G896" s="1" t="n">
        <v>-2.61029</v>
      </c>
      <c r="H896" s="1" t="n">
        <v>-2.67862</v>
      </c>
      <c r="I896" s="1" t="n">
        <v>-1.89099</v>
      </c>
      <c r="J896" s="1" t="n">
        <v>2.35487</v>
      </c>
      <c r="K896" s="1" t="n">
        <v>-1.00707</v>
      </c>
      <c r="L896" s="1" t="n">
        <v>2.96166</v>
      </c>
    </row>
    <row r="897" customFormat="false" ht="16.2" hidden="false" customHeight="false" outlineLevel="0" collapsed="false">
      <c r="A897" s="1" t="n">
        <v>484</v>
      </c>
      <c r="B897" s="1" t="n">
        <v>-2.67211</v>
      </c>
      <c r="C897" s="1" t="n">
        <v>-2.26972</v>
      </c>
      <c r="D897" s="1" t="n">
        <v>-2.4625</v>
      </c>
      <c r="E897" s="1" t="n">
        <v>-2.38272</v>
      </c>
      <c r="F897" s="1" t="n">
        <v>-2.5058</v>
      </c>
      <c r="G897" s="1" t="n">
        <v>-2.64513</v>
      </c>
      <c r="H897" s="1" t="n">
        <v>-2.75988</v>
      </c>
      <c r="I897" s="1" t="n">
        <v>-1.88808</v>
      </c>
      <c r="J897" s="1" t="n">
        <v>2.23696</v>
      </c>
      <c r="K897" s="1" t="n">
        <v>-1.02034</v>
      </c>
      <c r="L897" s="1" t="n">
        <v>2.94485</v>
      </c>
    </row>
    <row r="898" customFormat="false" ht="16.2" hidden="false" customHeight="false" outlineLevel="0" collapsed="false">
      <c r="A898" s="1" t="n">
        <v>484.2</v>
      </c>
      <c r="B898" s="1" t="n">
        <v>-2.79963</v>
      </c>
      <c r="C898" s="1" t="n">
        <v>-2.30615</v>
      </c>
      <c r="D898" s="1" t="n">
        <v>-2.46451</v>
      </c>
      <c r="E898" s="1" t="n">
        <v>-2.36297</v>
      </c>
      <c r="F898" s="1" t="n">
        <v>-2.56368</v>
      </c>
      <c r="G898" s="1" t="n">
        <v>-2.68589</v>
      </c>
      <c r="H898" s="1" t="n">
        <v>-2.82035</v>
      </c>
      <c r="I898" s="1" t="n">
        <v>-2.00703</v>
      </c>
      <c r="J898" s="1" t="n">
        <v>2.15185</v>
      </c>
      <c r="K898" s="1" t="n">
        <v>-1.08006</v>
      </c>
      <c r="L898" s="1" t="n">
        <v>2.89909</v>
      </c>
    </row>
    <row r="899" customFormat="false" ht="16.2" hidden="false" customHeight="false" outlineLevel="0" collapsed="false">
      <c r="A899" s="1" t="n">
        <v>484.4</v>
      </c>
      <c r="B899" s="1" t="n">
        <v>-2.78603</v>
      </c>
      <c r="C899" s="1" t="n">
        <v>-2.24931</v>
      </c>
      <c r="D899" s="1" t="n">
        <v>-2.39651</v>
      </c>
      <c r="E899" s="1" t="n">
        <v>-2.35836</v>
      </c>
      <c r="F899" s="1" t="n">
        <v>-2.51762</v>
      </c>
      <c r="G899" s="1" t="n">
        <v>-2.68072</v>
      </c>
      <c r="H899" s="1" t="n">
        <v>-2.81906</v>
      </c>
      <c r="I899" s="1" t="n">
        <v>-1.9793</v>
      </c>
      <c r="J899" s="1" t="n">
        <v>2.17856</v>
      </c>
      <c r="K899" s="1" t="n">
        <v>-1.02764</v>
      </c>
      <c r="L899" s="1" t="n">
        <v>2.85594</v>
      </c>
    </row>
    <row r="900" customFormat="false" ht="16.2" hidden="false" customHeight="false" outlineLevel="0" collapsed="false">
      <c r="A900" s="1" t="n">
        <v>484.6</v>
      </c>
      <c r="B900" s="1" t="n">
        <v>-2.84561</v>
      </c>
      <c r="C900" s="1" t="n">
        <v>-2.31377</v>
      </c>
      <c r="D900" s="1" t="n">
        <v>-2.40608</v>
      </c>
      <c r="E900" s="1" t="n">
        <v>-2.37044</v>
      </c>
      <c r="F900" s="1" t="n">
        <v>-2.56836</v>
      </c>
      <c r="G900" s="1" t="n">
        <v>-2.69147</v>
      </c>
      <c r="H900" s="1" t="n">
        <v>-2.8535</v>
      </c>
      <c r="I900" s="1" t="n">
        <v>-2.01151</v>
      </c>
      <c r="J900" s="1" t="n">
        <v>2.14311</v>
      </c>
      <c r="K900" s="1" t="n">
        <v>-1.05405</v>
      </c>
      <c r="L900" s="1" t="n">
        <v>2.76544</v>
      </c>
    </row>
    <row r="901" customFormat="false" ht="16.2" hidden="false" customHeight="false" outlineLevel="0" collapsed="false">
      <c r="A901" s="1" t="n">
        <v>484.8</v>
      </c>
      <c r="B901" s="1" t="n">
        <v>-2.85974</v>
      </c>
      <c r="C901" s="1" t="n">
        <v>-2.29673</v>
      </c>
      <c r="D901" s="1" t="n">
        <v>-2.34296</v>
      </c>
      <c r="E901" s="1" t="n">
        <v>-2.34932</v>
      </c>
      <c r="F901" s="1" t="n">
        <v>-2.55296</v>
      </c>
      <c r="G901" s="1" t="n">
        <v>-2.68674</v>
      </c>
      <c r="H901" s="1" t="n">
        <v>-2.81634</v>
      </c>
      <c r="I901" s="1" t="n">
        <v>-2.0337</v>
      </c>
      <c r="J901" s="1" t="n">
        <v>2.12397</v>
      </c>
      <c r="K901" s="1" t="n">
        <v>-1.06491</v>
      </c>
      <c r="L901" s="1" t="n">
        <v>2.68623</v>
      </c>
    </row>
    <row r="902" customFormat="false" ht="16.2" hidden="false" customHeight="false" outlineLevel="0" collapsed="false">
      <c r="A902" s="1" t="n">
        <v>485</v>
      </c>
      <c r="B902" s="1" t="n">
        <v>-2.93697</v>
      </c>
      <c r="C902" s="1" t="n">
        <v>-2.37854</v>
      </c>
      <c r="D902" s="1" t="n">
        <v>-2.34815</v>
      </c>
      <c r="E902" s="1" t="n">
        <v>-2.44113</v>
      </c>
      <c r="F902" s="1" t="n">
        <v>-2.65838</v>
      </c>
      <c r="G902" s="1" t="n">
        <v>-2.80924</v>
      </c>
      <c r="H902" s="1" t="n">
        <v>-2.86535</v>
      </c>
      <c r="I902" s="1" t="n">
        <v>-2.09109</v>
      </c>
      <c r="J902" s="1" t="n">
        <v>2.04614</v>
      </c>
      <c r="K902" s="1" t="n">
        <v>-1.12409</v>
      </c>
      <c r="L902" s="1" t="n">
        <v>2.58329</v>
      </c>
    </row>
    <row r="903" customFormat="false" ht="16.2" hidden="false" customHeight="false" outlineLevel="0" collapsed="false">
      <c r="A903" s="1" t="n">
        <v>485.2</v>
      </c>
      <c r="B903" s="1" t="n">
        <v>-2.93037</v>
      </c>
      <c r="C903" s="1" t="n">
        <v>-2.33281</v>
      </c>
      <c r="D903" s="1" t="n">
        <v>-2.33449</v>
      </c>
      <c r="E903" s="1" t="n">
        <v>-2.44199</v>
      </c>
      <c r="F903" s="1" t="n">
        <v>-2.57262</v>
      </c>
      <c r="G903" s="1" t="n">
        <v>-2.78626</v>
      </c>
      <c r="H903" s="1" t="n">
        <v>-2.84602</v>
      </c>
      <c r="I903" s="1" t="n">
        <v>-1.93898</v>
      </c>
      <c r="J903" s="1" t="n">
        <v>2.15568</v>
      </c>
      <c r="K903" s="1" t="n">
        <v>-1.14762</v>
      </c>
      <c r="L903" s="1" t="n">
        <v>2.65133</v>
      </c>
    </row>
    <row r="904" customFormat="false" ht="16.2" hidden="false" customHeight="false" outlineLevel="0" collapsed="false">
      <c r="A904" s="1" t="n">
        <v>485.4</v>
      </c>
      <c r="B904" s="1" t="n">
        <v>-2.96695</v>
      </c>
      <c r="C904" s="1" t="n">
        <v>-2.37675</v>
      </c>
      <c r="D904" s="1" t="n">
        <v>-2.3223</v>
      </c>
      <c r="E904" s="1" t="n">
        <v>-2.3967</v>
      </c>
      <c r="F904" s="1" t="n">
        <v>-2.66212</v>
      </c>
      <c r="G904" s="1" t="n">
        <v>-2.79013</v>
      </c>
      <c r="H904" s="1" t="n">
        <v>-2.88959</v>
      </c>
      <c r="I904" s="1" t="n">
        <v>-1.95524</v>
      </c>
      <c r="J904" s="1" t="n">
        <v>2.17473</v>
      </c>
      <c r="K904" s="1" t="n">
        <v>-1.21223</v>
      </c>
      <c r="L904" s="1" t="n">
        <v>2.6253</v>
      </c>
    </row>
    <row r="905" customFormat="false" ht="16.2" hidden="false" customHeight="false" outlineLevel="0" collapsed="false">
      <c r="A905" s="1" t="n">
        <v>485.6</v>
      </c>
      <c r="B905" s="1" t="n">
        <v>-2.94902</v>
      </c>
      <c r="C905" s="1" t="n">
        <v>-2.24588</v>
      </c>
      <c r="D905" s="1" t="n">
        <v>-2.26238</v>
      </c>
      <c r="E905" s="1" t="n">
        <v>-2.31315</v>
      </c>
      <c r="F905" s="1" t="n">
        <v>-2.6327</v>
      </c>
      <c r="G905" s="1" t="n">
        <v>-2.70528</v>
      </c>
      <c r="H905" s="1" t="n">
        <v>-2.86679</v>
      </c>
      <c r="I905" s="1" t="n">
        <v>-1.92994</v>
      </c>
      <c r="J905" s="1" t="n">
        <v>2.2633</v>
      </c>
      <c r="K905" s="1" t="n">
        <v>-1.19495</v>
      </c>
      <c r="L905" s="1" t="n">
        <v>2.64828</v>
      </c>
    </row>
    <row r="906" customFormat="false" ht="16.2" hidden="false" customHeight="false" outlineLevel="0" collapsed="false">
      <c r="A906" s="1" t="n">
        <v>485.8</v>
      </c>
      <c r="B906" s="1" t="n">
        <v>-2.85827</v>
      </c>
      <c r="C906" s="1" t="n">
        <v>-2.25499</v>
      </c>
      <c r="D906" s="1" t="n">
        <v>-2.21956</v>
      </c>
      <c r="E906" s="1" t="n">
        <v>-2.29894</v>
      </c>
      <c r="F906" s="1" t="n">
        <v>-2.57023</v>
      </c>
      <c r="G906" s="1" t="n">
        <v>-2.64887</v>
      </c>
      <c r="H906" s="1" t="n">
        <v>-2.82983</v>
      </c>
      <c r="I906" s="1" t="n">
        <v>-1.85382</v>
      </c>
      <c r="J906" s="1" t="n">
        <v>2.26597</v>
      </c>
      <c r="K906" s="1" t="n">
        <v>-1.14618</v>
      </c>
      <c r="L906" s="1" t="n">
        <v>2.59454</v>
      </c>
    </row>
    <row r="907" customFormat="false" ht="16.2" hidden="false" customHeight="false" outlineLevel="0" collapsed="false">
      <c r="A907" s="1" t="n">
        <v>486</v>
      </c>
      <c r="B907" s="1" t="n">
        <v>-2.79422</v>
      </c>
      <c r="C907" s="1" t="n">
        <v>-2.2346</v>
      </c>
      <c r="D907" s="1" t="n">
        <v>-2.19436</v>
      </c>
      <c r="E907" s="1" t="n">
        <v>-2.24299</v>
      </c>
      <c r="F907" s="1" t="n">
        <v>-2.56699</v>
      </c>
      <c r="G907" s="1" t="n">
        <v>-2.58697</v>
      </c>
      <c r="H907" s="1" t="n">
        <v>-2.73863</v>
      </c>
      <c r="I907" s="1" t="n">
        <v>-1.84213</v>
      </c>
      <c r="J907" s="1" t="n">
        <v>2.30686</v>
      </c>
      <c r="K907" s="1" t="n">
        <v>-1.16915</v>
      </c>
      <c r="L907" s="1" t="n">
        <v>2.62097</v>
      </c>
    </row>
    <row r="908" customFormat="false" ht="16.2" hidden="false" customHeight="false" outlineLevel="0" collapsed="false">
      <c r="A908" s="1" t="n">
        <v>486.2</v>
      </c>
      <c r="B908" s="1" t="n">
        <v>-2.74894</v>
      </c>
      <c r="C908" s="1" t="n">
        <v>-2.19133</v>
      </c>
      <c r="D908" s="1" t="n">
        <v>-2.22014</v>
      </c>
      <c r="E908" s="1" t="n">
        <v>-2.27293</v>
      </c>
      <c r="F908" s="1" t="n">
        <v>-2.5872</v>
      </c>
      <c r="G908" s="1" t="n">
        <v>-2.62824</v>
      </c>
      <c r="H908" s="1" t="n">
        <v>-2.76074</v>
      </c>
      <c r="I908" s="1" t="n">
        <v>-1.80264</v>
      </c>
      <c r="J908" s="1" t="n">
        <v>2.25991</v>
      </c>
      <c r="K908" s="1" t="n">
        <v>-1.17972</v>
      </c>
      <c r="L908" s="1" t="n">
        <v>2.56171</v>
      </c>
    </row>
    <row r="909" customFormat="false" ht="16.2" hidden="false" customHeight="false" outlineLevel="0" collapsed="false">
      <c r="A909" s="1" t="n">
        <v>486.4</v>
      </c>
      <c r="B909" s="1" t="n">
        <v>-2.7442</v>
      </c>
      <c r="C909" s="1" t="n">
        <v>-2.16938</v>
      </c>
      <c r="D909" s="1" t="n">
        <v>-2.19595</v>
      </c>
      <c r="E909" s="1" t="n">
        <v>-2.24573</v>
      </c>
      <c r="F909" s="1" t="n">
        <v>-2.57292</v>
      </c>
      <c r="G909" s="1" t="n">
        <v>-2.64031</v>
      </c>
      <c r="H909" s="1" t="n">
        <v>-2.74088</v>
      </c>
      <c r="I909" s="1" t="n">
        <v>-1.74277</v>
      </c>
      <c r="J909" s="1" t="n">
        <v>2.22348</v>
      </c>
      <c r="K909" s="1" t="n">
        <v>-1.14209</v>
      </c>
      <c r="L909" s="1" t="n">
        <v>2.6338</v>
      </c>
    </row>
    <row r="910" customFormat="false" ht="16.2" hidden="false" customHeight="false" outlineLevel="0" collapsed="false">
      <c r="A910" s="1" t="n">
        <v>486.6</v>
      </c>
      <c r="B910" s="1" t="n">
        <v>-2.68884</v>
      </c>
      <c r="C910" s="1" t="n">
        <v>-2.19164</v>
      </c>
      <c r="D910" s="1" t="n">
        <v>-2.2353</v>
      </c>
      <c r="E910" s="1" t="n">
        <v>-2.14351</v>
      </c>
      <c r="F910" s="1" t="n">
        <v>-2.52918</v>
      </c>
      <c r="G910" s="1" t="n">
        <v>-2.51612</v>
      </c>
      <c r="H910" s="1" t="n">
        <v>-2.70341</v>
      </c>
      <c r="I910" s="1" t="n">
        <v>-1.7471</v>
      </c>
      <c r="J910" s="1" t="n">
        <v>2.29881</v>
      </c>
      <c r="K910" s="1" t="n">
        <v>-1.09475</v>
      </c>
      <c r="L910" s="1" t="n">
        <v>2.63845</v>
      </c>
    </row>
    <row r="911" customFormat="false" ht="16.2" hidden="false" customHeight="false" outlineLevel="0" collapsed="false">
      <c r="A911" s="1" t="n">
        <v>486.8</v>
      </c>
      <c r="B911" s="1" t="n">
        <v>-2.63663</v>
      </c>
      <c r="C911" s="1" t="n">
        <v>-2.17033</v>
      </c>
      <c r="D911" s="1" t="n">
        <v>-2.20282</v>
      </c>
      <c r="E911" s="1" t="n">
        <v>-2.11994</v>
      </c>
      <c r="F911" s="1" t="n">
        <v>-2.52967</v>
      </c>
      <c r="G911" s="1" t="n">
        <v>-2.46187</v>
      </c>
      <c r="H911" s="1" t="n">
        <v>-2.63406</v>
      </c>
      <c r="I911" s="1" t="n">
        <v>-1.74446</v>
      </c>
      <c r="J911" s="1" t="n">
        <v>2.2775</v>
      </c>
      <c r="K911" s="1" t="n">
        <v>-1.08831</v>
      </c>
      <c r="L911" s="1" t="n">
        <v>2.70905</v>
      </c>
    </row>
    <row r="912" customFormat="false" ht="16.2" hidden="false" customHeight="false" outlineLevel="0" collapsed="false">
      <c r="A912" s="1" t="n">
        <v>487</v>
      </c>
      <c r="B912" s="1" t="n">
        <v>-2.6808</v>
      </c>
      <c r="C912" s="1" t="n">
        <v>-2.19318</v>
      </c>
      <c r="D912" s="1" t="n">
        <v>-2.20006</v>
      </c>
      <c r="E912" s="1" t="n">
        <v>-2.14416</v>
      </c>
      <c r="F912" s="1" t="n">
        <v>-2.54567</v>
      </c>
      <c r="G912" s="1" t="n">
        <v>-2.49445</v>
      </c>
      <c r="H912" s="1" t="n">
        <v>-2.65286</v>
      </c>
      <c r="I912" s="1" t="n">
        <v>-1.79191</v>
      </c>
      <c r="J912" s="1" t="n">
        <v>2.08815</v>
      </c>
      <c r="K912" s="1" t="n">
        <v>-1.17783</v>
      </c>
      <c r="L912" s="1" t="n">
        <v>2.6354</v>
      </c>
    </row>
    <row r="913" customFormat="false" ht="16.2" hidden="false" customHeight="false" outlineLevel="0" collapsed="false">
      <c r="A913" s="1" t="n">
        <v>487.2</v>
      </c>
      <c r="B913" s="1" t="n">
        <v>-2.6559</v>
      </c>
      <c r="C913" s="1" t="n">
        <v>-2.20824</v>
      </c>
      <c r="D913" s="1" t="n">
        <v>-2.20671</v>
      </c>
      <c r="E913" s="1" t="n">
        <v>-2.20471</v>
      </c>
      <c r="F913" s="1" t="n">
        <v>-2.50378</v>
      </c>
      <c r="G913" s="1" t="n">
        <v>-2.50541</v>
      </c>
      <c r="H913" s="1" t="n">
        <v>-2.636</v>
      </c>
      <c r="I913" s="1" t="n">
        <v>-1.79767</v>
      </c>
      <c r="J913" s="1" t="n">
        <v>2.05658</v>
      </c>
      <c r="K913" s="1" t="n">
        <v>-1.18115</v>
      </c>
      <c r="L913" s="1" t="n">
        <v>2.64407</v>
      </c>
    </row>
    <row r="914" customFormat="false" ht="16.2" hidden="false" customHeight="false" outlineLevel="0" collapsed="false">
      <c r="A914" s="1" t="n">
        <v>487.4</v>
      </c>
      <c r="B914" s="1" t="n">
        <v>-2.58047</v>
      </c>
      <c r="C914" s="1" t="n">
        <v>-2.24411</v>
      </c>
      <c r="D914" s="1" t="n">
        <v>-2.21088</v>
      </c>
      <c r="E914" s="1" t="n">
        <v>-2.19732</v>
      </c>
      <c r="F914" s="1" t="n">
        <v>-2.46581</v>
      </c>
      <c r="G914" s="1" t="n">
        <v>-2.50469</v>
      </c>
      <c r="H914" s="1" t="n">
        <v>-2.55858</v>
      </c>
      <c r="I914" s="1" t="n">
        <v>-1.76983</v>
      </c>
      <c r="J914" s="1" t="n">
        <v>2.06408</v>
      </c>
      <c r="K914" s="1" t="n">
        <v>-1.19796</v>
      </c>
      <c r="L914" s="1" t="n">
        <v>2.65757</v>
      </c>
    </row>
    <row r="915" customFormat="false" ht="16.2" hidden="false" customHeight="false" outlineLevel="0" collapsed="false">
      <c r="A915" s="1" t="n">
        <v>487.6</v>
      </c>
      <c r="B915" s="1" t="n">
        <v>-2.55934</v>
      </c>
      <c r="C915" s="1" t="n">
        <v>-2.23746</v>
      </c>
      <c r="D915" s="1" t="n">
        <v>-2.16653</v>
      </c>
      <c r="E915" s="1" t="n">
        <v>-2.17956</v>
      </c>
      <c r="F915" s="1" t="n">
        <v>-2.4269</v>
      </c>
      <c r="G915" s="1" t="n">
        <v>-2.48915</v>
      </c>
      <c r="H915" s="1" t="n">
        <v>-2.54264</v>
      </c>
      <c r="I915" s="1" t="n">
        <v>-1.83916</v>
      </c>
      <c r="J915" s="1" t="n">
        <v>2.03963</v>
      </c>
      <c r="K915" s="1" t="n">
        <v>-1.14104</v>
      </c>
      <c r="L915" s="1" t="n">
        <v>2.66958</v>
      </c>
    </row>
    <row r="916" customFormat="false" ht="16.2" hidden="false" customHeight="false" outlineLevel="0" collapsed="false">
      <c r="A916" s="1" t="n">
        <v>487.8</v>
      </c>
      <c r="B916" s="1" t="n">
        <v>-2.59479</v>
      </c>
      <c r="C916" s="1" t="n">
        <v>-2.27836</v>
      </c>
      <c r="D916" s="1" t="n">
        <v>-2.17765</v>
      </c>
      <c r="E916" s="1" t="n">
        <v>-2.18949</v>
      </c>
      <c r="F916" s="1" t="n">
        <v>-2.42761</v>
      </c>
      <c r="G916" s="1" t="n">
        <v>-2.50074</v>
      </c>
      <c r="H916" s="1" t="n">
        <v>-2.54956</v>
      </c>
      <c r="I916" s="1" t="n">
        <v>-1.85355</v>
      </c>
      <c r="J916" s="1" t="n">
        <v>1.98218</v>
      </c>
      <c r="K916" s="1" t="n">
        <v>-1.11614</v>
      </c>
      <c r="L916" s="1" t="n">
        <v>2.67093</v>
      </c>
    </row>
    <row r="917" customFormat="false" ht="16.2" hidden="false" customHeight="false" outlineLevel="0" collapsed="false">
      <c r="A917" s="1" t="n">
        <v>488</v>
      </c>
      <c r="B917" s="1" t="n">
        <v>-2.62179</v>
      </c>
      <c r="C917" s="1" t="n">
        <v>-2.38555</v>
      </c>
      <c r="D917" s="1" t="n">
        <v>-2.22126</v>
      </c>
      <c r="E917" s="1" t="n">
        <v>-2.1995</v>
      </c>
      <c r="F917" s="1" t="n">
        <v>-2.43533</v>
      </c>
      <c r="G917" s="1" t="n">
        <v>-2.49539</v>
      </c>
      <c r="H917" s="1" t="n">
        <v>-2.52839</v>
      </c>
      <c r="I917" s="1" t="n">
        <v>-1.90674</v>
      </c>
      <c r="J917" s="1" t="n">
        <v>1.87882</v>
      </c>
      <c r="K917" s="1" t="n">
        <v>-1.17892</v>
      </c>
      <c r="L917" s="1" t="n">
        <v>2.61239</v>
      </c>
    </row>
    <row r="918" customFormat="false" ht="16.2" hidden="false" customHeight="false" outlineLevel="0" collapsed="false">
      <c r="A918" s="1" t="n">
        <v>488.2</v>
      </c>
      <c r="B918" s="1" t="n">
        <v>-2.55945</v>
      </c>
      <c r="C918" s="1" t="n">
        <v>-2.31437</v>
      </c>
      <c r="D918" s="1" t="n">
        <v>-2.12982</v>
      </c>
      <c r="E918" s="1" t="n">
        <v>-2.22452</v>
      </c>
      <c r="F918" s="1" t="n">
        <v>-2.37897</v>
      </c>
      <c r="G918" s="1" t="n">
        <v>-2.43518</v>
      </c>
      <c r="H918" s="1" t="n">
        <v>-2.42331</v>
      </c>
      <c r="I918" s="1" t="n">
        <v>-1.81091</v>
      </c>
      <c r="J918" s="1" t="n">
        <v>1.89325</v>
      </c>
      <c r="K918" s="1" t="n">
        <v>-1.106</v>
      </c>
      <c r="L918" s="1" t="n">
        <v>2.66403</v>
      </c>
    </row>
    <row r="919" customFormat="false" ht="16.2" hidden="false" customHeight="false" outlineLevel="0" collapsed="false">
      <c r="A919" s="1" t="n">
        <v>488.4</v>
      </c>
      <c r="B919" s="1" t="n">
        <v>-2.60871</v>
      </c>
      <c r="C919" s="1" t="n">
        <v>-2.29184</v>
      </c>
      <c r="D919" s="1" t="n">
        <v>-2.14703</v>
      </c>
      <c r="E919" s="1" t="n">
        <v>-2.20259</v>
      </c>
      <c r="F919" s="1" t="n">
        <v>-2.3432</v>
      </c>
      <c r="G919" s="1" t="n">
        <v>-2.47367</v>
      </c>
      <c r="H919" s="1" t="n">
        <v>-2.46099</v>
      </c>
      <c r="I919" s="1" t="n">
        <v>-1.84769</v>
      </c>
      <c r="J919" s="1" t="n">
        <v>1.88949</v>
      </c>
      <c r="K919" s="1" t="n">
        <v>-1.05557</v>
      </c>
      <c r="L919" s="1" t="n">
        <v>2.6649</v>
      </c>
    </row>
    <row r="920" customFormat="false" ht="16.2" hidden="false" customHeight="false" outlineLevel="0" collapsed="false">
      <c r="A920" s="1" t="n">
        <v>488.6</v>
      </c>
      <c r="B920" s="1" t="n">
        <v>-2.64138</v>
      </c>
      <c r="C920" s="1" t="n">
        <v>-2.37838</v>
      </c>
      <c r="D920" s="1" t="n">
        <v>-2.21953</v>
      </c>
      <c r="E920" s="1" t="n">
        <v>-2.311</v>
      </c>
      <c r="F920" s="1" t="n">
        <v>-2.3539</v>
      </c>
      <c r="G920" s="1" t="n">
        <v>-2.54713</v>
      </c>
      <c r="H920" s="1" t="n">
        <v>-2.50979</v>
      </c>
      <c r="I920" s="1" t="n">
        <v>-1.84164</v>
      </c>
      <c r="J920" s="1" t="n">
        <v>1.84111</v>
      </c>
      <c r="K920" s="1" t="n">
        <v>-1.06724</v>
      </c>
      <c r="L920" s="1" t="n">
        <v>2.61212</v>
      </c>
    </row>
    <row r="921" customFormat="false" ht="16.2" hidden="false" customHeight="false" outlineLevel="0" collapsed="false">
      <c r="A921" s="1" t="n">
        <v>488.8</v>
      </c>
      <c r="B921" s="1" t="n">
        <v>-2.65268</v>
      </c>
      <c r="C921" s="1" t="n">
        <v>-2.35287</v>
      </c>
      <c r="D921" s="1" t="n">
        <v>-2.15831</v>
      </c>
      <c r="E921" s="1" t="n">
        <v>-2.28441</v>
      </c>
      <c r="F921" s="1" t="n">
        <v>-2.34335</v>
      </c>
      <c r="G921" s="1" t="n">
        <v>-2.49822</v>
      </c>
      <c r="H921" s="1" t="n">
        <v>-2.46756</v>
      </c>
      <c r="I921" s="1" t="n">
        <v>-1.85517</v>
      </c>
      <c r="J921" s="1" t="n">
        <v>1.8954</v>
      </c>
      <c r="K921" s="1" t="n">
        <v>-1.05628</v>
      </c>
      <c r="L921" s="1" t="n">
        <v>2.57723</v>
      </c>
    </row>
    <row r="922" customFormat="false" ht="16.2" hidden="false" customHeight="false" outlineLevel="0" collapsed="false">
      <c r="A922" s="1" t="n">
        <v>489</v>
      </c>
      <c r="B922" s="1" t="n">
        <v>-2.62739</v>
      </c>
      <c r="C922" s="1" t="n">
        <v>-2.25936</v>
      </c>
      <c r="D922" s="1" t="n">
        <v>-2.13884</v>
      </c>
      <c r="E922" s="1" t="n">
        <v>-2.23646</v>
      </c>
      <c r="F922" s="1" t="n">
        <v>-2.36454</v>
      </c>
      <c r="G922" s="1" t="n">
        <v>-2.50883</v>
      </c>
      <c r="H922" s="1" t="n">
        <v>-2.48659</v>
      </c>
      <c r="I922" s="1" t="n">
        <v>-1.84936</v>
      </c>
      <c r="J922" s="1" t="n">
        <v>1.80501</v>
      </c>
      <c r="K922" s="1" t="n">
        <v>-1.02371</v>
      </c>
      <c r="L922" s="1" t="n">
        <v>2.5751</v>
      </c>
    </row>
    <row r="923" customFormat="false" ht="16.2" hidden="false" customHeight="false" outlineLevel="0" collapsed="false">
      <c r="A923" s="1" t="n">
        <v>489.2</v>
      </c>
      <c r="B923" s="1" t="n">
        <v>-2.68068</v>
      </c>
      <c r="C923" s="1" t="n">
        <v>-2.25109</v>
      </c>
      <c r="D923" s="1" t="n">
        <v>-2.12971</v>
      </c>
      <c r="E923" s="1" t="n">
        <v>-2.26444</v>
      </c>
      <c r="F923" s="1" t="n">
        <v>-2.42363</v>
      </c>
      <c r="G923" s="1" t="n">
        <v>-2.54883</v>
      </c>
      <c r="H923" s="1" t="n">
        <v>-2.51599</v>
      </c>
      <c r="I923" s="1" t="n">
        <v>-1.81017</v>
      </c>
      <c r="J923" s="1" t="n">
        <v>1.77959</v>
      </c>
      <c r="K923" s="1" t="n">
        <v>-0.98028</v>
      </c>
      <c r="L923" s="1" t="n">
        <v>2.47078</v>
      </c>
    </row>
    <row r="924" customFormat="false" ht="16.2" hidden="false" customHeight="false" outlineLevel="0" collapsed="false">
      <c r="A924" s="1" t="n">
        <v>489.4</v>
      </c>
      <c r="B924" s="1" t="n">
        <v>-2.62068</v>
      </c>
      <c r="C924" s="1" t="n">
        <v>-2.21214</v>
      </c>
      <c r="D924" s="1" t="n">
        <v>-2.05108</v>
      </c>
      <c r="E924" s="1" t="n">
        <v>-2.19579</v>
      </c>
      <c r="F924" s="1" t="n">
        <v>-2.37178</v>
      </c>
      <c r="G924" s="1" t="n">
        <v>-2.48715</v>
      </c>
      <c r="H924" s="1" t="n">
        <v>-2.39051</v>
      </c>
      <c r="I924" s="1" t="n">
        <v>-1.75027</v>
      </c>
      <c r="J924" s="1" t="n">
        <v>1.86918</v>
      </c>
      <c r="K924" s="1" t="n">
        <v>-0.956139</v>
      </c>
      <c r="L924" s="1" t="n">
        <v>2.53328</v>
      </c>
    </row>
    <row r="925" customFormat="false" ht="16.2" hidden="false" customHeight="false" outlineLevel="0" collapsed="false">
      <c r="A925" s="1" t="n">
        <v>489.6</v>
      </c>
      <c r="B925" s="1" t="n">
        <v>-2.66461</v>
      </c>
      <c r="C925" s="1" t="n">
        <v>-2.17751</v>
      </c>
      <c r="D925" s="1" t="n">
        <v>-1.99857</v>
      </c>
      <c r="E925" s="1" t="n">
        <v>-2.1846</v>
      </c>
      <c r="F925" s="1" t="n">
        <v>-2.3439</v>
      </c>
      <c r="G925" s="1" t="n">
        <v>-2.46692</v>
      </c>
      <c r="H925" s="1" t="n">
        <v>-2.36029</v>
      </c>
      <c r="I925" s="1" t="n">
        <v>-1.73597</v>
      </c>
      <c r="J925" s="1" t="n">
        <v>1.92874</v>
      </c>
      <c r="K925" s="1" t="n">
        <v>-0.899502</v>
      </c>
      <c r="L925" s="1" t="n">
        <v>2.49522</v>
      </c>
    </row>
    <row r="926" customFormat="false" ht="16.2" hidden="false" customHeight="false" outlineLevel="0" collapsed="false">
      <c r="A926" s="1" t="n">
        <v>489.8</v>
      </c>
      <c r="B926" s="1" t="n">
        <v>-2.563</v>
      </c>
      <c r="C926" s="1" t="n">
        <v>-2.08248</v>
      </c>
      <c r="D926" s="1" t="n">
        <v>-1.97137</v>
      </c>
      <c r="E926" s="1" t="n">
        <v>-2.13291</v>
      </c>
      <c r="F926" s="1" t="n">
        <v>-2.28691</v>
      </c>
      <c r="G926" s="1" t="n">
        <v>-2.37567</v>
      </c>
      <c r="H926" s="1" t="n">
        <v>-2.36923</v>
      </c>
      <c r="I926" s="1" t="n">
        <v>-1.70727</v>
      </c>
      <c r="J926" s="1" t="n">
        <v>2.01448</v>
      </c>
      <c r="K926" s="1" t="n">
        <v>-0.84243</v>
      </c>
      <c r="L926" s="1" t="n">
        <v>2.50739</v>
      </c>
    </row>
    <row r="927" customFormat="false" ht="16.2" hidden="false" customHeight="false" outlineLevel="0" collapsed="false">
      <c r="A927" s="1" t="n">
        <v>490</v>
      </c>
      <c r="B927" s="1" t="n">
        <v>-2.6231</v>
      </c>
      <c r="C927" s="1" t="n">
        <v>-2.08749</v>
      </c>
      <c r="D927" s="1" t="n">
        <v>-1.9708</v>
      </c>
      <c r="E927" s="1" t="n">
        <v>-2.11983</v>
      </c>
      <c r="F927" s="1" t="n">
        <v>-2.30209</v>
      </c>
      <c r="G927" s="1" t="n">
        <v>-2.41881</v>
      </c>
      <c r="H927" s="1" t="n">
        <v>-2.41655</v>
      </c>
      <c r="I927" s="1" t="n">
        <v>-1.70535</v>
      </c>
      <c r="J927" s="1" t="n">
        <v>1.98958</v>
      </c>
      <c r="K927" s="1" t="n">
        <v>-0.90889</v>
      </c>
      <c r="L927" s="1" t="n">
        <v>2.51452</v>
      </c>
    </row>
    <row r="928" customFormat="false" ht="16.2" hidden="false" customHeight="false" outlineLevel="0" collapsed="false">
      <c r="A928" s="1" t="n">
        <v>490.2</v>
      </c>
      <c r="B928" s="1" t="n">
        <v>-2.6605</v>
      </c>
      <c r="C928" s="1" t="n">
        <v>-2.12227</v>
      </c>
      <c r="D928" s="1" t="n">
        <v>-2.00821</v>
      </c>
      <c r="E928" s="1" t="n">
        <v>-2.08505</v>
      </c>
      <c r="F928" s="1" t="n">
        <v>-2.29782</v>
      </c>
      <c r="G928" s="1" t="n">
        <v>-2.46182</v>
      </c>
      <c r="H928" s="1" t="n">
        <v>-2.41139</v>
      </c>
      <c r="I928" s="1" t="n">
        <v>-1.81351</v>
      </c>
      <c r="J928" s="1" t="n">
        <v>1.91701</v>
      </c>
      <c r="K928" s="1" t="n">
        <v>-0.93515</v>
      </c>
      <c r="L928" s="1" t="n">
        <v>2.40783</v>
      </c>
    </row>
    <row r="929" customFormat="false" ht="16.2" hidden="false" customHeight="false" outlineLevel="0" collapsed="false">
      <c r="A929" s="1" t="n">
        <v>490.4</v>
      </c>
      <c r="B929" s="1" t="n">
        <v>-2.60465</v>
      </c>
      <c r="C929" s="1" t="n">
        <v>-2.09242</v>
      </c>
      <c r="D929" s="1" t="n">
        <v>-2.03025</v>
      </c>
      <c r="E929" s="1" t="n">
        <v>-1.98536</v>
      </c>
      <c r="F929" s="1" t="n">
        <v>-2.35859</v>
      </c>
      <c r="G929" s="1" t="n">
        <v>-2.43794</v>
      </c>
      <c r="H929" s="1" t="n">
        <v>-2.39666</v>
      </c>
      <c r="I929" s="1" t="n">
        <v>-1.78369</v>
      </c>
      <c r="J929" s="1" t="n">
        <v>1.91746</v>
      </c>
      <c r="K929" s="1" t="n">
        <v>-0.874439</v>
      </c>
      <c r="L929" s="1" t="n">
        <v>2.44253</v>
      </c>
    </row>
    <row r="930" customFormat="false" ht="16.2" hidden="false" customHeight="false" outlineLevel="0" collapsed="false">
      <c r="A930" s="1" t="n">
        <v>490.6</v>
      </c>
      <c r="B930" s="1" t="n">
        <v>-2.58265</v>
      </c>
      <c r="C930" s="1" t="n">
        <v>-2.09913</v>
      </c>
      <c r="D930" s="1" t="n">
        <v>-2.07888</v>
      </c>
      <c r="E930" s="1" t="n">
        <v>-2.00564</v>
      </c>
      <c r="F930" s="1" t="n">
        <v>-2.33013</v>
      </c>
      <c r="G930" s="1" t="n">
        <v>-2.42832</v>
      </c>
      <c r="H930" s="1" t="n">
        <v>-2.40457</v>
      </c>
      <c r="I930" s="1" t="n">
        <v>-1.67556</v>
      </c>
      <c r="J930" s="1" t="n">
        <v>1.94436</v>
      </c>
      <c r="K930" s="1" t="n">
        <v>-0.893021</v>
      </c>
      <c r="L930" s="1" t="n">
        <v>2.53411</v>
      </c>
    </row>
    <row r="931" customFormat="false" ht="16.2" hidden="false" customHeight="false" outlineLevel="0" collapsed="false">
      <c r="A931" s="1" t="n">
        <v>490.8</v>
      </c>
      <c r="B931" s="1" t="n">
        <v>-2.71359</v>
      </c>
      <c r="C931" s="1" t="n">
        <v>-2.20976</v>
      </c>
      <c r="D931" s="1" t="n">
        <v>-2.13493</v>
      </c>
      <c r="E931" s="1" t="n">
        <v>-2.10463</v>
      </c>
      <c r="F931" s="1" t="n">
        <v>-2.30839</v>
      </c>
      <c r="G931" s="1" t="n">
        <v>-2.4659</v>
      </c>
      <c r="H931" s="1" t="n">
        <v>-2.49636</v>
      </c>
      <c r="I931" s="1" t="n">
        <v>-1.73484</v>
      </c>
      <c r="J931" s="1" t="n">
        <v>1.89332</v>
      </c>
      <c r="K931" s="1" t="n">
        <v>-0.93327</v>
      </c>
      <c r="L931" s="1" t="n">
        <v>2.49397</v>
      </c>
    </row>
    <row r="932" customFormat="false" ht="16.2" hidden="false" customHeight="false" outlineLevel="0" collapsed="false">
      <c r="A932" s="1" t="n">
        <v>491</v>
      </c>
      <c r="B932" s="1" t="n">
        <v>-2.75842</v>
      </c>
      <c r="C932" s="1" t="n">
        <v>-2.27844</v>
      </c>
      <c r="D932" s="1" t="n">
        <v>-2.20675</v>
      </c>
      <c r="E932" s="1" t="n">
        <v>-2.14811</v>
      </c>
      <c r="F932" s="1" t="n">
        <v>-2.33871</v>
      </c>
      <c r="G932" s="1" t="n">
        <v>-2.52372</v>
      </c>
      <c r="H932" s="1" t="n">
        <v>-2.50093</v>
      </c>
      <c r="I932" s="1" t="n">
        <v>-1.7741</v>
      </c>
      <c r="J932" s="1" t="n">
        <v>1.79758</v>
      </c>
      <c r="K932" s="1" t="n">
        <v>-1.00855</v>
      </c>
      <c r="L932" s="1" t="n">
        <v>2.41513</v>
      </c>
    </row>
    <row r="933" customFormat="false" ht="16.2" hidden="false" customHeight="false" outlineLevel="0" collapsed="false">
      <c r="A933" s="1" t="n">
        <v>491.2</v>
      </c>
      <c r="B933" s="1" t="n">
        <v>-2.71971</v>
      </c>
      <c r="C933" s="1" t="n">
        <v>-2.29732</v>
      </c>
      <c r="D933" s="1" t="n">
        <v>-2.17479</v>
      </c>
      <c r="E933" s="1" t="n">
        <v>-2.20488</v>
      </c>
      <c r="F933" s="1" t="n">
        <v>-2.44572</v>
      </c>
      <c r="G933" s="1" t="n">
        <v>-2.54287</v>
      </c>
      <c r="H933" s="1" t="n">
        <v>-2.57706</v>
      </c>
      <c r="I933" s="1" t="n">
        <v>-1.8125</v>
      </c>
      <c r="J933" s="1" t="n">
        <v>1.71635</v>
      </c>
      <c r="K933" s="1" t="n">
        <v>-1.08807</v>
      </c>
      <c r="L933" s="1" t="n">
        <v>2.31997</v>
      </c>
    </row>
    <row r="934" customFormat="false" ht="16.2" hidden="false" customHeight="false" outlineLevel="0" collapsed="false">
      <c r="A934" s="1" t="n">
        <v>491.4</v>
      </c>
      <c r="B934" s="1" t="n">
        <v>-2.75589</v>
      </c>
      <c r="C934" s="1" t="n">
        <v>-2.30851</v>
      </c>
      <c r="D934" s="1" t="n">
        <v>-2.16598</v>
      </c>
      <c r="E934" s="1" t="n">
        <v>-2.21332</v>
      </c>
      <c r="F934" s="1" t="n">
        <v>-2.42149</v>
      </c>
      <c r="G934" s="1" t="n">
        <v>-2.48386</v>
      </c>
      <c r="H934" s="1" t="n">
        <v>-2.56683</v>
      </c>
      <c r="I934" s="1" t="n">
        <v>-1.79295</v>
      </c>
      <c r="J934" s="1" t="n">
        <v>1.65514</v>
      </c>
      <c r="K934" s="1" t="n">
        <v>-1.14444</v>
      </c>
      <c r="L934" s="1" t="n">
        <v>2.30253</v>
      </c>
    </row>
    <row r="935" customFormat="false" ht="16.2" hidden="false" customHeight="false" outlineLevel="0" collapsed="false">
      <c r="A935" s="1" t="n">
        <v>491.6</v>
      </c>
      <c r="B935" s="1" t="n">
        <v>-2.75087</v>
      </c>
      <c r="C935" s="1" t="n">
        <v>-2.31579</v>
      </c>
      <c r="D935" s="1" t="n">
        <v>-2.18908</v>
      </c>
      <c r="E935" s="1" t="n">
        <v>-2.22287</v>
      </c>
      <c r="F935" s="1" t="n">
        <v>-2.42873</v>
      </c>
      <c r="G935" s="1" t="n">
        <v>-2.52602</v>
      </c>
      <c r="H935" s="1" t="n">
        <v>-2.58261</v>
      </c>
      <c r="I935" s="1" t="n">
        <v>-1.80254</v>
      </c>
      <c r="J935" s="1" t="n">
        <v>1.62568</v>
      </c>
      <c r="K935" s="1" t="n">
        <v>-1.15081</v>
      </c>
      <c r="L935" s="1" t="n">
        <v>2.30839</v>
      </c>
    </row>
    <row r="936" customFormat="false" ht="16.2" hidden="false" customHeight="false" outlineLevel="0" collapsed="false">
      <c r="A936" s="1" t="n">
        <v>491.8</v>
      </c>
      <c r="B936" s="1" t="n">
        <v>-2.71232</v>
      </c>
      <c r="C936" s="1" t="n">
        <v>-2.32397</v>
      </c>
      <c r="D936" s="1" t="n">
        <v>-2.11815</v>
      </c>
      <c r="E936" s="1" t="n">
        <v>-2.22157</v>
      </c>
      <c r="F936" s="1" t="n">
        <v>-2.43962</v>
      </c>
      <c r="G936" s="1" t="n">
        <v>-2.51612</v>
      </c>
      <c r="H936" s="1" t="n">
        <v>-2.52882</v>
      </c>
      <c r="I936" s="1" t="n">
        <v>-1.75436</v>
      </c>
      <c r="J936" s="1" t="n">
        <v>1.57915</v>
      </c>
      <c r="K936" s="1" t="n">
        <v>-1.15283</v>
      </c>
      <c r="L936" s="1" t="n">
        <v>2.32383</v>
      </c>
    </row>
    <row r="937" customFormat="false" ht="16.2" hidden="false" customHeight="false" outlineLevel="0" collapsed="false">
      <c r="A937" s="1" t="n">
        <v>492</v>
      </c>
      <c r="B937" s="1" t="n">
        <v>-2.70468</v>
      </c>
      <c r="C937" s="1" t="n">
        <v>-2.24686</v>
      </c>
      <c r="D937" s="1" t="n">
        <v>-2.09365</v>
      </c>
      <c r="E937" s="1" t="n">
        <v>-2.27074</v>
      </c>
      <c r="F937" s="1" t="n">
        <v>-2.38078</v>
      </c>
      <c r="G937" s="1" t="n">
        <v>-2.43788</v>
      </c>
      <c r="H937" s="1" t="n">
        <v>-2.54039</v>
      </c>
      <c r="I937" s="1" t="n">
        <v>-1.72488</v>
      </c>
      <c r="J937" s="1" t="n">
        <v>1.56402</v>
      </c>
      <c r="K937" s="1" t="n">
        <v>-1.26208</v>
      </c>
      <c r="L937" s="1" t="n">
        <v>2.30294</v>
      </c>
    </row>
    <row r="938" customFormat="false" ht="16.2" hidden="false" customHeight="false" outlineLevel="0" collapsed="false">
      <c r="A938" s="1" t="n">
        <v>492.2</v>
      </c>
      <c r="B938" s="1" t="n">
        <v>-2.70721</v>
      </c>
      <c r="C938" s="1" t="n">
        <v>-2.18058</v>
      </c>
      <c r="D938" s="1" t="n">
        <v>-2.0322</v>
      </c>
      <c r="E938" s="1" t="n">
        <v>-2.20685</v>
      </c>
      <c r="F938" s="1" t="n">
        <v>-2.287</v>
      </c>
      <c r="G938" s="1" t="n">
        <v>-2.36325</v>
      </c>
      <c r="H938" s="1" t="n">
        <v>-2.48871</v>
      </c>
      <c r="I938" s="1" t="n">
        <v>-1.72505</v>
      </c>
      <c r="J938" s="1" t="n">
        <v>1.51511</v>
      </c>
      <c r="K938" s="1" t="n">
        <v>-1.19515</v>
      </c>
      <c r="L938" s="1" t="n">
        <v>2.28486</v>
      </c>
    </row>
    <row r="939" customFormat="false" ht="16.2" hidden="false" customHeight="false" outlineLevel="0" collapsed="false">
      <c r="A939" s="1" t="n">
        <v>492.4</v>
      </c>
      <c r="B939" s="1" t="n">
        <v>-2.52099</v>
      </c>
      <c r="C939" s="1" t="n">
        <v>-2.02866</v>
      </c>
      <c r="D939" s="1" t="n">
        <v>-1.853</v>
      </c>
      <c r="E939" s="1" t="n">
        <v>-2.08801</v>
      </c>
      <c r="F939" s="1" t="n">
        <v>-2.22866</v>
      </c>
      <c r="G939" s="1" t="n">
        <v>-2.2582</v>
      </c>
      <c r="H939" s="1" t="n">
        <v>-2.36502</v>
      </c>
      <c r="I939" s="1" t="n">
        <v>-1.66394</v>
      </c>
      <c r="J939" s="1" t="n">
        <v>1.64882</v>
      </c>
      <c r="K939" s="1" t="n">
        <v>-1.09417</v>
      </c>
      <c r="L939" s="1" t="n">
        <v>2.39072</v>
      </c>
    </row>
    <row r="940" customFormat="false" ht="16.2" hidden="false" customHeight="false" outlineLevel="0" collapsed="false">
      <c r="A940" s="1" t="n">
        <v>492.6</v>
      </c>
      <c r="B940" s="1" t="n">
        <v>-2.49323</v>
      </c>
      <c r="C940" s="1" t="n">
        <v>-2.02684</v>
      </c>
      <c r="D940" s="1" t="n">
        <v>-1.87464</v>
      </c>
      <c r="E940" s="1" t="n">
        <v>-2.07379</v>
      </c>
      <c r="F940" s="1" t="n">
        <v>-2.20288</v>
      </c>
      <c r="G940" s="1" t="n">
        <v>-2.24606</v>
      </c>
      <c r="H940" s="1" t="n">
        <v>-2.33431</v>
      </c>
      <c r="I940" s="1" t="n">
        <v>-1.7034</v>
      </c>
      <c r="J940" s="1" t="n">
        <v>1.59148</v>
      </c>
      <c r="K940" s="1" t="n">
        <v>-1.10316</v>
      </c>
      <c r="L940" s="1" t="n">
        <v>2.40971</v>
      </c>
    </row>
    <row r="941" customFormat="false" ht="16.2" hidden="false" customHeight="false" outlineLevel="0" collapsed="false">
      <c r="A941" s="1" t="n">
        <v>492.8</v>
      </c>
      <c r="B941" s="1" t="n">
        <v>-2.55418</v>
      </c>
      <c r="C941" s="1" t="n">
        <v>-1.93324</v>
      </c>
      <c r="D941" s="1" t="n">
        <v>-1.8456</v>
      </c>
      <c r="E941" s="1" t="n">
        <v>-1.99774</v>
      </c>
      <c r="F941" s="1" t="n">
        <v>-2.08867</v>
      </c>
      <c r="G941" s="1" t="n">
        <v>-2.20032</v>
      </c>
      <c r="H941" s="1" t="n">
        <v>-2.28557</v>
      </c>
      <c r="I941" s="1" t="n">
        <v>-1.65582</v>
      </c>
      <c r="J941" s="1" t="n">
        <v>1.64697</v>
      </c>
      <c r="K941" s="1" t="n">
        <v>-1.06807</v>
      </c>
      <c r="L941" s="1" t="n">
        <v>2.47806</v>
      </c>
    </row>
    <row r="942" customFormat="false" ht="16.2" hidden="false" customHeight="false" outlineLevel="0" collapsed="false">
      <c r="A942" s="1" t="n">
        <v>493</v>
      </c>
      <c r="B942" s="1" t="n">
        <v>-2.56112</v>
      </c>
      <c r="C942" s="1" t="n">
        <v>-1.98433</v>
      </c>
      <c r="D942" s="1" t="n">
        <v>-1.88344</v>
      </c>
      <c r="E942" s="1" t="n">
        <v>-2.05706</v>
      </c>
      <c r="F942" s="1" t="n">
        <v>-2.06592</v>
      </c>
      <c r="G942" s="1" t="n">
        <v>-2.25649</v>
      </c>
      <c r="H942" s="1" t="n">
        <v>-2.2455</v>
      </c>
      <c r="I942" s="1" t="n">
        <v>-1.67619</v>
      </c>
      <c r="J942" s="1" t="n">
        <v>1.69425</v>
      </c>
      <c r="K942" s="1" t="n">
        <v>-1.00343</v>
      </c>
      <c r="L942" s="1" t="n">
        <v>2.42725</v>
      </c>
    </row>
    <row r="943" customFormat="false" ht="16.2" hidden="false" customHeight="false" outlineLevel="0" collapsed="false">
      <c r="A943" s="1" t="n">
        <v>493.2</v>
      </c>
      <c r="B943" s="1" t="n">
        <v>-2.53</v>
      </c>
      <c r="C943" s="1" t="n">
        <v>-1.96791</v>
      </c>
      <c r="D943" s="1" t="n">
        <v>-1.93818</v>
      </c>
      <c r="E943" s="1" t="n">
        <v>-2.06814</v>
      </c>
      <c r="F943" s="1" t="n">
        <v>-2.09377</v>
      </c>
      <c r="G943" s="1" t="n">
        <v>-2.32028</v>
      </c>
      <c r="H943" s="1" t="n">
        <v>-2.26012</v>
      </c>
      <c r="I943" s="1" t="n">
        <v>-1.72702</v>
      </c>
      <c r="J943" s="1" t="n">
        <v>1.62482</v>
      </c>
      <c r="K943" s="1" t="n">
        <v>-1.05358</v>
      </c>
      <c r="L943" s="1" t="n">
        <v>2.31959</v>
      </c>
    </row>
    <row r="944" customFormat="false" ht="16.2" hidden="false" customHeight="false" outlineLevel="0" collapsed="false">
      <c r="A944" s="1" t="n">
        <v>493.4</v>
      </c>
      <c r="B944" s="1" t="n">
        <v>-2.58243</v>
      </c>
      <c r="C944" s="1" t="n">
        <v>-2.01197</v>
      </c>
      <c r="D944" s="1" t="n">
        <v>-2.01696</v>
      </c>
      <c r="E944" s="1" t="n">
        <v>-2.12578</v>
      </c>
      <c r="F944" s="1" t="n">
        <v>-2.22986</v>
      </c>
      <c r="G944" s="1" t="n">
        <v>-2.35507</v>
      </c>
      <c r="H944" s="1" t="n">
        <v>-2.33101</v>
      </c>
      <c r="I944" s="1" t="n">
        <v>-1.79186</v>
      </c>
      <c r="J944" s="1" t="n">
        <v>1.59995</v>
      </c>
      <c r="K944" s="1" t="n">
        <v>-1.11124</v>
      </c>
      <c r="L944" s="1" t="n">
        <v>2.18598</v>
      </c>
    </row>
    <row r="945" customFormat="false" ht="16.2" hidden="false" customHeight="false" outlineLevel="0" collapsed="false">
      <c r="A945" s="1" t="n">
        <v>493.6</v>
      </c>
      <c r="B945" s="1" t="n">
        <v>-2.56095</v>
      </c>
      <c r="C945" s="1" t="n">
        <v>-2.03815</v>
      </c>
      <c r="D945" s="1" t="n">
        <v>-2.00145</v>
      </c>
      <c r="E945" s="1" t="n">
        <v>-2.12144</v>
      </c>
      <c r="F945" s="1" t="n">
        <v>-2.21073</v>
      </c>
      <c r="G945" s="1" t="n">
        <v>-2.37727</v>
      </c>
      <c r="H945" s="1" t="n">
        <v>-2.32236</v>
      </c>
      <c r="I945" s="1" t="n">
        <v>-1.81857</v>
      </c>
      <c r="J945" s="1" t="n">
        <v>1.63765</v>
      </c>
      <c r="K945" s="1" t="n">
        <v>-1.03955</v>
      </c>
      <c r="L945" s="1" t="n">
        <v>2.1914</v>
      </c>
    </row>
    <row r="946" customFormat="false" ht="16.2" hidden="false" customHeight="false" outlineLevel="0" collapsed="false">
      <c r="A946" s="1" t="n">
        <v>493.8</v>
      </c>
      <c r="B946" s="1" t="n">
        <v>-2.51121</v>
      </c>
      <c r="C946" s="1" t="n">
        <v>-2.07523</v>
      </c>
      <c r="D946" s="1" t="n">
        <v>-2.03858</v>
      </c>
      <c r="E946" s="1" t="n">
        <v>-2.21457</v>
      </c>
      <c r="F946" s="1" t="n">
        <v>-2.30213</v>
      </c>
      <c r="G946" s="1" t="n">
        <v>-2.35283</v>
      </c>
      <c r="H946" s="1" t="n">
        <v>-2.3527</v>
      </c>
      <c r="I946" s="1" t="n">
        <v>-1.83409</v>
      </c>
      <c r="J946" s="1" t="n">
        <v>1.62126</v>
      </c>
      <c r="K946" s="1" t="n">
        <v>-1.02226</v>
      </c>
      <c r="L946" s="1" t="n">
        <v>2.16431</v>
      </c>
    </row>
    <row r="947" customFormat="false" ht="16.2" hidden="false" customHeight="false" outlineLevel="0" collapsed="false">
      <c r="A947" s="1" t="n">
        <v>494</v>
      </c>
      <c r="B947" s="1" t="n">
        <v>-2.54943</v>
      </c>
      <c r="C947" s="1" t="n">
        <v>-2.07457</v>
      </c>
      <c r="D947" s="1" t="n">
        <v>-2.15951</v>
      </c>
      <c r="E947" s="1" t="n">
        <v>-2.24396</v>
      </c>
      <c r="F947" s="1" t="n">
        <v>-2.35114</v>
      </c>
      <c r="G947" s="1" t="n">
        <v>-2.43621</v>
      </c>
      <c r="H947" s="1" t="n">
        <v>-2.38706</v>
      </c>
      <c r="I947" s="1" t="n">
        <v>-1.93358</v>
      </c>
      <c r="J947" s="1" t="n">
        <v>1.53805</v>
      </c>
      <c r="K947" s="1" t="n">
        <v>-1.07699</v>
      </c>
      <c r="L947" s="1" t="n">
        <v>2.10602</v>
      </c>
    </row>
    <row r="948" customFormat="false" ht="16.2" hidden="false" customHeight="false" outlineLevel="0" collapsed="false">
      <c r="A948" s="1" t="n">
        <v>494.2</v>
      </c>
      <c r="B948" s="1" t="n">
        <v>-2.54046</v>
      </c>
      <c r="C948" s="1" t="n">
        <v>-2.10799</v>
      </c>
      <c r="D948" s="1" t="n">
        <v>-2.17783</v>
      </c>
      <c r="E948" s="1" t="n">
        <v>-2.19695</v>
      </c>
      <c r="F948" s="1" t="n">
        <v>-2.33519</v>
      </c>
      <c r="G948" s="1" t="n">
        <v>-2.46114</v>
      </c>
      <c r="H948" s="1" t="n">
        <v>-2.37344</v>
      </c>
      <c r="I948" s="1" t="n">
        <v>-1.91095</v>
      </c>
      <c r="J948" s="1" t="n">
        <v>1.58148</v>
      </c>
      <c r="K948" s="1" t="n">
        <v>-1.05354</v>
      </c>
      <c r="L948" s="1" t="n">
        <v>2.1112</v>
      </c>
    </row>
    <row r="949" customFormat="false" ht="16.2" hidden="false" customHeight="false" outlineLevel="0" collapsed="false">
      <c r="A949" s="1" t="n">
        <v>494.4</v>
      </c>
      <c r="B949" s="1" t="n">
        <v>-2.49477</v>
      </c>
      <c r="C949" s="1" t="n">
        <v>-2.08389</v>
      </c>
      <c r="D949" s="1" t="n">
        <v>-2.16295</v>
      </c>
      <c r="E949" s="1" t="n">
        <v>-2.22379</v>
      </c>
      <c r="F949" s="1" t="n">
        <v>-2.37891</v>
      </c>
      <c r="G949" s="1" t="n">
        <v>-2.38104</v>
      </c>
      <c r="H949" s="1" t="n">
        <v>-2.42189</v>
      </c>
      <c r="I949" s="1" t="n">
        <v>-1.87547</v>
      </c>
      <c r="J949" s="1" t="n">
        <v>1.5725</v>
      </c>
      <c r="K949" s="1" t="n">
        <v>-1.0226</v>
      </c>
      <c r="L949" s="1" t="n">
        <v>2.11702</v>
      </c>
    </row>
    <row r="950" customFormat="false" ht="16.2" hidden="false" customHeight="false" outlineLevel="0" collapsed="false">
      <c r="A950" s="1" t="n">
        <v>494.6</v>
      </c>
      <c r="B950" s="1" t="n">
        <v>-2.47613</v>
      </c>
      <c r="C950" s="1" t="n">
        <v>-2.04471</v>
      </c>
      <c r="D950" s="1" t="n">
        <v>-2.1628</v>
      </c>
      <c r="E950" s="1" t="n">
        <v>-2.23469</v>
      </c>
      <c r="F950" s="1" t="n">
        <v>-2.42862</v>
      </c>
      <c r="G950" s="1" t="n">
        <v>-2.4121</v>
      </c>
      <c r="H950" s="1" t="n">
        <v>-2.50443</v>
      </c>
      <c r="I950" s="1" t="n">
        <v>-1.86491</v>
      </c>
      <c r="J950" s="1" t="n">
        <v>1.53248</v>
      </c>
      <c r="K950" s="1" t="n">
        <v>-1.09065</v>
      </c>
      <c r="L950" s="1" t="n">
        <v>2.11402</v>
      </c>
    </row>
    <row r="951" customFormat="false" ht="16.2" hidden="false" customHeight="false" outlineLevel="0" collapsed="false">
      <c r="A951" s="1" t="n">
        <v>494.8</v>
      </c>
      <c r="B951" s="1" t="n">
        <v>-2.42341</v>
      </c>
      <c r="C951" s="1" t="n">
        <v>-2.05124</v>
      </c>
      <c r="D951" s="1" t="n">
        <v>-2.09716</v>
      </c>
      <c r="E951" s="1" t="n">
        <v>-2.18236</v>
      </c>
      <c r="F951" s="1" t="n">
        <v>-2.42717</v>
      </c>
      <c r="G951" s="1" t="n">
        <v>-2.35872</v>
      </c>
      <c r="H951" s="1" t="n">
        <v>-2.46648</v>
      </c>
      <c r="I951" s="1" t="n">
        <v>-1.79419</v>
      </c>
      <c r="J951" s="1" t="n">
        <v>1.54872</v>
      </c>
      <c r="K951" s="1" t="n">
        <v>-1.03051</v>
      </c>
      <c r="L951" s="1" t="n">
        <v>2.13263</v>
      </c>
    </row>
    <row r="952" customFormat="false" ht="16.2" hidden="false" customHeight="false" outlineLevel="0" collapsed="false">
      <c r="A952" s="1" t="n">
        <v>495</v>
      </c>
      <c r="B952" s="1" t="n">
        <v>-2.49488</v>
      </c>
      <c r="C952" s="1" t="n">
        <v>-2.08359</v>
      </c>
      <c r="D952" s="1" t="n">
        <v>-2.14438</v>
      </c>
      <c r="E952" s="1" t="n">
        <v>-2.16039</v>
      </c>
      <c r="F952" s="1" t="n">
        <v>-2.35092</v>
      </c>
      <c r="G952" s="1" t="n">
        <v>-2.41342</v>
      </c>
      <c r="H952" s="1" t="n">
        <v>-2.49135</v>
      </c>
      <c r="I952" s="1" t="n">
        <v>-1.75231</v>
      </c>
      <c r="J952" s="1" t="n">
        <v>1.55407</v>
      </c>
      <c r="K952" s="1" t="n">
        <v>-1.03273</v>
      </c>
      <c r="L952" s="1" t="n">
        <v>2.16196</v>
      </c>
    </row>
    <row r="953" customFormat="false" ht="16.2" hidden="false" customHeight="false" outlineLevel="0" collapsed="false">
      <c r="A953" s="1" t="n">
        <v>495.2</v>
      </c>
      <c r="B953" s="1" t="n">
        <v>-2.45751</v>
      </c>
      <c r="C953" s="1" t="n">
        <v>-2.02947</v>
      </c>
      <c r="D953" s="1" t="n">
        <v>-2.11983</v>
      </c>
      <c r="E953" s="1" t="n">
        <v>-2.08052</v>
      </c>
      <c r="F953" s="1" t="n">
        <v>-2.30346</v>
      </c>
      <c r="G953" s="1" t="n">
        <v>-2.40889</v>
      </c>
      <c r="H953" s="1" t="n">
        <v>-2.44522</v>
      </c>
      <c r="I953" s="1" t="n">
        <v>-1.7277</v>
      </c>
      <c r="J953" s="1" t="n">
        <v>1.65047</v>
      </c>
      <c r="K953" s="1" t="n">
        <v>-1.01108</v>
      </c>
      <c r="L953" s="1" t="n">
        <v>2.22861</v>
      </c>
    </row>
    <row r="954" customFormat="false" ht="16.2" hidden="false" customHeight="false" outlineLevel="0" collapsed="false">
      <c r="A954" s="1" t="n">
        <v>495.4</v>
      </c>
      <c r="B954" s="1" t="n">
        <v>-2.46449</v>
      </c>
      <c r="C954" s="1" t="n">
        <v>-2.03772</v>
      </c>
      <c r="D954" s="1" t="n">
        <v>-2.16905</v>
      </c>
      <c r="E954" s="1" t="n">
        <v>-2.09373</v>
      </c>
      <c r="F954" s="1" t="n">
        <v>-2.29084</v>
      </c>
      <c r="G954" s="1" t="n">
        <v>-2.42207</v>
      </c>
      <c r="H954" s="1" t="n">
        <v>-2.41526</v>
      </c>
      <c r="I954" s="1" t="n">
        <v>-1.71089</v>
      </c>
      <c r="J954" s="1" t="n">
        <v>1.63693</v>
      </c>
      <c r="K954" s="1" t="n">
        <v>-1.02541</v>
      </c>
      <c r="L954" s="1" t="n">
        <v>2.21417</v>
      </c>
    </row>
    <row r="955" customFormat="false" ht="16.2" hidden="false" customHeight="false" outlineLevel="0" collapsed="false">
      <c r="A955" s="1" t="n">
        <v>495.6</v>
      </c>
      <c r="B955" s="1" t="n">
        <v>-2.50766</v>
      </c>
      <c r="C955" s="1" t="n">
        <v>-2.02751</v>
      </c>
      <c r="D955" s="1" t="n">
        <v>-2.10562</v>
      </c>
      <c r="E955" s="1" t="n">
        <v>-2.06609</v>
      </c>
      <c r="F955" s="1" t="n">
        <v>-2.23847</v>
      </c>
      <c r="G955" s="1" t="n">
        <v>-2.43763</v>
      </c>
      <c r="H955" s="1" t="n">
        <v>-2.35983</v>
      </c>
      <c r="I955" s="1" t="n">
        <v>-1.67123</v>
      </c>
      <c r="J955" s="1" t="n">
        <v>1.68166</v>
      </c>
      <c r="K955" s="1" t="n">
        <v>-1.00675</v>
      </c>
      <c r="L955" s="1" t="n">
        <v>2.20294</v>
      </c>
    </row>
    <row r="956" customFormat="false" ht="16.2" hidden="false" customHeight="false" outlineLevel="0" collapsed="false">
      <c r="A956" s="1" t="n">
        <v>495.8</v>
      </c>
      <c r="B956" s="1" t="n">
        <v>-2.56979</v>
      </c>
      <c r="C956" s="1" t="n">
        <v>-2.11977</v>
      </c>
      <c r="D956" s="1" t="n">
        <v>-2.14514</v>
      </c>
      <c r="E956" s="1" t="n">
        <v>-2.16607</v>
      </c>
      <c r="F956" s="1" t="n">
        <v>-2.3331</v>
      </c>
      <c r="G956" s="1" t="n">
        <v>-2.52682</v>
      </c>
      <c r="H956" s="1" t="n">
        <v>-2.4659</v>
      </c>
      <c r="I956" s="1" t="n">
        <v>-1.75979</v>
      </c>
      <c r="J956" s="1" t="n">
        <v>1.55834</v>
      </c>
      <c r="K956" s="1" t="n">
        <v>-1.13982</v>
      </c>
      <c r="L956" s="1" t="n">
        <v>2.05935</v>
      </c>
    </row>
    <row r="957" customFormat="false" ht="16.2" hidden="false" customHeight="false" outlineLevel="0" collapsed="false">
      <c r="A957" s="1" t="n">
        <v>496</v>
      </c>
      <c r="B957" s="1" t="n">
        <v>-2.55136</v>
      </c>
      <c r="C957" s="1" t="n">
        <v>-2.05772</v>
      </c>
      <c r="D957" s="1" t="n">
        <v>-2.08186</v>
      </c>
      <c r="E957" s="1" t="n">
        <v>-2.12727</v>
      </c>
      <c r="F957" s="1" t="n">
        <v>-2.25671</v>
      </c>
      <c r="G957" s="1" t="n">
        <v>-2.49557</v>
      </c>
      <c r="H957" s="1" t="n">
        <v>-2.40216</v>
      </c>
      <c r="I957" s="1" t="n">
        <v>-1.75968</v>
      </c>
      <c r="J957" s="1" t="n">
        <v>1.60729</v>
      </c>
      <c r="K957" s="1" t="n">
        <v>-1.10284</v>
      </c>
      <c r="L957" s="1" t="n">
        <v>2.09766</v>
      </c>
    </row>
    <row r="958" customFormat="false" ht="16.2" hidden="false" customHeight="false" outlineLevel="0" collapsed="false">
      <c r="A958" s="1" t="n">
        <v>496.2</v>
      </c>
      <c r="B958" s="1" t="n">
        <v>-2.51457</v>
      </c>
      <c r="C958" s="1" t="n">
        <v>-2.07176</v>
      </c>
      <c r="D958" s="1" t="n">
        <v>-2.0595</v>
      </c>
      <c r="E958" s="1" t="n">
        <v>-2.11978</v>
      </c>
      <c r="F958" s="1" t="n">
        <v>-2.20098</v>
      </c>
      <c r="G958" s="1" t="n">
        <v>-2.42196</v>
      </c>
      <c r="H958" s="1" t="n">
        <v>-2.34288</v>
      </c>
      <c r="I958" s="1" t="n">
        <v>-1.7226</v>
      </c>
      <c r="J958" s="1" t="n">
        <v>1.67215</v>
      </c>
      <c r="K958" s="1" t="n">
        <v>-1.11862</v>
      </c>
      <c r="L958" s="1" t="n">
        <v>2.1568</v>
      </c>
    </row>
    <row r="959" customFormat="false" ht="16.2" hidden="false" customHeight="false" outlineLevel="0" collapsed="false">
      <c r="A959" s="1" t="n">
        <v>496.4</v>
      </c>
      <c r="B959" s="1" t="n">
        <v>-2.53203</v>
      </c>
      <c r="C959" s="1" t="n">
        <v>-2.00954</v>
      </c>
      <c r="D959" s="1" t="n">
        <v>-2.03609</v>
      </c>
      <c r="E959" s="1" t="n">
        <v>-2.08815</v>
      </c>
      <c r="F959" s="1" t="n">
        <v>-2.16021</v>
      </c>
      <c r="G959" s="1" t="n">
        <v>-2.40383</v>
      </c>
      <c r="H959" s="1" t="n">
        <v>-2.3124</v>
      </c>
      <c r="I959" s="1" t="n">
        <v>-1.73026</v>
      </c>
      <c r="J959" s="1" t="n">
        <v>1.63875</v>
      </c>
      <c r="K959" s="1" t="n">
        <v>-1.06874</v>
      </c>
      <c r="L959" s="1" t="n">
        <v>2.18558</v>
      </c>
    </row>
    <row r="960" customFormat="false" ht="16.2" hidden="false" customHeight="false" outlineLevel="0" collapsed="false">
      <c r="A960" s="1" t="n">
        <v>496.6</v>
      </c>
      <c r="B960" s="1" t="n">
        <v>-2.57528</v>
      </c>
      <c r="C960" s="1" t="n">
        <v>-2.03584</v>
      </c>
      <c r="D960" s="1" t="n">
        <v>-2.02871</v>
      </c>
      <c r="E960" s="1" t="n">
        <v>-2.08764</v>
      </c>
      <c r="F960" s="1" t="n">
        <v>-2.15203</v>
      </c>
      <c r="G960" s="1" t="n">
        <v>-2.40193</v>
      </c>
      <c r="H960" s="1" t="n">
        <v>-2.28524</v>
      </c>
      <c r="I960" s="1" t="n">
        <v>-1.76202</v>
      </c>
      <c r="J960" s="1" t="n">
        <v>1.6111</v>
      </c>
      <c r="K960" s="1" t="n">
        <v>-1.10583</v>
      </c>
      <c r="L960" s="1" t="n">
        <v>2.2299</v>
      </c>
    </row>
    <row r="961" customFormat="false" ht="16.2" hidden="false" customHeight="false" outlineLevel="0" collapsed="false">
      <c r="A961" s="1" t="n">
        <v>496.8</v>
      </c>
      <c r="B961" s="1" t="n">
        <v>-2.51578</v>
      </c>
      <c r="C961" s="1" t="n">
        <v>-2.00803</v>
      </c>
      <c r="D961" s="1" t="n">
        <v>-2.00139</v>
      </c>
      <c r="E961" s="1" t="n">
        <v>-2.04684</v>
      </c>
      <c r="F961" s="1" t="n">
        <v>-2.16731</v>
      </c>
      <c r="G961" s="1" t="n">
        <v>-2.3413</v>
      </c>
      <c r="H961" s="1" t="n">
        <v>-2.30712</v>
      </c>
      <c r="I961" s="1" t="n">
        <v>-1.78493</v>
      </c>
      <c r="J961" s="1" t="n">
        <v>1.53217</v>
      </c>
      <c r="K961" s="1" t="n">
        <v>-1.07414</v>
      </c>
      <c r="L961" s="1" t="n">
        <v>2.26687</v>
      </c>
    </row>
    <row r="962" customFormat="false" ht="16.2" hidden="false" customHeight="false" outlineLevel="0" collapsed="false">
      <c r="A962" s="1" t="n">
        <v>497</v>
      </c>
      <c r="B962" s="1" t="n">
        <v>-2.55321</v>
      </c>
      <c r="C962" s="1" t="n">
        <v>-2.0988</v>
      </c>
      <c r="D962" s="1" t="n">
        <v>-1.98825</v>
      </c>
      <c r="E962" s="1" t="n">
        <v>-2.05678</v>
      </c>
      <c r="F962" s="1" t="n">
        <v>-2.14365</v>
      </c>
      <c r="G962" s="1" t="n">
        <v>-2.37248</v>
      </c>
      <c r="H962" s="1" t="n">
        <v>-2.35341</v>
      </c>
      <c r="I962" s="1" t="n">
        <v>-1.83127</v>
      </c>
      <c r="J962" s="1" t="n">
        <v>1.49959</v>
      </c>
      <c r="K962" s="1" t="n">
        <v>-1.11352</v>
      </c>
      <c r="L962" s="1" t="n">
        <v>2.23631</v>
      </c>
    </row>
    <row r="963" customFormat="false" ht="16.2" hidden="false" customHeight="false" outlineLevel="0" collapsed="false">
      <c r="A963" s="1" t="n">
        <v>497.2</v>
      </c>
      <c r="B963" s="1" t="n">
        <v>-2.56306</v>
      </c>
      <c r="C963" s="1" t="n">
        <v>-2.12735</v>
      </c>
      <c r="D963" s="1" t="n">
        <v>-2.0349</v>
      </c>
      <c r="E963" s="1" t="n">
        <v>-2.0819</v>
      </c>
      <c r="F963" s="1" t="n">
        <v>-2.10657</v>
      </c>
      <c r="G963" s="1" t="n">
        <v>-2.36207</v>
      </c>
      <c r="H963" s="1" t="n">
        <v>-2.38667</v>
      </c>
      <c r="I963" s="1" t="n">
        <v>-1.83762</v>
      </c>
      <c r="J963" s="1" t="n">
        <v>1.4677</v>
      </c>
      <c r="K963" s="1" t="n">
        <v>-1.12837</v>
      </c>
      <c r="L963" s="1" t="n">
        <v>2.25979</v>
      </c>
    </row>
    <row r="964" customFormat="false" ht="16.2" hidden="false" customHeight="false" outlineLevel="0" collapsed="false">
      <c r="A964" s="1" t="n">
        <v>497.4</v>
      </c>
      <c r="B964" s="1" t="n">
        <v>-2.60492</v>
      </c>
      <c r="C964" s="1" t="n">
        <v>-2.12449</v>
      </c>
      <c r="D964" s="1" t="n">
        <v>-2.05357</v>
      </c>
      <c r="E964" s="1" t="n">
        <v>-2.08213</v>
      </c>
      <c r="F964" s="1" t="n">
        <v>-2.14223</v>
      </c>
      <c r="G964" s="1" t="n">
        <v>-2.39367</v>
      </c>
      <c r="H964" s="1" t="n">
        <v>-2.35338</v>
      </c>
      <c r="I964" s="1" t="n">
        <v>-1.82416</v>
      </c>
      <c r="J964" s="1" t="n">
        <v>1.47818</v>
      </c>
      <c r="K964" s="1" t="n">
        <v>-1.12284</v>
      </c>
      <c r="L964" s="1" t="n">
        <v>2.31909</v>
      </c>
    </row>
    <row r="965" customFormat="false" ht="16.2" hidden="false" customHeight="false" outlineLevel="0" collapsed="false">
      <c r="A965" s="1" t="n">
        <v>497.6</v>
      </c>
      <c r="B965" s="1" t="n">
        <v>-2.62489</v>
      </c>
      <c r="C965" s="1" t="n">
        <v>-2.15499</v>
      </c>
      <c r="D965" s="1" t="n">
        <v>-2.12613</v>
      </c>
      <c r="E965" s="1" t="n">
        <v>-2.07486</v>
      </c>
      <c r="F965" s="1" t="n">
        <v>-2.17928</v>
      </c>
      <c r="G965" s="1" t="n">
        <v>-2.40119</v>
      </c>
      <c r="H965" s="1" t="n">
        <v>-2.38509</v>
      </c>
      <c r="I965" s="1" t="n">
        <v>-1.76794</v>
      </c>
      <c r="J965" s="1" t="n">
        <v>1.48588</v>
      </c>
      <c r="K965" s="1" t="n">
        <v>-1.12073</v>
      </c>
      <c r="L965" s="1" t="n">
        <v>2.32127</v>
      </c>
    </row>
    <row r="966" customFormat="false" ht="16.2" hidden="false" customHeight="false" outlineLevel="0" collapsed="false">
      <c r="A966" s="1" t="n">
        <v>497.8</v>
      </c>
      <c r="B966" s="1" t="n">
        <v>-2.59381</v>
      </c>
      <c r="C966" s="1" t="n">
        <v>-2.18964</v>
      </c>
      <c r="D966" s="1" t="n">
        <v>-2.13366</v>
      </c>
      <c r="E966" s="1" t="n">
        <v>-2.05017</v>
      </c>
      <c r="F966" s="1" t="n">
        <v>-2.18718</v>
      </c>
      <c r="G966" s="1" t="n">
        <v>-2.4684</v>
      </c>
      <c r="H966" s="1" t="n">
        <v>-2.46521</v>
      </c>
      <c r="I966" s="1" t="n">
        <v>-1.81638</v>
      </c>
      <c r="J966" s="1" t="n">
        <v>1.43808</v>
      </c>
      <c r="K966" s="1" t="n">
        <v>-1.15107</v>
      </c>
      <c r="L966" s="1" t="n">
        <v>2.24447</v>
      </c>
    </row>
    <row r="967" customFormat="false" ht="16.2" hidden="false" customHeight="false" outlineLevel="0" collapsed="false">
      <c r="A967" s="1" t="n">
        <v>498</v>
      </c>
      <c r="B967" s="1" t="n">
        <v>-2.61895</v>
      </c>
      <c r="C967" s="1" t="n">
        <v>-2.26762</v>
      </c>
      <c r="D967" s="1" t="n">
        <v>-2.1184</v>
      </c>
      <c r="E967" s="1" t="n">
        <v>-2.047</v>
      </c>
      <c r="F967" s="1" t="n">
        <v>-2.20526</v>
      </c>
      <c r="G967" s="1" t="n">
        <v>-2.4872</v>
      </c>
      <c r="H967" s="1" t="n">
        <v>-2.50441</v>
      </c>
      <c r="I967" s="1" t="n">
        <v>-1.86006</v>
      </c>
      <c r="J967" s="1" t="n">
        <v>1.44874</v>
      </c>
      <c r="K967" s="1" t="n">
        <v>-1.17864</v>
      </c>
      <c r="L967" s="1" t="n">
        <v>2.23387</v>
      </c>
    </row>
    <row r="968" customFormat="false" ht="16.2" hidden="false" customHeight="false" outlineLevel="0" collapsed="false">
      <c r="A968" s="1" t="n">
        <v>498.2</v>
      </c>
      <c r="B968" s="1" t="n">
        <v>-2.59056</v>
      </c>
      <c r="C968" s="1" t="n">
        <v>-2.29402</v>
      </c>
      <c r="D968" s="1" t="n">
        <v>-2.21579</v>
      </c>
      <c r="E968" s="1" t="n">
        <v>-2.11904</v>
      </c>
      <c r="F968" s="1" t="n">
        <v>-2.25922</v>
      </c>
      <c r="G968" s="1" t="n">
        <v>-2.47798</v>
      </c>
      <c r="H968" s="1" t="n">
        <v>-2.52325</v>
      </c>
      <c r="I968" s="1" t="n">
        <v>-1.90446</v>
      </c>
      <c r="J968" s="1" t="n">
        <v>1.3989</v>
      </c>
      <c r="K968" s="1" t="n">
        <v>-1.22491</v>
      </c>
      <c r="L968" s="1" t="n">
        <v>2.12659</v>
      </c>
    </row>
    <row r="969" customFormat="false" ht="16.2" hidden="false" customHeight="false" outlineLevel="0" collapsed="false">
      <c r="A969" s="1" t="n">
        <v>498.4</v>
      </c>
      <c r="B969" s="1" t="n">
        <v>-2.57541</v>
      </c>
      <c r="C969" s="1" t="n">
        <v>-2.30009</v>
      </c>
      <c r="D969" s="1" t="n">
        <v>-2.21587</v>
      </c>
      <c r="E969" s="1" t="n">
        <v>-2.11341</v>
      </c>
      <c r="F969" s="1" t="n">
        <v>-2.28583</v>
      </c>
      <c r="G969" s="1" t="n">
        <v>-2.47553</v>
      </c>
      <c r="H969" s="1" t="n">
        <v>-2.54569</v>
      </c>
      <c r="I969" s="1" t="n">
        <v>-1.89515</v>
      </c>
      <c r="J969" s="1" t="n">
        <v>1.41249</v>
      </c>
      <c r="K969" s="1" t="n">
        <v>-1.20981</v>
      </c>
      <c r="L969" s="1" t="n">
        <v>2.07406</v>
      </c>
    </row>
    <row r="970" customFormat="false" ht="16.2" hidden="false" customHeight="false" outlineLevel="0" collapsed="false">
      <c r="A970" s="1" t="n">
        <v>498.6</v>
      </c>
      <c r="B970" s="1" t="n">
        <v>-2.58698</v>
      </c>
      <c r="C970" s="1" t="n">
        <v>-2.22061</v>
      </c>
      <c r="D970" s="1" t="n">
        <v>-2.23556</v>
      </c>
      <c r="E970" s="1" t="n">
        <v>-2.10753</v>
      </c>
      <c r="F970" s="1" t="n">
        <v>-2.29303</v>
      </c>
      <c r="G970" s="1" t="n">
        <v>-2.46113</v>
      </c>
      <c r="H970" s="1" t="n">
        <v>-2.5581</v>
      </c>
      <c r="I970" s="1" t="n">
        <v>-1.85609</v>
      </c>
      <c r="J970" s="1" t="n">
        <v>1.40099</v>
      </c>
      <c r="K970" s="1" t="n">
        <v>-1.16596</v>
      </c>
      <c r="L970" s="1" t="n">
        <v>2.05736</v>
      </c>
    </row>
    <row r="971" customFormat="false" ht="16.2" hidden="false" customHeight="false" outlineLevel="0" collapsed="false">
      <c r="A971" s="1" t="n">
        <v>498.8</v>
      </c>
      <c r="B971" s="1" t="n">
        <v>-2.52809</v>
      </c>
      <c r="C971" s="1" t="n">
        <v>-2.16797</v>
      </c>
      <c r="D971" s="1" t="n">
        <v>-2.16112</v>
      </c>
      <c r="E971" s="1" t="n">
        <v>-2.03956</v>
      </c>
      <c r="F971" s="1" t="n">
        <v>-2.29174</v>
      </c>
      <c r="G971" s="1" t="n">
        <v>-2.42787</v>
      </c>
      <c r="H971" s="1" t="n">
        <v>-2.51545</v>
      </c>
      <c r="I971" s="1" t="n">
        <v>-1.83112</v>
      </c>
      <c r="J971" s="1" t="n">
        <v>1.42905</v>
      </c>
      <c r="K971" s="1" t="n">
        <v>-1.12228</v>
      </c>
      <c r="L971" s="1" t="n">
        <v>2.0036</v>
      </c>
    </row>
    <row r="972" customFormat="false" ht="16.2" hidden="false" customHeight="false" outlineLevel="0" collapsed="false">
      <c r="A972" s="1" t="n">
        <v>499</v>
      </c>
      <c r="B972" s="1" t="n">
        <v>-2.44519</v>
      </c>
      <c r="C972" s="1" t="n">
        <v>-2.12407</v>
      </c>
      <c r="D972" s="1" t="n">
        <v>-2.09876</v>
      </c>
      <c r="E972" s="1" t="n">
        <v>-2.01719</v>
      </c>
      <c r="F972" s="1" t="n">
        <v>-2.2933</v>
      </c>
      <c r="G972" s="1" t="n">
        <v>-2.32612</v>
      </c>
      <c r="H972" s="1" t="n">
        <v>-2.48308</v>
      </c>
      <c r="I972" s="1" t="n">
        <v>-1.81634</v>
      </c>
      <c r="J972" s="1" t="n">
        <v>1.46292</v>
      </c>
      <c r="K972" s="1" t="n">
        <v>-1.07693</v>
      </c>
      <c r="L972" s="1" t="n">
        <v>2.07054</v>
      </c>
    </row>
    <row r="973" customFormat="false" ht="16.2" hidden="false" customHeight="false" outlineLevel="0" collapsed="false">
      <c r="A973" s="1" t="n">
        <v>499.2</v>
      </c>
      <c r="B973" s="1" t="n">
        <v>-2.43345</v>
      </c>
      <c r="C973" s="1" t="n">
        <v>-2.0638</v>
      </c>
      <c r="D973" s="1" t="n">
        <v>-2.10493</v>
      </c>
      <c r="E973" s="1" t="n">
        <v>-1.9623</v>
      </c>
      <c r="F973" s="1" t="n">
        <v>-2.26735</v>
      </c>
      <c r="G973" s="1" t="n">
        <v>-2.26198</v>
      </c>
      <c r="H973" s="1" t="n">
        <v>-2.49989</v>
      </c>
      <c r="I973" s="1" t="n">
        <v>-1.82382</v>
      </c>
      <c r="J973" s="1" t="n">
        <v>1.44008</v>
      </c>
      <c r="K973" s="1" t="n">
        <v>-1.02582</v>
      </c>
      <c r="L973" s="1" t="n">
        <v>2.03202</v>
      </c>
    </row>
    <row r="974" customFormat="false" ht="16.2" hidden="false" customHeight="false" outlineLevel="0" collapsed="false">
      <c r="A974" s="1" t="n">
        <v>499.4</v>
      </c>
      <c r="B974" s="1" t="n">
        <v>-2.48264</v>
      </c>
      <c r="C974" s="1" t="n">
        <v>-2.05658</v>
      </c>
      <c r="D974" s="1" t="n">
        <v>-2.09661</v>
      </c>
      <c r="E974" s="1" t="n">
        <v>-1.94736</v>
      </c>
      <c r="F974" s="1" t="n">
        <v>-2.2507</v>
      </c>
      <c r="G974" s="1" t="n">
        <v>-2.27194</v>
      </c>
      <c r="H974" s="1" t="n">
        <v>-2.44516</v>
      </c>
      <c r="I974" s="1" t="n">
        <v>-1.85357</v>
      </c>
      <c r="J974" s="1" t="n">
        <v>1.39038</v>
      </c>
      <c r="K974" s="1" t="n">
        <v>-1.06093</v>
      </c>
      <c r="L974" s="1" t="n">
        <v>2.04885</v>
      </c>
    </row>
    <row r="975" customFormat="false" ht="16.2" hidden="false" customHeight="false" outlineLevel="0" collapsed="false">
      <c r="A975" s="1" t="n">
        <v>499.6</v>
      </c>
      <c r="B975" s="1" t="n">
        <v>-2.48147</v>
      </c>
      <c r="C975" s="1" t="n">
        <v>-1.99538</v>
      </c>
      <c r="D975" s="1" t="n">
        <v>-2.10071</v>
      </c>
      <c r="E975" s="1" t="n">
        <v>-1.96488</v>
      </c>
      <c r="F975" s="1" t="n">
        <v>-2.25085</v>
      </c>
      <c r="G975" s="1" t="n">
        <v>-2.29689</v>
      </c>
      <c r="H975" s="1" t="n">
        <v>-2.43172</v>
      </c>
      <c r="I975" s="1" t="n">
        <v>-1.88487</v>
      </c>
      <c r="J975" s="1" t="n">
        <v>1.35505</v>
      </c>
      <c r="K975" s="1" t="n">
        <v>-1.09414</v>
      </c>
      <c r="L975" s="1" t="n">
        <v>2.03871</v>
      </c>
    </row>
    <row r="976" customFormat="false" ht="16.2" hidden="false" customHeight="false" outlineLevel="0" collapsed="false">
      <c r="A976" s="1" t="n">
        <v>499.8</v>
      </c>
      <c r="B976" s="1" t="n">
        <v>-2.49625</v>
      </c>
      <c r="C976" s="1" t="n">
        <v>-1.88312</v>
      </c>
      <c r="D976" s="1" t="n">
        <v>-2.10293</v>
      </c>
      <c r="E976" s="1" t="n">
        <v>-1.91781</v>
      </c>
      <c r="F976" s="1" t="n">
        <v>-2.18847</v>
      </c>
      <c r="G976" s="1" t="n">
        <v>-2.24915</v>
      </c>
      <c r="H976" s="1" t="n">
        <v>-2.437</v>
      </c>
      <c r="I976" s="1" t="n">
        <v>-1.81083</v>
      </c>
      <c r="J976" s="1" t="n">
        <v>1.37439</v>
      </c>
      <c r="K976" s="1" t="n">
        <v>-1.07848</v>
      </c>
      <c r="L976" s="1" t="n">
        <v>2.09433</v>
      </c>
    </row>
    <row r="977" customFormat="false" ht="16.2" hidden="false" customHeight="false" outlineLevel="0" collapsed="false">
      <c r="A977" s="1" t="n">
        <v>500</v>
      </c>
      <c r="B977" s="1" t="n">
        <v>-2.49534</v>
      </c>
      <c r="C977" s="1" t="n">
        <v>-1.7947</v>
      </c>
      <c r="D977" s="1" t="n">
        <v>-2.02464</v>
      </c>
      <c r="E977" s="1" t="n">
        <v>-1.89113</v>
      </c>
      <c r="F977" s="1" t="n">
        <v>-2.18736</v>
      </c>
      <c r="G977" s="1" t="n">
        <v>-2.18715</v>
      </c>
      <c r="H977" s="1" t="n">
        <v>-2.36929</v>
      </c>
      <c r="I977" s="1" t="n">
        <v>-1.73736</v>
      </c>
      <c r="J977" s="1" t="n">
        <v>1.47355</v>
      </c>
      <c r="K977" s="1" t="n">
        <v>-1.0519</v>
      </c>
      <c r="L977" s="1" t="n">
        <v>2.10818</v>
      </c>
    </row>
    <row r="978" customFormat="false" ht="16.2" hidden="false" customHeight="false" outlineLevel="0" collapsed="false">
      <c r="B978" s="7" t="n">
        <f aca="false">MAX(B2:B977)</f>
        <v>876.769</v>
      </c>
      <c r="C978" s="6" t="n">
        <f aca="false">MAX(C2:C977)</f>
        <v>844.015</v>
      </c>
      <c r="D978" s="6" t="n">
        <f aca="false">MAX(D2:D977)</f>
        <v>852.028</v>
      </c>
      <c r="E978" s="6" t="n">
        <f aca="false">MAX(E2:E977)</f>
        <v>840.265</v>
      </c>
      <c r="F978" s="6" t="n">
        <f aca="false">MAX(F2:F977)</f>
        <v>835.96</v>
      </c>
      <c r="G978" s="1" t="n">
        <f aca="false">MAX(G2:G977)</f>
        <v>820.348</v>
      </c>
      <c r="H978" s="1" t="n">
        <f aca="false">MAX(H2:H977)</f>
        <v>816.812</v>
      </c>
      <c r="I978" s="1" t="n">
        <f aca="false">MAX(I2:I977)</f>
        <v>738.592</v>
      </c>
      <c r="J978" s="1" t="n">
        <f aca="false">MAX(J2:J977)</f>
        <v>659.662</v>
      </c>
      <c r="K978" s="1" t="n">
        <f aca="false">MAX(K2:K977)</f>
        <v>625.391</v>
      </c>
      <c r="L978" s="7" t="n">
        <f aca="false">MAX(L2:L977)</f>
        <v>607.36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Z702"/>
  <sheetViews>
    <sheetView showFormulas="false" showGridLines="true" showRowColHeaders="true" showZeros="true" rightToLeft="false" tabSelected="false" showOutlineSymbols="true" defaultGridColor="true" view="normal" topLeftCell="E1" colorId="64" zoomScale="100" zoomScaleNormal="100" zoomScalePageLayoutView="100" workbookViewId="0">
      <selection pane="topLeft" activeCell="M8" activeCellId="0" sqref="M8"/>
    </sheetView>
  </sheetViews>
  <sheetFormatPr defaultColWidth="8.8984375" defaultRowHeight="16.2" zeroHeight="false" outlineLevelRow="0" outlineLevelCol="0"/>
  <cols>
    <col collapsed="false" customWidth="true" hidden="false" outlineLevel="0" max="8" min="8" style="0" width="9.43"/>
    <col collapsed="false" customWidth="true" hidden="false" outlineLevel="0" max="15" min="15" style="0" width="20.88"/>
  </cols>
  <sheetData>
    <row r="1" customFormat="false" ht="16.2" hidden="false" customHeight="false" outlineLevel="0" collapsed="false">
      <c r="A1" s="0" t="s">
        <v>2</v>
      </c>
      <c r="B1" s="0" t="n">
        <v>4</v>
      </c>
      <c r="C1" s="0" t="n">
        <v>25</v>
      </c>
      <c r="D1" s="0" t="n">
        <v>30</v>
      </c>
      <c r="E1" s="0" t="n">
        <v>35</v>
      </c>
      <c r="F1" s="0" t="n">
        <v>40</v>
      </c>
      <c r="G1" s="0" t="n">
        <v>45</v>
      </c>
      <c r="H1" s="0" t="n">
        <v>50</v>
      </c>
      <c r="I1" s="0" t="n">
        <v>60</v>
      </c>
      <c r="J1" s="0" t="n">
        <v>70</v>
      </c>
      <c r="K1" s="0" t="n">
        <v>80</v>
      </c>
      <c r="L1" s="0" t="n">
        <v>90</v>
      </c>
      <c r="N1" s="0" t="s">
        <v>2</v>
      </c>
      <c r="O1" s="0" t="s">
        <v>3</v>
      </c>
      <c r="P1" s="0" t="n">
        <v>4</v>
      </c>
      <c r="Q1" s="0" t="n">
        <v>25</v>
      </c>
      <c r="R1" s="0" t="n">
        <v>30</v>
      </c>
      <c r="S1" s="0" t="n">
        <v>35</v>
      </c>
      <c r="T1" s="0" t="n">
        <v>40</v>
      </c>
      <c r="U1" s="0" t="n">
        <v>45</v>
      </c>
      <c r="V1" s="0" t="n">
        <v>50</v>
      </c>
      <c r="W1" s="0" t="n">
        <v>60</v>
      </c>
      <c r="X1" s="0" t="n">
        <v>70</v>
      </c>
      <c r="Y1" s="0" t="n">
        <v>80</v>
      </c>
      <c r="Z1" s="0" t="n">
        <v>90</v>
      </c>
    </row>
    <row r="2" customFormat="false" ht="16.2" hidden="false" customHeight="false" outlineLevel="0" collapsed="false">
      <c r="A2" s="0" t="n">
        <v>260</v>
      </c>
      <c r="B2" s="0" t="n">
        <v>-5.52181</v>
      </c>
      <c r="C2" s="0" t="n">
        <v>-5.52659</v>
      </c>
      <c r="D2" s="0" t="n">
        <v>-5.54391</v>
      </c>
      <c r="E2" s="0" t="n">
        <v>-5.325</v>
      </c>
      <c r="F2" s="0" t="n">
        <v>-5.3942</v>
      </c>
      <c r="G2" s="0" t="n">
        <v>-5.59933</v>
      </c>
      <c r="H2" s="0" t="n">
        <v>-5.45874</v>
      </c>
      <c r="I2" s="0" t="n">
        <v>-5.49985</v>
      </c>
      <c r="J2" s="0" t="n">
        <v>-5.71193</v>
      </c>
      <c r="K2" s="0" t="n">
        <v>-5.78517</v>
      </c>
      <c r="L2" s="0" t="n">
        <v>-5.73195</v>
      </c>
      <c r="N2" s="0" t="n">
        <v>260</v>
      </c>
      <c r="O2" s="0" t="n">
        <f aca="false">0.15/51143</f>
        <v>2.93295270124944E-006</v>
      </c>
      <c r="P2" s="0" t="n">
        <f aca="false">B2/$O2/1000000</f>
        <v>-1.88267952553333</v>
      </c>
      <c r="Q2" s="0" t="n">
        <f aca="false">C2/$O2/1000000</f>
        <v>-1.88430928246667</v>
      </c>
      <c r="R2" s="0" t="n">
        <f aca="false">D2/$O2/1000000</f>
        <v>-1.8902145942</v>
      </c>
      <c r="S2" s="0" t="n">
        <f aca="false">E2/$O2/1000000</f>
        <v>-1.8155765</v>
      </c>
      <c r="T2" s="0" t="n">
        <f aca="false">F2/$O2/1000000</f>
        <v>-1.83917047066667</v>
      </c>
      <c r="U2" s="0" t="n">
        <f aca="false">G2/$O2/1000000</f>
        <v>-1.90911022793333</v>
      </c>
      <c r="V2" s="0" t="n">
        <f aca="false">H2/$O2/1000000</f>
        <v>-1.8611755988</v>
      </c>
      <c r="W2" s="0" t="n">
        <f aca="false">I2/$O2/1000000</f>
        <v>-1.87519219033333</v>
      </c>
      <c r="X2" s="0" t="n">
        <f aca="false">J2/$O2/1000000</f>
        <v>-1.94750157326667</v>
      </c>
      <c r="Y2" s="0" t="n">
        <f aca="false">K2/$O2/1000000</f>
        <v>-1.9724729954</v>
      </c>
      <c r="Z2" s="0" t="n">
        <f aca="false">L2/$O2/1000000</f>
        <v>-1.954327459</v>
      </c>
    </row>
    <row r="3" customFormat="false" ht="16.2" hidden="false" customHeight="false" outlineLevel="0" collapsed="false">
      <c r="A3" s="0" t="n">
        <v>259.9</v>
      </c>
      <c r="B3" s="0" t="n">
        <v>-5.51665</v>
      </c>
      <c r="C3" s="0" t="n">
        <v>-5.52904</v>
      </c>
      <c r="D3" s="0" t="n">
        <v>-5.54187</v>
      </c>
      <c r="E3" s="0" t="n">
        <v>-5.33061</v>
      </c>
      <c r="F3" s="0" t="n">
        <v>-5.38273</v>
      </c>
      <c r="G3" s="0" t="n">
        <v>-5.585</v>
      </c>
      <c r="H3" s="0" t="n">
        <v>-5.43279</v>
      </c>
      <c r="I3" s="0" t="n">
        <v>-5.49753</v>
      </c>
      <c r="J3" s="0" t="n">
        <v>-5.69325</v>
      </c>
      <c r="K3" s="0" t="n">
        <v>-5.77852</v>
      </c>
      <c r="L3" s="0" t="n">
        <v>-5.74054</v>
      </c>
      <c r="N3" s="0" t="n">
        <v>259.9</v>
      </c>
      <c r="O3" s="0" t="n">
        <f aca="false">0.15/51143</f>
        <v>2.93295270124944E-006</v>
      </c>
      <c r="P3" s="0" t="n">
        <f aca="false">B3/$O3/1000000</f>
        <v>-1.88092020633333</v>
      </c>
      <c r="Q3" s="0" t="n">
        <f aca="false">C3/$O3/1000000</f>
        <v>-1.88514461813333</v>
      </c>
      <c r="R3" s="0" t="n">
        <f aca="false">D3/$O3/1000000</f>
        <v>-1.8895190494</v>
      </c>
      <c r="S3" s="0" t="n">
        <f aca="false">E3/$O3/1000000</f>
        <v>-1.8174892482</v>
      </c>
      <c r="T3" s="0" t="n">
        <f aca="false">F3/$O3/1000000</f>
        <v>-1.83525973593333</v>
      </c>
      <c r="U3" s="0" t="n">
        <f aca="false">G3/$O3/1000000</f>
        <v>-1.90422436666667</v>
      </c>
      <c r="V3" s="0" t="n">
        <f aca="false">H3/$O3/1000000</f>
        <v>-1.8523278598</v>
      </c>
      <c r="W3" s="0" t="n">
        <f aca="false">I3/$O3/1000000</f>
        <v>-1.8744011786</v>
      </c>
      <c r="X3" s="0" t="n">
        <f aca="false">J3/$O3/1000000</f>
        <v>-1.941132565</v>
      </c>
      <c r="Y3" s="0" t="n">
        <f aca="false">K3/$O3/1000000</f>
        <v>-1.97020565573333</v>
      </c>
      <c r="Z3" s="0" t="n">
        <f aca="false">L3/$O3/1000000</f>
        <v>-1.95725624813333</v>
      </c>
    </row>
    <row r="4" customFormat="false" ht="16.2" hidden="false" customHeight="false" outlineLevel="0" collapsed="false">
      <c r="A4" s="0" t="n">
        <v>259.8</v>
      </c>
      <c r="B4" s="0" t="n">
        <v>-5.51769</v>
      </c>
      <c r="C4" s="0" t="n">
        <v>-5.52837</v>
      </c>
      <c r="D4" s="0" t="n">
        <v>-5.54696</v>
      </c>
      <c r="E4" s="0" t="n">
        <v>-5.32767</v>
      </c>
      <c r="F4" s="0" t="n">
        <v>-5.38701</v>
      </c>
      <c r="G4" s="0" t="n">
        <v>-5.57008</v>
      </c>
      <c r="H4" s="0" t="n">
        <v>-5.41361</v>
      </c>
      <c r="I4" s="0" t="n">
        <v>-5.49708</v>
      </c>
      <c r="J4" s="0" t="n">
        <v>-5.6877</v>
      </c>
      <c r="K4" s="0" t="n">
        <v>-5.78016</v>
      </c>
      <c r="L4" s="0" t="n">
        <v>-5.73785</v>
      </c>
      <c r="N4" s="0" t="n">
        <v>259.8</v>
      </c>
      <c r="O4" s="0" t="n">
        <f aca="false">0.15/51143</f>
        <v>2.93295270124944E-006</v>
      </c>
      <c r="P4" s="0" t="n">
        <f aca="false">B4/$O4/1000000</f>
        <v>-1.8812747978</v>
      </c>
      <c r="Q4" s="0" t="n">
        <f aca="false">C4/$O4/1000000</f>
        <v>-1.8849161794</v>
      </c>
      <c r="R4" s="0" t="n">
        <f aca="false">D4/$O4/1000000</f>
        <v>-1.89125450186667</v>
      </c>
      <c r="S4" s="0" t="n">
        <f aca="false">E4/$O4/1000000</f>
        <v>-1.8164868454</v>
      </c>
      <c r="T4" s="0" t="n">
        <f aca="false">F4/$O4/1000000</f>
        <v>-1.8367190162</v>
      </c>
      <c r="U4" s="0" t="n">
        <f aca="false">G4/$O4/1000000</f>
        <v>-1.89913734293333</v>
      </c>
      <c r="V4" s="0" t="n">
        <f aca="false">H4/$O4/1000000</f>
        <v>-1.84578837486667</v>
      </c>
      <c r="W4" s="0" t="n">
        <f aca="false">I4/$O4/1000000</f>
        <v>-1.8742477496</v>
      </c>
      <c r="X4" s="0" t="n">
        <f aca="false">J4/$O4/1000000</f>
        <v>-1.939240274</v>
      </c>
      <c r="Y4" s="0" t="n">
        <f aca="false">K4/$O4/1000000</f>
        <v>-1.9707648192</v>
      </c>
      <c r="Z4" s="0" t="n">
        <f aca="false">L4/$O4/1000000</f>
        <v>-1.95633908366667</v>
      </c>
    </row>
    <row r="5" customFormat="false" ht="16.2" hidden="false" customHeight="false" outlineLevel="0" collapsed="false">
      <c r="A5" s="0" t="n">
        <v>259.7</v>
      </c>
      <c r="B5" s="0" t="n">
        <v>-5.51772</v>
      </c>
      <c r="C5" s="0" t="n">
        <v>-5.5125</v>
      </c>
      <c r="D5" s="0" t="n">
        <v>-5.53973</v>
      </c>
      <c r="E5" s="0" t="n">
        <v>-5.30649</v>
      </c>
      <c r="F5" s="0" t="n">
        <v>-5.37737</v>
      </c>
      <c r="G5" s="0" t="n">
        <v>-5.5477</v>
      </c>
      <c r="H5" s="0" t="n">
        <v>-5.38811</v>
      </c>
      <c r="I5" s="0" t="n">
        <v>-5.47987</v>
      </c>
      <c r="J5" s="0" t="n">
        <v>-5.66412</v>
      </c>
      <c r="K5" s="0" t="n">
        <v>-5.76432</v>
      </c>
      <c r="L5" s="0" t="n">
        <v>-5.73227</v>
      </c>
      <c r="N5" s="0" t="n">
        <v>259.7</v>
      </c>
      <c r="O5" s="0" t="n">
        <f aca="false">0.15/51143</f>
        <v>2.93295270124944E-006</v>
      </c>
      <c r="P5" s="0" t="n">
        <f aca="false">B5/$O5/1000000</f>
        <v>-1.8812850264</v>
      </c>
      <c r="Q5" s="0" t="n">
        <f aca="false">C5/$O5/1000000</f>
        <v>-1.87950525</v>
      </c>
      <c r="R5" s="0" t="n">
        <f aca="false">D5/$O5/1000000</f>
        <v>-1.88878940926667</v>
      </c>
      <c r="S5" s="0" t="n">
        <f aca="false">E5/$O5/1000000</f>
        <v>-1.8092654538</v>
      </c>
      <c r="T5" s="0" t="n">
        <f aca="false">F5/$O5/1000000</f>
        <v>-1.83343222606667</v>
      </c>
      <c r="U5" s="0" t="n">
        <f aca="false">G5/$O5/1000000</f>
        <v>-1.89150680733333</v>
      </c>
      <c r="V5" s="0" t="n">
        <f aca="false">H5/$O5/1000000</f>
        <v>-1.83709406486667</v>
      </c>
      <c r="W5" s="0" t="n">
        <f aca="false">I5/$O5/1000000</f>
        <v>-1.86837994273333</v>
      </c>
      <c r="X5" s="0" t="n">
        <f aca="false">J5/$O5/1000000</f>
        <v>-1.9312005944</v>
      </c>
      <c r="Y5" s="0" t="n">
        <f aca="false">K5/$O5/1000000</f>
        <v>-1.9653641184</v>
      </c>
      <c r="Z5" s="0" t="n">
        <f aca="false">L5/$O5/1000000</f>
        <v>-1.95443656406667</v>
      </c>
    </row>
    <row r="6" customFormat="false" ht="16.2" hidden="false" customHeight="false" outlineLevel="0" collapsed="false">
      <c r="A6" s="0" t="n">
        <v>259.6</v>
      </c>
      <c r="B6" s="0" t="n">
        <v>-5.52923</v>
      </c>
      <c r="C6" s="0" t="n">
        <v>-5.49769</v>
      </c>
      <c r="D6" s="0" t="n">
        <v>-5.54265</v>
      </c>
      <c r="E6" s="0" t="n">
        <v>-5.28864</v>
      </c>
      <c r="F6" s="0" t="n">
        <v>-5.37363</v>
      </c>
      <c r="G6" s="0" t="n">
        <v>-5.53426</v>
      </c>
      <c r="H6" s="0" t="n">
        <v>-5.39683</v>
      </c>
      <c r="I6" s="0" t="n">
        <v>-5.46532</v>
      </c>
      <c r="J6" s="0" t="n">
        <v>-5.65305</v>
      </c>
      <c r="K6" s="0" t="n">
        <v>-5.74867</v>
      </c>
      <c r="L6" s="0" t="n">
        <v>-5.74995</v>
      </c>
      <c r="N6" s="0" t="n">
        <v>259.6</v>
      </c>
      <c r="O6" s="0" t="n">
        <f aca="false">0.15/51143</f>
        <v>2.93295270124944E-006</v>
      </c>
      <c r="P6" s="0" t="n">
        <f aca="false">B6/$O6/1000000</f>
        <v>-1.88520939926667</v>
      </c>
      <c r="Q6" s="0" t="n">
        <f aca="false">C6/$O6/1000000</f>
        <v>-1.87445573113333</v>
      </c>
      <c r="R6" s="0" t="n">
        <f aca="false">D6/$O6/1000000</f>
        <v>-1.889784993</v>
      </c>
      <c r="S6" s="0" t="n">
        <f aca="false">E6/$O6/1000000</f>
        <v>-1.8031794368</v>
      </c>
      <c r="T6" s="0" t="n">
        <f aca="false">F6/$O6/1000000</f>
        <v>-1.8321570606</v>
      </c>
      <c r="U6" s="0" t="n">
        <f aca="false">G6/$O6/1000000</f>
        <v>-1.88692439453333</v>
      </c>
      <c r="V6" s="0" t="n">
        <f aca="false">H6/$O6/1000000</f>
        <v>-1.84006717793333</v>
      </c>
      <c r="W6" s="0" t="n">
        <f aca="false">I6/$O6/1000000</f>
        <v>-1.86341907173333</v>
      </c>
      <c r="X6" s="0" t="n">
        <f aca="false">J6/$O6/1000000</f>
        <v>-1.927426241</v>
      </c>
      <c r="Y6" s="0" t="n">
        <f aca="false">K6/$O6/1000000</f>
        <v>-1.96002819873333</v>
      </c>
      <c r="Z6" s="0" t="n">
        <f aca="false">L6/$O6/1000000</f>
        <v>-1.960464619</v>
      </c>
    </row>
    <row r="7" customFormat="false" ht="16.2" hidden="false" customHeight="false" outlineLevel="0" collapsed="false">
      <c r="A7" s="0" t="n">
        <v>259.5</v>
      </c>
      <c r="B7" s="0" t="n">
        <v>-5.54919</v>
      </c>
      <c r="C7" s="0" t="n">
        <v>-5.50569</v>
      </c>
      <c r="D7" s="0" t="n">
        <v>-5.54975</v>
      </c>
      <c r="E7" s="0" t="n">
        <v>-5.28308</v>
      </c>
      <c r="F7" s="0" t="n">
        <v>-5.37582</v>
      </c>
      <c r="G7" s="0" t="n">
        <v>-5.5235</v>
      </c>
      <c r="H7" s="0" t="n">
        <v>-5.40902</v>
      </c>
      <c r="I7" s="0" t="n">
        <v>-5.46035</v>
      </c>
      <c r="J7" s="0" t="n">
        <v>-5.64303</v>
      </c>
      <c r="K7" s="0" t="n">
        <v>-5.74265</v>
      </c>
      <c r="L7" s="0" t="n">
        <v>-5.76948</v>
      </c>
      <c r="N7" s="0" t="n">
        <v>259.5</v>
      </c>
      <c r="O7" s="0" t="n">
        <f aca="false">0.15/51143</f>
        <v>2.93295270124944E-006</v>
      </c>
      <c r="P7" s="0" t="n">
        <f aca="false">B7/$O7/1000000</f>
        <v>-1.8920148278</v>
      </c>
      <c r="Q7" s="0" t="n">
        <f aca="false">C7/$O7/1000000</f>
        <v>-1.8771833578</v>
      </c>
      <c r="R7" s="0" t="n">
        <f aca="false">D7/$O7/1000000</f>
        <v>-1.89220576166667</v>
      </c>
      <c r="S7" s="0" t="n">
        <f aca="false">E7/$O7/1000000</f>
        <v>-1.80128373626667</v>
      </c>
      <c r="T7" s="0" t="n">
        <f aca="false">F7/$O7/1000000</f>
        <v>-1.8329037484</v>
      </c>
      <c r="U7" s="0" t="n">
        <f aca="false">G7/$O7/1000000</f>
        <v>-1.88325573666667</v>
      </c>
      <c r="V7" s="0" t="n">
        <f aca="false">H7/$O7/1000000</f>
        <v>-1.84422339906667</v>
      </c>
      <c r="W7" s="0" t="n">
        <f aca="false">I7/$O7/1000000</f>
        <v>-1.86172453366667</v>
      </c>
      <c r="X7" s="0" t="n">
        <f aca="false">J7/$O7/1000000</f>
        <v>-1.9240098886</v>
      </c>
      <c r="Y7" s="0" t="n">
        <f aca="false">K7/$O7/1000000</f>
        <v>-1.95797565966667</v>
      </c>
      <c r="Z7" s="0" t="n">
        <f aca="false">L7/$O7/1000000</f>
        <v>-1.9671234376</v>
      </c>
    </row>
    <row r="8" customFormat="false" ht="16.2" hidden="false" customHeight="false" outlineLevel="0" collapsed="false">
      <c r="A8" s="0" t="n">
        <v>259.4</v>
      </c>
      <c r="B8" s="0" t="n">
        <v>-5.57364</v>
      </c>
      <c r="C8" s="0" t="n">
        <v>-5.51822</v>
      </c>
      <c r="D8" s="0" t="n">
        <v>-5.56394</v>
      </c>
      <c r="E8" s="0" t="n">
        <v>-5.27362</v>
      </c>
      <c r="F8" s="0" t="n">
        <v>-5.3743</v>
      </c>
      <c r="G8" s="0" t="n">
        <v>-5.51616</v>
      </c>
      <c r="H8" s="0" t="n">
        <v>-5.42166</v>
      </c>
      <c r="I8" s="0" t="n">
        <v>-5.4658</v>
      </c>
      <c r="J8" s="0" t="n">
        <v>-5.62751</v>
      </c>
      <c r="K8" s="0" t="n">
        <v>-5.73937</v>
      </c>
      <c r="L8" s="0" t="n">
        <v>-5.78564</v>
      </c>
      <c r="N8" s="0" t="n">
        <v>259.4</v>
      </c>
      <c r="O8" s="0" t="n">
        <f aca="false">0.15/51143</f>
        <v>2.93295270124944E-006</v>
      </c>
      <c r="P8" s="0" t="n">
        <f aca="false">B8/$O8/1000000</f>
        <v>-1.9003511368</v>
      </c>
      <c r="Q8" s="0" t="n">
        <f aca="false">C8/$O8/1000000</f>
        <v>-1.88145550306667</v>
      </c>
      <c r="R8" s="0" t="n">
        <f aca="false">D8/$O8/1000000</f>
        <v>-1.89704388946667</v>
      </c>
      <c r="S8" s="0" t="n">
        <f aca="false">E8/$O8/1000000</f>
        <v>-1.79805831773333</v>
      </c>
      <c r="T8" s="0" t="n">
        <f aca="false">F8/$O8/1000000</f>
        <v>-1.83238549933333</v>
      </c>
      <c r="U8" s="0" t="n">
        <f aca="false">G8/$O8/1000000</f>
        <v>-1.8807531392</v>
      </c>
      <c r="V8" s="0" t="n">
        <f aca="false">H8/$O8/1000000</f>
        <v>-1.8485330492</v>
      </c>
      <c r="W8" s="0" t="n">
        <f aca="false">I8/$O8/1000000</f>
        <v>-1.86358272933333</v>
      </c>
      <c r="X8" s="0" t="n">
        <f aca="false">J8/$O8/1000000</f>
        <v>-1.91871829286667</v>
      </c>
      <c r="Y8" s="0" t="n">
        <f aca="false">K8/$O8/1000000</f>
        <v>-1.95685733273333</v>
      </c>
      <c r="Z8" s="0" t="n">
        <f aca="false">L8/$O8/1000000</f>
        <v>-1.97263324346667</v>
      </c>
    </row>
    <row r="9" customFormat="false" ht="16.2" hidden="false" customHeight="false" outlineLevel="0" collapsed="false">
      <c r="A9" s="0" t="n">
        <v>259.3</v>
      </c>
      <c r="B9" s="0" t="n">
        <v>-5.57976</v>
      </c>
      <c r="C9" s="0" t="n">
        <v>-5.50223</v>
      </c>
      <c r="D9" s="0" t="n">
        <v>-5.56228</v>
      </c>
      <c r="E9" s="0" t="n">
        <v>-5.26679</v>
      </c>
      <c r="F9" s="0" t="n">
        <v>-5.35718</v>
      </c>
      <c r="G9" s="0" t="n">
        <v>-5.49892</v>
      </c>
      <c r="H9" s="0" t="n">
        <v>-5.41208</v>
      </c>
      <c r="I9" s="0" t="n">
        <v>-5.45615</v>
      </c>
      <c r="J9" s="0" t="n">
        <v>-5.61005</v>
      </c>
      <c r="K9" s="0" t="n">
        <v>-5.72756</v>
      </c>
      <c r="L9" s="0" t="n">
        <v>-5.78994</v>
      </c>
      <c r="N9" s="0" t="n">
        <v>259.3</v>
      </c>
      <c r="O9" s="0" t="n">
        <f aca="false">0.15/51143</f>
        <v>2.93295270124944E-006</v>
      </c>
      <c r="P9" s="0" t="n">
        <f aca="false">B9/$O9/1000000</f>
        <v>-1.9024377712</v>
      </c>
      <c r="Q9" s="0" t="n">
        <f aca="false">C9/$O9/1000000</f>
        <v>-1.87600365926667</v>
      </c>
      <c r="R9" s="0" t="n">
        <f aca="false">D9/$O9/1000000</f>
        <v>-1.89647790693333</v>
      </c>
      <c r="S9" s="0" t="n">
        <f aca="false">E9/$O9/1000000</f>
        <v>-1.79572960646667</v>
      </c>
      <c r="T9" s="0" t="n">
        <f aca="false">F9/$O9/1000000</f>
        <v>-1.82654837826667</v>
      </c>
      <c r="U9" s="0" t="n">
        <f aca="false">G9/$O9/1000000</f>
        <v>-1.87487510373333</v>
      </c>
      <c r="V9" s="0" t="n">
        <f aca="false">H9/$O9/1000000</f>
        <v>-1.84526671626667</v>
      </c>
      <c r="W9" s="0" t="n">
        <f aca="false">I9/$O9/1000000</f>
        <v>-1.86029252966667</v>
      </c>
      <c r="X9" s="0" t="n">
        <f aca="false">J9/$O9/1000000</f>
        <v>-1.91276524766667</v>
      </c>
      <c r="Y9" s="0" t="n">
        <f aca="false">K9/$O9/1000000</f>
        <v>-1.95283067386667</v>
      </c>
      <c r="Z9" s="0" t="n">
        <f aca="false">L9/$O9/1000000</f>
        <v>-1.9740993428</v>
      </c>
    </row>
    <row r="10" customFormat="false" ht="16.2" hidden="false" customHeight="false" outlineLevel="0" collapsed="false">
      <c r="A10" s="0" t="n">
        <v>259.2</v>
      </c>
      <c r="B10" s="0" t="n">
        <v>-5.59116</v>
      </c>
      <c r="C10" s="0" t="n">
        <v>-5.49588</v>
      </c>
      <c r="D10" s="0" t="n">
        <v>-5.57557</v>
      </c>
      <c r="E10" s="0" t="n">
        <v>-5.27897</v>
      </c>
      <c r="F10" s="0" t="n">
        <v>-5.36259</v>
      </c>
      <c r="G10" s="0" t="n">
        <v>-5.50052</v>
      </c>
      <c r="H10" s="0" t="n">
        <v>-5.4165</v>
      </c>
      <c r="I10" s="0" t="n">
        <v>-5.45993</v>
      </c>
      <c r="J10" s="0" t="n">
        <v>-5.61338</v>
      </c>
      <c r="K10" s="0" t="n">
        <v>-5.73207</v>
      </c>
      <c r="L10" s="0" t="n">
        <v>-5.82181</v>
      </c>
      <c r="N10" s="0" t="n">
        <v>259.2</v>
      </c>
      <c r="O10" s="0" t="n">
        <f aca="false">0.15/51143</f>
        <v>2.93295270124944E-006</v>
      </c>
      <c r="P10" s="0" t="n">
        <f aca="false">B10/$O10/1000000</f>
        <v>-1.9063246392</v>
      </c>
      <c r="Q10" s="0" t="n">
        <f aca="false">C10/$O10/1000000</f>
        <v>-1.8738386056</v>
      </c>
      <c r="R10" s="0" t="n">
        <f aca="false">D10/$O10/1000000</f>
        <v>-1.90100917673333</v>
      </c>
      <c r="S10" s="0" t="n">
        <f aca="false">E10/$O10/1000000</f>
        <v>-1.79988241806667</v>
      </c>
      <c r="T10" s="0" t="n">
        <f aca="false">F10/$O10/1000000</f>
        <v>-1.8283929358</v>
      </c>
      <c r="U10" s="0" t="n">
        <f aca="false">G10/$O10/1000000</f>
        <v>-1.87542062906667</v>
      </c>
      <c r="V10" s="0" t="n">
        <f aca="false">H10/$O10/1000000</f>
        <v>-1.84677373</v>
      </c>
      <c r="W10" s="0" t="n">
        <f aca="false">I10/$O10/1000000</f>
        <v>-1.86158133326667</v>
      </c>
      <c r="X10" s="0" t="n">
        <f aca="false">J10/$O10/1000000</f>
        <v>-1.91390062226667</v>
      </c>
      <c r="Y10" s="0" t="n">
        <f aca="false">K10/$O10/1000000</f>
        <v>-1.9543683734</v>
      </c>
      <c r="Z10" s="0" t="n">
        <f aca="false">L10/$O10/1000000</f>
        <v>-1.98496552553333</v>
      </c>
    </row>
    <row r="11" customFormat="false" ht="16.2" hidden="false" customHeight="false" outlineLevel="0" collapsed="false">
      <c r="A11" s="0" t="n">
        <v>259.1</v>
      </c>
      <c r="B11" s="0" t="n">
        <v>-5.59201</v>
      </c>
      <c r="C11" s="0" t="n">
        <v>-5.48302</v>
      </c>
      <c r="D11" s="0" t="n">
        <v>-5.58133</v>
      </c>
      <c r="E11" s="0" t="n">
        <v>-5.28322</v>
      </c>
      <c r="F11" s="0" t="n">
        <v>-5.35676</v>
      </c>
      <c r="G11" s="0" t="n">
        <v>-5.50978</v>
      </c>
      <c r="H11" s="0" t="n">
        <v>-5.41207</v>
      </c>
      <c r="I11" s="0" t="n">
        <v>-5.45904</v>
      </c>
      <c r="J11" s="0" t="n">
        <v>-5.61961</v>
      </c>
      <c r="K11" s="0" t="n">
        <v>-5.73276</v>
      </c>
      <c r="L11" s="0" t="n">
        <v>-5.83939</v>
      </c>
      <c r="N11" s="0" t="n">
        <v>259.1</v>
      </c>
      <c r="O11" s="0" t="n">
        <f aca="false">0.15/51143</f>
        <v>2.93295270124944E-006</v>
      </c>
      <c r="P11" s="0" t="n">
        <f aca="false">B11/$O11/1000000</f>
        <v>-1.90661444953333</v>
      </c>
      <c r="Q11" s="0" t="n">
        <f aca="false">C11/$O11/1000000</f>
        <v>-1.86945394573333</v>
      </c>
      <c r="R11" s="0" t="n">
        <f aca="false">D11/$O11/1000000</f>
        <v>-1.90297306793333</v>
      </c>
      <c r="S11" s="0" t="n">
        <f aca="false">E11/$O11/1000000</f>
        <v>-1.80133146973333</v>
      </c>
      <c r="T11" s="0" t="n">
        <f aca="false">F11/$O11/1000000</f>
        <v>-1.82640517786667</v>
      </c>
      <c r="U11" s="0" t="n">
        <f aca="false">G11/$O11/1000000</f>
        <v>-1.87857785693333</v>
      </c>
      <c r="V11" s="0" t="n">
        <f aca="false">H11/$O11/1000000</f>
        <v>-1.84526330673333</v>
      </c>
      <c r="W11" s="0" t="n">
        <f aca="false">I11/$O11/1000000</f>
        <v>-1.8612778848</v>
      </c>
      <c r="X11" s="0" t="n">
        <f aca="false">J11/$O11/1000000</f>
        <v>-1.91602476153333</v>
      </c>
      <c r="Y11" s="0" t="n">
        <f aca="false">K11/$O11/1000000</f>
        <v>-1.9546036312</v>
      </c>
      <c r="Z11" s="0" t="n">
        <f aca="false">L11/$O11/1000000</f>
        <v>-1.99095948513333</v>
      </c>
    </row>
    <row r="12" customFormat="false" ht="16.2" hidden="false" customHeight="false" outlineLevel="0" collapsed="false">
      <c r="A12" s="0" t="n">
        <v>259</v>
      </c>
      <c r="B12" s="0" t="n">
        <v>-5.58937</v>
      </c>
      <c r="C12" s="0" t="n">
        <v>-5.46729</v>
      </c>
      <c r="D12" s="0" t="n">
        <v>-5.56994</v>
      </c>
      <c r="E12" s="0" t="n">
        <v>-5.28592</v>
      </c>
      <c r="F12" s="0" t="n">
        <v>-5.34799</v>
      </c>
      <c r="G12" s="0" t="n">
        <v>-5.51706</v>
      </c>
      <c r="H12" s="0" t="n">
        <v>-5.41237</v>
      </c>
      <c r="I12" s="0" t="n">
        <v>-5.45876</v>
      </c>
      <c r="J12" s="0" t="n">
        <v>-5.62267</v>
      </c>
      <c r="K12" s="0" t="n">
        <v>-5.73068</v>
      </c>
      <c r="L12" s="0" t="n">
        <v>-5.83744</v>
      </c>
      <c r="N12" s="0" t="n">
        <v>259</v>
      </c>
      <c r="O12" s="0" t="n">
        <f aca="false">0.15/51143</f>
        <v>2.93295270124944E-006</v>
      </c>
      <c r="P12" s="0" t="n">
        <f aca="false">B12/$O12/1000000</f>
        <v>-1.90571433273333</v>
      </c>
      <c r="Q12" s="0" t="n">
        <f aca="false">C12/$O12/1000000</f>
        <v>-1.8640907498</v>
      </c>
      <c r="R12" s="0" t="n">
        <f aca="false">D12/$O12/1000000</f>
        <v>-1.89908960946667</v>
      </c>
      <c r="S12" s="0" t="n">
        <f aca="false">E12/$O12/1000000</f>
        <v>-1.80225204373333</v>
      </c>
      <c r="T12" s="0" t="n">
        <f aca="false">F12/$O12/1000000</f>
        <v>-1.82341501713333</v>
      </c>
      <c r="U12" s="0" t="n">
        <f aca="false">G12/$O12/1000000</f>
        <v>-1.8810599972</v>
      </c>
      <c r="V12" s="0" t="n">
        <f aca="false">H12/$O12/1000000</f>
        <v>-1.84536559273333</v>
      </c>
      <c r="W12" s="0" t="n">
        <f aca="false">I12/$O12/1000000</f>
        <v>-1.86118241786667</v>
      </c>
      <c r="X12" s="0" t="n">
        <f aca="false">J12/$O12/1000000</f>
        <v>-1.91706807873333</v>
      </c>
      <c r="Y12" s="0" t="n">
        <f aca="false">K12/$O12/1000000</f>
        <v>-1.95389444826667</v>
      </c>
      <c r="Z12" s="0" t="n">
        <f aca="false">L12/$O12/1000000</f>
        <v>-1.99029462613333</v>
      </c>
    </row>
    <row r="13" customFormat="false" ht="16.2" hidden="false" customHeight="false" outlineLevel="0" collapsed="false">
      <c r="A13" s="0" t="n">
        <v>258.9</v>
      </c>
      <c r="B13" s="0" t="n">
        <v>-5.59804</v>
      </c>
      <c r="C13" s="0" t="n">
        <v>-5.45675</v>
      </c>
      <c r="D13" s="0" t="n">
        <v>-5.56678</v>
      </c>
      <c r="E13" s="0" t="n">
        <v>-5.28541</v>
      </c>
      <c r="F13" s="0" t="n">
        <v>-5.35155</v>
      </c>
      <c r="G13" s="0" t="n">
        <v>-5.52636</v>
      </c>
      <c r="H13" s="0" t="n">
        <v>-5.42089</v>
      </c>
      <c r="I13" s="0" t="n">
        <v>-5.45296</v>
      </c>
      <c r="J13" s="0" t="n">
        <v>-5.62681</v>
      </c>
      <c r="K13" s="0" t="n">
        <v>-5.72948</v>
      </c>
      <c r="L13" s="0" t="n">
        <v>-5.8492</v>
      </c>
      <c r="N13" s="0" t="n">
        <v>258.9</v>
      </c>
      <c r="O13" s="0" t="n">
        <f aca="false">0.15/51143</f>
        <v>2.93295270124944E-006</v>
      </c>
      <c r="P13" s="0" t="n">
        <f aca="false">B13/$O13/1000000</f>
        <v>-1.90867039813333</v>
      </c>
      <c r="Q13" s="0" t="n">
        <f aca="false">C13/$O13/1000000</f>
        <v>-1.86049710166667</v>
      </c>
      <c r="R13" s="0" t="n">
        <f aca="false">D13/$O13/1000000</f>
        <v>-1.89801219693333</v>
      </c>
      <c r="S13" s="0" t="n">
        <f aca="false">E13/$O13/1000000</f>
        <v>-1.80207815753333</v>
      </c>
      <c r="T13" s="0" t="n">
        <f aca="false">F13/$O13/1000000</f>
        <v>-1.824628811</v>
      </c>
      <c r="U13" s="0" t="n">
        <f aca="false">G13/$O13/1000000</f>
        <v>-1.8842308632</v>
      </c>
      <c r="V13" s="0" t="n">
        <f aca="false">H13/$O13/1000000</f>
        <v>-1.84827051513333</v>
      </c>
      <c r="W13" s="0" t="n">
        <f aca="false">I13/$O13/1000000</f>
        <v>-1.85920488853333</v>
      </c>
      <c r="X13" s="0" t="n">
        <f aca="false">J13/$O13/1000000</f>
        <v>-1.91847962553333</v>
      </c>
      <c r="Y13" s="0" t="n">
        <f aca="false">K13/$O13/1000000</f>
        <v>-1.95348530426667</v>
      </c>
      <c r="Z13" s="0" t="n">
        <f aca="false">L13/$O13/1000000</f>
        <v>-1.99430423733333</v>
      </c>
    </row>
    <row r="14" customFormat="false" ht="16.2" hidden="false" customHeight="false" outlineLevel="0" collapsed="false">
      <c r="A14" s="0" t="n">
        <v>258.8</v>
      </c>
      <c r="B14" s="0" t="n">
        <v>-5.61613</v>
      </c>
      <c r="C14" s="0" t="n">
        <v>-5.44977</v>
      </c>
      <c r="D14" s="0" t="n">
        <v>-5.56848</v>
      </c>
      <c r="E14" s="0" t="n">
        <v>-5.2923</v>
      </c>
      <c r="F14" s="0" t="n">
        <v>-5.37596</v>
      </c>
      <c r="G14" s="0" t="n">
        <v>-5.53512</v>
      </c>
      <c r="H14" s="0" t="n">
        <v>-5.43667</v>
      </c>
      <c r="I14" s="0" t="n">
        <v>-5.47383</v>
      </c>
      <c r="J14" s="0" t="n">
        <v>-5.62311</v>
      </c>
      <c r="K14" s="0" t="n">
        <v>-5.74497</v>
      </c>
      <c r="L14" s="0" t="n">
        <v>-5.87727</v>
      </c>
      <c r="N14" s="0" t="n">
        <v>258.8</v>
      </c>
      <c r="O14" s="0" t="n">
        <f aca="false">0.15/51143</f>
        <v>2.93295270124944E-006</v>
      </c>
      <c r="P14" s="0" t="n">
        <f aca="false">B14/$O14/1000000</f>
        <v>-1.91483824393333</v>
      </c>
      <c r="Q14" s="0" t="n">
        <f aca="false">C14/$O14/1000000</f>
        <v>-1.8581172474</v>
      </c>
      <c r="R14" s="0" t="n">
        <f aca="false">D14/$O14/1000000</f>
        <v>-1.8985918176</v>
      </c>
      <c r="S14" s="0" t="n">
        <f aca="false">E14/$O14/1000000</f>
        <v>-1.804427326</v>
      </c>
      <c r="T14" s="0" t="n">
        <f aca="false">F14/$O14/1000000</f>
        <v>-1.83295148186667</v>
      </c>
      <c r="U14" s="0" t="n">
        <f aca="false">G14/$O14/1000000</f>
        <v>-1.8872176144</v>
      </c>
      <c r="V14" s="0" t="n">
        <f aca="false">H14/$O14/1000000</f>
        <v>-1.85365075873333</v>
      </c>
      <c r="W14" s="0" t="n">
        <f aca="false">I14/$O14/1000000</f>
        <v>-1.8663205846</v>
      </c>
      <c r="X14" s="0" t="n">
        <f aca="false">J14/$O14/1000000</f>
        <v>-1.9172180982</v>
      </c>
      <c r="Y14" s="0" t="n">
        <f aca="false">K14/$O14/1000000</f>
        <v>-1.9587666714</v>
      </c>
      <c r="Z14" s="0" t="n">
        <f aca="false">L14/$O14/1000000</f>
        <v>-2.0038747974</v>
      </c>
    </row>
    <row r="15" customFormat="false" ht="16.2" hidden="false" customHeight="false" outlineLevel="0" collapsed="false">
      <c r="A15" s="0" t="n">
        <v>258.7</v>
      </c>
      <c r="B15" s="0" t="n">
        <v>-5.62745</v>
      </c>
      <c r="C15" s="0" t="n">
        <v>-5.43674</v>
      </c>
      <c r="D15" s="0" t="n">
        <v>-5.5591</v>
      </c>
      <c r="E15" s="0" t="n">
        <v>-5.28975</v>
      </c>
      <c r="F15" s="0" t="n">
        <v>-5.39019</v>
      </c>
      <c r="G15" s="0" t="n">
        <v>-5.52337</v>
      </c>
      <c r="H15" s="0" t="n">
        <v>-5.45136</v>
      </c>
      <c r="I15" s="0" t="n">
        <v>-5.49241</v>
      </c>
      <c r="J15" s="0" t="n">
        <v>-5.61228</v>
      </c>
      <c r="K15" s="0" t="n">
        <v>-5.75623</v>
      </c>
      <c r="L15" s="0" t="n">
        <v>-5.89184</v>
      </c>
      <c r="N15" s="0" t="n">
        <v>258.7</v>
      </c>
      <c r="O15" s="0" t="n">
        <f aca="false">0.15/51143</f>
        <v>2.93295270124944E-006</v>
      </c>
      <c r="P15" s="0" t="n">
        <f aca="false">B15/$O15/1000000</f>
        <v>-1.91869783566667</v>
      </c>
      <c r="Q15" s="0" t="n">
        <f aca="false">C15/$O15/1000000</f>
        <v>-1.85367462546667</v>
      </c>
      <c r="R15" s="0" t="n">
        <f aca="false">D15/$O15/1000000</f>
        <v>-1.89539367533333</v>
      </c>
      <c r="S15" s="0" t="n">
        <f aca="false">E15/$O15/1000000</f>
        <v>-1.803557895</v>
      </c>
      <c r="T15" s="0" t="n">
        <f aca="false">F15/$O15/1000000</f>
        <v>-1.8378032478</v>
      </c>
      <c r="U15" s="0" t="n">
        <f aca="false">G15/$O15/1000000</f>
        <v>-1.88321141273333</v>
      </c>
      <c r="V15" s="0" t="n">
        <f aca="false">H15/$O15/1000000</f>
        <v>-1.8586593632</v>
      </c>
      <c r="W15" s="0" t="n">
        <f aca="false">I15/$O15/1000000</f>
        <v>-1.87265549753333</v>
      </c>
      <c r="X15" s="0" t="n">
        <f aca="false">J15/$O15/1000000</f>
        <v>-1.9135255736</v>
      </c>
      <c r="Y15" s="0" t="n">
        <f aca="false">K15/$O15/1000000</f>
        <v>-1.96260580593333</v>
      </c>
      <c r="Z15" s="0" t="n">
        <f aca="false">L15/$O15/1000000</f>
        <v>-2.00884248746667</v>
      </c>
    </row>
    <row r="16" customFormat="false" ht="16.2" hidden="false" customHeight="false" outlineLevel="0" collapsed="false">
      <c r="A16" s="0" t="n">
        <v>258.6</v>
      </c>
      <c r="B16" s="0" t="n">
        <v>-5.63298</v>
      </c>
      <c r="C16" s="0" t="n">
        <v>-5.42147</v>
      </c>
      <c r="D16" s="0" t="n">
        <v>-5.55378</v>
      </c>
      <c r="E16" s="0" t="n">
        <v>-5.29113</v>
      </c>
      <c r="F16" s="0" t="n">
        <v>-5.40388</v>
      </c>
      <c r="G16" s="0" t="n">
        <v>-5.51652</v>
      </c>
      <c r="H16" s="0" t="n">
        <v>-5.46124</v>
      </c>
      <c r="I16" s="0" t="n">
        <v>-5.51631</v>
      </c>
      <c r="J16" s="0" t="n">
        <v>-5.60685</v>
      </c>
      <c r="K16" s="0" t="n">
        <v>-5.76153</v>
      </c>
      <c r="L16" s="0" t="n">
        <v>-5.90816</v>
      </c>
      <c r="N16" s="0" t="n">
        <v>258.6</v>
      </c>
      <c r="O16" s="0" t="n">
        <f aca="false">0.15/51143</f>
        <v>2.93295270124944E-006</v>
      </c>
      <c r="P16" s="0" t="n">
        <f aca="false">B16/$O16/1000000</f>
        <v>-1.9205833076</v>
      </c>
      <c r="Q16" s="0" t="n">
        <f aca="false">C16/$O16/1000000</f>
        <v>-1.84846826806667</v>
      </c>
      <c r="R16" s="0" t="n">
        <f aca="false">D16/$O16/1000000</f>
        <v>-1.8935798036</v>
      </c>
      <c r="S16" s="0" t="n">
        <f aca="false">E16/$O16/1000000</f>
        <v>-1.8040284106</v>
      </c>
      <c r="T16" s="0" t="n">
        <f aca="false">F16/$O16/1000000</f>
        <v>-1.84247089893333</v>
      </c>
      <c r="U16" s="0" t="n">
        <f aca="false">G16/$O16/1000000</f>
        <v>-1.8808758824</v>
      </c>
      <c r="V16" s="0" t="n">
        <f aca="false">H16/$O16/1000000</f>
        <v>-1.86202798213333</v>
      </c>
      <c r="W16" s="0" t="n">
        <f aca="false">I16/$O16/1000000</f>
        <v>-1.8808042822</v>
      </c>
      <c r="X16" s="0" t="n">
        <f aca="false">J16/$O16/1000000</f>
        <v>-1.911674197</v>
      </c>
      <c r="Y16" s="0" t="n">
        <f aca="false">K16/$O16/1000000</f>
        <v>-1.9644128586</v>
      </c>
      <c r="Z16" s="0" t="n">
        <f aca="false">L16/$O16/1000000</f>
        <v>-2.01440684586667</v>
      </c>
    </row>
    <row r="17" customFormat="false" ht="16.2" hidden="false" customHeight="false" outlineLevel="0" collapsed="false">
      <c r="A17" s="0" t="n">
        <v>258.5</v>
      </c>
      <c r="B17" s="0" t="n">
        <v>-5.63809</v>
      </c>
      <c r="C17" s="0" t="n">
        <v>-5.39652</v>
      </c>
      <c r="D17" s="0" t="n">
        <v>-5.55187</v>
      </c>
      <c r="E17" s="0" t="n">
        <v>-5.29872</v>
      </c>
      <c r="F17" s="0" t="n">
        <v>-5.40701</v>
      </c>
      <c r="G17" s="0" t="n">
        <v>-5.50891</v>
      </c>
      <c r="H17" s="0" t="n">
        <v>-5.47394</v>
      </c>
      <c r="I17" s="0" t="n">
        <v>-5.53787</v>
      </c>
      <c r="J17" s="0" t="n">
        <v>-5.60587</v>
      </c>
      <c r="K17" s="0" t="n">
        <v>-5.76767</v>
      </c>
      <c r="L17" s="0" t="n">
        <v>-5.91609</v>
      </c>
      <c r="N17" s="0" t="n">
        <v>258.5</v>
      </c>
      <c r="O17" s="0" t="n">
        <f aca="false">0.15/51143</f>
        <v>2.93295270124944E-006</v>
      </c>
      <c r="P17" s="0" t="n">
        <f aca="false">B17/$O17/1000000</f>
        <v>-1.92232557913333</v>
      </c>
      <c r="Q17" s="0" t="n">
        <f aca="false">C17/$O17/1000000</f>
        <v>-1.8399614824</v>
      </c>
      <c r="R17" s="0" t="n">
        <f aca="false">D17/$O17/1000000</f>
        <v>-1.89292858273333</v>
      </c>
      <c r="S17" s="0" t="n">
        <f aca="false">E17/$O17/1000000</f>
        <v>-1.8066162464</v>
      </c>
      <c r="T17" s="0" t="n">
        <f aca="false">F17/$O17/1000000</f>
        <v>-1.84353808286667</v>
      </c>
      <c r="U17" s="0" t="n">
        <f aca="false">G17/$O17/1000000</f>
        <v>-1.87828122753333</v>
      </c>
      <c r="V17" s="0" t="n">
        <f aca="false">H17/$O17/1000000</f>
        <v>-1.86635808946667</v>
      </c>
      <c r="W17" s="0" t="n">
        <f aca="false">I17/$O17/1000000</f>
        <v>-1.88815523606667</v>
      </c>
      <c r="X17" s="0" t="n">
        <f aca="false">J17/$O17/1000000</f>
        <v>-1.91134006273333</v>
      </c>
      <c r="Y17" s="0" t="n">
        <f aca="false">K17/$O17/1000000</f>
        <v>-1.96650631206667</v>
      </c>
      <c r="Z17" s="0" t="n">
        <f aca="false">L17/$O17/1000000</f>
        <v>-2.0171106058</v>
      </c>
    </row>
    <row r="18" customFormat="false" ht="16.2" hidden="false" customHeight="false" outlineLevel="0" collapsed="false">
      <c r="A18" s="0" t="n">
        <v>258.4</v>
      </c>
      <c r="B18" s="0" t="n">
        <v>-5.62696</v>
      </c>
      <c r="C18" s="0" t="n">
        <v>-5.3687</v>
      </c>
      <c r="D18" s="0" t="n">
        <v>-5.54651</v>
      </c>
      <c r="E18" s="0" t="n">
        <v>-5.31001</v>
      </c>
      <c r="F18" s="0" t="n">
        <v>-5.40561</v>
      </c>
      <c r="G18" s="0" t="n">
        <v>-5.49934</v>
      </c>
      <c r="H18" s="0" t="n">
        <v>-5.48183</v>
      </c>
      <c r="I18" s="0" t="n">
        <v>-5.54099</v>
      </c>
      <c r="J18" s="0" t="n">
        <v>-5.60807</v>
      </c>
      <c r="K18" s="0" t="n">
        <v>-5.76174</v>
      </c>
      <c r="L18" s="0" t="n">
        <v>-5.91023</v>
      </c>
      <c r="N18" s="0" t="n">
        <v>258.4</v>
      </c>
      <c r="O18" s="0" t="n">
        <f aca="false">0.15/51143</f>
        <v>2.93295270124944E-006</v>
      </c>
      <c r="P18" s="0" t="n">
        <f aca="false">B18/$O18/1000000</f>
        <v>-1.91853076853333</v>
      </c>
      <c r="Q18" s="0" t="n">
        <f aca="false">C18/$O18/1000000</f>
        <v>-1.83047616066667</v>
      </c>
      <c r="R18" s="0" t="n">
        <f aca="false">D18/$O18/1000000</f>
        <v>-1.89110107286667</v>
      </c>
      <c r="S18" s="0" t="n">
        <f aca="false">E18/$O18/1000000</f>
        <v>-1.81046560953333</v>
      </c>
      <c r="T18" s="0" t="n">
        <f aca="false">F18/$O18/1000000</f>
        <v>-1.8430607482</v>
      </c>
      <c r="U18" s="0" t="n">
        <f aca="false">G18/$O18/1000000</f>
        <v>-1.87501830413333</v>
      </c>
      <c r="V18" s="0" t="n">
        <f aca="false">H18/$O18/1000000</f>
        <v>-1.86904821126667</v>
      </c>
      <c r="W18" s="0" t="n">
        <f aca="false">I18/$O18/1000000</f>
        <v>-1.88921901046667</v>
      </c>
      <c r="X18" s="0" t="n">
        <f aca="false">J18/$O18/1000000</f>
        <v>-1.91209016006667</v>
      </c>
      <c r="Y18" s="0" t="n">
        <f aca="false">K18/$O18/1000000</f>
        <v>-1.9644844588</v>
      </c>
      <c r="Z18" s="0" t="n">
        <f aca="false">L18/$O18/1000000</f>
        <v>-2.01511261926667</v>
      </c>
    </row>
    <row r="19" customFormat="false" ht="16.2" hidden="false" customHeight="false" outlineLevel="0" collapsed="false">
      <c r="A19" s="0" t="n">
        <v>258.3</v>
      </c>
      <c r="B19" s="0" t="n">
        <v>-5.62089</v>
      </c>
      <c r="C19" s="0" t="n">
        <v>-5.35986</v>
      </c>
      <c r="D19" s="0" t="n">
        <v>-5.54525</v>
      </c>
      <c r="E19" s="0" t="n">
        <v>-5.32662</v>
      </c>
      <c r="F19" s="0" t="n">
        <v>-5.40033</v>
      </c>
      <c r="G19" s="0" t="n">
        <v>-5.49514</v>
      </c>
      <c r="H19" s="0" t="n">
        <v>-5.49338</v>
      </c>
      <c r="I19" s="0" t="n">
        <v>-5.53777</v>
      </c>
      <c r="J19" s="0" t="n">
        <v>-5.60404</v>
      </c>
      <c r="K19" s="0" t="n">
        <v>-5.75709</v>
      </c>
      <c r="L19" s="0" t="n">
        <v>-5.91329</v>
      </c>
      <c r="N19" s="0" t="n">
        <v>258.3</v>
      </c>
      <c r="O19" s="0" t="n">
        <f aca="false">0.15/51143</f>
        <v>2.93295270124944E-006</v>
      </c>
      <c r="P19" s="0" t="n">
        <f aca="false">B19/$O19/1000000</f>
        <v>-1.9164611818</v>
      </c>
      <c r="Q19" s="0" t="n">
        <f aca="false">C19/$O19/1000000</f>
        <v>-1.8274621332</v>
      </c>
      <c r="R19" s="0" t="n">
        <f aca="false">D19/$O19/1000000</f>
        <v>-1.89067147166667</v>
      </c>
      <c r="S19" s="0" t="n">
        <f aca="false">E19/$O19/1000000</f>
        <v>-1.8161288444</v>
      </c>
      <c r="T19" s="0" t="n">
        <f aca="false">F19/$O19/1000000</f>
        <v>-1.8412605146</v>
      </c>
      <c r="U19" s="0" t="n">
        <f aca="false">G19/$O19/1000000</f>
        <v>-1.87358630013333</v>
      </c>
      <c r="V19" s="0" t="n">
        <f aca="false">H19/$O19/1000000</f>
        <v>-1.87298622226667</v>
      </c>
      <c r="W19" s="0" t="n">
        <f aca="false">I19/$O19/1000000</f>
        <v>-1.88812114073333</v>
      </c>
      <c r="X19" s="0" t="n">
        <f aca="false">J19/$O19/1000000</f>
        <v>-1.91071611813333</v>
      </c>
      <c r="Y19" s="0" t="n">
        <f aca="false">K19/$O19/1000000</f>
        <v>-1.9628990258</v>
      </c>
      <c r="Z19" s="0" t="n">
        <f aca="false">L19/$O19/1000000</f>
        <v>-2.01615593646667</v>
      </c>
    </row>
    <row r="20" customFormat="false" ht="16.2" hidden="false" customHeight="false" outlineLevel="0" collapsed="false">
      <c r="A20" s="0" t="n">
        <v>258.2</v>
      </c>
      <c r="B20" s="0" t="n">
        <v>-5.61109</v>
      </c>
      <c r="C20" s="0" t="n">
        <v>-5.34737</v>
      </c>
      <c r="D20" s="0" t="n">
        <v>-5.53064</v>
      </c>
      <c r="E20" s="0" t="n">
        <v>-5.33013</v>
      </c>
      <c r="F20" s="0" t="n">
        <v>-5.39153</v>
      </c>
      <c r="G20" s="0" t="n">
        <v>-5.50295</v>
      </c>
      <c r="H20" s="0" t="n">
        <v>-5.4965</v>
      </c>
      <c r="I20" s="0" t="n">
        <v>-5.53315</v>
      </c>
      <c r="J20" s="0" t="n">
        <v>-5.60832</v>
      </c>
      <c r="K20" s="0" t="n">
        <v>-5.74154</v>
      </c>
      <c r="L20" s="0" t="n">
        <v>-5.91875</v>
      </c>
      <c r="N20" s="0" t="n">
        <v>258.2</v>
      </c>
      <c r="O20" s="0" t="n">
        <f aca="false">0.15/51143</f>
        <v>2.93295270124944E-006</v>
      </c>
      <c r="P20" s="0" t="n">
        <f aca="false">B20/$O20/1000000</f>
        <v>-1.91311983913333</v>
      </c>
      <c r="Q20" s="0" t="n">
        <f aca="false">C20/$O20/1000000</f>
        <v>-1.82320362606667</v>
      </c>
      <c r="R20" s="0" t="n">
        <f aca="false">D20/$O20/1000000</f>
        <v>-1.88569014346667</v>
      </c>
      <c r="S20" s="0" t="n">
        <f aca="false">E20/$O20/1000000</f>
        <v>-1.8173255906</v>
      </c>
      <c r="T20" s="0" t="n">
        <f aca="false">F20/$O20/1000000</f>
        <v>-1.83826012526667</v>
      </c>
      <c r="U20" s="0" t="n">
        <f aca="false">G20/$O20/1000000</f>
        <v>-1.87624914566667</v>
      </c>
      <c r="V20" s="0" t="n">
        <f aca="false">H20/$O20/1000000</f>
        <v>-1.87404999666667</v>
      </c>
      <c r="W20" s="0" t="n">
        <f aca="false">I20/$O20/1000000</f>
        <v>-1.88654593633333</v>
      </c>
      <c r="X20" s="0" t="n">
        <f aca="false">J20/$O20/1000000</f>
        <v>-1.9121753984</v>
      </c>
      <c r="Y20" s="0" t="n">
        <f aca="false">K20/$O20/1000000</f>
        <v>-1.95759720146667</v>
      </c>
      <c r="Z20" s="0" t="n">
        <f aca="false">L20/$O20/1000000</f>
        <v>-2.01801754166667</v>
      </c>
    </row>
    <row r="21" customFormat="false" ht="16.2" hidden="false" customHeight="false" outlineLevel="0" collapsed="false">
      <c r="A21" s="0" t="n">
        <v>258.1</v>
      </c>
      <c r="B21" s="0" t="n">
        <v>-5.59745</v>
      </c>
      <c r="C21" s="0" t="n">
        <v>-5.35077</v>
      </c>
      <c r="D21" s="0" t="n">
        <v>-5.5149</v>
      </c>
      <c r="E21" s="0" t="n">
        <v>-5.32701</v>
      </c>
      <c r="F21" s="0" t="n">
        <v>-5.38752</v>
      </c>
      <c r="G21" s="0" t="n">
        <v>-5.52198</v>
      </c>
      <c r="H21" s="0" t="n">
        <v>-5.50199</v>
      </c>
      <c r="I21" s="0" t="n">
        <v>-5.52474</v>
      </c>
      <c r="J21" s="0" t="n">
        <v>-5.61502</v>
      </c>
      <c r="K21" s="0" t="n">
        <v>-5.73137</v>
      </c>
      <c r="L21" s="0" t="n">
        <v>-5.92739</v>
      </c>
      <c r="N21" s="0" t="n">
        <v>258.1</v>
      </c>
      <c r="O21" s="0" t="n">
        <f aca="false">0.15/51143</f>
        <v>2.93295270124944E-006</v>
      </c>
      <c r="P21" s="0" t="n">
        <f aca="false">B21/$O21/1000000</f>
        <v>-1.90846923566667</v>
      </c>
      <c r="Q21" s="0" t="n">
        <f aca="false">C21/$O21/1000000</f>
        <v>-1.8243628674</v>
      </c>
      <c r="R21" s="0" t="n">
        <f aca="false">D21/$O21/1000000</f>
        <v>-1.880323538</v>
      </c>
      <c r="S21" s="0" t="n">
        <f aca="false">E21/$O21/1000000</f>
        <v>-1.8162618162</v>
      </c>
      <c r="T21" s="0" t="n">
        <f aca="false">F21/$O21/1000000</f>
        <v>-1.8368929024</v>
      </c>
      <c r="U21" s="0" t="n">
        <f aca="false">G21/$O21/1000000</f>
        <v>-1.8827374876</v>
      </c>
      <c r="V21" s="0" t="n">
        <f aca="false">H21/$O21/1000000</f>
        <v>-1.87592183046667</v>
      </c>
      <c r="W21" s="0" t="n">
        <f aca="false">I21/$O21/1000000</f>
        <v>-1.8836785188</v>
      </c>
      <c r="X21" s="0" t="n">
        <f aca="false">J21/$O21/1000000</f>
        <v>-1.91445978573333</v>
      </c>
      <c r="Y21" s="0" t="n">
        <f aca="false">K21/$O21/1000000</f>
        <v>-1.95412970606667</v>
      </c>
      <c r="Z21" s="0" t="n">
        <f aca="false">L21/$O21/1000000</f>
        <v>-2.02096337846667</v>
      </c>
    </row>
    <row r="22" customFormat="false" ht="16.2" hidden="false" customHeight="false" outlineLevel="0" collapsed="false">
      <c r="A22" s="0" t="n">
        <v>258</v>
      </c>
      <c r="B22" s="0" t="n">
        <v>-5.57854</v>
      </c>
      <c r="C22" s="0" t="n">
        <v>-5.36806</v>
      </c>
      <c r="D22" s="0" t="n">
        <v>-5.50948</v>
      </c>
      <c r="E22" s="0" t="n">
        <v>-5.32366</v>
      </c>
      <c r="F22" s="0" t="n">
        <v>-5.38568</v>
      </c>
      <c r="G22" s="0" t="n">
        <v>-5.54023</v>
      </c>
      <c r="H22" s="0" t="n">
        <v>-5.5124</v>
      </c>
      <c r="I22" s="0" t="n">
        <v>-5.52849</v>
      </c>
      <c r="J22" s="0" t="n">
        <v>-5.63273</v>
      </c>
      <c r="K22" s="0" t="n">
        <v>-5.73285</v>
      </c>
      <c r="L22" s="0" t="n">
        <v>-5.92986</v>
      </c>
      <c r="N22" s="0" t="n">
        <v>258</v>
      </c>
      <c r="O22" s="0" t="n">
        <f aca="false">0.15/51143</f>
        <v>2.93295270124944E-006</v>
      </c>
      <c r="P22" s="0" t="n">
        <f aca="false">B22/$O22/1000000</f>
        <v>-1.90202180813333</v>
      </c>
      <c r="Q22" s="0" t="n">
        <f aca="false">C22/$O22/1000000</f>
        <v>-1.83025795053333</v>
      </c>
      <c r="R22" s="0" t="n">
        <f aca="false">D22/$O22/1000000</f>
        <v>-1.87847557093333</v>
      </c>
      <c r="S22" s="0" t="n">
        <f aca="false">E22/$O22/1000000</f>
        <v>-1.81511962253333</v>
      </c>
      <c r="T22" s="0" t="n">
        <f aca="false">F22/$O22/1000000</f>
        <v>-1.83626554826667</v>
      </c>
      <c r="U22" s="0" t="n">
        <f aca="false">G22/$O22/1000000</f>
        <v>-1.88895988593333</v>
      </c>
      <c r="V22" s="0" t="n">
        <f aca="false">H22/$O22/1000000</f>
        <v>-1.87947115466667</v>
      </c>
      <c r="W22" s="0" t="n">
        <f aca="false">I22/$O22/1000000</f>
        <v>-1.8849570938</v>
      </c>
      <c r="X22" s="0" t="n">
        <f aca="false">J22/$O22/1000000</f>
        <v>-1.92049806926667</v>
      </c>
      <c r="Y22" s="0" t="n">
        <f aca="false">K22/$O22/1000000</f>
        <v>-1.954634317</v>
      </c>
      <c r="Z22" s="0" t="n">
        <f aca="false">L22/$O22/1000000</f>
        <v>-2.0218055332</v>
      </c>
    </row>
    <row r="23" customFormat="false" ht="16.2" hidden="false" customHeight="false" outlineLevel="0" collapsed="false">
      <c r="A23" s="0" t="n">
        <v>257.9</v>
      </c>
      <c r="B23" s="0" t="n">
        <v>-5.57001</v>
      </c>
      <c r="C23" s="0" t="n">
        <v>-5.39461</v>
      </c>
      <c r="D23" s="0" t="n">
        <v>-5.50565</v>
      </c>
      <c r="E23" s="0" t="n">
        <v>-5.32101</v>
      </c>
      <c r="F23" s="0" t="n">
        <v>-5.38448</v>
      </c>
      <c r="G23" s="0" t="n">
        <v>-5.55527</v>
      </c>
      <c r="H23" s="0" t="n">
        <v>-5.51708</v>
      </c>
      <c r="I23" s="0" t="n">
        <v>-5.52643</v>
      </c>
      <c r="J23" s="0" t="n">
        <v>-5.65244</v>
      </c>
      <c r="K23" s="0" t="n">
        <v>-5.73032</v>
      </c>
      <c r="L23" s="0" t="n">
        <v>-5.91559</v>
      </c>
      <c r="N23" s="0" t="n">
        <v>257.9</v>
      </c>
      <c r="O23" s="0" t="n">
        <f aca="false">0.15/51143</f>
        <v>2.93295270124944E-006</v>
      </c>
      <c r="P23" s="0" t="n">
        <f aca="false">B23/$O23/1000000</f>
        <v>-1.8991134762</v>
      </c>
      <c r="Q23" s="0" t="n">
        <f aca="false">C23/$O23/1000000</f>
        <v>-1.83931026153333</v>
      </c>
      <c r="R23" s="0" t="n">
        <f aca="false">D23/$O23/1000000</f>
        <v>-1.87716971966667</v>
      </c>
      <c r="S23" s="0" t="n">
        <f aca="false">E23/$O23/1000000</f>
        <v>-1.8142160962</v>
      </c>
      <c r="T23" s="0" t="n">
        <f aca="false">F23/$O23/1000000</f>
        <v>-1.83585640426667</v>
      </c>
      <c r="U23" s="0" t="n">
        <f aca="false">G23/$O23/1000000</f>
        <v>-1.89408782406667</v>
      </c>
      <c r="V23" s="0" t="n">
        <f aca="false">H23/$O23/1000000</f>
        <v>-1.88106681626667</v>
      </c>
      <c r="W23" s="0" t="n">
        <f aca="false">I23/$O23/1000000</f>
        <v>-1.88425472993333</v>
      </c>
      <c r="X23" s="0" t="n">
        <f aca="false">J23/$O23/1000000</f>
        <v>-1.92721825946667</v>
      </c>
      <c r="Y23" s="0" t="n">
        <f aca="false">K23/$O23/1000000</f>
        <v>-1.95377170506667</v>
      </c>
      <c r="Z23" s="0" t="n">
        <f aca="false">L23/$O23/1000000</f>
        <v>-2.01694012913333</v>
      </c>
    </row>
    <row r="24" customFormat="false" ht="16.2" hidden="false" customHeight="false" outlineLevel="0" collapsed="false">
      <c r="A24" s="0" t="n">
        <v>257.8</v>
      </c>
      <c r="B24" s="0" t="n">
        <v>-5.54996</v>
      </c>
      <c r="C24" s="0" t="n">
        <v>-5.39174</v>
      </c>
      <c r="D24" s="0" t="n">
        <v>-5.49368</v>
      </c>
      <c r="E24" s="0" t="n">
        <v>-5.3117</v>
      </c>
      <c r="F24" s="0" t="n">
        <v>-5.37796</v>
      </c>
      <c r="G24" s="0" t="n">
        <v>-5.55891</v>
      </c>
      <c r="H24" s="0" t="n">
        <v>-5.52049</v>
      </c>
      <c r="I24" s="0" t="n">
        <v>-5.51252</v>
      </c>
      <c r="J24" s="0" t="n">
        <v>-5.67817</v>
      </c>
      <c r="K24" s="0" t="n">
        <v>-5.71931</v>
      </c>
      <c r="L24" s="0" t="n">
        <v>-5.89964</v>
      </c>
      <c r="N24" s="0" t="n">
        <v>257.8</v>
      </c>
      <c r="O24" s="0" t="n">
        <f aca="false">0.15/51143</f>
        <v>2.93295270124944E-006</v>
      </c>
      <c r="P24" s="0" t="n">
        <f aca="false">B24/$O24/1000000</f>
        <v>-1.89227736186667</v>
      </c>
      <c r="Q24" s="0" t="n">
        <f aca="false">C24/$O24/1000000</f>
        <v>-1.83833172546667</v>
      </c>
      <c r="R24" s="0" t="n">
        <f aca="false">D24/$O24/1000000</f>
        <v>-1.87308850826667</v>
      </c>
      <c r="S24" s="0" t="n">
        <f aca="false">E24/$O24/1000000</f>
        <v>-1.81104182066667</v>
      </c>
      <c r="T24" s="0" t="n">
        <f aca="false">F24/$O24/1000000</f>
        <v>-1.83363338853333</v>
      </c>
      <c r="U24" s="0" t="n">
        <f aca="false">G24/$O24/1000000</f>
        <v>-1.8953288942</v>
      </c>
      <c r="V24" s="0" t="n">
        <f aca="false">H24/$O24/1000000</f>
        <v>-1.88222946713333</v>
      </c>
      <c r="W24" s="0" t="n">
        <f aca="false">I24/$O24/1000000</f>
        <v>-1.87951206906667</v>
      </c>
      <c r="X24" s="0" t="n">
        <f aca="false">J24/$O24/1000000</f>
        <v>-1.93599098873333</v>
      </c>
      <c r="Y24" s="0" t="n">
        <f aca="false">K24/$O24/1000000</f>
        <v>-1.95001780886667</v>
      </c>
      <c r="Z24" s="0" t="n">
        <f aca="false">L24/$O24/1000000</f>
        <v>-2.01150192346667</v>
      </c>
    </row>
    <row r="25" customFormat="false" ht="16.2" hidden="false" customHeight="false" outlineLevel="0" collapsed="false">
      <c r="A25" s="0" t="n">
        <v>257.7</v>
      </c>
      <c r="B25" s="0" t="n">
        <v>-5.53721</v>
      </c>
      <c r="C25" s="0" t="n">
        <v>-5.39797</v>
      </c>
      <c r="D25" s="0" t="n">
        <v>-5.48031</v>
      </c>
      <c r="E25" s="0" t="n">
        <v>-5.3172</v>
      </c>
      <c r="F25" s="0" t="n">
        <v>-5.37607</v>
      </c>
      <c r="G25" s="0" t="n">
        <v>-5.56387</v>
      </c>
      <c r="H25" s="0" t="n">
        <v>-5.52678</v>
      </c>
      <c r="I25" s="0" t="n">
        <v>-5.50387</v>
      </c>
      <c r="J25" s="0" t="n">
        <v>-5.69045</v>
      </c>
      <c r="K25" s="0" t="n">
        <v>-5.71005</v>
      </c>
      <c r="L25" s="0" t="n">
        <v>-5.87661</v>
      </c>
      <c r="N25" s="0" t="n">
        <v>257.7</v>
      </c>
      <c r="O25" s="0" t="n">
        <f aca="false">0.15/51143</f>
        <v>2.93295270124944E-006</v>
      </c>
      <c r="P25" s="0" t="n">
        <f aca="false">B25/$O25/1000000</f>
        <v>-1.88793020686667</v>
      </c>
      <c r="Q25" s="0" t="n">
        <f aca="false">C25/$O25/1000000</f>
        <v>-1.84045586473333</v>
      </c>
      <c r="R25" s="0" t="n">
        <f aca="false">D25/$O25/1000000</f>
        <v>-1.8685299622</v>
      </c>
      <c r="S25" s="0" t="n">
        <f aca="false">E25/$O25/1000000</f>
        <v>-1.812917064</v>
      </c>
      <c r="T25" s="0" t="n">
        <f aca="false">F25/$O25/1000000</f>
        <v>-1.83298898673333</v>
      </c>
      <c r="U25" s="0" t="n">
        <f aca="false">G25/$O25/1000000</f>
        <v>-1.89702002273333</v>
      </c>
      <c r="V25" s="0" t="n">
        <f aca="false">H25/$O25/1000000</f>
        <v>-1.8843740636</v>
      </c>
      <c r="W25" s="0" t="n">
        <f aca="false">I25/$O25/1000000</f>
        <v>-1.87656282273333</v>
      </c>
      <c r="X25" s="0" t="n">
        <f aca="false">J25/$O25/1000000</f>
        <v>-1.94017789566667</v>
      </c>
      <c r="Y25" s="0" t="n">
        <f aca="false">K25/$O25/1000000</f>
        <v>-1.946860581</v>
      </c>
      <c r="Z25" s="0" t="n">
        <f aca="false">L25/$O25/1000000</f>
        <v>-2.0036497682</v>
      </c>
    </row>
    <row r="26" customFormat="false" ht="16.2" hidden="false" customHeight="false" outlineLevel="0" collapsed="false">
      <c r="A26" s="0" t="n">
        <v>257.6</v>
      </c>
      <c r="B26" s="0" t="n">
        <v>-5.52351</v>
      </c>
      <c r="C26" s="0" t="n">
        <v>-5.40726</v>
      </c>
      <c r="D26" s="0" t="n">
        <v>-5.46014</v>
      </c>
      <c r="E26" s="0" t="n">
        <v>-5.31159</v>
      </c>
      <c r="F26" s="0" t="n">
        <v>-5.36477</v>
      </c>
      <c r="G26" s="0" t="n">
        <v>-5.56459</v>
      </c>
      <c r="H26" s="0" t="n">
        <v>-5.52998</v>
      </c>
      <c r="I26" s="0" t="n">
        <v>-5.50082</v>
      </c>
      <c r="J26" s="0" t="n">
        <v>-5.68181</v>
      </c>
      <c r="K26" s="0" t="n">
        <v>-5.68953</v>
      </c>
      <c r="L26" s="0" t="n">
        <v>-5.83832</v>
      </c>
      <c r="N26" s="0" t="n">
        <v>257.6</v>
      </c>
      <c r="O26" s="0" t="n">
        <f aca="false">0.15/51143</f>
        <v>2.93295270124944E-006</v>
      </c>
      <c r="P26" s="0" t="n">
        <f aca="false">B26/$O26/1000000</f>
        <v>-1.8832591462</v>
      </c>
      <c r="Q26" s="0" t="n">
        <f aca="false">C26/$O26/1000000</f>
        <v>-1.8436233212</v>
      </c>
      <c r="R26" s="0" t="n">
        <f aca="false">D26/$O26/1000000</f>
        <v>-1.86165293346667</v>
      </c>
      <c r="S26" s="0" t="n">
        <f aca="false">E26/$O26/1000000</f>
        <v>-1.8110043158</v>
      </c>
      <c r="T26" s="0" t="n">
        <f aca="false">F26/$O26/1000000</f>
        <v>-1.82913621406667</v>
      </c>
      <c r="U26" s="0" t="n">
        <f aca="false">G26/$O26/1000000</f>
        <v>-1.89726550913333</v>
      </c>
      <c r="V26" s="0" t="n">
        <f aca="false">H26/$O26/1000000</f>
        <v>-1.88546511426667</v>
      </c>
      <c r="W26" s="0" t="n">
        <f aca="false">I26/$O26/1000000</f>
        <v>-1.87552291506667</v>
      </c>
      <c r="X26" s="0" t="n">
        <f aca="false">J26/$O26/1000000</f>
        <v>-1.93723205886667</v>
      </c>
      <c r="Y26" s="0" t="n">
        <f aca="false">K26/$O26/1000000</f>
        <v>-1.9398642186</v>
      </c>
      <c r="Z26" s="0" t="n">
        <f aca="false">L26/$O26/1000000</f>
        <v>-1.99059466506667</v>
      </c>
    </row>
    <row r="27" customFormat="false" ht="16.2" hidden="false" customHeight="false" outlineLevel="0" collapsed="false">
      <c r="A27" s="0" t="n">
        <v>257.5</v>
      </c>
      <c r="B27" s="0" t="n">
        <v>-5.51474</v>
      </c>
      <c r="C27" s="0" t="n">
        <v>-5.40212</v>
      </c>
      <c r="D27" s="0" t="n">
        <v>-5.43419</v>
      </c>
      <c r="E27" s="0" t="n">
        <v>-5.30837</v>
      </c>
      <c r="F27" s="0" t="n">
        <v>-5.34462</v>
      </c>
      <c r="G27" s="0" t="n">
        <v>-5.5522</v>
      </c>
      <c r="H27" s="0" t="n">
        <v>-5.52343</v>
      </c>
      <c r="I27" s="0" t="n">
        <v>-5.49011</v>
      </c>
      <c r="J27" s="0" t="n">
        <v>-5.64974</v>
      </c>
      <c r="K27" s="0" t="n">
        <v>-5.67059</v>
      </c>
      <c r="L27" s="0" t="n">
        <v>-5.79547</v>
      </c>
      <c r="N27" s="0" t="n">
        <v>257.5</v>
      </c>
      <c r="O27" s="0" t="n">
        <f aca="false">0.15/51143</f>
        <v>2.93295270124944E-006</v>
      </c>
      <c r="P27" s="0" t="n">
        <f aca="false">B27/$O27/1000000</f>
        <v>-1.88026898546667</v>
      </c>
      <c r="Q27" s="0" t="n">
        <f aca="false">C27/$O27/1000000</f>
        <v>-1.84187082106667</v>
      </c>
      <c r="R27" s="0" t="n">
        <f aca="false">D27/$O27/1000000</f>
        <v>-1.85280519446667</v>
      </c>
      <c r="S27" s="0" t="n">
        <f aca="false">E27/$O27/1000000</f>
        <v>-1.80990644606667</v>
      </c>
      <c r="T27" s="0" t="n">
        <f aca="false">F27/$O27/1000000</f>
        <v>-1.8222660044</v>
      </c>
      <c r="U27" s="0" t="n">
        <f aca="false">G27/$O27/1000000</f>
        <v>-1.89304109733333</v>
      </c>
      <c r="V27" s="0" t="n">
        <f aca="false">H27/$O27/1000000</f>
        <v>-1.88323186993333</v>
      </c>
      <c r="W27" s="0" t="n">
        <f aca="false">I27/$O27/1000000</f>
        <v>-1.87187130486667</v>
      </c>
      <c r="X27" s="0" t="n">
        <f aca="false">J27/$O27/1000000</f>
        <v>-1.92629768546667</v>
      </c>
      <c r="Y27" s="0" t="n">
        <f aca="false">K27/$O27/1000000</f>
        <v>-1.93340656246667</v>
      </c>
      <c r="Z27" s="0" t="n">
        <f aca="false">L27/$O27/1000000</f>
        <v>-1.97598481473333</v>
      </c>
    </row>
    <row r="28" customFormat="false" ht="16.2" hidden="false" customHeight="false" outlineLevel="0" collapsed="false">
      <c r="A28" s="0" t="n">
        <v>257.4</v>
      </c>
      <c r="B28" s="0" t="n">
        <v>-5.51665</v>
      </c>
      <c r="C28" s="0" t="n">
        <v>-5.40618</v>
      </c>
      <c r="D28" s="0" t="n">
        <v>-5.42004</v>
      </c>
      <c r="E28" s="0" t="n">
        <v>-5.32001</v>
      </c>
      <c r="F28" s="0" t="n">
        <v>-5.34169</v>
      </c>
      <c r="G28" s="0" t="n">
        <v>-5.54269</v>
      </c>
      <c r="H28" s="0" t="n">
        <v>-5.52062</v>
      </c>
      <c r="I28" s="0" t="n">
        <v>-5.48362</v>
      </c>
      <c r="J28" s="0" t="n">
        <v>-5.63346</v>
      </c>
      <c r="K28" s="0" t="n">
        <v>-5.65909</v>
      </c>
      <c r="L28" s="0" t="n">
        <v>-5.76732</v>
      </c>
      <c r="N28" s="0" t="n">
        <v>257.4</v>
      </c>
      <c r="O28" s="0" t="n">
        <f aca="false">0.15/51143</f>
        <v>2.93295270124944E-006</v>
      </c>
      <c r="P28" s="0" t="n">
        <f aca="false">B28/$O28/1000000</f>
        <v>-1.88092020633333</v>
      </c>
      <c r="Q28" s="0" t="n">
        <f aca="false">C28/$O28/1000000</f>
        <v>-1.8432550916</v>
      </c>
      <c r="R28" s="0" t="n">
        <f aca="false">D28/$O28/1000000</f>
        <v>-1.8479807048</v>
      </c>
      <c r="S28" s="0" t="n">
        <f aca="false">E28/$O28/1000000</f>
        <v>-1.81387514286667</v>
      </c>
      <c r="T28" s="0" t="n">
        <f aca="false">F28/$O28/1000000</f>
        <v>-1.82126701113333</v>
      </c>
      <c r="U28" s="0" t="n">
        <f aca="false">G28/$O28/1000000</f>
        <v>-1.88979863113333</v>
      </c>
      <c r="V28" s="0" t="n">
        <f aca="false">H28/$O28/1000000</f>
        <v>-1.88227379106667</v>
      </c>
      <c r="W28" s="0" t="n">
        <f aca="false">I28/$O28/1000000</f>
        <v>-1.86965851773333</v>
      </c>
      <c r="X28" s="0" t="n">
        <f aca="false">J28/$O28/1000000</f>
        <v>-1.9207469652</v>
      </c>
      <c r="Y28" s="0" t="n">
        <f aca="false">K28/$O28/1000000</f>
        <v>-1.92948559913333</v>
      </c>
      <c r="Z28" s="0" t="n">
        <f aca="false">L28/$O28/1000000</f>
        <v>-1.9663869784</v>
      </c>
    </row>
    <row r="29" customFormat="false" ht="16.2" hidden="false" customHeight="false" outlineLevel="0" collapsed="false">
      <c r="A29" s="0" t="n">
        <v>257.3</v>
      </c>
      <c r="B29" s="0" t="n">
        <v>-5.51981</v>
      </c>
      <c r="C29" s="0" t="n">
        <v>-5.41803</v>
      </c>
      <c r="D29" s="0" t="n">
        <v>-5.41703</v>
      </c>
      <c r="E29" s="0" t="n">
        <v>-5.33417</v>
      </c>
      <c r="F29" s="0" t="n">
        <v>-5.34255</v>
      </c>
      <c r="G29" s="0" t="n">
        <v>-5.53409</v>
      </c>
      <c r="H29" s="0" t="n">
        <v>-5.51652</v>
      </c>
      <c r="I29" s="0" t="n">
        <v>-5.47927</v>
      </c>
      <c r="J29" s="0" t="n">
        <v>-5.62568</v>
      </c>
      <c r="K29" s="0" t="n">
        <v>-5.65531</v>
      </c>
      <c r="L29" s="0" t="n">
        <v>-5.76457</v>
      </c>
      <c r="N29" s="0" t="n">
        <v>257.3</v>
      </c>
      <c r="O29" s="0" t="n">
        <f aca="false">0.15/51143</f>
        <v>2.93295270124944E-006</v>
      </c>
      <c r="P29" s="0" t="n">
        <f aca="false">B29/$O29/1000000</f>
        <v>-1.88199761886667</v>
      </c>
      <c r="Q29" s="0" t="n">
        <f aca="false">C29/$O29/1000000</f>
        <v>-1.8472953886</v>
      </c>
      <c r="R29" s="0" t="n">
        <f aca="false">D29/$O29/1000000</f>
        <v>-1.84695443526667</v>
      </c>
      <c r="S29" s="0" t="n">
        <f aca="false">E29/$O29/1000000</f>
        <v>-1.81870304206667</v>
      </c>
      <c r="T29" s="0" t="n">
        <f aca="false">F29/$O29/1000000</f>
        <v>-1.821560231</v>
      </c>
      <c r="U29" s="0" t="n">
        <f aca="false">G29/$O29/1000000</f>
        <v>-1.88686643246667</v>
      </c>
      <c r="V29" s="0" t="n">
        <f aca="false">H29/$O29/1000000</f>
        <v>-1.8808758824</v>
      </c>
      <c r="W29" s="0" t="n">
        <f aca="false">I29/$O29/1000000</f>
        <v>-1.86817537073333</v>
      </c>
      <c r="X29" s="0" t="n">
        <f aca="false">J29/$O29/1000000</f>
        <v>-1.91809434826667</v>
      </c>
      <c r="Y29" s="0" t="n">
        <f aca="false">K29/$O29/1000000</f>
        <v>-1.92819679553333</v>
      </c>
      <c r="Z29" s="0" t="n">
        <f aca="false">L29/$O29/1000000</f>
        <v>-1.96544935673333</v>
      </c>
    </row>
    <row r="30" customFormat="false" ht="16.2" hidden="false" customHeight="false" outlineLevel="0" collapsed="false">
      <c r="A30" s="0" t="n">
        <v>257.2</v>
      </c>
      <c r="B30" s="0" t="n">
        <v>-5.50791</v>
      </c>
      <c r="C30" s="0" t="n">
        <v>-5.43543</v>
      </c>
      <c r="D30" s="0" t="n">
        <v>-5.4235</v>
      </c>
      <c r="E30" s="0" t="n">
        <v>-5.34856</v>
      </c>
      <c r="F30" s="0" t="n">
        <v>-5.33861</v>
      </c>
      <c r="G30" s="0" t="n">
        <v>-5.52656</v>
      </c>
      <c r="H30" s="0" t="n">
        <v>-5.51209</v>
      </c>
      <c r="I30" s="0" t="n">
        <v>-5.47617</v>
      </c>
      <c r="J30" s="0" t="n">
        <v>-5.62946</v>
      </c>
      <c r="K30" s="0" t="n">
        <v>-5.65881</v>
      </c>
      <c r="L30" s="0" t="n">
        <v>-5.76056</v>
      </c>
      <c r="N30" s="0" t="n">
        <v>257.2</v>
      </c>
      <c r="O30" s="0" t="n">
        <f aca="false">0.15/51143</f>
        <v>2.93295270124944E-006</v>
      </c>
      <c r="P30" s="0" t="n">
        <f aca="false">B30/$O30/1000000</f>
        <v>-1.8779402742</v>
      </c>
      <c r="Q30" s="0" t="n">
        <f aca="false">C30/$O30/1000000</f>
        <v>-1.8532279766</v>
      </c>
      <c r="R30" s="0" t="n">
        <f aca="false">D30/$O30/1000000</f>
        <v>-1.84916040333333</v>
      </c>
      <c r="S30" s="0" t="n">
        <f aca="false">E30/$O30/1000000</f>
        <v>-1.82360936053333</v>
      </c>
      <c r="T30" s="0" t="n">
        <f aca="false">F30/$O30/1000000</f>
        <v>-1.82021687486667</v>
      </c>
      <c r="U30" s="0" t="n">
        <f aca="false">G30/$O30/1000000</f>
        <v>-1.88429905386667</v>
      </c>
      <c r="V30" s="0" t="n">
        <f aca="false">H30/$O30/1000000</f>
        <v>-1.87936545913333</v>
      </c>
      <c r="W30" s="0" t="n">
        <f aca="false">I30/$O30/1000000</f>
        <v>-1.8671184154</v>
      </c>
      <c r="X30" s="0" t="n">
        <f aca="false">J30/$O30/1000000</f>
        <v>-1.91938315186667</v>
      </c>
      <c r="Y30" s="0" t="n">
        <f aca="false">K30/$O30/1000000</f>
        <v>-1.9293901322</v>
      </c>
      <c r="Z30" s="0" t="n">
        <f aca="false">L30/$O30/1000000</f>
        <v>-1.96408213386667</v>
      </c>
    </row>
    <row r="31" customFormat="false" ht="16.2" hidden="false" customHeight="false" outlineLevel="0" collapsed="false">
      <c r="A31" s="0" t="n">
        <v>257.1</v>
      </c>
      <c r="B31" s="0" t="n">
        <v>-5.50131</v>
      </c>
      <c r="C31" s="0" t="n">
        <v>-5.46152</v>
      </c>
      <c r="D31" s="0" t="n">
        <v>-5.43823</v>
      </c>
      <c r="E31" s="0" t="n">
        <v>-5.36299</v>
      </c>
      <c r="F31" s="0" t="n">
        <v>-5.34043</v>
      </c>
      <c r="G31" s="0" t="n">
        <v>-5.53149</v>
      </c>
      <c r="H31" s="0" t="n">
        <v>-5.51416</v>
      </c>
      <c r="I31" s="0" t="n">
        <v>-5.46361</v>
      </c>
      <c r="J31" s="0" t="n">
        <v>-5.64679</v>
      </c>
      <c r="K31" s="0" t="n">
        <v>-5.66988</v>
      </c>
      <c r="L31" s="0" t="n">
        <v>-5.7567</v>
      </c>
      <c r="N31" s="0" t="n">
        <v>257.1</v>
      </c>
      <c r="O31" s="0" t="n">
        <f aca="false">0.15/51143</f>
        <v>2.93295270124944E-006</v>
      </c>
      <c r="P31" s="0" t="n">
        <f aca="false">B31/$O31/1000000</f>
        <v>-1.8756899822</v>
      </c>
      <c r="Q31" s="0" t="n">
        <f aca="false">C31/$O31/1000000</f>
        <v>-1.86212344906667</v>
      </c>
      <c r="R31" s="0" t="n">
        <f aca="false">D31/$O31/1000000</f>
        <v>-1.85418264593333</v>
      </c>
      <c r="S31" s="0" t="n">
        <f aca="false">E31/$O31/1000000</f>
        <v>-1.82852931713333</v>
      </c>
      <c r="T31" s="0" t="n">
        <f aca="false">F31/$O31/1000000</f>
        <v>-1.82083740993333</v>
      </c>
      <c r="U31" s="0" t="n">
        <f aca="false">G31/$O31/1000000</f>
        <v>-1.8859799538</v>
      </c>
      <c r="V31" s="0" t="n">
        <f aca="false">H31/$O31/1000000</f>
        <v>-1.88007123253333</v>
      </c>
      <c r="W31" s="0" t="n">
        <f aca="false">I31/$O31/1000000</f>
        <v>-1.86283604153333</v>
      </c>
      <c r="X31" s="0" t="n">
        <f aca="false">J31/$O31/1000000</f>
        <v>-1.92529187313333</v>
      </c>
      <c r="Y31" s="0" t="n">
        <f aca="false">K31/$O31/1000000</f>
        <v>-1.9331644856</v>
      </c>
      <c r="Z31" s="0" t="n">
        <f aca="false">L31/$O31/1000000</f>
        <v>-1.962766054</v>
      </c>
    </row>
    <row r="32" customFormat="false" ht="16.2" hidden="false" customHeight="false" outlineLevel="0" collapsed="false">
      <c r="A32" s="0" t="n">
        <v>257</v>
      </c>
      <c r="B32" s="0" t="n">
        <v>-5.49228</v>
      </c>
      <c r="C32" s="0" t="n">
        <v>-5.48794</v>
      </c>
      <c r="D32" s="0" t="n">
        <v>-5.44751</v>
      </c>
      <c r="E32" s="0" t="n">
        <v>-5.37257</v>
      </c>
      <c r="F32" s="0" t="n">
        <v>-5.34343</v>
      </c>
      <c r="G32" s="0" t="n">
        <v>-5.53738</v>
      </c>
      <c r="H32" s="0" t="n">
        <v>-5.51253</v>
      </c>
      <c r="I32" s="0" t="n">
        <v>-5.45237</v>
      </c>
      <c r="J32" s="0" t="n">
        <v>-5.659</v>
      </c>
      <c r="K32" s="0" t="n">
        <v>-5.67689</v>
      </c>
      <c r="L32" s="0" t="n">
        <v>-5.74981</v>
      </c>
      <c r="N32" s="0" t="n">
        <v>257</v>
      </c>
      <c r="O32" s="0" t="n">
        <f aca="false">0.15/51143</f>
        <v>2.93295270124944E-006</v>
      </c>
      <c r="P32" s="0" t="n">
        <f aca="false">B32/$O32/1000000</f>
        <v>-1.8726111736</v>
      </c>
      <c r="Q32" s="0" t="n">
        <f aca="false">C32/$O32/1000000</f>
        <v>-1.87113143613333</v>
      </c>
      <c r="R32" s="0" t="n">
        <f aca="false">D32/$O32/1000000</f>
        <v>-1.85734669286667</v>
      </c>
      <c r="S32" s="0" t="n">
        <f aca="false">E32/$O32/1000000</f>
        <v>-1.83179565006667</v>
      </c>
      <c r="T32" s="0" t="n">
        <f aca="false">F32/$O32/1000000</f>
        <v>-1.82186026993333</v>
      </c>
      <c r="U32" s="0" t="n">
        <f aca="false">G32/$O32/1000000</f>
        <v>-1.88798816893333</v>
      </c>
      <c r="V32" s="0" t="n">
        <f aca="false">H32/$O32/1000000</f>
        <v>-1.8795154786</v>
      </c>
      <c r="W32" s="0" t="n">
        <f aca="false">I32/$O32/1000000</f>
        <v>-1.85900372606667</v>
      </c>
      <c r="X32" s="0" t="n">
        <f aca="false">J32/$O32/1000000</f>
        <v>-1.92945491333333</v>
      </c>
      <c r="Y32" s="0" t="n">
        <f aca="false">K32/$O32/1000000</f>
        <v>-1.93555456846667</v>
      </c>
      <c r="Z32" s="0" t="n">
        <f aca="false">L32/$O32/1000000</f>
        <v>-1.96041688553333</v>
      </c>
    </row>
    <row r="33" customFormat="false" ht="16.2" hidden="false" customHeight="false" outlineLevel="0" collapsed="false">
      <c r="A33" s="0" t="n">
        <v>256.9</v>
      </c>
      <c r="B33" s="0" t="n">
        <v>-5.49569</v>
      </c>
      <c r="C33" s="0" t="n">
        <v>-5.5036</v>
      </c>
      <c r="D33" s="0" t="n">
        <v>-5.45291</v>
      </c>
      <c r="E33" s="0" t="n">
        <v>-5.3792</v>
      </c>
      <c r="F33" s="0" t="n">
        <v>-5.34865</v>
      </c>
      <c r="G33" s="0" t="n">
        <v>-5.54355</v>
      </c>
      <c r="H33" s="0" t="n">
        <v>-5.51077</v>
      </c>
      <c r="I33" s="0" t="n">
        <v>-5.44377</v>
      </c>
      <c r="J33" s="0" t="n">
        <v>-5.66586</v>
      </c>
      <c r="K33" s="0" t="n">
        <v>-5.67828</v>
      </c>
      <c r="L33" s="0" t="n">
        <v>-5.73468</v>
      </c>
      <c r="N33" s="0" t="n">
        <v>256.9</v>
      </c>
      <c r="O33" s="0" t="n">
        <f aca="false">0.15/51143</f>
        <v>2.93295270124944E-006</v>
      </c>
      <c r="P33" s="0" t="n">
        <f aca="false">B33/$O33/1000000</f>
        <v>-1.87377382446667</v>
      </c>
      <c r="Q33" s="0" t="n">
        <f aca="false">C33/$O33/1000000</f>
        <v>-1.87647076533333</v>
      </c>
      <c r="R33" s="0" t="n">
        <f aca="false">D33/$O33/1000000</f>
        <v>-1.85918784086667</v>
      </c>
      <c r="S33" s="0" t="n">
        <f aca="false">E33/$O33/1000000</f>
        <v>-1.83405617066667</v>
      </c>
      <c r="T33" s="0" t="n">
        <f aca="false">F33/$O33/1000000</f>
        <v>-1.82364004633333</v>
      </c>
      <c r="U33" s="0" t="n">
        <f aca="false">G33/$O33/1000000</f>
        <v>-1.890091851</v>
      </c>
      <c r="V33" s="0" t="n">
        <f aca="false">H33/$O33/1000000</f>
        <v>-1.87891540073333</v>
      </c>
      <c r="W33" s="0" t="n">
        <f aca="false">I33/$O33/1000000</f>
        <v>-1.8560715274</v>
      </c>
      <c r="X33" s="0" t="n">
        <f aca="false">J33/$O33/1000000</f>
        <v>-1.9317938532</v>
      </c>
      <c r="Y33" s="0" t="n">
        <f aca="false">K33/$O33/1000000</f>
        <v>-1.9360284936</v>
      </c>
      <c r="Z33" s="0" t="n">
        <f aca="false">L33/$O33/1000000</f>
        <v>-1.9552582616</v>
      </c>
    </row>
    <row r="34" customFormat="false" ht="16.2" hidden="false" customHeight="false" outlineLevel="0" collapsed="false">
      <c r="A34" s="0" t="n">
        <v>256.8</v>
      </c>
      <c r="B34" s="0" t="n">
        <v>-5.503</v>
      </c>
      <c r="C34" s="0" t="n">
        <v>-5.52933</v>
      </c>
      <c r="D34" s="0" t="n">
        <v>-5.45973</v>
      </c>
      <c r="E34" s="0" t="n">
        <v>-5.37568</v>
      </c>
      <c r="F34" s="0" t="n">
        <v>-5.36447</v>
      </c>
      <c r="G34" s="0" t="n">
        <v>-5.54693</v>
      </c>
      <c r="H34" s="0" t="n">
        <v>-5.50674</v>
      </c>
      <c r="I34" s="0" t="n">
        <v>-5.44437</v>
      </c>
      <c r="J34" s="0" t="n">
        <v>-5.67326</v>
      </c>
      <c r="K34" s="0" t="n">
        <v>-5.69054</v>
      </c>
      <c r="L34" s="0" t="n">
        <v>-5.72505</v>
      </c>
      <c r="N34" s="0" t="n">
        <v>256.8</v>
      </c>
      <c r="O34" s="0" t="n">
        <f aca="false">0.15/51143</f>
        <v>2.93295270124944E-006</v>
      </c>
      <c r="P34" s="0" t="n">
        <f aca="false">B34/$O34/1000000</f>
        <v>-1.87626619333333</v>
      </c>
      <c r="Q34" s="0" t="n">
        <f aca="false">C34/$O34/1000000</f>
        <v>-1.8852434946</v>
      </c>
      <c r="R34" s="0" t="n">
        <f aca="false">D34/$O34/1000000</f>
        <v>-1.8615131426</v>
      </c>
      <c r="S34" s="0" t="n">
        <f aca="false">E34/$O34/1000000</f>
        <v>-1.83285601493333</v>
      </c>
      <c r="T34" s="0" t="n">
        <f aca="false">F34/$O34/1000000</f>
        <v>-1.82903392806667</v>
      </c>
      <c r="U34" s="0" t="n">
        <f aca="false">G34/$O34/1000000</f>
        <v>-1.89124427326667</v>
      </c>
      <c r="V34" s="0" t="n">
        <f aca="false">H34/$O34/1000000</f>
        <v>-1.8775413588</v>
      </c>
      <c r="W34" s="0" t="n">
        <f aca="false">I34/$O34/1000000</f>
        <v>-1.8562760994</v>
      </c>
      <c r="X34" s="0" t="n">
        <f aca="false">J34/$O34/1000000</f>
        <v>-1.93431690786667</v>
      </c>
      <c r="Y34" s="0" t="n">
        <f aca="false">K34/$O34/1000000</f>
        <v>-1.94020858146667</v>
      </c>
      <c r="Z34" s="0" t="n">
        <f aca="false">L34/$O34/1000000</f>
        <v>-1.951974881</v>
      </c>
    </row>
    <row r="35" customFormat="false" ht="16.2" hidden="false" customHeight="false" outlineLevel="0" collapsed="false">
      <c r="A35" s="0" t="n">
        <v>256.7</v>
      </c>
      <c r="B35" s="0" t="n">
        <v>-5.51156</v>
      </c>
      <c r="C35" s="0" t="n">
        <v>-5.53835</v>
      </c>
      <c r="D35" s="0" t="n">
        <v>-5.45953</v>
      </c>
      <c r="E35" s="0" t="n">
        <v>-5.35643</v>
      </c>
      <c r="F35" s="0" t="n">
        <v>-5.37144</v>
      </c>
      <c r="G35" s="0" t="n">
        <v>-5.55679</v>
      </c>
      <c r="H35" s="0" t="n">
        <v>-5.49243</v>
      </c>
      <c r="I35" s="0" t="n">
        <v>-5.44996</v>
      </c>
      <c r="J35" s="0" t="n">
        <v>-5.68524</v>
      </c>
      <c r="K35" s="0" t="n">
        <v>-5.69861</v>
      </c>
      <c r="L35" s="0" t="n">
        <v>-5.72847</v>
      </c>
      <c r="N35" s="0" t="n">
        <v>256.7</v>
      </c>
      <c r="O35" s="0" t="n">
        <f aca="false">0.15/51143</f>
        <v>2.93295270124944E-006</v>
      </c>
      <c r="P35" s="0" t="n">
        <f aca="false">B35/$O35/1000000</f>
        <v>-1.87918475386667</v>
      </c>
      <c r="Q35" s="0" t="n">
        <f aca="false">C35/$O35/1000000</f>
        <v>-1.88831889366667</v>
      </c>
      <c r="R35" s="0" t="n">
        <f aca="false">D35/$O35/1000000</f>
        <v>-1.86144495193333</v>
      </c>
      <c r="S35" s="0" t="n">
        <f aca="false">E35/$O35/1000000</f>
        <v>-1.82629266326667</v>
      </c>
      <c r="T35" s="0" t="n">
        <f aca="false">F35/$O35/1000000</f>
        <v>-1.8314103728</v>
      </c>
      <c r="U35" s="0" t="n">
        <f aca="false">G35/$O35/1000000</f>
        <v>-1.89460607313333</v>
      </c>
      <c r="V35" s="0" t="n">
        <f aca="false">H35/$O35/1000000</f>
        <v>-1.8726623166</v>
      </c>
      <c r="W35" s="0" t="n">
        <f aca="false">I35/$O35/1000000</f>
        <v>-1.85818202853333</v>
      </c>
      <c r="X35" s="0" t="n">
        <f aca="false">J35/$O35/1000000</f>
        <v>-1.9384015288</v>
      </c>
      <c r="Y35" s="0" t="n">
        <f aca="false">K35/$O35/1000000</f>
        <v>-1.94296007486667</v>
      </c>
      <c r="Z35" s="0" t="n">
        <f aca="false">L35/$O35/1000000</f>
        <v>-1.9531409414</v>
      </c>
    </row>
    <row r="36" customFormat="false" ht="16.2" hidden="false" customHeight="false" outlineLevel="0" collapsed="false">
      <c r="A36" s="0" t="n">
        <v>256.6</v>
      </c>
      <c r="B36" s="0" t="n">
        <v>-5.51161</v>
      </c>
      <c r="C36" s="0" t="n">
        <v>-5.54001</v>
      </c>
      <c r="D36" s="0" t="n">
        <v>-5.46524</v>
      </c>
      <c r="E36" s="0" t="n">
        <v>-5.33869</v>
      </c>
      <c r="F36" s="0" t="n">
        <v>-5.37795</v>
      </c>
      <c r="G36" s="0" t="n">
        <v>-5.56659</v>
      </c>
      <c r="H36" s="0" t="n">
        <v>-5.48477</v>
      </c>
      <c r="I36" s="0" t="n">
        <v>-5.46011</v>
      </c>
      <c r="J36" s="0" t="n">
        <v>-5.70553</v>
      </c>
      <c r="K36" s="0" t="n">
        <v>-5.70634</v>
      </c>
      <c r="L36" s="0" t="n">
        <v>-5.71918</v>
      </c>
      <c r="N36" s="0" t="n">
        <v>256.6</v>
      </c>
      <c r="O36" s="0" t="n">
        <f aca="false">0.15/51143</f>
        <v>2.93295270124944E-006</v>
      </c>
      <c r="P36" s="0" t="n">
        <f aca="false">B36/$O36/1000000</f>
        <v>-1.87920180153333</v>
      </c>
      <c r="Q36" s="0" t="n">
        <f aca="false">C36/$O36/1000000</f>
        <v>-1.8888848762</v>
      </c>
      <c r="R36" s="0" t="n">
        <f aca="false">D36/$O36/1000000</f>
        <v>-1.86339179546667</v>
      </c>
      <c r="S36" s="0" t="n">
        <f aca="false">E36/$O36/1000000</f>
        <v>-1.82024415113333</v>
      </c>
      <c r="T36" s="0" t="n">
        <f aca="false">F36/$O36/1000000</f>
        <v>-1.833629979</v>
      </c>
      <c r="U36" s="0" t="n">
        <f aca="false">G36/$O36/1000000</f>
        <v>-1.8979474158</v>
      </c>
      <c r="V36" s="0" t="n">
        <f aca="false">H36/$O36/1000000</f>
        <v>-1.87005061406667</v>
      </c>
      <c r="W36" s="0" t="n">
        <f aca="false">I36/$O36/1000000</f>
        <v>-1.86164270486667</v>
      </c>
      <c r="X36" s="0" t="n">
        <f aca="false">J36/$O36/1000000</f>
        <v>-1.94531947193333</v>
      </c>
      <c r="Y36" s="0" t="n">
        <f aca="false">K36/$O36/1000000</f>
        <v>-1.94559564413333</v>
      </c>
      <c r="Z36" s="0" t="n">
        <f aca="false">L36/$O36/1000000</f>
        <v>-1.94997348493333</v>
      </c>
    </row>
    <row r="37" customFormat="false" ht="16.2" hidden="false" customHeight="false" outlineLevel="0" collapsed="false">
      <c r="A37" s="0" t="n">
        <v>256.5</v>
      </c>
      <c r="B37" s="0" t="n">
        <v>-5.51552</v>
      </c>
      <c r="C37" s="0" t="n">
        <v>-5.54004</v>
      </c>
      <c r="D37" s="0" t="n">
        <v>-5.48676</v>
      </c>
      <c r="E37" s="0" t="n">
        <v>-5.33755</v>
      </c>
      <c r="F37" s="0" t="n">
        <v>-5.38869</v>
      </c>
      <c r="G37" s="0" t="n">
        <v>-5.57061</v>
      </c>
      <c r="H37" s="0" t="n">
        <v>-5.49461</v>
      </c>
      <c r="I37" s="0" t="n">
        <v>-5.46683</v>
      </c>
      <c r="J37" s="0" t="n">
        <v>-5.72495</v>
      </c>
      <c r="K37" s="0" t="n">
        <v>-5.71748</v>
      </c>
      <c r="L37" s="0" t="n">
        <v>-5.72039</v>
      </c>
      <c r="N37" s="0" t="n">
        <v>256.5</v>
      </c>
      <c r="O37" s="0" t="n">
        <f aca="false">0.15/51143</f>
        <v>2.93295270124944E-006</v>
      </c>
      <c r="P37" s="0" t="n">
        <f aca="false">B37/$O37/1000000</f>
        <v>-1.88053492906667</v>
      </c>
      <c r="Q37" s="0" t="n">
        <f aca="false">C37/$O37/1000000</f>
        <v>-1.8888951048</v>
      </c>
      <c r="R37" s="0" t="n">
        <f aca="false">D37/$O37/1000000</f>
        <v>-1.8707291112</v>
      </c>
      <c r="S37" s="0" t="n">
        <f aca="false">E37/$O37/1000000</f>
        <v>-1.81985546433333</v>
      </c>
      <c r="T37" s="0" t="n">
        <f aca="false">F37/$O37/1000000</f>
        <v>-1.8372918178</v>
      </c>
      <c r="U37" s="0" t="n">
        <f aca="false">G37/$O37/1000000</f>
        <v>-1.8993180482</v>
      </c>
      <c r="V37" s="0" t="n">
        <f aca="false">H37/$O37/1000000</f>
        <v>-1.87340559486667</v>
      </c>
      <c r="W37" s="0" t="n">
        <f aca="false">I37/$O37/1000000</f>
        <v>-1.86393391126667</v>
      </c>
      <c r="X37" s="0" t="n">
        <f aca="false">J37/$O37/1000000</f>
        <v>-1.95194078566667</v>
      </c>
      <c r="Y37" s="0" t="n">
        <f aca="false">K37/$O37/1000000</f>
        <v>-1.94939386426667</v>
      </c>
      <c r="Z37" s="0" t="n">
        <f aca="false">L37/$O37/1000000</f>
        <v>-1.95038603846667</v>
      </c>
    </row>
    <row r="38" customFormat="false" ht="16.2" hidden="false" customHeight="false" outlineLevel="0" collapsed="false">
      <c r="A38" s="0" t="n">
        <v>256.4</v>
      </c>
      <c r="B38" s="0" t="n">
        <v>-5.52102</v>
      </c>
      <c r="C38" s="0" t="n">
        <v>-5.53438</v>
      </c>
      <c r="D38" s="0" t="n">
        <v>-5.50271</v>
      </c>
      <c r="E38" s="0" t="n">
        <v>-5.34219</v>
      </c>
      <c r="F38" s="0" t="n">
        <v>-5.40929</v>
      </c>
      <c r="G38" s="0" t="n">
        <v>-5.57196</v>
      </c>
      <c r="H38" s="0" t="n">
        <v>-5.50711</v>
      </c>
      <c r="I38" s="0" t="n">
        <v>-5.48207</v>
      </c>
      <c r="J38" s="0" t="n">
        <v>-5.74603</v>
      </c>
      <c r="K38" s="0" t="n">
        <v>-5.72186</v>
      </c>
      <c r="L38" s="0" t="n">
        <v>-5.72698</v>
      </c>
      <c r="N38" s="0" t="n">
        <v>256.4</v>
      </c>
      <c r="O38" s="0" t="n">
        <f aca="false">0.15/51143</f>
        <v>2.93295270124944E-006</v>
      </c>
      <c r="P38" s="0" t="n">
        <f aca="false">B38/$O38/1000000</f>
        <v>-1.8824101724</v>
      </c>
      <c r="Q38" s="0" t="n">
        <f aca="false">C38/$O38/1000000</f>
        <v>-1.88696530893333</v>
      </c>
      <c r="R38" s="0" t="n">
        <f aca="false">D38/$O38/1000000</f>
        <v>-1.87616731686667</v>
      </c>
      <c r="S38" s="0" t="n">
        <f aca="false">E38/$O38/1000000</f>
        <v>-1.8214374878</v>
      </c>
      <c r="T38" s="0" t="n">
        <f aca="false">F38/$O38/1000000</f>
        <v>-1.84431545646667</v>
      </c>
      <c r="U38" s="0" t="n">
        <f aca="false">G38/$O38/1000000</f>
        <v>-1.8997783352</v>
      </c>
      <c r="V38" s="0" t="n">
        <f aca="false">H38/$O38/1000000</f>
        <v>-1.87766751153333</v>
      </c>
      <c r="W38" s="0" t="n">
        <f aca="false">I38/$O38/1000000</f>
        <v>-1.86913004006667</v>
      </c>
      <c r="X38" s="0" t="n">
        <f aca="false">J38/$O38/1000000</f>
        <v>-1.95912808193333</v>
      </c>
      <c r="Y38" s="0" t="n">
        <f aca="false">K38/$O38/1000000</f>
        <v>-1.95088723986667</v>
      </c>
      <c r="Z38" s="0" t="n">
        <f aca="false">L38/$O38/1000000</f>
        <v>-1.95263292093333</v>
      </c>
    </row>
    <row r="39" customFormat="false" ht="16.2" hidden="false" customHeight="false" outlineLevel="0" collapsed="false">
      <c r="A39" s="0" t="n">
        <v>256.3</v>
      </c>
      <c r="B39" s="0" t="n">
        <v>-5.53325</v>
      </c>
      <c r="C39" s="0" t="n">
        <v>-5.52535</v>
      </c>
      <c r="D39" s="0" t="n">
        <v>-5.51283</v>
      </c>
      <c r="E39" s="0" t="n">
        <v>-5.34404</v>
      </c>
      <c r="F39" s="0" t="n">
        <v>-5.43086</v>
      </c>
      <c r="G39" s="0" t="n">
        <v>-5.57983</v>
      </c>
      <c r="H39" s="0" t="n">
        <v>-5.52808</v>
      </c>
      <c r="I39" s="0" t="n">
        <v>-5.50334</v>
      </c>
      <c r="J39" s="0" t="n">
        <v>-5.77096</v>
      </c>
      <c r="K39" s="0" t="n">
        <v>-5.7249</v>
      </c>
      <c r="L39" s="0" t="n">
        <v>-5.74374</v>
      </c>
      <c r="N39" s="0" t="n">
        <v>256.3</v>
      </c>
      <c r="O39" s="0" t="n">
        <f aca="false">0.15/51143</f>
        <v>2.93295270124944E-006</v>
      </c>
      <c r="P39" s="0" t="n">
        <f aca="false">B39/$O39/1000000</f>
        <v>-1.88658003166667</v>
      </c>
      <c r="Q39" s="0" t="n">
        <f aca="false">C39/$O39/1000000</f>
        <v>-1.88388650033333</v>
      </c>
      <c r="R39" s="0" t="n">
        <f aca="false">D39/$O39/1000000</f>
        <v>-1.8796177646</v>
      </c>
      <c r="S39" s="0" t="n">
        <f aca="false">E39/$O39/1000000</f>
        <v>-1.82206825146667</v>
      </c>
      <c r="T39" s="0" t="n">
        <f aca="false">F39/$O39/1000000</f>
        <v>-1.85166981986667</v>
      </c>
      <c r="U39" s="0" t="n">
        <f aca="false">G39/$O39/1000000</f>
        <v>-1.90246163793333</v>
      </c>
      <c r="V39" s="0" t="n">
        <f aca="false">H39/$O39/1000000</f>
        <v>-1.88481730293333</v>
      </c>
      <c r="W39" s="0" t="n">
        <f aca="false">I39/$O39/1000000</f>
        <v>-1.87638211746667</v>
      </c>
      <c r="X39" s="0" t="n">
        <f aca="false">J39/$O39/1000000</f>
        <v>-1.96762804853333</v>
      </c>
      <c r="Y39" s="0" t="n">
        <f aca="false">K39/$O39/1000000</f>
        <v>-1.951923738</v>
      </c>
      <c r="Z39" s="0" t="n">
        <f aca="false">L39/$O39/1000000</f>
        <v>-1.9583472988</v>
      </c>
    </row>
    <row r="40" customFormat="false" ht="16.2" hidden="false" customHeight="false" outlineLevel="0" collapsed="false">
      <c r="A40" s="0" t="n">
        <v>256.2</v>
      </c>
      <c r="B40" s="0" t="n">
        <v>-5.53588</v>
      </c>
      <c r="C40" s="0" t="n">
        <v>-5.51475</v>
      </c>
      <c r="D40" s="0" t="n">
        <v>-5.5192</v>
      </c>
      <c r="E40" s="0" t="n">
        <v>-5.35242</v>
      </c>
      <c r="F40" s="0" t="n">
        <v>-5.43948</v>
      </c>
      <c r="G40" s="0" t="n">
        <v>-5.58365</v>
      </c>
      <c r="H40" s="0" t="n">
        <v>-5.53961</v>
      </c>
      <c r="I40" s="0" t="n">
        <v>-5.51858</v>
      </c>
      <c r="J40" s="0" t="n">
        <v>-5.78254</v>
      </c>
      <c r="K40" s="0" t="n">
        <v>-5.73443</v>
      </c>
      <c r="L40" s="0" t="n">
        <v>-5.76619</v>
      </c>
      <c r="N40" s="0" t="n">
        <v>256.2</v>
      </c>
      <c r="O40" s="0" t="n">
        <f aca="false">0.15/51143</f>
        <v>2.93295270124944E-006</v>
      </c>
      <c r="P40" s="0" t="n">
        <f aca="false">B40/$O40/1000000</f>
        <v>-1.88747673893333</v>
      </c>
      <c r="Q40" s="0" t="n">
        <f aca="false">C40/$O40/1000000</f>
        <v>-1.880272395</v>
      </c>
      <c r="R40" s="0" t="n">
        <f aca="false">D40/$O40/1000000</f>
        <v>-1.88178963733333</v>
      </c>
      <c r="S40" s="0" t="n">
        <f aca="false">E40/$O40/1000000</f>
        <v>-1.8249254404</v>
      </c>
      <c r="T40" s="0" t="n">
        <f aca="false">F40/$O40/1000000</f>
        <v>-1.8546088376</v>
      </c>
      <c r="U40" s="0" t="n">
        <f aca="false">G40/$O40/1000000</f>
        <v>-1.90376407966667</v>
      </c>
      <c r="V40" s="0" t="n">
        <f aca="false">H40/$O40/1000000</f>
        <v>-1.88874849486667</v>
      </c>
      <c r="W40" s="0" t="n">
        <f aca="false">I40/$O40/1000000</f>
        <v>-1.88157824626667</v>
      </c>
      <c r="X40" s="0" t="n">
        <f aca="false">J40/$O40/1000000</f>
        <v>-1.97157628813333</v>
      </c>
      <c r="Y40" s="0" t="n">
        <f aca="false">K40/$O40/1000000</f>
        <v>-1.95517302326667</v>
      </c>
      <c r="Z40" s="0" t="n">
        <f aca="false">L40/$O40/1000000</f>
        <v>-1.96600170113333</v>
      </c>
    </row>
    <row r="41" customFormat="false" ht="16.2" hidden="false" customHeight="false" outlineLevel="0" collapsed="false">
      <c r="A41" s="0" t="n">
        <v>256.1</v>
      </c>
      <c r="B41" s="0" t="n">
        <v>-5.54595</v>
      </c>
      <c r="C41" s="0" t="n">
        <v>-5.51132</v>
      </c>
      <c r="D41" s="0" t="n">
        <v>-5.52523</v>
      </c>
      <c r="E41" s="0" t="n">
        <v>-5.36292</v>
      </c>
      <c r="F41" s="0" t="n">
        <v>-5.44349</v>
      </c>
      <c r="G41" s="0" t="n">
        <v>-5.59269</v>
      </c>
      <c r="H41" s="0" t="n">
        <v>-5.55573</v>
      </c>
      <c r="I41" s="0" t="n">
        <v>-5.53702</v>
      </c>
      <c r="J41" s="0" t="n">
        <v>-5.80435</v>
      </c>
      <c r="K41" s="0" t="n">
        <v>-5.74326</v>
      </c>
      <c r="L41" s="0" t="n">
        <v>-5.79191</v>
      </c>
      <c r="N41" s="0" t="n">
        <v>256.1</v>
      </c>
      <c r="O41" s="0" t="n">
        <f aca="false">0.15/51143</f>
        <v>2.93295270124944E-006</v>
      </c>
      <c r="P41" s="0" t="n">
        <f aca="false">B41/$O41/1000000</f>
        <v>-1.890910139</v>
      </c>
      <c r="Q41" s="0" t="n">
        <f aca="false">C41/$O41/1000000</f>
        <v>-1.87910292506667</v>
      </c>
      <c r="R41" s="0" t="n">
        <f aca="false">D41/$O41/1000000</f>
        <v>-1.88384558593333</v>
      </c>
      <c r="S41" s="0" t="n">
        <f aca="false">E41/$O41/1000000</f>
        <v>-1.8285054504</v>
      </c>
      <c r="T41" s="0" t="n">
        <f aca="false">F41/$O41/1000000</f>
        <v>-1.85597606046667</v>
      </c>
      <c r="U41" s="0" t="n">
        <f aca="false">G41/$O41/1000000</f>
        <v>-1.9068462978</v>
      </c>
      <c r="V41" s="0" t="n">
        <f aca="false">H41/$O41/1000000</f>
        <v>-1.8942446626</v>
      </c>
      <c r="W41" s="0" t="n">
        <f aca="false">I41/$O41/1000000</f>
        <v>-1.88786542573333</v>
      </c>
      <c r="X41" s="0" t="n">
        <f aca="false">J41/$O41/1000000</f>
        <v>-1.97901248033333</v>
      </c>
      <c r="Y41" s="0" t="n">
        <f aca="false">K41/$O41/1000000</f>
        <v>-1.9581836412</v>
      </c>
      <c r="Z41" s="0" t="n">
        <f aca="false">L41/$O41/1000000</f>
        <v>-1.97477102086667</v>
      </c>
    </row>
    <row r="42" customFormat="false" ht="16.2" hidden="false" customHeight="false" outlineLevel="0" collapsed="false">
      <c r="A42" s="0" t="n">
        <v>256</v>
      </c>
      <c r="B42" s="0" t="n">
        <v>-5.55317</v>
      </c>
      <c r="C42" s="0" t="n">
        <v>-5.52006</v>
      </c>
      <c r="D42" s="0" t="n">
        <v>-5.53634</v>
      </c>
      <c r="E42" s="0" t="n">
        <v>-5.37292</v>
      </c>
      <c r="F42" s="0" t="n">
        <v>-5.45939</v>
      </c>
      <c r="G42" s="0" t="n">
        <v>-5.5983</v>
      </c>
      <c r="H42" s="0" t="n">
        <v>-5.57595</v>
      </c>
      <c r="I42" s="0" t="n">
        <v>-5.55879</v>
      </c>
      <c r="J42" s="0" t="n">
        <v>-5.84929</v>
      </c>
      <c r="K42" s="0" t="n">
        <v>-5.75757</v>
      </c>
      <c r="L42" s="0" t="n">
        <v>-5.8243</v>
      </c>
      <c r="N42" s="0" t="n">
        <v>256</v>
      </c>
      <c r="O42" s="0" t="n">
        <f aca="false">0.15/51143</f>
        <v>2.93295270124944E-006</v>
      </c>
      <c r="P42" s="0" t="n">
        <f aca="false">B42/$O42/1000000</f>
        <v>-1.89337182206667</v>
      </c>
      <c r="Q42" s="0" t="n">
        <f aca="false">C42/$O42/1000000</f>
        <v>-1.8820828572</v>
      </c>
      <c r="R42" s="0" t="n">
        <f aca="false">D42/$O42/1000000</f>
        <v>-1.88763357746667</v>
      </c>
      <c r="S42" s="0" t="n">
        <f aca="false">E42/$O42/1000000</f>
        <v>-1.83191498373333</v>
      </c>
      <c r="T42" s="0" t="n">
        <f aca="false">F42/$O42/1000000</f>
        <v>-1.86139721846667</v>
      </c>
      <c r="U42" s="0" t="n">
        <f aca="false">G42/$O42/1000000</f>
        <v>-1.908759046</v>
      </c>
      <c r="V42" s="0" t="n">
        <f aca="false">H42/$O42/1000000</f>
        <v>-1.901138739</v>
      </c>
      <c r="W42" s="0" t="n">
        <f aca="false">I42/$O42/1000000</f>
        <v>-1.8952879798</v>
      </c>
      <c r="X42" s="0" t="n">
        <f aca="false">J42/$O42/1000000</f>
        <v>-1.99433492313333</v>
      </c>
      <c r="Y42" s="0" t="n">
        <f aca="false">K42/$O42/1000000</f>
        <v>-1.9630626834</v>
      </c>
      <c r="Z42" s="0" t="n">
        <f aca="false">L42/$O42/1000000</f>
        <v>-1.98581449933333</v>
      </c>
    </row>
    <row r="43" customFormat="false" ht="16.2" hidden="false" customHeight="false" outlineLevel="0" collapsed="false">
      <c r="A43" s="0" t="n">
        <v>255.9</v>
      </c>
      <c r="B43" s="0" t="n">
        <v>-5.56159</v>
      </c>
      <c r="C43" s="0" t="n">
        <v>-5.52594</v>
      </c>
      <c r="D43" s="0" t="n">
        <v>-5.54982</v>
      </c>
      <c r="E43" s="0" t="n">
        <v>-5.37917</v>
      </c>
      <c r="F43" s="0" t="n">
        <v>-5.47483</v>
      </c>
      <c r="G43" s="0" t="n">
        <v>-5.60894</v>
      </c>
      <c r="H43" s="0" t="n">
        <v>-5.5931</v>
      </c>
      <c r="I43" s="0" t="n">
        <v>-5.57255</v>
      </c>
      <c r="J43" s="0" t="n">
        <v>-5.88467</v>
      </c>
      <c r="K43" s="0" t="n">
        <v>-5.75916</v>
      </c>
      <c r="L43" s="0" t="n">
        <v>-5.85701</v>
      </c>
      <c r="N43" s="0" t="n">
        <v>255.9</v>
      </c>
      <c r="O43" s="0" t="n">
        <f aca="false">0.15/51143</f>
        <v>2.93295270124944E-006</v>
      </c>
      <c r="P43" s="0" t="n">
        <f aca="false">B43/$O43/1000000</f>
        <v>-1.89624264913333</v>
      </c>
      <c r="Q43" s="0" t="n">
        <f aca="false">C43/$O43/1000000</f>
        <v>-1.8840876628</v>
      </c>
      <c r="R43" s="0" t="n">
        <f aca="false">D43/$O43/1000000</f>
        <v>-1.8922296284</v>
      </c>
      <c r="S43" s="0" t="n">
        <f aca="false">E43/$O43/1000000</f>
        <v>-1.83404594206667</v>
      </c>
      <c r="T43" s="0" t="n">
        <f aca="false">F43/$O43/1000000</f>
        <v>-1.86666153793333</v>
      </c>
      <c r="U43" s="0" t="n">
        <f aca="false">G43/$O43/1000000</f>
        <v>-1.91238678946667</v>
      </c>
      <c r="V43" s="0" t="n">
        <f aca="false">H43/$O43/1000000</f>
        <v>-1.90698608866667</v>
      </c>
      <c r="W43" s="0" t="n">
        <f aca="false">I43/$O43/1000000</f>
        <v>-1.89997949766667</v>
      </c>
      <c r="X43" s="0" t="n">
        <f aca="false">J43/$O43/1000000</f>
        <v>-2.00639785206667</v>
      </c>
      <c r="Y43" s="0" t="n">
        <f aca="false">K43/$O43/1000000</f>
        <v>-1.9636047992</v>
      </c>
      <c r="Z43" s="0" t="n">
        <f aca="false">L43/$O43/1000000</f>
        <v>-1.99696708286667</v>
      </c>
    </row>
    <row r="44" customFormat="false" ht="16.2" hidden="false" customHeight="false" outlineLevel="0" collapsed="false">
      <c r="A44" s="0" t="n">
        <v>255.8</v>
      </c>
      <c r="B44" s="0" t="n">
        <v>-5.56568</v>
      </c>
      <c r="C44" s="0" t="n">
        <v>-5.53932</v>
      </c>
      <c r="D44" s="0" t="n">
        <v>-5.5718</v>
      </c>
      <c r="E44" s="0" t="n">
        <v>-5.38362</v>
      </c>
      <c r="F44" s="0" t="n">
        <v>-5.49078</v>
      </c>
      <c r="G44" s="0" t="n">
        <v>-5.62993</v>
      </c>
      <c r="H44" s="0" t="n">
        <v>-5.61176</v>
      </c>
      <c r="I44" s="0" t="n">
        <v>-5.59161</v>
      </c>
      <c r="J44" s="0" t="n">
        <v>-5.9221</v>
      </c>
      <c r="K44" s="0" t="n">
        <v>-5.75515</v>
      </c>
      <c r="L44" s="0" t="n">
        <v>-5.88095</v>
      </c>
      <c r="N44" s="0" t="n">
        <v>255.8</v>
      </c>
      <c r="O44" s="0" t="n">
        <f aca="false">0.15/51143</f>
        <v>2.93295270124944E-006</v>
      </c>
      <c r="P44" s="0" t="n">
        <f aca="false">B44/$O44/1000000</f>
        <v>-1.89763714826667</v>
      </c>
      <c r="Q44" s="0" t="n">
        <f aca="false">C44/$O44/1000000</f>
        <v>-1.8886496184</v>
      </c>
      <c r="R44" s="0" t="n">
        <f aca="false">D44/$O44/1000000</f>
        <v>-1.89972378266667</v>
      </c>
      <c r="S44" s="0" t="n">
        <f aca="false">E44/$O44/1000000</f>
        <v>-1.8355631844</v>
      </c>
      <c r="T44" s="0" t="n">
        <f aca="false">F44/$O44/1000000</f>
        <v>-1.8720997436</v>
      </c>
      <c r="U44" s="0" t="n">
        <f aca="false">G44/$O44/1000000</f>
        <v>-1.91954339993333</v>
      </c>
      <c r="V44" s="0" t="n">
        <f aca="false">H44/$O44/1000000</f>
        <v>-1.91334827786667</v>
      </c>
      <c r="W44" s="0" t="n">
        <f aca="false">I44/$O44/1000000</f>
        <v>-1.9064780682</v>
      </c>
      <c r="X44" s="0" t="n">
        <f aca="false">J44/$O44/1000000</f>
        <v>-2.01915973533333</v>
      </c>
      <c r="Y44" s="0" t="n">
        <f aca="false">K44/$O44/1000000</f>
        <v>-1.96223757633333</v>
      </c>
      <c r="Z44" s="0" t="n">
        <f aca="false">L44/$O44/1000000</f>
        <v>-2.00512950566667</v>
      </c>
    </row>
    <row r="45" customFormat="false" ht="16.2" hidden="false" customHeight="false" outlineLevel="0" collapsed="false">
      <c r="A45" s="0" t="n">
        <v>255.7</v>
      </c>
      <c r="B45" s="0" t="n">
        <v>-5.55784</v>
      </c>
      <c r="C45" s="0" t="n">
        <v>-5.54969</v>
      </c>
      <c r="D45" s="0" t="n">
        <v>-5.6002</v>
      </c>
      <c r="E45" s="0" t="n">
        <v>-5.37853</v>
      </c>
      <c r="F45" s="0" t="n">
        <v>-5.49072</v>
      </c>
      <c r="G45" s="0" t="n">
        <v>-5.64836</v>
      </c>
      <c r="H45" s="0" t="n">
        <v>-5.62992</v>
      </c>
      <c r="I45" s="0" t="n">
        <v>-5.60518</v>
      </c>
      <c r="J45" s="0" t="n">
        <v>-5.93658</v>
      </c>
      <c r="K45" s="0" t="n">
        <v>-5.75647</v>
      </c>
      <c r="L45" s="0" t="n">
        <v>-5.9028</v>
      </c>
      <c r="N45" s="0" t="n">
        <v>255.7</v>
      </c>
      <c r="O45" s="0" t="n">
        <f aca="false">0.15/51143</f>
        <v>2.93295270124944E-006</v>
      </c>
      <c r="P45" s="0" t="n">
        <f aca="false">B45/$O45/1000000</f>
        <v>-1.89496407413333</v>
      </c>
      <c r="Q45" s="0" t="n">
        <f aca="false">C45/$O45/1000000</f>
        <v>-1.89218530446667</v>
      </c>
      <c r="R45" s="0" t="n">
        <f aca="false">D45/$O45/1000000</f>
        <v>-1.90940685733333</v>
      </c>
      <c r="S45" s="0" t="n">
        <f aca="false">E45/$O45/1000000</f>
        <v>-1.83382773193333</v>
      </c>
      <c r="T45" s="0" t="n">
        <f aca="false">F45/$O45/1000000</f>
        <v>-1.8720792864</v>
      </c>
      <c r="U45" s="0" t="n">
        <f aca="false">G45/$O45/1000000</f>
        <v>-1.92582716986667</v>
      </c>
      <c r="V45" s="0" t="n">
        <f aca="false">H45/$O45/1000000</f>
        <v>-1.9195399904</v>
      </c>
      <c r="W45" s="0" t="n">
        <f aca="false">I45/$O45/1000000</f>
        <v>-1.91110480493333</v>
      </c>
      <c r="X45" s="0" t="n">
        <f aca="false">J45/$O45/1000000</f>
        <v>-2.0240967396</v>
      </c>
      <c r="Y45" s="0" t="n">
        <f aca="false">K45/$O45/1000000</f>
        <v>-1.96268763473333</v>
      </c>
      <c r="Z45" s="0" t="n">
        <f aca="false">L45/$O45/1000000</f>
        <v>-2.012579336</v>
      </c>
    </row>
    <row r="46" customFormat="false" ht="16.2" hidden="false" customHeight="false" outlineLevel="0" collapsed="false">
      <c r="A46" s="0" t="n">
        <v>255.6</v>
      </c>
      <c r="B46" s="0" t="n">
        <v>-5.55707</v>
      </c>
      <c r="C46" s="0" t="n">
        <v>-5.54964</v>
      </c>
      <c r="D46" s="0" t="n">
        <v>-5.61853</v>
      </c>
      <c r="E46" s="0" t="n">
        <v>-5.37845</v>
      </c>
      <c r="F46" s="0" t="n">
        <v>-5.49466</v>
      </c>
      <c r="G46" s="0" t="n">
        <v>-5.67071</v>
      </c>
      <c r="H46" s="0" t="n">
        <v>-5.65041</v>
      </c>
      <c r="I46" s="0" t="n">
        <v>-5.61892</v>
      </c>
      <c r="J46" s="0" t="n">
        <v>-5.95032</v>
      </c>
      <c r="K46" s="0" t="n">
        <v>-5.76115</v>
      </c>
      <c r="L46" s="0" t="n">
        <v>-5.91258</v>
      </c>
      <c r="N46" s="0" t="n">
        <v>255.6</v>
      </c>
      <c r="O46" s="0" t="n">
        <f aca="false">0.15/51143</f>
        <v>2.93295270124944E-006</v>
      </c>
      <c r="P46" s="0" t="n">
        <f aca="false">B46/$O46/1000000</f>
        <v>-1.89470154006667</v>
      </c>
      <c r="Q46" s="0" t="n">
        <f aca="false">C46/$O46/1000000</f>
        <v>-1.8921682568</v>
      </c>
      <c r="R46" s="0" t="n">
        <f aca="false">D46/$O46/1000000</f>
        <v>-1.91565653193333</v>
      </c>
      <c r="S46" s="0" t="n">
        <f aca="false">E46/$O46/1000000</f>
        <v>-1.83380045566667</v>
      </c>
      <c r="T46" s="0" t="n">
        <f aca="false">F46/$O46/1000000</f>
        <v>-1.87342264253333</v>
      </c>
      <c r="U46" s="0" t="n">
        <f aca="false">G46/$O46/1000000</f>
        <v>-1.93344747686667</v>
      </c>
      <c r="V46" s="0" t="n">
        <f aca="false">H46/$O46/1000000</f>
        <v>-1.9265261242</v>
      </c>
      <c r="W46" s="0" t="n">
        <f aca="false">I46/$O46/1000000</f>
        <v>-1.91578950373333</v>
      </c>
      <c r="X46" s="0" t="n">
        <f aca="false">J46/$O46/1000000</f>
        <v>-2.0287814384</v>
      </c>
      <c r="Y46" s="0" t="n">
        <f aca="false">K46/$O46/1000000</f>
        <v>-1.96428329633333</v>
      </c>
      <c r="Z46" s="0" t="n">
        <f aca="false">L46/$O46/1000000</f>
        <v>-2.0159138596</v>
      </c>
    </row>
    <row r="47" customFormat="false" ht="16.2" hidden="false" customHeight="false" outlineLevel="0" collapsed="false">
      <c r="A47" s="0" t="n">
        <v>255.5</v>
      </c>
      <c r="B47" s="0" t="n">
        <v>-5.55397</v>
      </c>
      <c r="C47" s="0" t="n">
        <v>-5.53184</v>
      </c>
      <c r="D47" s="0" t="n">
        <v>-5.61742</v>
      </c>
      <c r="E47" s="0" t="n">
        <v>-5.36356</v>
      </c>
      <c r="F47" s="0" t="n">
        <v>-5.49598</v>
      </c>
      <c r="G47" s="0" t="n">
        <v>-5.67699</v>
      </c>
      <c r="H47" s="0" t="n">
        <v>-5.65324</v>
      </c>
      <c r="I47" s="0" t="n">
        <v>-5.62023</v>
      </c>
      <c r="J47" s="0" t="n">
        <v>-5.94242</v>
      </c>
      <c r="K47" s="0" t="n">
        <v>-5.75076</v>
      </c>
      <c r="L47" s="0" t="n">
        <v>-5.91024</v>
      </c>
      <c r="N47" s="0" t="n">
        <v>255.5</v>
      </c>
      <c r="O47" s="0" t="n">
        <f aca="false">0.15/51143</f>
        <v>2.93295270124944E-006</v>
      </c>
      <c r="P47" s="0" t="n">
        <f aca="false">B47/$O47/1000000</f>
        <v>-1.89364458473333</v>
      </c>
      <c r="Q47" s="0" t="n">
        <f aca="false">C47/$O47/1000000</f>
        <v>-1.88609928746667</v>
      </c>
      <c r="R47" s="0" t="n">
        <f aca="false">D47/$O47/1000000</f>
        <v>-1.91527807373333</v>
      </c>
      <c r="S47" s="0" t="n">
        <f aca="false">E47/$O47/1000000</f>
        <v>-1.82872366053333</v>
      </c>
      <c r="T47" s="0" t="n">
        <f aca="false">F47/$O47/1000000</f>
        <v>-1.87387270093333</v>
      </c>
      <c r="U47" s="0" t="n">
        <f aca="false">G47/$O47/1000000</f>
        <v>-1.9355886638</v>
      </c>
      <c r="V47" s="0" t="n">
        <f aca="false">H47/$O47/1000000</f>
        <v>-1.92749102213333</v>
      </c>
      <c r="W47" s="0" t="n">
        <f aca="false">I47/$O47/1000000</f>
        <v>-1.9162361526</v>
      </c>
      <c r="X47" s="0" t="n">
        <f aca="false">J47/$O47/1000000</f>
        <v>-2.02608790706667</v>
      </c>
      <c r="Y47" s="0" t="n">
        <f aca="false">K47/$O47/1000000</f>
        <v>-1.9607407912</v>
      </c>
      <c r="Z47" s="0" t="n">
        <f aca="false">L47/$O47/1000000</f>
        <v>-2.0151160288</v>
      </c>
    </row>
    <row r="48" customFormat="false" ht="16.2" hidden="false" customHeight="false" outlineLevel="0" collapsed="false">
      <c r="A48" s="0" t="n">
        <v>255.4</v>
      </c>
      <c r="B48" s="0" t="n">
        <v>-5.54703</v>
      </c>
      <c r="C48" s="0" t="n">
        <v>-5.51201</v>
      </c>
      <c r="D48" s="0" t="n">
        <v>-5.61943</v>
      </c>
      <c r="E48" s="0" t="n">
        <v>-5.34705</v>
      </c>
      <c r="F48" s="0" t="n">
        <v>-5.49469</v>
      </c>
      <c r="G48" s="0" t="n">
        <v>-5.6776</v>
      </c>
      <c r="H48" s="0" t="n">
        <v>-5.65195</v>
      </c>
      <c r="I48" s="0" t="n">
        <v>-5.61359</v>
      </c>
      <c r="J48" s="0" t="n">
        <v>-5.93175</v>
      </c>
      <c r="K48" s="0" t="n">
        <v>-5.74233</v>
      </c>
      <c r="L48" s="0" t="n">
        <v>-5.91691</v>
      </c>
      <c r="N48" s="0" t="n">
        <v>255.4</v>
      </c>
      <c r="O48" s="0" t="n">
        <f aca="false">0.15/51143</f>
        <v>2.93295270124944E-006</v>
      </c>
      <c r="P48" s="0" t="n">
        <f aca="false">B48/$O48/1000000</f>
        <v>-1.8912783686</v>
      </c>
      <c r="Q48" s="0" t="n">
        <f aca="false">C48/$O48/1000000</f>
        <v>-1.87933818286667</v>
      </c>
      <c r="R48" s="0" t="n">
        <f aca="false">D48/$O48/1000000</f>
        <v>-1.91596338993333</v>
      </c>
      <c r="S48" s="0" t="n">
        <f aca="false">E48/$O48/1000000</f>
        <v>-1.823094521</v>
      </c>
      <c r="T48" s="0" t="n">
        <f aca="false">F48/$O48/1000000</f>
        <v>-1.87343287113333</v>
      </c>
      <c r="U48" s="0" t="n">
        <f aca="false">G48/$O48/1000000</f>
        <v>-1.93579664533333</v>
      </c>
      <c r="V48" s="0" t="n">
        <f aca="false">H48/$O48/1000000</f>
        <v>-1.92705119233333</v>
      </c>
      <c r="W48" s="0" t="n">
        <f aca="false">I48/$O48/1000000</f>
        <v>-1.91397222246667</v>
      </c>
      <c r="X48" s="0" t="n">
        <f aca="false">J48/$O48/1000000</f>
        <v>-2.022449935</v>
      </c>
      <c r="Y48" s="0" t="n">
        <f aca="false">K48/$O48/1000000</f>
        <v>-1.9578665546</v>
      </c>
      <c r="Z48" s="0" t="n">
        <f aca="false">L48/$O48/1000000</f>
        <v>-2.01739018753333</v>
      </c>
    </row>
    <row r="49" customFormat="false" ht="16.2" hidden="false" customHeight="false" outlineLevel="0" collapsed="false">
      <c r="A49" s="0" t="n">
        <v>255.3</v>
      </c>
      <c r="B49" s="0" t="n">
        <v>-5.54445</v>
      </c>
      <c r="C49" s="0" t="n">
        <v>-5.50502</v>
      </c>
      <c r="D49" s="0" t="n">
        <v>-5.62464</v>
      </c>
      <c r="E49" s="0" t="n">
        <v>-5.35025</v>
      </c>
      <c r="F49" s="0" t="n">
        <v>-5.50387</v>
      </c>
      <c r="G49" s="0" t="n">
        <v>-5.67883</v>
      </c>
      <c r="H49" s="0" t="n">
        <v>-5.64561</v>
      </c>
      <c r="I49" s="0" t="n">
        <v>-5.61086</v>
      </c>
      <c r="J49" s="0" t="n">
        <v>-5.91882</v>
      </c>
      <c r="K49" s="0" t="n">
        <v>-5.74472</v>
      </c>
      <c r="L49" s="0" t="n">
        <v>-5.92238</v>
      </c>
      <c r="N49" s="0" t="n">
        <v>255.3</v>
      </c>
      <c r="O49" s="0" t="n">
        <f aca="false">0.15/51143</f>
        <v>2.93295270124944E-006</v>
      </c>
      <c r="P49" s="0" t="n">
        <f aca="false">B49/$O49/1000000</f>
        <v>-1.890398709</v>
      </c>
      <c r="Q49" s="0" t="n">
        <f aca="false">C49/$O49/1000000</f>
        <v>-1.87695491906667</v>
      </c>
      <c r="R49" s="0" t="n">
        <f aca="false">D49/$O49/1000000</f>
        <v>-1.9177397568</v>
      </c>
      <c r="S49" s="0" t="n">
        <f aca="false">E49/$O49/1000000</f>
        <v>-1.82418557166667</v>
      </c>
      <c r="T49" s="0" t="n">
        <f aca="false">F49/$O49/1000000</f>
        <v>-1.87656282273333</v>
      </c>
      <c r="U49" s="0" t="n">
        <f aca="false">G49/$O49/1000000</f>
        <v>-1.93621601793333</v>
      </c>
      <c r="V49" s="0" t="n">
        <f aca="false">H49/$O49/1000000</f>
        <v>-1.9248895482</v>
      </c>
      <c r="W49" s="0" t="n">
        <f aca="false">I49/$O49/1000000</f>
        <v>-1.91304141986667</v>
      </c>
      <c r="X49" s="0" t="n">
        <f aca="false">J49/$O49/1000000</f>
        <v>-2.0180414084</v>
      </c>
      <c r="Y49" s="0" t="n">
        <f aca="false">K49/$O49/1000000</f>
        <v>-1.95868143306667</v>
      </c>
      <c r="Z49" s="0" t="n">
        <f aca="false">L49/$O49/1000000</f>
        <v>-2.01925520226667</v>
      </c>
    </row>
    <row r="50" customFormat="false" ht="16.2" hidden="false" customHeight="false" outlineLevel="0" collapsed="false">
      <c r="A50" s="0" t="n">
        <v>255.2</v>
      </c>
      <c r="B50" s="0" t="n">
        <v>-5.53797</v>
      </c>
      <c r="C50" s="0" t="n">
        <v>-5.50597</v>
      </c>
      <c r="D50" s="0" t="n">
        <v>-5.62606</v>
      </c>
      <c r="E50" s="0" t="n">
        <v>-5.34878</v>
      </c>
      <c r="F50" s="0" t="n">
        <v>-5.50672</v>
      </c>
      <c r="G50" s="0" t="n">
        <v>-5.68982</v>
      </c>
      <c r="H50" s="0" t="n">
        <v>-5.64485</v>
      </c>
      <c r="I50" s="0" t="n">
        <v>-5.60931</v>
      </c>
      <c r="J50" s="0" t="n">
        <v>-5.91541</v>
      </c>
      <c r="K50" s="0" t="n">
        <v>-5.75245</v>
      </c>
      <c r="L50" s="0" t="n">
        <v>-5.93485</v>
      </c>
      <c r="N50" s="0" t="n">
        <v>255.2</v>
      </c>
      <c r="O50" s="0" t="n">
        <f aca="false">0.15/51143</f>
        <v>2.93295270124944E-006</v>
      </c>
      <c r="P50" s="0" t="n">
        <f aca="false">B50/$O50/1000000</f>
        <v>-1.8881893314</v>
      </c>
      <c r="Q50" s="0" t="n">
        <f aca="false">C50/$O50/1000000</f>
        <v>-1.87727882473333</v>
      </c>
      <c r="R50" s="0" t="n">
        <f aca="false">D50/$O50/1000000</f>
        <v>-1.91822391053333</v>
      </c>
      <c r="S50" s="0" t="n">
        <f aca="false">E50/$O50/1000000</f>
        <v>-1.82368437026667</v>
      </c>
      <c r="T50" s="0" t="n">
        <f aca="false">F50/$O50/1000000</f>
        <v>-1.87753453973333</v>
      </c>
      <c r="U50" s="0" t="n">
        <f aca="false">G50/$O50/1000000</f>
        <v>-1.93996309506667</v>
      </c>
      <c r="V50" s="0" t="n">
        <f aca="false">H50/$O50/1000000</f>
        <v>-1.92463042366667</v>
      </c>
      <c r="W50" s="0" t="n">
        <f aca="false">I50/$O50/1000000</f>
        <v>-1.9125129422</v>
      </c>
      <c r="X50" s="0" t="n">
        <f aca="false">J50/$O50/1000000</f>
        <v>-2.01687875753333</v>
      </c>
      <c r="Y50" s="0" t="n">
        <f aca="false">K50/$O50/1000000</f>
        <v>-1.96131700233333</v>
      </c>
      <c r="Z50" s="0" t="n">
        <f aca="false">L50/$O50/1000000</f>
        <v>-2.02350689033333</v>
      </c>
    </row>
    <row r="51" customFormat="false" ht="16.2" hidden="false" customHeight="false" outlineLevel="0" collapsed="false">
      <c r="A51" s="0" t="n">
        <v>255.1</v>
      </c>
      <c r="B51" s="0" t="n">
        <v>-5.54217</v>
      </c>
      <c r="C51" s="0" t="n">
        <v>-5.51522</v>
      </c>
      <c r="D51" s="0" t="n">
        <v>-5.6209</v>
      </c>
      <c r="E51" s="0" t="n">
        <v>-5.35912</v>
      </c>
      <c r="F51" s="0" t="n">
        <v>-5.50379</v>
      </c>
      <c r="G51" s="0" t="n">
        <v>-5.70256</v>
      </c>
      <c r="H51" s="0" t="n">
        <v>-5.65497</v>
      </c>
      <c r="I51" s="0" t="n">
        <v>-5.60492</v>
      </c>
      <c r="J51" s="0" t="n">
        <v>-5.91436</v>
      </c>
      <c r="K51" s="0" t="n">
        <v>-5.75176</v>
      </c>
      <c r="L51" s="0" t="n">
        <v>-5.93661</v>
      </c>
      <c r="N51" s="0" t="n">
        <v>255.1</v>
      </c>
      <c r="O51" s="0" t="n">
        <f aca="false">0.15/51143</f>
        <v>2.93295270124944E-006</v>
      </c>
      <c r="P51" s="0" t="n">
        <f aca="false">B51/$O51/1000000</f>
        <v>-1.8896213354</v>
      </c>
      <c r="Q51" s="0" t="n">
        <f aca="false">C51/$O51/1000000</f>
        <v>-1.88043264306667</v>
      </c>
      <c r="R51" s="0" t="n">
        <f aca="false">D51/$O51/1000000</f>
        <v>-1.91646459133333</v>
      </c>
      <c r="S51" s="0" t="n">
        <f aca="false">E51/$O51/1000000</f>
        <v>-1.82720982773333</v>
      </c>
      <c r="T51" s="0" t="n">
        <f aca="false">F51/$O51/1000000</f>
        <v>-1.87653554646667</v>
      </c>
      <c r="U51" s="0" t="n">
        <f aca="false">G51/$O51/1000000</f>
        <v>-1.94430684053333</v>
      </c>
      <c r="V51" s="0" t="n">
        <f aca="false">H51/$O51/1000000</f>
        <v>-1.9280808714</v>
      </c>
      <c r="W51" s="0" t="n">
        <f aca="false">I51/$O51/1000000</f>
        <v>-1.91101615706667</v>
      </c>
      <c r="X51" s="0" t="n">
        <f aca="false">J51/$O51/1000000</f>
        <v>-2.01652075653333</v>
      </c>
      <c r="Y51" s="0" t="n">
        <f aca="false">K51/$O51/1000000</f>
        <v>-1.96108174453333</v>
      </c>
      <c r="Z51" s="0" t="n">
        <f aca="false">L51/$O51/1000000</f>
        <v>-2.0241069682</v>
      </c>
    </row>
    <row r="52" customFormat="false" ht="16.2" hidden="false" customHeight="false" outlineLevel="0" collapsed="false">
      <c r="A52" s="0" t="n">
        <v>255</v>
      </c>
      <c r="B52" s="0" t="n">
        <v>-5.55271</v>
      </c>
      <c r="C52" s="0" t="n">
        <v>-5.53721</v>
      </c>
      <c r="D52" s="0" t="n">
        <v>-5.63575</v>
      </c>
      <c r="E52" s="0" t="n">
        <v>-5.37448</v>
      </c>
      <c r="F52" s="0" t="n">
        <v>-5.51785</v>
      </c>
      <c r="G52" s="0" t="n">
        <v>-5.70968</v>
      </c>
      <c r="H52" s="0" t="n">
        <v>-5.68519</v>
      </c>
      <c r="I52" s="0" t="n">
        <v>-5.59849</v>
      </c>
      <c r="J52" s="0" t="n">
        <v>-5.90871</v>
      </c>
      <c r="K52" s="0" t="n">
        <v>-5.75563</v>
      </c>
      <c r="L52" s="0" t="n">
        <v>-5.93703</v>
      </c>
      <c r="N52" s="0" t="n">
        <v>255</v>
      </c>
      <c r="O52" s="0" t="n">
        <f aca="false">0.15/51143</f>
        <v>2.93295270124944E-006</v>
      </c>
      <c r="P52" s="0" t="n">
        <f aca="false">B52/$O52/1000000</f>
        <v>-1.89321498353333</v>
      </c>
      <c r="Q52" s="0" t="n">
        <f aca="false">C52/$O52/1000000</f>
        <v>-1.88793020686667</v>
      </c>
      <c r="R52" s="0" t="n">
        <f aca="false">D52/$O52/1000000</f>
        <v>-1.92152774833333</v>
      </c>
      <c r="S52" s="0" t="n">
        <f aca="false">E52/$O52/1000000</f>
        <v>-1.83244687093333</v>
      </c>
      <c r="T52" s="0" t="n">
        <f aca="false">F52/$O52/1000000</f>
        <v>-1.88132935033333</v>
      </c>
      <c r="U52" s="0" t="n">
        <f aca="false">G52/$O52/1000000</f>
        <v>-1.94673442826667</v>
      </c>
      <c r="V52" s="0" t="n">
        <f aca="false">H52/$O52/1000000</f>
        <v>-1.93838448113333</v>
      </c>
      <c r="W52" s="0" t="n">
        <f aca="false">I52/$O52/1000000</f>
        <v>-1.90882382713333</v>
      </c>
      <c r="X52" s="0" t="n">
        <f aca="false">J52/$O52/1000000</f>
        <v>-2.0145943702</v>
      </c>
      <c r="Y52" s="0" t="n">
        <f aca="false">K52/$O52/1000000</f>
        <v>-1.96240123393333</v>
      </c>
      <c r="Z52" s="0" t="n">
        <f aca="false">L52/$O52/1000000</f>
        <v>-2.0242501686</v>
      </c>
    </row>
    <row r="53" customFormat="false" ht="16.2" hidden="false" customHeight="false" outlineLevel="0" collapsed="false">
      <c r="A53" s="0" t="n">
        <v>254.9</v>
      </c>
      <c r="B53" s="0" t="n">
        <v>-5.55119</v>
      </c>
      <c r="C53" s="0" t="n">
        <v>-5.5463</v>
      </c>
      <c r="D53" s="0" t="n">
        <v>-5.63311</v>
      </c>
      <c r="E53" s="0" t="n">
        <v>-5.3825</v>
      </c>
      <c r="F53" s="0" t="n">
        <v>-5.52225</v>
      </c>
      <c r="G53" s="0" t="n">
        <v>-5.70469</v>
      </c>
      <c r="H53" s="0" t="n">
        <v>-5.70392</v>
      </c>
      <c r="I53" s="0" t="n">
        <v>-5.58605</v>
      </c>
      <c r="J53" s="0" t="n">
        <v>-5.90484</v>
      </c>
      <c r="K53" s="0" t="n">
        <v>-5.75646</v>
      </c>
      <c r="L53" s="0" t="n">
        <v>-5.93261</v>
      </c>
      <c r="N53" s="0" t="n">
        <v>254.9</v>
      </c>
      <c r="O53" s="0" t="n">
        <f aca="false">0.15/51143</f>
        <v>2.93295270124944E-006</v>
      </c>
      <c r="P53" s="0" t="n">
        <f aca="false">B53/$O53/1000000</f>
        <v>-1.89269673446667</v>
      </c>
      <c r="Q53" s="0" t="n">
        <f aca="false">C53/$O53/1000000</f>
        <v>-1.89102947266667</v>
      </c>
      <c r="R53" s="0" t="n">
        <f aca="false">D53/$O53/1000000</f>
        <v>-1.92062763153333</v>
      </c>
      <c r="S53" s="0" t="n">
        <f aca="false">E53/$O53/1000000</f>
        <v>-1.83518131666667</v>
      </c>
      <c r="T53" s="0" t="n">
        <f aca="false">F53/$O53/1000000</f>
        <v>-1.882829545</v>
      </c>
      <c r="U53" s="0" t="n">
        <f aca="false">G53/$O53/1000000</f>
        <v>-1.94503307113333</v>
      </c>
      <c r="V53" s="0" t="n">
        <f aca="false">H53/$O53/1000000</f>
        <v>-1.94477053706667</v>
      </c>
      <c r="W53" s="0" t="n">
        <f aca="false">I53/$O53/1000000</f>
        <v>-1.90458236766667</v>
      </c>
      <c r="X53" s="0" t="n">
        <f aca="false">J53/$O53/1000000</f>
        <v>-2.0132748808</v>
      </c>
      <c r="Y53" s="0" t="n">
        <f aca="false">K53/$O53/1000000</f>
        <v>-1.9626842252</v>
      </c>
      <c r="Z53" s="0" t="n">
        <f aca="false">L53/$O53/1000000</f>
        <v>-2.02274315486667</v>
      </c>
    </row>
    <row r="54" customFormat="false" ht="16.2" hidden="false" customHeight="false" outlineLevel="0" collapsed="false">
      <c r="A54" s="0" t="n">
        <v>254.8</v>
      </c>
      <c r="B54" s="0" t="n">
        <v>-5.5441</v>
      </c>
      <c r="C54" s="0" t="n">
        <v>-5.53617</v>
      </c>
      <c r="D54" s="0" t="n">
        <v>-5.60233</v>
      </c>
      <c r="E54" s="0" t="n">
        <v>-5.37574</v>
      </c>
      <c r="F54" s="0" t="n">
        <v>-5.51394</v>
      </c>
      <c r="G54" s="0" t="n">
        <v>-5.68542</v>
      </c>
      <c r="H54" s="0" t="n">
        <v>-5.69399</v>
      </c>
      <c r="I54" s="0" t="n">
        <v>-5.57499</v>
      </c>
      <c r="J54" s="0" t="n">
        <v>-5.88501</v>
      </c>
      <c r="K54" s="0" t="n">
        <v>-5.75082</v>
      </c>
      <c r="L54" s="0" t="n">
        <v>-5.90903</v>
      </c>
      <c r="N54" s="0" t="n">
        <v>254.8</v>
      </c>
      <c r="O54" s="0" t="n">
        <f aca="false">0.15/51143</f>
        <v>2.93295270124944E-006</v>
      </c>
      <c r="P54" s="0" t="n">
        <f aca="false">B54/$O54/1000000</f>
        <v>-1.89027937533333</v>
      </c>
      <c r="Q54" s="0" t="n">
        <f aca="false">C54/$O54/1000000</f>
        <v>-1.8875756154</v>
      </c>
      <c r="R54" s="0" t="n">
        <f aca="false">D54/$O54/1000000</f>
        <v>-1.91013308793333</v>
      </c>
      <c r="S54" s="0" t="n">
        <f aca="false">E54/$O54/1000000</f>
        <v>-1.83287647213333</v>
      </c>
      <c r="T54" s="0" t="n">
        <f aca="false">F54/$O54/1000000</f>
        <v>-1.8799962228</v>
      </c>
      <c r="U54" s="0" t="n">
        <f aca="false">G54/$O54/1000000</f>
        <v>-1.9384629004</v>
      </c>
      <c r="V54" s="0" t="n">
        <f aca="false">H54/$O54/1000000</f>
        <v>-1.94138487046667</v>
      </c>
      <c r="W54" s="0" t="n">
        <f aca="false">I54/$O54/1000000</f>
        <v>-1.9008114238</v>
      </c>
      <c r="X54" s="0" t="n">
        <f aca="false">J54/$O54/1000000</f>
        <v>-2.0065137762</v>
      </c>
      <c r="Y54" s="0" t="n">
        <f aca="false">K54/$O54/1000000</f>
        <v>-1.9607612484</v>
      </c>
      <c r="Z54" s="0" t="n">
        <f aca="false">L54/$O54/1000000</f>
        <v>-2.01470347526667</v>
      </c>
    </row>
    <row r="55" customFormat="false" ht="16.2" hidden="false" customHeight="false" outlineLevel="0" collapsed="false">
      <c r="A55" s="0" t="n">
        <v>254.7</v>
      </c>
      <c r="B55" s="0" t="n">
        <v>-5.54239</v>
      </c>
      <c r="C55" s="0" t="n">
        <v>-5.52898</v>
      </c>
      <c r="D55" s="0" t="n">
        <v>-5.59132</v>
      </c>
      <c r="E55" s="0" t="n">
        <v>-5.38673</v>
      </c>
      <c r="F55" s="0" t="n">
        <v>-5.50053</v>
      </c>
      <c r="G55" s="0" t="n">
        <v>-5.67997</v>
      </c>
      <c r="H55" s="0" t="n">
        <v>-5.69664</v>
      </c>
      <c r="I55" s="0" t="n">
        <v>-5.57145</v>
      </c>
      <c r="J55" s="0" t="n">
        <v>-5.86988</v>
      </c>
      <c r="K55" s="0" t="n">
        <v>-5.74914</v>
      </c>
      <c r="L55" s="0" t="n">
        <v>-5.88861</v>
      </c>
      <c r="N55" s="0" t="n">
        <v>254.7</v>
      </c>
      <c r="O55" s="0" t="n">
        <f aca="false">0.15/51143</f>
        <v>2.93295270124944E-006</v>
      </c>
      <c r="P55" s="0" t="n">
        <f aca="false">B55/$O55/1000000</f>
        <v>-1.88969634513333</v>
      </c>
      <c r="Q55" s="0" t="n">
        <f aca="false">C55/$O55/1000000</f>
        <v>-1.88512416093333</v>
      </c>
      <c r="R55" s="0" t="n">
        <f aca="false">D55/$O55/1000000</f>
        <v>-1.90637919173333</v>
      </c>
      <c r="S55" s="0" t="n">
        <f aca="false">E55/$O55/1000000</f>
        <v>-1.83662354926667</v>
      </c>
      <c r="T55" s="0" t="n">
        <f aca="false">F55/$O55/1000000</f>
        <v>-1.8754240386</v>
      </c>
      <c r="U55" s="0" t="n">
        <f aca="false">G55/$O55/1000000</f>
        <v>-1.93660470473333</v>
      </c>
      <c r="V55" s="0" t="n">
        <f aca="false">H55/$O55/1000000</f>
        <v>-1.9422883968</v>
      </c>
      <c r="W55" s="0" t="n">
        <f aca="false">I55/$O55/1000000</f>
        <v>-1.899604449</v>
      </c>
      <c r="X55" s="0" t="n">
        <f aca="false">J55/$O55/1000000</f>
        <v>-2.00135515226667</v>
      </c>
      <c r="Y55" s="0" t="n">
        <f aca="false">K55/$O55/1000000</f>
        <v>-1.9601884468</v>
      </c>
      <c r="Z55" s="0" t="n">
        <f aca="false">L55/$O55/1000000</f>
        <v>-2.0077412082</v>
      </c>
    </row>
    <row r="56" customFormat="false" ht="16.2" hidden="false" customHeight="false" outlineLevel="0" collapsed="false">
      <c r="A56" s="0" t="n">
        <v>254.6</v>
      </c>
      <c r="B56" s="0" t="n">
        <v>-5.53787</v>
      </c>
      <c r="C56" s="0" t="n">
        <v>-5.52086</v>
      </c>
      <c r="D56" s="0" t="n">
        <v>-5.59643</v>
      </c>
      <c r="E56" s="0" t="n">
        <v>-5.4083</v>
      </c>
      <c r="F56" s="0" t="n">
        <v>-5.50157</v>
      </c>
      <c r="G56" s="0" t="n">
        <v>-5.67425</v>
      </c>
      <c r="H56" s="0" t="n">
        <v>-5.68507</v>
      </c>
      <c r="I56" s="0" t="n">
        <v>-5.56817</v>
      </c>
      <c r="J56" s="0" t="n">
        <v>-5.8483</v>
      </c>
      <c r="K56" s="0" t="n">
        <v>-5.75257</v>
      </c>
      <c r="L56" s="0" t="n">
        <v>-5.86728</v>
      </c>
      <c r="N56" s="0" t="n">
        <v>254.6</v>
      </c>
      <c r="O56" s="0" t="n">
        <f aca="false">0.15/51143</f>
        <v>2.93295270124944E-006</v>
      </c>
      <c r="P56" s="0" t="n">
        <f aca="false">B56/$O56/1000000</f>
        <v>-1.88815523606667</v>
      </c>
      <c r="Q56" s="0" t="n">
        <f aca="false">C56/$O56/1000000</f>
        <v>-1.88235561986667</v>
      </c>
      <c r="R56" s="0" t="n">
        <f aca="false">D56/$O56/1000000</f>
        <v>-1.90812146326667</v>
      </c>
      <c r="S56" s="0" t="n">
        <f aca="false">E56/$O56/1000000</f>
        <v>-1.84397791266667</v>
      </c>
      <c r="T56" s="0" t="n">
        <f aca="false">F56/$O56/1000000</f>
        <v>-1.87577863006667</v>
      </c>
      <c r="U56" s="0" t="n">
        <f aca="false">G56/$O56/1000000</f>
        <v>-1.93465445166667</v>
      </c>
      <c r="V56" s="0" t="n">
        <f aca="false">H56/$O56/1000000</f>
        <v>-1.93834356673333</v>
      </c>
      <c r="W56" s="0" t="n">
        <f aca="false">I56/$O56/1000000</f>
        <v>-1.89848612206667</v>
      </c>
      <c r="X56" s="0" t="n">
        <f aca="false">J56/$O56/1000000</f>
        <v>-1.99399737933333</v>
      </c>
      <c r="Y56" s="0" t="n">
        <f aca="false">K56/$O56/1000000</f>
        <v>-1.96135791673333</v>
      </c>
      <c r="Z56" s="0" t="n">
        <f aca="false">L56/$O56/1000000</f>
        <v>-2.0004686736</v>
      </c>
    </row>
    <row r="57" customFormat="false" ht="16.2" hidden="false" customHeight="false" outlineLevel="0" collapsed="false">
      <c r="A57" s="0" t="n">
        <v>254.5</v>
      </c>
      <c r="B57" s="0" t="n">
        <v>-5.55121</v>
      </c>
      <c r="C57" s="0" t="n">
        <v>-5.53603</v>
      </c>
      <c r="D57" s="0" t="n">
        <v>-5.62739</v>
      </c>
      <c r="E57" s="0" t="n">
        <v>-5.43711</v>
      </c>
      <c r="F57" s="0" t="n">
        <v>-5.52341</v>
      </c>
      <c r="G57" s="0" t="n">
        <v>-5.68594</v>
      </c>
      <c r="H57" s="0" t="n">
        <v>-5.68917</v>
      </c>
      <c r="I57" s="0" t="n">
        <v>-5.57975</v>
      </c>
      <c r="J57" s="0" t="n">
        <v>-5.86162</v>
      </c>
      <c r="K57" s="0" t="n">
        <v>-5.77429</v>
      </c>
      <c r="L57" s="0" t="n">
        <v>-5.87037</v>
      </c>
      <c r="N57" s="0" t="n">
        <v>254.5</v>
      </c>
      <c r="O57" s="0" t="n">
        <f aca="false">0.15/51143</f>
        <v>2.93295270124944E-006</v>
      </c>
      <c r="P57" s="0" t="n">
        <f aca="false">B57/$O57/1000000</f>
        <v>-1.89270355353333</v>
      </c>
      <c r="Q57" s="0" t="n">
        <f aca="false">C57/$O57/1000000</f>
        <v>-1.88752788193333</v>
      </c>
      <c r="R57" s="0" t="n">
        <f aca="false">D57/$O57/1000000</f>
        <v>-1.91867737846667</v>
      </c>
      <c r="S57" s="0" t="n">
        <f aca="false">E57/$O57/1000000</f>
        <v>-1.8538007782</v>
      </c>
      <c r="T57" s="0" t="n">
        <f aca="false">F57/$O57/1000000</f>
        <v>-1.88322505086667</v>
      </c>
      <c r="U57" s="0" t="n">
        <f aca="false">G57/$O57/1000000</f>
        <v>-1.93864019613333</v>
      </c>
      <c r="V57" s="0" t="n">
        <f aca="false">H57/$O57/1000000</f>
        <v>-1.9397414754</v>
      </c>
      <c r="W57" s="0" t="n">
        <f aca="false">I57/$O57/1000000</f>
        <v>-1.90243436166667</v>
      </c>
      <c r="X57" s="0" t="n">
        <f aca="false">J57/$O57/1000000</f>
        <v>-1.99853887773333</v>
      </c>
      <c r="Y57" s="0" t="n">
        <f aca="false">K57/$O57/1000000</f>
        <v>-1.96876342313333</v>
      </c>
      <c r="Z57" s="0" t="n">
        <f aca="false">L57/$O57/1000000</f>
        <v>-2.0015222194</v>
      </c>
    </row>
    <row r="58" customFormat="false" ht="16.2" hidden="false" customHeight="false" outlineLevel="0" collapsed="false">
      <c r="A58" s="0" t="n">
        <v>254.4</v>
      </c>
      <c r="B58" s="0" t="n">
        <v>-5.55192</v>
      </c>
      <c r="C58" s="0" t="n">
        <v>-5.53355</v>
      </c>
      <c r="D58" s="0" t="n">
        <v>-5.64139</v>
      </c>
      <c r="E58" s="0" t="n">
        <v>-5.45012</v>
      </c>
      <c r="F58" s="0" t="n">
        <v>-5.53193</v>
      </c>
      <c r="G58" s="0" t="n">
        <v>-5.69808</v>
      </c>
      <c r="H58" s="0" t="n">
        <v>-5.67833</v>
      </c>
      <c r="I58" s="0" t="n">
        <v>-5.57485</v>
      </c>
      <c r="J58" s="0" t="n">
        <v>-5.84907</v>
      </c>
      <c r="K58" s="0" t="n">
        <v>-5.78988</v>
      </c>
      <c r="L58" s="0" t="n">
        <v>-5.86995</v>
      </c>
      <c r="N58" s="0" t="n">
        <v>254.4</v>
      </c>
      <c r="O58" s="0" t="n">
        <f aca="false">0.15/51143</f>
        <v>2.93295270124944E-006</v>
      </c>
      <c r="P58" s="0" t="n">
        <f aca="false">B58/$O58/1000000</f>
        <v>-1.8929456304</v>
      </c>
      <c r="Q58" s="0" t="n">
        <f aca="false">C58/$O58/1000000</f>
        <v>-1.88668231766667</v>
      </c>
      <c r="R58" s="0" t="n">
        <f aca="false">D58/$O58/1000000</f>
        <v>-1.92345072513333</v>
      </c>
      <c r="S58" s="0" t="n">
        <f aca="false">E58/$O58/1000000</f>
        <v>-1.85823658106667</v>
      </c>
      <c r="T58" s="0" t="n">
        <f aca="false">F58/$O58/1000000</f>
        <v>-1.88612997326667</v>
      </c>
      <c r="U58" s="0" t="n">
        <f aca="false">G58/$O58/1000000</f>
        <v>-1.9427793696</v>
      </c>
      <c r="V58" s="0" t="n">
        <f aca="false">H58/$O58/1000000</f>
        <v>-1.93604554126667</v>
      </c>
      <c r="W58" s="0" t="n">
        <f aca="false">I58/$O58/1000000</f>
        <v>-1.90076369033333</v>
      </c>
      <c r="X58" s="0" t="n">
        <f aca="false">J58/$O58/1000000</f>
        <v>-1.9942599134</v>
      </c>
      <c r="Y58" s="0" t="n">
        <f aca="false">K58/$O58/1000000</f>
        <v>-1.9740788856</v>
      </c>
      <c r="Z58" s="0" t="n">
        <f aca="false">L58/$O58/1000000</f>
        <v>-2.001379019</v>
      </c>
    </row>
    <row r="59" customFormat="false" ht="16.2" hidden="false" customHeight="false" outlineLevel="0" collapsed="false">
      <c r="A59" s="0" t="n">
        <v>254.3</v>
      </c>
      <c r="B59" s="0" t="n">
        <v>-5.55006</v>
      </c>
      <c r="C59" s="0" t="n">
        <v>-5.53055</v>
      </c>
      <c r="D59" s="0" t="n">
        <v>-5.6535</v>
      </c>
      <c r="E59" s="0" t="n">
        <v>-5.44548</v>
      </c>
      <c r="F59" s="0" t="n">
        <v>-5.52481</v>
      </c>
      <c r="G59" s="0" t="n">
        <v>-5.70348</v>
      </c>
      <c r="H59" s="0" t="n">
        <v>-5.67773</v>
      </c>
      <c r="I59" s="0" t="n">
        <v>-5.5643</v>
      </c>
      <c r="J59" s="0" t="n">
        <v>-5.82509</v>
      </c>
      <c r="K59" s="0" t="n">
        <v>-5.7894</v>
      </c>
      <c r="L59" s="0" t="n">
        <v>-5.87265</v>
      </c>
      <c r="N59" s="0" t="n">
        <v>254.3</v>
      </c>
      <c r="O59" s="0" t="n">
        <f aca="false">0.15/51143</f>
        <v>2.93295270124944E-006</v>
      </c>
      <c r="P59" s="0" t="n">
        <f aca="false">B59/$O59/1000000</f>
        <v>-1.8923114572</v>
      </c>
      <c r="Q59" s="0" t="n">
        <f aca="false">C59/$O59/1000000</f>
        <v>-1.88565945766667</v>
      </c>
      <c r="R59" s="0" t="n">
        <f aca="false">D59/$O59/1000000</f>
        <v>-1.92757967</v>
      </c>
      <c r="S59" s="0" t="n">
        <f aca="false">E59/$O59/1000000</f>
        <v>-1.8566545576</v>
      </c>
      <c r="T59" s="0" t="n">
        <f aca="false">F59/$O59/1000000</f>
        <v>-1.88370238553333</v>
      </c>
      <c r="U59" s="0" t="n">
        <f aca="false">G59/$O59/1000000</f>
        <v>-1.9446205176</v>
      </c>
      <c r="V59" s="0" t="n">
        <f aca="false">H59/$O59/1000000</f>
        <v>-1.93584096926667</v>
      </c>
      <c r="W59" s="0" t="n">
        <f aca="false">I59/$O59/1000000</f>
        <v>-1.89716663266667</v>
      </c>
      <c r="X59" s="0" t="n">
        <f aca="false">J59/$O59/1000000</f>
        <v>-1.98608385246667</v>
      </c>
      <c r="Y59" s="0" t="n">
        <f aca="false">K59/$O59/1000000</f>
        <v>-1.973915228</v>
      </c>
      <c r="Z59" s="0" t="n">
        <f aca="false">L59/$O59/1000000</f>
        <v>-2.002299593</v>
      </c>
    </row>
    <row r="60" customFormat="false" ht="16.2" hidden="false" customHeight="false" outlineLevel="0" collapsed="false">
      <c r="A60" s="0" t="n">
        <v>254.2</v>
      </c>
      <c r="B60" s="0" t="n">
        <v>-5.54041</v>
      </c>
      <c r="C60" s="0" t="n">
        <v>-5.52766</v>
      </c>
      <c r="D60" s="0" t="n">
        <v>-5.65287</v>
      </c>
      <c r="E60" s="0" t="n">
        <v>-5.44191</v>
      </c>
      <c r="F60" s="0" t="n">
        <v>-5.51639</v>
      </c>
      <c r="G60" s="0" t="n">
        <v>-5.70015</v>
      </c>
      <c r="H60" s="0" t="n">
        <v>-5.67376</v>
      </c>
      <c r="I60" s="0" t="n">
        <v>-5.55245</v>
      </c>
      <c r="J60" s="0" t="n">
        <v>-5.79781</v>
      </c>
      <c r="K60" s="0" t="n">
        <v>-5.79194</v>
      </c>
      <c r="L60" s="0" t="n">
        <v>-5.87128</v>
      </c>
      <c r="N60" s="0" t="n">
        <v>254.2</v>
      </c>
      <c r="O60" s="0" t="n">
        <f aca="false">0.15/51143</f>
        <v>2.93295270124944E-006</v>
      </c>
      <c r="P60" s="0" t="n">
        <f aca="false">B60/$O60/1000000</f>
        <v>-1.88902125753333</v>
      </c>
      <c r="Q60" s="0" t="n">
        <f aca="false">C60/$O60/1000000</f>
        <v>-1.88467410253333</v>
      </c>
      <c r="R60" s="0" t="n">
        <f aca="false">D60/$O60/1000000</f>
        <v>-1.9273648694</v>
      </c>
      <c r="S60" s="0" t="n">
        <f aca="false">E60/$O60/1000000</f>
        <v>-1.8554373542</v>
      </c>
      <c r="T60" s="0" t="n">
        <f aca="false">F60/$O60/1000000</f>
        <v>-1.88083155846667</v>
      </c>
      <c r="U60" s="0" t="n">
        <f aca="false">G60/$O60/1000000</f>
        <v>-1.943485143</v>
      </c>
      <c r="V60" s="0" t="n">
        <f aca="false">H60/$O60/1000000</f>
        <v>-1.93448738453333</v>
      </c>
      <c r="W60" s="0" t="n">
        <f aca="false">I60/$O60/1000000</f>
        <v>-1.89312633566667</v>
      </c>
      <c r="X60" s="0" t="n">
        <f aca="false">J60/$O60/1000000</f>
        <v>-1.97678264553333</v>
      </c>
      <c r="Y60" s="0" t="n">
        <f aca="false">K60/$O60/1000000</f>
        <v>-1.97478124946667</v>
      </c>
      <c r="Z60" s="0" t="n">
        <f aca="false">L60/$O60/1000000</f>
        <v>-2.00183248693333</v>
      </c>
    </row>
    <row r="61" customFormat="false" ht="16.2" hidden="false" customHeight="false" outlineLevel="0" collapsed="false">
      <c r="A61" s="0" t="n">
        <v>254.1</v>
      </c>
      <c r="B61" s="0" t="n">
        <v>-5.5274</v>
      </c>
      <c r="C61" s="0" t="n">
        <v>-5.52294</v>
      </c>
      <c r="D61" s="0" t="n">
        <v>-5.6259</v>
      </c>
      <c r="E61" s="0" t="n">
        <v>-5.42835</v>
      </c>
      <c r="F61" s="0" t="n">
        <v>-5.51198</v>
      </c>
      <c r="G61" s="0" t="n">
        <v>-5.69379</v>
      </c>
      <c r="H61" s="0" t="n">
        <v>-5.67356</v>
      </c>
      <c r="I61" s="0" t="n">
        <v>-5.55388</v>
      </c>
      <c r="J61" s="0" t="n">
        <v>-5.78244</v>
      </c>
      <c r="K61" s="0" t="n">
        <v>-5.79931</v>
      </c>
      <c r="L61" s="0" t="n">
        <v>-5.86915</v>
      </c>
      <c r="N61" s="0" t="n">
        <v>254.1</v>
      </c>
      <c r="O61" s="0" t="n">
        <f aca="false">0.15/51143</f>
        <v>2.93295270124944E-006</v>
      </c>
      <c r="P61" s="0" t="n">
        <f aca="false">B61/$O61/1000000</f>
        <v>-1.88458545466667</v>
      </c>
      <c r="Q61" s="0" t="n">
        <f aca="false">C61/$O61/1000000</f>
        <v>-1.8830648028</v>
      </c>
      <c r="R61" s="0" t="n">
        <f aca="false">D61/$O61/1000000</f>
        <v>-1.918169358</v>
      </c>
      <c r="S61" s="0" t="n">
        <f aca="false">E61/$O61/1000000</f>
        <v>-1.850814027</v>
      </c>
      <c r="T61" s="0" t="n">
        <f aca="false">F61/$O61/1000000</f>
        <v>-1.87932795426667</v>
      </c>
      <c r="U61" s="0" t="n">
        <f aca="false">G61/$O61/1000000</f>
        <v>-1.9413166798</v>
      </c>
      <c r="V61" s="0" t="n">
        <f aca="false">H61/$O61/1000000</f>
        <v>-1.93441919386667</v>
      </c>
      <c r="W61" s="0" t="n">
        <f aca="false">I61/$O61/1000000</f>
        <v>-1.89361389893333</v>
      </c>
      <c r="X61" s="0" t="n">
        <f aca="false">J61/$O61/1000000</f>
        <v>-1.9715421928</v>
      </c>
      <c r="Y61" s="0" t="n">
        <f aca="false">K61/$O61/1000000</f>
        <v>-1.97729407553333</v>
      </c>
      <c r="Z61" s="0" t="n">
        <f aca="false">L61/$O61/1000000</f>
        <v>-2.00110625633333</v>
      </c>
    </row>
    <row r="62" customFormat="false" ht="16.2" hidden="false" customHeight="false" outlineLevel="0" collapsed="false">
      <c r="A62" s="0" t="n">
        <v>254</v>
      </c>
      <c r="B62" s="0" t="n">
        <v>-5.5121</v>
      </c>
      <c r="C62" s="0" t="n">
        <v>-5.51344</v>
      </c>
      <c r="D62" s="0" t="n">
        <v>-5.58861</v>
      </c>
      <c r="E62" s="0" t="n">
        <v>-5.41448</v>
      </c>
      <c r="F62" s="0" t="n">
        <v>-5.50602</v>
      </c>
      <c r="G62" s="0" t="n">
        <v>-5.6753</v>
      </c>
      <c r="H62" s="0" t="n">
        <v>-5.66644</v>
      </c>
      <c r="I62" s="0" t="n">
        <v>-5.54597</v>
      </c>
      <c r="J62" s="0" t="n">
        <v>-5.77746</v>
      </c>
      <c r="K62" s="0" t="n">
        <v>-5.79922</v>
      </c>
      <c r="L62" s="0" t="n">
        <v>-5.85426</v>
      </c>
      <c r="N62" s="0" t="n">
        <v>254</v>
      </c>
      <c r="O62" s="0" t="n">
        <f aca="false">0.15/51143</f>
        <v>2.93295270124944E-006</v>
      </c>
      <c r="P62" s="0" t="n">
        <f aca="false">B62/$O62/1000000</f>
        <v>-1.87936886866667</v>
      </c>
      <c r="Q62" s="0" t="n">
        <f aca="false">C62/$O62/1000000</f>
        <v>-1.87982574613333</v>
      </c>
      <c r="R62" s="0" t="n">
        <f aca="false">D62/$O62/1000000</f>
        <v>-1.9054552082</v>
      </c>
      <c r="S62" s="0" t="n">
        <f aca="false">E62/$O62/1000000</f>
        <v>-1.84608500426667</v>
      </c>
      <c r="T62" s="0" t="n">
        <f aca="false">F62/$O62/1000000</f>
        <v>-1.8772958724</v>
      </c>
      <c r="U62" s="0" t="n">
        <f aca="false">G62/$O62/1000000</f>
        <v>-1.93501245266667</v>
      </c>
      <c r="V62" s="0" t="n">
        <f aca="false">H62/$O62/1000000</f>
        <v>-1.93199160613333</v>
      </c>
      <c r="W62" s="0" t="n">
        <f aca="false">I62/$O62/1000000</f>
        <v>-1.89091695806667</v>
      </c>
      <c r="X62" s="0" t="n">
        <f aca="false">J62/$O62/1000000</f>
        <v>-1.9698442452</v>
      </c>
      <c r="Y62" s="0" t="n">
        <f aca="false">K62/$O62/1000000</f>
        <v>-1.97726338973333</v>
      </c>
      <c r="Z62" s="0" t="n">
        <f aca="false">L62/$O62/1000000</f>
        <v>-1.9960294612</v>
      </c>
    </row>
    <row r="63" customFormat="false" ht="16.2" hidden="false" customHeight="false" outlineLevel="0" collapsed="false">
      <c r="A63" s="0" t="n">
        <v>253.9</v>
      </c>
      <c r="B63" s="0" t="n">
        <v>-5.49846</v>
      </c>
      <c r="C63" s="0" t="n">
        <v>-5.50689</v>
      </c>
      <c r="D63" s="0" t="n">
        <v>-5.56541</v>
      </c>
      <c r="E63" s="0" t="n">
        <v>-5.40553</v>
      </c>
      <c r="F63" s="0" t="n">
        <v>-5.5062</v>
      </c>
      <c r="G63" s="0" t="n">
        <v>-5.66346</v>
      </c>
      <c r="H63" s="0" t="n">
        <v>-5.66051</v>
      </c>
      <c r="I63" s="0" t="n">
        <v>-5.54263</v>
      </c>
      <c r="J63" s="0" t="n">
        <v>-5.77419</v>
      </c>
      <c r="K63" s="0" t="n">
        <v>-5.803</v>
      </c>
      <c r="L63" s="0" t="n">
        <v>-5.85543</v>
      </c>
      <c r="N63" s="0" t="n">
        <v>253.9</v>
      </c>
      <c r="O63" s="0" t="n">
        <f aca="false">0.15/51143</f>
        <v>2.93295270124944E-006</v>
      </c>
      <c r="P63" s="0" t="n">
        <f aca="false">B63/$O63/1000000</f>
        <v>-1.8747182652</v>
      </c>
      <c r="Q63" s="0" t="n">
        <f aca="false">C63/$O63/1000000</f>
        <v>-1.8775925018</v>
      </c>
      <c r="R63" s="0" t="n">
        <f aca="false">D63/$O63/1000000</f>
        <v>-1.89754509086667</v>
      </c>
      <c r="S63" s="0" t="n">
        <f aca="false">E63/$O63/1000000</f>
        <v>-1.84303347193333</v>
      </c>
      <c r="T63" s="0" t="n">
        <f aca="false">F63/$O63/1000000</f>
        <v>-1.877357244</v>
      </c>
      <c r="U63" s="0" t="n">
        <f aca="false">G63/$O63/1000000</f>
        <v>-1.9309755652</v>
      </c>
      <c r="V63" s="0" t="n">
        <f aca="false">H63/$O63/1000000</f>
        <v>-1.92996975286667</v>
      </c>
      <c r="W63" s="0" t="n">
        <f aca="false">I63/$O63/1000000</f>
        <v>-1.88977817393333</v>
      </c>
      <c r="X63" s="0" t="n">
        <f aca="false">J63/$O63/1000000</f>
        <v>-1.9687293278</v>
      </c>
      <c r="Y63" s="0" t="n">
        <f aca="false">K63/$O63/1000000</f>
        <v>-1.97855219333333</v>
      </c>
      <c r="Z63" s="0" t="n">
        <f aca="false">L63/$O63/1000000</f>
        <v>-1.9964283766</v>
      </c>
    </row>
    <row r="64" customFormat="false" ht="16.2" hidden="false" customHeight="false" outlineLevel="0" collapsed="false">
      <c r="A64" s="0" t="n">
        <v>253.8</v>
      </c>
      <c r="B64" s="0" t="n">
        <v>-5.4951</v>
      </c>
      <c r="C64" s="0" t="n">
        <v>-5.50651</v>
      </c>
      <c r="D64" s="0" t="n">
        <v>-5.55575</v>
      </c>
      <c r="E64" s="0" t="n">
        <v>-5.41324</v>
      </c>
      <c r="F64" s="0" t="n">
        <v>-5.50904</v>
      </c>
      <c r="G64" s="0" t="n">
        <v>-5.65983</v>
      </c>
      <c r="H64" s="0" t="n">
        <v>-5.65721</v>
      </c>
      <c r="I64" s="0" t="n">
        <v>-5.5522</v>
      </c>
      <c r="J64" s="0" t="n">
        <v>-5.78361</v>
      </c>
      <c r="K64" s="0" t="n">
        <v>-5.80698</v>
      </c>
      <c r="L64" s="0" t="n">
        <v>-5.86888</v>
      </c>
      <c r="N64" s="0" t="n">
        <v>253.8</v>
      </c>
      <c r="O64" s="0" t="n">
        <f aca="false">0.15/51143</f>
        <v>2.93295270124944E-006</v>
      </c>
      <c r="P64" s="0" t="n">
        <f aca="false">B64/$O64/1000000</f>
        <v>-1.873572662</v>
      </c>
      <c r="Q64" s="0" t="n">
        <f aca="false">C64/$O64/1000000</f>
        <v>-1.87746293953333</v>
      </c>
      <c r="R64" s="0" t="n">
        <f aca="false">D64/$O64/1000000</f>
        <v>-1.89425148166667</v>
      </c>
      <c r="S64" s="0" t="n">
        <f aca="false">E64/$O64/1000000</f>
        <v>-1.84566222213333</v>
      </c>
      <c r="T64" s="0" t="n">
        <f aca="false">F64/$O64/1000000</f>
        <v>-1.87832555146667</v>
      </c>
      <c r="U64" s="0" t="n">
        <f aca="false">G64/$O64/1000000</f>
        <v>-1.9297379046</v>
      </c>
      <c r="V64" s="0" t="n">
        <f aca="false">H64/$O64/1000000</f>
        <v>-1.92884460686667</v>
      </c>
      <c r="W64" s="0" t="n">
        <f aca="false">I64/$O64/1000000</f>
        <v>-1.89304109733333</v>
      </c>
      <c r="X64" s="0" t="n">
        <f aca="false">J64/$O64/1000000</f>
        <v>-1.9719411082</v>
      </c>
      <c r="Y64" s="0" t="n">
        <f aca="false">K64/$O64/1000000</f>
        <v>-1.9799091876</v>
      </c>
      <c r="Z64" s="0" t="n">
        <f aca="false">L64/$O64/1000000</f>
        <v>-2.00101419893333</v>
      </c>
    </row>
    <row r="65" customFormat="false" ht="16.2" hidden="false" customHeight="false" outlineLevel="0" collapsed="false">
      <c r="A65" s="0" t="n">
        <v>253.7</v>
      </c>
      <c r="B65" s="0" t="n">
        <v>-5.48609</v>
      </c>
      <c r="C65" s="0" t="n">
        <v>-5.50079</v>
      </c>
      <c r="D65" s="0" t="n">
        <v>-5.53503</v>
      </c>
      <c r="E65" s="0" t="n">
        <v>-5.40219</v>
      </c>
      <c r="F65" s="0" t="n">
        <v>-5.50459</v>
      </c>
      <c r="G65" s="0" t="n">
        <v>-5.6593</v>
      </c>
      <c r="H65" s="0" t="n">
        <v>-5.64687</v>
      </c>
      <c r="I65" s="0" t="n">
        <v>-5.55755</v>
      </c>
      <c r="J65" s="0" t="n">
        <v>-5.78095</v>
      </c>
      <c r="K65" s="0" t="n">
        <v>-5.79782</v>
      </c>
      <c r="L65" s="0" t="n">
        <v>-5.86914</v>
      </c>
      <c r="N65" s="0" t="n">
        <v>253.7</v>
      </c>
      <c r="O65" s="0" t="n">
        <f aca="false">0.15/51143</f>
        <v>2.93295270124944E-006</v>
      </c>
      <c r="P65" s="0" t="n">
        <f aca="false">B65/$O65/1000000</f>
        <v>-1.87050067246667</v>
      </c>
      <c r="Q65" s="0" t="n">
        <f aca="false">C65/$O65/1000000</f>
        <v>-1.87551268646667</v>
      </c>
      <c r="R65" s="0" t="n">
        <f aca="false">D65/$O65/1000000</f>
        <v>-1.8871869286</v>
      </c>
      <c r="S65" s="0" t="n">
        <f aca="false">E65/$O65/1000000</f>
        <v>-1.8418946878</v>
      </c>
      <c r="T65" s="0" t="n">
        <f aca="false">F65/$O65/1000000</f>
        <v>-1.87680830913333</v>
      </c>
      <c r="U65" s="0" t="n">
        <f aca="false">G65/$O65/1000000</f>
        <v>-1.92955719933333</v>
      </c>
      <c r="V65" s="0" t="n">
        <f aca="false">H65/$O65/1000000</f>
        <v>-1.9253191494</v>
      </c>
      <c r="W65" s="0" t="n">
        <f aca="false">I65/$O65/1000000</f>
        <v>-1.89486519766667</v>
      </c>
      <c r="X65" s="0" t="n">
        <f aca="false">J65/$O65/1000000</f>
        <v>-1.97103417233333</v>
      </c>
      <c r="Y65" s="0" t="n">
        <f aca="false">K65/$O65/1000000</f>
        <v>-1.97678605506667</v>
      </c>
      <c r="Z65" s="0" t="n">
        <f aca="false">L65/$O65/1000000</f>
        <v>-2.0011028468</v>
      </c>
    </row>
    <row r="66" customFormat="false" ht="16.2" hidden="false" customHeight="false" outlineLevel="0" collapsed="false">
      <c r="A66" s="0" t="n">
        <v>253.6</v>
      </c>
      <c r="B66" s="0" t="n">
        <v>-5.48336</v>
      </c>
      <c r="C66" s="0" t="n">
        <v>-5.50522</v>
      </c>
      <c r="D66" s="0" t="n">
        <v>-5.52246</v>
      </c>
      <c r="E66" s="0" t="n">
        <v>-5.39217</v>
      </c>
      <c r="F66" s="0" t="n">
        <v>-5.50813</v>
      </c>
      <c r="G66" s="0" t="n">
        <v>-5.67592</v>
      </c>
      <c r="H66" s="0" t="n">
        <v>-5.66048</v>
      </c>
      <c r="I66" s="0" t="n">
        <v>-5.56153</v>
      </c>
      <c r="J66" s="0" t="n">
        <v>-5.79414</v>
      </c>
      <c r="K66" s="0" t="n">
        <v>-5.79743</v>
      </c>
      <c r="L66" s="0" t="n">
        <v>-5.88214</v>
      </c>
      <c r="N66" s="0" t="n">
        <v>253.6</v>
      </c>
      <c r="O66" s="0" t="n">
        <f aca="false">0.15/51143</f>
        <v>2.93295270124944E-006</v>
      </c>
      <c r="P66" s="0" t="n">
        <f aca="false">B66/$O66/1000000</f>
        <v>-1.86956986986667</v>
      </c>
      <c r="Q66" s="0" t="n">
        <f aca="false">C66/$O66/1000000</f>
        <v>-1.87702310973333</v>
      </c>
      <c r="R66" s="0" t="n">
        <f aca="false">D66/$O66/1000000</f>
        <v>-1.8829011452</v>
      </c>
      <c r="S66" s="0" t="n">
        <f aca="false">E66/$O66/1000000</f>
        <v>-1.8384783354</v>
      </c>
      <c r="T66" s="0" t="n">
        <f aca="false">F66/$O66/1000000</f>
        <v>-1.87801528393333</v>
      </c>
      <c r="U66" s="0" t="n">
        <f aca="false">G66/$O66/1000000</f>
        <v>-1.93522384373333</v>
      </c>
      <c r="V66" s="0" t="n">
        <f aca="false">H66/$O66/1000000</f>
        <v>-1.92995952426667</v>
      </c>
      <c r="W66" s="0" t="n">
        <f aca="false">I66/$O66/1000000</f>
        <v>-1.89622219193333</v>
      </c>
      <c r="X66" s="0" t="n">
        <f aca="false">J66/$O66/1000000</f>
        <v>-1.9755313468</v>
      </c>
      <c r="Y66" s="0" t="n">
        <f aca="false">K66/$O66/1000000</f>
        <v>-1.97665308326667</v>
      </c>
      <c r="Z66" s="0" t="n">
        <f aca="false">L66/$O66/1000000</f>
        <v>-2.00553524013333</v>
      </c>
    </row>
    <row r="67" customFormat="false" ht="16.2" hidden="false" customHeight="false" outlineLevel="0" collapsed="false">
      <c r="A67" s="0" t="n">
        <v>253.5</v>
      </c>
      <c r="B67" s="0" t="n">
        <v>-5.50006</v>
      </c>
      <c r="C67" s="0" t="n">
        <v>-5.50841</v>
      </c>
      <c r="D67" s="0" t="n">
        <v>-5.52629</v>
      </c>
      <c r="E67" s="0" t="n">
        <v>-5.38919</v>
      </c>
      <c r="F67" s="0" t="n">
        <v>-5.52755</v>
      </c>
      <c r="G67" s="0" t="n">
        <v>-5.68822</v>
      </c>
      <c r="H67" s="0" t="n">
        <v>-5.67873</v>
      </c>
      <c r="I67" s="0" t="n">
        <v>-5.57454</v>
      </c>
      <c r="J67" s="0" t="n">
        <v>-5.80454</v>
      </c>
      <c r="K67" s="0" t="n">
        <v>-5.80389</v>
      </c>
      <c r="L67" s="0" t="n">
        <v>-5.89957</v>
      </c>
      <c r="N67" s="0" t="n">
        <v>253.5</v>
      </c>
      <c r="O67" s="0" t="n">
        <f aca="false">0.15/51143</f>
        <v>2.93295270124944E-006</v>
      </c>
      <c r="P67" s="0" t="n">
        <f aca="false">B67/$O67/1000000</f>
        <v>-1.87526379053333</v>
      </c>
      <c r="Q67" s="0" t="n">
        <f aca="false">C67/$O67/1000000</f>
        <v>-1.87811075086667</v>
      </c>
      <c r="R67" s="0" t="n">
        <f aca="false">D67/$O67/1000000</f>
        <v>-1.88420699646667</v>
      </c>
      <c r="S67" s="0" t="n">
        <f aca="false">E67/$O67/1000000</f>
        <v>-1.83746229446667</v>
      </c>
      <c r="T67" s="0" t="n">
        <f aca="false">F67/$O67/1000000</f>
        <v>-1.88463659766667</v>
      </c>
      <c r="U67" s="0" t="n">
        <f aca="false">G67/$O67/1000000</f>
        <v>-1.93941756973333</v>
      </c>
      <c r="V67" s="0" t="n">
        <f aca="false">H67/$O67/1000000</f>
        <v>-1.9361819226</v>
      </c>
      <c r="W67" s="0" t="n">
        <f aca="false">I67/$O67/1000000</f>
        <v>-1.9006579948</v>
      </c>
      <c r="X67" s="0" t="n">
        <f aca="false">J67/$O67/1000000</f>
        <v>-1.97907726146667</v>
      </c>
      <c r="Y67" s="0" t="n">
        <f aca="false">K67/$O67/1000000</f>
        <v>-1.9788556418</v>
      </c>
      <c r="Z67" s="0" t="n">
        <f aca="false">L67/$O67/1000000</f>
        <v>-2.01147805673333</v>
      </c>
    </row>
    <row r="68" customFormat="false" ht="16.2" hidden="false" customHeight="false" outlineLevel="0" collapsed="false">
      <c r="A68" s="0" t="n">
        <v>253.4</v>
      </c>
      <c r="B68" s="0" t="n">
        <v>-5.49609</v>
      </c>
      <c r="C68" s="0" t="n">
        <v>-5.50001</v>
      </c>
      <c r="D68" s="0" t="n">
        <v>-5.52484</v>
      </c>
      <c r="E68" s="0" t="n">
        <v>-5.3812</v>
      </c>
      <c r="F68" s="0" t="n">
        <v>-5.54591</v>
      </c>
      <c r="G68" s="0" t="n">
        <v>-5.70017</v>
      </c>
      <c r="H68" s="0" t="n">
        <v>-5.67815</v>
      </c>
      <c r="I68" s="0" t="n">
        <v>-5.59275</v>
      </c>
      <c r="J68" s="0" t="n">
        <v>-5.79137</v>
      </c>
      <c r="K68" s="0" t="n">
        <v>-5.79345</v>
      </c>
      <c r="L68" s="0" t="n">
        <v>-5.90517</v>
      </c>
      <c r="N68" s="0" t="n">
        <v>253.4</v>
      </c>
      <c r="O68" s="0" t="n">
        <f aca="false">0.15/51143</f>
        <v>2.93295270124944E-006</v>
      </c>
      <c r="P68" s="0" t="n">
        <f aca="false">B68/$O68/1000000</f>
        <v>-1.8739102058</v>
      </c>
      <c r="Q68" s="0" t="n">
        <f aca="false">C68/$O68/1000000</f>
        <v>-1.87524674286667</v>
      </c>
      <c r="R68" s="0" t="n">
        <f aca="false">D68/$O68/1000000</f>
        <v>-1.88371261413333</v>
      </c>
      <c r="S68" s="0" t="n">
        <f aca="false">E68/$O68/1000000</f>
        <v>-1.83473807733333</v>
      </c>
      <c r="T68" s="0" t="n">
        <f aca="false">F68/$O68/1000000</f>
        <v>-1.89089650086667</v>
      </c>
      <c r="U68" s="0" t="n">
        <f aca="false">G68/$O68/1000000</f>
        <v>-1.94349196206667</v>
      </c>
      <c r="V68" s="0" t="n">
        <f aca="false">H68/$O68/1000000</f>
        <v>-1.93598416966667</v>
      </c>
      <c r="W68" s="0" t="n">
        <f aca="false">I68/$O68/1000000</f>
        <v>-1.906866755</v>
      </c>
      <c r="X68" s="0" t="n">
        <f aca="false">J68/$O68/1000000</f>
        <v>-1.97458690606667</v>
      </c>
      <c r="Y68" s="0" t="n">
        <f aca="false">K68/$O68/1000000</f>
        <v>-1.975296089</v>
      </c>
      <c r="Z68" s="0" t="n">
        <f aca="false">L68/$O68/1000000</f>
        <v>-2.0133873954</v>
      </c>
    </row>
    <row r="69" customFormat="false" ht="16.2" hidden="false" customHeight="false" outlineLevel="0" collapsed="false">
      <c r="A69" s="0" t="n">
        <v>253.3</v>
      </c>
      <c r="B69" s="0" t="n">
        <v>-5.4891</v>
      </c>
      <c r="C69" s="0" t="n">
        <v>-5.48386</v>
      </c>
      <c r="D69" s="0" t="n">
        <v>-5.51633</v>
      </c>
      <c r="E69" s="0" t="n">
        <v>-5.3694</v>
      </c>
      <c r="F69" s="0" t="n">
        <v>-5.5503</v>
      </c>
      <c r="G69" s="0" t="n">
        <v>-5.7115</v>
      </c>
      <c r="H69" s="0" t="n">
        <v>-5.67844</v>
      </c>
      <c r="I69" s="0" t="n">
        <v>-5.59955</v>
      </c>
      <c r="J69" s="0" t="n">
        <v>-5.77687</v>
      </c>
      <c r="K69" s="0" t="n">
        <v>-5.78088</v>
      </c>
      <c r="L69" s="0" t="n">
        <v>-5.91624</v>
      </c>
      <c r="N69" s="0" t="n">
        <v>253.3</v>
      </c>
      <c r="O69" s="0" t="n">
        <f aca="false">0.15/51143</f>
        <v>2.93295270124944E-006</v>
      </c>
      <c r="P69" s="0" t="n">
        <f aca="false">B69/$O69/1000000</f>
        <v>-1.871526942</v>
      </c>
      <c r="Q69" s="0" t="n">
        <f aca="false">C69/$O69/1000000</f>
        <v>-1.86974034653333</v>
      </c>
      <c r="R69" s="0" t="n">
        <f aca="false">D69/$O69/1000000</f>
        <v>-1.88081110126667</v>
      </c>
      <c r="S69" s="0" t="n">
        <f aca="false">E69/$O69/1000000</f>
        <v>-1.830714828</v>
      </c>
      <c r="T69" s="0" t="n">
        <f aca="false">F69/$O69/1000000</f>
        <v>-1.892393286</v>
      </c>
      <c r="U69" s="0" t="n">
        <f aca="false">G69/$O69/1000000</f>
        <v>-1.94735496333333</v>
      </c>
      <c r="V69" s="0" t="n">
        <f aca="false">H69/$O69/1000000</f>
        <v>-1.93608304613333</v>
      </c>
      <c r="W69" s="0" t="n">
        <f aca="false">I69/$O69/1000000</f>
        <v>-1.90918523766667</v>
      </c>
      <c r="X69" s="0" t="n">
        <f aca="false">J69/$O69/1000000</f>
        <v>-1.96964308273333</v>
      </c>
      <c r="Y69" s="0" t="n">
        <f aca="false">K69/$O69/1000000</f>
        <v>-1.9710103056</v>
      </c>
      <c r="Z69" s="0" t="n">
        <f aca="false">L69/$O69/1000000</f>
        <v>-2.0171617488</v>
      </c>
    </row>
    <row r="70" customFormat="false" ht="16.2" hidden="false" customHeight="false" outlineLevel="0" collapsed="false">
      <c r="A70" s="0" t="n">
        <v>253.2</v>
      </c>
      <c r="B70" s="0" t="n">
        <v>-5.51135</v>
      </c>
      <c r="C70" s="0" t="n">
        <v>-5.49358</v>
      </c>
      <c r="D70" s="0" t="n">
        <v>-5.52279</v>
      </c>
      <c r="E70" s="0" t="n">
        <v>-5.36867</v>
      </c>
      <c r="F70" s="0" t="n">
        <v>-5.55426</v>
      </c>
      <c r="G70" s="0" t="n">
        <v>-5.72106</v>
      </c>
      <c r="H70" s="0" t="n">
        <v>-5.68459</v>
      </c>
      <c r="I70" s="0" t="n">
        <v>-5.61287</v>
      </c>
      <c r="J70" s="0" t="n">
        <v>-5.77113</v>
      </c>
      <c r="K70" s="0" t="n">
        <v>-5.78558</v>
      </c>
      <c r="L70" s="0" t="n">
        <v>-5.93368</v>
      </c>
      <c r="N70" s="0" t="n">
        <v>253.2</v>
      </c>
      <c r="O70" s="0" t="n">
        <f aca="false">0.15/51143</f>
        <v>2.93295270124944E-006</v>
      </c>
      <c r="P70" s="0" t="n">
        <f aca="false">B70/$O70/1000000</f>
        <v>-1.87911315366667</v>
      </c>
      <c r="Q70" s="0" t="n">
        <f aca="false">C70/$O70/1000000</f>
        <v>-1.87305441293333</v>
      </c>
      <c r="R70" s="0" t="n">
        <f aca="false">D70/$O70/1000000</f>
        <v>-1.8830136598</v>
      </c>
      <c r="S70" s="0" t="n">
        <f aca="false">E70/$O70/1000000</f>
        <v>-1.83046593206667</v>
      </c>
      <c r="T70" s="0" t="n">
        <f aca="false">F70/$O70/1000000</f>
        <v>-1.8937434612</v>
      </c>
      <c r="U70" s="0" t="n">
        <f aca="false">G70/$O70/1000000</f>
        <v>-1.9506144772</v>
      </c>
      <c r="V70" s="0" t="n">
        <f aca="false">H70/$O70/1000000</f>
        <v>-1.93817990913333</v>
      </c>
      <c r="W70" s="0" t="n">
        <f aca="false">I70/$O70/1000000</f>
        <v>-1.91372673606667</v>
      </c>
      <c r="X70" s="0" t="n">
        <f aca="false">J70/$O70/1000000</f>
        <v>-1.9676860106</v>
      </c>
      <c r="Y70" s="0" t="n">
        <f aca="false">K70/$O70/1000000</f>
        <v>-1.97261278626667</v>
      </c>
      <c r="Z70" s="0" t="n">
        <f aca="false">L70/$O70/1000000</f>
        <v>-2.02310797493333</v>
      </c>
    </row>
    <row r="71" customFormat="false" ht="16.2" hidden="false" customHeight="false" outlineLevel="0" collapsed="false">
      <c r="A71" s="0" t="n">
        <v>253.1</v>
      </c>
      <c r="B71" s="0" t="n">
        <v>-5.53466</v>
      </c>
      <c r="C71" s="0" t="n">
        <v>-5.52073</v>
      </c>
      <c r="D71" s="0" t="n">
        <v>-5.53999</v>
      </c>
      <c r="E71" s="0" t="n">
        <v>-5.3847</v>
      </c>
      <c r="F71" s="0" t="n">
        <v>-5.55968</v>
      </c>
      <c r="G71" s="0" t="n">
        <v>-5.73244</v>
      </c>
      <c r="H71" s="0" t="n">
        <v>-5.69483</v>
      </c>
      <c r="I71" s="0" t="n">
        <v>-5.62606</v>
      </c>
      <c r="J71" s="0" t="n">
        <v>-5.77388</v>
      </c>
      <c r="K71" s="0" t="n">
        <v>-5.80536</v>
      </c>
      <c r="L71" s="0" t="n">
        <v>-5.97134</v>
      </c>
      <c r="N71" s="0" t="n">
        <v>253.1</v>
      </c>
      <c r="O71" s="0" t="n">
        <f aca="false">0.15/51143</f>
        <v>2.93295270124944E-006</v>
      </c>
      <c r="P71" s="0" t="n">
        <f aca="false">B71/$O71/1000000</f>
        <v>-1.88706077586667</v>
      </c>
      <c r="Q71" s="0" t="n">
        <f aca="false">C71/$O71/1000000</f>
        <v>-1.88231129593333</v>
      </c>
      <c r="R71" s="0" t="n">
        <f aca="false">D71/$O71/1000000</f>
        <v>-1.88887805713333</v>
      </c>
      <c r="S71" s="0" t="n">
        <f aca="false">E71/$O71/1000000</f>
        <v>-1.835931414</v>
      </c>
      <c r="T71" s="0" t="n">
        <f aca="false">F71/$O71/1000000</f>
        <v>-1.89559142826667</v>
      </c>
      <c r="U71" s="0" t="n">
        <f aca="false">G71/$O71/1000000</f>
        <v>-1.95449452613333</v>
      </c>
      <c r="V71" s="0" t="n">
        <f aca="false">H71/$O71/1000000</f>
        <v>-1.94167127126667</v>
      </c>
      <c r="W71" s="0" t="n">
        <f aca="false">I71/$O71/1000000</f>
        <v>-1.91822391053333</v>
      </c>
      <c r="X71" s="0" t="n">
        <f aca="false">J71/$O71/1000000</f>
        <v>-1.96862363226667</v>
      </c>
      <c r="Y71" s="0" t="n">
        <f aca="false">K71/$O71/1000000</f>
        <v>-1.9793568432</v>
      </c>
      <c r="Z71" s="0" t="n">
        <f aca="false">L71/$O71/1000000</f>
        <v>-2.03594827746667</v>
      </c>
    </row>
    <row r="72" customFormat="false" ht="16.2" hidden="false" customHeight="false" outlineLevel="0" collapsed="false">
      <c r="A72" s="0" t="n">
        <v>253</v>
      </c>
      <c r="B72" s="0" t="n">
        <v>-5.55139</v>
      </c>
      <c r="C72" s="0" t="n">
        <v>-5.53496</v>
      </c>
      <c r="D72" s="0" t="n">
        <v>-5.54747</v>
      </c>
      <c r="E72" s="0" t="n">
        <v>-5.38996</v>
      </c>
      <c r="F72" s="0" t="n">
        <v>-5.55453</v>
      </c>
      <c r="G72" s="0" t="n">
        <v>-5.73853</v>
      </c>
      <c r="H72" s="0" t="n">
        <v>-5.69365</v>
      </c>
      <c r="I72" s="0" t="n">
        <v>-5.62305</v>
      </c>
      <c r="J72" s="0" t="n">
        <v>-5.77617</v>
      </c>
      <c r="K72" s="0" t="n">
        <v>-5.81582</v>
      </c>
      <c r="L72" s="0" t="n">
        <v>-6.00608</v>
      </c>
      <c r="N72" s="0" t="n">
        <v>253</v>
      </c>
      <c r="O72" s="0" t="n">
        <f aca="false">0.15/51143</f>
        <v>2.93295270124944E-006</v>
      </c>
      <c r="P72" s="0" t="n">
        <f aca="false">B72/$O72/1000000</f>
        <v>-1.89276492513333</v>
      </c>
      <c r="Q72" s="0" t="n">
        <f aca="false">C72/$O72/1000000</f>
        <v>-1.88716306186667</v>
      </c>
      <c r="R72" s="0" t="n">
        <f aca="false">D72/$O72/1000000</f>
        <v>-1.89142838806667</v>
      </c>
      <c r="S72" s="0" t="n">
        <f aca="false">E72/$O72/1000000</f>
        <v>-1.83772482853333</v>
      </c>
      <c r="T72" s="0" t="n">
        <f aca="false">F72/$O72/1000000</f>
        <v>-1.8938355186</v>
      </c>
      <c r="U72" s="0" t="n">
        <f aca="false">G72/$O72/1000000</f>
        <v>-1.95657093193333</v>
      </c>
      <c r="V72" s="0" t="n">
        <f aca="false">H72/$O72/1000000</f>
        <v>-1.94126894633333</v>
      </c>
      <c r="W72" s="0" t="n">
        <f aca="false">I72/$O72/1000000</f>
        <v>-1.917197641</v>
      </c>
      <c r="X72" s="0" t="n">
        <f aca="false">J72/$O72/1000000</f>
        <v>-1.9694044154</v>
      </c>
      <c r="Y72" s="0" t="n">
        <f aca="false">K72/$O72/1000000</f>
        <v>-1.98292321506667</v>
      </c>
      <c r="Z72" s="0" t="n">
        <f aca="false">L72/$O72/1000000</f>
        <v>-2.04779299626667</v>
      </c>
    </row>
    <row r="73" customFormat="false" ht="16.2" hidden="false" customHeight="false" outlineLevel="0" collapsed="false">
      <c r="A73" s="0" t="n">
        <v>252.9</v>
      </c>
      <c r="B73" s="0" t="n">
        <v>-5.56411</v>
      </c>
      <c r="C73" s="0" t="n">
        <v>-5.54879</v>
      </c>
      <c r="D73" s="0" t="n">
        <v>-5.53527</v>
      </c>
      <c r="E73" s="0" t="n">
        <v>-5.38958</v>
      </c>
      <c r="F73" s="0" t="n">
        <v>-5.54276</v>
      </c>
      <c r="G73" s="0" t="n">
        <v>-5.74914</v>
      </c>
      <c r="H73" s="0" t="n">
        <v>-5.69951</v>
      </c>
      <c r="I73" s="0" t="n">
        <v>-5.61998</v>
      </c>
      <c r="J73" s="0" t="n">
        <v>-5.78321</v>
      </c>
      <c r="K73" s="0" t="n">
        <v>-5.80866</v>
      </c>
      <c r="L73" s="0" t="n">
        <v>-6.03793</v>
      </c>
      <c r="N73" s="0" t="n">
        <v>252.9</v>
      </c>
      <c r="O73" s="0" t="n">
        <f aca="false">0.15/51143</f>
        <v>2.93295270124944E-006</v>
      </c>
      <c r="P73" s="0" t="n">
        <f aca="false">B73/$O73/1000000</f>
        <v>-1.89710185153333</v>
      </c>
      <c r="Q73" s="0" t="n">
        <f aca="false">C73/$O73/1000000</f>
        <v>-1.89187844646667</v>
      </c>
      <c r="R73" s="0" t="n">
        <f aca="false">D73/$O73/1000000</f>
        <v>-1.8872687574</v>
      </c>
      <c r="S73" s="0" t="n">
        <f aca="false">E73/$O73/1000000</f>
        <v>-1.83759526626667</v>
      </c>
      <c r="T73" s="0" t="n">
        <f aca="false">F73/$O73/1000000</f>
        <v>-1.88982249786667</v>
      </c>
      <c r="U73" s="0" t="n">
        <f aca="false">G73/$O73/1000000</f>
        <v>-1.9601884468</v>
      </c>
      <c r="V73" s="0" t="n">
        <f aca="false">H73/$O73/1000000</f>
        <v>-1.94326693286667</v>
      </c>
      <c r="W73" s="0" t="n">
        <f aca="false">I73/$O73/1000000</f>
        <v>-1.91615091426667</v>
      </c>
      <c r="X73" s="0" t="n">
        <f aca="false">J73/$O73/1000000</f>
        <v>-1.97180472686667</v>
      </c>
      <c r="Y73" s="0" t="n">
        <f aca="false">K73/$O73/1000000</f>
        <v>-1.9804819892</v>
      </c>
      <c r="Z73" s="0" t="n">
        <f aca="false">L73/$O73/1000000</f>
        <v>-2.05865235993333</v>
      </c>
    </row>
    <row r="74" customFormat="false" ht="16.2" hidden="false" customHeight="false" outlineLevel="0" collapsed="false">
      <c r="A74" s="0" t="n">
        <v>252.8</v>
      </c>
      <c r="B74" s="0" t="n">
        <v>-5.5693</v>
      </c>
      <c r="C74" s="0" t="n">
        <v>-5.55413</v>
      </c>
      <c r="D74" s="0" t="n">
        <v>-5.51439</v>
      </c>
      <c r="E74" s="0" t="n">
        <v>-5.39043</v>
      </c>
      <c r="F74" s="0" t="n">
        <v>-5.53881</v>
      </c>
      <c r="G74" s="0" t="n">
        <v>-5.74777</v>
      </c>
      <c r="H74" s="0" t="n">
        <v>-5.7079</v>
      </c>
      <c r="I74" s="0" t="n">
        <v>-5.61392</v>
      </c>
      <c r="J74" s="0" t="n">
        <v>-5.77733</v>
      </c>
      <c r="K74" s="0" t="n">
        <v>-5.79204</v>
      </c>
      <c r="L74" s="0" t="n">
        <v>-6.06069</v>
      </c>
      <c r="N74" s="0" t="n">
        <v>252.8</v>
      </c>
      <c r="O74" s="0" t="n">
        <f aca="false">0.15/51143</f>
        <v>2.93295270124944E-006</v>
      </c>
      <c r="P74" s="0" t="n">
        <f aca="false">B74/$O74/1000000</f>
        <v>-1.89887139933333</v>
      </c>
      <c r="Q74" s="0" t="n">
        <f aca="false">C74/$O74/1000000</f>
        <v>-1.89369913726667</v>
      </c>
      <c r="R74" s="0" t="n">
        <f aca="false">D74/$O74/1000000</f>
        <v>-1.8801496518</v>
      </c>
      <c r="S74" s="0" t="n">
        <f aca="false">E74/$O74/1000000</f>
        <v>-1.8378850766</v>
      </c>
      <c r="T74" s="0" t="n">
        <f aca="false">F74/$O74/1000000</f>
        <v>-1.8884757322</v>
      </c>
      <c r="U74" s="0" t="n">
        <f aca="false">G74/$O74/1000000</f>
        <v>-1.95972134073333</v>
      </c>
      <c r="V74" s="0" t="n">
        <f aca="false">H74/$O74/1000000</f>
        <v>-1.94612753133333</v>
      </c>
      <c r="W74" s="0" t="n">
        <f aca="false">I74/$O74/1000000</f>
        <v>-1.91408473706667</v>
      </c>
      <c r="X74" s="0" t="n">
        <f aca="false">J74/$O74/1000000</f>
        <v>-1.96979992126667</v>
      </c>
      <c r="Y74" s="0" t="n">
        <f aca="false">K74/$O74/1000000</f>
        <v>-1.9748153448</v>
      </c>
      <c r="Z74" s="0" t="n">
        <f aca="false">L74/$O74/1000000</f>
        <v>-2.0664124578</v>
      </c>
    </row>
    <row r="75" customFormat="false" ht="16.2" hidden="false" customHeight="false" outlineLevel="0" collapsed="false">
      <c r="A75" s="0" t="n">
        <v>252.7</v>
      </c>
      <c r="B75" s="0" t="n">
        <v>-5.57552</v>
      </c>
      <c r="C75" s="0" t="n">
        <v>-5.56012</v>
      </c>
      <c r="D75" s="0" t="n">
        <v>-5.49598</v>
      </c>
      <c r="E75" s="0" t="n">
        <v>-5.40251</v>
      </c>
      <c r="F75" s="0" t="n">
        <v>-5.54827</v>
      </c>
      <c r="G75" s="0" t="n">
        <v>-5.74825</v>
      </c>
      <c r="H75" s="0" t="n">
        <v>-5.71346</v>
      </c>
      <c r="I75" s="0" t="n">
        <v>-5.60536</v>
      </c>
      <c r="J75" s="0" t="n">
        <v>-5.77676</v>
      </c>
      <c r="K75" s="0" t="n">
        <v>-5.79586</v>
      </c>
      <c r="L75" s="0" t="n">
        <v>-6.08492</v>
      </c>
      <c r="N75" s="0" t="n">
        <v>252.7</v>
      </c>
      <c r="O75" s="0" t="n">
        <f aca="false">0.15/51143</f>
        <v>2.93295270124944E-006</v>
      </c>
      <c r="P75" s="0" t="n">
        <f aca="false">B75/$O75/1000000</f>
        <v>-1.90099212906667</v>
      </c>
      <c r="Q75" s="0" t="n">
        <f aca="false">C75/$O75/1000000</f>
        <v>-1.89574144773333</v>
      </c>
      <c r="R75" s="0" t="n">
        <f aca="false">D75/$O75/1000000</f>
        <v>-1.87387270093333</v>
      </c>
      <c r="S75" s="0" t="n">
        <f aca="false">E75/$O75/1000000</f>
        <v>-1.84200379286667</v>
      </c>
      <c r="T75" s="0" t="n">
        <f aca="false">F75/$O75/1000000</f>
        <v>-1.89170115073333</v>
      </c>
      <c r="U75" s="0" t="n">
        <f aca="false">G75/$O75/1000000</f>
        <v>-1.95988499833333</v>
      </c>
      <c r="V75" s="0" t="n">
        <f aca="false">H75/$O75/1000000</f>
        <v>-1.94802323186667</v>
      </c>
      <c r="W75" s="0" t="n">
        <f aca="false">I75/$O75/1000000</f>
        <v>-1.91116617653333</v>
      </c>
      <c r="X75" s="0" t="n">
        <f aca="false">J75/$O75/1000000</f>
        <v>-1.96960557786667</v>
      </c>
      <c r="Y75" s="0" t="n">
        <f aca="false">K75/$O75/1000000</f>
        <v>-1.97611778653333</v>
      </c>
      <c r="Z75" s="0" t="n">
        <f aca="false">L75/$O75/1000000</f>
        <v>-2.07467375706667</v>
      </c>
    </row>
    <row r="76" customFormat="false" ht="16.2" hidden="false" customHeight="false" outlineLevel="0" collapsed="false">
      <c r="A76" s="0" t="n">
        <v>252.6</v>
      </c>
      <c r="B76" s="0" t="n">
        <v>-5.57214</v>
      </c>
      <c r="C76" s="0" t="n">
        <v>-5.55094</v>
      </c>
      <c r="D76" s="0" t="n">
        <v>-5.47424</v>
      </c>
      <c r="E76" s="0" t="n">
        <v>-5.41435</v>
      </c>
      <c r="F76" s="0" t="n">
        <v>-5.56351</v>
      </c>
      <c r="G76" s="0" t="n">
        <v>-5.74418</v>
      </c>
      <c r="H76" s="0" t="n">
        <v>-5.70644</v>
      </c>
      <c r="I76" s="0" t="n">
        <v>-5.59667</v>
      </c>
      <c r="J76" s="0" t="n">
        <v>-5.77034</v>
      </c>
      <c r="K76" s="0" t="n">
        <v>-5.80971</v>
      </c>
      <c r="L76" s="0" t="n">
        <v>-6.09938</v>
      </c>
      <c r="N76" s="0" t="n">
        <v>252.6</v>
      </c>
      <c r="O76" s="0" t="n">
        <f aca="false">0.15/51143</f>
        <v>2.93295270124944E-006</v>
      </c>
      <c r="P76" s="0" t="n">
        <f aca="false">B76/$O76/1000000</f>
        <v>-1.8998397068</v>
      </c>
      <c r="Q76" s="0" t="n">
        <f aca="false">C76/$O76/1000000</f>
        <v>-1.89261149613333</v>
      </c>
      <c r="R76" s="0" t="n">
        <f aca="false">D76/$O76/1000000</f>
        <v>-1.86646037546667</v>
      </c>
      <c r="S76" s="0" t="n">
        <f aca="false">E76/$O76/1000000</f>
        <v>-1.84604068033333</v>
      </c>
      <c r="T76" s="0" t="n">
        <f aca="false">F76/$O76/1000000</f>
        <v>-1.89689727953333</v>
      </c>
      <c r="U76" s="0" t="n">
        <f aca="false">G76/$O76/1000000</f>
        <v>-1.95849731826667</v>
      </c>
      <c r="V76" s="0" t="n">
        <f aca="false">H76/$O76/1000000</f>
        <v>-1.94562973946667</v>
      </c>
      <c r="W76" s="0" t="n">
        <f aca="false">I76/$O76/1000000</f>
        <v>-1.90820329206667</v>
      </c>
      <c r="X76" s="0" t="n">
        <f aca="false">J76/$O76/1000000</f>
        <v>-1.96741665746667</v>
      </c>
      <c r="Y76" s="0" t="n">
        <f aca="false">K76/$O76/1000000</f>
        <v>-1.9808399902</v>
      </c>
      <c r="Z76" s="0" t="n">
        <f aca="false">L76/$O76/1000000</f>
        <v>-2.07960394226667</v>
      </c>
    </row>
    <row r="77" customFormat="false" ht="16.2" hidden="false" customHeight="false" outlineLevel="0" collapsed="false">
      <c r="A77" s="0" t="n">
        <v>252.5</v>
      </c>
      <c r="B77" s="0" t="n">
        <v>-5.59528</v>
      </c>
      <c r="C77" s="0" t="n">
        <v>-5.55228</v>
      </c>
      <c r="D77" s="0" t="n">
        <v>-5.47852</v>
      </c>
      <c r="E77" s="0" t="n">
        <v>-5.42759</v>
      </c>
      <c r="F77" s="0" t="n">
        <v>-5.582</v>
      </c>
      <c r="G77" s="0" t="n">
        <v>-5.74812</v>
      </c>
      <c r="H77" s="0" t="n">
        <v>-5.71699</v>
      </c>
      <c r="I77" s="0" t="n">
        <v>-5.58425</v>
      </c>
      <c r="J77" s="0" t="n">
        <v>-5.78164</v>
      </c>
      <c r="K77" s="0" t="n">
        <v>-5.82835</v>
      </c>
      <c r="L77" s="0" t="n">
        <v>-6.12184</v>
      </c>
      <c r="N77" s="0" t="n">
        <v>252.5</v>
      </c>
      <c r="O77" s="0" t="n">
        <f aca="false">0.15/51143</f>
        <v>2.93295270124944E-006</v>
      </c>
      <c r="P77" s="0" t="n">
        <f aca="false">B77/$O77/1000000</f>
        <v>-1.90772936693333</v>
      </c>
      <c r="Q77" s="0" t="n">
        <f aca="false">C77/$O77/1000000</f>
        <v>-1.8930683736</v>
      </c>
      <c r="R77" s="0" t="n">
        <f aca="false">D77/$O77/1000000</f>
        <v>-1.86791965573333</v>
      </c>
      <c r="S77" s="0" t="n">
        <f aca="false">E77/$O77/1000000</f>
        <v>-1.85055490246667</v>
      </c>
      <c r="T77" s="0" t="n">
        <f aca="false">F77/$O77/1000000</f>
        <v>-1.90320150666667</v>
      </c>
      <c r="U77" s="0" t="n">
        <f aca="false">G77/$O77/1000000</f>
        <v>-1.9598406744</v>
      </c>
      <c r="V77" s="0" t="n">
        <f aca="false">H77/$O77/1000000</f>
        <v>-1.94922679713333</v>
      </c>
      <c r="W77" s="0" t="n">
        <f aca="false">I77/$O77/1000000</f>
        <v>-1.90396865166667</v>
      </c>
      <c r="X77" s="0" t="n">
        <f aca="false">J77/$O77/1000000</f>
        <v>-1.97126943013333</v>
      </c>
      <c r="Y77" s="0" t="n">
        <f aca="false">K77/$O77/1000000</f>
        <v>-1.98719536033333</v>
      </c>
      <c r="Z77" s="0" t="n">
        <f aca="false">L77/$O77/1000000</f>
        <v>-2.08726175413333</v>
      </c>
    </row>
    <row r="78" customFormat="false" ht="16.2" hidden="false" customHeight="false" outlineLevel="0" collapsed="false">
      <c r="A78" s="0" t="n">
        <v>252.4</v>
      </c>
      <c r="B78" s="0" t="n">
        <v>-5.62302</v>
      </c>
      <c r="C78" s="0" t="n">
        <v>-5.54648</v>
      </c>
      <c r="D78" s="0" t="n">
        <v>-5.49417</v>
      </c>
      <c r="E78" s="0" t="n">
        <v>-5.43757</v>
      </c>
      <c r="F78" s="0" t="n">
        <v>-5.59406</v>
      </c>
      <c r="G78" s="0" t="n">
        <v>-5.75016</v>
      </c>
      <c r="H78" s="0" t="n">
        <v>-5.7158</v>
      </c>
      <c r="I78" s="0" t="n">
        <v>-5.56372</v>
      </c>
      <c r="J78" s="0" t="n">
        <v>-5.78825</v>
      </c>
      <c r="K78" s="0" t="n">
        <v>-5.83055</v>
      </c>
      <c r="L78" s="0" t="n">
        <v>-6.14313</v>
      </c>
      <c r="N78" s="0" t="n">
        <v>252.4</v>
      </c>
      <c r="O78" s="0" t="n">
        <f aca="false">0.15/51143</f>
        <v>2.93295270124944E-006</v>
      </c>
      <c r="P78" s="0" t="n">
        <f aca="false">B78/$O78/1000000</f>
        <v>-1.9171874124</v>
      </c>
      <c r="Q78" s="0" t="n">
        <f aca="false">C78/$O78/1000000</f>
        <v>-1.89109084426667</v>
      </c>
      <c r="R78" s="0" t="n">
        <f aca="false">D78/$O78/1000000</f>
        <v>-1.8732555754</v>
      </c>
      <c r="S78" s="0" t="n">
        <f aca="false">E78/$O78/1000000</f>
        <v>-1.85395761673333</v>
      </c>
      <c r="T78" s="0" t="n">
        <f aca="false">F78/$O78/1000000</f>
        <v>-1.90731340386667</v>
      </c>
      <c r="U78" s="0" t="n">
        <f aca="false">G78/$O78/1000000</f>
        <v>-1.9605362192</v>
      </c>
      <c r="V78" s="0" t="n">
        <f aca="false">H78/$O78/1000000</f>
        <v>-1.94882106266667</v>
      </c>
      <c r="W78" s="0" t="n">
        <f aca="false">I78/$O78/1000000</f>
        <v>-1.89696887973333</v>
      </c>
      <c r="X78" s="0" t="n">
        <f aca="false">J78/$O78/1000000</f>
        <v>-1.97352313166667</v>
      </c>
      <c r="Y78" s="0" t="n">
        <f aca="false">K78/$O78/1000000</f>
        <v>-1.98794545766667</v>
      </c>
      <c r="Z78" s="0" t="n">
        <f aca="false">L78/$O78/1000000</f>
        <v>-2.0945206506</v>
      </c>
    </row>
    <row r="79" customFormat="false" ht="16.2" hidden="false" customHeight="false" outlineLevel="0" collapsed="false">
      <c r="A79" s="0" t="n">
        <v>252.3</v>
      </c>
      <c r="B79" s="0" t="n">
        <v>-5.6584</v>
      </c>
      <c r="C79" s="0" t="n">
        <v>-5.54072</v>
      </c>
      <c r="D79" s="0" t="n">
        <v>-5.51047</v>
      </c>
      <c r="E79" s="0" t="n">
        <v>-5.43327</v>
      </c>
      <c r="F79" s="0" t="n">
        <v>-5.59779</v>
      </c>
      <c r="G79" s="0" t="n">
        <v>-5.75076</v>
      </c>
      <c r="H79" s="0" t="n">
        <v>-5.70557</v>
      </c>
      <c r="I79" s="0" t="n">
        <v>-5.55059</v>
      </c>
      <c r="J79" s="0" t="n">
        <v>-5.79085</v>
      </c>
      <c r="K79" s="0" t="n">
        <v>-5.82815</v>
      </c>
      <c r="L79" s="0" t="n">
        <v>-6.1685</v>
      </c>
      <c r="N79" s="0" t="n">
        <v>252.3</v>
      </c>
      <c r="O79" s="0" t="n">
        <f aca="false">0.15/51143</f>
        <v>2.93295270124944E-006</v>
      </c>
      <c r="P79" s="0" t="n">
        <f aca="false">B79/$O79/1000000</f>
        <v>-1.92925034133333</v>
      </c>
      <c r="Q79" s="0" t="n">
        <f aca="false">C79/$O79/1000000</f>
        <v>-1.88912695306667</v>
      </c>
      <c r="R79" s="0" t="n">
        <f aca="false">D79/$O79/1000000</f>
        <v>-1.87881311473333</v>
      </c>
      <c r="S79" s="0" t="n">
        <f aca="false">E79/$O79/1000000</f>
        <v>-1.8524915174</v>
      </c>
      <c r="T79" s="0" t="n">
        <f aca="false">F79/$O79/1000000</f>
        <v>-1.9085851598</v>
      </c>
      <c r="U79" s="0" t="n">
        <f aca="false">G79/$O79/1000000</f>
        <v>-1.9607407912</v>
      </c>
      <c r="V79" s="0" t="n">
        <f aca="false">H79/$O79/1000000</f>
        <v>-1.94533311006667</v>
      </c>
      <c r="W79" s="0" t="n">
        <f aca="false">I79/$O79/1000000</f>
        <v>-1.89249216246667</v>
      </c>
      <c r="X79" s="0" t="n">
        <f aca="false">J79/$O79/1000000</f>
        <v>-1.97440961033333</v>
      </c>
      <c r="Y79" s="0" t="n">
        <f aca="false">K79/$O79/1000000</f>
        <v>-1.98712716966667</v>
      </c>
      <c r="Z79" s="0" t="n">
        <f aca="false">L79/$O79/1000000</f>
        <v>-2.10317063666667</v>
      </c>
    </row>
    <row r="80" customFormat="false" ht="16.2" hidden="false" customHeight="false" outlineLevel="0" collapsed="false">
      <c r="A80" s="0" t="n">
        <v>252.2</v>
      </c>
      <c r="B80" s="0" t="n">
        <v>-5.69851</v>
      </c>
      <c r="C80" s="0" t="n">
        <v>-5.54689</v>
      </c>
      <c r="D80" s="0" t="n">
        <v>-5.52408</v>
      </c>
      <c r="E80" s="0" t="n">
        <v>-5.4378</v>
      </c>
      <c r="F80" s="0" t="n">
        <v>-5.60412</v>
      </c>
      <c r="G80" s="0" t="n">
        <v>-5.75821</v>
      </c>
      <c r="H80" s="0" t="n">
        <v>-5.7125</v>
      </c>
      <c r="I80" s="0" t="n">
        <v>-5.54434</v>
      </c>
      <c r="J80" s="0" t="n">
        <v>-5.80223</v>
      </c>
      <c r="K80" s="0" t="n">
        <v>-5.83219</v>
      </c>
      <c r="L80" s="0" t="n">
        <v>-6.1867</v>
      </c>
      <c r="N80" s="0" t="n">
        <v>252.2</v>
      </c>
      <c r="O80" s="0" t="n">
        <f aca="false">0.15/51143</f>
        <v>2.93295270124944E-006</v>
      </c>
      <c r="P80" s="0" t="n">
        <f aca="false">B80/$O80/1000000</f>
        <v>-1.94292597953333</v>
      </c>
      <c r="Q80" s="0" t="n">
        <f aca="false">C80/$O80/1000000</f>
        <v>-1.89123063513333</v>
      </c>
      <c r="R80" s="0" t="n">
        <f aca="false">D80/$O80/1000000</f>
        <v>-1.8834534896</v>
      </c>
      <c r="S80" s="0" t="n">
        <f aca="false">E80/$O80/1000000</f>
        <v>-1.854036036</v>
      </c>
      <c r="T80" s="0" t="n">
        <f aca="false">F80/$O80/1000000</f>
        <v>-1.9107433944</v>
      </c>
      <c r="U80" s="0" t="n">
        <f aca="false">G80/$O80/1000000</f>
        <v>-1.96328089353333</v>
      </c>
      <c r="V80" s="0" t="n">
        <f aca="false">H80/$O80/1000000</f>
        <v>-1.94769591666667</v>
      </c>
      <c r="W80" s="0" t="n">
        <f aca="false">I80/$O80/1000000</f>
        <v>-1.89036120413333</v>
      </c>
      <c r="X80" s="0" t="n">
        <f aca="false">J80/$O80/1000000</f>
        <v>-1.97828965926667</v>
      </c>
      <c r="Y80" s="0" t="n">
        <f aca="false">K80/$O80/1000000</f>
        <v>-1.98850462113333</v>
      </c>
      <c r="Z80" s="0" t="n">
        <f aca="false">L80/$O80/1000000</f>
        <v>-2.10937598733333</v>
      </c>
    </row>
    <row r="81" customFormat="false" ht="16.2" hidden="false" customHeight="false" outlineLevel="0" collapsed="false">
      <c r="A81" s="0" t="n">
        <v>252.1</v>
      </c>
      <c r="B81" s="0" t="n">
        <v>-5.74303</v>
      </c>
      <c r="C81" s="0" t="n">
        <v>-5.55159</v>
      </c>
      <c r="D81" s="0" t="n">
        <v>-5.54291</v>
      </c>
      <c r="E81" s="0" t="n">
        <v>-5.43969</v>
      </c>
      <c r="F81" s="0" t="n">
        <v>-5.6134</v>
      </c>
      <c r="G81" s="0" t="n">
        <v>-5.77298</v>
      </c>
      <c r="H81" s="0" t="n">
        <v>-5.7333</v>
      </c>
      <c r="I81" s="0" t="n">
        <v>-5.56192</v>
      </c>
      <c r="J81" s="0" t="n">
        <v>-5.81575</v>
      </c>
      <c r="K81" s="0" t="n">
        <v>-5.84687</v>
      </c>
      <c r="L81" s="0" t="n">
        <v>-6.2012</v>
      </c>
      <c r="N81" s="0" t="n">
        <v>252.1</v>
      </c>
      <c r="O81" s="0" t="n">
        <f aca="false">0.15/51143</f>
        <v>2.93295270124944E-006</v>
      </c>
      <c r="P81" s="0" t="n">
        <f aca="false">B81/$O81/1000000</f>
        <v>-1.95810522193333</v>
      </c>
      <c r="Q81" s="0" t="n">
        <f aca="false">C81/$O81/1000000</f>
        <v>-1.8928331158</v>
      </c>
      <c r="R81" s="0" t="n">
        <f aca="false">D81/$O81/1000000</f>
        <v>-1.88987364086667</v>
      </c>
      <c r="S81" s="0" t="n">
        <f aca="false">E81/$O81/1000000</f>
        <v>-1.8546804378</v>
      </c>
      <c r="T81" s="0" t="n">
        <f aca="false">F81/$O81/1000000</f>
        <v>-1.91390744133333</v>
      </c>
      <c r="U81" s="0" t="n">
        <f aca="false">G81/$O81/1000000</f>
        <v>-1.96831677426667</v>
      </c>
      <c r="V81" s="0" t="n">
        <f aca="false">H81/$O81/1000000</f>
        <v>-1.954787746</v>
      </c>
      <c r="W81" s="0" t="n">
        <f aca="false">I81/$O81/1000000</f>
        <v>-1.89635516373333</v>
      </c>
      <c r="X81" s="0" t="n">
        <f aca="false">J81/$O81/1000000</f>
        <v>-1.98289934833333</v>
      </c>
      <c r="Y81" s="0" t="n">
        <f aca="false">K81/$O81/1000000</f>
        <v>-1.99350981606667</v>
      </c>
      <c r="Z81" s="0" t="n">
        <f aca="false">L81/$O81/1000000</f>
        <v>-2.11431981066667</v>
      </c>
    </row>
    <row r="82" customFormat="false" ht="16.2" hidden="false" customHeight="false" outlineLevel="0" collapsed="false">
      <c r="A82" s="0" t="n">
        <v>252</v>
      </c>
      <c r="B82" s="0" t="n">
        <v>-5.78755</v>
      </c>
      <c r="C82" s="0" t="n">
        <v>-5.55994</v>
      </c>
      <c r="D82" s="0" t="n">
        <v>-5.56304</v>
      </c>
      <c r="E82" s="0" t="n">
        <v>-5.45454</v>
      </c>
      <c r="F82" s="0" t="n">
        <v>-5.61476</v>
      </c>
      <c r="G82" s="0" t="n">
        <v>-5.77552</v>
      </c>
      <c r="H82" s="0" t="n">
        <v>-5.74438</v>
      </c>
      <c r="I82" s="0" t="n">
        <v>-5.58672</v>
      </c>
      <c r="J82" s="0" t="n">
        <v>-5.82352</v>
      </c>
      <c r="K82" s="0" t="n">
        <v>-5.85841</v>
      </c>
      <c r="L82" s="0" t="n">
        <v>-6.21279</v>
      </c>
      <c r="N82" s="0" t="n">
        <v>252</v>
      </c>
      <c r="O82" s="0" t="n">
        <f aca="false">0.15/51143</f>
        <v>2.93295270124944E-006</v>
      </c>
      <c r="P82" s="0" t="n">
        <f aca="false">B82/$O82/1000000</f>
        <v>-1.97328446433333</v>
      </c>
      <c r="Q82" s="0" t="n">
        <f aca="false">C82/$O82/1000000</f>
        <v>-1.89568007613333</v>
      </c>
      <c r="R82" s="0" t="n">
        <f aca="false">D82/$O82/1000000</f>
        <v>-1.89673703146667</v>
      </c>
      <c r="S82" s="0" t="n">
        <f aca="false">E82/$O82/1000000</f>
        <v>-1.8597435948</v>
      </c>
      <c r="T82" s="0" t="n">
        <f aca="false">F82/$O82/1000000</f>
        <v>-1.91437113786667</v>
      </c>
      <c r="U82" s="0" t="n">
        <f aca="false">G82/$O82/1000000</f>
        <v>-1.96918279573333</v>
      </c>
      <c r="V82" s="0" t="n">
        <f aca="false">H82/$O82/1000000</f>
        <v>-1.95856550893333</v>
      </c>
      <c r="W82" s="0" t="n">
        <f aca="false">I82/$O82/1000000</f>
        <v>-1.9048108064</v>
      </c>
      <c r="X82" s="0" t="n">
        <f aca="false">J82/$O82/1000000</f>
        <v>-1.98554855573333</v>
      </c>
      <c r="Y82" s="0" t="n">
        <f aca="false">K82/$O82/1000000</f>
        <v>-1.99744441753333</v>
      </c>
      <c r="Z82" s="0" t="n">
        <f aca="false">L82/$O82/1000000</f>
        <v>-2.1182714598</v>
      </c>
    </row>
    <row r="83" customFormat="false" ht="16.2" hidden="false" customHeight="false" outlineLevel="0" collapsed="false">
      <c r="A83" s="0" t="n">
        <v>251.9</v>
      </c>
      <c r="B83" s="0" t="n">
        <v>-5.79983</v>
      </c>
      <c r="C83" s="0" t="n">
        <v>-5.56499</v>
      </c>
      <c r="D83" s="0" t="n">
        <v>-5.5532</v>
      </c>
      <c r="E83" s="0" t="n">
        <v>-5.44285</v>
      </c>
      <c r="F83" s="0" t="n">
        <v>-5.60293</v>
      </c>
      <c r="G83" s="0" t="n">
        <v>-5.74899</v>
      </c>
      <c r="H83" s="0" t="n">
        <v>-5.71544</v>
      </c>
      <c r="I83" s="0" t="n">
        <v>-5.58963</v>
      </c>
      <c r="J83" s="0" t="n">
        <v>-5.80822</v>
      </c>
      <c r="K83" s="0" t="n">
        <v>-5.84562</v>
      </c>
      <c r="L83" s="0" t="n">
        <v>-6.201</v>
      </c>
      <c r="N83" s="0" t="n">
        <v>251.9</v>
      </c>
      <c r="O83" s="0" t="n">
        <f aca="false">0.15/51143</f>
        <v>2.93295270124944E-006</v>
      </c>
      <c r="P83" s="0" t="n">
        <f aca="false">B83/$O83/1000000</f>
        <v>-1.97747137126667</v>
      </c>
      <c r="Q83" s="0" t="n">
        <f aca="false">C83/$O83/1000000</f>
        <v>-1.89740189046667</v>
      </c>
      <c r="R83" s="0" t="n">
        <f aca="false">D83/$O83/1000000</f>
        <v>-1.89338205066667</v>
      </c>
      <c r="S83" s="0" t="n">
        <f aca="false">E83/$O83/1000000</f>
        <v>-1.85575785033333</v>
      </c>
      <c r="T83" s="0" t="n">
        <f aca="false">F83/$O83/1000000</f>
        <v>-1.91033765993333</v>
      </c>
      <c r="U83" s="0" t="n">
        <f aca="false">G83/$O83/1000000</f>
        <v>-1.9601373038</v>
      </c>
      <c r="V83" s="0" t="n">
        <f aca="false">H83/$O83/1000000</f>
        <v>-1.94869831946667</v>
      </c>
      <c r="W83" s="0" t="n">
        <f aca="false">I83/$O83/1000000</f>
        <v>-1.9058029806</v>
      </c>
      <c r="X83" s="0" t="n">
        <f aca="false">J83/$O83/1000000</f>
        <v>-1.98033196973333</v>
      </c>
      <c r="Y83" s="0" t="n">
        <f aca="false">K83/$O83/1000000</f>
        <v>-1.9930836244</v>
      </c>
      <c r="Z83" s="0" t="n">
        <f aca="false">L83/$O83/1000000</f>
        <v>-2.11425162</v>
      </c>
    </row>
    <row r="84" customFormat="false" ht="16.2" hidden="false" customHeight="false" outlineLevel="0" collapsed="false">
      <c r="A84" s="0" t="n">
        <v>251.8</v>
      </c>
      <c r="B84" s="0" t="n">
        <v>-5.78196</v>
      </c>
      <c r="C84" s="0" t="n">
        <v>-5.56018</v>
      </c>
      <c r="D84" s="0" t="n">
        <v>-5.54408</v>
      </c>
      <c r="E84" s="0" t="n">
        <v>-5.43017</v>
      </c>
      <c r="F84" s="0" t="n">
        <v>-5.58266</v>
      </c>
      <c r="G84" s="0" t="n">
        <v>-5.72243</v>
      </c>
      <c r="H84" s="0" t="n">
        <v>-5.69392</v>
      </c>
      <c r="I84" s="0" t="n">
        <v>-5.56868</v>
      </c>
      <c r="J84" s="0" t="n">
        <v>-5.7931</v>
      </c>
      <c r="K84" s="0" t="n">
        <v>-5.83025</v>
      </c>
      <c r="L84" s="0" t="n">
        <v>-6.18908</v>
      </c>
      <c r="N84" s="0" t="n">
        <v>251.8</v>
      </c>
      <c r="O84" s="0" t="n">
        <f aca="false">0.15/51143</f>
        <v>2.93295270124944E-006</v>
      </c>
      <c r="P84" s="0" t="n">
        <f aca="false">B84/$O84/1000000</f>
        <v>-1.9713785352</v>
      </c>
      <c r="Q84" s="0" t="n">
        <f aca="false">C84/$O84/1000000</f>
        <v>-1.89576190493333</v>
      </c>
      <c r="R84" s="0" t="n">
        <f aca="false">D84/$O84/1000000</f>
        <v>-1.89027255626667</v>
      </c>
      <c r="S84" s="0" t="n">
        <f aca="false">E84/$O84/1000000</f>
        <v>-1.85143456206667</v>
      </c>
      <c r="T84" s="0" t="n">
        <f aca="false">F84/$O84/1000000</f>
        <v>-1.90342653586667</v>
      </c>
      <c r="U84" s="0" t="n">
        <f aca="false">G84/$O84/1000000</f>
        <v>-1.95108158326667</v>
      </c>
      <c r="V84" s="0" t="n">
        <f aca="false">H84/$O84/1000000</f>
        <v>-1.94136100373333</v>
      </c>
      <c r="W84" s="0" t="n">
        <f aca="false">I84/$O84/1000000</f>
        <v>-1.89866000826667</v>
      </c>
      <c r="X84" s="0" t="n">
        <f aca="false">J84/$O84/1000000</f>
        <v>-1.97517675533333</v>
      </c>
      <c r="Y84" s="0" t="n">
        <f aca="false">K84/$O84/1000000</f>
        <v>-1.98784317166667</v>
      </c>
      <c r="Z84" s="0" t="n">
        <f aca="false">L84/$O84/1000000</f>
        <v>-2.11018745626667</v>
      </c>
    </row>
    <row r="85" customFormat="false" ht="16.2" hidden="false" customHeight="false" outlineLevel="0" collapsed="false">
      <c r="A85" s="0" t="n">
        <v>251.7</v>
      </c>
      <c r="B85" s="0" t="n">
        <v>-5.75913</v>
      </c>
      <c r="C85" s="0" t="n">
        <v>-5.54471</v>
      </c>
      <c r="D85" s="0" t="n">
        <v>-5.5409</v>
      </c>
      <c r="E85" s="0" t="n">
        <v>-5.41753</v>
      </c>
      <c r="F85" s="0" t="n">
        <v>-5.55675</v>
      </c>
      <c r="G85" s="0" t="n">
        <v>-5.68205</v>
      </c>
      <c r="H85" s="0" t="n">
        <v>-5.67705</v>
      </c>
      <c r="I85" s="0" t="n">
        <v>-5.54771</v>
      </c>
      <c r="J85" s="0" t="n">
        <v>-5.78731</v>
      </c>
      <c r="K85" s="0" t="n">
        <v>-5.82736</v>
      </c>
      <c r="L85" s="0" t="n">
        <v>-6.18263</v>
      </c>
      <c r="N85" s="0" t="n">
        <v>251.7</v>
      </c>
      <c r="O85" s="0" t="n">
        <f aca="false">0.15/51143</f>
        <v>2.93295270124944E-006</v>
      </c>
      <c r="P85" s="0" t="n">
        <f aca="false">B85/$O85/1000000</f>
        <v>-1.9635945706</v>
      </c>
      <c r="Q85" s="0" t="n">
        <f aca="false">C85/$O85/1000000</f>
        <v>-1.89048735686667</v>
      </c>
      <c r="R85" s="0" t="n">
        <f aca="false">D85/$O85/1000000</f>
        <v>-1.88918832466667</v>
      </c>
      <c r="S85" s="0" t="n">
        <f aca="false">E85/$O85/1000000</f>
        <v>-1.84712491193333</v>
      </c>
      <c r="T85" s="0" t="n">
        <f aca="false">F85/$O85/1000000</f>
        <v>-1.894592435</v>
      </c>
      <c r="U85" s="0" t="n">
        <f aca="false">G85/$O85/1000000</f>
        <v>-1.93731388766667</v>
      </c>
      <c r="V85" s="0" t="n">
        <f aca="false">H85/$O85/1000000</f>
        <v>-1.935609121</v>
      </c>
      <c r="W85" s="0" t="n">
        <f aca="false">I85/$O85/1000000</f>
        <v>-1.89151021686667</v>
      </c>
      <c r="X85" s="0" t="n">
        <f aca="false">J85/$O85/1000000</f>
        <v>-1.97320263553333</v>
      </c>
      <c r="Y85" s="0" t="n">
        <f aca="false">K85/$O85/1000000</f>
        <v>-1.98685781653333</v>
      </c>
      <c r="Z85" s="0" t="n">
        <f aca="false">L85/$O85/1000000</f>
        <v>-2.10798830726667</v>
      </c>
    </row>
    <row r="86" customFormat="false" ht="16.2" hidden="false" customHeight="false" outlineLevel="0" collapsed="false">
      <c r="A86" s="0" t="n">
        <v>251.6</v>
      </c>
      <c r="B86" s="0" t="n">
        <v>-5.74859</v>
      </c>
      <c r="C86" s="0" t="n">
        <v>-5.54687</v>
      </c>
      <c r="D86" s="0" t="n">
        <v>-5.54129</v>
      </c>
      <c r="E86" s="0" t="n">
        <v>-5.41556</v>
      </c>
      <c r="F86" s="0" t="n">
        <v>-5.54812</v>
      </c>
      <c r="G86" s="0" t="n">
        <v>-5.65819</v>
      </c>
      <c r="H86" s="0" t="n">
        <v>-5.65757</v>
      </c>
      <c r="I86" s="0" t="n">
        <v>-5.54566</v>
      </c>
      <c r="J86" s="0" t="n">
        <v>-5.78137</v>
      </c>
      <c r="K86" s="0" t="n">
        <v>-5.83487</v>
      </c>
      <c r="L86" s="0" t="n">
        <v>-6.18788</v>
      </c>
      <c r="N86" s="0" t="n">
        <v>251.6</v>
      </c>
      <c r="O86" s="0" t="n">
        <f aca="false">0.15/51143</f>
        <v>2.93295270124944E-006</v>
      </c>
      <c r="P86" s="0" t="n">
        <f aca="false">B86/$O86/1000000</f>
        <v>-1.96000092246667</v>
      </c>
      <c r="Q86" s="0" t="n">
        <f aca="false">C86/$O86/1000000</f>
        <v>-1.89122381606667</v>
      </c>
      <c r="R86" s="0" t="n">
        <f aca="false">D86/$O86/1000000</f>
        <v>-1.88932129646667</v>
      </c>
      <c r="S86" s="0" t="n">
        <f aca="false">E86/$O86/1000000</f>
        <v>-1.84645323386667</v>
      </c>
      <c r="T86" s="0" t="n">
        <f aca="false">F86/$O86/1000000</f>
        <v>-1.89165000773333</v>
      </c>
      <c r="U86" s="0" t="n">
        <f aca="false">G86/$O86/1000000</f>
        <v>-1.92917874113333</v>
      </c>
      <c r="V86" s="0" t="n">
        <f aca="false">H86/$O86/1000000</f>
        <v>-1.92896735006667</v>
      </c>
      <c r="W86" s="0" t="n">
        <f aca="false">I86/$O86/1000000</f>
        <v>-1.89081126253333</v>
      </c>
      <c r="X86" s="0" t="n">
        <f aca="false">J86/$O86/1000000</f>
        <v>-1.97117737273333</v>
      </c>
      <c r="Y86" s="0" t="n">
        <f aca="false">K86/$O86/1000000</f>
        <v>-1.98941837606667</v>
      </c>
      <c r="Z86" s="0" t="n">
        <f aca="false">L86/$O86/1000000</f>
        <v>-2.10977831226667</v>
      </c>
    </row>
    <row r="87" customFormat="false" ht="16.2" hidden="false" customHeight="false" outlineLevel="0" collapsed="false">
      <c r="A87" s="0" t="n">
        <v>251.5</v>
      </c>
      <c r="B87" s="0" t="n">
        <v>-5.72353</v>
      </c>
      <c r="C87" s="0" t="n">
        <v>-5.54733</v>
      </c>
      <c r="D87" s="0" t="n">
        <v>-5.5476</v>
      </c>
      <c r="E87" s="0" t="n">
        <v>-5.40371</v>
      </c>
      <c r="F87" s="0" t="n">
        <v>-5.55362</v>
      </c>
      <c r="G87" s="0" t="n">
        <v>-5.6494</v>
      </c>
      <c r="H87" s="0" t="n">
        <v>-5.64575</v>
      </c>
      <c r="I87" s="0" t="n">
        <v>-5.54486</v>
      </c>
      <c r="J87" s="0" t="n">
        <v>-5.76799</v>
      </c>
      <c r="K87" s="0" t="n">
        <v>-5.8281</v>
      </c>
      <c r="L87" s="0" t="n">
        <v>-6.19725</v>
      </c>
      <c r="N87" s="0" t="n">
        <v>251.5</v>
      </c>
      <c r="O87" s="0" t="n">
        <f aca="false">0.15/51143</f>
        <v>2.93295270124944E-006</v>
      </c>
      <c r="P87" s="0" t="n">
        <f aca="false">B87/$O87/1000000</f>
        <v>-1.95145663193333</v>
      </c>
      <c r="Q87" s="0" t="n">
        <f aca="false">C87/$O87/1000000</f>
        <v>-1.8913806546</v>
      </c>
      <c r="R87" s="0" t="n">
        <f aca="false">D87/$O87/1000000</f>
        <v>-1.891472712</v>
      </c>
      <c r="S87" s="0" t="n">
        <f aca="false">E87/$O87/1000000</f>
        <v>-1.84241293686667</v>
      </c>
      <c r="T87" s="0" t="n">
        <f aca="false">F87/$O87/1000000</f>
        <v>-1.89352525106667</v>
      </c>
      <c r="U87" s="0" t="n">
        <f aca="false">G87/$O87/1000000</f>
        <v>-1.92618176133333</v>
      </c>
      <c r="V87" s="0" t="n">
        <f aca="false">H87/$O87/1000000</f>
        <v>-1.92493728166667</v>
      </c>
      <c r="W87" s="0" t="n">
        <f aca="false">I87/$O87/1000000</f>
        <v>-1.89053849986667</v>
      </c>
      <c r="X87" s="0" t="n">
        <f aca="false">J87/$O87/1000000</f>
        <v>-1.96661541713333</v>
      </c>
      <c r="Y87" s="0" t="n">
        <f aca="false">K87/$O87/1000000</f>
        <v>-1.987110122</v>
      </c>
      <c r="Z87" s="0" t="n">
        <f aca="false">L87/$O87/1000000</f>
        <v>-2.112973045</v>
      </c>
    </row>
    <row r="88" customFormat="false" ht="16.2" hidden="false" customHeight="false" outlineLevel="0" collapsed="false">
      <c r="A88" s="0" t="n">
        <v>251.4</v>
      </c>
      <c r="B88" s="0" t="n">
        <v>-5.70925</v>
      </c>
      <c r="C88" s="0" t="n">
        <v>-5.53941</v>
      </c>
      <c r="D88" s="0" t="n">
        <v>-5.54987</v>
      </c>
      <c r="E88" s="0" t="n">
        <v>-5.39192</v>
      </c>
      <c r="F88" s="0" t="n">
        <v>-5.56943</v>
      </c>
      <c r="G88" s="0" t="n">
        <v>-5.64606</v>
      </c>
      <c r="H88" s="0" t="n">
        <v>-5.64007</v>
      </c>
      <c r="I88" s="0" t="n">
        <v>-5.54725</v>
      </c>
      <c r="J88" s="0" t="n">
        <v>-5.7664</v>
      </c>
      <c r="K88" s="0" t="n">
        <v>-5.82204</v>
      </c>
      <c r="L88" s="0" t="n">
        <v>-6.18771</v>
      </c>
      <c r="N88" s="0" t="n">
        <v>251.4</v>
      </c>
      <c r="O88" s="0" t="n">
        <f aca="false">0.15/51143</f>
        <v>2.93295270124944E-006</v>
      </c>
      <c r="P88" s="0" t="n">
        <f aca="false">B88/$O88/1000000</f>
        <v>-1.94658781833333</v>
      </c>
      <c r="Q88" s="0" t="n">
        <f aca="false">C88/$O88/1000000</f>
        <v>-1.8886803042</v>
      </c>
      <c r="R88" s="0" t="n">
        <f aca="false">D88/$O88/1000000</f>
        <v>-1.89224667606667</v>
      </c>
      <c r="S88" s="0" t="n">
        <f aca="false">E88/$O88/1000000</f>
        <v>-1.83839309706667</v>
      </c>
      <c r="T88" s="0" t="n">
        <f aca="false">F88/$O88/1000000</f>
        <v>-1.89891572326667</v>
      </c>
      <c r="U88" s="0" t="n">
        <f aca="false">G88/$O88/1000000</f>
        <v>-1.9250429772</v>
      </c>
      <c r="V88" s="0" t="n">
        <f aca="false">H88/$O88/1000000</f>
        <v>-1.92300066673333</v>
      </c>
      <c r="W88" s="0" t="n">
        <f aca="false">I88/$O88/1000000</f>
        <v>-1.89135337833333</v>
      </c>
      <c r="X88" s="0" t="n">
        <f aca="false">J88/$O88/1000000</f>
        <v>-1.96607330133333</v>
      </c>
      <c r="Y88" s="0" t="n">
        <f aca="false">K88/$O88/1000000</f>
        <v>-1.9850439448</v>
      </c>
      <c r="Z88" s="0" t="n">
        <f aca="false">L88/$O88/1000000</f>
        <v>-2.1097203502</v>
      </c>
    </row>
    <row r="89" customFormat="false" ht="16.2" hidden="false" customHeight="false" outlineLevel="0" collapsed="false">
      <c r="A89" s="0" t="n">
        <v>251.3</v>
      </c>
      <c r="B89" s="0" t="n">
        <v>-5.68304</v>
      </c>
      <c r="C89" s="0" t="n">
        <v>-5.51719</v>
      </c>
      <c r="D89" s="0" t="n">
        <v>-5.5359</v>
      </c>
      <c r="E89" s="0" t="n">
        <v>-5.35947</v>
      </c>
      <c r="F89" s="0" t="n">
        <v>-5.57298</v>
      </c>
      <c r="G89" s="0" t="n">
        <v>-5.61939</v>
      </c>
      <c r="H89" s="0" t="n">
        <v>-5.61347</v>
      </c>
      <c r="I89" s="0" t="n">
        <v>-5.53467</v>
      </c>
      <c r="J89" s="0" t="n">
        <v>-5.74969</v>
      </c>
      <c r="K89" s="0" t="n">
        <v>-5.80325</v>
      </c>
      <c r="L89" s="0" t="n">
        <v>-6.16233</v>
      </c>
      <c r="N89" s="0" t="n">
        <v>251.3</v>
      </c>
      <c r="O89" s="0" t="n">
        <f aca="false">0.15/51143</f>
        <v>2.93295270124944E-006</v>
      </c>
      <c r="P89" s="0" t="n">
        <f aca="false">B89/$O89/1000000</f>
        <v>-1.93765143146667</v>
      </c>
      <c r="Q89" s="0" t="n">
        <f aca="false">C89/$O89/1000000</f>
        <v>-1.88110432113333</v>
      </c>
      <c r="R89" s="0" t="n">
        <f aca="false">D89/$O89/1000000</f>
        <v>-1.887483558</v>
      </c>
      <c r="S89" s="0" t="n">
        <f aca="false">E89/$O89/1000000</f>
        <v>-1.8273291614</v>
      </c>
      <c r="T89" s="0" t="n">
        <f aca="false">F89/$O89/1000000</f>
        <v>-1.9001261076</v>
      </c>
      <c r="U89" s="0" t="n">
        <f aca="false">G89/$O89/1000000</f>
        <v>-1.9159497518</v>
      </c>
      <c r="V89" s="0" t="n">
        <f aca="false">H89/$O89/1000000</f>
        <v>-1.91393130806667</v>
      </c>
      <c r="W89" s="0" t="n">
        <f aca="false">I89/$O89/1000000</f>
        <v>-1.8870641854</v>
      </c>
      <c r="X89" s="0" t="n">
        <f aca="false">J89/$O89/1000000</f>
        <v>-1.96037597113333</v>
      </c>
      <c r="Y89" s="0" t="n">
        <f aca="false">K89/$O89/1000000</f>
        <v>-1.97863743166667</v>
      </c>
      <c r="Z89" s="0" t="n">
        <f aca="false">L89/$O89/1000000</f>
        <v>-2.1010669546</v>
      </c>
    </row>
    <row r="90" customFormat="false" ht="16.2" hidden="false" customHeight="false" outlineLevel="0" collapsed="false">
      <c r="A90" s="0" t="n">
        <v>251.2</v>
      </c>
      <c r="B90" s="0" t="n">
        <v>-5.65066</v>
      </c>
      <c r="C90" s="0" t="n">
        <v>-5.48985</v>
      </c>
      <c r="D90" s="0" t="n">
        <v>-5.52641</v>
      </c>
      <c r="E90" s="0" t="n">
        <v>-5.31789</v>
      </c>
      <c r="F90" s="0" t="n">
        <v>-5.56976</v>
      </c>
      <c r="G90" s="0" t="n">
        <v>-5.58711</v>
      </c>
      <c r="H90" s="0" t="n">
        <v>-5.57484</v>
      </c>
      <c r="I90" s="0" t="n">
        <v>-5.51944</v>
      </c>
      <c r="J90" s="0" t="n">
        <v>-5.72059</v>
      </c>
      <c r="K90" s="0" t="n">
        <v>-5.78877</v>
      </c>
      <c r="L90" s="0" t="n">
        <v>-6.13955</v>
      </c>
      <c r="N90" s="0" t="n">
        <v>251.2</v>
      </c>
      <c r="O90" s="0" t="n">
        <f aca="false">0.15/51143</f>
        <v>2.93295270124944E-006</v>
      </c>
      <c r="P90" s="0" t="n">
        <f aca="false">B90/$O90/1000000</f>
        <v>-1.92661136253333</v>
      </c>
      <c r="Q90" s="0" t="n">
        <f aca="false">C90/$O90/1000000</f>
        <v>-1.871782657</v>
      </c>
      <c r="R90" s="0" t="n">
        <f aca="false">D90/$O90/1000000</f>
        <v>-1.88424791086667</v>
      </c>
      <c r="S90" s="0" t="n">
        <f aca="false">E90/$O90/1000000</f>
        <v>-1.8131523218</v>
      </c>
      <c r="T90" s="0" t="n">
        <f aca="false">F90/$O90/1000000</f>
        <v>-1.89902823786667</v>
      </c>
      <c r="U90" s="0" t="n">
        <f aca="false">G90/$O90/1000000</f>
        <v>-1.9049437782</v>
      </c>
      <c r="V90" s="0" t="n">
        <f aca="false">H90/$O90/1000000</f>
        <v>-1.9007602808</v>
      </c>
      <c r="W90" s="0" t="n">
        <f aca="false">I90/$O90/1000000</f>
        <v>-1.88187146613333</v>
      </c>
      <c r="X90" s="0" t="n">
        <f aca="false">J90/$O90/1000000</f>
        <v>-1.95045422913333</v>
      </c>
      <c r="Y90" s="0" t="n">
        <f aca="false">K90/$O90/1000000</f>
        <v>-1.9737004274</v>
      </c>
      <c r="Z90" s="0" t="n">
        <f aca="false">L90/$O90/1000000</f>
        <v>-2.09330003766667</v>
      </c>
    </row>
    <row r="91" customFormat="false" ht="16.2" hidden="false" customHeight="false" outlineLevel="0" collapsed="false">
      <c r="A91" s="0" t="n">
        <v>251.1</v>
      </c>
      <c r="B91" s="0" t="n">
        <v>-5.63688</v>
      </c>
      <c r="C91" s="0" t="n">
        <v>-5.47576</v>
      </c>
      <c r="D91" s="0" t="n">
        <v>-5.52933</v>
      </c>
      <c r="E91" s="0" t="n">
        <v>-5.29912</v>
      </c>
      <c r="F91" s="0" t="n">
        <v>-5.58373</v>
      </c>
      <c r="G91" s="0" t="n">
        <v>-5.57042</v>
      </c>
      <c r="H91" s="0" t="n">
        <v>-5.55531</v>
      </c>
      <c r="I91" s="0" t="n">
        <v>-5.51986</v>
      </c>
      <c r="J91" s="0" t="n">
        <v>-5.70311</v>
      </c>
      <c r="K91" s="0" t="n">
        <v>-5.78391</v>
      </c>
      <c r="L91" s="0" t="n">
        <v>-6.12082</v>
      </c>
      <c r="N91" s="0" t="n">
        <v>251.1</v>
      </c>
      <c r="O91" s="0" t="n">
        <f aca="false">0.15/51143</f>
        <v>2.93295270124944E-006</v>
      </c>
      <c r="P91" s="0" t="n">
        <f aca="false">B91/$O91/1000000</f>
        <v>-1.9219130256</v>
      </c>
      <c r="Q91" s="0" t="n">
        <f aca="false">C91/$O91/1000000</f>
        <v>-1.86697862453333</v>
      </c>
      <c r="R91" s="0" t="n">
        <f aca="false">D91/$O91/1000000</f>
        <v>-1.8852434946</v>
      </c>
      <c r="S91" s="0" t="n">
        <f aca="false">E91/$O91/1000000</f>
        <v>-1.80675262773333</v>
      </c>
      <c r="T91" s="0" t="n">
        <f aca="false">F91/$O91/1000000</f>
        <v>-1.90379135593333</v>
      </c>
      <c r="U91" s="0" t="n">
        <f aca="false">G91/$O91/1000000</f>
        <v>-1.89925326706667</v>
      </c>
      <c r="V91" s="0" t="n">
        <f aca="false">H91/$O91/1000000</f>
        <v>-1.8941014622</v>
      </c>
      <c r="W91" s="0" t="n">
        <f aca="false">I91/$O91/1000000</f>
        <v>-1.88201466653333</v>
      </c>
      <c r="X91" s="0" t="n">
        <f aca="false">J91/$O91/1000000</f>
        <v>-1.94449436486667</v>
      </c>
      <c r="Y91" s="0" t="n">
        <f aca="false">K91/$O91/1000000</f>
        <v>-1.9720433942</v>
      </c>
      <c r="Z91" s="0" t="n">
        <f aca="false">L91/$O91/1000000</f>
        <v>-2.08691398173333</v>
      </c>
    </row>
    <row r="92" customFormat="false" ht="16.2" hidden="false" customHeight="false" outlineLevel="0" collapsed="false">
      <c r="A92" s="0" t="n">
        <v>251</v>
      </c>
      <c r="B92" s="0" t="n">
        <v>-5.63841</v>
      </c>
      <c r="C92" s="0" t="n">
        <v>-5.45938</v>
      </c>
      <c r="D92" s="0" t="n">
        <v>-5.54988</v>
      </c>
      <c r="E92" s="0" t="n">
        <v>-5.27714</v>
      </c>
      <c r="F92" s="0" t="n">
        <v>-5.59552</v>
      </c>
      <c r="G92" s="0" t="n">
        <v>-5.56855</v>
      </c>
      <c r="H92" s="0" t="n">
        <v>-5.54431</v>
      </c>
      <c r="I92" s="0" t="n">
        <v>-5.52369</v>
      </c>
      <c r="J92" s="0" t="n">
        <v>-5.70641</v>
      </c>
      <c r="K92" s="0" t="n">
        <v>-5.77242</v>
      </c>
      <c r="L92" s="0" t="n">
        <v>-6.11319</v>
      </c>
      <c r="N92" s="0" t="n">
        <v>251</v>
      </c>
      <c r="O92" s="0" t="n">
        <f aca="false">0.15/51143</f>
        <v>2.93295270124944E-006</v>
      </c>
      <c r="P92" s="0" t="n">
        <f aca="false">B92/$O92/1000000</f>
        <v>-1.9224346842</v>
      </c>
      <c r="Q92" s="0" t="n">
        <f aca="false">C92/$O92/1000000</f>
        <v>-1.86139380893333</v>
      </c>
      <c r="R92" s="0" t="n">
        <f aca="false">D92/$O92/1000000</f>
        <v>-1.8922500856</v>
      </c>
      <c r="S92" s="0" t="n">
        <f aca="false">E92/$O92/1000000</f>
        <v>-1.79925847346667</v>
      </c>
      <c r="T92" s="0" t="n">
        <f aca="false">F92/$O92/1000000</f>
        <v>-1.90781119573333</v>
      </c>
      <c r="U92" s="0" t="n">
        <f aca="false">G92/$O92/1000000</f>
        <v>-1.89861568433333</v>
      </c>
      <c r="V92" s="0" t="n">
        <f aca="false">H92/$O92/1000000</f>
        <v>-1.89035097553333</v>
      </c>
      <c r="W92" s="0" t="n">
        <f aca="false">I92/$O92/1000000</f>
        <v>-1.8833205178</v>
      </c>
      <c r="X92" s="0" t="n">
        <f aca="false">J92/$O92/1000000</f>
        <v>-1.94561951086667</v>
      </c>
      <c r="Y92" s="0" t="n">
        <f aca="false">K92/$O92/1000000</f>
        <v>-1.9681258404</v>
      </c>
      <c r="Z92" s="0" t="n">
        <f aca="false">L92/$O92/1000000</f>
        <v>-2.0843125078</v>
      </c>
    </row>
    <row r="93" customFormat="false" ht="16.2" hidden="false" customHeight="false" outlineLevel="0" collapsed="false">
      <c r="A93" s="0" t="n">
        <v>250.9</v>
      </c>
      <c r="B93" s="0" t="n">
        <v>-5.6443</v>
      </c>
      <c r="C93" s="0" t="n">
        <v>-5.45519</v>
      </c>
      <c r="D93" s="0" t="n">
        <v>-5.57191</v>
      </c>
      <c r="E93" s="0" t="n">
        <v>-5.27144</v>
      </c>
      <c r="F93" s="0" t="n">
        <v>-5.61029</v>
      </c>
      <c r="G93" s="0" t="n">
        <v>-5.56531</v>
      </c>
      <c r="H93" s="0" t="n">
        <v>-5.5433</v>
      </c>
      <c r="I93" s="0" t="n">
        <v>-5.53692</v>
      </c>
      <c r="J93" s="0" t="n">
        <v>-5.73054</v>
      </c>
      <c r="K93" s="0" t="n">
        <v>-5.7719</v>
      </c>
      <c r="L93" s="0" t="n">
        <v>-6.11642</v>
      </c>
      <c r="N93" s="0" t="n">
        <v>250.9</v>
      </c>
      <c r="O93" s="0" t="n">
        <f aca="false">0.15/51143</f>
        <v>2.93295270124944E-006</v>
      </c>
      <c r="P93" s="0" t="n">
        <f aca="false">B93/$O93/1000000</f>
        <v>-1.92444289933333</v>
      </c>
      <c r="Q93" s="0" t="n">
        <f aca="false">C93/$O93/1000000</f>
        <v>-1.85996521446667</v>
      </c>
      <c r="R93" s="0" t="n">
        <f aca="false">D93/$O93/1000000</f>
        <v>-1.89976128753333</v>
      </c>
      <c r="S93" s="0" t="n">
        <f aca="false">E93/$O93/1000000</f>
        <v>-1.79731503946667</v>
      </c>
      <c r="T93" s="0" t="n">
        <f aca="false">F93/$O93/1000000</f>
        <v>-1.91284707646667</v>
      </c>
      <c r="U93" s="0" t="n">
        <f aca="false">G93/$O93/1000000</f>
        <v>-1.89751099553333</v>
      </c>
      <c r="V93" s="0" t="n">
        <f aca="false">H93/$O93/1000000</f>
        <v>-1.89000661266667</v>
      </c>
      <c r="W93" s="0" t="n">
        <f aca="false">I93/$O93/1000000</f>
        <v>-1.8878313304</v>
      </c>
      <c r="X93" s="0" t="n">
        <f aca="false">J93/$O93/1000000</f>
        <v>-1.9538467148</v>
      </c>
      <c r="Y93" s="0" t="n">
        <f aca="false">K93/$O93/1000000</f>
        <v>-1.96794854466667</v>
      </c>
      <c r="Z93" s="0" t="n">
        <f aca="false">L93/$O93/1000000</f>
        <v>-2.08541378706667</v>
      </c>
    </row>
    <row r="94" customFormat="false" ht="16.2" hidden="false" customHeight="false" outlineLevel="0" collapsed="false">
      <c r="A94" s="0" t="n">
        <v>250.8</v>
      </c>
      <c r="B94" s="0" t="n">
        <v>-5.64294</v>
      </c>
      <c r="C94" s="0" t="n">
        <v>-5.46611</v>
      </c>
      <c r="D94" s="0" t="n">
        <v>-5.58901</v>
      </c>
      <c r="E94" s="0" t="n">
        <v>-5.28553</v>
      </c>
      <c r="F94" s="0" t="n">
        <v>-5.63319</v>
      </c>
      <c r="G94" s="0" t="n">
        <v>-5.57459</v>
      </c>
      <c r="H94" s="0" t="n">
        <v>-5.54846</v>
      </c>
      <c r="I94" s="0" t="n">
        <v>-5.56139</v>
      </c>
      <c r="J94" s="0" t="n">
        <v>-5.75314</v>
      </c>
      <c r="K94" s="0" t="n">
        <v>-5.78537</v>
      </c>
      <c r="L94" s="0" t="n">
        <v>-6.14159</v>
      </c>
      <c r="N94" s="0" t="n">
        <v>250.8</v>
      </c>
      <c r="O94" s="0" t="n">
        <f aca="false">0.15/51143</f>
        <v>2.93295270124944E-006</v>
      </c>
      <c r="P94" s="0" t="n">
        <f aca="false">B94/$O94/1000000</f>
        <v>-1.9239792028</v>
      </c>
      <c r="Q94" s="0" t="n">
        <f aca="false">C94/$O94/1000000</f>
        <v>-1.86368842486667</v>
      </c>
      <c r="R94" s="0" t="n">
        <f aca="false">D94/$O94/1000000</f>
        <v>-1.90559158953333</v>
      </c>
      <c r="S94" s="0" t="n">
        <f aca="false">E94/$O94/1000000</f>
        <v>-1.80211907193333</v>
      </c>
      <c r="T94" s="0" t="n">
        <f aca="false">F94/$O94/1000000</f>
        <v>-1.9206549078</v>
      </c>
      <c r="U94" s="0" t="n">
        <f aca="false">G94/$O94/1000000</f>
        <v>-1.90067504246667</v>
      </c>
      <c r="V94" s="0" t="n">
        <f aca="false">H94/$O94/1000000</f>
        <v>-1.89176593186667</v>
      </c>
      <c r="W94" s="0" t="n">
        <f aca="false">I94/$O94/1000000</f>
        <v>-1.89617445846667</v>
      </c>
      <c r="X94" s="0" t="n">
        <f aca="false">J94/$O94/1000000</f>
        <v>-1.96155226013333</v>
      </c>
      <c r="Y94" s="0" t="n">
        <f aca="false">K94/$O94/1000000</f>
        <v>-1.97254118606667</v>
      </c>
      <c r="Z94" s="0" t="n">
        <f aca="false">L94/$O94/1000000</f>
        <v>-2.09399558246667</v>
      </c>
    </row>
    <row r="95" customFormat="false" ht="16.2" hidden="false" customHeight="false" outlineLevel="0" collapsed="false">
      <c r="A95" s="0" t="n">
        <v>250.7</v>
      </c>
      <c r="B95" s="0" t="n">
        <v>-5.63153</v>
      </c>
      <c r="C95" s="0" t="n">
        <v>-5.47102</v>
      </c>
      <c r="D95" s="0" t="n">
        <v>-5.59663</v>
      </c>
      <c r="E95" s="0" t="n">
        <v>-5.2977</v>
      </c>
      <c r="F95" s="0" t="n">
        <v>-5.64781</v>
      </c>
      <c r="G95" s="0" t="n">
        <v>-5.5776</v>
      </c>
      <c r="H95" s="0" t="n">
        <v>-5.55087</v>
      </c>
      <c r="I95" s="0" t="n">
        <v>-5.58705</v>
      </c>
      <c r="J95" s="0" t="n">
        <v>-5.75815</v>
      </c>
      <c r="K95" s="0" t="n">
        <v>-5.78951</v>
      </c>
      <c r="L95" s="0" t="n">
        <v>-6.15442</v>
      </c>
      <c r="N95" s="0" t="n">
        <v>250.7</v>
      </c>
      <c r="O95" s="0" t="n">
        <f aca="false">0.15/51143</f>
        <v>2.93295270124944E-006</v>
      </c>
      <c r="P95" s="0" t="n">
        <f aca="false">B95/$O95/1000000</f>
        <v>-1.92008892526667</v>
      </c>
      <c r="Q95" s="0" t="n">
        <f aca="false">C95/$O95/1000000</f>
        <v>-1.86536250573333</v>
      </c>
      <c r="R95" s="0" t="n">
        <f aca="false">D95/$O95/1000000</f>
        <v>-1.90818965393333</v>
      </c>
      <c r="S95" s="0" t="n">
        <f aca="false">E95/$O95/1000000</f>
        <v>-1.806268474</v>
      </c>
      <c r="T95" s="0" t="n">
        <f aca="false">F95/$O95/1000000</f>
        <v>-1.92563964553333</v>
      </c>
      <c r="U95" s="0" t="n">
        <f aca="false">G95/$O95/1000000</f>
        <v>-1.901701312</v>
      </c>
      <c r="V95" s="0" t="n">
        <f aca="false">H95/$O95/1000000</f>
        <v>-1.8925876294</v>
      </c>
      <c r="W95" s="0" t="n">
        <f aca="false">I95/$O95/1000000</f>
        <v>-1.904923321</v>
      </c>
      <c r="X95" s="0" t="n">
        <f aca="false">J95/$O95/1000000</f>
        <v>-1.96326043633333</v>
      </c>
      <c r="Y95" s="0" t="n">
        <f aca="false">K95/$O95/1000000</f>
        <v>-1.97395273286667</v>
      </c>
      <c r="Z95" s="0" t="n">
        <f aca="false">L95/$O95/1000000</f>
        <v>-2.09837001373333</v>
      </c>
    </row>
    <row r="96" customFormat="false" ht="16.2" hidden="false" customHeight="false" outlineLevel="0" collapsed="false">
      <c r="A96" s="0" t="n">
        <v>250.6</v>
      </c>
      <c r="B96" s="0" t="n">
        <v>-5.60901</v>
      </c>
      <c r="C96" s="0" t="n">
        <v>-5.46534</v>
      </c>
      <c r="D96" s="0" t="n">
        <v>-5.59091</v>
      </c>
      <c r="E96" s="0" t="n">
        <v>-5.31102</v>
      </c>
      <c r="F96" s="0" t="n">
        <v>-5.65283</v>
      </c>
      <c r="G96" s="0" t="n">
        <v>-5.56753</v>
      </c>
      <c r="H96" s="0" t="n">
        <v>-5.54586</v>
      </c>
      <c r="I96" s="0" t="n">
        <v>-5.60955</v>
      </c>
      <c r="J96" s="0" t="n">
        <v>-5.75005</v>
      </c>
      <c r="K96" s="0" t="n">
        <v>-5.78131</v>
      </c>
      <c r="L96" s="0" t="n">
        <v>-6.13522</v>
      </c>
      <c r="N96" s="0" t="n">
        <v>250.6</v>
      </c>
      <c r="O96" s="0" t="n">
        <f aca="false">0.15/51143</f>
        <v>2.93295270124944E-006</v>
      </c>
      <c r="P96" s="0" t="n">
        <f aca="false">B96/$O96/1000000</f>
        <v>-1.9124106562</v>
      </c>
      <c r="Q96" s="0" t="n">
        <f aca="false">C96/$O96/1000000</f>
        <v>-1.8634258908</v>
      </c>
      <c r="R96" s="0" t="n">
        <f aca="false">D96/$O96/1000000</f>
        <v>-1.90623940086667</v>
      </c>
      <c r="S96" s="0" t="n">
        <f aca="false">E96/$O96/1000000</f>
        <v>-1.8108099724</v>
      </c>
      <c r="T96" s="0" t="n">
        <f aca="false">F96/$O96/1000000</f>
        <v>-1.92735123126667</v>
      </c>
      <c r="U96" s="0" t="n">
        <f aca="false">G96/$O96/1000000</f>
        <v>-1.89826791193333</v>
      </c>
      <c r="V96" s="0" t="n">
        <f aca="false">H96/$O96/1000000</f>
        <v>-1.8908794532</v>
      </c>
      <c r="W96" s="0" t="n">
        <f aca="false">I96/$O96/1000000</f>
        <v>-1.912594771</v>
      </c>
      <c r="X96" s="0" t="n">
        <f aca="false">J96/$O96/1000000</f>
        <v>-1.96049871433333</v>
      </c>
      <c r="Y96" s="0" t="n">
        <f aca="false">K96/$O96/1000000</f>
        <v>-1.97115691553333</v>
      </c>
      <c r="Z96" s="0" t="n">
        <f aca="false">L96/$O96/1000000</f>
        <v>-2.09182370973333</v>
      </c>
    </row>
    <row r="97" customFormat="false" ht="16.2" hidden="false" customHeight="false" outlineLevel="0" collapsed="false">
      <c r="A97" s="0" t="n">
        <v>250.5</v>
      </c>
      <c r="B97" s="0" t="n">
        <v>-5.57722</v>
      </c>
      <c r="C97" s="0" t="n">
        <v>-5.45203</v>
      </c>
      <c r="D97" s="0" t="n">
        <v>-5.58033</v>
      </c>
      <c r="E97" s="0" t="n">
        <v>-5.31377</v>
      </c>
      <c r="F97" s="0" t="n">
        <v>-5.64484</v>
      </c>
      <c r="G97" s="0" t="n">
        <v>-5.55316</v>
      </c>
      <c r="H97" s="0" t="n">
        <v>-5.52192</v>
      </c>
      <c r="I97" s="0" t="n">
        <v>-5.62414</v>
      </c>
      <c r="J97" s="0" t="n">
        <v>-5.7395</v>
      </c>
      <c r="K97" s="0" t="n">
        <v>-5.7683</v>
      </c>
      <c r="L97" s="0" t="n">
        <v>-6.12146</v>
      </c>
      <c r="N97" s="0" t="n">
        <v>250.5</v>
      </c>
      <c r="O97" s="0" t="n">
        <f aca="false">0.15/51143</f>
        <v>2.93295270124944E-006</v>
      </c>
      <c r="P97" s="0" t="n">
        <f aca="false">B97/$O97/1000000</f>
        <v>-1.90157174973333</v>
      </c>
      <c r="Q97" s="0" t="n">
        <f aca="false">C97/$O97/1000000</f>
        <v>-1.85888780193333</v>
      </c>
      <c r="R97" s="0" t="n">
        <f aca="false">D97/$O97/1000000</f>
        <v>-1.9026321146</v>
      </c>
      <c r="S97" s="0" t="n">
        <f aca="false">E97/$O97/1000000</f>
        <v>-1.81174759406667</v>
      </c>
      <c r="T97" s="0" t="n">
        <f aca="false">F97/$O97/1000000</f>
        <v>-1.92462701413333</v>
      </c>
      <c r="U97" s="0" t="n">
        <f aca="false">G97/$O97/1000000</f>
        <v>-1.89336841253333</v>
      </c>
      <c r="V97" s="0" t="n">
        <f aca="false">H97/$O97/1000000</f>
        <v>-1.8827170304</v>
      </c>
      <c r="W97" s="0" t="n">
        <f aca="false">I97/$O97/1000000</f>
        <v>-1.91756928013333</v>
      </c>
      <c r="X97" s="0" t="n">
        <f aca="false">J97/$O97/1000000</f>
        <v>-1.95690165666667</v>
      </c>
      <c r="Y97" s="0" t="n">
        <f aca="false">K97/$O97/1000000</f>
        <v>-1.96672111266667</v>
      </c>
      <c r="Z97" s="0" t="n">
        <f aca="false">L97/$O97/1000000</f>
        <v>-2.08713219186667</v>
      </c>
    </row>
    <row r="98" customFormat="false" ht="16.2" hidden="false" customHeight="false" outlineLevel="0" collapsed="false">
      <c r="A98" s="0" t="n">
        <v>250.4</v>
      </c>
      <c r="B98" s="0" t="n">
        <v>-5.54065</v>
      </c>
      <c r="C98" s="0" t="n">
        <v>-5.43587</v>
      </c>
      <c r="D98" s="0" t="n">
        <v>-5.56576</v>
      </c>
      <c r="E98" s="0" t="n">
        <v>-5.31669</v>
      </c>
      <c r="F98" s="0" t="n">
        <v>-5.63384</v>
      </c>
      <c r="G98" s="0" t="n">
        <v>-5.53635</v>
      </c>
      <c r="H98" s="0" t="n">
        <v>-5.4935</v>
      </c>
      <c r="I98" s="0" t="n">
        <v>-5.61249</v>
      </c>
      <c r="J98" s="0" t="n">
        <v>-5.7308</v>
      </c>
      <c r="K98" s="0" t="n">
        <v>-5.75027</v>
      </c>
      <c r="L98" s="0" t="n">
        <v>-6.10764</v>
      </c>
      <c r="N98" s="0" t="n">
        <v>250.4</v>
      </c>
      <c r="O98" s="0" t="n">
        <f aca="false">0.15/51143</f>
        <v>2.93295270124944E-006</v>
      </c>
      <c r="P98" s="0" t="n">
        <f aca="false">B98/$O98/1000000</f>
        <v>-1.88910308633333</v>
      </c>
      <c r="Q98" s="0" t="n">
        <f aca="false">C98/$O98/1000000</f>
        <v>-1.85337799606667</v>
      </c>
      <c r="R98" s="0" t="n">
        <f aca="false">D98/$O98/1000000</f>
        <v>-1.89766442453333</v>
      </c>
      <c r="S98" s="0" t="n">
        <f aca="false">E98/$O98/1000000</f>
        <v>-1.8127431778</v>
      </c>
      <c r="T98" s="0" t="n">
        <f aca="false">F98/$O98/1000000</f>
        <v>-1.92087652746667</v>
      </c>
      <c r="U98" s="0" t="n">
        <f aca="false">G98/$O98/1000000</f>
        <v>-1.887636987</v>
      </c>
      <c r="V98" s="0" t="n">
        <f aca="false">H98/$O98/1000000</f>
        <v>-1.87302713666667</v>
      </c>
      <c r="W98" s="0" t="n">
        <f aca="false">I98/$O98/1000000</f>
        <v>-1.9135971738</v>
      </c>
      <c r="X98" s="0" t="n">
        <f aca="false">J98/$O98/1000000</f>
        <v>-1.95393536266667</v>
      </c>
      <c r="Y98" s="0" t="n">
        <f aca="false">K98/$O98/1000000</f>
        <v>-1.96057372406667</v>
      </c>
      <c r="Z98" s="0" t="n">
        <f aca="false">L98/$O98/1000000</f>
        <v>-2.0824202168</v>
      </c>
    </row>
    <row r="99" customFormat="false" ht="16.2" hidden="false" customHeight="false" outlineLevel="0" collapsed="false">
      <c r="A99" s="0" t="n">
        <v>250.3</v>
      </c>
      <c r="B99" s="0" t="n">
        <v>-5.5083</v>
      </c>
      <c r="C99" s="0" t="n">
        <v>-5.4274</v>
      </c>
      <c r="D99" s="0" t="n">
        <v>-5.56162</v>
      </c>
      <c r="E99" s="0" t="n">
        <v>-5.3166</v>
      </c>
      <c r="F99" s="0" t="n">
        <v>-5.63065</v>
      </c>
      <c r="G99" s="0" t="n">
        <v>-5.5387</v>
      </c>
      <c r="H99" s="0" t="n">
        <v>-5.48188</v>
      </c>
      <c r="I99" s="0" t="n">
        <v>-5.60785</v>
      </c>
      <c r="J99" s="0" t="n">
        <v>-5.74178</v>
      </c>
      <c r="K99" s="0" t="n">
        <v>-5.745</v>
      </c>
      <c r="L99" s="0" t="n">
        <v>-6.09763</v>
      </c>
      <c r="N99" s="0" t="n">
        <v>250.3</v>
      </c>
      <c r="O99" s="0" t="n">
        <f aca="false">0.15/51143</f>
        <v>2.93295270124944E-006</v>
      </c>
      <c r="P99" s="0" t="n">
        <f aca="false">B99/$O99/1000000</f>
        <v>-1.878073246</v>
      </c>
      <c r="Q99" s="0" t="n">
        <f aca="false">C99/$O99/1000000</f>
        <v>-1.85049012133333</v>
      </c>
      <c r="R99" s="0" t="n">
        <f aca="false">D99/$O99/1000000</f>
        <v>-1.89625287773333</v>
      </c>
      <c r="S99" s="0" t="n">
        <f aca="false">E99/$O99/1000000</f>
        <v>-1.812712492</v>
      </c>
      <c r="T99" s="0" t="n">
        <f aca="false">F99/$O99/1000000</f>
        <v>-1.91978888633333</v>
      </c>
      <c r="U99" s="0" t="n">
        <f aca="false">G99/$O99/1000000</f>
        <v>-1.88843822733333</v>
      </c>
      <c r="V99" s="0" t="n">
        <f aca="false">H99/$O99/1000000</f>
        <v>-1.86906525893333</v>
      </c>
      <c r="W99" s="0" t="n">
        <f aca="false">I99/$O99/1000000</f>
        <v>-1.91201515033333</v>
      </c>
      <c r="X99" s="0" t="n">
        <f aca="false">J99/$O99/1000000</f>
        <v>-1.95767903026667</v>
      </c>
      <c r="Y99" s="0" t="n">
        <f aca="false">K99/$O99/1000000</f>
        <v>-1.9587769</v>
      </c>
      <c r="Z99" s="0" t="n">
        <f aca="false">L99/$O99/1000000</f>
        <v>-2.07900727393333</v>
      </c>
    </row>
    <row r="100" customFormat="false" ht="16.2" hidden="false" customHeight="false" outlineLevel="0" collapsed="false">
      <c r="A100" s="0" t="n">
        <v>250.2</v>
      </c>
      <c r="B100" s="0" t="n">
        <v>-5.49604</v>
      </c>
      <c r="C100" s="0" t="n">
        <v>-5.4119</v>
      </c>
      <c r="D100" s="0" t="n">
        <v>-5.56057</v>
      </c>
      <c r="E100" s="0" t="n">
        <v>-5.32318</v>
      </c>
      <c r="F100" s="0" t="n">
        <v>-5.62474</v>
      </c>
      <c r="G100" s="0" t="n">
        <v>-5.54987</v>
      </c>
      <c r="H100" s="0" t="n">
        <v>-5.47968</v>
      </c>
      <c r="I100" s="0" t="n">
        <v>-5.61826</v>
      </c>
      <c r="J100" s="0" t="n">
        <v>-5.74713</v>
      </c>
      <c r="K100" s="0" t="n">
        <v>-5.7286</v>
      </c>
      <c r="L100" s="0" t="n">
        <v>-6.09713</v>
      </c>
      <c r="N100" s="0" t="n">
        <v>250.2</v>
      </c>
      <c r="O100" s="0" t="n">
        <f aca="false">0.15/51143</f>
        <v>2.93295270124944E-006</v>
      </c>
      <c r="P100" s="0" t="n">
        <f aca="false">B100/$O100/1000000</f>
        <v>-1.87389315813333</v>
      </c>
      <c r="Q100" s="0" t="n">
        <f aca="false">C100/$O100/1000000</f>
        <v>-1.84520534466667</v>
      </c>
      <c r="R100" s="0" t="n">
        <f aca="false">D100/$O100/1000000</f>
        <v>-1.89589487673333</v>
      </c>
      <c r="S100" s="0" t="n">
        <f aca="false">E100/$O100/1000000</f>
        <v>-1.81495596493333</v>
      </c>
      <c r="T100" s="0" t="n">
        <f aca="false">F100/$O100/1000000</f>
        <v>-1.91777385213333</v>
      </c>
      <c r="U100" s="0" t="n">
        <f aca="false">G100/$O100/1000000</f>
        <v>-1.89224667606667</v>
      </c>
      <c r="V100" s="0" t="n">
        <f aca="false">H100/$O100/1000000</f>
        <v>-1.8683151616</v>
      </c>
      <c r="W100" s="0" t="n">
        <f aca="false">I100/$O100/1000000</f>
        <v>-1.91556447453333</v>
      </c>
      <c r="X100" s="0" t="n">
        <f aca="false">J100/$O100/1000000</f>
        <v>-1.9595031306</v>
      </c>
      <c r="Y100" s="0" t="n">
        <f aca="false">K100/$O100/1000000</f>
        <v>-1.95318526533333</v>
      </c>
      <c r="Z100" s="0" t="n">
        <f aca="false">L100/$O100/1000000</f>
        <v>-2.07883679726667</v>
      </c>
    </row>
    <row r="101" customFormat="false" ht="16.2" hidden="false" customHeight="false" outlineLevel="0" collapsed="false">
      <c r="A101" s="0" t="n">
        <v>250.1</v>
      </c>
      <c r="B101" s="0" t="n">
        <v>-5.50913</v>
      </c>
      <c r="C101" s="0" t="n">
        <v>-5.41108</v>
      </c>
      <c r="D101" s="0" t="n">
        <v>-5.56008</v>
      </c>
      <c r="E101" s="0" t="n">
        <v>-5.32931</v>
      </c>
      <c r="F101" s="0" t="n">
        <v>-5.63408</v>
      </c>
      <c r="G101" s="0" t="n">
        <v>-5.56639</v>
      </c>
      <c r="H101" s="0" t="n">
        <v>-5.47903</v>
      </c>
      <c r="I101" s="0" t="n">
        <v>-5.6393</v>
      </c>
      <c r="J101" s="0" t="n">
        <v>-5.75373</v>
      </c>
      <c r="K101" s="0" t="n">
        <v>-5.7087</v>
      </c>
      <c r="L101" s="0" t="n">
        <v>-6.1071</v>
      </c>
      <c r="N101" s="0" t="n">
        <v>250.1</v>
      </c>
      <c r="O101" s="0" t="n">
        <f aca="false">0.15/51143</f>
        <v>2.93295270124944E-006</v>
      </c>
      <c r="P101" s="0" t="n">
        <f aca="false">B101/$O101/1000000</f>
        <v>-1.87835623726667</v>
      </c>
      <c r="Q101" s="0" t="n">
        <f aca="false">C101/$O101/1000000</f>
        <v>-1.84492576293333</v>
      </c>
      <c r="R101" s="0" t="n">
        <f aca="false">D101/$O101/1000000</f>
        <v>-1.8957278096</v>
      </c>
      <c r="S101" s="0" t="n">
        <f aca="false">E101/$O101/1000000</f>
        <v>-1.81704600886667</v>
      </c>
      <c r="T101" s="0" t="n">
        <f aca="false">F101/$O101/1000000</f>
        <v>-1.92095835626667</v>
      </c>
      <c r="U101" s="0" t="n">
        <f aca="false">G101/$O101/1000000</f>
        <v>-1.89787922513333</v>
      </c>
      <c r="V101" s="0" t="n">
        <f aca="false">H101/$O101/1000000</f>
        <v>-1.86809354193333</v>
      </c>
      <c r="W101" s="0" t="n">
        <f aca="false">I101/$O101/1000000</f>
        <v>-1.92273813266667</v>
      </c>
      <c r="X101" s="0" t="n">
        <f aca="false">J101/$O101/1000000</f>
        <v>-1.9617534226</v>
      </c>
      <c r="Y101" s="0" t="n">
        <f aca="false">K101/$O101/1000000</f>
        <v>-1.946400294</v>
      </c>
      <c r="Z101" s="0" t="n">
        <f aca="false">L101/$O101/1000000</f>
        <v>-2.082236102</v>
      </c>
    </row>
    <row r="102" customFormat="false" ht="16.2" hidden="false" customHeight="false" outlineLevel="0" collapsed="false">
      <c r="A102" s="0" t="n">
        <v>250</v>
      </c>
      <c r="B102" s="0" t="n">
        <v>-5.52784</v>
      </c>
      <c r="C102" s="0" t="n">
        <v>-5.41625</v>
      </c>
      <c r="D102" s="0" t="n">
        <v>-5.56438</v>
      </c>
      <c r="E102" s="0" t="n">
        <v>-5.32593</v>
      </c>
      <c r="F102" s="0" t="n">
        <v>-5.64206</v>
      </c>
      <c r="G102" s="0" t="n">
        <v>-5.58461</v>
      </c>
      <c r="H102" s="0" t="n">
        <v>-5.47038</v>
      </c>
      <c r="I102" s="0" t="n">
        <v>-5.65091</v>
      </c>
      <c r="J102" s="0" t="n">
        <v>-5.75044</v>
      </c>
      <c r="K102" s="0" t="n">
        <v>-5.69903</v>
      </c>
      <c r="L102" s="0" t="n">
        <v>-6.11844</v>
      </c>
      <c r="N102" s="0" t="n">
        <v>250</v>
      </c>
      <c r="O102" s="0" t="n">
        <f aca="false">0.15/51143</f>
        <v>2.93295270124944E-006</v>
      </c>
      <c r="P102" s="0" t="n">
        <f aca="false">B102/$O102/1000000</f>
        <v>-1.88473547413333</v>
      </c>
      <c r="Q102" s="0" t="n">
        <f aca="false">C102/$O102/1000000</f>
        <v>-1.84668849166667</v>
      </c>
      <c r="R102" s="0" t="n">
        <f aca="false">D102/$O102/1000000</f>
        <v>-1.89719390893333</v>
      </c>
      <c r="S102" s="0" t="n">
        <f aca="false">E102/$O102/1000000</f>
        <v>-1.8158935866</v>
      </c>
      <c r="T102" s="0" t="n">
        <f aca="false">F102/$O102/1000000</f>
        <v>-1.92367916386667</v>
      </c>
      <c r="U102" s="0" t="n">
        <f aca="false">G102/$O102/1000000</f>
        <v>-1.90409139486667</v>
      </c>
      <c r="V102" s="0" t="n">
        <f aca="false">H102/$O102/1000000</f>
        <v>-1.8651442956</v>
      </c>
      <c r="W102" s="0" t="n">
        <f aca="false">I102/$O102/1000000</f>
        <v>-1.92669660086667</v>
      </c>
      <c r="X102" s="0" t="n">
        <f aca="false">J102/$O102/1000000</f>
        <v>-1.96063168613333</v>
      </c>
      <c r="Y102" s="0" t="n">
        <f aca="false">K102/$O102/1000000</f>
        <v>-1.94310327526667</v>
      </c>
      <c r="Z102" s="0" t="n">
        <f aca="false">L102/$O102/1000000</f>
        <v>-2.0861025128</v>
      </c>
    </row>
    <row r="103" customFormat="false" ht="16.2" hidden="false" customHeight="false" outlineLevel="0" collapsed="false">
      <c r="A103" s="0" t="n">
        <v>249.9</v>
      </c>
      <c r="B103" s="0" t="n">
        <v>-5.53865</v>
      </c>
      <c r="C103" s="0" t="n">
        <v>-5.41692</v>
      </c>
      <c r="D103" s="0" t="n">
        <v>-5.56758</v>
      </c>
      <c r="E103" s="0" t="n">
        <v>-5.33126</v>
      </c>
      <c r="F103" s="0" t="n">
        <v>-5.64376</v>
      </c>
      <c r="G103" s="0" t="n">
        <v>-5.60041</v>
      </c>
      <c r="H103" s="0" t="n">
        <v>-5.48725</v>
      </c>
      <c r="I103" s="0" t="n">
        <v>-5.65819</v>
      </c>
      <c r="J103" s="0" t="n">
        <v>-5.76352</v>
      </c>
      <c r="K103" s="0" t="n">
        <v>-5.68626</v>
      </c>
      <c r="L103" s="0" t="n">
        <v>-6.13227</v>
      </c>
      <c r="N103" s="0" t="n">
        <v>249.9</v>
      </c>
      <c r="O103" s="0" t="n">
        <f aca="false">0.15/51143</f>
        <v>2.93295270124944E-006</v>
      </c>
      <c r="P103" s="0" t="n">
        <f aca="false">B103/$O103/1000000</f>
        <v>-1.88842117966667</v>
      </c>
      <c r="Q103" s="0" t="n">
        <f aca="false">C103/$O103/1000000</f>
        <v>-1.8469169304</v>
      </c>
      <c r="R103" s="0" t="n">
        <f aca="false">D103/$O103/1000000</f>
        <v>-1.8982849596</v>
      </c>
      <c r="S103" s="0" t="n">
        <f aca="false">E103/$O103/1000000</f>
        <v>-1.81771086786667</v>
      </c>
      <c r="T103" s="0" t="n">
        <f aca="false">F103/$O103/1000000</f>
        <v>-1.92425878453333</v>
      </c>
      <c r="U103" s="0" t="n">
        <f aca="false">G103/$O103/1000000</f>
        <v>-1.90947845753333</v>
      </c>
      <c r="V103" s="0" t="n">
        <f aca="false">H103/$O103/1000000</f>
        <v>-1.87089617833333</v>
      </c>
      <c r="W103" s="0" t="n">
        <f aca="false">I103/$O103/1000000</f>
        <v>-1.92917874113333</v>
      </c>
      <c r="X103" s="0" t="n">
        <f aca="false">J103/$O103/1000000</f>
        <v>-1.96509135573333</v>
      </c>
      <c r="Y103" s="0" t="n">
        <f aca="false">K103/$O103/1000000</f>
        <v>-1.9387493012</v>
      </c>
      <c r="Z103" s="0" t="n">
        <f aca="false">L103/$O103/1000000</f>
        <v>-2.0908178974</v>
      </c>
    </row>
    <row r="104" customFormat="false" ht="16.2" hidden="false" customHeight="false" outlineLevel="0" collapsed="false">
      <c r="A104" s="0" t="n">
        <v>249.8</v>
      </c>
      <c r="B104" s="0" t="n">
        <v>-5.54975</v>
      </c>
      <c r="C104" s="0" t="n">
        <v>-5.41186</v>
      </c>
      <c r="D104" s="0" t="n">
        <v>-5.55167</v>
      </c>
      <c r="E104" s="0" t="n">
        <v>-5.33173</v>
      </c>
      <c r="F104" s="0" t="n">
        <v>-5.61629</v>
      </c>
      <c r="G104" s="0" t="n">
        <v>-5.59997</v>
      </c>
      <c r="H104" s="0" t="n">
        <v>-5.49652</v>
      </c>
      <c r="I104" s="0" t="n">
        <v>-5.6508</v>
      </c>
      <c r="J104" s="0" t="n">
        <v>-5.77023</v>
      </c>
      <c r="K104" s="0" t="n">
        <v>-5.66279</v>
      </c>
      <c r="L104" s="0" t="n">
        <v>-6.13699</v>
      </c>
      <c r="N104" s="0" t="n">
        <v>249.8</v>
      </c>
      <c r="O104" s="0" t="n">
        <f aca="false">0.15/51143</f>
        <v>2.93295270124944E-006</v>
      </c>
      <c r="P104" s="0" t="n">
        <f aca="false">B104/$O104/1000000</f>
        <v>-1.89220576166667</v>
      </c>
      <c r="Q104" s="0" t="n">
        <f aca="false">C104/$O104/1000000</f>
        <v>-1.84519170653333</v>
      </c>
      <c r="R104" s="0" t="n">
        <f aca="false">D104/$O104/1000000</f>
        <v>-1.89286039206667</v>
      </c>
      <c r="S104" s="0" t="n">
        <f aca="false">E104/$O104/1000000</f>
        <v>-1.81787111593333</v>
      </c>
      <c r="T104" s="0" t="n">
        <f aca="false">F104/$O104/1000000</f>
        <v>-1.91489279646667</v>
      </c>
      <c r="U104" s="0" t="n">
        <f aca="false">G104/$O104/1000000</f>
        <v>-1.90932843806667</v>
      </c>
      <c r="V104" s="0" t="n">
        <f aca="false">H104/$O104/1000000</f>
        <v>-1.87405681573333</v>
      </c>
      <c r="W104" s="0" t="n">
        <f aca="false">I104/$O104/1000000</f>
        <v>-1.926659096</v>
      </c>
      <c r="X104" s="0" t="n">
        <f aca="false">J104/$O104/1000000</f>
        <v>-1.9673791526</v>
      </c>
      <c r="Y104" s="0" t="n">
        <f aca="false">K104/$O104/1000000</f>
        <v>-1.93074712646667</v>
      </c>
      <c r="Z104" s="0" t="n">
        <f aca="false">L104/$O104/1000000</f>
        <v>-2.09242719713333</v>
      </c>
    </row>
    <row r="105" customFormat="false" ht="16.2" hidden="false" customHeight="false" outlineLevel="0" collapsed="false">
      <c r="A105" s="0" t="n">
        <v>249.7</v>
      </c>
      <c r="B105" s="0" t="n">
        <v>-5.57174</v>
      </c>
      <c r="C105" s="0" t="n">
        <v>-5.41919</v>
      </c>
      <c r="D105" s="0" t="n">
        <v>-5.54115</v>
      </c>
      <c r="E105" s="0" t="n">
        <v>-5.33175</v>
      </c>
      <c r="F105" s="0" t="n">
        <v>-5.59401</v>
      </c>
      <c r="G105" s="0" t="n">
        <v>-5.60157</v>
      </c>
      <c r="H105" s="0" t="n">
        <v>-5.49648</v>
      </c>
      <c r="I105" s="0" t="n">
        <v>-5.64969</v>
      </c>
      <c r="J105" s="0" t="n">
        <v>-5.78184</v>
      </c>
      <c r="K105" s="0" t="n">
        <v>-5.64977</v>
      </c>
      <c r="L105" s="0" t="n">
        <v>-6.14579</v>
      </c>
      <c r="N105" s="0" t="n">
        <v>249.7</v>
      </c>
      <c r="O105" s="0" t="n">
        <f aca="false">0.15/51143</f>
        <v>2.93295270124944E-006</v>
      </c>
      <c r="P105" s="0" t="n">
        <f aca="false">B105/$O105/1000000</f>
        <v>-1.89970332546667</v>
      </c>
      <c r="Q105" s="0" t="n">
        <f aca="false">C105/$O105/1000000</f>
        <v>-1.84769089446667</v>
      </c>
      <c r="R105" s="0" t="n">
        <f aca="false">D105/$O105/1000000</f>
        <v>-1.889273563</v>
      </c>
      <c r="S105" s="0" t="n">
        <f aca="false">E105/$O105/1000000</f>
        <v>-1.817877935</v>
      </c>
      <c r="T105" s="0" t="n">
        <f aca="false">F105/$O105/1000000</f>
        <v>-1.9072963562</v>
      </c>
      <c r="U105" s="0" t="n">
        <f aca="false">G105/$O105/1000000</f>
        <v>-1.9098739634</v>
      </c>
      <c r="V105" s="0" t="n">
        <f aca="false">H105/$O105/1000000</f>
        <v>-1.8740431776</v>
      </c>
      <c r="W105" s="0" t="n">
        <f aca="false">I105/$O105/1000000</f>
        <v>-1.9262806378</v>
      </c>
      <c r="X105" s="0" t="n">
        <f aca="false">J105/$O105/1000000</f>
        <v>-1.9713376208</v>
      </c>
      <c r="Y105" s="0" t="n">
        <f aca="false">K105/$O105/1000000</f>
        <v>-1.92630791406667</v>
      </c>
      <c r="Z105" s="0" t="n">
        <f aca="false">L105/$O105/1000000</f>
        <v>-2.09542758646667</v>
      </c>
    </row>
    <row r="106" customFormat="false" ht="16.2" hidden="false" customHeight="false" outlineLevel="0" collapsed="false">
      <c r="A106" s="0" t="n">
        <v>249.6</v>
      </c>
      <c r="B106" s="0" t="n">
        <v>-5.59652</v>
      </c>
      <c r="C106" s="0" t="n">
        <v>-5.42885</v>
      </c>
      <c r="D106" s="0" t="n">
        <v>-5.53686</v>
      </c>
      <c r="E106" s="0" t="n">
        <v>-5.34457</v>
      </c>
      <c r="F106" s="0" t="n">
        <v>-5.59181</v>
      </c>
      <c r="G106" s="0" t="n">
        <v>-5.61896</v>
      </c>
      <c r="H106" s="0" t="n">
        <v>-5.51152</v>
      </c>
      <c r="I106" s="0" t="n">
        <v>-5.65753</v>
      </c>
      <c r="J106" s="0" t="n">
        <v>-5.79519</v>
      </c>
      <c r="K106" s="0" t="n">
        <v>-5.6551</v>
      </c>
      <c r="L106" s="0" t="n">
        <v>-6.15604</v>
      </c>
      <c r="N106" s="0" t="n">
        <v>249.6</v>
      </c>
      <c r="O106" s="0" t="n">
        <f aca="false">0.15/51143</f>
        <v>2.93295270124944E-006</v>
      </c>
      <c r="P106" s="0" t="n">
        <f aca="false">B106/$O106/1000000</f>
        <v>-1.90815214906667</v>
      </c>
      <c r="Q106" s="0" t="n">
        <f aca="false">C106/$O106/1000000</f>
        <v>-1.85098450366667</v>
      </c>
      <c r="R106" s="0" t="n">
        <f aca="false">D106/$O106/1000000</f>
        <v>-1.8878108732</v>
      </c>
      <c r="S106" s="0" t="n">
        <f aca="false">E106/$O106/1000000</f>
        <v>-1.82224895673333</v>
      </c>
      <c r="T106" s="0" t="n">
        <f aca="false">F106/$O106/1000000</f>
        <v>-1.90654625886667</v>
      </c>
      <c r="U106" s="0" t="n">
        <f aca="false">G106/$O106/1000000</f>
        <v>-1.91580314186667</v>
      </c>
      <c r="V106" s="0" t="n">
        <f aca="false">H106/$O106/1000000</f>
        <v>-1.87917111573333</v>
      </c>
      <c r="W106" s="0" t="n">
        <f aca="false">I106/$O106/1000000</f>
        <v>-1.92895371193333</v>
      </c>
      <c r="X106" s="0" t="n">
        <f aca="false">J106/$O106/1000000</f>
        <v>-1.9758893478</v>
      </c>
      <c r="Y106" s="0" t="n">
        <f aca="false">K106/$O106/1000000</f>
        <v>-1.92812519533333</v>
      </c>
      <c r="Z106" s="0" t="n">
        <f aca="false">L106/$O106/1000000</f>
        <v>-2.09892235813333</v>
      </c>
    </row>
    <row r="107" customFormat="false" ht="16.2" hidden="false" customHeight="false" outlineLevel="0" collapsed="false">
      <c r="A107" s="0" t="n">
        <v>249.5</v>
      </c>
      <c r="B107" s="0" t="n">
        <v>-5.6252</v>
      </c>
      <c r="C107" s="0" t="n">
        <v>-5.44137</v>
      </c>
      <c r="D107" s="0" t="n">
        <v>-5.54419</v>
      </c>
      <c r="E107" s="0" t="n">
        <v>-5.35913</v>
      </c>
      <c r="F107" s="0" t="n">
        <v>-5.59421</v>
      </c>
      <c r="G107" s="0" t="n">
        <v>-5.64439</v>
      </c>
      <c r="H107" s="0" t="n">
        <v>-5.52248</v>
      </c>
      <c r="I107" s="0" t="n">
        <v>-5.66537</v>
      </c>
      <c r="J107" s="0" t="n">
        <v>-5.80675</v>
      </c>
      <c r="K107" s="0" t="n">
        <v>-5.66599</v>
      </c>
      <c r="L107" s="0" t="n">
        <v>-6.16472</v>
      </c>
      <c r="N107" s="0" t="n">
        <v>249.5</v>
      </c>
      <c r="O107" s="0" t="n">
        <f aca="false">0.15/51143</f>
        <v>2.93295270124944E-006</v>
      </c>
      <c r="P107" s="0" t="n">
        <f aca="false">B107/$O107/1000000</f>
        <v>-1.91793069066667</v>
      </c>
      <c r="Q107" s="0" t="n">
        <f aca="false">C107/$O107/1000000</f>
        <v>-1.8552532394</v>
      </c>
      <c r="R107" s="0" t="n">
        <f aca="false">D107/$O107/1000000</f>
        <v>-1.89031006113333</v>
      </c>
      <c r="S107" s="0" t="n">
        <f aca="false">E107/$O107/1000000</f>
        <v>-1.82721323726667</v>
      </c>
      <c r="T107" s="0" t="n">
        <f aca="false">F107/$O107/1000000</f>
        <v>-1.90736454686667</v>
      </c>
      <c r="U107" s="0" t="n">
        <f aca="false">G107/$O107/1000000</f>
        <v>-1.92447358513333</v>
      </c>
      <c r="V107" s="0" t="n">
        <f aca="false">H107/$O107/1000000</f>
        <v>-1.88290796426667</v>
      </c>
      <c r="W107" s="0" t="n">
        <f aca="false">I107/$O107/1000000</f>
        <v>-1.93162678606667</v>
      </c>
      <c r="X107" s="0" t="n">
        <f aca="false">J107/$O107/1000000</f>
        <v>-1.97983076833333</v>
      </c>
      <c r="Y107" s="0" t="n">
        <f aca="false">K107/$O107/1000000</f>
        <v>-1.93183817713333</v>
      </c>
      <c r="Z107" s="0" t="n">
        <f aca="false">L107/$O107/1000000</f>
        <v>-2.10188183306667</v>
      </c>
    </row>
    <row r="108" customFormat="false" ht="16.2" hidden="false" customHeight="false" outlineLevel="0" collapsed="false">
      <c r="A108" s="0" t="n">
        <v>249.4</v>
      </c>
      <c r="B108" s="0" t="n">
        <v>-5.63697</v>
      </c>
      <c r="C108" s="0" t="n">
        <v>-5.4445</v>
      </c>
      <c r="D108" s="0" t="n">
        <v>-5.53463</v>
      </c>
      <c r="E108" s="0" t="n">
        <v>-5.3677</v>
      </c>
      <c r="F108" s="0" t="n">
        <v>-5.58763</v>
      </c>
      <c r="G108" s="0" t="n">
        <v>-5.65196</v>
      </c>
      <c r="H108" s="0" t="n">
        <v>-5.51994</v>
      </c>
      <c r="I108" s="0" t="n">
        <v>-5.66939</v>
      </c>
      <c r="J108" s="0" t="n">
        <v>-5.82335</v>
      </c>
      <c r="K108" s="0" t="n">
        <v>-5.67106</v>
      </c>
      <c r="L108" s="0" t="n">
        <v>-6.16378</v>
      </c>
      <c r="N108" s="0" t="n">
        <v>249.4</v>
      </c>
      <c r="O108" s="0" t="n">
        <f aca="false">0.15/51143</f>
        <v>2.93295270124944E-006</v>
      </c>
      <c r="P108" s="0" t="n">
        <f aca="false">B108/$O108/1000000</f>
        <v>-1.9219437114</v>
      </c>
      <c r="Q108" s="0" t="n">
        <f aca="false">C108/$O108/1000000</f>
        <v>-1.85632042333333</v>
      </c>
      <c r="R108" s="0" t="n">
        <f aca="false">D108/$O108/1000000</f>
        <v>-1.88705054726667</v>
      </c>
      <c r="S108" s="0" t="n">
        <f aca="false">E108/$O108/1000000</f>
        <v>-1.83013520733333</v>
      </c>
      <c r="T108" s="0" t="n">
        <f aca="false">F108/$O108/1000000</f>
        <v>-1.90512107393333</v>
      </c>
      <c r="U108" s="0" t="n">
        <f aca="false">G108/$O108/1000000</f>
        <v>-1.92705460186667</v>
      </c>
      <c r="V108" s="0" t="n">
        <f aca="false">H108/$O108/1000000</f>
        <v>-1.8820419428</v>
      </c>
      <c r="W108" s="0" t="n">
        <f aca="false">I108/$O108/1000000</f>
        <v>-1.93299741846667</v>
      </c>
      <c r="X108" s="0" t="n">
        <f aca="false">J108/$O108/1000000</f>
        <v>-1.98549059366667</v>
      </c>
      <c r="Y108" s="0" t="n">
        <f aca="false">K108/$O108/1000000</f>
        <v>-1.93356681053333</v>
      </c>
      <c r="Z108" s="0" t="n">
        <f aca="false">L108/$O108/1000000</f>
        <v>-2.10156133693333</v>
      </c>
    </row>
    <row r="109" customFormat="false" ht="16.2" hidden="false" customHeight="false" outlineLevel="0" collapsed="false">
      <c r="A109" s="0" t="n">
        <v>249.3</v>
      </c>
      <c r="B109" s="0" t="n">
        <v>-5.65148</v>
      </c>
      <c r="C109" s="0" t="n">
        <v>-5.46685</v>
      </c>
      <c r="D109" s="0" t="n">
        <v>-5.52911</v>
      </c>
      <c r="E109" s="0" t="n">
        <v>-5.38233</v>
      </c>
      <c r="F109" s="0" t="n">
        <v>-5.59317</v>
      </c>
      <c r="G109" s="0" t="n">
        <v>-5.66705</v>
      </c>
      <c r="H109" s="0" t="n">
        <v>-5.53304</v>
      </c>
      <c r="I109" s="0" t="n">
        <v>-5.68518</v>
      </c>
      <c r="J109" s="0" t="n">
        <v>-5.83562</v>
      </c>
      <c r="K109" s="0" t="n">
        <v>-5.6727</v>
      </c>
      <c r="L109" s="0" t="n">
        <v>-6.16232</v>
      </c>
      <c r="N109" s="0" t="n">
        <v>249.3</v>
      </c>
      <c r="O109" s="0" t="n">
        <f aca="false">0.15/51143</f>
        <v>2.93295270124944E-006</v>
      </c>
      <c r="P109" s="0" t="n">
        <f aca="false">B109/$O109/1000000</f>
        <v>-1.92689094426667</v>
      </c>
      <c r="Q109" s="0" t="n">
        <f aca="false">C109/$O109/1000000</f>
        <v>-1.86394073033333</v>
      </c>
      <c r="R109" s="0" t="n">
        <f aca="false">D109/$O109/1000000</f>
        <v>-1.88516848486667</v>
      </c>
      <c r="S109" s="0" t="n">
        <f aca="false">E109/$O109/1000000</f>
        <v>-1.8351233546</v>
      </c>
      <c r="T109" s="0" t="n">
        <f aca="false">F109/$O109/1000000</f>
        <v>-1.9070099554</v>
      </c>
      <c r="U109" s="0" t="n">
        <f aca="false">G109/$O109/1000000</f>
        <v>-1.93219958766667</v>
      </c>
      <c r="V109" s="0" t="n">
        <f aca="false">H109/$O109/1000000</f>
        <v>-1.88650843146667</v>
      </c>
      <c r="W109" s="0" t="n">
        <f aca="false">I109/$O109/1000000</f>
        <v>-1.9383810716</v>
      </c>
      <c r="X109" s="0" t="n">
        <f aca="false">J109/$O109/1000000</f>
        <v>-1.98967409106667</v>
      </c>
      <c r="Y109" s="0" t="n">
        <f aca="false">K109/$O109/1000000</f>
        <v>-1.934125974</v>
      </c>
      <c r="Z109" s="0" t="n">
        <f aca="false">L109/$O109/1000000</f>
        <v>-2.10106354506667</v>
      </c>
    </row>
    <row r="110" customFormat="false" ht="16.2" hidden="false" customHeight="false" outlineLevel="0" collapsed="false">
      <c r="A110" s="0" t="n">
        <v>249.2</v>
      </c>
      <c r="B110" s="0" t="n">
        <v>-5.65328</v>
      </c>
      <c r="C110" s="0" t="n">
        <v>-5.48118</v>
      </c>
      <c r="D110" s="0" t="n">
        <v>-5.524</v>
      </c>
      <c r="E110" s="0" t="n">
        <v>-5.3834</v>
      </c>
      <c r="F110" s="0" t="n">
        <v>-5.59905</v>
      </c>
      <c r="G110" s="0" t="n">
        <v>-5.68009</v>
      </c>
      <c r="H110" s="0" t="n">
        <v>-5.53914</v>
      </c>
      <c r="I110" s="0" t="n">
        <v>-5.69633</v>
      </c>
      <c r="J110" s="0" t="n">
        <v>-5.83573</v>
      </c>
      <c r="K110" s="0" t="n">
        <v>-5.66543</v>
      </c>
      <c r="L110" s="0" t="n">
        <v>-6.15218</v>
      </c>
      <c r="N110" s="0" t="n">
        <v>249.2</v>
      </c>
      <c r="O110" s="0" t="n">
        <f aca="false">0.15/51143</f>
        <v>2.93295270124944E-006</v>
      </c>
      <c r="P110" s="0" t="n">
        <f aca="false">B110/$O110/1000000</f>
        <v>-1.92750466026667</v>
      </c>
      <c r="Q110" s="0" t="n">
        <f aca="false">C110/$O110/1000000</f>
        <v>-1.8688265916</v>
      </c>
      <c r="R110" s="0" t="n">
        <f aca="false">D110/$O110/1000000</f>
        <v>-1.88342621333333</v>
      </c>
      <c r="S110" s="0" t="n">
        <f aca="false">E110/$O110/1000000</f>
        <v>-1.83548817466667</v>
      </c>
      <c r="T110" s="0" t="n">
        <f aca="false">F110/$O110/1000000</f>
        <v>-1.909014761</v>
      </c>
      <c r="U110" s="0" t="n">
        <f aca="false">G110/$O110/1000000</f>
        <v>-1.93664561913333</v>
      </c>
      <c r="V110" s="0" t="n">
        <f aca="false">H110/$O110/1000000</f>
        <v>-1.8885882468</v>
      </c>
      <c r="W110" s="0" t="n">
        <f aca="false">I110/$O110/1000000</f>
        <v>-1.94218270126667</v>
      </c>
      <c r="X110" s="0" t="n">
        <f aca="false">J110/$O110/1000000</f>
        <v>-1.98971159593333</v>
      </c>
      <c r="Y110" s="0" t="n">
        <f aca="false">K110/$O110/1000000</f>
        <v>-1.93164724326667</v>
      </c>
      <c r="Z110" s="0" t="n">
        <f aca="false">L110/$O110/1000000</f>
        <v>-2.09760627826667</v>
      </c>
    </row>
    <row r="111" customFormat="false" ht="16.2" hidden="false" customHeight="false" outlineLevel="0" collapsed="false">
      <c r="A111" s="0" t="n">
        <v>249.1</v>
      </c>
      <c r="B111" s="0" t="n">
        <v>-5.63648</v>
      </c>
      <c r="C111" s="0" t="n">
        <v>-5.48442</v>
      </c>
      <c r="D111" s="0" t="n">
        <v>-5.50938</v>
      </c>
      <c r="E111" s="0" t="n">
        <v>-5.37254</v>
      </c>
      <c r="F111" s="0" t="n">
        <v>-5.58187</v>
      </c>
      <c r="G111" s="0" t="n">
        <v>-5.66664</v>
      </c>
      <c r="H111" s="0" t="n">
        <v>-5.5306</v>
      </c>
      <c r="I111" s="0" t="n">
        <v>-5.69467</v>
      </c>
      <c r="J111" s="0" t="n">
        <v>-5.82718</v>
      </c>
      <c r="K111" s="0" t="n">
        <v>-5.64584</v>
      </c>
      <c r="L111" s="0" t="n">
        <v>-6.11917</v>
      </c>
      <c r="N111" s="0" t="n">
        <v>249.1</v>
      </c>
      <c r="O111" s="0" t="n">
        <f aca="false">0.15/51143</f>
        <v>2.93295270124944E-006</v>
      </c>
      <c r="P111" s="0" t="n">
        <f aca="false">B111/$O111/1000000</f>
        <v>-1.92177664426667</v>
      </c>
      <c r="Q111" s="0" t="n">
        <f aca="false">C111/$O111/1000000</f>
        <v>-1.8699312804</v>
      </c>
      <c r="R111" s="0" t="n">
        <f aca="false">D111/$O111/1000000</f>
        <v>-1.8784414756</v>
      </c>
      <c r="S111" s="0" t="n">
        <f aca="false">E111/$O111/1000000</f>
        <v>-1.83178542146667</v>
      </c>
      <c r="T111" s="0" t="n">
        <f aca="false">F111/$O111/1000000</f>
        <v>-1.90315718273333</v>
      </c>
      <c r="U111" s="0" t="n">
        <f aca="false">G111/$O111/1000000</f>
        <v>-1.9320597968</v>
      </c>
      <c r="V111" s="0" t="n">
        <f aca="false">H111/$O111/1000000</f>
        <v>-1.88567650533333</v>
      </c>
      <c r="W111" s="0" t="n">
        <f aca="false">I111/$O111/1000000</f>
        <v>-1.94161671873333</v>
      </c>
      <c r="X111" s="0" t="n">
        <f aca="false">J111/$O111/1000000</f>
        <v>-1.98679644493333</v>
      </c>
      <c r="Y111" s="0" t="n">
        <f aca="false">K111/$O111/1000000</f>
        <v>-1.92496796746667</v>
      </c>
      <c r="Z111" s="0" t="n">
        <f aca="false">L111/$O111/1000000</f>
        <v>-2.08635140873333</v>
      </c>
    </row>
    <row r="112" customFormat="false" ht="16.2" hidden="false" customHeight="false" outlineLevel="0" collapsed="false">
      <c r="A112" s="0" t="n">
        <v>249</v>
      </c>
      <c r="B112" s="0" t="n">
        <v>-5.62716</v>
      </c>
      <c r="C112" s="0" t="n">
        <v>-5.49955</v>
      </c>
      <c r="D112" s="0" t="n">
        <v>-5.50852</v>
      </c>
      <c r="E112" s="0" t="n">
        <v>-5.37034</v>
      </c>
      <c r="F112" s="0" t="n">
        <v>-5.57398</v>
      </c>
      <c r="G112" s="0" t="n">
        <v>-5.67634</v>
      </c>
      <c r="H112" s="0" t="n">
        <v>-5.53354</v>
      </c>
      <c r="I112" s="0" t="n">
        <v>-5.69126</v>
      </c>
      <c r="J112" s="0" t="n">
        <v>-5.82764</v>
      </c>
      <c r="K112" s="0" t="n">
        <v>-5.65285</v>
      </c>
      <c r="L112" s="0" t="n">
        <v>-6.11743</v>
      </c>
      <c r="N112" s="0" t="n">
        <v>249</v>
      </c>
      <c r="O112" s="0" t="n">
        <f aca="false">0.15/51143</f>
        <v>2.93295270124944E-006</v>
      </c>
      <c r="P112" s="0" t="n">
        <f aca="false">B112/$O112/1000000</f>
        <v>-1.9185989592</v>
      </c>
      <c r="Q112" s="0" t="n">
        <f aca="false">C112/$O112/1000000</f>
        <v>-1.87508990433333</v>
      </c>
      <c r="R112" s="0" t="n">
        <f aca="false">D112/$O112/1000000</f>
        <v>-1.87814825573333</v>
      </c>
      <c r="S112" s="0" t="n">
        <f aca="false">E112/$O112/1000000</f>
        <v>-1.83103532413333</v>
      </c>
      <c r="T112" s="0" t="n">
        <f aca="false">F112/$O112/1000000</f>
        <v>-1.90046706093333</v>
      </c>
      <c r="U112" s="0" t="n">
        <f aca="false">G112/$O112/1000000</f>
        <v>-1.93536704413333</v>
      </c>
      <c r="V112" s="0" t="n">
        <f aca="false">H112/$O112/1000000</f>
        <v>-1.88667890813333</v>
      </c>
      <c r="W112" s="0" t="n">
        <f aca="false">I112/$O112/1000000</f>
        <v>-1.94045406786667</v>
      </c>
      <c r="X112" s="0" t="n">
        <f aca="false">J112/$O112/1000000</f>
        <v>-1.98695328346667</v>
      </c>
      <c r="Y112" s="0" t="n">
        <f aca="false">K112/$O112/1000000</f>
        <v>-1.92735805033333</v>
      </c>
      <c r="Z112" s="0" t="n">
        <f aca="false">L112/$O112/1000000</f>
        <v>-2.08575814993333</v>
      </c>
    </row>
    <row r="113" customFormat="false" ht="16.2" hidden="false" customHeight="false" outlineLevel="0" collapsed="false">
      <c r="A113" s="0" t="n">
        <v>248.9</v>
      </c>
      <c r="B113" s="0" t="n">
        <v>-5.62783</v>
      </c>
      <c r="C113" s="0" t="n">
        <v>-5.5205</v>
      </c>
      <c r="D113" s="0" t="n">
        <v>-5.51675</v>
      </c>
      <c r="E113" s="0" t="n">
        <v>-5.36906</v>
      </c>
      <c r="F113" s="0" t="n">
        <v>-5.57205</v>
      </c>
      <c r="G113" s="0" t="n">
        <v>-5.68806</v>
      </c>
      <c r="H113" s="0" t="n">
        <v>-5.5458</v>
      </c>
      <c r="I113" s="0" t="n">
        <v>-5.68658</v>
      </c>
      <c r="J113" s="0" t="n">
        <v>-5.82652</v>
      </c>
      <c r="K113" s="0" t="n">
        <v>-5.65729</v>
      </c>
      <c r="L113" s="0" t="n">
        <v>-6.1296</v>
      </c>
      <c r="N113" s="0" t="n">
        <v>248.9</v>
      </c>
      <c r="O113" s="0" t="n">
        <f aca="false">0.15/51143</f>
        <v>2.93295270124944E-006</v>
      </c>
      <c r="P113" s="0" t="n">
        <f aca="false">B113/$O113/1000000</f>
        <v>-1.91882739793333</v>
      </c>
      <c r="Q113" s="0" t="n">
        <f aca="false">C113/$O113/1000000</f>
        <v>-1.88223287666667</v>
      </c>
      <c r="R113" s="0" t="n">
        <f aca="false">D113/$O113/1000000</f>
        <v>-1.88095430166667</v>
      </c>
      <c r="S113" s="0" t="n">
        <f aca="false">E113/$O113/1000000</f>
        <v>-1.83059890386667</v>
      </c>
      <c r="T113" s="0" t="n">
        <f aca="false">F113/$O113/1000000</f>
        <v>-1.899809021</v>
      </c>
      <c r="U113" s="0" t="n">
        <f aca="false">G113/$O113/1000000</f>
        <v>-1.9393630172</v>
      </c>
      <c r="V113" s="0" t="n">
        <f aca="false">H113/$O113/1000000</f>
        <v>-1.890858996</v>
      </c>
      <c r="W113" s="0" t="n">
        <f aca="false">I113/$O113/1000000</f>
        <v>-1.93885840626667</v>
      </c>
      <c r="X113" s="0" t="n">
        <f aca="false">J113/$O113/1000000</f>
        <v>-1.98657141573333</v>
      </c>
      <c r="Y113" s="0" t="n">
        <f aca="false">K113/$O113/1000000</f>
        <v>-1.92887188313333</v>
      </c>
      <c r="Z113" s="0" t="n">
        <f aca="false">L113/$O113/1000000</f>
        <v>-2.089907552</v>
      </c>
    </row>
    <row r="114" customFormat="false" ht="16.2" hidden="false" customHeight="false" outlineLevel="0" collapsed="false">
      <c r="A114" s="0" t="n">
        <v>248.8</v>
      </c>
      <c r="B114" s="0" t="n">
        <v>-5.62489</v>
      </c>
      <c r="C114" s="0" t="n">
        <v>-5.54561</v>
      </c>
      <c r="D114" s="0" t="n">
        <v>-5.51324</v>
      </c>
      <c r="E114" s="0" t="n">
        <v>-5.35443</v>
      </c>
      <c r="F114" s="0" t="n">
        <v>-5.55691</v>
      </c>
      <c r="G114" s="0" t="n">
        <v>-5.69637</v>
      </c>
      <c r="H114" s="0" t="n">
        <v>-5.55348</v>
      </c>
      <c r="I114" s="0" t="n">
        <v>-5.67967</v>
      </c>
      <c r="J114" s="0" t="n">
        <v>-5.81939</v>
      </c>
      <c r="K114" s="0" t="n">
        <v>-5.66967</v>
      </c>
      <c r="L114" s="0" t="n">
        <v>-6.12811</v>
      </c>
      <c r="N114" s="0" t="n">
        <v>248.8</v>
      </c>
      <c r="O114" s="0" t="n">
        <f aca="false">0.15/51143</f>
        <v>2.93295270124944E-006</v>
      </c>
      <c r="P114" s="0" t="n">
        <f aca="false">B114/$O114/1000000</f>
        <v>-1.91782499513333</v>
      </c>
      <c r="Q114" s="0" t="n">
        <f aca="false">C114/$O114/1000000</f>
        <v>-1.89079421486667</v>
      </c>
      <c r="R114" s="0" t="n">
        <f aca="false">D114/$O114/1000000</f>
        <v>-1.87975755546667</v>
      </c>
      <c r="S114" s="0" t="n">
        <f aca="false">E114/$O114/1000000</f>
        <v>-1.8256107566</v>
      </c>
      <c r="T114" s="0" t="n">
        <f aca="false">F114/$O114/1000000</f>
        <v>-1.89464698753333</v>
      </c>
      <c r="U114" s="0" t="n">
        <f aca="false">G114/$O114/1000000</f>
        <v>-1.9421963394</v>
      </c>
      <c r="V114" s="0" t="n">
        <f aca="false">H114/$O114/1000000</f>
        <v>-1.8934775176</v>
      </c>
      <c r="W114" s="0" t="n">
        <f aca="false">I114/$O114/1000000</f>
        <v>-1.93650241873333</v>
      </c>
      <c r="X114" s="0" t="n">
        <f aca="false">J114/$O114/1000000</f>
        <v>-1.98414041846667</v>
      </c>
      <c r="Y114" s="0" t="n">
        <f aca="false">K114/$O114/1000000</f>
        <v>-1.9330928854</v>
      </c>
      <c r="Z114" s="0" t="n">
        <f aca="false">L114/$O114/1000000</f>
        <v>-2.08939953153333</v>
      </c>
    </row>
    <row r="115" customFormat="false" ht="16.2" hidden="false" customHeight="false" outlineLevel="0" collapsed="false">
      <c r="A115" s="0" t="n">
        <v>248.7</v>
      </c>
      <c r="B115" s="0" t="n">
        <v>-5.62499</v>
      </c>
      <c r="C115" s="0" t="n">
        <v>-5.55051</v>
      </c>
      <c r="D115" s="0" t="n">
        <v>-5.50163</v>
      </c>
      <c r="E115" s="0" t="n">
        <v>-5.34058</v>
      </c>
      <c r="F115" s="0" t="n">
        <v>-5.53778</v>
      </c>
      <c r="G115" s="0" t="n">
        <v>-5.69459</v>
      </c>
      <c r="H115" s="0" t="n">
        <v>-5.5553</v>
      </c>
      <c r="I115" s="0" t="n">
        <v>-5.65926</v>
      </c>
      <c r="J115" s="0" t="n">
        <v>-5.80096</v>
      </c>
      <c r="K115" s="0" t="n">
        <v>-5.67451</v>
      </c>
      <c r="L115" s="0" t="n">
        <v>-6.11671</v>
      </c>
      <c r="N115" s="0" t="n">
        <v>248.7</v>
      </c>
      <c r="O115" s="0" t="n">
        <f aca="false">0.15/51143</f>
        <v>2.93295270124944E-006</v>
      </c>
      <c r="P115" s="0" t="n">
        <f aca="false">B115/$O115/1000000</f>
        <v>-1.91785909046667</v>
      </c>
      <c r="Q115" s="0" t="n">
        <f aca="false">C115/$O115/1000000</f>
        <v>-1.8924648862</v>
      </c>
      <c r="R115" s="0" t="n">
        <f aca="false">D115/$O115/1000000</f>
        <v>-1.87579908726667</v>
      </c>
      <c r="S115" s="0" t="n">
        <f aca="false">E115/$O115/1000000</f>
        <v>-1.82088855293333</v>
      </c>
      <c r="T115" s="0" t="n">
        <f aca="false">F115/$O115/1000000</f>
        <v>-1.88812455026667</v>
      </c>
      <c r="U115" s="0" t="n">
        <f aca="false">G115/$O115/1000000</f>
        <v>-1.94158944246667</v>
      </c>
      <c r="V115" s="0" t="n">
        <f aca="false">H115/$O115/1000000</f>
        <v>-1.89409805266667</v>
      </c>
      <c r="W115" s="0" t="n">
        <f aca="false">I115/$O115/1000000</f>
        <v>-1.9295435612</v>
      </c>
      <c r="X115" s="0" t="n">
        <f aca="false">J115/$O115/1000000</f>
        <v>-1.97785664853333</v>
      </c>
      <c r="Y115" s="0" t="n">
        <f aca="false">K115/$O115/1000000</f>
        <v>-1.93474309953333</v>
      </c>
      <c r="Z115" s="0" t="n">
        <f aca="false">L115/$O115/1000000</f>
        <v>-2.08551266353333</v>
      </c>
    </row>
    <row r="116" customFormat="false" ht="16.2" hidden="false" customHeight="false" outlineLevel="0" collapsed="false">
      <c r="A116" s="0" t="n">
        <v>248.6</v>
      </c>
      <c r="B116" s="0" t="n">
        <v>-5.60693</v>
      </c>
      <c r="C116" s="0" t="n">
        <v>-5.53588</v>
      </c>
      <c r="D116" s="0" t="n">
        <v>-5.49328</v>
      </c>
      <c r="E116" s="0" t="n">
        <v>-5.32174</v>
      </c>
      <c r="F116" s="0" t="n">
        <v>-5.51081</v>
      </c>
      <c r="G116" s="0" t="n">
        <v>-5.68362</v>
      </c>
      <c r="H116" s="0" t="n">
        <v>-5.55615</v>
      </c>
      <c r="I116" s="0" t="n">
        <v>-5.63236</v>
      </c>
      <c r="J116" s="0" t="n">
        <v>-5.76416</v>
      </c>
      <c r="K116" s="0" t="n">
        <v>-5.66915</v>
      </c>
      <c r="L116" s="0" t="n">
        <v>-6.10736</v>
      </c>
      <c r="N116" s="0" t="n">
        <v>248.6</v>
      </c>
      <c r="O116" s="0" t="n">
        <f aca="false">0.15/51143</f>
        <v>2.93295270124944E-006</v>
      </c>
      <c r="P116" s="0" t="n">
        <f aca="false">B116/$O116/1000000</f>
        <v>-1.91170147326667</v>
      </c>
      <c r="Q116" s="0" t="n">
        <f aca="false">C116/$O116/1000000</f>
        <v>-1.88747673893333</v>
      </c>
      <c r="R116" s="0" t="n">
        <f aca="false">D116/$O116/1000000</f>
        <v>-1.87295212693333</v>
      </c>
      <c r="S116" s="0" t="n">
        <f aca="false">E116/$O116/1000000</f>
        <v>-1.81446499213333</v>
      </c>
      <c r="T116" s="0" t="n">
        <f aca="false">F116/$O116/1000000</f>
        <v>-1.87892903886667</v>
      </c>
      <c r="U116" s="0" t="n">
        <f aca="false">G116/$O116/1000000</f>
        <v>-1.9378491844</v>
      </c>
      <c r="V116" s="0" t="n">
        <f aca="false">H116/$O116/1000000</f>
        <v>-1.894387863</v>
      </c>
      <c r="W116" s="0" t="n">
        <f aca="false">I116/$O116/1000000</f>
        <v>-1.92037191653333</v>
      </c>
      <c r="X116" s="0" t="n">
        <f aca="false">J116/$O116/1000000</f>
        <v>-1.96530956586667</v>
      </c>
      <c r="Y116" s="0" t="n">
        <f aca="false">K116/$O116/1000000</f>
        <v>-1.93291558966667</v>
      </c>
      <c r="Z116" s="0" t="n">
        <f aca="false">L116/$O116/1000000</f>
        <v>-2.08232474986667</v>
      </c>
    </row>
    <row r="117" customFormat="false" ht="16.2" hidden="false" customHeight="false" outlineLevel="0" collapsed="false">
      <c r="A117" s="0" t="n">
        <v>248.5</v>
      </c>
      <c r="B117" s="0" t="n">
        <v>-5.58977</v>
      </c>
      <c r="C117" s="0" t="n">
        <v>-5.54302</v>
      </c>
      <c r="D117" s="0" t="n">
        <v>-5.49983</v>
      </c>
      <c r="E117" s="0" t="n">
        <v>-5.31016</v>
      </c>
      <c r="F117" s="0" t="n">
        <v>-5.49614</v>
      </c>
      <c r="G117" s="0" t="n">
        <v>-5.67261</v>
      </c>
      <c r="H117" s="0" t="n">
        <v>-5.55955</v>
      </c>
      <c r="I117" s="0" t="n">
        <v>-5.6111</v>
      </c>
      <c r="J117" s="0" t="n">
        <v>-5.76466</v>
      </c>
      <c r="K117" s="0" t="n">
        <v>-5.69227</v>
      </c>
      <c r="L117" s="0" t="n">
        <v>-6.11366</v>
      </c>
      <c r="N117" s="0" t="n">
        <v>248.5</v>
      </c>
      <c r="O117" s="0" t="n">
        <f aca="false">0.15/51143</f>
        <v>2.93295270124944E-006</v>
      </c>
      <c r="P117" s="0" t="n">
        <f aca="false">B117/$O117/1000000</f>
        <v>-1.90585071406667</v>
      </c>
      <c r="Q117" s="0" t="n">
        <f aca="false">C117/$O117/1000000</f>
        <v>-1.88991114573333</v>
      </c>
      <c r="R117" s="0" t="n">
        <f aca="false">D117/$O117/1000000</f>
        <v>-1.87518537126667</v>
      </c>
      <c r="S117" s="0" t="n">
        <f aca="false">E117/$O117/1000000</f>
        <v>-1.81051675253333</v>
      </c>
      <c r="T117" s="0" t="n">
        <f aca="false">F117/$O117/1000000</f>
        <v>-1.87392725346667</v>
      </c>
      <c r="U117" s="0" t="n">
        <f aca="false">G117/$O117/1000000</f>
        <v>-1.9340952882</v>
      </c>
      <c r="V117" s="0" t="n">
        <f aca="false">H117/$O117/1000000</f>
        <v>-1.89554710433333</v>
      </c>
      <c r="W117" s="0" t="n">
        <f aca="false">I117/$O117/1000000</f>
        <v>-1.91312324866667</v>
      </c>
      <c r="X117" s="0" t="n">
        <f aca="false">J117/$O117/1000000</f>
        <v>-1.96548004253333</v>
      </c>
      <c r="Y117" s="0" t="n">
        <f aca="false">K117/$O117/1000000</f>
        <v>-1.94079843073333</v>
      </c>
      <c r="Z117" s="0" t="n">
        <f aca="false">L117/$O117/1000000</f>
        <v>-2.08447275586667</v>
      </c>
    </row>
    <row r="118" customFormat="false" ht="16.2" hidden="false" customHeight="false" outlineLevel="0" collapsed="false">
      <c r="A118" s="0" t="n">
        <v>248.4</v>
      </c>
      <c r="B118" s="0" t="n">
        <v>-5.57016</v>
      </c>
      <c r="C118" s="0" t="n">
        <v>-5.53577</v>
      </c>
      <c r="D118" s="0" t="n">
        <v>-5.49392</v>
      </c>
      <c r="E118" s="0" t="n">
        <v>-5.30804</v>
      </c>
      <c r="F118" s="0" t="n">
        <v>-5.48908</v>
      </c>
      <c r="G118" s="0" t="n">
        <v>-5.655</v>
      </c>
      <c r="H118" s="0" t="n">
        <v>-5.55114</v>
      </c>
      <c r="I118" s="0" t="n">
        <v>-5.58504</v>
      </c>
      <c r="J118" s="0" t="n">
        <v>-5.76745</v>
      </c>
      <c r="K118" s="0" t="n">
        <v>-5.70365</v>
      </c>
      <c r="L118" s="0" t="n">
        <v>-6.10526</v>
      </c>
      <c r="N118" s="0" t="n">
        <v>248.4</v>
      </c>
      <c r="O118" s="0" t="n">
        <f aca="false">0.15/51143</f>
        <v>2.93295270124944E-006</v>
      </c>
      <c r="P118" s="0" t="n">
        <f aca="false">B118/$O118/1000000</f>
        <v>-1.8991646192</v>
      </c>
      <c r="Q118" s="0" t="n">
        <f aca="false">C118/$O118/1000000</f>
        <v>-1.88743923406667</v>
      </c>
      <c r="R118" s="0" t="n">
        <f aca="false">D118/$O118/1000000</f>
        <v>-1.87317033706667</v>
      </c>
      <c r="S118" s="0" t="n">
        <f aca="false">E118/$O118/1000000</f>
        <v>-1.80979393146667</v>
      </c>
      <c r="T118" s="0" t="n">
        <f aca="false">F118/$O118/1000000</f>
        <v>-1.87152012293333</v>
      </c>
      <c r="U118" s="0" t="n">
        <f aca="false">G118/$O118/1000000</f>
        <v>-1.9280911</v>
      </c>
      <c r="V118" s="0" t="n">
        <f aca="false">H118/$O118/1000000</f>
        <v>-1.8926796868</v>
      </c>
      <c r="W118" s="0" t="n">
        <f aca="false">I118/$O118/1000000</f>
        <v>-1.9042380048</v>
      </c>
      <c r="X118" s="0" t="n">
        <f aca="false">J118/$O118/1000000</f>
        <v>-1.96643130233333</v>
      </c>
      <c r="Y118" s="0" t="n">
        <f aca="false">K118/$O118/1000000</f>
        <v>-1.94467847966667</v>
      </c>
      <c r="Z118" s="0" t="n">
        <f aca="false">L118/$O118/1000000</f>
        <v>-2.08160874786667</v>
      </c>
    </row>
    <row r="119" customFormat="false" ht="16.2" hidden="false" customHeight="false" outlineLevel="0" collapsed="false">
      <c r="A119" s="0" t="n">
        <v>248.3</v>
      </c>
      <c r="B119" s="0" t="n">
        <v>-5.5584</v>
      </c>
      <c r="C119" s="0" t="n">
        <v>-5.53669</v>
      </c>
      <c r="D119" s="0" t="n">
        <v>-5.48145</v>
      </c>
      <c r="E119" s="0" t="n">
        <v>-5.31346</v>
      </c>
      <c r="F119" s="0" t="n">
        <v>-5.48101</v>
      </c>
      <c r="G119" s="0" t="n">
        <v>-5.64685</v>
      </c>
      <c r="H119" s="0" t="n">
        <v>-5.54626</v>
      </c>
      <c r="I119" s="0" t="n">
        <v>-5.57138</v>
      </c>
      <c r="J119" s="0" t="n">
        <v>-5.76274</v>
      </c>
      <c r="K119" s="0" t="n">
        <v>-5.70781</v>
      </c>
      <c r="L119" s="0" t="n">
        <v>-6.1003</v>
      </c>
      <c r="N119" s="0" t="n">
        <v>248.3</v>
      </c>
      <c r="O119" s="0" t="n">
        <f aca="false">0.15/51143</f>
        <v>2.93295270124944E-006</v>
      </c>
      <c r="P119" s="0" t="n">
        <f aca="false">B119/$O119/1000000</f>
        <v>-1.895155008</v>
      </c>
      <c r="Q119" s="0" t="n">
        <f aca="false">C119/$O119/1000000</f>
        <v>-1.88775291113333</v>
      </c>
      <c r="R119" s="0" t="n">
        <f aca="false">D119/$O119/1000000</f>
        <v>-1.868918649</v>
      </c>
      <c r="S119" s="0" t="n">
        <f aca="false">E119/$O119/1000000</f>
        <v>-1.81164189853333</v>
      </c>
      <c r="T119" s="0" t="n">
        <f aca="false">F119/$O119/1000000</f>
        <v>-1.86876862953333</v>
      </c>
      <c r="U119" s="0" t="n">
        <f aca="false">G119/$O119/1000000</f>
        <v>-1.92531233033333</v>
      </c>
      <c r="V119" s="0" t="n">
        <f aca="false">H119/$O119/1000000</f>
        <v>-1.89101583453333</v>
      </c>
      <c r="W119" s="0" t="n">
        <f aca="false">I119/$O119/1000000</f>
        <v>-1.89958058226667</v>
      </c>
      <c r="X119" s="0" t="n">
        <f aca="false">J119/$O119/1000000</f>
        <v>-1.96482541213333</v>
      </c>
      <c r="Y119" s="0" t="n">
        <f aca="false">K119/$O119/1000000</f>
        <v>-1.94609684553333</v>
      </c>
      <c r="Z119" s="0" t="n">
        <f aca="false">L119/$O119/1000000</f>
        <v>-2.07991761933333</v>
      </c>
    </row>
    <row r="120" customFormat="false" ht="16.2" hidden="false" customHeight="false" outlineLevel="0" collapsed="false">
      <c r="A120" s="0" t="n">
        <v>248.2</v>
      </c>
      <c r="B120" s="0" t="n">
        <v>-5.54411</v>
      </c>
      <c r="C120" s="0" t="n">
        <v>-5.54361</v>
      </c>
      <c r="D120" s="0" t="n">
        <v>-5.4746</v>
      </c>
      <c r="E120" s="0" t="n">
        <v>-5.32032</v>
      </c>
      <c r="F120" s="0" t="n">
        <v>-5.48648</v>
      </c>
      <c r="G120" s="0" t="n">
        <v>-5.64185</v>
      </c>
      <c r="H120" s="0" t="n">
        <v>-5.52254</v>
      </c>
      <c r="I120" s="0" t="n">
        <v>-5.56027</v>
      </c>
      <c r="J120" s="0" t="n">
        <v>-5.75701</v>
      </c>
      <c r="K120" s="0" t="n">
        <v>-5.71957</v>
      </c>
      <c r="L120" s="0" t="n">
        <v>-6.0813</v>
      </c>
      <c r="N120" s="0" t="n">
        <v>248.2</v>
      </c>
      <c r="O120" s="0" t="n">
        <f aca="false">0.15/51143</f>
        <v>2.93295270124944E-006</v>
      </c>
      <c r="P120" s="0" t="n">
        <f aca="false">B120/$O120/1000000</f>
        <v>-1.89028278486667</v>
      </c>
      <c r="Q120" s="0" t="n">
        <f aca="false">C120/$O120/1000000</f>
        <v>-1.8901123082</v>
      </c>
      <c r="R120" s="0" t="n">
        <f aca="false">D120/$O120/1000000</f>
        <v>-1.86658311866667</v>
      </c>
      <c r="S120" s="0" t="n">
        <f aca="false">E120/$O120/1000000</f>
        <v>-1.8139808384</v>
      </c>
      <c r="T120" s="0" t="n">
        <f aca="false">F120/$O120/1000000</f>
        <v>-1.87063364426667</v>
      </c>
      <c r="U120" s="0" t="n">
        <f aca="false">G120/$O120/1000000</f>
        <v>-1.92360756366667</v>
      </c>
      <c r="V120" s="0" t="n">
        <f aca="false">H120/$O120/1000000</f>
        <v>-1.88292842146667</v>
      </c>
      <c r="W120" s="0" t="n">
        <f aca="false">I120/$O120/1000000</f>
        <v>-1.89579259073333</v>
      </c>
      <c r="X120" s="0" t="n">
        <f aca="false">J120/$O120/1000000</f>
        <v>-1.96287174953333</v>
      </c>
      <c r="Y120" s="0" t="n">
        <f aca="false">K120/$O120/1000000</f>
        <v>-1.95010645673333</v>
      </c>
      <c r="Z120" s="0" t="n">
        <f aca="false">L120/$O120/1000000</f>
        <v>-2.073439506</v>
      </c>
    </row>
    <row r="121" customFormat="false" ht="16.2" hidden="false" customHeight="false" outlineLevel="0" collapsed="false">
      <c r="A121" s="0" t="n">
        <v>248.1</v>
      </c>
      <c r="B121" s="0" t="n">
        <v>-5.52322</v>
      </c>
      <c r="C121" s="0" t="n">
        <v>-5.55649</v>
      </c>
      <c r="D121" s="0" t="n">
        <v>-5.48973</v>
      </c>
      <c r="E121" s="0" t="n">
        <v>-5.33478</v>
      </c>
      <c r="F121" s="0" t="n">
        <v>-5.5111</v>
      </c>
      <c r="G121" s="0" t="n">
        <v>-5.64297</v>
      </c>
      <c r="H121" s="0" t="n">
        <v>-5.52434</v>
      </c>
      <c r="I121" s="0" t="n">
        <v>-5.56991</v>
      </c>
      <c r="J121" s="0" t="n">
        <v>-5.75228</v>
      </c>
      <c r="K121" s="0" t="n">
        <v>-5.74639</v>
      </c>
      <c r="L121" s="0" t="n">
        <v>-6.07814</v>
      </c>
      <c r="N121" s="0" t="n">
        <v>248.1</v>
      </c>
      <c r="O121" s="0" t="n">
        <f aca="false">0.15/51143</f>
        <v>2.93295270124944E-006</v>
      </c>
      <c r="P121" s="0" t="n">
        <f aca="false">B121/$O121/1000000</f>
        <v>-1.88316026973333</v>
      </c>
      <c r="Q121" s="0" t="n">
        <f aca="false">C121/$O121/1000000</f>
        <v>-1.89450378713333</v>
      </c>
      <c r="R121" s="0" t="n">
        <f aca="false">D121/$O121/1000000</f>
        <v>-1.8717417426</v>
      </c>
      <c r="S121" s="0" t="n">
        <f aca="false">E121/$O121/1000000</f>
        <v>-1.8189110236</v>
      </c>
      <c r="T121" s="0" t="n">
        <f aca="false">F121/$O121/1000000</f>
        <v>-1.87902791533333</v>
      </c>
      <c r="U121" s="0" t="n">
        <f aca="false">G121/$O121/1000000</f>
        <v>-1.9239894314</v>
      </c>
      <c r="V121" s="0" t="n">
        <f aca="false">H121/$O121/1000000</f>
        <v>-1.88354213746667</v>
      </c>
      <c r="W121" s="0" t="n">
        <f aca="false">I121/$O121/1000000</f>
        <v>-1.89907938086667</v>
      </c>
      <c r="X121" s="0" t="n">
        <f aca="false">J121/$O121/1000000</f>
        <v>-1.96125904026667</v>
      </c>
      <c r="Y121" s="0" t="n">
        <f aca="false">K121/$O121/1000000</f>
        <v>-1.95925082513333</v>
      </c>
      <c r="Z121" s="0" t="n">
        <f aca="false">L121/$O121/1000000</f>
        <v>-2.07236209346667</v>
      </c>
    </row>
    <row r="122" customFormat="false" ht="16.2" hidden="false" customHeight="false" outlineLevel="0" collapsed="false">
      <c r="A122" s="0" t="n">
        <v>248</v>
      </c>
      <c r="B122" s="0" t="n">
        <v>-5.48675</v>
      </c>
      <c r="C122" s="0" t="n">
        <v>-5.57601</v>
      </c>
      <c r="D122" s="0" t="n">
        <v>-5.50288</v>
      </c>
      <c r="E122" s="0" t="n">
        <v>-5.33973</v>
      </c>
      <c r="F122" s="0" t="n">
        <v>-5.53731</v>
      </c>
      <c r="G122" s="0" t="n">
        <v>-5.64936</v>
      </c>
      <c r="H122" s="0" t="n">
        <v>-5.54013</v>
      </c>
      <c r="I122" s="0" t="n">
        <v>-5.5725</v>
      </c>
      <c r="J122" s="0" t="n">
        <v>-5.75431</v>
      </c>
      <c r="K122" s="0" t="n">
        <v>-5.77176</v>
      </c>
      <c r="L122" s="0" t="n">
        <v>-6.08573</v>
      </c>
      <c r="N122" s="0" t="n">
        <v>248</v>
      </c>
      <c r="O122" s="0" t="n">
        <f aca="false">0.15/51143</f>
        <v>2.93295270124944E-006</v>
      </c>
      <c r="P122" s="0" t="n">
        <f aca="false">B122/$O122/1000000</f>
        <v>-1.87072570166667</v>
      </c>
      <c r="Q122" s="0" t="n">
        <f aca="false">C122/$O122/1000000</f>
        <v>-1.9011591962</v>
      </c>
      <c r="R122" s="0" t="n">
        <f aca="false">D122/$O122/1000000</f>
        <v>-1.87622527893333</v>
      </c>
      <c r="S122" s="0" t="n">
        <f aca="false">E122/$O122/1000000</f>
        <v>-1.8205987426</v>
      </c>
      <c r="T122" s="0" t="n">
        <f aca="false">F122/$O122/1000000</f>
        <v>-1.8879643022</v>
      </c>
      <c r="U122" s="0" t="n">
        <f aca="false">G122/$O122/1000000</f>
        <v>-1.9261681232</v>
      </c>
      <c r="V122" s="0" t="n">
        <f aca="false">H122/$O122/1000000</f>
        <v>-1.8889257906</v>
      </c>
      <c r="W122" s="0" t="n">
        <f aca="false">I122/$O122/1000000</f>
        <v>-1.89996245</v>
      </c>
      <c r="X122" s="0" t="n">
        <f aca="false">J122/$O122/1000000</f>
        <v>-1.96195117553333</v>
      </c>
      <c r="Y122" s="0" t="n">
        <f aca="false">K122/$O122/1000000</f>
        <v>-1.9679008112</v>
      </c>
      <c r="Z122" s="0" t="n">
        <f aca="false">L122/$O122/1000000</f>
        <v>-2.07494992926667</v>
      </c>
    </row>
    <row r="123" customFormat="false" ht="16.2" hidden="false" customHeight="false" outlineLevel="0" collapsed="false">
      <c r="A123" s="0" t="n">
        <v>247.9</v>
      </c>
      <c r="B123" s="0" t="n">
        <v>-5.46282</v>
      </c>
      <c r="C123" s="0" t="n">
        <v>-5.60046</v>
      </c>
      <c r="D123" s="0" t="n">
        <v>-5.5198</v>
      </c>
      <c r="E123" s="0" t="n">
        <v>-5.3599</v>
      </c>
      <c r="F123" s="0" t="n">
        <v>-5.55728</v>
      </c>
      <c r="G123" s="0" t="n">
        <v>-5.65577</v>
      </c>
      <c r="H123" s="0" t="n">
        <v>-5.56149</v>
      </c>
      <c r="I123" s="0" t="n">
        <v>-5.58985</v>
      </c>
      <c r="J123" s="0" t="n">
        <v>-5.76432</v>
      </c>
      <c r="K123" s="0" t="n">
        <v>-5.79923</v>
      </c>
      <c r="L123" s="0" t="n">
        <v>-6.11285</v>
      </c>
      <c r="N123" s="0" t="n">
        <v>247.9</v>
      </c>
      <c r="O123" s="0" t="n">
        <f aca="false">0.15/51143</f>
        <v>2.93295270124944E-006</v>
      </c>
      <c r="P123" s="0" t="n">
        <f aca="false">B123/$O123/1000000</f>
        <v>-1.8625666884</v>
      </c>
      <c r="Q123" s="0" t="n">
        <f aca="false">C123/$O123/1000000</f>
        <v>-1.9094955052</v>
      </c>
      <c r="R123" s="0" t="n">
        <f aca="false">D123/$O123/1000000</f>
        <v>-1.88199420933333</v>
      </c>
      <c r="S123" s="0" t="n">
        <f aca="false">E123/$O123/1000000</f>
        <v>-1.82747577133333</v>
      </c>
      <c r="T123" s="0" t="n">
        <f aca="false">F123/$O123/1000000</f>
        <v>-1.89477314026667</v>
      </c>
      <c r="U123" s="0" t="n">
        <f aca="false">G123/$O123/1000000</f>
        <v>-1.92835363406667</v>
      </c>
      <c r="V123" s="0" t="n">
        <f aca="false">H123/$O123/1000000</f>
        <v>-1.8962085538</v>
      </c>
      <c r="W123" s="0" t="n">
        <f aca="false">I123/$O123/1000000</f>
        <v>-1.90587799033333</v>
      </c>
      <c r="X123" s="0" t="n">
        <f aca="false">J123/$O123/1000000</f>
        <v>-1.9653641184</v>
      </c>
      <c r="Y123" s="0" t="n">
        <f aca="false">K123/$O123/1000000</f>
        <v>-1.97726679926667</v>
      </c>
      <c r="Z123" s="0" t="n">
        <f aca="false">L123/$O123/1000000</f>
        <v>-2.08419658366667</v>
      </c>
    </row>
    <row r="124" customFormat="false" ht="16.2" hidden="false" customHeight="false" outlineLevel="0" collapsed="false">
      <c r="A124" s="0" t="n">
        <v>247.8</v>
      </c>
      <c r="B124" s="0" t="n">
        <v>-5.44167</v>
      </c>
      <c r="C124" s="0" t="n">
        <v>-5.6215</v>
      </c>
      <c r="D124" s="0" t="n">
        <v>-5.54194</v>
      </c>
      <c r="E124" s="0" t="n">
        <v>-5.37013</v>
      </c>
      <c r="F124" s="0" t="n">
        <v>-5.56567</v>
      </c>
      <c r="G124" s="0" t="n">
        <v>-5.66816</v>
      </c>
      <c r="H124" s="0" t="n">
        <v>-5.59016</v>
      </c>
      <c r="I124" s="0" t="n">
        <v>-5.60391</v>
      </c>
      <c r="J124" s="0" t="n">
        <v>-5.77388</v>
      </c>
      <c r="K124" s="0" t="n">
        <v>-5.81181</v>
      </c>
      <c r="L124" s="0" t="n">
        <v>-6.13864</v>
      </c>
      <c r="N124" s="0" t="n">
        <v>247.8</v>
      </c>
      <c r="O124" s="0" t="n">
        <f aca="false">0.15/51143</f>
        <v>2.93295270124944E-006</v>
      </c>
      <c r="P124" s="0" t="n">
        <f aca="false">B124/$O124/1000000</f>
        <v>-1.8553555254</v>
      </c>
      <c r="Q124" s="0" t="n">
        <f aca="false">C124/$O124/1000000</f>
        <v>-1.91666916333333</v>
      </c>
      <c r="R124" s="0" t="n">
        <f aca="false">D124/$O124/1000000</f>
        <v>-1.88954291613333</v>
      </c>
      <c r="S124" s="0" t="n">
        <f aca="false">E124/$O124/1000000</f>
        <v>-1.83096372393333</v>
      </c>
      <c r="T124" s="0" t="n">
        <f aca="false">F124/$O124/1000000</f>
        <v>-1.89763373873333</v>
      </c>
      <c r="U124" s="0" t="n">
        <f aca="false">G124/$O124/1000000</f>
        <v>-1.93257804586667</v>
      </c>
      <c r="V124" s="0" t="n">
        <f aca="false">H124/$O124/1000000</f>
        <v>-1.90598368586667</v>
      </c>
      <c r="W124" s="0" t="n">
        <f aca="false">I124/$O124/1000000</f>
        <v>-1.9106717942</v>
      </c>
      <c r="X124" s="0" t="n">
        <f aca="false">J124/$O124/1000000</f>
        <v>-1.96862363226667</v>
      </c>
      <c r="Y124" s="0" t="n">
        <f aca="false">K124/$O124/1000000</f>
        <v>-1.9815559922</v>
      </c>
      <c r="Z124" s="0" t="n">
        <f aca="false">L124/$O124/1000000</f>
        <v>-2.09298977013333</v>
      </c>
    </row>
    <row r="125" customFormat="false" ht="16.2" hidden="false" customHeight="false" outlineLevel="0" collapsed="false">
      <c r="A125" s="0" t="n">
        <v>247.7</v>
      </c>
      <c r="B125" s="0" t="n">
        <v>-5.41589</v>
      </c>
      <c r="C125" s="0" t="n">
        <v>-5.64391</v>
      </c>
      <c r="D125" s="0" t="n">
        <v>-5.55872</v>
      </c>
      <c r="E125" s="0" t="n">
        <v>-5.37816</v>
      </c>
      <c r="F125" s="0" t="n">
        <v>-5.56273</v>
      </c>
      <c r="G125" s="0" t="n">
        <v>-5.68022</v>
      </c>
      <c r="H125" s="0" t="n">
        <v>-5.61084</v>
      </c>
      <c r="I125" s="0" t="n">
        <v>-5.6059</v>
      </c>
      <c r="J125" s="0" t="n">
        <v>-5.77442</v>
      </c>
      <c r="K125" s="0" t="n">
        <v>-5.82074</v>
      </c>
      <c r="L125" s="0" t="n">
        <v>-6.16037</v>
      </c>
      <c r="N125" s="0" t="n">
        <v>247.7</v>
      </c>
      <c r="O125" s="0" t="n">
        <f aca="false">0.15/51143</f>
        <v>2.93295270124944E-006</v>
      </c>
      <c r="P125" s="0" t="n">
        <f aca="false">B125/$O125/1000000</f>
        <v>-1.84656574846667</v>
      </c>
      <c r="Q125" s="0" t="n">
        <f aca="false">C125/$O125/1000000</f>
        <v>-1.92430992753333</v>
      </c>
      <c r="R125" s="0" t="n">
        <f aca="false">D125/$O125/1000000</f>
        <v>-1.89526411306667</v>
      </c>
      <c r="S125" s="0" t="n">
        <f aca="false">E125/$O125/1000000</f>
        <v>-1.8337015792</v>
      </c>
      <c r="T125" s="0" t="n">
        <f aca="false">F125/$O125/1000000</f>
        <v>-1.89663133593333</v>
      </c>
      <c r="U125" s="0" t="n">
        <f aca="false">G125/$O125/1000000</f>
        <v>-1.93668994306667</v>
      </c>
      <c r="V125" s="0" t="n">
        <f aca="false">H125/$O125/1000000</f>
        <v>-1.9130346008</v>
      </c>
      <c r="W125" s="0" t="n">
        <f aca="false">I125/$O125/1000000</f>
        <v>-1.91135029133333</v>
      </c>
      <c r="X125" s="0" t="n">
        <f aca="false">J125/$O125/1000000</f>
        <v>-1.96880774706667</v>
      </c>
      <c r="Y125" s="0" t="n">
        <f aca="false">K125/$O125/1000000</f>
        <v>-1.98460070546667</v>
      </c>
      <c r="Z125" s="0" t="n">
        <f aca="false">L125/$O125/1000000</f>
        <v>-2.10039868606667</v>
      </c>
    </row>
    <row r="126" customFormat="false" ht="16.2" hidden="false" customHeight="false" outlineLevel="0" collapsed="false">
      <c r="A126" s="0" t="n">
        <v>247.6</v>
      </c>
      <c r="B126" s="0" t="n">
        <v>-5.40202</v>
      </c>
      <c r="C126" s="0" t="n">
        <v>-5.65337</v>
      </c>
      <c r="D126" s="0" t="n">
        <v>-5.57479</v>
      </c>
      <c r="E126" s="0" t="n">
        <v>-5.39141</v>
      </c>
      <c r="F126" s="0" t="n">
        <v>-5.55241</v>
      </c>
      <c r="G126" s="0" t="n">
        <v>-5.68088</v>
      </c>
      <c r="H126" s="0" t="n">
        <v>-5.61738</v>
      </c>
      <c r="I126" s="0" t="n">
        <v>-5.60261</v>
      </c>
      <c r="J126" s="0" t="n">
        <v>-5.78359</v>
      </c>
      <c r="K126" s="0" t="n">
        <v>-5.83866</v>
      </c>
      <c r="L126" s="0" t="n">
        <v>-6.17835</v>
      </c>
      <c r="N126" s="0" t="n">
        <v>247.6</v>
      </c>
      <c r="O126" s="0" t="n">
        <f aca="false">0.15/51143</f>
        <v>2.93295270124944E-006</v>
      </c>
      <c r="P126" s="0" t="n">
        <f aca="false">B126/$O126/1000000</f>
        <v>-1.84183672573333</v>
      </c>
      <c r="Q126" s="0" t="n">
        <f aca="false">C126/$O126/1000000</f>
        <v>-1.92753534606667</v>
      </c>
      <c r="R126" s="0" t="n">
        <f aca="false">D126/$O126/1000000</f>
        <v>-1.90074323313333</v>
      </c>
      <c r="S126" s="0" t="n">
        <f aca="false">E126/$O126/1000000</f>
        <v>-1.83821921086667</v>
      </c>
      <c r="T126" s="0" t="n">
        <f aca="false">F126/$O126/1000000</f>
        <v>-1.89311269753333</v>
      </c>
      <c r="U126" s="0" t="n">
        <f aca="false">G126/$O126/1000000</f>
        <v>-1.93691497226667</v>
      </c>
      <c r="V126" s="0" t="n">
        <f aca="false">H126/$O126/1000000</f>
        <v>-1.9152644356</v>
      </c>
      <c r="W126" s="0" t="n">
        <f aca="false">I126/$O126/1000000</f>
        <v>-1.91022855486667</v>
      </c>
      <c r="X126" s="0" t="n">
        <f aca="false">J126/$O126/1000000</f>
        <v>-1.97193428913333</v>
      </c>
      <c r="Y126" s="0" t="n">
        <f aca="false">K126/$O126/1000000</f>
        <v>-1.9907105892</v>
      </c>
      <c r="Z126" s="0" t="n">
        <f aca="false">L126/$O126/1000000</f>
        <v>-2.106529027</v>
      </c>
    </row>
    <row r="127" customFormat="false" ht="16.2" hidden="false" customHeight="false" outlineLevel="0" collapsed="false">
      <c r="A127" s="0" t="n">
        <v>247.5</v>
      </c>
      <c r="B127" s="0" t="n">
        <v>-5.409</v>
      </c>
      <c r="C127" s="0" t="n">
        <v>-5.65884</v>
      </c>
      <c r="D127" s="0" t="n">
        <v>-5.59212</v>
      </c>
      <c r="E127" s="0" t="n">
        <v>-5.40237</v>
      </c>
      <c r="F127" s="0" t="n">
        <v>-5.55034</v>
      </c>
      <c r="G127" s="0" t="n">
        <v>-5.69188</v>
      </c>
      <c r="H127" s="0" t="n">
        <v>-5.62397</v>
      </c>
      <c r="I127" s="0" t="n">
        <v>-5.60026</v>
      </c>
      <c r="J127" s="0" t="n">
        <v>-5.79459</v>
      </c>
      <c r="K127" s="0" t="n">
        <v>-5.86636</v>
      </c>
      <c r="L127" s="0" t="n">
        <v>-6.19883</v>
      </c>
      <c r="N127" s="0" t="n">
        <v>247.5</v>
      </c>
      <c r="O127" s="0" t="n">
        <f aca="false">0.15/51143</f>
        <v>2.93295270124944E-006</v>
      </c>
      <c r="P127" s="0" t="n">
        <f aca="false">B127/$O127/1000000</f>
        <v>-1.84421658</v>
      </c>
      <c r="Q127" s="0" t="n">
        <f aca="false">C127/$O127/1000000</f>
        <v>-1.9294003608</v>
      </c>
      <c r="R127" s="0" t="n">
        <f aca="false">D127/$O127/1000000</f>
        <v>-1.9066519544</v>
      </c>
      <c r="S127" s="0" t="n">
        <f aca="false">E127/$O127/1000000</f>
        <v>-1.8419560594</v>
      </c>
      <c r="T127" s="0" t="n">
        <f aca="false">F127/$O127/1000000</f>
        <v>-1.89240692413333</v>
      </c>
      <c r="U127" s="0" t="n">
        <f aca="false">G127/$O127/1000000</f>
        <v>-1.94066545893333</v>
      </c>
      <c r="V127" s="0" t="n">
        <f aca="false">H127/$O127/1000000</f>
        <v>-1.91751131806667</v>
      </c>
      <c r="W127" s="0" t="n">
        <f aca="false">I127/$O127/1000000</f>
        <v>-1.90942731453333</v>
      </c>
      <c r="X127" s="0" t="n">
        <f aca="false">J127/$O127/1000000</f>
        <v>-1.9756847758</v>
      </c>
      <c r="Y127" s="0" t="n">
        <f aca="false">K127/$O127/1000000</f>
        <v>-2.00015499653333</v>
      </c>
      <c r="Z127" s="0" t="n">
        <f aca="false">L127/$O127/1000000</f>
        <v>-2.11351175126667</v>
      </c>
    </row>
    <row r="128" customFormat="false" ht="16.2" hidden="false" customHeight="false" outlineLevel="0" collapsed="false">
      <c r="A128" s="0" t="n">
        <v>247.4</v>
      </c>
      <c r="B128" s="0" t="n">
        <v>-5.4504</v>
      </c>
      <c r="C128" s="0" t="n">
        <v>-5.66233</v>
      </c>
      <c r="D128" s="0" t="n">
        <v>-5.62382</v>
      </c>
      <c r="E128" s="0" t="n">
        <v>-5.41825</v>
      </c>
      <c r="F128" s="0" t="n">
        <v>-5.57707</v>
      </c>
      <c r="G128" s="0" t="n">
        <v>-5.72583</v>
      </c>
      <c r="H128" s="0" t="n">
        <v>-5.64123</v>
      </c>
      <c r="I128" s="0" t="n">
        <v>-5.615</v>
      </c>
      <c r="J128" s="0" t="n">
        <v>-5.81115</v>
      </c>
      <c r="K128" s="0" t="n">
        <v>-5.90563</v>
      </c>
      <c r="L128" s="0" t="n">
        <v>-6.22764</v>
      </c>
      <c r="N128" s="0" t="n">
        <v>247.4</v>
      </c>
      <c r="O128" s="0" t="n">
        <f aca="false">0.15/51143</f>
        <v>2.93295270124944E-006</v>
      </c>
      <c r="P128" s="0" t="n">
        <f aca="false">B128/$O128/1000000</f>
        <v>-1.858332048</v>
      </c>
      <c r="Q128" s="0" t="n">
        <f aca="false">C128/$O128/1000000</f>
        <v>-1.93059028793333</v>
      </c>
      <c r="R128" s="0" t="n">
        <f aca="false">D128/$O128/1000000</f>
        <v>-1.91746017506667</v>
      </c>
      <c r="S128" s="0" t="n">
        <f aca="false">E128/$O128/1000000</f>
        <v>-1.84737039833333</v>
      </c>
      <c r="T128" s="0" t="n">
        <f aca="false">F128/$O128/1000000</f>
        <v>-1.90152060673333</v>
      </c>
      <c r="U128" s="0" t="n">
        <f aca="false">G128/$O128/1000000</f>
        <v>-1.9522408246</v>
      </c>
      <c r="V128" s="0" t="n">
        <f aca="false">H128/$O128/1000000</f>
        <v>-1.9233961726</v>
      </c>
      <c r="W128" s="0" t="n">
        <f aca="false">I128/$O128/1000000</f>
        <v>-1.91445296666667</v>
      </c>
      <c r="X128" s="0" t="n">
        <f aca="false">J128/$O128/1000000</f>
        <v>-1.981330963</v>
      </c>
      <c r="Y128" s="0" t="n">
        <f aca="false">K128/$O128/1000000</f>
        <v>-2.01354423393333</v>
      </c>
      <c r="Z128" s="0" t="n">
        <f aca="false">L128/$O128/1000000</f>
        <v>-2.1233346168</v>
      </c>
    </row>
    <row r="129" customFormat="false" ht="16.2" hidden="false" customHeight="false" outlineLevel="0" collapsed="false">
      <c r="A129" s="0" t="n">
        <v>247.3</v>
      </c>
      <c r="B129" s="0" t="n">
        <v>-5.47</v>
      </c>
      <c r="C129" s="0" t="n">
        <v>-5.64823</v>
      </c>
      <c r="D129" s="0" t="n">
        <v>-5.62864</v>
      </c>
      <c r="E129" s="0" t="n">
        <v>-5.41526</v>
      </c>
      <c r="F129" s="0" t="n">
        <v>-5.58352</v>
      </c>
      <c r="G129" s="0" t="n">
        <v>-5.73548</v>
      </c>
      <c r="H129" s="0" t="n">
        <v>-5.64501</v>
      </c>
      <c r="I129" s="0" t="n">
        <v>-5.61445</v>
      </c>
      <c r="J129" s="0" t="n">
        <v>-5.81749</v>
      </c>
      <c r="K129" s="0" t="n">
        <v>-5.92194</v>
      </c>
      <c r="L129" s="0" t="n">
        <v>-6.24422</v>
      </c>
      <c r="N129" s="0" t="n">
        <v>247.3</v>
      </c>
      <c r="O129" s="0" t="n">
        <f aca="false">0.15/51143</f>
        <v>2.93295270124944E-006</v>
      </c>
      <c r="P129" s="0" t="n">
        <f aca="false">B129/$O129/1000000</f>
        <v>-1.86501473333333</v>
      </c>
      <c r="Q129" s="0" t="n">
        <f aca="false">C129/$O129/1000000</f>
        <v>-1.92578284593333</v>
      </c>
      <c r="R129" s="0" t="n">
        <f aca="false">D129/$O129/1000000</f>
        <v>-1.91910357013333</v>
      </c>
      <c r="S129" s="0" t="n">
        <f aca="false">E129/$O129/1000000</f>
        <v>-1.84635094786667</v>
      </c>
      <c r="T129" s="0" t="n">
        <f aca="false">F129/$O129/1000000</f>
        <v>-1.90371975573333</v>
      </c>
      <c r="U129" s="0" t="n">
        <f aca="false">G129/$O129/1000000</f>
        <v>-1.95553102426667</v>
      </c>
      <c r="V129" s="0" t="n">
        <f aca="false">H129/$O129/1000000</f>
        <v>-1.9246849762</v>
      </c>
      <c r="W129" s="0" t="n">
        <f aca="false">I129/$O129/1000000</f>
        <v>-1.91426544233333</v>
      </c>
      <c r="X129" s="0" t="n">
        <f aca="false">J129/$O129/1000000</f>
        <v>-1.98349260713333</v>
      </c>
      <c r="Y129" s="0" t="n">
        <f aca="false">K129/$O129/1000000</f>
        <v>-2.0191051828</v>
      </c>
      <c r="Z129" s="0" t="n">
        <f aca="false">L129/$O129/1000000</f>
        <v>-2.12898762306667</v>
      </c>
    </row>
    <row r="130" customFormat="false" ht="16.2" hidden="false" customHeight="false" outlineLevel="0" collapsed="false">
      <c r="A130" s="0" t="n">
        <v>247.2</v>
      </c>
      <c r="B130" s="0" t="n">
        <v>-5.48158</v>
      </c>
      <c r="C130" s="0" t="n">
        <v>-5.63251</v>
      </c>
      <c r="D130" s="0" t="n">
        <v>-5.63221</v>
      </c>
      <c r="E130" s="0" t="n">
        <v>-5.41724</v>
      </c>
      <c r="F130" s="0" t="n">
        <v>-5.59854</v>
      </c>
      <c r="G130" s="0" t="n">
        <v>-5.74391</v>
      </c>
      <c r="H130" s="0" t="n">
        <v>-5.65171</v>
      </c>
      <c r="I130" s="0" t="n">
        <v>-5.60561</v>
      </c>
      <c r="J130" s="0" t="n">
        <v>-5.82331</v>
      </c>
      <c r="K130" s="0" t="n">
        <v>-5.93509</v>
      </c>
      <c r="L130" s="0" t="n">
        <v>-6.25342</v>
      </c>
      <c r="N130" s="0" t="n">
        <v>247.2</v>
      </c>
      <c r="O130" s="0" t="n">
        <f aca="false">0.15/51143</f>
        <v>2.93295270124944E-006</v>
      </c>
      <c r="P130" s="0" t="n">
        <f aca="false">B130/$O130/1000000</f>
        <v>-1.86896297293333</v>
      </c>
      <c r="Q130" s="0" t="n">
        <f aca="false">C130/$O130/1000000</f>
        <v>-1.92042305953333</v>
      </c>
      <c r="R130" s="0" t="n">
        <f aca="false">D130/$O130/1000000</f>
        <v>-1.92032077353333</v>
      </c>
      <c r="S130" s="0" t="n">
        <f aca="false">E130/$O130/1000000</f>
        <v>-1.84702603546667</v>
      </c>
      <c r="T130" s="0" t="n">
        <f aca="false">F130/$O130/1000000</f>
        <v>-1.9088408748</v>
      </c>
      <c r="U130" s="0" t="n">
        <f aca="false">G130/$O130/1000000</f>
        <v>-1.95840526086667</v>
      </c>
      <c r="V130" s="0" t="n">
        <f aca="false">H130/$O130/1000000</f>
        <v>-1.92696936353333</v>
      </c>
      <c r="W130" s="0" t="n">
        <f aca="false">I130/$O130/1000000</f>
        <v>-1.91125141486667</v>
      </c>
      <c r="X130" s="0" t="n">
        <f aca="false">J130/$O130/1000000</f>
        <v>-1.98547695553333</v>
      </c>
      <c r="Y130" s="0" t="n">
        <f aca="false">K130/$O130/1000000</f>
        <v>-2.02358871913333</v>
      </c>
      <c r="Z130" s="0" t="n">
        <f aca="false">L130/$O130/1000000</f>
        <v>-2.13212439373333</v>
      </c>
    </row>
    <row r="131" customFormat="false" ht="16.2" hidden="false" customHeight="false" outlineLevel="0" collapsed="false">
      <c r="A131" s="0" t="n">
        <v>247.1</v>
      </c>
      <c r="B131" s="0" t="n">
        <v>-5.50833</v>
      </c>
      <c r="C131" s="0" t="n">
        <v>-5.63335</v>
      </c>
      <c r="D131" s="0" t="n">
        <v>-5.64625</v>
      </c>
      <c r="E131" s="0" t="n">
        <v>-5.43279</v>
      </c>
      <c r="F131" s="0" t="n">
        <v>-5.63685</v>
      </c>
      <c r="G131" s="0" t="n">
        <v>-5.77189</v>
      </c>
      <c r="H131" s="0" t="n">
        <v>-5.67501</v>
      </c>
      <c r="I131" s="0" t="n">
        <v>-5.61583</v>
      </c>
      <c r="J131" s="0" t="n">
        <v>-5.83902</v>
      </c>
      <c r="K131" s="0" t="n">
        <v>-5.94166</v>
      </c>
      <c r="L131" s="0" t="n">
        <v>-6.27948</v>
      </c>
      <c r="N131" s="0" t="n">
        <v>247.1</v>
      </c>
      <c r="O131" s="0" t="n">
        <f aca="false">0.15/51143</f>
        <v>2.93295270124944E-006</v>
      </c>
      <c r="P131" s="0" t="n">
        <f aca="false">B131/$O131/1000000</f>
        <v>-1.8780834746</v>
      </c>
      <c r="Q131" s="0" t="n">
        <f aca="false">C131/$O131/1000000</f>
        <v>-1.92070946033333</v>
      </c>
      <c r="R131" s="0" t="n">
        <f aca="false">D131/$O131/1000000</f>
        <v>-1.92510775833333</v>
      </c>
      <c r="S131" s="0" t="n">
        <f aca="false">E131/$O131/1000000</f>
        <v>-1.8523278598</v>
      </c>
      <c r="T131" s="0" t="n">
        <f aca="false">F131/$O131/1000000</f>
        <v>-1.921902797</v>
      </c>
      <c r="U131" s="0" t="n">
        <f aca="false">G131/$O131/1000000</f>
        <v>-1.96794513513333</v>
      </c>
      <c r="V131" s="0" t="n">
        <f aca="false">H131/$O131/1000000</f>
        <v>-1.9349135762</v>
      </c>
      <c r="W131" s="0" t="n">
        <f aca="false">I131/$O131/1000000</f>
        <v>-1.91473595793333</v>
      </c>
      <c r="X131" s="0" t="n">
        <f aca="false">J131/$O131/1000000</f>
        <v>-1.9908333324</v>
      </c>
      <c r="Y131" s="0" t="n">
        <f aca="false">K131/$O131/1000000</f>
        <v>-2.02582878253333</v>
      </c>
      <c r="Z131" s="0" t="n">
        <f aca="false">L131/$O131/1000000</f>
        <v>-2.1410096376</v>
      </c>
    </row>
    <row r="132" customFormat="false" ht="16.2" hidden="false" customHeight="false" outlineLevel="0" collapsed="false">
      <c r="A132" s="0" t="n">
        <v>247</v>
      </c>
      <c r="B132" s="0" t="n">
        <v>-5.5513</v>
      </c>
      <c r="C132" s="0" t="n">
        <v>-5.66607</v>
      </c>
      <c r="D132" s="0" t="n">
        <v>-5.69286</v>
      </c>
      <c r="E132" s="0" t="n">
        <v>-5.47314</v>
      </c>
      <c r="F132" s="0" t="n">
        <v>-5.68972</v>
      </c>
      <c r="G132" s="0" t="n">
        <v>-5.80646</v>
      </c>
      <c r="H132" s="0" t="n">
        <v>-5.70421</v>
      </c>
      <c r="I132" s="0" t="n">
        <v>-5.65171</v>
      </c>
      <c r="J132" s="0" t="n">
        <v>-5.8818</v>
      </c>
      <c r="K132" s="0" t="n">
        <v>-5.9704</v>
      </c>
      <c r="L132" s="0" t="n">
        <v>-6.33097</v>
      </c>
      <c r="N132" s="0" t="n">
        <v>247</v>
      </c>
      <c r="O132" s="0" t="n">
        <f aca="false">0.15/51143</f>
        <v>2.93295270124944E-006</v>
      </c>
      <c r="P132" s="0" t="n">
        <f aca="false">B132/$O132/1000000</f>
        <v>-1.89273423933333</v>
      </c>
      <c r="Q132" s="0" t="n">
        <f aca="false">C132/$O132/1000000</f>
        <v>-1.9318654534</v>
      </c>
      <c r="R132" s="0" t="n">
        <f aca="false">D132/$O132/1000000</f>
        <v>-1.9409995932</v>
      </c>
      <c r="S132" s="0" t="n">
        <f aca="false">E132/$O132/1000000</f>
        <v>-1.8660853268</v>
      </c>
      <c r="T132" s="0" t="n">
        <f aca="false">F132/$O132/1000000</f>
        <v>-1.93992899973333</v>
      </c>
      <c r="U132" s="0" t="n">
        <f aca="false">G132/$O132/1000000</f>
        <v>-1.97973189186667</v>
      </c>
      <c r="V132" s="0" t="n">
        <f aca="false">H132/$O132/1000000</f>
        <v>-1.94486941353333</v>
      </c>
      <c r="W132" s="0" t="n">
        <f aca="false">I132/$O132/1000000</f>
        <v>-1.92696936353333</v>
      </c>
      <c r="X132" s="0" t="n">
        <f aca="false">J132/$O132/1000000</f>
        <v>-2.005419316</v>
      </c>
      <c r="Y132" s="0" t="n">
        <f aca="false">K132/$O132/1000000</f>
        <v>-2.03562778133333</v>
      </c>
      <c r="Z132" s="0" t="n">
        <f aca="false">L132/$O132/1000000</f>
        <v>-2.15856532473333</v>
      </c>
    </row>
    <row r="133" customFormat="false" ht="16.2" hidden="false" customHeight="false" outlineLevel="0" collapsed="false">
      <c r="A133" s="0" t="n">
        <v>246.9</v>
      </c>
      <c r="B133" s="0" t="n">
        <v>-5.59847</v>
      </c>
      <c r="C133" s="0" t="n">
        <v>-5.69375</v>
      </c>
      <c r="D133" s="0" t="n">
        <v>-5.7214</v>
      </c>
      <c r="E133" s="0" t="n">
        <v>-5.50552</v>
      </c>
      <c r="F133" s="0" t="n">
        <v>-5.74706</v>
      </c>
      <c r="G133" s="0" t="n">
        <v>-5.84248</v>
      </c>
      <c r="H133" s="0" t="n">
        <v>-5.73144</v>
      </c>
      <c r="I133" s="0" t="n">
        <v>-5.68189</v>
      </c>
      <c r="J133" s="0" t="n">
        <v>-5.92308</v>
      </c>
      <c r="K133" s="0" t="n">
        <v>-6.00501</v>
      </c>
      <c r="L133" s="0" t="n">
        <v>-6.37193</v>
      </c>
      <c r="N133" s="0" t="n">
        <v>246.9</v>
      </c>
      <c r="O133" s="0" t="n">
        <f aca="false">0.15/51143</f>
        <v>2.93295270124944E-006</v>
      </c>
      <c r="P133" s="0" t="n">
        <f aca="false">B133/$O133/1000000</f>
        <v>-1.90881700806667</v>
      </c>
      <c r="Q133" s="0" t="n">
        <f aca="false">C133/$O133/1000000</f>
        <v>-1.94130304166667</v>
      </c>
      <c r="R133" s="0" t="n">
        <f aca="false">D133/$O133/1000000</f>
        <v>-1.95073040133333</v>
      </c>
      <c r="S133" s="0" t="n">
        <f aca="false">E133/$O133/1000000</f>
        <v>-1.87712539573333</v>
      </c>
      <c r="T133" s="0" t="n">
        <f aca="false">F133/$O133/1000000</f>
        <v>-1.95947926386667</v>
      </c>
      <c r="U133" s="0" t="n">
        <f aca="false">G133/$O133/1000000</f>
        <v>-1.99201303093333</v>
      </c>
      <c r="V133" s="0" t="n">
        <f aca="false">H133/$O133/1000000</f>
        <v>-1.9541535728</v>
      </c>
      <c r="W133" s="0" t="n">
        <f aca="false">I133/$O133/1000000</f>
        <v>-1.93725933513333</v>
      </c>
      <c r="X133" s="0" t="n">
        <f aca="false">J133/$O133/1000000</f>
        <v>-2.0194938696</v>
      </c>
      <c r="Y133" s="0" t="n">
        <f aca="false">K133/$O133/1000000</f>
        <v>-2.0474281762</v>
      </c>
      <c r="Z133" s="0" t="n">
        <f aca="false">L133/$O133/1000000</f>
        <v>-2.17253077326667</v>
      </c>
    </row>
    <row r="134" customFormat="false" ht="16.2" hidden="false" customHeight="false" outlineLevel="0" collapsed="false">
      <c r="A134" s="0" t="n">
        <v>246.8</v>
      </c>
      <c r="B134" s="0" t="n">
        <v>-5.62512</v>
      </c>
      <c r="C134" s="0" t="n">
        <v>-5.68799</v>
      </c>
      <c r="D134" s="0" t="n">
        <v>-5.74502</v>
      </c>
      <c r="E134" s="0" t="n">
        <v>-5.54011</v>
      </c>
      <c r="F134" s="0" t="n">
        <v>-5.78066</v>
      </c>
      <c r="G134" s="0" t="n">
        <v>-5.87124</v>
      </c>
      <c r="H134" s="0" t="n">
        <v>-5.75032</v>
      </c>
      <c r="I134" s="0" t="n">
        <v>-5.7068</v>
      </c>
      <c r="J134" s="0" t="n">
        <v>-5.944</v>
      </c>
      <c r="K134" s="0" t="n">
        <v>-6.03414</v>
      </c>
      <c r="L134" s="0" t="n">
        <v>-6.41034</v>
      </c>
      <c r="N134" s="0" t="n">
        <v>246.8</v>
      </c>
      <c r="O134" s="0" t="n">
        <f aca="false">0.15/51143</f>
        <v>2.93295270124944E-006</v>
      </c>
      <c r="P134" s="0" t="n">
        <f aca="false">B134/$O134/1000000</f>
        <v>-1.9179034144</v>
      </c>
      <c r="Q134" s="0" t="n">
        <f aca="false">C134/$O134/1000000</f>
        <v>-1.93933915046667</v>
      </c>
      <c r="R134" s="0" t="n">
        <f aca="false">D134/$O134/1000000</f>
        <v>-1.95878371906667</v>
      </c>
      <c r="S134" s="0" t="n">
        <f aca="false">E134/$O134/1000000</f>
        <v>-1.88891897153333</v>
      </c>
      <c r="T134" s="0" t="n">
        <f aca="false">F134/$O134/1000000</f>
        <v>-1.97093529586667</v>
      </c>
      <c r="U134" s="0" t="n">
        <f aca="false">G134/$O134/1000000</f>
        <v>-2.0018188488</v>
      </c>
      <c r="V134" s="0" t="n">
        <f aca="false">H134/$O134/1000000</f>
        <v>-1.96059077173333</v>
      </c>
      <c r="W134" s="0" t="n">
        <f aca="false">I134/$O134/1000000</f>
        <v>-1.94575248266667</v>
      </c>
      <c r="X134" s="0" t="n">
        <f aca="false">J134/$O134/1000000</f>
        <v>-2.02662661333333</v>
      </c>
      <c r="Y134" s="0" t="n">
        <f aca="false">K134/$O134/1000000</f>
        <v>-2.0573601468</v>
      </c>
      <c r="Z134" s="0" t="n">
        <f aca="false">L134/$O134/1000000</f>
        <v>-2.1856267908</v>
      </c>
    </row>
    <row r="135" customFormat="false" ht="16.2" hidden="false" customHeight="false" outlineLevel="0" collapsed="false">
      <c r="A135" s="0" t="n">
        <v>246.7</v>
      </c>
      <c r="B135" s="0" t="n">
        <v>-5.65627</v>
      </c>
      <c r="C135" s="0" t="n">
        <v>-5.69441</v>
      </c>
      <c r="D135" s="0" t="n">
        <v>-5.76417</v>
      </c>
      <c r="E135" s="0" t="n">
        <v>-5.56369</v>
      </c>
      <c r="F135" s="0" t="n">
        <v>-5.79772</v>
      </c>
      <c r="G135" s="0" t="n">
        <v>-5.9089</v>
      </c>
      <c r="H135" s="0" t="n">
        <v>-5.7807</v>
      </c>
      <c r="I135" s="0" t="n">
        <v>-5.73034</v>
      </c>
      <c r="J135" s="0" t="n">
        <v>-5.97585</v>
      </c>
      <c r="K135" s="0" t="n">
        <v>-6.07193</v>
      </c>
      <c r="L135" s="0" t="n">
        <v>-6.45173</v>
      </c>
      <c r="N135" s="0" t="n">
        <v>246.7</v>
      </c>
      <c r="O135" s="0" t="n">
        <f aca="false">0.15/51143</f>
        <v>2.93295270124944E-006</v>
      </c>
      <c r="P135" s="0" t="n">
        <f aca="false">B135/$O135/1000000</f>
        <v>-1.92852411073333</v>
      </c>
      <c r="Q135" s="0" t="n">
        <f aca="false">C135/$O135/1000000</f>
        <v>-1.94152807086667</v>
      </c>
      <c r="R135" s="0" t="n">
        <f aca="false">D135/$O135/1000000</f>
        <v>-1.9653129754</v>
      </c>
      <c r="S135" s="0" t="n">
        <f aca="false">E135/$O135/1000000</f>
        <v>-1.89695865113333</v>
      </c>
      <c r="T135" s="0" t="n">
        <f aca="false">F135/$O135/1000000</f>
        <v>-1.97675195973333</v>
      </c>
      <c r="U135" s="0" t="n">
        <f aca="false">G135/$O135/1000000</f>
        <v>-2.01465915133333</v>
      </c>
      <c r="V135" s="0" t="n">
        <f aca="false">H135/$O135/1000000</f>
        <v>-1.970948934</v>
      </c>
      <c r="W135" s="0" t="n">
        <f aca="false">I135/$O135/1000000</f>
        <v>-1.95377852413333</v>
      </c>
      <c r="X135" s="0" t="n">
        <f aca="false">J135/$O135/1000000</f>
        <v>-2.037485977</v>
      </c>
      <c r="Y135" s="0" t="n">
        <f aca="false">K135/$O135/1000000</f>
        <v>-2.07024477326667</v>
      </c>
      <c r="Z135" s="0" t="n">
        <f aca="false">L135/$O135/1000000</f>
        <v>-2.19973884926667</v>
      </c>
    </row>
    <row r="136" customFormat="false" ht="16.2" hidden="false" customHeight="false" outlineLevel="0" collapsed="false">
      <c r="A136" s="0" t="n">
        <v>246.6</v>
      </c>
      <c r="B136" s="0" t="n">
        <v>-5.67386</v>
      </c>
      <c r="C136" s="0" t="n">
        <v>-5.69283</v>
      </c>
      <c r="D136" s="0" t="n">
        <v>-5.76941</v>
      </c>
      <c r="E136" s="0" t="n">
        <v>-5.57458</v>
      </c>
      <c r="F136" s="0" t="n">
        <v>-5.81042</v>
      </c>
      <c r="G136" s="0" t="n">
        <v>-5.92954</v>
      </c>
      <c r="H136" s="0" t="n">
        <v>-5.80095</v>
      </c>
      <c r="I136" s="0" t="n">
        <v>-5.74754</v>
      </c>
      <c r="J136" s="0" t="n">
        <v>-5.99937</v>
      </c>
      <c r="K136" s="0" t="n">
        <v>-6.09257</v>
      </c>
      <c r="L136" s="0" t="n">
        <v>-6.47207</v>
      </c>
      <c r="N136" s="0" t="n">
        <v>246.6</v>
      </c>
      <c r="O136" s="0" t="n">
        <f aca="false">0.15/51143</f>
        <v>2.93295270124944E-006</v>
      </c>
      <c r="P136" s="0" t="n">
        <f aca="false">B136/$O136/1000000</f>
        <v>-1.93452147986667</v>
      </c>
      <c r="Q136" s="0" t="n">
        <f aca="false">C136/$O136/1000000</f>
        <v>-1.9409893646</v>
      </c>
      <c r="R136" s="0" t="n">
        <f aca="false">D136/$O136/1000000</f>
        <v>-1.96709957086667</v>
      </c>
      <c r="S136" s="0" t="n">
        <f aca="false">E136/$O136/1000000</f>
        <v>-1.90067163293333</v>
      </c>
      <c r="T136" s="0" t="n">
        <f aca="false">F136/$O136/1000000</f>
        <v>-1.98108206706667</v>
      </c>
      <c r="U136" s="0" t="n">
        <f aca="false">G136/$O136/1000000</f>
        <v>-2.02169642813333</v>
      </c>
      <c r="V136" s="0" t="n">
        <f aca="false">H136/$O136/1000000</f>
        <v>-1.977853239</v>
      </c>
      <c r="W136" s="0" t="n">
        <f aca="false">I136/$O136/1000000</f>
        <v>-1.95964292146667</v>
      </c>
      <c r="X136" s="0" t="n">
        <f aca="false">J136/$O136/1000000</f>
        <v>-2.0455051994</v>
      </c>
      <c r="Y136" s="0" t="n">
        <f aca="false">K136/$O136/1000000</f>
        <v>-2.07728205006667</v>
      </c>
      <c r="Z136" s="0" t="n">
        <f aca="false">L136/$O136/1000000</f>
        <v>-2.20667384006667</v>
      </c>
    </row>
    <row r="137" customFormat="false" ht="16.2" hidden="false" customHeight="false" outlineLevel="0" collapsed="false">
      <c r="A137" s="0" t="n">
        <v>246.5</v>
      </c>
      <c r="B137" s="0" t="n">
        <v>-5.68931</v>
      </c>
      <c r="C137" s="0" t="n">
        <v>-5.68174</v>
      </c>
      <c r="D137" s="0" t="n">
        <v>-5.77126</v>
      </c>
      <c r="E137" s="0" t="n">
        <v>-5.57065</v>
      </c>
      <c r="F137" s="0" t="n">
        <v>-5.80491</v>
      </c>
      <c r="G137" s="0" t="n">
        <v>-5.94109</v>
      </c>
      <c r="H137" s="0" t="n">
        <v>-5.82191</v>
      </c>
      <c r="I137" s="0" t="n">
        <v>-5.75424</v>
      </c>
      <c r="J137" s="0" t="n">
        <v>-6.01761</v>
      </c>
      <c r="K137" s="0" t="n">
        <v>-6.10679</v>
      </c>
      <c r="L137" s="0" t="n">
        <v>-6.47437</v>
      </c>
      <c r="N137" s="0" t="n">
        <v>246.5</v>
      </c>
      <c r="O137" s="0" t="n">
        <f aca="false">0.15/51143</f>
        <v>2.93295270124944E-006</v>
      </c>
      <c r="P137" s="0" t="n">
        <f aca="false">B137/$O137/1000000</f>
        <v>-1.93978920886667</v>
      </c>
      <c r="Q137" s="0" t="n">
        <f aca="false">C137/$O137/1000000</f>
        <v>-1.93720819213333</v>
      </c>
      <c r="R137" s="0" t="n">
        <f aca="false">D137/$O137/1000000</f>
        <v>-1.96773033453333</v>
      </c>
      <c r="S137" s="0" t="n">
        <f aca="false">E137/$O137/1000000</f>
        <v>-1.89933168633333</v>
      </c>
      <c r="T137" s="0" t="n">
        <f aca="false">F137/$O137/1000000</f>
        <v>-1.9792034142</v>
      </c>
      <c r="U137" s="0" t="n">
        <f aca="false">G137/$O137/1000000</f>
        <v>-2.02563443913333</v>
      </c>
      <c r="V137" s="0" t="n">
        <f aca="false">H137/$O137/1000000</f>
        <v>-1.98499962086667</v>
      </c>
      <c r="W137" s="0" t="n">
        <f aca="false">I137/$O137/1000000</f>
        <v>-1.9619273088</v>
      </c>
      <c r="X137" s="0" t="n">
        <f aca="false">J137/$O137/1000000</f>
        <v>-2.0517241882</v>
      </c>
      <c r="Y137" s="0" t="n">
        <f aca="false">K137/$O137/1000000</f>
        <v>-2.08213040646667</v>
      </c>
      <c r="Z137" s="0" t="n">
        <f aca="false">L137/$O137/1000000</f>
        <v>-2.20745803273333</v>
      </c>
    </row>
    <row r="138" customFormat="false" ht="16.2" hidden="false" customHeight="false" outlineLevel="0" collapsed="false">
      <c r="A138" s="0" t="n">
        <v>246.4</v>
      </c>
      <c r="B138" s="0" t="n">
        <v>-5.70368</v>
      </c>
      <c r="C138" s="0" t="n">
        <v>-5.65907</v>
      </c>
      <c r="D138" s="0" t="n">
        <v>-5.75691</v>
      </c>
      <c r="E138" s="0" t="n">
        <v>-5.55784</v>
      </c>
      <c r="F138" s="0" t="n">
        <v>-5.78412</v>
      </c>
      <c r="G138" s="0" t="n">
        <v>-5.9406</v>
      </c>
      <c r="H138" s="0" t="n">
        <v>-5.82059</v>
      </c>
      <c r="I138" s="0" t="n">
        <v>-5.75008</v>
      </c>
      <c r="J138" s="0" t="n">
        <v>-6.02202</v>
      </c>
      <c r="K138" s="0" t="n">
        <v>-6.09594</v>
      </c>
      <c r="L138" s="0" t="n">
        <v>-6.45264</v>
      </c>
      <c r="N138" s="0" t="n">
        <v>246.4</v>
      </c>
      <c r="O138" s="0" t="n">
        <f aca="false">0.15/51143</f>
        <v>2.93295270124944E-006</v>
      </c>
      <c r="P138" s="0" t="n">
        <f aca="false">B138/$O138/1000000</f>
        <v>-1.94468870826667</v>
      </c>
      <c r="Q138" s="0" t="n">
        <f aca="false">C138/$O138/1000000</f>
        <v>-1.92947878006667</v>
      </c>
      <c r="R138" s="0" t="n">
        <f aca="false">D138/$O138/1000000</f>
        <v>-1.9628376542</v>
      </c>
      <c r="S138" s="0" t="n">
        <f aca="false">E138/$O138/1000000</f>
        <v>-1.89496407413333</v>
      </c>
      <c r="T138" s="0" t="n">
        <f aca="false">F138/$O138/1000000</f>
        <v>-1.9721149944</v>
      </c>
      <c r="U138" s="0" t="n">
        <f aca="false">G138/$O138/1000000</f>
        <v>-2.025467372</v>
      </c>
      <c r="V138" s="0" t="n">
        <f aca="false">H138/$O138/1000000</f>
        <v>-1.98454956246667</v>
      </c>
      <c r="W138" s="0" t="n">
        <f aca="false">I138/$O138/1000000</f>
        <v>-1.96050894293333</v>
      </c>
      <c r="X138" s="0" t="n">
        <f aca="false">J138/$O138/1000000</f>
        <v>-2.0532277924</v>
      </c>
      <c r="Y138" s="0" t="n">
        <f aca="false">K138/$O138/1000000</f>
        <v>-2.0784310628</v>
      </c>
      <c r="Z138" s="0" t="n">
        <f aca="false">L138/$O138/1000000</f>
        <v>-2.2000491168</v>
      </c>
    </row>
    <row r="139" customFormat="false" ht="16.2" hidden="false" customHeight="false" outlineLevel="0" collapsed="false">
      <c r="A139" s="0" t="n">
        <v>246.3</v>
      </c>
      <c r="B139" s="0" t="n">
        <v>-5.72912</v>
      </c>
      <c r="C139" s="0" t="n">
        <v>-5.64809</v>
      </c>
      <c r="D139" s="0" t="n">
        <v>-5.75071</v>
      </c>
      <c r="E139" s="0" t="n">
        <v>-5.55358</v>
      </c>
      <c r="F139" s="0" t="n">
        <v>-5.78016</v>
      </c>
      <c r="G139" s="0" t="n">
        <v>-5.93354</v>
      </c>
      <c r="H139" s="0" t="n">
        <v>-5.82146</v>
      </c>
      <c r="I139" s="0" t="n">
        <v>-5.75889</v>
      </c>
      <c r="J139" s="0" t="n">
        <v>-6.01448</v>
      </c>
      <c r="K139" s="0" t="n">
        <v>-6.08087</v>
      </c>
      <c r="L139" s="0" t="n">
        <v>-6.43155</v>
      </c>
      <c r="N139" s="0" t="n">
        <v>246.3</v>
      </c>
      <c r="O139" s="0" t="n">
        <f aca="false">0.15/51143</f>
        <v>2.93295270124944E-006</v>
      </c>
      <c r="P139" s="0" t="n">
        <f aca="false">B139/$O139/1000000</f>
        <v>-1.95336256106667</v>
      </c>
      <c r="Q139" s="0" t="n">
        <f aca="false">C139/$O139/1000000</f>
        <v>-1.92573511246667</v>
      </c>
      <c r="R139" s="0" t="n">
        <f aca="false">D139/$O139/1000000</f>
        <v>-1.96072374353333</v>
      </c>
      <c r="S139" s="0" t="n">
        <f aca="false">E139/$O139/1000000</f>
        <v>-1.89351161293333</v>
      </c>
      <c r="T139" s="0" t="n">
        <f aca="false">F139/$O139/1000000</f>
        <v>-1.9707648192</v>
      </c>
      <c r="U139" s="0" t="n">
        <f aca="false">G139/$O139/1000000</f>
        <v>-2.02306024146667</v>
      </c>
      <c r="V139" s="0" t="n">
        <f aca="false">H139/$O139/1000000</f>
        <v>-1.98484619186667</v>
      </c>
      <c r="W139" s="0" t="n">
        <f aca="false">I139/$O139/1000000</f>
        <v>-1.9635127418</v>
      </c>
      <c r="X139" s="0" t="n">
        <f aca="false">J139/$O139/1000000</f>
        <v>-2.05065700426667</v>
      </c>
      <c r="Y139" s="0" t="n">
        <f aca="false">K139/$O139/1000000</f>
        <v>-2.07329289606667</v>
      </c>
      <c r="Z139" s="0" t="n">
        <f aca="false">L139/$O139/1000000</f>
        <v>-2.192858411</v>
      </c>
    </row>
    <row r="140" customFormat="false" ht="16.2" hidden="false" customHeight="false" outlineLevel="0" collapsed="false">
      <c r="A140" s="0" t="n">
        <v>246.2</v>
      </c>
      <c r="B140" s="0" t="n">
        <v>-5.74562</v>
      </c>
      <c r="C140" s="0" t="n">
        <v>-5.63329</v>
      </c>
      <c r="D140" s="0" t="n">
        <v>-5.73939</v>
      </c>
      <c r="E140" s="0" t="n">
        <v>-5.55476</v>
      </c>
      <c r="F140" s="0" t="n">
        <v>-5.76392</v>
      </c>
      <c r="G140" s="0" t="n">
        <v>-5.9179</v>
      </c>
      <c r="H140" s="0" t="n">
        <v>-5.81901</v>
      </c>
      <c r="I140" s="0" t="n">
        <v>-5.75437</v>
      </c>
      <c r="J140" s="0" t="n">
        <v>-6.0124</v>
      </c>
      <c r="K140" s="0" t="n">
        <v>-6.06659</v>
      </c>
      <c r="L140" s="0" t="n">
        <v>-6.41574</v>
      </c>
      <c r="N140" s="0" t="n">
        <v>246.2</v>
      </c>
      <c r="O140" s="0" t="n">
        <f aca="false">0.15/51143</f>
        <v>2.93295270124944E-006</v>
      </c>
      <c r="P140" s="0" t="n">
        <f aca="false">B140/$O140/1000000</f>
        <v>-1.95898829106667</v>
      </c>
      <c r="Q140" s="0" t="n">
        <f aca="false">C140/$O140/1000000</f>
        <v>-1.92068900313333</v>
      </c>
      <c r="R140" s="0" t="n">
        <f aca="false">D140/$O140/1000000</f>
        <v>-1.9568641518</v>
      </c>
      <c r="S140" s="0" t="n">
        <f aca="false">E140/$O140/1000000</f>
        <v>-1.89391393786667</v>
      </c>
      <c r="T140" s="0" t="n">
        <f aca="false">F140/$O140/1000000</f>
        <v>-1.96522773706667</v>
      </c>
      <c r="U140" s="0" t="n">
        <f aca="false">G140/$O140/1000000</f>
        <v>-2.01772773133333</v>
      </c>
      <c r="V140" s="0" t="n">
        <f aca="false">H140/$O140/1000000</f>
        <v>-1.9840108562</v>
      </c>
      <c r="W140" s="0" t="n">
        <f aca="false">I140/$O140/1000000</f>
        <v>-1.96197163273333</v>
      </c>
      <c r="X140" s="0" t="n">
        <f aca="false">J140/$O140/1000000</f>
        <v>-2.04994782133333</v>
      </c>
      <c r="Y140" s="0" t="n">
        <f aca="false">K140/$O140/1000000</f>
        <v>-2.06842408246667</v>
      </c>
      <c r="Z140" s="0" t="n">
        <f aca="false">L140/$O140/1000000</f>
        <v>-2.1874679388</v>
      </c>
    </row>
    <row r="141" customFormat="false" ht="16.2" hidden="false" customHeight="false" outlineLevel="0" collapsed="false">
      <c r="A141" s="0" t="n">
        <v>246.1</v>
      </c>
      <c r="B141" s="0" t="n">
        <v>-5.76751</v>
      </c>
      <c r="C141" s="0" t="n">
        <v>-5.61305</v>
      </c>
      <c r="D141" s="0" t="n">
        <v>-5.73385</v>
      </c>
      <c r="E141" s="0" t="n">
        <v>-5.55495</v>
      </c>
      <c r="F141" s="0" t="n">
        <v>-5.75251</v>
      </c>
      <c r="G141" s="0" t="n">
        <v>-5.89362</v>
      </c>
      <c r="H141" s="0" t="n">
        <v>-5.80531</v>
      </c>
      <c r="I141" s="0" t="n">
        <v>-5.76296</v>
      </c>
      <c r="J141" s="0" t="n">
        <v>-6.01351</v>
      </c>
      <c r="K141" s="0" t="n">
        <v>-6.06923</v>
      </c>
      <c r="L141" s="0" t="n">
        <v>-6.4075</v>
      </c>
      <c r="N141" s="0" t="n">
        <v>246.1</v>
      </c>
      <c r="O141" s="0" t="n">
        <f aca="false">0.15/51143</f>
        <v>2.93295270124944E-006</v>
      </c>
      <c r="P141" s="0" t="n">
        <f aca="false">B141/$O141/1000000</f>
        <v>-1.96645175953333</v>
      </c>
      <c r="Q141" s="0" t="n">
        <f aca="false">C141/$O141/1000000</f>
        <v>-1.91378810766667</v>
      </c>
      <c r="R141" s="0" t="n">
        <f aca="false">D141/$O141/1000000</f>
        <v>-1.95497527033333</v>
      </c>
      <c r="S141" s="0" t="n">
        <f aca="false">E141/$O141/1000000</f>
        <v>-1.893978719</v>
      </c>
      <c r="T141" s="0" t="n">
        <f aca="false">F141/$O141/1000000</f>
        <v>-1.96133745953333</v>
      </c>
      <c r="U141" s="0" t="n">
        <f aca="false">G141/$O141/1000000</f>
        <v>-2.0094493844</v>
      </c>
      <c r="V141" s="0" t="n">
        <f aca="false">H141/$O141/1000000</f>
        <v>-1.97933979553333</v>
      </c>
      <c r="W141" s="0" t="n">
        <f aca="false">I141/$O141/1000000</f>
        <v>-1.96490042186667</v>
      </c>
      <c r="X141" s="0" t="n">
        <f aca="false">J141/$O141/1000000</f>
        <v>-2.05032627953333</v>
      </c>
      <c r="Y141" s="0" t="n">
        <f aca="false">K141/$O141/1000000</f>
        <v>-2.06932419926667</v>
      </c>
      <c r="Z141" s="0" t="n">
        <f aca="false">L141/$O141/1000000</f>
        <v>-2.18465848333333</v>
      </c>
    </row>
    <row r="142" customFormat="false" ht="16.2" hidden="false" customHeight="false" outlineLevel="0" collapsed="false">
      <c r="A142" s="0" t="n">
        <v>246</v>
      </c>
      <c r="B142" s="0" t="n">
        <v>-5.79474</v>
      </c>
      <c r="C142" s="0" t="n">
        <v>-5.59645</v>
      </c>
      <c r="D142" s="0" t="n">
        <v>-5.73005</v>
      </c>
      <c r="E142" s="0" t="n">
        <v>-5.55055</v>
      </c>
      <c r="F142" s="0" t="n">
        <v>-5.73932</v>
      </c>
      <c r="G142" s="0" t="n">
        <v>-5.88364</v>
      </c>
      <c r="H142" s="0" t="n">
        <v>-5.80385</v>
      </c>
      <c r="I142" s="0" t="n">
        <v>-5.77686</v>
      </c>
      <c r="J142" s="0" t="n">
        <v>-6.01218</v>
      </c>
      <c r="K142" s="0" t="n">
        <v>-6.07441</v>
      </c>
      <c r="L142" s="0" t="n">
        <v>-6.40116</v>
      </c>
      <c r="N142" s="0" t="n">
        <v>246</v>
      </c>
      <c r="O142" s="0" t="n">
        <f aca="false">0.15/51143</f>
        <v>2.93295270124944E-006</v>
      </c>
      <c r="P142" s="0" t="n">
        <f aca="false">B142/$O142/1000000</f>
        <v>-1.9757359188</v>
      </c>
      <c r="Q142" s="0" t="n">
        <f aca="false">C142/$O142/1000000</f>
        <v>-1.90812828233333</v>
      </c>
      <c r="R142" s="0" t="n">
        <f aca="false">D142/$O142/1000000</f>
        <v>-1.95367964766667</v>
      </c>
      <c r="S142" s="0" t="n">
        <f aca="false">E142/$O142/1000000</f>
        <v>-1.89247852433333</v>
      </c>
      <c r="T142" s="0" t="n">
        <f aca="false">F142/$O142/1000000</f>
        <v>-1.95684028506667</v>
      </c>
      <c r="U142" s="0" t="n">
        <f aca="false">G142/$O142/1000000</f>
        <v>-2.00604667013333</v>
      </c>
      <c r="V142" s="0" t="n">
        <f aca="false">H142/$O142/1000000</f>
        <v>-1.97884200366667</v>
      </c>
      <c r="W142" s="0" t="n">
        <f aca="false">I142/$O142/1000000</f>
        <v>-1.9696396732</v>
      </c>
      <c r="X142" s="0" t="n">
        <f aca="false">J142/$O142/1000000</f>
        <v>-2.0498728116</v>
      </c>
      <c r="Y142" s="0" t="n">
        <f aca="false">K142/$O142/1000000</f>
        <v>-2.07109033753333</v>
      </c>
      <c r="Z142" s="0" t="n">
        <f aca="false">L142/$O142/1000000</f>
        <v>-2.1824968392</v>
      </c>
    </row>
    <row r="143" customFormat="false" ht="16.2" hidden="false" customHeight="false" outlineLevel="0" collapsed="false">
      <c r="A143" s="0" t="n">
        <v>245.9</v>
      </c>
      <c r="B143" s="0" t="n">
        <v>-5.80329</v>
      </c>
      <c r="C143" s="0" t="n">
        <v>-5.58636</v>
      </c>
      <c r="D143" s="0" t="n">
        <v>-5.72807</v>
      </c>
      <c r="E143" s="0" t="n">
        <v>-5.54559</v>
      </c>
      <c r="F143" s="0" t="n">
        <v>-5.73325</v>
      </c>
      <c r="G143" s="0" t="n">
        <v>-5.88397</v>
      </c>
      <c r="H143" s="0" t="n">
        <v>-5.80432</v>
      </c>
      <c r="I143" s="0" t="n">
        <v>-5.78308</v>
      </c>
      <c r="J143" s="0" t="n">
        <v>-6.00656</v>
      </c>
      <c r="K143" s="0" t="n">
        <v>-6.0722</v>
      </c>
      <c r="L143" s="0" t="n">
        <v>-6.39559</v>
      </c>
      <c r="N143" s="0" t="n">
        <v>245.9</v>
      </c>
      <c r="O143" s="0" t="n">
        <f aca="false">0.15/51143</f>
        <v>2.93295270124944E-006</v>
      </c>
      <c r="P143" s="0" t="n">
        <f aca="false">B143/$O143/1000000</f>
        <v>-1.9786510698</v>
      </c>
      <c r="Q143" s="0" t="n">
        <f aca="false">C143/$O143/1000000</f>
        <v>-1.9046880632</v>
      </c>
      <c r="R143" s="0" t="n">
        <f aca="false">D143/$O143/1000000</f>
        <v>-1.95300456006667</v>
      </c>
      <c r="S143" s="0" t="n">
        <f aca="false">E143/$O143/1000000</f>
        <v>-1.8907873958</v>
      </c>
      <c r="T143" s="0" t="n">
        <f aca="false">F143/$O143/1000000</f>
        <v>-1.95477069833333</v>
      </c>
      <c r="U143" s="0" t="n">
        <f aca="false">G143/$O143/1000000</f>
        <v>-2.00615918473333</v>
      </c>
      <c r="V143" s="0" t="n">
        <f aca="false">H143/$O143/1000000</f>
        <v>-1.97900225173333</v>
      </c>
      <c r="W143" s="0" t="n">
        <f aca="false">I143/$O143/1000000</f>
        <v>-1.97176040293333</v>
      </c>
      <c r="X143" s="0" t="n">
        <f aca="false">J143/$O143/1000000</f>
        <v>-2.04795665386667</v>
      </c>
      <c r="Y143" s="0" t="n">
        <f aca="false">K143/$O143/1000000</f>
        <v>-2.07033683066667</v>
      </c>
      <c r="Z143" s="0" t="n">
        <f aca="false">L143/$O143/1000000</f>
        <v>-2.18059772913333</v>
      </c>
    </row>
    <row r="144" customFormat="false" ht="16.2" hidden="false" customHeight="false" outlineLevel="0" collapsed="false">
      <c r="A144" s="0" t="n">
        <v>245.8</v>
      </c>
      <c r="B144" s="0" t="n">
        <v>-5.80315</v>
      </c>
      <c r="C144" s="0" t="n">
        <v>-5.58343</v>
      </c>
      <c r="D144" s="0" t="n">
        <v>-5.71002</v>
      </c>
      <c r="E144" s="0" t="n">
        <v>-5.53893</v>
      </c>
      <c r="F144" s="0" t="n">
        <v>-5.72563</v>
      </c>
      <c r="G144" s="0" t="n">
        <v>-5.8779</v>
      </c>
      <c r="H144" s="0" t="n">
        <v>-5.80125</v>
      </c>
      <c r="I144" s="0" t="n">
        <v>-5.77615</v>
      </c>
      <c r="J144" s="0" t="n">
        <v>-5.99193</v>
      </c>
      <c r="K144" s="0" t="n">
        <v>-6.06811</v>
      </c>
      <c r="L144" s="0" t="n">
        <v>-6.37534</v>
      </c>
      <c r="N144" s="0" t="n">
        <v>245.8</v>
      </c>
      <c r="O144" s="0" t="n">
        <f aca="false">0.15/51143</f>
        <v>2.93295270124944E-006</v>
      </c>
      <c r="P144" s="0" t="n">
        <f aca="false">B144/$O144/1000000</f>
        <v>-1.97860333633333</v>
      </c>
      <c r="Q144" s="0" t="n">
        <f aca="false">C144/$O144/1000000</f>
        <v>-1.90368906993333</v>
      </c>
      <c r="R144" s="0" t="n">
        <f aca="false">D144/$O144/1000000</f>
        <v>-1.9468503524</v>
      </c>
      <c r="S144" s="0" t="n">
        <f aca="false">E144/$O144/1000000</f>
        <v>-1.8885166466</v>
      </c>
      <c r="T144" s="0" t="n">
        <f aca="false">F144/$O144/1000000</f>
        <v>-1.95217263393333</v>
      </c>
      <c r="U144" s="0" t="n">
        <f aca="false">G144/$O144/1000000</f>
        <v>-2.004089598</v>
      </c>
      <c r="V144" s="0" t="n">
        <f aca="false">H144/$O144/1000000</f>
        <v>-1.977955525</v>
      </c>
      <c r="W144" s="0" t="n">
        <f aca="false">I144/$O144/1000000</f>
        <v>-1.96939759633333</v>
      </c>
      <c r="X144" s="0" t="n">
        <f aca="false">J144/$O144/1000000</f>
        <v>-2.0429685066</v>
      </c>
      <c r="Y144" s="0" t="n">
        <f aca="false">K144/$O144/1000000</f>
        <v>-2.06894233153333</v>
      </c>
      <c r="Z144" s="0" t="n">
        <f aca="false">L144/$O144/1000000</f>
        <v>-2.17369342413333</v>
      </c>
    </row>
    <row r="145" customFormat="false" ht="16.2" hidden="false" customHeight="false" outlineLevel="0" collapsed="false">
      <c r="A145" s="0" t="n">
        <v>245.7</v>
      </c>
      <c r="B145" s="0" t="n">
        <v>-5.80206</v>
      </c>
      <c r="C145" s="0" t="n">
        <v>-5.59666</v>
      </c>
      <c r="D145" s="0" t="n">
        <v>-5.70548</v>
      </c>
      <c r="E145" s="0" t="n">
        <v>-5.53893</v>
      </c>
      <c r="F145" s="0" t="n">
        <v>-5.72485</v>
      </c>
      <c r="G145" s="0" t="n">
        <v>-5.87378</v>
      </c>
      <c r="H145" s="0" t="n">
        <v>-5.80267</v>
      </c>
      <c r="I145" s="0" t="n">
        <v>-5.77277</v>
      </c>
      <c r="J145" s="0" t="n">
        <v>-5.9911</v>
      </c>
      <c r="K145" s="0" t="n">
        <v>-6.06658</v>
      </c>
      <c r="L145" s="0" t="n">
        <v>-6.34613</v>
      </c>
      <c r="N145" s="0" t="n">
        <v>245.7</v>
      </c>
      <c r="O145" s="0" t="n">
        <f aca="false">0.15/51143</f>
        <v>2.93295270124944E-006</v>
      </c>
      <c r="P145" s="0" t="n">
        <f aca="false">B145/$O145/1000000</f>
        <v>-1.9782316972</v>
      </c>
      <c r="Q145" s="0" t="n">
        <f aca="false">C145/$O145/1000000</f>
        <v>-1.90819988253333</v>
      </c>
      <c r="R145" s="0" t="n">
        <f aca="false">D145/$O145/1000000</f>
        <v>-1.94530242426667</v>
      </c>
      <c r="S145" s="0" t="n">
        <f aca="false">E145/$O145/1000000</f>
        <v>-1.8885166466</v>
      </c>
      <c r="T145" s="0" t="n">
        <f aca="false">F145/$O145/1000000</f>
        <v>-1.95190669033333</v>
      </c>
      <c r="U145" s="0" t="n">
        <f aca="false">G145/$O145/1000000</f>
        <v>-2.00268487026667</v>
      </c>
      <c r="V145" s="0" t="n">
        <f aca="false">H145/$O145/1000000</f>
        <v>-1.97843967873333</v>
      </c>
      <c r="W145" s="0" t="n">
        <f aca="false">I145/$O145/1000000</f>
        <v>-1.96824517406667</v>
      </c>
      <c r="X145" s="0" t="n">
        <f aca="false">J145/$O145/1000000</f>
        <v>-2.04268551533333</v>
      </c>
      <c r="Y145" s="0" t="n">
        <f aca="false">K145/$O145/1000000</f>
        <v>-2.06842067293333</v>
      </c>
      <c r="Z145" s="0" t="n">
        <f aca="false">L145/$O145/1000000</f>
        <v>-2.16373417726667</v>
      </c>
    </row>
    <row r="146" customFormat="false" ht="16.2" hidden="false" customHeight="false" outlineLevel="0" collapsed="false">
      <c r="A146" s="0" t="n">
        <v>245.6</v>
      </c>
      <c r="B146" s="0" t="n">
        <v>-5.82286</v>
      </c>
      <c r="C146" s="0" t="n">
        <v>-5.6191</v>
      </c>
      <c r="D146" s="0" t="n">
        <v>-5.71901</v>
      </c>
      <c r="E146" s="0" t="n">
        <v>-5.55547</v>
      </c>
      <c r="F146" s="0" t="n">
        <v>-5.73048</v>
      </c>
      <c r="G146" s="0" t="n">
        <v>-5.8812</v>
      </c>
      <c r="H146" s="0" t="n">
        <v>-5.81713</v>
      </c>
      <c r="I146" s="0" t="n">
        <v>-5.79146</v>
      </c>
      <c r="J146" s="0" t="n">
        <v>-6.00048</v>
      </c>
      <c r="K146" s="0" t="n">
        <v>-6.07918</v>
      </c>
      <c r="L146" s="0" t="n">
        <v>-6.33457</v>
      </c>
      <c r="N146" s="0" t="n">
        <v>245.6</v>
      </c>
      <c r="O146" s="0" t="n">
        <f aca="false">0.15/51143</f>
        <v>2.93295270124944E-006</v>
      </c>
      <c r="P146" s="0" t="n">
        <f aca="false">B146/$O146/1000000</f>
        <v>-1.98532352653333</v>
      </c>
      <c r="Q146" s="0" t="n">
        <f aca="false">C146/$O146/1000000</f>
        <v>-1.91585087533333</v>
      </c>
      <c r="R146" s="0" t="n">
        <f aca="false">D146/$O146/1000000</f>
        <v>-1.94991552286667</v>
      </c>
      <c r="S146" s="0" t="n">
        <f aca="false">E146/$O146/1000000</f>
        <v>-1.89415601473333</v>
      </c>
      <c r="T146" s="0" t="n">
        <f aca="false">F146/$O146/1000000</f>
        <v>-1.9538262576</v>
      </c>
      <c r="U146" s="0" t="n">
        <f aca="false">G146/$O146/1000000</f>
        <v>-2.005214744</v>
      </c>
      <c r="V146" s="0" t="n">
        <f aca="false">H146/$O146/1000000</f>
        <v>-1.98336986393333</v>
      </c>
      <c r="W146" s="0" t="n">
        <f aca="false">I146/$O146/1000000</f>
        <v>-1.97461759186667</v>
      </c>
      <c r="X146" s="0" t="n">
        <f aca="false">J146/$O146/1000000</f>
        <v>-2.0458836576</v>
      </c>
      <c r="Y146" s="0" t="n">
        <f aca="false">K146/$O146/1000000</f>
        <v>-2.07271668493333</v>
      </c>
      <c r="Z146" s="0" t="n">
        <f aca="false">L146/$O146/1000000</f>
        <v>-2.15979275673333</v>
      </c>
    </row>
    <row r="147" customFormat="false" ht="16.2" hidden="false" customHeight="false" outlineLevel="0" collapsed="false">
      <c r="A147" s="0" t="n">
        <v>245.5</v>
      </c>
      <c r="B147" s="0" t="n">
        <v>-5.83589</v>
      </c>
      <c r="C147" s="0" t="n">
        <v>-5.64108</v>
      </c>
      <c r="D147" s="0" t="n">
        <v>-5.72915</v>
      </c>
      <c r="E147" s="0" t="n">
        <v>-5.57104</v>
      </c>
      <c r="F147" s="0" t="n">
        <v>-5.73098</v>
      </c>
      <c r="G147" s="0" t="n">
        <v>-5.88597</v>
      </c>
      <c r="H147" s="0" t="n">
        <v>-5.83035</v>
      </c>
      <c r="I147" s="0" t="n">
        <v>-5.80727</v>
      </c>
      <c r="J147" s="0" t="n">
        <v>-6.01438</v>
      </c>
      <c r="K147" s="0" t="n">
        <v>-6.08675</v>
      </c>
      <c r="L147" s="0" t="n">
        <v>-6.34002</v>
      </c>
      <c r="N147" s="0" t="n">
        <v>245.5</v>
      </c>
      <c r="O147" s="0" t="n">
        <f aca="false">0.15/51143</f>
        <v>2.93295270124944E-006</v>
      </c>
      <c r="P147" s="0" t="n">
        <f aca="false">B147/$O147/1000000</f>
        <v>-1.98976614846667</v>
      </c>
      <c r="Q147" s="0" t="n">
        <f aca="false">C147/$O147/1000000</f>
        <v>-1.9233450296</v>
      </c>
      <c r="R147" s="0" t="n">
        <f aca="false">D147/$O147/1000000</f>
        <v>-1.95337278966667</v>
      </c>
      <c r="S147" s="0" t="n">
        <f aca="false">E147/$O147/1000000</f>
        <v>-1.89946465813333</v>
      </c>
      <c r="T147" s="0" t="n">
        <f aca="false">F147/$O147/1000000</f>
        <v>-1.95399673426667</v>
      </c>
      <c r="U147" s="0" t="n">
        <f aca="false">G147/$O147/1000000</f>
        <v>-2.0068410914</v>
      </c>
      <c r="V147" s="0" t="n">
        <f aca="false">H147/$O147/1000000</f>
        <v>-1.987877267</v>
      </c>
      <c r="W147" s="0" t="n">
        <f aca="false">I147/$O147/1000000</f>
        <v>-1.98000806406667</v>
      </c>
      <c r="X147" s="0" t="n">
        <f aca="false">J147/$O147/1000000</f>
        <v>-2.05062290893333</v>
      </c>
      <c r="Y147" s="0" t="n">
        <f aca="false">K147/$O147/1000000</f>
        <v>-2.07529770166667</v>
      </c>
      <c r="Z147" s="0" t="n">
        <f aca="false">L147/$O147/1000000</f>
        <v>-2.1616509524</v>
      </c>
    </row>
    <row r="148" customFormat="false" ht="16.2" hidden="false" customHeight="false" outlineLevel="0" collapsed="false">
      <c r="A148" s="0" t="n">
        <v>245.4</v>
      </c>
      <c r="B148" s="0" t="n">
        <v>-5.84395</v>
      </c>
      <c r="C148" s="0" t="n">
        <v>-5.66357</v>
      </c>
      <c r="D148" s="0" t="n">
        <v>-5.74147</v>
      </c>
      <c r="E148" s="0" t="n">
        <v>-5.58144</v>
      </c>
      <c r="F148" s="0" t="n">
        <v>-5.72488</v>
      </c>
      <c r="G148" s="0" t="n">
        <v>-5.88047</v>
      </c>
      <c r="H148" s="0" t="n">
        <v>-5.84189</v>
      </c>
      <c r="I148" s="0" t="n">
        <v>-5.81542</v>
      </c>
      <c r="J148" s="0" t="n">
        <v>-6.03485</v>
      </c>
      <c r="K148" s="0" t="n">
        <v>-6.10029</v>
      </c>
      <c r="L148" s="0" t="n">
        <v>-6.35133</v>
      </c>
      <c r="N148" s="0" t="n">
        <v>245.4</v>
      </c>
      <c r="O148" s="0" t="n">
        <f aca="false">0.15/51143</f>
        <v>2.93295270124944E-006</v>
      </c>
      <c r="P148" s="0" t="n">
        <f aca="false">B148/$O148/1000000</f>
        <v>-1.99251423233333</v>
      </c>
      <c r="Q148" s="0" t="n">
        <f aca="false">C148/$O148/1000000</f>
        <v>-1.93101307006667</v>
      </c>
      <c r="R148" s="0" t="n">
        <f aca="false">D148/$O148/1000000</f>
        <v>-1.95757333473333</v>
      </c>
      <c r="S148" s="0" t="n">
        <f aca="false">E148/$O148/1000000</f>
        <v>-1.9030105728</v>
      </c>
      <c r="T148" s="0" t="n">
        <f aca="false">F148/$O148/1000000</f>
        <v>-1.95191691893333</v>
      </c>
      <c r="U148" s="0" t="n">
        <f aca="false">G148/$O148/1000000</f>
        <v>-2.00496584806667</v>
      </c>
      <c r="V148" s="0" t="n">
        <f aca="false">H148/$O148/1000000</f>
        <v>-1.99181186846667</v>
      </c>
      <c r="W148" s="0" t="n">
        <f aca="false">I148/$O148/1000000</f>
        <v>-1.98278683373333</v>
      </c>
      <c r="X148" s="0" t="n">
        <f aca="false">J148/$O148/1000000</f>
        <v>-2.05760222366667</v>
      </c>
      <c r="Y148" s="0" t="n">
        <f aca="false">K148/$O148/1000000</f>
        <v>-2.0799142098</v>
      </c>
      <c r="Z148" s="0" t="n">
        <f aca="false">L148/$O148/1000000</f>
        <v>-2.1655071346</v>
      </c>
    </row>
    <row r="149" customFormat="false" ht="16.2" hidden="false" customHeight="false" outlineLevel="0" collapsed="false">
      <c r="A149" s="0" t="n">
        <v>245.3</v>
      </c>
      <c r="B149" s="0" t="n">
        <v>-5.85061</v>
      </c>
      <c r="C149" s="0" t="n">
        <v>-5.67618</v>
      </c>
      <c r="D149" s="0" t="n">
        <v>-5.74357</v>
      </c>
      <c r="E149" s="0" t="n">
        <v>-5.59815</v>
      </c>
      <c r="F149" s="0" t="n">
        <v>-5.72079</v>
      </c>
      <c r="G149" s="0" t="n">
        <v>-5.88078</v>
      </c>
      <c r="H149" s="0" t="n">
        <v>-5.85705</v>
      </c>
      <c r="I149" s="0" t="n">
        <v>-5.81238</v>
      </c>
      <c r="J149" s="0" t="n">
        <v>-6.05529</v>
      </c>
      <c r="K149" s="0" t="n">
        <v>-6.09274</v>
      </c>
      <c r="L149" s="0" t="n">
        <v>-6.35991</v>
      </c>
      <c r="N149" s="0" t="n">
        <v>245.3</v>
      </c>
      <c r="O149" s="0" t="n">
        <f aca="false">0.15/51143</f>
        <v>2.93295270124944E-006</v>
      </c>
      <c r="P149" s="0" t="n">
        <f aca="false">B149/$O149/1000000</f>
        <v>-1.99478498153333</v>
      </c>
      <c r="Q149" s="0" t="n">
        <f aca="false">C149/$O149/1000000</f>
        <v>-1.9353124916</v>
      </c>
      <c r="R149" s="0" t="n">
        <f aca="false">D149/$O149/1000000</f>
        <v>-1.95828933673333</v>
      </c>
      <c r="S149" s="0" t="n">
        <f aca="false">E149/$O149/1000000</f>
        <v>-1.908707903</v>
      </c>
      <c r="T149" s="0" t="n">
        <f aca="false">F149/$O149/1000000</f>
        <v>-1.9505224198</v>
      </c>
      <c r="U149" s="0" t="n">
        <f aca="false">G149/$O149/1000000</f>
        <v>-2.0050715436</v>
      </c>
      <c r="V149" s="0" t="n">
        <f aca="false">H149/$O149/1000000</f>
        <v>-1.996980721</v>
      </c>
      <c r="W149" s="0" t="n">
        <f aca="false">I149/$O149/1000000</f>
        <v>-1.9817503356</v>
      </c>
      <c r="X149" s="0" t="n">
        <f aca="false">J149/$O149/1000000</f>
        <v>-2.0645713098</v>
      </c>
      <c r="Y149" s="0" t="n">
        <f aca="false">K149/$O149/1000000</f>
        <v>-2.07734001213333</v>
      </c>
      <c r="Z149" s="0" t="n">
        <f aca="false">L149/$O149/1000000</f>
        <v>-2.1684325142</v>
      </c>
    </row>
    <row r="150" customFormat="false" ht="16.2" hidden="false" customHeight="false" outlineLevel="0" collapsed="false">
      <c r="A150" s="0" t="n">
        <v>245.2</v>
      </c>
      <c r="B150" s="0" t="n">
        <v>-5.85538</v>
      </c>
      <c r="C150" s="0" t="n">
        <v>-5.68811</v>
      </c>
      <c r="D150" s="0" t="n">
        <v>-5.74086</v>
      </c>
      <c r="E150" s="0" t="n">
        <v>-5.61084</v>
      </c>
      <c r="F150" s="0" t="n">
        <v>-5.72248</v>
      </c>
      <c r="G150" s="0" t="n">
        <v>-5.87336</v>
      </c>
      <c r="H150" s="0" t="n">
        <v>-5.87318</v>
      </c>
      <c r="I150" s="0" t="n">
        <v>-5.81238</v>
      </c>
      <c r="J150" s="0" t="n">
        <v>-6.06245</v>
      </c>
      <c r="K150" s="0" t="n">
        <v>-6.07672</v>
      </c>
      <c r="L150" s="0" t="n">
        <v>-6.34945</v>
      </c>
      <c r="N150" s="0" t="n">
        <v>245.2</v>
      </c>
      <c r="O150" s="0" t="n">
        <f aca="false">0.15/51143</f>
        <v>2.93295270124944E-006</v>
      </c>
      <c r="P150" s="0" t="n">
        <f aca="false">B150/$O150/1000000</f>
        <v>-1.99641132893333</v>
      </c>
      <c r="Q150" s="0" t="n">
        <f aca="false">C150/$O150/1000000</f>
        <v>-1.93938006486667</v>
      </c>
      <c r="R150" s="0" t="n">
        <f aca="false">D150/$O150/1000000</f>
        <v>-1.9573653532</v>
      </c>
      <c r="S150" s="0" t="n">
        <f aca="false">E150/$O150/1000000</f>
        <v>-1.9130346008</v>
      </c>
      <c r="T150" s="0" t="n">
        <f aca="false">F150/$O150/1000000</f>
        <v>-1.95109863093333</v>
      </c>
      <c r="U150" s="0" t="n">
        <f aca="false">G150/$O150/1000000</f>
        <v>-2.00254166986667</v>
      </c>
      <c r="V150" s="0" t="n">
        <f aca="false">H150/$O150/1000000</f>
        <v>-2.00248029826667</v>
      </c>
      <c r="W150" s="0" t="n">
        <f aca="false">I150/$O150/1000000</f>
        <v>-1.9817503356</v>
      </c>
      <c r="X150" s="0" t="n">
        <f aca="false">J150/$O150/1000000</f>
        <v>-2.06701253566667</v>
      </c>
      <c r="Y150" s="0" t="n">
        <f aca="false">K150/$O150/1000000</f>
        <v>-2.07187793973333</v>
      </c>
      <c r="Z150" s="0" t="n">
        <f aca="false">L150/$O150/1000000</f>
        <v>-2.16486614233333</v>
      </c>
    </row>
    <row r="151" customFormat="false" ht="16.2" hidden="false" customHeight="false" outlineLevel="0" collapsed="false">
      <c r="A151" s="0" t="n">
        <v>245.1</v>
      </c>
      <c r="B151" s="0" t="n">
        <v>-5.86595</v>
      </c>
      <c r="C151" s="0" t="n">
        <v>-5.72157</v>
      </c>
      <c r="D151" s="0" t="n">
        <v>-5.75002</v>
      </c>
      <c r="E151" s="0" t="n">
        <v>-5.63533</v>
      </c>
      <c r="F151" s="0" t="n">
        <v>-5.74024</v>
      </c>
      <c r="G151" s="0" t="n">
        <v>-5.88778</v>
      </c>
      <c r="H151" s="0" t="n">
        <v>-5.90454</v>
      </c>
      <c r="I151" s="0" t="n">
        <v>-5.82964</v>
      </c>
      <c r="J151" s="0" t="n">
        <v>-6.07248</v>
      </c>
      <c r="K151" s="0" t="n">
        <v>-6.06855</v>
      </c>
      <c r="L151" s="0" t="n">
        <v>-6.32963</v>
      </c>
      <c r="N151" s="0" t="n">
        <v>245.1</v>
      </c>
      <c r="O151" s="0" t="n">
        <f aca="false">0.15/51143</f>
        <v>2.93295270124944E-006</v>
      </c>
      <c r="P151" s="0" t="n">
        <f aca="false">B151/$O151/1000000</f>
        <v>-2.00001520566667</v>
      </c>
      <c r="Q151" s="0" t="n">
        <f aca="false">C151/$O151/1000000</f>
        <v>-1.9507883634</v>
      </c>
      <c r="R151" s="0" t="n">
        <f aca="false">D151/$O151/1000000</f>
        <v>-1.96048848573333</v>
      </c>
      <c r="S151" s="0" t="n">
        <f aca="false">E151/$O151/1000000</f>
        <v>-1.92138454793333</v>
      </c>
      <c r="T151" s="0" t="n">
        <f aca="false">F151/$O151/1000000</f>
        <v>-1.95715396213333</v>
      </c>
      <c r="U151" s="0" t="n">
        <f aca="false">G151/$O151/1000000</f>
        <v>-2.00745821693333</v>
      </c>
      <c r="V151" s="0" t="n">
        <f aca="false">H151/$O151/1000000</f>
        <v>-2.0131725948</v>
      </c>
      <c r="W151" s="0" t="n">
        <f aca="false">I151/$O151/1000000</f>
        <v>-1.98763519013333</v>
      </c>
      <c r="X151" s="0" t="n">
        <f aca="false">J151/$O151/1000000</f>
        <v>-2.0704322976</v>
      </c>
      <c r="Y151" s="0" t="n">
        <f aca="false">K151/$O151/1000000</f>
        <v>-2.069092351</v>
      </c>
      <c r="Z151" s="0" t="n">
        <f aca="false">L151/$O151/1000000</f>
        <v>-2.15810844726667</v>
      </c>
    </row>
    <row r="152" customFormat="false" ht="16.2" hidden="false" customHeight="false" outlineLevel="0" collapsed="false">
      <c r="A152" s="0" t="n">
        <v>245</v>
      </c>
      <c r="B152" s="0" t="n">
        <v>-5.89361</v>
      </c>
      <c r="C152" s="0" t="n">
        <v>-5.75886</v>
      </c>
      <c r="D152" s="0" t="n">
        <v>-5.77102</v>
      </c>
      <c r="E152" s="0" t="n">
        <v>-5.66931</v>
      </c>
      <c r="F152" s="0" t="n">
        <v>-5.77397</v>
      </c>
      <c r="G152" s="0" t="n">
        <v>-5.90648</v>
      </c>
      <c r="H152" s="0" t="n">
        <v>-5.93447</v>
      </c>
      <c r="I152" s="0" t="n">
        <v>-5.86331</v>
      </c>
      <c r="J152" s="0" t="n">
        <v>-6.09771</v>
      </c>
      <c r="K152" s="0" t="n">
        <v>-6.08092</v>
      </c>
      <c r="L152" s="0" t="n">
        <v>-6.33814</v>
      </c>
      <c r="N152" s="0" t="n">
        <v>245</v>
      </c>
      <c r="O152" s="0" t="n">
        <f aca="false">0.15/51143</f>
        <v>2.93295270124944E-006</v>
      </c>
      <c r="P152" s="0" t="n">
        <f aca="false">B152/$O152/1000000</f>
        <v>-2.00944597486667</v>
      </c>
      <c r="Q152" s="0" t="n">
        <f aca="false">C152/$O152/1000000</f>
        <v>-1.9635025132</v>
      </c>
      <c r="R152" s="0" t="n">
        <f aca="false">D152/$O152/1000000</f>
        <v>-1.96764850573333</v>
      </c>
      <c r="S152" s="0" t="n">
        <f aca="false">E152/$O152/1000000</f>
        <v>-1.9329701422</v>
      </c>
      <c r="T152" s="0" t="n">
        <f aca="false">F152/$O152/1000000</f>
        <v>-1.96865431806667</v>
      </c>
      <c r="U152" s="0" t="n">
        <f aca="false">G152/$O152/1000000</f>
        <v>-2.01383404426667</v>
      </c>
      <c r="V152" s="0" t="n">
        <f aca="false">H152/$O152/1000000</f>
        <v>-2.02337732806667</v>
      </c>
      <c r="W152" s="0" t="n">
        <f aca="false">I152/$O152/1000000</f>
        <v>-1.99911508886667</v>
      </c>
      <c r="X152" s="0" t="n">
        <f aca="false">J152/$O152/1000000</f>
        <v>-2.0790345502</v>
      </c>
      <c r="Y152" s="0" t="n">
        <f aca="false">K152/$O152/1000000</f>
        <v>-2.07330994373333</v>
      </c>
      <c r="Z152" s="0" t="n">
        <f aca="false">L152/$O152/1000000</f>
        <v>-2.16100996013333</v>
      </c>
    </row>
    <row r="153" customFormat="false" ht="16.2" hidden="false" customHeight="false" outlineLevel="0" collapsed="false">
      <c r="A153" s="0" t="n">
        <v>244.9</v>
      </c>
      <c r="B153" s="0" t="n">
        <v>-5.9162</v>
      </c>
      <c r="C153" s="0" t="n">
        <v>-5.78826</v>
      </c>
      <c r="D153" s="0" t="n">
        <v>-5.78901</v>
      </c>
      <c r="E153" s="0" t="n">
        <v>-5.69933</v>
      </c>
      <c r="F153" s="0" t="n">
        <v>-5.7999</v>
      </c>
      <c r="G153" s="0" t="n">
        <v>-5.91599</v>
      </c>
      <c r="H153" s="0" t="n">
        <v>-5.95593</v>
      </c>
      <c r="I153" s="0" t="n">
        <v>-5.88461</v>
      </c>
      <c r="J153" s="0" t="n">
        <v>-6.13214</v>
      </c>
      <c r="K153" s="0" t="n">
        <v>-6.09122</v>
      </c>
      <c r="L153" s="0" t="n">
        <v>-6.35975</v>
      </c>
      <c r="N153" s="0" t="n">
        <v>244.9</v>
      </c>
      <c r="O153" s="0" t="n">
        <f aca="false">0.15/51143</f>
        <v>2.93295270124944E-006</v>
      </c>
      <c r="P153" s="0" t="n">
        <f aca="false">B153/$O153/1000000</f>
        <v>-2.01714811066667</v>
      </c>
      <c r="Q153" s="0" t="n">
        <f aca="false">C153/$O153/1000000</f>
        <v>-1.9735265412</v>
      </c>
      <c r="R153" s="0" t="n">
        <f aca="false">D153/$O153/1000000</f>
        <v>-1.9737822562</v>
      </c>
      <c r="S153" s="0" t="n">
        <f aca="false">E153/$O153/1000000</f>
        <v>-1.94320556126667</v>
      </c>
      <c r="T153" s="0" t="n">
        <f aca="false">F153/$O153/1000000</f>
        <v>-1.977495238</v>
      </c>
      <c r="U153" s="0" t="n">
        <f aca="false">G153/$O153/1000000</f>
        <v>-2.01707651046667</v>
      </c>
      <c r="V153" s="0" t="n">
        <f aca="false">H153/$O153/1000000</f>
        <v>-2.0306941866</v>
      </c>
      <c r="W153" s="0" t="n">
        <f aca="false">I153/$O153/1000000</f>
        <v>-2.00637739486667</v>
      </c>
      <c r="X153" s="0" t="n">
        <f aca="false">J153/$O153/1000000</f>
        <v>-2.09077357346667</v>
      </c>
      <c r="Y153" s="0" t="n">
        <f aca="false">K153/$O153/1000000</f>
        <v>-2.07682176306667</v>
      </c>
      <c r="Z153" s="0" t="n">
        <f aca="false">L153/$O153/1000000</f>
        <v>-2.16837796166667</v>
      </c>
    </row>
    <row r="154" customFormat="false" ht="16.2" hidden="false" customHeight="false" outlineLevel="0" collapsed="false">
      <c r="A154" s="0" t="n">
        <v>244.8</v>
      </c>
      <c r="B154" s="0" t="n">
        <v>-5.9476</v>
      </c>
      <c r="C154" s="0" t="n">
        <v>-5.82388</v>
      </c>
      <c r="D154" s="0" t="n">
        <v>-5.81124</v>
      </c>
      <c r="E154" s="0" t="n">
        <v>-5.73276</v>
      </c>
      <c r="F154" s="0" t="n">
        <v>-5.83858</v>
      </c>
      <c r="G154" s="0" t="n">
        <v>-5.93688</v>
      </c>
      <c r="H154" s="0" t="n">
        <v>-5.97212</v>
      </c>
      <c r="I154" s="0" t="n">
        <v>-5.9199</v>
      </c>
      <c r="J154" s="0" t="n">
        <v>-6.17175</v>
      </c>
      <c r="K154" s="0" t="n">
        <v>-6.10849</v>
      </c>
      <c r="L154" s="0" t="n">
        <v>-6.40484</v>
      </c>
      <c r="N154" s="0" t="n">
        <v>244.8</v>
      </c>
      <c r="O154" s="0" t="n">
        <f aca="false">0.15/51143</f>
        <v>2.93295270124944E-006</v>
      </c>
      <c r="P154" s="0" t="n">
        <f aca="false">B154/$O154/1000000</f>
        <v>-2.02785404533333</v>
      </c>
      <c r="Q154" s="0" t="n">
        <f aca="false">C154/$O154/1000000</f>
        <v>-1.98567129893333</v>
      </c>
      <c r="R154" s="0" t="n">
        <f aca="false">D154/$O154/1000000</f>
        <v>-1.9813616488</v>
      </c>
      <c r="S154" s="0" t="n">
        <f aca="false">E154/$O154/1000000</f>
        <v>-1.9546036312</v>
      </c>
      <c r="T154" s="0" t="n">
        <f aca="false">F154/$O154/1000000</f>
        <v>-1.99068331293333</v>
      </c>
      <c r="U154" s="0" t="n">
        <f aca="false">G154/$O154/1000000</f>
        <v>-2.0241990256</v>
      </c>
      <c r="V154" s="0" t="n">
        <f aca="false">H154/$O154/1000000</f>
        <v>-2.03621422106667</v>
      </c>
      <c r="W154" s="0" t="n">
        <f aca="false">I154/$O154/1000000</f>
        <v>-2.018409638</v>
      </c>
      <c r="X154" s="0" t="n">
        <f aca="false">J154/$O154/1000000</f>
        <v>-2.104278735</v>
      </c>
      <c r="Y154" s="0" t="n">
        <f aca="false">K154/$O154/1000000</f>
        <v>-2.08271002713333</v>
      </c>
      <c r="Z154" s="0" t="n">
        <f aca="false">L154/$O154/1000000</f>
        <v>-2.18375154746667</v>
      </c>
    </row>
    <row r="155" customFormat="false" ht="16.2" hidden="false" customHeight="false" outlineLevel="0" collapsed="false">
      <c r="A155" s="0" t="n">
        <v>244.7</v>
      </c>
      <c r="B155" s="0" t="n">
        <v>-5.99789</v>
      </c>
      <c r="C155" s="0" t="n">
        <v>-5.86339</v>
      </c>
      <c r="D155" s="0" t="n">
        <v>-5.84925</v>
      </c>
      <c r="E155" s="0" t="n">
        <v>-5.77762</v>
      </c>
      <c r="F155" s="0" t="n">
        <v>-5.87728</v>
      </c>
      <c r="G155" s="0" t="n">
        <v>-5.9742</v>
      </c>
      <c r="H155" s="0" t="n">
        <v>-6.00541</v>
      </c>
      <c r="I155" s="0" t="n">
        <v>-5.95961</v>
      </c>
      <c r="J155" s="0" t="n">
        <v>-6.22826</v>
      </c>
      <c r="K155" s="0" t="n">
        <v>-6.13877</v>
      </c>
      <c r="L155" s="0" t="n">
        <v>-6.46542</v>
      </c>
      <c r="N155" s="0" t="n">
        <v>244.7</v>
      </c>
      <c r="O155" s="0" t="n">
        <f aca="false">0.15/51143</f>
        <v>2.93295270124944E-006</v>
      </c>
      <c r="P155" s="0" t="n">
        <f aca="false">B155/$O155/1000000</f>
        <v>-2.04500058846667</v>
      </c>
      <c r="Q155" s="0" t="n">
        <f aca="false">C155/$O155/1000000</f>
        <v>-1.99914236513333</v>
      </c>
      <c r="R155" s="0" t="n">
        <f aca="false">D155/$O155/1000000</f>
        <v>-1.994321285</v>
      </c>
      <c r="S155" s="0" t="n">
        <f aca="false">E155/$O155/1000000</f>
        <v>-1.96989879773333</v>
      </c>
      <c r="T155" s="0" t="n">
        <f aca="false">F155/$O155/1000000</f>
        <v>-2.00387820693333</v>
      </c>
      <c r="U155" s="0" t="n">
        <f aca="false">G155/$O155/1000000</f>
        <v>-2.036923404</v>
      </c>
      <c r="V155" s="0" t="n">
        <f aca="false">H155/$O155/1000000</f>
        <v>-2.04756455753333</v>
      </c>
      <c r="W155" s="0" t="n">
        <f aca="false">I155/$O155/1000000</f>
        <v>-2.03194889486667</v>
      </c>
      <c r="X155" s="0" t="n">
        <f aca="false">J155/$O155/1000000</f>
        <v>-2.12354600786667</v>
      </c>
      <c r="Y155" s="0" t="n">
        <f aca="false">K155/$O155/1000000</f>
        <v>-2.09303409406667</v>
      </c>
      <c r="Z155" s="0" t="n">
        <f aca="false">L155/$O155/1000000</f>
        <v>-2.2044065004</v>
      </c>
    </row>
    <row r="156" customFormat="false" ht="16.2" hidden="false" customHeight="false" outlineLevel="0" collapsed="false">
      <c r="A156" s="0" t="n">
        <v>244.6</v>
      </c>
      <c r="B156" s="0" t="n">
        <v>-6.046</v>
      </c>
      <c r="C156" s="0" t="n">
        <v>-5.90623</v>
      </c>
      <c r="D156" s="0" t="n">
        <v>-5.87799</v>
      </c>
      <c r="E156" s="0" t="n">
        <v>-5.8074</v>
      </c>
      <c r="F156" s="0" t="n">
        <v>-5.91035</v>
      </c>
      <c r="G156" s="0" t="n">
        <v>-6.01635</v>
      </c>
      <c r="H156" s="0" t="n">
        <v>-6.03168</v>
      </c>
      <c r="I156" s="0" t="n">
        <v>-5.98344</v>
      </c>
      <c r="J156" s="0" t="n">
        <v>-6.27522</v>
      </c>
      <c r="K156" s="0" t="n">
        <v>-6.17088</v>
      </c>
      <c r="L156" s="0" t="n">
        <v>-6.50363</v>
      </c>
      <c r="N156" s="0" t="n">
        <v>244.6</v>
      </c>
      <c r="O156" s="0" t="n">
        <f aca="false">0.15/51143</f>
        <v>2.93295270124944E-006</v>
      </c>
      <c r="P156" s="0" t="n">
        <f aca="false">B156/$O156/1000000</f>
        <v>-2.06140385333333</v>
      </c>
      <c r="Q156" s="0" t="n">
        <f aca="false">C156/$O156/1000000</f>
        <v>-2.01374880593333</v>
      </c>
      <c r="R156" s="0" t="n">
        <f aca="false">D156/$O156/1000000</f>
        <v>-2.0041202838</v>
      </c>
      <c r="S156" s="0" t="n">
        <f aca="false">E156/$O156/1000000</f>
        <v>-1.980052388</v>
      </c>
      <c r="T156" s="0" t="n">
        <f aca="false">F156/$O156/1000000</f>
        <v>-2.01515353366667</v>
      </c>
      <c r="U156" s="0" t="n">
        <f aca="false">G156/$O156/1000000</f>
        <v>-2.051294587</v>
      </c>
      <c r="V156" s="0" t="n">
        <f aca="false">H156/$O156/1000000</f>
        <v>-2.0565214016</v>
      </c>
      <c r="W156" s="0" t="n">
        <f aca="false">I156/$O156/1000000</f>
        <v>-2.0400738128</v>
      </c>
      <c r="X156" s="0" t="n">
        <f aca="false">J156/$O156/1000000</f>
        <v>-2.1395571764</v>
      </c>
      <c r="Y156" s="0" t="n">
        <f aca="false">K156/$O156/1000000</f>
        <v>-2.1039821056</v>
      </c>
      <c r="Z156" s="0" t="n">
        <f aca="false">L156/$O156/1000000</f>
        <v>-2.21743432726667</v>
      </c>
    </row>
    <row r="157" customFormat="false" ht="16.2" hidden="false" customHeight="false" outlineLevel="0" collapsed="false">
      <c r="A157" s="0" t="n">
        <v>244.5</v>
      </c>
      <c r="B157" s="0" t="n">
        <v>-6.07266</v>
      </c>
      <c r="C157" s="0" t="n">
        <v>-5.94026</v>
      </c>
      <c r="D157" s="0" t="n">
        <v>-5.90806</v>
      </c>
      <c r="E157" s="0" t="n">
        <v>-5.82011</v>
      </c>
      <c r="F157" s="0" t="n">
        <v>-5.93419</v>
      </c>
      <c r="G157" s="0" t="n">
        <v>-6.05264</v>
      </c>
      <c r="H157" s="0" t="n">
        <v>-6.06666</v>
      </c>
      <c r="I157" s="0" t="n">
        <v>-6.00291</v>
      </c>
      <c r="J157" s="0" t="n">
        <v>-6.31138</v>
      </c>
      <c r="K157" s="0" t="n">
        <v>-6.18277</v>
      </c>
      <c r="L157" s="0" t="n">
        <v>-6.51834</v>
      </c>
      <c r="N157" s="0" t="n">
        <v>244.5</v>
      </c>
      <c r="O157" s="0" t="n">
        <f aca="false">0.15/51143</f>
        <v>2.93295270124944E-006</v>
      </c>
      <c r="P157" s="0" t="n">
        <f aca="false">B157/$O157/1000000</f>
        <v>-2.0704936692</v>
      </c>
      <c r="Q157" s="0" t="n">
        <f aca="false">C157/$O157/1000000</f>
        <v>-2.02535144786667</v>
      </c>
      <c r="R157" s="0" t="n">
        <f aca="false">D157/$O157/1000000</f>
        <v>-2.01437275053333</v>
      </c>
      <c r="S157" s="0" t="n">
        <f aca="false">E157/$O157/1000000</f>
        <v>-1.98438590486667</v>
      </c>
      <c r="T157" s="0" t="n">
        <f aca="false">F157/$O157/1000000</f>
        <v>-2.02328186113333</v>
      </c>
      <c r="U157" s="0" t="n">
        <f aca="false">G157/$O157/1000000</f>
        <v>-2.06366778346667</v>
      </c>
      <c r="V157" s="0" t="n">
        <f aca="false">H157/$O157/1000000</f>
        <v>-2.0684479492</v>
      </c>
      <c r="W157" s="0" t="n">
        <f aca="false">I157/$O157/1000000</f>
        <v>-2.0467121742</v>
      </c>
      <c r="X157" s="0" t="n">
        <f aca="false">J157/$O157/1000000</f>
        <v>-2.15188604893333</v>
      </c>
      <c r="Y157" s="0" t="n">
        <f aca="false">K157/$O157/1000000</f>
        <v>-2.10803604073333</v>
      </c>
      <c r="Z157" s="0" t="n">
        <f aca="false">L157/$O157/1000000</f>
        <v>-2.2224497508</v>
      </c>
    </row>
    <row r="158" customFormat="false" ht="16.2" hidden="false" customHeight="false" outlineLevel="0" collapsed="false">
      <c r="A158" s="0" t="n">
        <v>244.4</v>
      </c>
      <c r="B158" s="0" t="n">
        <v>-6.09755</v>
      </c>
      <c r="C158" s="0" t="n">
        <v>-5.96446</v>
      </c>
      <c r="D158" s="0" t="n">
        <v>-5.92971</v>
      </c>
      <c r="E158" s="0" t="n">
        <v>-5.83997</v>
      </c>
      <c r="F158" s="0" t="n">
        <v>-5.96323</v>
      </c>
      <c r="G158" s="0" t="n">
        <v>-6.09346</v>
      </c>
      <c r="H158" s="0" t="n">
        <v>-6.09304</v>
      </c>
      <c r="I158" s="0" t="n">
        <v>-6.01837</v>
      </c>
      <c r="J158" s="0" t="n">
        <v>-6.3384</v>
      </c>
      <c r="K158" s="0" t="n">
        <v>-6.19493</v>
      </c>
      <c r="L158" s="0" t="n">
        <v>-6.54119</v>
      </c>
      <c r="N158" s="0" t="n">
        <v>244.4</v>
      </c>
      <c r="O158" s="0" t="n">
        <f aca="false">0.15/51143</f>
        <v>2.93295270124944E-006</v>
      </c>
      <c r="P158" s="0" t="n">
        <f aca="false">B158/$O158/1000000</f>
        <v>-2.07897999766667</v>
      </c>
      <c r="Q158" s="0" t="n">
        <f aca="false">C158/$O158/1000000</f>
        <v>-2.03360251853333</v>
      </c>
      <c r="R158" s="0" t="n">
        <f aca="false">D158/$O158/1000000</f>
        <v>-2.0217543902</v>
      </c>
      <c r="S158" s="0" t="n">
        <f aca="false">E158/$O158/1000000</f>
        <v>-1.99115723806667</v>
      </c>
      <c r="T158" s="0" t="n">
        <f aca="false">F158/$O158/1000000</f>
        <v>-2.03318314593333</v>
      </c>
      <c r="U158" s="0" t="n">
        <f aca="false">G158/$O158/1000000</f>
        <v>-2.07758549853333</v>
      </c>
      <c r="V158" s="0" t="n">
        <f aca="false">H158/$O158/1000000</f>
        <v>-2.07744229813333</v>
      </c>
      <c r="W158" s="0" t="n">
        <f aca="false">I158/$O158/1000000</f>
        <v>-2.05198331273333</v>
      </c>
      <c r="X158" s="0" t="n">
        <f aca="false">J158/$O158/1000000</f>
        <v>-2.161098608</v>
      </c>
      <c r="Y158" s="0" t="n">
        <f aca="false">K158/$O158/1000000</f>
        <v>-2.11218203326667</v>
      </c>
      <c r="Z158" s="0" t="n">
        <f aca="false">L158/$O158/1000000</f>
        <v>-2.23024053446667</v>
      </c>
    </row>
    <row r="159" customFormat="false" ht="16.2" hidden="false" customHeight="false" outlineLevel="0" collapsed="false">
      <c r="A159" s="0" t="n">
        <v>244.3</v>
      </c>
      <c r="B159" s="0" t="n">
        <v>-6.12761</v>
      </c>
      <c r="C159" s="0" t="n">
        <v>-5.98816</v>
      </c>
      <c r="D159" s="0" t="n">
        <v>-5.96031</v>
      </c>
      <c r="E159" s="0" t="n">
        <v>-5.86874</v>
      </c>
      <c r="F159" s="0" t="n">
        <v>-5.99954</v>
      </c>
      <c r="G159" s="0" t="n">
        <v>-6.12334</v>
      </c>
      <c r="H159" s="0" t="n">
        <v>-6.11207</v>
      </c>
      <c r="I159" s="0" t="n">
        <v>-6.04485</v>
      </c>
      <c r="J159" s="0" t="n">
        <v>-6.35418</v>
      </c>
      <c r="K159" s="0" t="n">
        <v>-6.21289</v>
      </c>
      <c r="L159" s="0" t="n">
        <v>-6.57158</v>
      </c>
      <c r="N159" s="0" t="n">
        <v>244.3</v>
      </c>
      <c r="O159" s="0" t="n">
        <f aca="false">0.15/51143</f>
        <v>2.93295270124944E-006</v>
      </c>
      <c r="P159" s="0" t="n">
        <f aca="false">B159/$O159/1000000</f>
        <v>-2.08922905486667</v>
      </c>
      <c r="Q159" s="0" t="n">
        <f aca="false">C159/$O159/1000000</f>
        <v>-2.04168311253333</v>
      </c>
      <c r="R159" s="0" t="n">
        <f aca="false">D159/$O159/1000000</f>
        <v>-2.0321875622</v>
      </c>
      <c r="S159" s="0" t="n">
        <f aca="false">E159/$O159/1000000</f>
        <v>-2.00096646546667</v>
      </c>
      <c r="T159" s="0" t="n">
        <f aca="false">F159/$O159/1000000</f>
        <v>-2.04556316146667</v>
      </c>
      <c r="U159" s="0" t="n">
        <f aca="false">G159/$O159/1000000</f>
        <v>-2.08777318413333</v>
      </c>
      <c r="V159" s="0" t="n">
        <f aca="false">H159/$O159/1000000</f>
        <v>-2.08393064006667</v>
      </c>
      <c r="W159" s="0" t="n">
        <f aca="false">I159/$O159/1000000</f>
        <v>-2.061011757</v>
      </c>
      <c r="X159" s="0" t="n">
        <f aca="false">J159/$O159/1000000</f>
        <v>-2.1664788516</v>
      </c>
      <c r="Y159" s="0" t="n">
        <f aca="false">K159/$O159/1000000</f>
        <v>-2.11830555513333</v>
      </c>
      <c r="Z159" s="0" t="n">
        <f aca="false">L159/$O159/1000000</f>
        <v>-2.24060210626667</v>
      </c>
    </row>
    <row r="160" customFormat="false" ht="16.2" hidden="false" customHeight="false" outlineLevel="0" collapsed="false">
      <c r="A160" s="0" t="n">
        <v>244.2</v>
      </c>
      <c r="B160" s="0" t="n">
        <v>-6.16239</v>
      </c>
      <c r="C160" s="0" t="n">
        <v>-6.00605</v>
      </c>
      <c r="D160" s="0" t="n">
        <v>-5.98614</v>
      </c>
      <c r="E160" s="0" t="n">
        <v>-5.89261</v>
      </c>
      <c r="F160" s="0" t="n">
        <v>-6.02456</v>
      </c>
      <c r="G160" s="0" t="n">
        <v>-6.14946</v>
      </c>
      <c r="H160" s="0" t="n">
        <v>-6.13094</v>
      </c>
      <c r="I160" s="0" t="n">
        <v>-6.08004</v>
      </c>
      <c r="J160" s="0" t="n">
        <v>-6.36646</v>
      </c>
      <c r="K160" s="0" t="n">
        <v>-6.2296</v>
      </c>
      <c r="L160" s="0" t="n">
        <v>-6.60928</v>
      </c>
      <c r="N160" s="0" t="n">
        <v>244.2</v>
      </c>
      <c r="O160" s="0" t="n">
        <f aca="false">0.15/51143</f>
        <v>2.93295270124944E-006</v>
      </c>
      <c r="P160" s="0" t="n">
        <f aca="false">B160/$O160/1000000</f>
        <v>-2.1010874118</v>
      </c>
      <c r="Q160" s="0" t="n">
        <f aca="false">C160/$O160/1000000</f>
        <v>-2.04778276766667</v>
      </c>
      <c r="R160" s="0" t="n">
        <f aca="false">D160/$O160/1000000</f>
        <v>-2.0409943868</v>
      </c>
      <c r="S160" s="0" t="n">
        <f aca="false">E160/$O160/1000000</f>
        <v>-2.00910502153333</v>
      </c>
      <c r="T160" s="0" t="n">
        <f aca="false">F160/$O160/1000000</f>
        <v>-2.05409381386667</v>
      </c>
      <c r="U160" s="0" t="n">
        <f aca="false">G160/$O160/1000000</f>
        <v>-2.0966788852</v>
      </c>
      <c r="V160" s="0" t="n">
        <f aca="false">H160/$O160/1000000</f>
        <v>-2.09036442946667</v>
      </c>
      <c r="W160" s="0" t="n">
        <f aca="false">I160/$O160/1000000</f>
        <v>-2.0730099048</v>
      </c>
      <c r="X160" s="0" t="n">
        <f aca="false">J160/$O160/1000000</f>
        <v>-2.17066575853333</v>
      </c>
      <c r="Y160" s="0" t="n">
        <f aca="false">K160/$O160/1000000</f>
        <v>-2.12400288533333</v>
      </c>
      <c r="Z160" s="0" t="n">
        <f aca="false">L160/$O160/1000000</f>
        <v>-2.25345604693333</v>
      </c>
    </row>
    <row r="161" customFormat="false" ht="16.2" hidden="false" customHeight="false" outlineLevel="0" collapsed="false">
      <c r="A161" s="0" t="n">
        <v>244.1</v>
      </c>
      <c r="B161" s="0" t="n">
        <v>-6.19924</v>
      </c>
      <c r="C161" s="0" t="n">
        <v>-6.02399</v>
      </c>
      <c r="D161" s="0" t="n">
        <v>-6.02363</v>
      </c>
      <c r="E161" s="0" t="n">
        <v>-5.92596</v>
      </c>
      <c r="F161" s="0" t="n">
        <v>-6.04752</v>
      </c>
      <c r="G161" s="0" t="n">
        <v>-6.17799</v>
      </c>
      <c r="H161" s="0" t="n">
        <v>-6.15954</v>
      </c>
      <c r="I161" s="0" t="n">
        <v>-6.1273</v>
      </c>
      <c r="J161" s="0" t="n">
        <v>-6.39447</v>
      </c>
      <c r="K161" s="0" t="n">
        <v>-6.25651</v>
      </c>
      <c r="L161" s="0" t="n">
        <v>-6.67562</v>
      </c>
      <c r="N161" s="0" t="n">
        <v>244.1</v>
      </c>
      <c r="O161" s="0" t="n">
        <f aca="false">0.15/51143</f>
        <v>2.93295270124944E-006</v>
      </c>
      <c r="P161" s="0" t="n">
        <f aca="false">B161/$O161/1000000</f>
        <v>-2.11365154213333</v>
      </c>
      <c r="Q161" s="0" t="n">
        <f aca="false">C161/$O161/1000000</f>
        <v>-2.05389947046667</v>
      </c>
      <c r="R161" s="0" t="n">
        <f aca="false">D161/$O161/1000000</f>
        <v>-2.05377672726667</v>
      </c>
      <c r="S161" s="0" t="n">
        <f aca="false">E161/$O161/1000000</f>
        <v>-2.0204758152</v>
      </c>
      <c r="T161" s="0" t="n">
        <f aca="false">F161/$O161/1000000</f>
        <v>-2.0619221024</v>
      </c>
      <c r="U161" s="0" t="n">
        <f aca="false">G161/$O161/1000000</f>
        <v>-2.1064062838</v>
      </c>
      <c r="V161" s="0" t="n">
        <f aca="false">H161/$O161/1000000</f>
        <v>-2.1001156948</v>
      </c>
      <c r="W161" s="0" t="n">
        <f aca="false">I161/$O161/1000000</f>
        <v>-2.08912335933333</v>
      </c>
      <c r="X161" s="0" t="n">
        <f aca="false">J161/$O161/1000000</f>
        <v>-2.1802158614</v>
      </c>
      <c r="Y161" s="0" t="n">
        <f aca="false">K161/$O161/1000000</f>
        <v>-2.13317793953333</v>
      </c>
      <c r="Z161" s="0" t="n">
        <f aca="false">L161/$O161/1000000</f>
        <v>-2.27607489106667</v>
      </c>
    </row>
    <row r="162" customFormat="false" ht="16.2" hidden="false" customHeight="false" outlineLevel="0" collapsed="false">
      <c r="A162" s="0" t="n">
        <v>244</v>
      </c>
      <c r="B162" s="0" t="n">
        <v>-6.22569</v>
      </c>
      <c r="C162" s="0" t="n">
        <v>-6.05165</v>
      </c>
      <c r="D162" s="0" t="n">
        <v>-6.04851</v>
      </c>
      <c r="E162" s="0" t="n">
        <v>-5.96358</v>
      </c>
      <c r="F162" s="0" t="n">
        <v>-6.07078</v>
      </c>
      <c r="G162" s="0" t="n">
        <v>-6.21669</v>
      </c>
      <c r="H162" s="0" t="n">
        <v>-6.18971</v>
      </c>
      <c r="I162" s="0" t="n">
        <v>-6.17171</v>
      </c>
      <c r="J162" s="0" t="n">
        <v>-6.42865</v>
      </c>
      <c r="K162" s="0" t="n">
        <v>-6.29415</v>
      </c>
      <c r="L162" s="0" t="n">
        <v>-6.74969</v>
      </c>
      <c r="N162" s="0" t="n">
        <v>244</v>
      </c>
      <c r="O162" s="0" t="n">
        <f aca="false">0.15/51143</f>
        <v>2.93295270124944E-006</v>
      </c>
      <c r="P162" s="0" t="n">
        <f aca="false">B162/$O162/1000000</f>
        <v>-2.1226697578</v>
      </c>
      <c r="Q162" s="0" t="n">
        <f aca="false">C162/$O162/1000000</f>
        <v>-2.06333023966667</v>
      </c>
      <c r="R162" s="0" t="n">
        <f aca="false">D162/$O162/1000000</f>
        <v>-2.0622596462</v>
      </c>
      <c r="S162" s="0" t="n">
        <f aca="false">E162/$O162/1000000</f>
        <v>-2.0333024796</v>
      </c>
      <c r="T162" s="0" t="n">
        <f aca="false">F162/$O162/1000000</f>
        <v>-2.06985267693333</v>
      </c>
      <c r="U162" s="0" t="n">
        <f aca="false">G162/$O162/1000000</f>
        <v>-2.1196011778</v>
      </c>
      <c r="V162" s="0" t="n">
        <f aca="false">H162/$O162/1000000</f>
        <v>-2.11040225686667</v>
      </c>
      <c r="W162" s="0" t="n">
        <f aca="false">I162/$O162/1000000</f>
        <v>-2.10426509686667</v>
      </c>
      <c r="X162" s="0" t="n">
        <f aca="false">J162/$O162/1000000</f>
        <v>-2.19186964633333</v>
      </c>
      <c r="Y162" s="0" t="n">
        <f aca="false">K162/$O162/1000000</f>
        <v>-2.146011423</v>
      </c>
      <c r="Z162" s="0" t="n">
        <f aca="false">L162/$O162/1000000</f>
        <v>-2.30132930446667</v>
      </c>
    </row>
    <row r="163" customFormat="false" ht="16.2" hidden="false" customHeight="false" outlineLevel="0" collapsed="false">
      <c r="A163" s="0" t="n">
        <v>243.9</v>
      </c>
      <c r="B163" s="0" t="n">
        <v>-6.24867</v>
      </c>
      <c r="C163" s="0" t="n">
        <v>-6.08633</v>
      </c>
      <c r="D163" s="0" t="n">
        <v>-6.06717</v>
      </c>
      <c r="E163" s="0" t="n">
        <v>-5.99339</v>
      </c>
      <c r="F163" s="0" t="n">
        <v>-6.09555</v>
      </c>
      <c r="G163" s="0" t="n">
        <v>-6.25749</v>
      </c>
      <c r="H163" s="0" t="n">
        <v>-6.21511</v>
      </c>
      <c r="I163" s="0" t="n">
        <v>-6.20372</v>
      </c>
      <c r="J163" s="0" t="n">
        <v>-6.45934</v>
      </c>
      <c r="K163" s="0" t="n">
        <v>-6.32138</v>
      </c>
      <c r="L163" s="0" t="n">
        <v>-6.80023</v>
      </c>
      <c r="N163" s="0" t="n">
        <v>243.9</v>
      </c>
      <c r="O163" s="0" t="n">
        <f aca="false">0.15/51143</f>
        <v>2.93295270124944E-006</v>
      </c>
      <c r="P163" s="0" t="n">
        <f aca="false">B163/$O163/1000000</f>
        <v>-2.1305048654</v>
      </c>
      <c r="Q163" s="0" t="n">
        <f aca="false">C163/$O163/1000000</f>
        <v>-2.07515450126667</v>
      </c>
      <c r="R163" s="0" t="n">
        <f aca="false">D163/$O163/1000000</f>
        <v>-2.0686218354</v>
      </c>
      <c r="S163" s="0" t="n">
        <f aca="false">E163/$O163/1000000</f>
        <v>-2.04346629846667</v>
      </c>
      <c r="T163" s="0" t="n">
        <f aca="false">F163/$O163/1000000</f>
        <v>-2.078298091</v>
      </c>
      <c r="U163" s="0" t="n">
        <f aca="false">G163/$O163/1000000</f>
        <v>-2.1335120738</v>
      </c>
      <c r="V163" s="0" t="n">
        <f aca="false">H163/$O163/1000000</f>
        <v>-2.11906247153333</v>
      </c>
      <c r="W163" s="0" t="n">
        <f aca="false">I163/$O163/1000000</f>
        <v>-2.11517901306667</v>
      </c>
      <c r="X163" s="0" t="n">
        <f aca="false">J163/$O163/1000000</f>
        <v>-2.20233350413333</v>
      </c>
      <c r="Y163" s="0" t="n">
        <f aca="false">K163/$O163/1000000</f>
        <v>-2.15529558226667</v>
      </c>
      <c r="Z163" s="0" t="n">
        <f aca="false">L163/$O163/1000000</f>
        <v>-2.31856108593333</v>
      </c>
    </row>
    <row r="164" customFormat="false" ht="16.2" hidden="false" customHeight="false" outlineLevel="0" collapsed="false">
      <c r="A164" s="0" t="n">
        <v>243.8</v>
      </c>
      <c r="B164" s="0" t="n">
        <v>-6.26938</v>
      </c>
      <c r="C164" s="0" t="n">
        <v>-6.09478</v>
      </c>
      <c r="D164" s="0" t="n">
        <v>-6.08037</v>
      </c>
      <c r="E164" s="0" t="n">
        <v>-6.01436</v>
      </c>
      <c r="F164" s="0" t="n">
        <v>-6.11494</v>
      </c>
      <c r="G164" s="0" t="n">
        <v>-6.28857</v>
      </c>
      <c r="H164" s="0" t="n">
        <v>-6.24316</v>
      </c>
      <c r="I164" s="0" t="n">
        <v>-6.21306</v>
      </c>
      <c r="J164" s="0" t="n">
        <v>-6.4702</v>
      </c>
      <c r="K164" s="0" t="n">
        <v>-6.34053</v>
      </c>
      <c r="L164" s="0" t="n">
        <v>-6.81894</v>
      </c>
      <c r="N164" s="0" t="n">
        <v>243.8</v>
      </c>
      <c r="O164" s="0" t="n">
        <f aca="false">0.15/51143</f>
        <v>2.93295270124944E-006</v>
      </c>
      <c r="P164" s="0" t="n">
        <f aca="false">B164/$O164/1000000</f>
        <v>-2.13756600893333</v>
      </c>
      <c r="Q164" s="0" t="n">
        <f aca="false">C164/$O164/1000000</f>
        <v>-2.07803555693333</v>
      </c>
      <c r="R164" s="0" t="n">
        <f aca="false">D164/$O164/1000000</f>
        <v>-2.0731224194</v>
      </c>
      <c r="S164" s="0" t="n">
        <f aca="false">E164/$O164/1000000</f>
        <v>-2.05061608986667</v>
      </c>
      <c r="T164" s="0" t="n">
        <f aca="false">F164/$O164/1000000</f>
        <v>-2.08490917613333</v>
      </c>
      <c r="U164" s="0" t="n">
        <f aca="false">G164/$O164/1000000</f>
        <v>-2.1441089034</v>
      </c>
      <c r="V164" s="0" t="n">
        <f aca="false">H164/$O164/1000000</f>
        <v>-2.12862621253333</v>
      </c>
      <c r="W164" s="0" t="n">
        <f aca="false">I164/$O164/1000000</f>
        <v>-2.1183635172</v>
      </c>
      <c r="X164" s="0" t="n">
        <f aca="false">J164/$O164/1000000</f>
        <v>-2.20603625733333</v>
      </c>
      <c r="Y164" s="0" t="n">
        <f aca="false">K164/$O164/1000000</f>
        <v>-2.1618248386</v>
      </c>
      <c r="Z164" s="0" t="n">
        <f aca="false">L164/$O164/1000000</f>
        <v>-2.3249403228</v>
      </c>
    </row>
    <row r="165" customFormat="false" ht="16.2" hidden="false" customHeight="false" outlineLevel="0" collapsed="false">
      <c r="A165" s="0" t="n">
        <v>243.7</v>
      </c>
      <c r="B165" s="0" t="n">
        <v>-6.2814</v>
      </c>
      <c r="C165" s="0" t="n">
        <v>-6.08575</v>
      </c>
      <c r="D165" s="0" t="n">
        <v>-6.08789</v>
      </c>
      <c r="E165" s="0" t="n">
        <v>-6.02552</v>
      </c>
      <c r="F165" s="0" t="n">
        <v>-6.13772</v>
      </c>
      <c r="G165" s="0" t="n">
        <v>-6.32144</v>
      </c>
      <c r="H165" s="0" t="n">
        <v>-6.2785</v>
      </c>
      <c r="I165" s="0" t="n">
        <v>-6.21981</v>
      </c>
      <c r="J165" s="0" t="n">
        <v>-6.46529</v>
      </c>
      <c r="K165" s="0" t="n">
        <v>-6.35534</v>
      </c>
      <c r="L165" s="0" t="n">
        <v>-6.8267</v>
      </c>
      <c r="N165" s="0" t="n">
        <v>243.7</v>
      </c>
      <c r="O165" s="0" t="n">
        <f aca="false">0.15/51143</f>
        <v>2.93295270124944E-006</v>
      </c>
      <c r="P165" s="0" t="n">
        <f aca="false">B165/$O165/1000000</f>
        <v>-2.141664268</v>
      </c>
      <c r="Q165" s="0" t="n">
        <f aca="false">C165/$O165/1000000</f>
        <v>-2.07495674833333</v>
      </c>
      <c r="R165" s="0" t="n">
        <f aca="false">D165/$O165/1000000</f>
        <v>-2.07568638846667</v>
      </c>
      <c r="S165" s="0" t="n">
        <f aca="false">E165/$O165/1000000</f>
        <v>-2.05442112906667</v>
      </c>
      <c r="T165" s="0" t="n">
        <f aca="false">F165/$O165/1000000</f>
        <v>-2.09267609306667</v>
      </c>
      <c r="U165" s="0" t="n">
        <f aca="false">G165/$O165/1000000</f>
        <v>-2.15531603946667</v>
      </c>
      <c r="V165" s="0" t="n">
        <f aca="false">H165/$O165/1000000</f>
        <v>-2.14067550333333</v>
      </c>
      <c r="W165" s="0" t="n">
        <f aca="false">I165/$O165/1000000</f>
        <v>-2.1206649522</v>
      </c>
      <c r="X165" s="0" t="n">
        <f aca="false">J165/$O165/1000000</f>
        <v>-2.20436217646667</v>
      </c>
      <c r="Y165" s="0" t="n">
        <f aca="false">K165/$O165/1000000</f>
        <v>-2.16687435746667</v>
      </c>
      <c r="Z165" s="0" t="n">
        <f aca="false">L165/$O165/1000000</f>
        <v>-2.32758612066667</v>
      </c>
    </row>
    <row r="166" customFormat="false" ht="16.2" hidden="false" customHeight="false" outlineLevel="0" collapsed="false">
      <c r="A166" s="0" t="n">
        <v>243.6</v>
      </c>
      <c r="B166" s="0" t="n">
        <v>-6.29196</v>
      </c>
      <c r="C166" s="0" t="n">
        <v>-6.08009</v>
      </c>
      <c r="D166" s="0" t="n">
        <v>-6.10243</v>
      </c>
      <c r="E166" s="0" t="n">
        <v>-6.01643</v>
      </c>
      <c r="F166" s="0" t="n">
        <v>-6.15494</v>
      </c>
      <c r="G166" s="0" t="n">
        <v>-6.34735</v>
      </c>
      <c r="H166" s="0" t="n">
        <v>-6.29503</v>
      </c>
      <c r="I166" s="0" t="n">
        <v>-6.22606</v>
      </c>
      <c r="J166" s="0" t="n">
        <v>-6.47276</v>
      </c>
      <c r="K166" s="0" t="n">
        <v>-6.37253</v>
      </c>
      <c r="L166" s="0" t="n">
        <v>-6.82687</v>
      </c>
      <c r="N166" s="0" t="n">
        <v>243.6</v>
      </c>
      <c r="O166" s="0" t="n">
        <f aca="false">0.15/51143</f>
        <v>2.93295270124944E-006</v>
      </c>
      <c r="P166" s="0" t="n">
        <f aca="false">B166/$O166/1000000</f>
        <v>-2.1452647352</v>
      </c>
      <c r="Q166" s="0" t="n">
        <f aca="false">C166/$O166/1000000</f>
        <v>-2.07302695246667</v>
      </c>
      <c r="R166" s="0" t="n">
        <f aca="false">D166/$O166/1000000</f>
        <v>-2.08064384993333</v>
      </c>
      <c r="S166" s="0" t="n">
        <f aca="false">E166/$O166/1000000</f>
        <v>-2.05132186326667</v>
      </c>
      <c r="T166" s="0" t="n">
        <f aca="false">F166/$O166/1000000</f>
        <v>-2.09854730946667</v>
      </c>
      <c r="U166" s="0" t="n">
        <f aca="false">G166/$O166/1000000</f>
        <v>-2.16415014033333</v>
      </c>
      <c r="V166" s="0" t="n">
        <f aca="false">H166/$O166/1000000</f>
        <v>-2.14631146193333</v>
      </c>
      <c r="W166" s="0" t="n">
        <f aca="false">I166/$O166/1000000</f>
        <v>-2.12279591053333</v>
      </c>
      <c r="X166" s="0" t="n">
        <f aca="false">J166/$O166/1000000</f>
        <v>-2.20690909786667</v>
      </c>
      <c r="Y166" s="0" t="n">
        <f aca="false">K166/$O166/1000000</f>
        <v>-2.17273534526667</v>
      </c>
      <c r="Z166" s="0" t="n">
        <f aca="false">L166/$O166/1000000</f>
        <v>-2.32764408273333</v>
      </c>
    </row>
    <row r="167" customFormat="false" ht="16.2" hidden="false" customHeight="false" outlineLevel="0" collapsed="false">
      <c r="A167" s="0" t="n">
        <v>243.5</v>
      </c>
      <c r="B167" s="0" t="n">
        <v>-6.31201</v>
      </c>
      <c r="C167" s="0" t="n">
        <v>-6.08478</v>
      </c>
      <c r="D167" s="0" t="n">
        <v>-6.13239</v>
      </c>
      <c r="E167" s="0" t="n">
        <v>-6.02093</v>
      </c>
      <c r="F167" s="0" t="n">
        <v>-6.16903</v>
      </c>
      <c r="G167" s="0" t="n">
        <v>-6.37957</v>
      </c>
      <c r="H167" s="0" t="n">
        <v>-6.31171</v>
      </c>
      <c r="I167" s="0" t="n">
        <v>-6.23137</v>
      </c>
      <c r="J167" s="0" t="n">
        <v>-6.49039</v>
      </c>
      <c r="K167" s="0" t="n">
        <v>-6.39342</v>
      </c>
      <c r="L167" s="0" t="n">
        <v>-6.85558</v>
      </c>
      <c r="N167" s="0" t="n">
        <v>243.5</v>
      </c>
      <c r="O167" s="0" t="n">
        <f aca="false">0.15/51143</f>
        <v>2.93295270124944E-006</v>
      </c>
      <c r="P167" s="0" t="n">
        <f aca="false">B167/$O167/1000000</f>
        <v>-2.15210084953333</v>
      </c>
      <c r="Q167" s="0" t="n">
        <f aca="false">C167/$O167/1000000</f>
        <v>-2.0746260236</v>
      </c>
      <c r="R167" s="0" t="n">
        <f aca="false">D167/$O167/1000000</f>
        <v>-2.0908588118</v>
      </c>
      <c r="S167" s="0" t="n">
        <f aca="false">E167/$O167/1000000</f>
        <v>-2.05285615326667</v>
      </c>
      <c r="T167" s="0" t="n">
        <f aca="false">F167/$O167/1000000</f>
        <v>-2.10335134193333</v>
      </c>
      <c r="U167" s="0" t="n">
        <f aca="false">G167/$O167/1000000</f>
        <v>-2.17513565673333</v>
      </c>
      <c r="V167" s="0" t="n">
        <f aca="false">H167/$O167/1000000</f>
        <v>-2.15199856353333</v>
      </c>
      <c r="W167" s="0" t="n">
        <f aca="false">I167/$O167/1000000</f>
        <v>-2.12460637273333</v>
      </c>
      <c r="X167" s="0" t="n">
        <f aca="false">J167/$O167/1000000</f>
        <v>-2.21292010513333</v>
      </c>
      <c r="Y167" s="0" t="n">
        <f aca="false">K167/$O167/1000000</f>
        <v>-2.1798578604</v>
      </c>
      <c r="Z167" s="0" t="n">
        <f aca="false">L167/$O167/1000000</f>
        <v>-2.33743285293333</v>
      </c>
    </row>
    <row r="168" customFormat="false" ht="16.2" hidden="false" customHeight="false" outlineLevel="0" collapsed="false">
      <c r="A168" s="0" t="n">
        <v>243.4</v>
      </c>
      <c r="B168" s="0" t="n">
        <v>-6.31554</v>
      </c>
      <c r="C168" s="0" t="n">
        <v>-6.07285</v>
      </c>
      <c r="D168" s="0" t="n">
        <v>-6.15522</v>
      </c>
      <c r="E168" s="0" t="n">
        <v>-6.01944</v>
      </c>
      <c r="F168" s="0" t="n">
        <v>-6.17475</v>
      </c>
      <c r="G168" s="0" t="n">
        <v>-6.39474</v>
      </c>
      <c r="H168" s="0" t="n">
        <v>-6.31236</v>
      </c>
      <c r="I168" s="0" t="n">
        <v>-6.23325</v>
      </c>
      <c r="J168" s="0" t="n">
        <v>-6.48934</v>
      </c>
      <c r="K168" s="0" t="n">
        <v>-6.40274</v>
      </c>
      <c r="L168" s="0" t="n">
        <v>-6.88778</v>
      </c>
      <c r="N168" s="0" t="n">
        <v>243.4</v>
      </c>
      <c r="O168" s="0" t="n">
        <f aca="false">0.15/51143</f>
        <v>2.93295270124944E-006</v>
      </c>
      <c r="P168" s="0" t="n">
        <f aca="false">B168/$O168/1000000</f>
        <v>-2.1533044148</v>
      </c>
      <c r="Q168" s="0" t="n">
        <f aca="false">C168/$O168/1000000</f>
        <v>-2.07055845033333</v>
      </c>
      <c r="R168" s="0" t="n">
        <f aca="false">D168/$O168/1000000</f>
        <v>-2.0986427764</v>
      </c>
      <c r="S168" s="0" t="n">
        <f aca="false">E168/$O168/1000000</f>
        <v>-2.0523481328</v>
      </c>
      <c r="T168" s="0" t="n">
        <f aca="false">F168/$O168/1000000</f>
        <v>-2.105301595</v>
      </c>
      <c r="U168" s="0" t="n">
        <f aca="false">G168/$O168/1000000</f>
        <v>-2.1803079188</v>
      </c>
      <c r="V168" s="0" t="n">
        <f aca="false">H168/$O168/1000000</f>
        <v>-2.1522201832</v>
      </c>
      <c r="W168" s="0" t="n">
        <f aca="false">I168/$O168/1000000</f>
        <v>-2.125247365</v>
      </c>
      <c r="X168" s="0" t="n">
        <f aca="false">J168/$O168/1000000</f>
        <v>-2.21256210413333</v>
      </c>
      <c r="Y168" s="0" t="n">
        <f aca="false">K168/$O168/1000000</f>
        <v>-2.18303554546667</v>
      </c>
      <c r="Z168" s="0" t="n">
        <f aca="false">L168/$O168/1000000</f>
        <v>-2.34841155026667</v>
      </c>
    </row>
    <row r="169" customFormat="false" ht="16.2" hidden="false" customHeight="false" outlineLevel="0" collapsed="false">
      <c r="A169" s="0" t="n">
        <v>243.3</v>
      </c>
      <c r="B169" s="0" t="n">
        <v>-6.32122</v>
      </c>
      <c r="C169" s="0" t="n">
        <v>-6.06131</v>
      </c>
      <c r="D169" s="0" t="n">
        <v>-6.18393</v>
      </c>
      <c r="E169" s="0" t="n">
        <v>-6.024</v>
      </c>
      <c r="F169" s="0" t="n">
        <v>-6.17511</v>
      </c>
      <c r="G169" s="0" t="n">
        <v>-6.42251</v>
      </c>
      <c r="H169" s="0" t="n">
        <v>-6.32038</v>
      </c>
      <c r="I169" s="0" t="n">
        <v>-6.236</v>
      </c>
      <c r="J169" s="0" t="n">
        <v>-6.47364</v>
      </c>
      <c r="K169" s="0" t="n">
        <v>-6.41096</v>
      </c>
      <c r="L169" s="0" t="n">
        <v>-6.90627</v>
      </c>
      <c r="N169" s="0" t="n">
        <v>243.3</v>
      </c>
      <c r="O169" s="0" t="n">
        <f aca="false">0.15/51143</f>
        <v>2.93295270124944E-006</v>
      </c>
      <c r="P169" s="0" t="n">
        <f aca="false">B169/$O169/1000000</f>
        <v>-2.15524102973333</v>
      </c>
      <c r="Q169" s="0" t="n">
        <f aca="false">C169/$O169/1000000</f>
        <v>-2.06662384886667</v>
      </c>
      <c r="R169" s="0" t="n">
        <f aca="false">D169/$O169/1000000</f>
        <v>-2.1084315466</v>
      </c>
      <c r="S169" s="0" t="n">
        <f aca="false">E169/$O169/1000000</f>
        <v>-2.05390288</v>
      </c>
      <c r="T169" s="0" t="n">
        <f aca="false">F169/$O169/1000000</f>
        <v>-2.1054243382</v>
      </c>
      <c r="U169" s="0" t="n">
        <f aca="false">G169/$O169/1000000</f>
        <v>-2.18977619286667</v>
      </c>
      <c r="V169" s="0" t="n">
        <f aca="false">H169/$O169/1000000</f>
        <v>-2.15495462893333</v>
      </c>
      <c r="W169" s="0" t="n">
        <f aca="false">I169/$O169/1000000</f>
        <v>-2.12618498666667</v>
      </c>
      <c r="X169" s="0" t="n">
        <f aca="false">J169/$O169/1000000</f>
        <v>-2.2072091368</v>
      </c>
      <c r="Y169" s="0" t="n">
        <f aca="false">K169/$O169/1000000</f>
        <v>-2.18583818186667</v>
      </c>
      <c r="Z169" s="0" t="n">
        <f aca="false">L169/$O169/1000000</f>
        <v>-2.3547157774</v>
      </c>
    </row>
    <row r="170" customFormat="false" ht="16.2" hidden="false" customHeight="false" outlineLevel="0" collapsed="false">
      <c r="A170" s="0" t="n">
        <v>243.2</v>
      </c>
      <c r="B170" s="0" t="n">
        <v>-6.34058</v>
      </c>
      <c r="C170" s="0" t="n">
        <v>-6.07078</v>
      </c>
      <c r="D170" s="0" t="n">
        <v>-6.22387</v>
      </c>
      <c r="E170" s="0" t="n">
        <v>-6.03474</v>
      </c>
      <c r="F170" s="0" t="n">
        <v>-6.19823</v>
      </c>
      <c r="G170" s="0" t="n">
        <v>-6.45628</v>
      </c>
      <c r="H170" s="0" t="n">
        <v>-6.34927</v>
      </c>
      <c r="I170" s="0" t="n">
        <v>-6.24335</v>
      </c>
      <c r="J170" s="0" t="n">
        <v>-6.46131</v>
      </c>
      <c r="K170" s="0" t="n">
        <v>-6.42958</v>
      </c>
      <c r="L170" s="0" t="n">
        <v>-6.93872</v>
      </c>
      <c r="N170" s="0" t="n">
        <v>243.2</v>
      </c>
      <c r="O170" s="0" t="n">
        <f aca="false">0.15/51143</f>
        <v>2.93295270124944E-006</v>
      </c>
      <c r="P170" s="0" t="n">
        <f aca="false">B170/$O170/1000000</f>
        <v>-2.16184188626667</v>
      </c>
      <c r="Q170" s="0" t="n">
        <f aca="false">C170/$O170/1000000</f>
        <v>-2.06985267693333</v>
      </c>
      <c r="R170" s="0" t="n">
        <f aca="false">D170/$O170/1000000</f>
        <v>-2.12204922273333</v>
      </c>
      <c r="S170" s="0" t="n">
        <f aca="false">E170/$O170/1000000</f>
        <v>-2.0575647188</v>
      </c>
      <c r="T170" s="0" t="n">
        <f aca="false">F170/$O170/1000000</f>
        <v>-2.11330717926667</v>
      </c>
      <c r="U170" s="0" t="n">
        <f aca="false">G170/$O170/1000000</f>
        <v>-2.20129018693333</v>
      </c>
      <c r="V170" s="0" t="n">
        <f aca="false">H170/$O170/1000000</f>
        <v>-2.16480477073333</v>
      </c>
      <c r="W170" s="0" t="n">
        <f aca="false">I170/$O170/1000000</f>
        <v>-2.12869099366667</v>
      </c>
      <c r="X170" s="0" t="n">
        <f aca="false">J170/$O170/1000000</f>
        <v>-2.2030051822</v>
      </c>
      <c r="Y170" s="0" t="n">
        <f aca="false">K170/$O170/1000000</f>
        <v>-2.19218673293333</v>
      </c>
      <c r="Z170" s="0" t="n">
        <f aca="false">L170/$O170/1000000</f>
        <v>-2.36577971306667</v>
      </c>
    </row>
    <row r="171" customFormat="false" ht="16.2" hidden="false" customHeight="false" outlineLevel="0" collapsed="false">
      <c r="A171" s="0" t="n">
        <v>243.1</v>
      </c>
      <c r="B171" s="0" t="n">
        <v>-6.36419</v>
      </c>
      <c r="C171" s="0" t="n">
        <v>-6.0956</v>
      </c>
      <c r="D171" s="0" t="n">
        <v>-6.27351</v>
      </c>
      <c r="E171" s="0" t="n">
        <v>-6.05235</v>
      </c>
      <c r="F171" s="0" t="n">
        <v>-6.22755</v>
      </c>
      <c r="G171" s="0" t="n">
        <v>-6.48912</v>
      </c>
      <c r="H171" s="0" t="n">
        <v>-6.38783</v>
      </c>
      <c r="I171" s="0" t="n">
        <v>-6.25498</v>
      </c>
      <c r="J171" s="0" t="n">
        <v>-6.46905</v>
      </c>
      <c r="K171" s="0" t="n">
        <v>-6.44945</v>
      </c>
      <c r="L171" s="0" t="n">
        <v>-6.97682</v>
      </c>
      <c r="N171" s="0" t="n">
        <v>243.1</v>
      </c>
      <c r="O171" s="0" t="n">
        <f aca="false">0.15/51143</f>
        <v>2.93295270124944E-006</v>
      </c>
      <c r="P171" s="0" t="n">
        <f aca="false">B171/$O171/1000000</f>
        <v>-2.16989179446667</v>
      </c>
      <c r="Q171" s="0" t="n">
        <f aca="false">C171/$O171/1000000</f>
        <v>-2.07831513866667</v>
      </c>
      <c r="R171" s="0" t="n">
        <f aca="false">D171/$O171/1000000</f>
        <v>-2.1389741462</v>
      </c>
      <c r="S171" s="0" t="n">
        <f aca="false">E171/$O171/1000000</f>
        <v>-2.063568907</v>
      </c>
      <c r="T171" s="0" t="n">
        <f aca="false">F171/$O171/1000000</f>
        <v>-2.123303931</v>
      </c>
      <c r="U171" s="0" t="n">
        <f aca="false">G171/$O171/1000000</f>
        <v>-2.2124870944</v>
      </c>
      <c r="V171" s="0" t="n">
        <f aca="false">H171/$O171/1000000</f>
        <v>-2.17795193126667</v>
      </c>
      <c r="W171" s="0" t="n">
        <f aca="false">I171/$O171/1000000</f>
        <v>-2.13265628093333</v>
      </c>
      <c r="X171" s="0" t="n">
        <f aca="false">J171/$O171/1000000</f>
        <v>-2.205644161</v>
      </c>
      <c r="Y171" s="0" t="n">
        <f aca="false">K171/$O171/1000000</f>
        <v>-2.19896147566667</v>
      </c>
      <c r="Z171" s="0" t="n">
        <f aca="false">L171/$O171/1000000</f>
        <v>-2.37877003506667</v>
      </c>
    </row>
    <row r="172" customFormat="false" ht="16.2" hidden="false" customHeight="false" outlineLevel="0" collapsed="false">
      <c r="A172" s="0" t="n">
        <v>243</v>
      </c>
      <c r="B172" s="0" t="n">
        <v>-6.37876</v>
      </c>
      <c r="C172" s="0" t="n">
        <v>-6.11153</v>
      </c>
      <c r="D172" s="0" t="n">
        <v>-6.319</v>
      </c>
      <c r="E172" s="0" t="n">
        <v>-6.07115</v>
      </c>
      <c r="F172" s="0" t="n">
        <v>-6.25875</v>
      </c>
      <c r="G172" s="0" t="n">
        <v>-6.50246</v>
      </c>
      <c r="H172" s="0" t="n">
        <v>-6.41647</v>
      </c>
      <c r="I172" s="0" t="n">
        <v>-6.26606</v>
      </c>
      <c r="J172" s="0" t="n">
        <v>-6.47857</v>
      </c>
      <c r="K172" s="0" t="n">
        <v>-6.46942</v>
      </c>
      <c r="L172" s="0" t="n">
        <v>-7.02205</v>
      </c>
      <c r="N172" s="0" t="n">
        <v>243</v>
      </c>
      <c r="O172" s="0" t="n">
        <f aca="false">0.15/51143</f>
        <v>2.93295270124944E-006</v>
      </c>
      <c r="P172" s="0" t="n">
        <f aca="false">B172/$O172/1000000</f>
        <v>-2.17485948453333</v>
      </c>
      <c r="Q172" s="0" t="n">
        <f aca="false">C172/$O172/1000000</f>
        <v>-2.08374652526667</v>
      </c>
      <c r="R172" s="0" t="n">
        <f aca="false">D172/$O172/1000000</f>
        <v>-2.15448411333333</v>
      </c>
      <c r="S172" s="0" t="n">
        <f aca="false">E172/$O172/1000000</f>
        <v>-2.06997882966667</v>
      </c>
      <c r="T172" s="0" t="n">
        <f aca="false">F172/$O172/1000000</f>
        <v>-2.133941675</v>
      </c>
      <c r="U172" s="0" t="n">
        <f aca="false">G172/$O172/1000000</f>
        <v>-2.21703541186667</v>
      </c>
      <c r="V172" s="0" t="n">
        <f aca="false">H172/$O172/1000000</f>
        <v>-2.18771683473333</v>
      </c>
      <c r="W172" s="0" t="n">
        <f aca="false">I172/$O172/1000000</f>
        <v>-2.13643404386667</v>
      </c>
      <c r="X172" s="0" t="n">
        <f aca="false">J172/$O172/1000000</f>
        <v>-2.20889003673333</v>
      </c>
      <c r="Y172" s="0" t="n">
        <f aca="false">K172/$O172/1000000</f>
        <v>-2.20577031373333</v>
      </c>
      <c r="Z172" s="0" t="n">
        <f aca="false">L172/$O172/1000000</f>
        <v>-2.39419135433333</v>
      </c>
    </row>
    <row r="173" customFormat="false" ht="16.2" hidden="false" customHeight="false" outlineLevel="0" collapsed="false">
      <c r="A173" s="0" t="n">
        <v>242.9</v>
      </c>
      <c r="B173" s="0" t="n">
        <v>-6.40091</v>
      </c>
      <c r="C173" s="0" t="n">
        <v>-6.1312</v>
      </c>
      <c r="D173" s="0" t="n">
        <v>-6.37341</v>
      </c>
      <c r="E173" s="0" t="n">
        <v>-6.09934</v>
      </c>
      <c r="F173" s="0" t="n">
        <v>-6.28526</v>
      </c>
      <c r="G173" s="0" t="n">
        <v>-6.52249</v>
      </c>
      <c r="H173" s="0" t="n">
        <v>-6.46608</v>
      </c>
      <c r="I173" s="0" t="n">
        <v>-6.30052</v>
      </c>
      <c r="J173" s="0" t="n">
        <v>-6.50074</v>
      </c>
      <c r="K173" s="0" t="n">
        <v>-6.51054</v>
      </c>
      <c r="L173" s="0" t="n">
        <v>-7.08296</v>
      </c>
      <c r="N173" s="0" t="n">
        <v>242.9</v>
      </c>
      <c r="O173" s="0" t="n">
        <f aca="false">0.15/51143</f>
        <v>2.93295270124944E-006</v>
      </c>
      <c r="P173" s="0" t="n">
        <f aca="false">B173/$O173/1000000</f>
        <v>-2.18241160086667</v>
      </c>
      <c r="Q173" s="0" t="n">
        <f aca="false">C173/$O173/1000000</f>
        <v>-2.09045307733333</v>
      </c>
      <c r="R173" s="0" t="n">
        <f aca="false">D173/$O173/1000000</f>
        <v>-2.1730353842</v>
      </c>
      <c r="S173" s="0" t="n">
        <f aca="false">E173/$O173/1000000</f>
        <v>-2.07959030413333</v>
      </c>
      <c r="T173" s="0" t="n">
        <f aca="false">F173/$O173/1000000</f>
        <v>-2.14298034786667</v>
      </c>
      <c r="U173" s="0" t="n">
        <f aca="false">G173/$O173/1000000</f>
        <v>-2.22386470713333</v>
      </c>
      <c r="V173" s="0" t="n">
        <f aca="false">H173/$O173/1000000</f>
        <v>-2.2046315296</v>
      </c>
      <c r="W173" s="0" t="n">
        <f aca="false">I173/$O173/1000000</f>
        <v>-2.14818329573333</v>
      </c>
      <c r="X173" s="0" t="n">
        <f aca="false">J173/$O173/1000000</f>
        <v>-2.21644897213333</v>
      </c>
      <c r="Y173" s="0" t="n">
        <f aca="false">K173/$O173/1000000</f>
        <v>-2.2197903148</v>
      </c>
      <c r="Z173" s="0" t="n">
        <f aca="false">L173/$O173/1000000</f>
        <v>-2.41495882186667</v>
      </c>
    </row>
    <row r="174" customFormat="false" ht="16.2" hidden="false" customHeight="false" outlineLevel="0" collapsed="false">
      <c r="A174" s="0" t="n">
        <v>242.8</v>
      </c>
      <c r="B174" s="0" t="n">
        <v>-6.4109</v>
      </c>
      <c r="C174" s="0" t="n">
        <v>-6.14043</v>
      </c>
      <c r="D174" s="0" t="n">
        <v>-6.39737</v>
      </c>
      <c r="E174" s="0" t="n">
        <v>-6.11633</v>
      </c>
      <c r="F174" s="0" t="n">
        <v>-6.31039</v>
      </c>
      <c r="G174" s="0" t="n">
        <v>-6.51489</v>
      </c>
      <c r="H174" s="0" t="n">
        <v>-6.50083</v>
      </c>
      <c r="I174" s="0" t="n">
        <v>-6.33027</v>
      </c>
      <c r="J174" s="0" t="n">
        <v>-6.50959</v>
      </c>
      <c r="K174" s="0" t="n">
        <v>-6.53977</v>
      </c>
      <c r="L174" s="0" t="n">
        <v>-7.11945</v>
      </c>
      <c r="N174" s="0" t="n">
        <v>242.8</v>
      </c>
      <c r="O174" s="0" t="n">
        <f aca="false">0.15/51143</f>
        <v>2.93295270124944E-006</v>
      </c>
      <c r="P174" s="0" t="n">
        <f aca="false">B174/$O174/1000000</f>
        <v>-2.18581772466667</v>
      </c>
      <c r="Q174" s="0" t="n">
        <f aca="false">C174/$O174/1000000</f>
        <v>-2.0936000766</v>
      </c>
      <c r="R174" s="0" t="n">
        <f aca="false">D174/$O174/1000000</f>
        <v>-2.18120462606667</v>
      </c>
      <c r="S174" s="0" t="n">
        <f aca="false">E174/$O174/1000000</f>
        <v>-2.08538310126667</v>
      </c>
      <c r="T174" s="0" t="n">
        <f aca="false">F174/$O174/1000000</f>
        <v>-2.15154850513333</v>
      </c>
      <c r="U174" s="0" t="n">
        <f aca="false">G174/$O174/1000000</f>
        <v>-2.2212734618</v>
      </c>
      <c r="V174" s="0" t="n">
        <f aca="false">H174/$O174/1000000</f>
        <v>-2.21647965793333</v>
      </c>
      <c r="W174" s="0" t="n">
        <f aca="false">I174/$O174/1000000</f>
        <v>-2.1583266574</v>
      </c>
      <c r="X174" s="0" t="n">
        <f aca="false">J174/$O174/1000000</f>
        <v>-2.21946640913333</v>
      </c>
      <c r="Y174" s="0" t="n">
        <f aca="false">K174/$O174/1000000</f>
        <v>-2.22975638073333</v>
      </c>
      <c r="Z174" s="0" t="n">
        <f aca="false">L174/$O174/1000000</f>
        <v>-2.427400209</v>
      </c>
    </row>
    <row r="175" customFormat="false" ht="16.2" hidden="false" customHeight="false" outlineLevel="0" collapsed="false">
      <c r="A175" s="0" t="n">
        <v>242.7</v>
      </c>
      <c r="B175" s="0" t="n">
        <v>-6.41936</v>
      </c>
      <c r="C175" s="0" t="n">
        <v>-6.16928</v>
      </c>
      <c r="D175" s="0" t="n">
        <v>-6.42418</v>
      </c>
      <c r="E175" s="0" t="n">
        <v>-6.12739</v>
      </c>
      <c r="F175" s="0" t="n">
        <v>-6.32151</v>
      </c>
      <c r="G175" s="0" t="n">
        <v>-6.51937</v>
      </c>
      <c r="H175" s="0" t="n">
        <v>-6.5233</v>
      </c>
      <c r="I175" s="0" t="n">
        <v>-6.35347</v>
      </c>
      <c r="J175" s="0" t="n">
        <v>-6.52724</v>
      </c>
      <c r="K175" s="0" t="n">
        <v>-6.55724</v>
      </c>
      <c r="L175" s="0" t="n">
        <v>-7.14038</v>
      </c>
      <c r="N175" s="0" t="n">
        <v>242.7</v>
      </c>
      <c r="O175" s="0" t="n">
        <f aca="false">0.15/51143</f>
        <v>2.93295270124944E-006</v>
      </c>
      <c r="P175" s="0" t="n">
        <f aca="false">B175/$O175/1000000</f>
        <v>-2.18870218986667</v>
      </c>
      <c r="Q175" s="0" t="n">
        <f aca="false">C175/$O175/1000000</f>
        <v>-2.10343658026667</v>
      </c>
      <c r="R175" s="0" t="n">
        <f aca="false">D175/$O175/1000000</f>
        <v>-2.19034558493333</v>
      </c>
      <c r="S175" s="0" t="n">
        <f aca="false">E175/$O175/1000000</f>
        <v>-2.08915404513333</v>
      </c>
      <c r="T175" s="0" t="n">
        <f aca="false">F175/$O175/1000000</f>
        <v>-2.1553399062</v>
      </c>
      <c r="U175" s="0" t="n">
        <f aca="false">G175/$O175/1000000</f>
        <v>-2.22280093273333</v>
      </c>
      <c r="V175" s="0" t="n">
        <f aca="false">H175/$O175/1000000</f>
        <v>-2.22414087933333</v>
      </c>
      <c r="W175" s="0" t="n">
        <f aca="false">I175/$O175/1000000</f>
        <v>-2.16623677473333</v>
      </c>
      <c r="X175" s="0" t="n">
        <f aca="false">J175/$O175/1000000</f>
        <v>-2.22548423546667</v>
      </c>
      <c r="Y175" s="0" t="n">
        <f aca="false">K175/$O175/1000000</f>
        <v>-2.23571283546667</v>
      </c>
      <c r="Z175" s="0" t="n">
        <f aca="false">L175/$O175/1000000</f>
        <v>-2.43453636226667</v>
      </c>
    </row>
    <row r="176" customFormat="false" ht="16.2" hidden="false" customHeight="false" outlineLevel="0" collapsed="false">
      <c r="A176" s="0" t="n">
        <v>242.6</v>
      </c>
      <c r="B176" s="0" t="n">
        <v>-6.41837</v>
      </c>
      <c r="C176" s="0" t="n">
        <v>-6.19257</v>
      </c>
      <c r="D176" s="0" t="n">
        <v>-6.43746</v>
      </c>
      <c r="E176" s="0" t="n">
        <v>-6.13124</v>
      </c>
      <c r="F176" s="0" t="n">
        <v>-6.32749</v>
      </c>
      <c r="G176" s="0" t="n">
        <v>-6.51852</v>
      </c>
      <c r="H176" s="0" t="n">
        <v>-6.54224</v>
      </c>
      <c r="I176" s="0" t="n">
        <v>-6.35964</v>
      </c>
      <c r="J176" s="0" t="n">
        <v>-6.53825</v>
      </c>
      <c r="K176" s="0" t="n">
        <v>-6.56425</v>
      </c>
      <c r="L176" s="0" t="n">
        <v>-7.14898</v>
      </c>
      <c r="N176" s="0" t="n">
        <v>242.6</v>
      </c>
      <c r="O176" s="0" t="n">
        <f aca="false">0.15/51143</f>
        <v>2.93295270124944E-006</v>
      </c>
      <c r="P176" s="0" t="n">
        <f aca="false">B176/$O176/1000000</f>
        <v>-2.18836464606667</v>
      </c>
      <c r="Q176" s="0" t="n">
        <f aca="false">C176/$O176/1000000</f>
        <v>-2.1113773834</v>
      </c>
      <c r="R176" s="0" t="n">
        <f aca="false">D176/$O176/1000000</f>
        <v>-2.1948734452</v>
      </c>
      <c r="S176" s="0" t="n">
        <f aca="false">E176/$O176/1000000</f>
        <v>-2.09046671546667</v>
      </c>
      <c r="T176" s="0" t="n">
        <f aca="false">F176/$O176/1000000</f>
        <v>-2.15737880713333</v>
      </c>
      <c r="U176" s="0" t="n">
        <f aca="false">G176/$O176/1000000</f>
        <v>-2.2225111224</v>
      </c>
      <c r="V176" s="0" t="n">
        <f aca="false">H176/$O176/1000000</f>
        <v>-2.23059853546667</v>
      </c>
      <c r="W176" s="0" t="n">
        <f aca="false">I176/$O176/1000000</f>
        <v>-2.1683404568</v>
      </c>
      <c r="X176" s="0" t="n">
        <f aca="false">J176/$O176/1000000</f>
        <v>-2.22923813166667</v>
      </c>
      <c r="Y176" s="0" t="n">
        <f aca="false">K176/$O176/1000000</f>
        <v>-2.23810291833333</v>
      </c>
      <c r="Z176" s="0" t="n">
        <f aca="false">L176/$O176/1000000</f>
        <v>-2.43746856093333</v>
      </c>
    </row>
    <row r="177" customFormat="false" ht="16.2" hidden="false" customHeight="false" outlineLevel="0" collapsed="false">
      <c r="A177" s="0" t="n">
        <v>242.5</v>
      </c>
      <c r="B177" s="0" t="n">
        <v>-6.41774</v>
      </c>
      <c r="C177" s="0" t="n">
        <v>-6.22827</v>
      </c>
      <c r="D177" s="0" t="n">
        <v>-6.46559</v>
      </c>
      <c r="E177" s="0" t="n">
        <v>-6.14733</v>
      </c>
      <c r="F177" s="0" t="n">
        <v>-6.34417</v>
      </c>
      <c r="G177" s="0" t="n">
        <v>-6.51951</v>
      </c>
      <c r="H177" s="0" t="n">
        <v>-6.55954</v>
      </c>
      <c r="I177" s="0" t="n">
        <v>-6.36202</v>
      </c>
      <c r="J177" s="0" t="n">
        <v>-6.54109</v>
      </c>
      <c r="K177" s="0" t="n">
        <v>-6.57614</v>
      </c>
      <c r="L177" s="0" t="n">
        <v>-7.15277</v>
      </c>
      <c r="N177" s="0" t="n">
        <v>242.5</v>
      </c>
      <c r="O177" s="0" t="n">
        <f aca="false">0.15/51143</f>
        <v>2.93295270124944E-006</v>
      </c>
      <c r="P177" s="0" t="n">
        <f aca="false">B177/$O177/1000000</f>
        <v>-2.18814984546667</v>
      </c>
      <c r="Q177" s="0" t="n">
        <f aca="false">C177/$O177/1000000</f>
        <v>-2.1235494174</v>
      </c>
      <c r="R177" s="0" t="n">
        <f aca="false">D177/$O177/1000000</f>
        <v>-2.20446446246667</v>
      </c>
      <c r="S177" s="0" t="n">
        <f aca="false">E177/$O177/1000000</f>
        <v>-2.0959526546</v>
      </c>
      <c r="T177" s="0" t="n">
        <f aca="false">F177/$O177/1000000</f>
        <v>-2.16306590873333</v>
      </c>
      <c r="U177" s="0" t="n">
        <f aca="false">G177/$O177/1000000</f>
        <v>-2.2228486662</v>
      </c>
      <c r="V177" s="0" t="n">
        <f aca="false">H177/$O177/1000000</f>
        <v>-2.23649702813333</v>
      </c>
      <c r="W177" s="0" t="n">
        <f aca="false">I177/$O177/1000000</f>
        <v>-2.16915192573333</v>
      </c>
      <c r="X177" s="0" t="n">
        <f aca="false">J177/$O177/1000000</f>
        <v>-2.23020643913333</v>
      </c>
      <c r="Y177" s="0" t="n">
        <f aca="false">K177/$O177/1000000</f>
        <v>-2.24215685346667</v>
      </c>
      <c r="Z177" s="0" t="n">
        <f aca="false">L177/$O177/1000000</f>
        <v>-2.43876077406667</v>
      </c>
    </row>
    <row r="178" customFormat="false" ht="16.2" hidden="false" customHeight="false" outlineLevel="0" collapsed="false">
      <c r="A178" s="0" t="n">
        <v>242.4</v>
      </c>
      <c r="B178" s="0" t="n">
        <v>-6.43856</v>
      </c>
      <c r="C178" s="0" t="n">
        <v>-6.2677</v>
      </c>
      <c r="D178" s="0" t="n">
        <v>-6.4947</v>
      </c>
      <c r="E178" s="0" t="n">
        <v>-6.16825</v>
      </c>
      <c r="F178" s="0" t="n">
        <v>-6.38048</v>
      </c>
      <c r="G178" s="0" t="n">
        <v>-6.51798</v>
      </c>
      <c r="H178" s="0" t="n">
        <v>-6.59318</v>
      </c>
      <c r="I178" s="0" t="n">
        <v>-6.35775</v>
      </c>
      <c r="J178" s="0" t="n">
        <v>-6.55252</v>
      </c>
      <c r="K178" s="0" t="n">
        <v>-6.57662</v>
      </c>
      <c r="L178" s="0" t="n">
        <v>-7.15052</v>
      </c>
      <c r="N178" s="0" t="n">
        <v>242.4</v>
      </c>
      <c r="O178" s="0" t="n">
        <f aca="false">0.15/51143</f>
        <v>2.93295270124944E-006</v>
      </c>
      <c r="P178" s="0" t="n">
        <f aca="false">B178/$O178/1000000</f>
        <v>-2.19524849386667</v>
      </c>
      <c r="Q178" s="0" t="n">
        <f aca="false">C178/$O178/1000000</f>
        <v>-2.13699320733333</v>
      </c>
      <c r="R178" s="0" t="n">
        <f aca="false">D178/$O178/1000000</f>
        <v>-2.214389614</v>
      </c>
      <c r="S178" s="0" t="n">
        <f aca="false">E178/$O178/1000000</f>
        <v>-2.10308539833333</v>
      </c>
      <c r="T178" s="0" t="n">
        <f aca="false">F178/$O178/1000000</f>
        <v>-2.17544592426667</v>
      </c>
      <c r="U178" s="0" t="n">
        <f aca="false">G178/$O178/1000000</f>
        <v>-2.2223270076</v>
      </c>
      <c r="V178" s="0" t="n">
        <f aca="false">H178/$O178/1000000</f>
        <v>-2.24796669826667</v>
      </c>
      <c r="W178" s="0" t="n">
        <f aca="false">I178/$O178/1000000</f>
        <v>-2.167696055</v>
      </c>
      <c r="X178" s="0" t="n">
        <f aca="false">J178/$O178/1000000</f>
        <v>-2.23410353573333</v>
      </c>
      <c r="Y178" s="0" t="n">
        <f aca="false">K178/$O178/1000000</f>
        <v>-2.24232051106667</v>
      </c>
      <c r="Z178" s="0" t="n">
        <f aca="false">L178/$O178/1000000</f>
        <v>-2.43799362906667</v>
      </c>
    </row>
    <row r="179" customFormat="false" ht="16.2" hidden="false" customHeight="false" outlineLevel="0" collapsed="false">
      <c r="A179" s="0" t="n">
        <v>242.3</v>
      </c>
      <c r="B179" s="0" t="n">
        <v>-6.4608</v>
      </c>
      <c r="C179" s="0" t="n">
        <v>-6.29296</v>
      </c>
      <c r="D179" s="0" t="n">
        <v>-6.52776</v>
      </c>
      <c r="E179" s="0" t="n">
        <v>-6.18159</v>
      </c>
      <c r="F179" s="0" t="n">
        <v>-6.41576</v>
      </c>
      <c r="G179" s="0" t="n">
        <v>-6.50813</v>
      </c>
      <c r="H179" s="0" t="n">
        <v>-6.63285</v>
      </c>
      <c r="I179" s="0" t="n">
        <v>-6.36539</v>
      </c>
      <c r="J179" s="0" t="n">
        <v>-6.55901</v>
      </c>
      <c r="K179" s="0" t="n">
        <v>-6.57785</v>
      </c>
      <c r="L179" s="0" t="n">
        <v>-7.15281</v>
      </c>
      <c r="N179" s="0" t="n">
        <v>242.3</v>
      </c>
      <c r="O179" s="0" t="n">
        <f aca="false">0.15/51143</f>
        <v>2.93295270124944E-006</v>
      </c>
      <c r="P179" s="0" t="n">
        <f aca="false">B179/$O179/1000000</f>
        <v>-2.202831296</v>
      </c>
      <c r="Q179" s="0" t="n">
        <f aca="false">C179/$O179/1000000</f>
        <v>-2.14560568853333</v>
      </c>
      <c r="R179" s="0" t="n">
        <f aca="false">D179/$O179/1000000</f>
        <v>-2.2256615312</v>
      </c>
      <c r="S179" s="0" t="n">
        <f aca="false">E179/$O179/1000000</f>
        <v>-2.1076337158</v>
      </c>
      <c r="T179" s="0" t="n">
        <f aca="false">F179/$O179/1000000</f>
        <v>-2.18747475786667</v>
      </c>
      <c r="U179" s="0" t="n">
        <f aca="false">G179/$O179/1000000</f>
        <v>-2.21896861726667</v>
      </c>
      <c r="V179" s="0" t="n">
        <f aca="false">H179/$O179/1000000</f>
        <v>-2.261492317</v>
      </c>
      <c r="W179" s="0" t="n">
        <f aca="false">I179/$O179/1000000</f>
        <v>-2.17030093846667</v>
      </c>
      <c r="X179" s="0" t="n">
        <f aca="false">J179/$O179/1000000</f>
        <v>-2.23631632286667</v>
      </c>
      <c r="Y179" s="0" t="n">
        <f aca="false">K179/$O179/1000000</f>
        <v>-2.24273988366667</v>
      </c>
      <c r="Z179" s="0" t="n">
        <f aca="false">L179/$O179/1000000</f>
        <v>-2.4387744122</v>
      </c>
    </row>
    <row r="180" customFormat="false" ht="16.2" hidden="false" customHeight="false" outlineLevel="0" collapsed="false">
      <c r="A180" s="0" t="n">
        <v>242.2</v>
      </c>
      <c r="B180" s="0" t="n">
        <v>-6.47271</v>
      </c>
      <c r="C180" s="0" t="n">
        <v>-6.30573</v>
      </c>
      <c r="D180" s="0" t="n">
        <v>-6.56094</v>
      </c>
      <c r="E180" s="0" t="n">
        <v>-6.19343</v>
      </c>
      <c r="F180" s="0" t="n">
        <v>-6.4401</v>
      </c>
      <c r="G180" s="0" t="n">
        <v>-6.50535</v>
      </c>
      <c r="H180" s="0" t="n">
        <v>-6.6588</v>
      </c>
      <c r="I180" s="0" t="n">
        <v>-6.38876</v>
      </c>
      <c r="J180" s="0" t="n">
        <v>-6.57485</v>
      </c>
      <c r="K180" s="0" t="n">
        <v>-6.58698</v>
      </c>
      <c r="L180" s="0" t="n">
        <v>-7.14485</v>
      </c>
      <c r="N180" s="0" t="n">
        <v>242.2</v>
      </c>
      <c r="O180" s="0" t="n">
        <f aca="false">0.15/51143</f>
        <v>2.93295270124944E-006</v>
      </c>
      <c r="P180" s="0" t="n">
        <f aca="false">B180/$O180/1000000</f>
        <v>-2.2068920502</v>
      </c>
      <c r="Q180" s="0" t="n">
        <f aca="false">C180/$O180/1000000</f>
        <v>-2.1499596626</v>
      </c>
      <c r="R180" s="0" t="n">
        <f aca="false">D180/$O180/1000000</f>
        <v>-2.2369743628</v>
      </c>
      <c r="S180" s="0" t="n">
        <f aca="false">E180/$O180/1000000</f>
        <v>-2.11167060326667</v>
      </c>
      <c r="T180" s="0" t="n">
        <f aca="false">F180/$O180/1000000</f>
        <v>-2.195773562</v>
      </c>
      <c r="U180" s="0" t="n">
        <f aca="false">G180/$O180/1000000</f>
        <v>-2.218020767</v>
      </c>
      <c r="V180" s="0" t="n">
        <f aca="false">H180/$O180/1000000</f>
        <v>-2.270340056</v>
      </c>
      <c r="W180" s="0" t="n">
        <f aca="false">I180/$O180/1000000</f>
        <v>-2.17826901786667</v>
      </c>
      <c r="X180" s="0" t="n">
        <f aca="false">J180/$O180/1000000</f>
        <v>-2.24171702366667</v>
      </c>
      <c r="Y180" s="0" t="n">
        <f aca="false">K180/$O180/1000000</f>
        <v>-2.2458527876</v>
      </c>
      <c r="Z180" s="0" t="n">
        <f aca="false">L180/$O180/1000000</f>
        <v>-2.43606042366667</v>
      </c>
    </row>
    <row r="181" customFormat="false" ht="16.2" hidden="false" customHeight="false" outlineLevel="0" collapsed="false">
      <c r="A181" s="0" t="n">
        <v>242.1</v>
      </c>
      <c r="B181" s="0" t="n">
        <v>-6.48392</v>
      </c>
      <c r="C181" s="0" t="n">
        <v>-6.33769</v>
      </c>
      <c r="D181" s="0" t="n">
        <v>-6.5952</v>
      </c>
      <c r="E181" s="0" t="n">
        <v>-6.21093</v>
      </c>
      <c r="F181" s="0" t="n">
        <v>-6.46276</v>
      </c>
      <c r="G181" s="0" t="n">
        <v>-6.50777</v>
      </c>
      <c r="H181" s="0" t="n">
        <v>-6.67128</v>
      </c>
      <c r="I181" s="0" t="n">
        <v>-6.43202</v>
      </c>
      <c r="J181" s="0" t="n">
        <v>-6.60162</v>
      </c>
      <c r="K181" s="0" t="n">
        <v>-6.59382</v>
      </c>
      <c r="L181" s="0" t="n">
        <v>-7.1449</v>
      </c>
      <c r="N181" s="0" t="n">
        <v>242.1</v>
      </c>
      <c r="O181" s="0" t="n">
        <f aca="false">0.15/51143</f>
        <v>2.93295270124944E-006</v>
      </c>
      <c r="P181" s="0" t="n">
        <f aca="false">B181/$O181/1000000</f>
        <v>-2.21071413706667</v>
      </c>
      <c r="Q181" s="0" t="n">
        <f aca="false">C181/$O181/1000000</f>
        <v>-2.16085653113333</v>
      </c>
      <c r="R181" s="0" t="n">
        <f aca="false">D181/$O181/1000000</f>
        <v>-2.248655424</v>
      </c>
      <c r="S181" s="0" t="n">
        <f aca="false">E181/$O181/1000000</f>
        <v>-2.1176372866</v>
      </c>
      <c r="T181" s="0" t="n">
        <f aca="false">F181/$O181/1000000</f>
        <v>-2.20349956453333</v>
      </c>
      <c r="U181" s="0" t="n">
        <f aca="false">G181/$O181/1000000</f>
        <v>-2.21884587406667</v>
      </c>
      <c r="V181" s="0" t="n">
        <f aca="false">H181/$O181/1000000</f>
        <v>-2.2745951536</v>
      </c>
      <c r="W181" s="0" t="n">
        <f aca="false">I181/$O181/1000000</f>
        <v>-2.19301865906667</v>
      </c>
      <c r="X181" s="0" t="n">
        <f aca="false">J181/$O181/1000000</f>
        <v>-2.2508443444</v>
      </c>
      <c r="Y181" s="0" t="n">
        <f aca="false">K181/$O181/1000000</f>
        <v>-2.2481849084</v>
      </c>
      <c r="Z181" s="0" t="n">
        <f aca="false">L181/$O181/1000000</f>
        <v>-2.43607747133333</v>
      </c>
    </row>
    <row r="182" customFormat="false" ht="16.2" hidden="false" customHeight="false" outlineLevel="0" collapsed="false">
      <c r="A182" s="0" t="n">
        <v>242</v>
      </c>
      <c r="B182" s="0" t="n">
        <v>-6.49559</v>
      </c>
      <c r="C182" s="0" t="n">
        <v>-6.36984</v>
      </c>
      <c r="D182" s="0" t="n">
        <v>-6.62693</v>
      </c>
      <c r="E182" s="0" t="n">
        <v>-6.24281</v>
      </c>
      <c r="F182" s="0" t="n">
        <v>-6.48582</v>
      </c>
      <c r="G182" s="0" t="n">
        <v>-6.51313</v>
      </c>
      <c r="H182" s="0" t="n">
        <v>-6.68749</v>
      </c>
      <c r="I182" s="0" t="n">
        <v>-6.47569</v>
      </c>
      <c r="J182" s="0" t="n">
        <v>-6.64147</v>
      </c>
      <c r="K182" s="0" t="n">
        <v>-6.60345</v>
      </c>
      <c r="L182" s="0" t="n">
        <v>-7.15651</v>
      </c>
      <c r="N182" s="0" t="n">
        <v>242</v>
      </c>
      <c r="O182" s="0" t="n">
        <f aca="false">0.15/51143</f>
        <v>2.93295270124944E-006</v>
      </c>
      <c r="P182" s="0" t="n">
        <f aca="false">B182/$O182/1000000</f>
        <v>-2.21469306246667</v>
      </c>
      <c r="Q182" s="0" t="n">
        <f aca="false">C182/$O182/1000000</f>
        <v>-2.1718181808</v>
      </c>
      <c r="R182" s="0" t="n">
        <f aca="false">D182/$O182/1000000</f>
        <v>-2.25947387326667</v>
      </c>
      <c r="S182" s="0" t="n">
        <f aca="false">E182/$O182/1000000</f>
        <v>-2.12850687886667</v>
      </c>
      <c r="T182" s="0" t="n">
        <f aca="false">F182/$O182/1000000</f>
        <v>-2.2113619484</v>
      </c>
      <c r="U182" s="0" t="n">
        <f aca="false">G182/$O182/1000000</f>
        <v>-2.22067338393333</v>
      </c>
      <c r="V182" s="0" t="n">
        <f aca="false">H182/$O182/1000000</f>
        <v>-2.28012200713333</v>
      </c>
      <c r="W182" s="0" t="n">
        <f aca="false">I182/$O182/1000000</f>
        <v>-2.20790809113333</v>
      </c>
      <c r="X182" s="0" t="n">
        <f aca="false">J182/$O182/1000000</f>
        <v>-2.26443133473333</v>
      </c>
      <c r="Y182" s="0" t="n">
        <f aca="false">K182/$O182/1000000</f>
        <v>-2.251468289</v>
      </c>
      <c r="Z182" s="0" t="n">
        <f aca="false">L182/$O182/1000000</f>
        <v>-2.44003593953333</v>
      </c>
    </row>
    <row r="183" customFormat="false" ht="16.2" hidden="false" customHeight="false" outlineLevel="0" collapsed="false">
      <c r="A183" s="0" t="n">
        <v>241.9</v>
      </c>
      <c r="B183" s="0" t="n">
        <v>-6.50641</v>
      </c>
      <c r="C183" s="0" t="n">
        <v>-6.39722</v>
      </c>
      <c r="D183" s="0" t="n">
        <v>-6.64528</v>
      </c>
      <c r="E183" s="0" t="n">
        <v>-6.28455</v>
      </c>
      <c r="F183" s="0" t="n">
        <v>-6.50951</v>
      </c>
      <c r="G183" s="0" t="n">
        <v>-6.51725</v>
      </c>
      <c r="H183" s="0" t="n">
        <v>-6.71174</v>
      </c>
      <c r="I183" s="0" t="n">
        <v>-6.51071</v>
      </c>
      <c r="J183" s="0" t="n">
        <v>-6.66123</v>
      </c>
      <c r="K183" s="0" t="n">
        <v>-6.62471</v>
      </c>
      <c r="L183" s="0" t="n">
        <v>-7.18273</v>
      </c>
      <c r="N183" s="0" t="n">
        <v>241.9</v>
      </c>
      <c r="O183" s="0" t="n">
        <f aca="false">0.15/51143</f>
        <v>2.93295270124944E-006</v>
      </c>
      <c r="P183" s="0" t="n">
        <f aca="false">B183/$O183/1000000</f>
        <v>-2.21838217753333</v>
      </c>
      <c r="Q183" s="0" t="n">
        <f aca="false">C183/$O183/1000000</f>
        <v>-2.18115348306667</v>
      </c>
      <c r="R183" s="0" t="n">
        <f aca="false">D183/$O183/1000000</f>
        <v>-2.26573036693333</v>
      </c>
      <c r="S183" s="0" t="n">
        <f aca="false">E183/$O183/1000000</f>
        <v>-2.142738271</v>
      </c>
      <c r="T183" s="0" t="n">
        <f aca="false">F183/$O183/1000000</f>
        <v>-2.21943913286667</v>
      </c>
      <c r="U183" s="0" t="n">
        <f aca="false">G183/$O183/1000000</f>
        <v>-2.22207811166667</v>
      </c>
      <c r="V183" s="0" t="n">
        <f aca="false">H183/$O183/1000000</f>
        <v>-2.28839012546667</v>
      </c>
      <c r="W183" s="0" t="n">
        <f aca="false">I183/$O183/1000000</f>
        <v>-2.21984827686667</v>
      </c>
      <c r="X183" s="0" t="n">
        <f aca="false">J183/$O183/1000000</f>
        <v>-2.2711685726</v>
      </c>
      <c r="Y183" s="0" t="n">
        <f aca="false">K183/$O183/1000000</f>
        <v>-2.25871695686667</v>
      </c>
      <c r="Z183" s="0" t="n">
        <f aca="false">L183/$O183/1000000</f>
        <v>-2.44897573593333</v>
      </c>
    </row>
    <row r="184" customFormat="false" ht="16.2" hidden="false" customHeight="false" outlineLevel="0" collapsed="false">
      <c r="A184" s="0" t="n">
        <v>241.8</v>
      </c>
      <c r="B184" s="0" t="n">
        <v>-6.52908</v>
      </c>
      <c r="C184" s="0" t="n">
        <v>-6.44202</v>
      </c>
      <c r="D184" s="0" t="n">
        <v>-6.647</v>
      </c>
      <c r="E184" s="0" t="n">
        <v>-6.31855</v>
      </c>
      <c r="F184" s="0" t="n">
        <v>-6.53146</v>
      </c>
      <c r="G184" s="0" t="n">
        <v>-6.53667</v>
      </c>
      <c r="H184" s="0" t="n">
        <v>-6.73929</v>
      </c>
      <c r="I184" s="0" t="n">
        <v>-6.54187</v>
      </c>
      <c r="J184" s="0" t="n">
        <v>-6.67717</v>
      </c>
      <c r="K184" s="0" t="n">
        <v>-6.65287</v>
      </c>
      <c r="L184" s="0" t="n">
        <v>-7.20796</v>
      </c>
      <c r="N184" s="0" t="n">
        <v>241.8</v>
      </c>
      <c r="O184" s="0" t="n">
        <f aca="false">0.15/51143</f>
        <v>2.93295270124944E-006</v>
      </c>
      <c r="P184" s="0" t="n">
        <f aca="false">B184/$O184/1000000</f>
        <v>-2.2261115896</v>
      </c>
      <c r="Q184" s="0" t="n">
        <f aca="false">C184/$O184/1000000</f>
        <v>-2.1964281924</v>
      </c>
      <c r="R184" s="0" t="n">
        <f aca="false">D184/$O184/1000000</f>
        <v>-2.26631680666667</v>
      </c>
      <c r="S184" s="0" t="n">
        <f aca="false">E184/$O184/1000000</f>
        <v>-2.15433068433333</v>
      </c>
      <c r="T184" s="0" t="n">
        <f aca="false">F184/$O184/1000000</f>
        <v>-2.22692305853333</v>
      </c>
      <c r="U184" s="0" t="n">
        <f aca="false">G184/$O184/1000000</f>
        <v>-2.2286994254</v>
      </c>
      <c r="V184" s="0" t="n">
        <f aca="false">H184/$O184/1000000</f>
        <v>-2.2977833898</v>
      </c>
      <c r="W184" s="0" t="n">
        <f aca="false">I184/$O184/1000000</f>
        <v>-2.23047238273333</v>
      </c>
      <c r="X184" s="0" t="n">
        <f aca="false">J184/$O184/1000000</f>
        <v>-2.27660336873333</v>
      </c>
      <c r="Y184" s="0" t="n">
        <f aca="false">K184/$O184/1000000</f>
        <v>-2.26831820273333</v>
      </c>
      <c r="Z184" s="0" t="n">
        <f aca="false">L184/$O184/1000000</f>
        <v>-2.45757798853333</v>
      </c>
    </row>
    <row r="185" customFormat="false" ht="16.2" hidden="false" customHeight="false" outlineLevel="0" collapsed="false">
      <c r="A185" s="0" t="n">
        <v>241.7</v>
      </c>
      <c r="B185" s="0" t="n">
        <v>-6.55388</v>
      </c>
      <c r="C185" s="0" t="n">
        <v>-6.48269</v>
      </c>
      <c r="D185" s="0" t="n">
        <v>-6.64928</v>
      </c>
      <c r="E185" s="0" t="n">
        <v>-6.33701</v>
      </c>
      <c r="F185" s="0" t="n">
        <v>-6.54131</v>
      </c>
      <c r="G185" s="0" t="n">
        <v>-6.55191</v>
      </c>
      <c r="H185" s="0" t="n">
        <v>-6.77231</v>
      </c>
      <c r="I185" s="0" t="n">
        <v>-6.54325</v>
      </c>
      <c r="J185" s="0" t="n">
        <v>-6.70273</v>
      </c>
      <c r="K185" s="0" t="n">
        <v>-6.66814</v>
      </c>
      <c r="L185" s="0" t="n">
        <v>-7.22034</v>
      </c>
      <c r="N185" s="0" t="n">
        <v>241.7</v>
      </c>
      <c r="O185" s="0" t="n">
        <f aca="false">0.15/51143</f>
        <v>2.93295270124944E-006</v>
      </c>
      <c r="P185" s="0" t="n">
        <f aca="false">B185/$O185/1000000</f>
        <v>-2.23456723226667</v>
      </c>
      <c r="Q185" s="0" t="n">
        <f aca="false">C185/$O185/1000000</f>
        <v>-2.21029476446667</v>
      </c>
      <c r="R185" s="0" t="n">
        <f aca="false">D185/$O185/1000000</f>
        <v>-2.26709418026667</v>
      </c>
      <c r="S185" s="0" t="n">
        <f aca="false">E185/$O185/1000000</f>
        <v>-2.16062468286667</v>
      </c>
      <c r="T185" s="0" t="n">
        <f aca="false">F185/$O185/1000000</f>
        <v>-2.23028144886667</v>
      </c>
      <c r="U185" s="0" t="n">
        <f aca="false">G185/$O185/1000000</f>
        <v>-2.2338955542</v>
      </c>
      <c r="V185" s="0" t="n">
        <f aca="false">H185/$O185/1000000</f>
        <v>-2.30904166886667</v>
      </c>
      <c r="W185" s="0" t="n">
        <f aca="false">I185/$O185/1000000</f>
        <v>-2.23094289833333</v>
      </c>
      <c r="X185" s="0" t="n">
        <f aca="false">J185/$O185/1000000</f>
        <v>-2.28531813593333</v>
      </c>
      <c r="Y185" s="0" t="n">
        <f aca="false">K185/$O185/1000000</f>
        <v>-2.27352456013333</v>
      </c>
      <c r="Z185" s="0" t="n">
        <f aca="false">L185/$O185/1000000</f>
        <v>-2.4617989908</v>
      </c>
    </row>
    <row r="186" customFormat="false" ht="16.2" hidden="false" customHeight="false" outlineLevel="0" collapsed="false">
      <c r="A186" s="0" t="n">
        <v>241.6</v>
      </c>
      <c r="B186" s="0" t="n">
        <v>-6.56725</v>
      </c>
      <c r="C186" s="0" t="n">
        <v>-6.52047</v>
      </c>
      <c r="D186" s="0" t="n">
        <v>-6.65595</v>
      </c>
      <c r="E186" s="0" t="n">
        <v>-6.35019</v>
      </c>
      <c r="F186" s="0" t="n">
        <v>-6.56646</v>
      </c>
      <c r="G186" s="0" t="n">
        <v>-6.5772</v>
      </c>
      <c r="H186" s="0" t="n">
        <v>-6.7877</v>
      </c>
      <c r="I186" s="0" t="n">
        <v>-6.54319</v>
      </c>
      <c r="J186" s="0" t="n">
        <v>-6.73137</v>
      </c>
      <c r="K186" s="0" t="n">
        <v>-6.68893</v>
      </c>
      <c r="L186" s="0" t="n">
        <v>-7.24608</v>
      </c>
      <c r="N186" s="0" t="n">
        <v>241.6</v>
      </c>
      <c r="O186" s="0" t="n">
        <f aca="false">0.15/51143</f>
        <v>2.93295270124944E-006</v>
      </c>
      <c r="P186" s="0" t="n">
        <f aca="false">B186/$O186/1000000</f>
        <v>-2.23912577833333</v>
      </c>
      <c r="Q186" s="0" t="n">
        <f aca="false">C186/$O186/1000000</f>
        <v>-2.2231759814</v>
      </c>
      <c r="R186" s="0" t="n">
        <f aca="false">D186/$O186/1000000</f>
        <v>-2.269368339</v>
      </c>
      <c r="S186" s="0" t="n">
        <f aca="false">E186/$O186/1000000</f>
        <v>-2.1651184478</v>
      </c>
      <c r="T186" s="0" t="n">
        <f aca="false">F186/$O186/1000000</f>
        <v>-2.2388564252</v>
      </c>
      <c r="U186" s="0" t="n">
        <f aca="false">G186/$O186/1000000</f>
        <v>-2.242518264</v>
      </c>
      <c r="V186" s="0" t="n">
        <f aca="false">H186/$O186/1000000</f>
        <v>-2.31428894066667</v>
      </c>
      <c r="W186" s="0" t="n">
        <f aca="false">I186/$O186/1000000</f>
        <v>-2.23092244113333</v>
      </c>
      <c r="X186" s="0" t="n">
        <f aca="false">J186/$O186/1000000</f>
        <v>-2.2950830394</v>
      </c>
      <c r="Y186" s="0" t="n">
        <f aca="false">K186/$O186/1000000</f>
        <v>-2.28061297993333</v>
      </c>
      <c r="Z186" s="0" t="n">
        <f aca="false">L186/$O186/1000000</f>
        <v>-2.4705751296</v>
      </c>
    </row>
    <row r="187" customFormat="false" ht="16.2" hidden="false" customHeight="false" outlineLevel="0" collapsed="false">
      <c r="A187" s="0" t="n">
        <v>241.5</v>
      </c>
      <c r="B187" s="0" t="n">
        <v>-6.57477</v>
      </c>
      <c r="C187" s="0" t="n">
        <v>-6.53689</v>
      </c>
      <c r="D187" s="0" t="n">
        <v>-6.66213</v>
      </c>
      <c r="E187" s="0" t="n">
        <v>-6.36024</v>
      </c>
      <c r="F187" s="0" t="n">
        <v>-6.57871</v>
      </c>
      <c r="G187" s="0" t="n">
        <v>-6.59449</v>
      </c>
      <c r="H187" s="0" t="n">
        <v>-6.78751</v>
      </c>
      <c r="I187" s="0" t="n">
        <v>-6.54327</v>
      </c>
      <c r="J187" s="0" t="n">
        <v>-6.7408</v>
      </c>
      <c r="K187" s="0" t="n">
        <v>-6.7093</v>
      </c>
      <c r="L187" s="0" t="n">
        <v>-7.25501</v>
      </c>
      <c r="N187" s="0" t="n">
        <v>241.5</v>
      </c>
      <c r="O187" s="0" t="n">
        <f aca="false">0.15/51143</f>
        <v>2.93295270124944E-006</v>
      </c>
      <c r="P187" s="0" t="n">
        <f aca="false">B187/$O187/1000000</f>
        <v>-2.2416897474</v>
      </c>
      <c r="Q187" s="0" t="n">
        <f aca="false">C187/$O187/1000000</f>
        <v>-2.22877443513333</v>
      </c>
      <c r="R187" s="0" t="n">
        <f aca="false">D187/$O187/1000000</f>
        <v>-2.2714754306</v>
      </c>
      <c r="S187" s="0" t="n">
        <f aca="false">E187/$O187/1000000</f>
        <v>-2.1685450288</v>
      </c>
      <c r="T187" s="0" t="n">
        <f aca="false">F187/$O187/1000000</f>
        <v>-2.24303310353333</v>
      </c>
      <c r="U187" s="0" t="n">
        <f aca="false">G187/$O187/1000000</f>
        <v>-2.24841334713333</v>
      </c>
      <c r="V187" s="0" t="n">
        <f aca="false">H187/$O187/1000000</f>
        <v>-2.31422415953333</v>
      </c>
      <c r="W187" s="0" t="n">
        <f aca="false">I187/$O187/1000000</f>
        <v>-2.2309497174</v>
      </c>
      <c r="X187" s="0" t="n">
        <f aca="false">J187/$O187/1000000</f>
        <v>-2.29829822933333</v>
      </c>
      <c r="Y187" s="0" t="n">
        <f aca="false">K187/$O187/1000000</f>
        <v>-2.28755819933333</v>
      </c>
      <c r="Z187" s="0" t="n">
        <f aca="false">L187/$O187/1000000</f>
        <v>-2.47361984286667</v>
      </c>
    </row>
    <row r="188" customFormat="false" ht="16.2" hidden="false" customHeight="false" outlineLevel="0" collapsed="false">
      <c r="A188" s="0" t="n">
        <v>241.4</v>
      </c>
      <c r="B188" s="0" t="n">
        <v>-6.57194</v>
      </c>
      <c r="C188" s="0" t="n">
        <v>-6.54438</v>
      </c>
      <c r="D188" s="0" t="n">
        <v>-6.651</v>
      </c>
      <c r="E188" s="0" t="n">
        <v>-6.3752</v>
      </c>
      <c r="F188" s="0" t="n">
        <v>-6.58389</v>
      </c>
      <c r="G188" s="0" t="n">
        <v>-6.61664</v>
      </c>
      <c r="H188" s="0" t="n">
        <v>-6.79041</v>
      </c>
      <c r="I188" s="0" t="n">
        <v>-6.54958</v>
      </c>
      <c r="J188" s="0" t="n">
        <v>-6.72032</v>
      </c>
      <c r="K188" s="0" t="n">
        <v>-6.72526</v>
      </c>
      <c r="L188" s="0" t="n">
        <v>-7.26925</v>
      </c>
      <c r="N188" s="0" t="n">
        <v>241.4</v>
      </c>
      <c r="O188" s="0" t="n">
        <f aca="false">0.15/51143</f>
        <v>2.93295270124944E-006</v>
      </c>
      <c r="P188" s="0" t="n">
        <f aca="false">B188/$O188/1000000</f>
        <v>-2.24072484946667</v>
      </c>
      <c r="Q188" s="0" t="n">
        <f aca="false">C188/$O188/1000000</f>
        <v>-2.2313281756</v>
      </c>
      <c r="R188" s="0" t="n">
        <f aca="false">D188/$O188/1000000</f>
        <v>-2.26768062</v>
      </c>
      <c r="S188" s="0" t="n">
        <f aca="false">E188/$O188/1000000</f>
        <v>-2.17364569066667</v>
      </c>
      <c r="T188" s="0" t="n">
        <f aca="false">F188/$O188/1000000</f>
        <v>-2.2447992418</v>
      </c>
      <c r="U188" s="0" t="n">
        <f aca="false">G188/$O188/1000000</f>
        <v>-2.25596546346667</v>
      </c>
      <c r="V188" s="0" t="n">
        <f aca="false">H188/$O188/1000000</f>
        <v>-2.3152129242</v>
      </c>
      <c r="W188" s="0" t="n">
        <f aca="false">I188/$O188/1000000</f>
        <v>-2.23310113293333</v>
      </c>
      <c r="X188" s="0" t="n">
        <f aca="false">J188/$O188/1000000</f>
        <v>-2.29131550506667</v>
      </c>
      <c r="Y188" s="0" t="n">
        <f aca="false">K188/$O188/1000000</f>
        <v>-2.29299981453333</v>
      </c>
      <c r="Z188" s="0" t="n">
        <f aca="false">L188/$O188/1000000</f>
        <v>-2.47847501833333</v>
      </c>
    </row>
    <row r="189" customFormat="false" ht="16.2" hidden="false" customHeight="false" outlineLevel="0" collapsed="false">
      <c r="A189" s="0" t="n">
        <v>241.3</v>
      </c>
      <c r="B189" s="0" t="n">
        <v>-6.5838</v>
      </c>
      <c r="C189" s="0" t="n">
        <v>-6.56814</v>
      </c>
      <c r="D189" s="0" t="n">
        <v>-6.64204</v>
      </c>
      <c r="E189" s="0" t="n">
        <v>-6.3894</v>
      </c>
      <c r="F189" s="0" t="n">
        <v>-6.59565</v>
      </c>
      <c r="G189" s="0" t="n">
        <v>-6.63995</v>
      </c>
      <c r="H189" s="0" t="n">
        <v>-6.79494</v>
      </c>
      <c r="I189" s="0" t="n">
        <v>-6.56567</v>
      </c>
      <c r="J189" s="0" t="n">
        <v>-6.71216</v>
      </c>
      <c r="K189" s="0" t="n">
        <v>-6.73428</v>
      </c>
      <c r="L189" s="0" t="n">
        <v>-7.28293</v>
      </c>
      <c r="N189" s="0" t="n">
        <v>241.3</v>
      </c>
      <c r="O189" s="0" t="n">
        <f aca="false">0.15/51143</f>
        <v>2.93295270124944E-006</v>
      </c>
      <c r="P189" s="0" t="n">
        <f aca="false">B189/$O189/1000000</f>
        <v>-2.244768556</v>
      </c>
      <c r="Q189" s="0" t="n">
        <f aca="false">C189/$O189/1000000</f>
        <v>-2.2394292268</v>
      </c>
      <c r="R189" s="0" t="n">
        <f aca="false">D189/$O189/1000000</f>
        <v>-2.26462567813333</v>
      </c>
      <c r="S189" s="0" t="n">
        <f aca="false">E189/$O189/1000000</f>
        <v>-2.178487228</v>
      </c>
      <c r="T189" s="0" t="n">
        <f aca="false">F189/$O189/1000000</f>
        <v>-2.248808853</v>
      </c>
      <c r="U189" s="0" t="n">
        <f aca="false">G189/$O189/1000000</f>
        <v>-2.26391308566667</v>
      </c>
      <c r="V189" s="0" t="n">
        <f aca="false">H189/$O189/1000000</f>
        <v>-2.3167574428</v>
      </c>
      <c r="W189" s="0" t="n">
        <f aca="false">I189/$O189/1000000</f>
        <v>-2.23858707206667</v>
      </c>
      <c r="X189" s="0" t="n">
        <f aca="false">J189/$O189/1000000</f>
        <v>-2.28853332586667</v>
      </c>
      <c r="Y189" s="0" t="n">
        <f aca="false">K189/$O189/1000000</f>
        <v>-2.2960752136</v>
      </c>
      <c r="Z189" s="0" t="n">
        <f aca="false">L189/$O189/1000000</f>
        <v>-2.48313925993333</v>
      </c>
    </row>
    <row r="190" customFormat="false" ht="16.2" hidden="false" customHeight="false" outlineLevel="0" collapsed="false">
      <c r="A190" s="0" t="n">
        <v>241.2</v>
      </c>
      <c r="B190" s="0" t="n">
        <v>-6.6031</v>
      </c>
      <c r="C190" s="0" t="n">
        <v>-6.5941</v>
      </c>
      <c r="D190" s="0" t="n">
        <v>-6.64152</v>
      </c>
      <c r="E190" s="0" t="n">
        <v>-6.40751</v>
      </c>
      <c r="F190" s="0" t="n">
        <v>-6.62304</v>
      </c>
      <c r="G190" s="0" t="n">
        <v>-6.67167</v>
      </c>
      <c r="H190" s="0" t="n">
        <v>-6.77869</v>
      </c>
      <c r="I190" s="0" t="n">
        <v>-6.57001</v>
      </c>
      <c r="J190" s="0" t="n">
        <v>-6.71627</v>
      </c>
      <c r="K190" s="0" t="n">
        <v>-6.74657</v>
      </c>
      <c r="L190" s="0" t="n">
        <v>-7.31191</v>
      </c>
      <c r="N190" s="0" t="n">
        <v>241.2</v>
      </c>
      <c r="O190" s="0" t="n">
        <f aca="false">0.15/51143</f>
        <v>2.93295270124944E-006</v>
      </c>
      <c r="P190" s="0" t="n">
        <f aca="false">B190/$O190/1000000</f>
        <v>-2.25134895533333</v>
      </c>
      <c r="Q190" s="0" t="n">
        <f aca="false">C190/$O190/1000000</f>
        <v>-2.24828037533333</v>
      </c>
      <c r="R190" s="0" t="n">
        <f aca="false">D190/$O190/1000000</f>
        <v>-2.2644483824</v>
      </c>
      <c r="S190" s="0" t="n">
        <f aca="false">E190/$O190/1000000</f>
        <v>-2.18466189286667</v>
      </c>
      <c r="T190" s="0" t="n">
        <f aca="false">F190/$O190/1000000</f>
        <v>-2.2581475648</v>
      </c>
      <c r="U190" s="0" t="n">
        <f aca="false">G190/$O190/1000000</f>
        <v>-2.2747281254</v>
      </c>
      <c r="V190" s="0" t="n">
        <f aca="false">H190/$O190/1000000</f>
        <v>-2.31121695113333</v>
      </c>
      <c r="W190" s="0" t="n">
        <f aca="false">I190/$O190/1000000</f>
        <v>-2.24006680953333</v>
      </c>
      <c r="X190" s="0" t="n">
        <f aca="false">J190/$O190/1000000</f>
        <v>-2.28993464406667</v>
      </c>
      <c r="Y190" s="0" t="n">
        <f aca="false">K190/$O190/1000000</f>
        <v>-2.30026553006667</v>
      </c>
      <c r="Z190" s="0" t="n">
        <f aca="false">L190/$O190/1000000</f>
        <v>-2.49302008753333</v>
      </c>
    </row>
    <row r="191" customFormat="false" ht="16.2" hidden="false" customHeight="false" outlineLevel="0" collapsed="false">
      <c r="A191" s="0" t="n">
        <v>241.1</v>
      </c>
      <c r="B191" s="0" t="n">
        <v>-6.6401</v>
      </c>
      <c r="C191" s="0" t="n">
        <v>-6.63342</v>
      </c>
      <c r="D191" s="0" t="n">
        <v>-6.66208</v>
      </c>
      <c r="E191" s="0" t="n">
        <v>-6.44294</v>
      </c>
      <c r="F191" s="0" t="n">
        <v>-6.66101</v>
      </c>
      <c r="G191" s="0" t="n">
        <v>-6.72502</v>
      </c>
      <c r="H191" s="0" t="n">
        <v>-6.78835</v>
      </c>
      <c r="I191" s="0" t="n">
        <v>-6.58058</v>
      </c>
      <c r="J191" s="0" t="n">
        <v>-6.73712</v>
      </c>
      <c r="K191" s="0" t="n">
        <v>-6.77027</v>
      </c>
      <c r="L191" s="0" t="n">
        <v>-7.36133</v>
      </c>
      <c r="N191" s="0" t="n">
        <v>241.1</v>
      </c>
      <c r="O191" s="0" t="n">
        <f aca="false">0.15/51143</f>
        <v>2.93295270124944E-006</v>
      </c>
      <c r="P191" s="0" t="n">
        <f aca="false">B191/$O191/1000000</f>
        <v>-2.26396422866667</v>
      </c>
      <c r="Q191" s="0" t="n">
        <f aca="false">C191/$O191/1000000</f>
        <v>-2.2616866604</v>
      </c>
      <c r="R191" s="0" t="n">
        <f aca="false">D191/$O191/1000000</f>
        <v>-2.27145838293333</v>
      </c>
      <c r="S191" s="0" t="n">
        <f aca="false">E191/$O191/1000000</f>
        <v>-2.19674186946667</v>
      </c>
      <c r="T191" s="0" t="n">
        <f aca="false">F191/$O191/1000000</f>
        <v>-2.27109356286667</v>
      </c>
      <c r="U191" s="0" t="n">
        <f aca="false">G191/$O191/1000000</f>
        <v>-2.29291798573333</v>
      </c>
      <c r="V191" s="0" t="n">
        <f aca="false">H191/$O191/1000000</f>
        <v>-2.31451056033333</v>
      </c>
      <c r="W191" s="0" t="n">
        <f aca="false">I191/$O191/1000000</f>
        <v>-2.24367068626667</v>
      </c>
      <c r="X191" s="0" t="n">
        <f aca="false">J191/$O191/1000000</f>
        <v>-2.29704352106667</v>
      </c>
      <c r="Y191" s="0" t="n">
        <f aca="false">K191/$O191/1000000</f>
        <v>-2.30834612406667</v>
      </c>
      <c r="Z191" s="0" t="n">
        <f aca="false">L191/$O191/1000000</f>
        <v>-2.50987000126667</v>
      </c>
    </row>
    <row r="192" customFormat="false" ht="16.2" hidden="false" customHeight="false" outlineLevel="0" collapsed="false">
      <c r="A192" s="0" t="n">
        <v>241</v>
      </c>
      <c r="B192" s="0" t="n">
        <v>-6.67334</v>
      </c>
      <c r="C192" s="0" t="n">
        <v>-6.65985</v>
      </c>
      <c r="D192" s="0" t="n">
        <v>-6.66683</v>
      </c>
      <c r="E192" s="0" t="n">
        <v>-6.45753</v>
      </c>
      <c r="F192" s="0" t="n">
        <v>-6.68375</v>
      </c>
      <c r="G192" s="0" t="n">
        <v>-6.75196</v>
      </c>
      <c r="H192" s="0" t="n">
        <v>-6.80702</v>
      </c>
      <c r="I192" s="0" t="n">
        <v>-6.57582</v>
      </c>
      <c r="J192" s="0" t="n">
        <v>-6.74669</v>
      </c>
      <c r="K192" s="0" t="n">
        <v>-6.79784</v>
      </c>
      <c r="L192" s="0" t="n">
        <v>-7.39544</v>
      </c>
      <c r="N192" s="0" t="n">
        <v>241</v>
      </c>
      <c r="O192" s="0" t="n">
        <f aca="false">0.15/51143</f>
        <v>2.93295270124944E-006</v>
      </c>
      <c r="P192" s="0" t="n">
        <f aca="false">B192/$O192/1000000</f>
        <v>-2.27529751746667</v>
      </c>
      <c r="Q192" s="0" t="n">
        <f aca="false">C192/$O192/1000000</f>
        <v>-2.270698057</v>
      </c>
      <c r="R192" s="0" t="n">
        <f aca="false">D192/$O192/1000000</f>
        <v>-2.27307791126667</v>
      </c>
      <c r="S192" s="0" t="n">
        <f aca="false">E192/$O192/1000000</f>
        <v>-2.2017163786</v>
      </c>
      <c r="T192" s="0" t="n">
        <f aca="false">F192/$O192/1000000</f>
        <v>-2.27884684166667</v>
      </c>
      <c r="U192" s="0" t="n">
        <f aca="false">G192/$O192/1000000</f>
        <v>-2.30210326853333</v>
      </c>
      <c r="V192" s="0" t="n">
        <f aca="false">H192/$O192/1000000</f>
        <v>-2.32087615906667</v>
      </c>
      <c r="W192" s="0" t="n">
        <f aca="false">I192/$O192/1000000</f>
        <v>-2.2420477484</v>
      </c>
      <c r="X192" s="0" t="n">
        <f aca="false">J192/$O192/1000000</f>
        <v>-2.30030644446667</v>
      </c>
      <c r="Y192" s="0" t="n">
        <f aca="false">K192/$O192/1000000</f>
        <v>-2.31774620746667</v>
      </c>
      <c r="Z192" s="0" t="n">
        <f aca="false">L192/$O192/1000000</f>
        <v>-2.52149991946667</v>
      </c>
    </row>
    <row r="193" customFormat="false" ht="16.2" hidden="false" customHeight="false" outlineLevel="0" collapsed="false">
      <c r="A193" s="0" t="n">
        <v>240.9</v>
      </c>
      <c r="B193" s="0" t="n">
        <v>-6.69463</v>
      </c>
      <c r="C193" s="0" t="n">
        <v>-6.67253</v>
      </c>
      <c r="D193" s="0" t="n">
        <v>-6.6812</v>
      </c>
      <c r="E193" s="0" t="n">
        <v>-6.47804</v>
      </c>
      <c r="F193" s="0" t="n">
        <v>-6.71685</v>
      </c>
      <c r="G193" s="0" t="n">
        <v>-6.78387</v>
      </c>
      <c r="H193" s="0" t="n">
        <v>-6.83455</v>
      </c>
      <c r="I193" s="0" t="n">
        <v>-6.57636</v>
      </c>
      <c r="J193" s="0" t="n">
        <v>-6.77233</v>
      </c>
      <c r="K193" s="0" t="n">
        <v>-6.81697</v>
      </c>
      <c r="L193" s="0" t="n">
        <v>-7.4189</v>
      </c>
      <c r="N193" s="0" t="n">
        <v>240.9</v>
      </c>
      <c r="O193" s="0" t="n">
        <f aca="false">0.15/51143</f>
        <v>2.93295270124944E-006</v>
      </c>
      <c r="P193" s="0" t="n">
        <f aca="false">B193/$O193/1000000</f>
        <v>-2.28255641393333</v>
      </c>
      <c r="Q193" s="0" t="n">
        <f aca="false">C193/$O193/1000000</f>
        <v>-2.27502134526667</v>
      </c>
      <c r="R193" s="0" t="n">
        <f aca="false">D193/$O193/1000000</f>
        <v>-2.27797741066667</v>
      </c>
      <c r="S193" s="0" t="n">
        <f aca="false">E193/$O193/1000000</f>
        <v>-2.20870933146667</v>
      </c>
      <c r="T193" s="0" t="n">
        <f aca="false">F193/$O193/1000000</f>
        <v>-2.290132397</v>
      </c>
      <c r="U193" s="0" t="n">
        <f aca="false">G193/$O193/1000000</f>
        <v>-2.3129830894</v>
      </c>
      <c r="V193" s="0" t="n">
        <f aca="false">H193/$O193/1000000</f>
        <v>-2.33026260433333</v>
      </c>
      <c r="W193" s="0" t="n">
        <f aca="false">I193/$O193/1000000</f>
        <v>-2.2422318632</v>
      </c>
      <c r="X193" s="0" t="n">
        <f aca="false">J193/$O193/1000000</f>
        <v>-2.30904848793333</v>
      </c>
      <c r="Y193" s="0" t="n">
        <f aca="false">K193/$O193/1000000</f>
        <v>-2.32426864473333</v>
      </c>
      <c r="Z193" s="0" t="n">
        <f aca="false">L193/$O193/1000000</f>
        <v>-2.52949868466667</v>
      </c>
    </row>
    <row r="194" customFormat="false" ht="16.2" hidden="false" customHeight="false" outlineLevel="0" collapsed="false">
      <c r="A194" s="0" t="n">
        <v>240.8</v>
      </c>
      <c r="B194" s="0" t="n">
        <v>-6.70758</v>
      </c>
      <c r="C194" s="0" t="n">
        <v>-6.68489</v>
      </c>
      <c r="D194" s="0" t="n">
        <v>-6.69491</v>
      </c>
      <c r="E194" s="0" t="n">
        <v>-6.49147</v>
      </c>
      <c r="F194" s="0" t="n">
        <v>-6.74557</v>
      </c>
      <c r="G194" s="0" t="n">
        <v>-6.81096</v>
      </c>
      <c r="H194" s="0" t="n">
        <v>-6.86276</v>
      </c>
      <c r="I194" s="0" t="n">
        <v>-6.59165</v>
      </c>
      <c r="J194" s="0" t="n">
        <v>-6.80278</v>
      </c>
      <c r="K194" s="0" t="n">
        <v>-6.84143</v>
      </c>
      <c r="L194" s="0" t="n">
        <v>-7.44405</v>
      </c>
      <c r="N194" s="0" t="n">
        <v>240.8</v>
      </c>
      <c r="O194" s="0" t="n">
        <f aca="false">0.15/51143</f>
        <v>2.93295270124944E-006</v>
      </c>
      <c r="P194" s="0" t="n">
        <f aca="false">B194/$O194/1000000</f>
        <v>-2.2869717596</v>
      </c>
      <c r="Q194" s="0" t="n">
        <f aca="false">C194/$O194/1000000</f>
        <v>-2.27923552846667</v>
      </c>
      <c r="R194" s="0" t="n">
        <f aca="false">D194/$O194/1000000</f>
        <v>-2.28265188086667</v>
      </c>
      <c r="S194" s="0" t="n">
        <f aca="false">E194/$O194/1000000</f>
        <v>-2.21328833473333</v>
      </c>
      <c r="T194" s="0" t="n">
        <f aca="false">F194/$O194/1000000</f>
        <v>-2.29992457673333</v>
      </c>
      <c r="U194" s="0" t="n">
        <f aca="false">G194/$O194/1000000</f>
        <v>-2.3222195152</v>
      </c>
      <c r="V194" s="0" t="n">
        <f aca="false">H194/$O194/1000000</f>
        <v>-2.33988089786667</v>
      </c>
      <c r="W194" s="0" t="n">
        <f aca="false">I194/$O194/1000000</f>
        <v>-2.24744503966667</v>
      </c>
      <c r="X194" s="0" t="n">
        <f aca="false">J194/$O194/1000000</f>
        <v>-2.31943051693333</v>
      </c>
      <c r="Y194" s="0" t="n">
        <f aca="false">K194/$O194/1000000</f>
        <v>-2.33260836326667</v>
      </c>
      <c r="Z194" s="0" t="n">
        <f aca="false">L194/$O194/1000000</f>
        <v>-2.538073661</v>
      </c>
    </row>
    <row r="195" customFormat="false" ht="16.2" hidden="false" customHeight="false" outlineLevel="0" collapsed="false">
      <c r="A195" s="0" t="n">
        <v>240.7</v>
      </c>
      <c r="B195" s="0" t="n">
        <v>-6.7086</v>
      </c>
      <c r="C195" s="0" t="n">
        <v>-6.70247</v>
      </c>
      <c r="D195" s="0" t="n">
        <v>-6.71484</v>
      </c>
      <c r="E195" s="0" t="n">
        <v>-6.51455</v>
      </c>
      <c r="F195" s="0" t="n">
        <v>-6.77145</v>
      </c>
      <c r="G195" s="0" t="n">
        <v>-6.84658</v>
      </c>
      <c r="H195" s="0" t="n">
        <v>-6.87649</v>
      </c>
      <c r="I195" s="0" t="n">
        <v>-6.61073</v>
      </c>
      <c r="J195" s="0" t="n">
        <v>-6.82758</v>
      </c>
      <c r="K195" s="0" t="n">
        <v>-6.86178</v>
      </c>
      <c r="L195" s="0" t="n">
        <v>-7.46563</v>
      </c>
      <c r="N195" s="0" t="n">
        <v>240.7</v>
      </c>
      <c r="O195" s="0" t="n">
        <f aca="false">0.15/51143</f>
        <v>2.93295270124944E-006</v>
      </c>
      <c r="P195" s="0" t="n">
        <f aca="false">B195/$O195/1000000</f>
        <v>-2.287319532</v>
      </c>
      <c r="Q195" s="0" t="n">
        <f aca="false">C195/$O195/1000000</f>
        <v>-2.28522948806667</v>
      </c>
      <c r="R195" s="0" t="n">
        <f aca="false">D195/$O195/1000000</f>
        <v>-2.2894470808</v>
      </c>
      <c r="S195" s="0" t="n">
        <f aca="false">E195/$O195/1000000</f>
        <v>-2.22115753766667</v>
      </c>
      <c r="T195" s="0" t="n">
        <f aca="false">F195/$O195/1000000</f>
        <v>-2.308748449</v>
      </c>
      <c r="U195" s="0" t="n">
        <f aca="false">G195/$O195/1000000</f>
        <v>-2.33436427293333</v>
      </c>
      <c r="V195" s="0" t="n">
        <f aca="false">H195/$O195/1000000</f>
        <v>-2.34456218713333</v>
      </c>
      <c r="W195" s="0" t="n">
        <f aca="false">I195/$O195/1000000</f>
        <v>-2.25395042926667</v>
      </c>
      <c r="X195" s="0" t="n">
        <f aca="false">J195/$O195/1000000</f>
        <v>-2.3278861596</v>
      </c>
      <c r="Y195" s="0" t="n">
        <f aca="false">K195/$O195/1000000</f>
        <v>-2.3395467636</v>
      </c>
      <c r="Z195" s="0" t="n">
        <f aca="false">L195/$O195/1000000</f>
        <v>-2.54543143393333</v>
      </c>
    </row>
    <row r="196" customFormat="false" ht="16.2" hidden="false" customHeight="false" outlineLevel="0" collapsed="false">
      <c r="A196" s="0" t="n">
        <v>240.6</v>
      </c>
      <c r="B196" s="0" t="n">
        <v>-6.71441</v>
      </c>
      <c r="C196" s="0" t="n">
        <v>-6.7276</v>
      </c>
      <c r="D196" s="0" t="n">
        <v>-6.73963</v>
      </c>
      <c r="E196" s="0" t="n">
        <v>-6.53746</v>
      </c>
      <c r="F196" s="0" t="n">
        <v>-6.80132</v>
      </c>
      <c r="G196" s="0" t="n">
        <v>-6.88513</v>
      </c>
      <c r="H196" s="0" t="n">
        <v>-6.88977</v>
      </c>
      <c r="I196" s="0" t="n">
        <v>-6.63496</v>
      </c>
      <c r="J196" s="0" t="n">
        <v>-6.85285</v>
      </c>
      <c r="K196" s="0" t="n">
        <v>-6.88242</v>
      </c>
      <c r="L196" s="0" t="n">
        <v>-7.49935</v>
      </c>
      <c r="N196" s="0" t="n">
        <v>240.6</v>
      </c>
      <c r="O196" s="0" t="n">
        <f aca="false">0.15/51143</f>
        <v>2.93295270124944E-006</v>
      </c>
      <c r="P196" s="0" t="n">
        <f aca="false">B196/$O196/1000000</f>
        <v>-2.28930047086667</v>
      </c>
      <c r="Q196" s="0" t="n">
        <f aca="false">C196/$O196/1000000</f>
        <v>-2.29379764533333</v>
      </c>
      <c r="R196" s="0" t="n">
        <f aca="false">D196/$O196/1000000</f>
        <v>-2.29789931393333</v>
      </c>
      <c r="S196" s="0" t="n">
        <f aca="false">E196/$O196/1000000</f>
        <v>-2.22896877853333</v>
      </c>
      <c r="T196" s="0" t="n">
        <f aca="false">F196/$O196/1000000</f>
        <v>-2.31893272506667</v>
      </c>
      <c r="U196" s="0" t="n">
        <f aca="false">G196/$O196/1000000</f>
        <v>-2.34750802393333</v>
      </c>
      <c r="V196" s="0" t="n">
        <f aca="false">H196/$O196/1000000</f>
        <v>-2.3490900474</v>
      </c>
      <c r="W196" s="0" t="n">
        <f aca="false">I196/$O196/1000000</f>
        <v>-2.26221172853333</v>
      </c>
      <c r="X196" s="0" t="n">
        <f aca="false">J196/$O196/1000000</f>
        <v>-2.33650205033333</v>
      </c>
      <c r="Y196" s="0" t="n">
        <f aca="false">K196/$O196/1000000</f>
        <v>-2.3465840404</v>
      </c>
      <c r="Z196" s="0" t="n">
        <f aca="false">L196/$O196/1000000</f>
        <v>-2.55692838033333</v>
      </c>
    </row>
    <row r="197" customFormat="false" ht="16.2" hidden="false" customHeight="false" outlineLevel="0" collapsed="false">
      <c r="A197" s="0" t="n">
        <v>240.5</v>
      </c>
      <c r="B197" s="0" t="n">
        <v>-6.72605</v>
      </c>
      <c r="C197" s="0" t="n">
        <v>-6.74436</v>
      </c>
      <c r="D197" s="0" t="n">
        <v>-6.75254</v>
      </c>
      <c r="E197" s="0" t="n">
        <v>-6.5522</v>
      </c>
      <c r="F197" s="0" t="n">
        <v>-6.83401</v>
      </c>
      <c r="G197" s="0" t="n">
        <v>-6.8979</v>
      </c>
      <c r="H197" s="0" t="n">
        <v>-6.9067</v>
      </c>
      <c r="I197" s="0" t="n">
        <v>-6.65839</v>
      </c>
      <c r="J197" s="0" t="n">
        <v>-6.86401</v>
      </c>
      <c r="K197" s="0" t="n">
        <v>-6.89852</v>
      </c>
      <c r="L197" s="0" t="n">
        <v>-7.53254</v>
      </c>
      <c r="N197" s="0" t="n">
        <v>240.5</v>
      </c>
      <c r="O197" s="0" t="n">
        <f aca="false">0.15/51143</f>
        <v>2.93295270124944E-006</v>
      </c>
      <c r="P197" s="0" t="n">
        <f aca="false">B197/$O197/1000000</f>
        <v>-2.29326916766667</v>
      </c>
      <c r="Q197" s="0" t="n">
        <f aca="false">C197/$O197/1000000</f>
        <v>-2.2995120232</v>
      </c>
      <c r="R197" s="0" t="n">
        <f aca="false">D197/$O197/1000000</f>
        <v>-2.30230102146667</v>
      </c>
      <c r="S197" s="0" t="n">
        <f aca="false">E197/$O197/1000000</f>
        <v>-2.23399443066667</v>
      </c>
      <c r="T197" s="0" t="n">
        <f aca="false">F197/$O197/1000000</f>
        <v>-2.33007848953333</v>
      </c>
      <c r="U197" s="0" t="n">
        <f aca="false">G197/$O197/1000000</f>
        <v>-2.351861998</v>
      </c>
      <c r="V197" s="0" t="n">
        <f aca="false">H197/$O197/1000000</f>
        <v>-2.35486238733333</v>
      </c>
      <c r="W197" s="0" t="n">
        <f aca="false">I197/$O197/1000000</f>
        <v>-2.27020026513333</v>
      </c>
      <c r="X197" s="0" t="n">
        <f aca="false">J197/$O197/1000000</f>
        <v>-2.34030708953333</v>
      </c>
      <c r="Y197" s="0" t="n">
        <f aca="false">K197/$O197/1000000</f>
        <v>-2.35207338906667</v>
      </c>
      <c r="Z197" s="0" t="n">
        <f aca="false">L197/$O197/1000000</f>
        <v>-2.56824462146667</v>
      </c>
    </row>
    <row r="198" customFormat="false" ht="16.2" hidden="false" customHeight="false" outlineLevel="0" collapsed="false">
      <c r="A198" s="0" t="n">
        <v>240.4</v>
      </c>
      <c r="B198" s="0" t="n">
        <v>-6.73842</v>
      </c>
      <c r="C198" s="0" t="n">
        <v>-6.76719</v>
      </c>
      <c r="D198" s="0" t="n">
        <v>-6.75672</v>
      </c>
      <c r="E198" s="0" t="n">
        <v>-6.55946</v>
      </c>
      <c r="F198" s="0" t="n">
        <v>-6.85604</v>
      </c>
      <c r="G198" s="0" t="n">
        <v>-6.90864</v>
      </c>
      <c r="H198" s="0" t="n">
        <v>-6.92645</v>
      </c>
      <c r="I198" s="0" t="n">
        <v>-6.66448</v>
      </c>
      <c r="J198" s="0" t="n">
        <v>-6.84881</v>
      </c>
      <c r="K198" s="0" t="n">
        <v>-6.9182</v>
      </c>
      <c r="L198" s="0" t="n">
        <v>-7.55574</v>
      </c>
      <c r="N198" s="0" t="n">
        <v>240.4</v>
      </c>
      <c r="O198" s="0" t="n">
        <f aca="false">0.15/51143</f>
        <v>2.93295270124944E-006</v>
      </c>
      <c r="P198" s="0" t="n">
        <f aca="false">B198/$O198/1000000</f>
        <v>-2.2974867604</v>
      </c>
      <c r="Q198" s="0" t="n">
        <f aca="false">C198/$O198/1000000</f>
        <v>-2.3072959878</v>
      </c>
      <c r="R198" s="0" t="n">
        <f aca="false">D198/$O198/1000000</f>
        <v>-2.3037262064</v>
      </c>
      <c r="S198" s="0" t="n">
        <f aca="false">E198/$O198/1000000</f>
        <v>-2.23646975186667</v>
      </c>
      <c r="T198" s="0" t="n">
        <f aca="false">F198/$O198/1000000</f>
        <v>-2.33758969146667</v>
      </c>
      <c r="U198" s="0" t="n">
        <f aca="false">G198/$O198/1000000</f>
        <v>-2.3555238368</v>
      </c>
      <c r="V198" s="0" t="n">
        <f aca="false">H198/$O198/1000000</f>
        <v>-2.36159621566667</v>
      </c>
      <c r="W198" s="0" t="n">
        <f aca="false">I198/$O198/1000000</f>
        <v>-2.27227667093333</v>
      </c>
      <c r="X198" s="0" t="n">
        <f aca="false">J198/$O198/1000000</f>
        <v>-2.33512459886667</v>
      </c>
      <c r="Y198" s="0" t="n">
        <f aca="false">K198/$O198/1000000</f>
        <v>-2.35878335066667</v>
      </c>
      <c r="Z198" s="0" t="n">
        <f aca="false">L198/$O198/1000000</f>
        <v>-2.5761547388</v>
      </c>
    </row>
    <row r="199" customFormat="false" ht="16.2" hidden="false" customHeight="false" outlineLevel="0" collapsed="false">
      <c r="A199" s="0" t="n">
        <v>240.3</v>
      </c>
      <c r="B199" s="0" t="n">
        <v>-6.76519</v>
      </c>
      <c r="C199" s="0" t="n">
        <v>-6.80383</v>
      </c>
      <c r="D199" s="0" t="n">
        <v>-6.77123</v>
      </c>
      <c r="E199" s="0" t="n">
        <v>-6.56499</v>
      </c>
      <c r="F199" s="0" t="n">
        <v>-6.88058</v>
      </c>
      <c r="G199" s="0" t="n">
        <v>-6.93274</v>
      </c>
      <c r="H199" s="0" t="n">
        <v>-6.93444</v>
      </c>
      <c r="I199" s="0" t="n">
        <v>-6.67769</v>
      </c>
      <c r="J199" s="0" t="n">
        <v>-6.834</v>
      </c>
      <c r="K199" s="0" t="n">
        <v>-6.92995</v>
      </c>
      <c r="L199" s="0" t="n">
        <v>-7.57938</v>
      </c>
      <c r="N199" s="0" t="n">
        <v>240.3</v>
      </c>
      <c r="O199" s="0" t="n">
        <f aca="false">0.15/51143</f>
        <v>2.93295270124944E-006</v>
      </c>
      <c r="P199" s="0" t="n">
        <f aca="false">B199/$O199/1000000</f>
        <v>-2.30661408113333</v>
      </c>
      <c r="Q199" s="0" t="n">
        <f aca="false">C199/$O199/1000000</f>
        <v>-2.31978851793333</v>
      </c>
      <c r="R199" s="0" t="n">
        <f aca="false">D199/$O199/1000000</f>
        <v>-2.30867343926667</v>
      </c>
      <c r="S199" s="0" t="n">
        <f aca="false">E199/$O199/1000000</f>
        <v>-2.2383552238</v>
      </c>
      <c r="T199" s="0" t="n">
        <f aca="false">F199/$O199/1000000</f>
        <v>-2.34595668626667</v>
      </c>
      <c r="U199" s="0" t="n">
        <f aca="false">G199/$O199/1000000</f>
        <v>-2.36374081213333</v>
      </c>
      <c r="V199" s="0" t="n">
        <f aca="false">H199/$O199/1000000</f>
        <v>-2.3643204328</v>
      </c>
      <c r="W199" s="0" t="n">
        <f aca="false">I199/$O199/1000000</f>
        <v>-2.27678066446667</v>
      </c>
      <c r="X199" s="0" t="n">
        <f aca="false">J199/$O199/1000000</f>
        <v>-2.33007508</v>
      </c>
      <c r="Y199" s="0" t="n">
        <f aca="false">K199/$O199/1000000</f>
        <v>-2.36278955233333</v>
      </c>
      <c r="Z199" s="0" t="n">
        <f aca="false">L199/$O199/1000000</f>
        <v>-2.5842148756</v>
      </c>
    </row>
    <row r="200" customFormat="false" ht="16.2" hidden="false" customHeight="false" outlineLevel="0" collapsed="false">
      <c r="A200" s="0" t="n">
        <v>240.2</v>
      </c>
      <c r="B200" s="0" t="n">
        <v>-6.806</v>
      </c>
      <c r="C200" s="0" t="n">
        <v>-6.85166</v>
      </c>
      <c r="D200" s="0" t="n">
        <v>-6.81893</v>
      </c>
      <c r="E200" s="0" t="n">
        <v>-6.57698</v>
      </c>
      <c r="F200" s="0" t="n">
        <v>-6.91569</v>
      </c>
      <c r="G200" s="0" t="n">
        <v>-6.97139</v>
      </c>
      <c r="H200" s="0" t="n">
        <v>-6.95355</v>
      </c>
      <c r="I200" s="0" t="n">
        <v>-6.70861</v>
      </c>
      <c r="J200" s="0" t="n">
        <v>-6.84469</v>
      </c>
      <c r="K200" s="0" t="n">
        <v>-6.94107</v>
      </c>
      <c r="L200" s="0" t="n">
        <v>-7.61082</v>
      </c>
      <c r="N200" s="0" t="n">
        <v>240.2</v>
      </c>
      <c r="O200" s="0" t="n">
        <f aca="false">0.15/51143</f>
        <v>2.93295270124944E-006</v>
      </c>
      <c r="P200" s="0" t="n">
        <f aca="false">B200/$O200/1000000</f>
        <v>-2.32052838666667</v>
      </c>
      <c r="Q200" s="0" t="n">
        <f aca="false">C200/$O200/1000000</f>
        <v>-2.33609631586667</v>
      </c>
      <c r="R200" s="0" t="n">
        <f aca="false">D200/$O200/1000000</f>
        <v>-2.32493691326667</v>
      </c>
      <c r="S200" s="0" t="n">
        <f aca="false">E200/$O200/1000000</f>
        <v>-2.24244325426667</v>
      </c>
      <c r="T200" s="0" t="n">
        <f aca="false">F200/$O200/1000000</f>
        <v>-2.3579275578</v>
      </c>
      <c r="U200" s="0" t="n">
        <f aca="false">G200/$O200/1000000</f>
        <v>-2.37691865846667</v>
      </c>
      <c r="V200" s="0" t="n">
        <f aca="false">H200/$O200/1000000</f>
        <v>-2.370836051</v>
      </c>
      <c r="W200" s="0" t="n">
        <f aca="false">I200/$O200/1000000</f>
        <v>-2.28732294153333</v>
      </c>
      <c r="X200" s="0" t="n">
        <f aca="false">J200/$O200/1000000</f>
        <v>-2.33371987113333</v>
      </c>
      <c r="Y200" s="0" t="n">
        <f aca="false">K200/$O200/1000000</f>
        <v>-2.3665809534</v>
      </c>
      <c r="Z200" s="0" t="n">
        <f aca="false">L200/$O200/1000000</f>
        <v>-2.5949344484</v>
      </c>
    </row>
    <row r="201" customFormat="false" ht="16.2" hidden="false" customHeight="false" outlineLevel="0" collapsed="false">
      <c r="A201" s="0" t="n">
        <v>240.1</v>
      </c>
      <c r="B201" s="0" t="n">
        <v>-6.83642</v>
      </c>
      <c r="C201" s="0" t="n">
        <v>-6.88713</v>
      </c>
      <c r="D201" s="0" t="n">
        <v>-6.87935</v>
      </c>
      <c r="E201" s="0" t="n">
        <v>-6.58978</v>
      </c>
      <c r="F201" s="0" t="n">
        <v>-6.96387</v>
      </c>
      <c r="G201" s="0" t="n">
        <v>-7.00258</v>
      </c>
      <c r="H201" s="0" t="n">
        <v>-6.97021</v>
      </c>
      <c r="I201" s="0" t="n">
        <v>-6.74908</v>
      </c>
      <c r="J201" s="0" t="n">
        <v>-6.85623</v>
      </c>
      <c r="K201" s="0" t="n">
        <v>-6.97133</v>
      </c>
      <c r="L201" s="0" t="n">
        <v>-7.62935</v>
      </c>
      <c r="N201" s="0" t="n">
        <v>240.1</v>
      </c>
      <c r="O201" s="0" t="n">
        <f aca="false">0.15/51143</f>
        <v>2.93295270124944E-006</v>
      </c>
      <c r="P201" s="0" t="n">
        <f aca="false">B201/$O201/1000000</f>
        <v>-2.33090018706667</v>
      </c>
      <c r="Q201" s="0" t="n">
        <f aca="false">C201/$O201/1000000</f>
        <v>-2.3481899306</v>
      </c>
      <c r="R201" s="0" t="n">
        <f aca="false">D201/$O201/1000000</f>
        <v>-2.34553731366667</v>
      </c>
      <c r="S201" s="0" t="n">
        <f aca="false">E201/$O201/1000000</f>
        <v>-2.24680745693333</v>
      </c>
      <c r="T201" s="0" t="n">
        <f aca="false">F201/$O201/1000000</f>
        <v>-2.3743546894</v>
      </c>
      <c r="U201" s="0" t="n">
        <f aca="false">G201/$O201/1000000</f>
        <v>-2.38755299293333</v>
      </c>
      <c r="V201" s="0" t="n">
        <f aca="false">H201/$O201/1000000</f>
        <v>-2.37651633353333</v>
      </c>
      <c r="W201" s="0" t="n">
        <f aca="false">I201/$O201/1000000</f>
        <v>-2.30112132293333</v>
      </c>
      <c r="X201" s="0" t="n">
        <f aca="false">J201/$O201/1000000</f>
        <v>-2.3376544726</v>
      </c>
      <c r="Y201" s="0" t="n">
        <f aca="false">K201/$O201/1000000</f>
        <v>-2.37689820126667</v>
      </c>
      <c r="Z201" s="0" t="n">
        <f aca="false">L201/$O201/1000000</f>
        <v>-2.60125231366667</v>
      </c>
    </row>
    <row r="202" customFormat="false" ht="16.2" hidden="false" customHeight="false" outlineLevel="0" collapsed="false">
      <c r="A202" s="0" t="n">
        <v>240</v>
      </c>
      <c r="B202" s="0" t="n">
        <v>-6.87535</v>
      </c>
      <c r="C202" s="0" t="n">
        <v>-6.92068</v>
      </c>
      <c r="D202" s="0" t="n">
        <v>-6.92069</v>
      </c>
      <c r="E202" s="0" t="n">
        <v>-6.61056</v>
      </c>
      <c r="F202" s="0" t="n">
        <v>-6.99108</v>
      </c>
      <c r="G202" s="0" t="n">
        <v>-7.02681</v>
      </c>
      <c r="H202" s="0" t="n">
        <v>-6.97918</v>
      </c>
      <c r="I202" s="0" t="n">
        <v>-6.79714</v>
      </c>
      <c r="J202" s="0" t="n">
        <v>-6.85864</v>
      </c>
      <c r="K202" s="0" t="n">
        <v>-7.00214</v>
      </c>
      <c r="L202" s="0" t="n">
        <v>-7.6422</v>
      </c>
      <c r="N202" s="0" t="n">
        <v>240</v>
      </c>
      <c r="O202" s="0" t="n">
        <f aca="false">0.15/51143</f>
        <v>2.93295270124944E-006</v>
      </c>
      <c r="P202" s="0" t="n">
        <f aca="false">B202/$O202/1000000</f>
        <v>-2.34417350033333</v>
      </c>
      <c r="Q202" s="0" t="n">
        <f aca="false">C202/$O202/1000000</f>
        <v>-2.35962891493333</v>
      </c>
      <c r="R202" s="0" t="n">
        <f aca="false">D202/$O202/1000000</f>
        <v>-2.35963232446667</v>
      </c>
      <c r="S202" s="0" t="n">
        <f aca="false">E202/$O202/1000000</f>
        <v>-2.2538924672</v>
      </c>
      <c r="T202" s="0" t="n">
        <f aca="false">F202/$O202/1000000</f>
        <v>-2.3836320296</v>
      </c>
      <c r="U202" s="0" t="n">
        <f aca="false">G202/$O202/1000000</f>
        <v>-2.3958142922</v>
      </c>
      <c r="V202" s="0" t="n">
        <f aca="false">H202/$O202/1000000</f>
        <v>-2.37957468493333</v>
      </c>
      <c r="W202" s="0" t="n">
        <f aca="false">I202/$O202/1000000</f>
        <v>-2.31750754013333</v>
      </c>
      <c r="X202" s="0" t="n">
        <f aca="false">J202/$O202/1000000</f>
        <v>-2.33847617013333</v>
      </c>
      <c r="Y202" s="0" t="n">
        <f aca="false">K202/$O202/1000000</f>
        <v>-2.38740297346667</v>
      </c>
      <c r="Z202" s="0" t="n">
        <f aca="false">L202/$O202/1000000</f>
        <v>-2.605633564</v>
      </c>
    </row>
    <row r="203" customFormat="false" ht="16.2" hidden="false" customHeight="false" outlineLevel="0" collapsed="false">
      <c r="A203" s="0" t="n">
        <v>239.9</v>
      </c>
      <c r="B203" s="0" t="n">
        <v>-6.90411</v>
      </c>
      <c r="C203" s="0" t="n">
        <v>-6.94739</v>
      </c>
      <c r="D203" s="0" t="n">
        <v>-6.94942</v>
      </c>
      <c r="E203" s="0" t="n">
        <v>-6.62788</v>
      </c>
      <c r="F203" s="0" t="n">
        <v>-6.99787</v>
      </c>
      <c r="G203" s="0" t="n">
        <v>-7.03754</v>
      </c>
      <c r="H203" s="0" t="n">
        <v>-6.98574</v>
      </c>
      <c r="I203" s="0" t="n">
        <v>-6.82582</v>
      </c>
      <c r="J203" s="0" t="n">
        <v>-6.86819</v>
      </c>
      <c r="K203" s="0" t="n">
        <v>-7.01141</v>
      </c>
      <c r="L203" s="0" t="n">
        <v>-7.63823</v>
      </c>
      <c r="N203" s="0" t="n">
        <v>239.9</v>
      </c>
      <c r="O203" s="0" t="n">
        <f aca="false">0.15/51143</f>
        <v>2.93295270124944E-006</v>
      </c>
      <c r="P203" s="0" t="n">
        <f aca="false">B203/$O203/1000000</f>
        <v>-2.3539793182</v>
      </c>
      <c r="Q203" s="0" t="n">
        <f aca="false">C203/$O203/1000000</f>
        <v>-2.36873577846667</v>
      </c>
      <c r="R203" s="0" t="n">
        <f aca="false">D203/$O203/1000000</f>
        <v>-2.36942791373333</v>
      </c>
      <c r="S203" s="0" t="n">
        <f aca="false">E203/$O203/1000000</f>
        <v>-2.25979777893333</v>
      </c>
      <c r="T203" s="0" t="n">
        <f aca="false">F203/$O203/1000000</f>
        <v>-2.38594710273333</v>
      </c>
      <c r="U203" s="0" t="n">
        <f aca="false">G203/$O203/1000000</f>
        <v>-2.39947272146667</v>
      </c>
      <c r="V203" s="0" t="n">
        <f aca="false">H203/$O203/1000000</f>
        <v>-2.3818113388</v>
      </c>
      <c r="W203" s="0" t="n">
        <f aca="false">I203/$O203/1000000</f>
        <v>-2.32728608173333</v>
      </c>
      <c r="X203" s="0" t="n">
        <f aca="false">J203/$O203/1000000</f>
        <v>-2.34173227446667</v>
      </c>
      <c r="Y203" s="0" t="n">
        <f aca="false">K203/$O203/1000000</f>
        <v>-2.39056361086667</v>
      </c>
      <c r="Z203" s="0" t="n">
        <f aca="false">L203/$O203/1000000</f>
        <v>-2.60427997926667</v>
      </c>
    </row>
    <row r="204" customFormat="false" ht="16.2" hidden="false" customHeight="false" outlineLevel="0" collapsed="false">
      <c r="A204" s="0" t="n">
        <v>239.8</v>
      </c>
      <c r="B204" s="0" t="n">
        <v>-6.9394</v>
      </c>
      <c r="C204" s="0" t="n">
        <v>-6.99014</v>
      </c>
      <c r="D204" s="0" t="n">
        <v>-6.97676</v>
      </c>
      <c r="E204" s="0" t="n">
        <v>-6.65036</v>
      </c>
      <c r="F204" s="0" t="n">
        <v>-7.01117</v>
      </c>
      <c r="G204" s="0" t="n">
        <v>-7.06425</v>
      </c>
      <c r="H204" s="0" t="n">
        <v>-7.00447</v>
      </c>
      <c r="I204" s="0" t="n">
        <v>-6.86096</v>
      </c>
      <c r="J204" s="0" t="n">
        <v>-6.88609</v>
      </c>
      <c r="K204" s="0" t="n">
        <v>-7.02499</v>
      </c>
      <c r="L204" s="0" t="n">
        <v>-7.63766</v>
      </c>
      <c r="N204" s="0" t="n">
        <v>239.8</v>
      </c>
      <c r="O204" s="0" t="n">
        <f aca="false">0.15/51143</f>
        <v>2.93295270124944E-006</v>
      </c>
      <c r="P204" s="0" t="n">
        <f aca="false">B204/$O204/1000000</f>
        <v>-2.36601156133333</v>
      </c>
      <c r="Q204" s="0" t="n">
        <f aca="false">C204/$O204/1000000</f>
        <v>-2.38331153346667</v>
      </c>
      <c r="R204" s="0" t="n">
        <f aca="false">D204/$O204/1000000</f>
        <v>-2.37874957786667</v>
      </c>
      <c r="S204" s="0" t="n">
        <f aca="false">E204/$O204/1000000</f>
        <v>-2.26746240986667</v>
      </c>
      <c r="T204" s="0" t="n">
        <f aca="false">F204/$O204/1000000</f>
        <v>-2.39048178206667</v>
      </c>
      <c r="U204" s="0" t="n">
        <f aca="false">G204/$O204/1000000</f>
        <v>-2.408579585</v>
      </c>
      <c r="V204" s="0" t="n">
        <f aca="false">H204/$O204/1000000</f>
        <v>-2.38819739473333</v>
      </c>
      <c r="W204" s="0" t="n">
        <f aca="false">I204/$O204/1000000</f>
        <v>-2.33926718186667</v>
      </c>
      <c r="X204" s="0" t="n">
        <f aca="false">J204/$O204/1000000</f>
        <v>-2.34783533913333</v>
      </c>
      <c r="Y204" s="0" t="n">
        <f aca="false">K204/$O204/1000000</f>
        <v>-2.39519375713333</v>
      </c>
      <c r="Z204" s="0" t="n">
        <f aca="false">L204/$O204/1000000</f>
        <v>-2.60408563586667</v>
      </c>
    </row>
    <row r="205" customFormat="false" ht="16.2" hidden="false" customHeight="false" outlineLevel="0" collapsed="false">
      <c r="A205" s="0" t="n">
        <v>239.7</v>
      </c>
      <c r="B205" s="0" t="n">
        <v>-6.97621</v>
      </c>
      <c r="C205" s="0" t="n">
        <v>-7.0273</v>
      </c>
      <c r="D205" s="0" t="n">
        <v>-7.00896</v>
      </c>
      <c r="E205" s="0" t="n">
        <v>-6.6837</v>
      </c>
      <c r="F205" s="0" t="n">
        <v>-7.03465</v>
      </c>
      <c r="G205" s="0" t="n">
        <v>-7.10205</v>
      </c>
      <c r="H205" s="0" t="n">
        <v>-7.02777</v>
      </c>
      <c r="I205" s="0" t="n">
        <v>-6.88783</v>
      </c>
      <c r="J205" s="0" t="n">
        <v>-6.91303</v>
      </c>
      <c r="K205" s="0" t="n">
        <v>-7.04854</v>
      </c>
      <c r="L205" s="0" t="n">
        <v>-7.6333</v>
      </c>
      <c r="N205" s="0" t="n">
        <v>239.7</v>
      </c>
      <c r="O205" s="0" t="n">
        <f aca="false">0.15/51143</f>
        <v>2.93295270124944E-006</v>
      </c>
      <c r="P205" s="0" t="n">
        <f aca="false">B205/$O205/1000000</f>
        <v>-2.37856205353333</v>
      </c>
      <c r="Q205" s="0" t="n">
        <f aca="false">C205/$O205/1000000</f>
        <v>-2.39598135933333</v>
      </c>
      <c r="R205" s="0" t="n">
        <f aca="false">D205/$O205/1000000</f>
        <v>-2.3897282752</v>
      </c>
      <c r="S205" s="0" t="n">
        <f aca="false">E205/$O205/1000000</f>
        <v>-2.278829794</v>
      </c>
      <c r="T205" s="0" t="n">
        <f aca="false">F205/$O205/1000000</f>
        <v>-2.39848736633333</v>
      </c>
      <c r="U205" s="0" t="n">
        <f aca="false">G205/$O205/1000000</f>
        <v>-2.421467621</v>
      </c>
      <c r="V205" s="0" t="n">
        <f aca="false">H205/$O205/1000000</f>
        <v>-2.3961416074</v>
      </c>
      <c r="W205" s="0" t="n">
        <f aca="false">I205/$O205/1000000</f>
        <v>-2.34842859793333</v>
      </c>
      <c r="X205" s="0" t="n">
        <f aca="false">J205/$O205/1000000</f>
        <v>-2.35702062193333</v>
      </c>
      <c r="Y205" s="0" t="n">
        <f aca="false">K205/$O205/1000000</f>
        <v>-2.40322320813333</v>
      </c>
      <c r="Z205" s="0" t="n">
        <f aca="false">L205/$O205/1000000</f>
        <v>-2.60259907933333</v>
      </c>
    </row>
    <row r="206" customFormat="false" ht="16.2" hidden="false" customHeight="false" outlineLevel="0" collapsed="false">
      <c r="A206" s="0" t="n">
        <v>239.6</v>
      </c>
      <c r="B206" s="0" t="n">
        <v>-6.9996</v>
      </c>
      <c r="C206" s="0" t="n">
        <v>-7.04768</v>
      </c>
      <c r="D206" s="0" t="n">
        <v>-7.03648</v>
      </c>
      <c r="E206" s="0" t="n">
        <v>-6.72782</v>
      </c>
      <c r="F206" s="0" t="n">
        <v>-7.05397</v>
      </c>
      <c r="G206" s="0" t="n">
        <v>-7.13259</v>
      </c>
      <c r="H206" s="0" t="n">
        <v>-7.06395</v>
      </c>
      <c r="I206" s="0" t="n">
        <v>-6.91058</v>
      </c>
      <c r="J206" s="0" t="n">
        <v>-6.92434</v>
      </c>
      <c r="K206" s="0" t="n">
        <v>-7.07078</v>
      </c>
      <c r="L206" s="0" t="n">
        <v>-7.61793</v>
      </c>
      <c r="N206" s="0" t="n">
        <v>239.6</v>
      </c>
      <c r="O206" s="0" t="n">
        <f aca="false">0.15/51143</f>
        <v>2.93295270124944E-006</v>
      </c>
      <c r="P206" s="0" t="n">
        <f aca="false">B206/$O206/1000000</f>
        <v>-2.386536952</v>
      </c>
      <c r="Q206" s="0" t="n">
        <f aca="false">C206/$O206/1000000</f>
        <v>-2.40292998826667</v>
      </c>
      <c r="R206" s="0" t="n">
        <f aca="false">D206/$O206/1000000</f>
        <v>-2.39911131093333</v>
      </c>
      <c r="S206" s="0" t="n">
        <f aca="false">E206/$O206/1000000</f>
        <v>-2.29387265506667</v>
      </c>
      <c r="T206" s="0" t="n">
        <f aca="false">F206/$O206/1000000</f>
        <v>-2.40507458473333</v>
      </c>
      <c r="U206" s="0" t="n">
        <f aca="false">G206/$O206/1000000</f>
        <v>-2.4318803358</v>
      </c>
      <c r="V206" s="0" t="n">
        <f aca="false">H206/$O206/1000000</f>
        <v>-2.408477299</v>
      </c>
      <c r="W206" s="0" t="n">
        <f aca="false">I206/$O206/1000000</f>
        <v>-2.35618528626667</v>
      </c>
      <c r="X206" s="0" t="n">
        <f aca="false">J206/$O206/1000000</f>
        <v>-2.36087680413333</v>
      </c>
      <c r="Y206" s="0" t="n">
        <f aca="false">K206/$O206/1000000</f>
        <v>-2.41080601026667</v>
      </c>
      <c r="Z206" s="0" t="n">
        <f aca="false">L206/$O206/1000000</f>
        <v>-2.5973586266</v>
      </c>
    </row>
    <row r="207" customFormat="false" ht="16.2" hidden="false" customHeight="false" outlineLevel="0" collapsed="false">
      <c r="A207" s="0" t="n">
        <v>239.5</v>
      </c>
      <c r="B207" s="0" t="n">
        <v>-7.02901</v>
      </c>
      <c r="C207" s="0" t="n">
        <v>-7.06632</v>
      </c>
      <c r="D207" s="0" t="n">
        <v>-7.05859</v>
      </c>
      <c r="E207" s="0" t="n">
        <v>-6.76678</v>
      </c>
      <c r="F207" s="0" t="n">
        <v>-7.05292</v>
      </c>
      <c r="G207" s="0" t="n">
        <v>-7.15493</v>
      </c>
      <c r="H207" s="0" t="n">
        <v>-7.10761</v>
      </c>
      <c r="I207" s="0" t="n">
        <v>-6.93702</v>
      </c>
      <c r="J207" s="0" t="n">
        <v>-6.93356</v>
      </c>
      <c r="K207" s="0" t="n">
        <v>-7.09254</v>
      </c>
      <c r="L207" s="0" t="n">
        <v>-7.60655</v>
      </c>
      <c r="N207" s="0" t="n">
        <v>239.5</v>
      </c>
      <c r="O207" s="0" t="n">
        <f aca="false">0.15/51143</f>
        <v>2.93295270124944E-006</v>
      </c>
      <c r="P207" s="0" t="n">
        <f aca="false">B207/$O207/1000000</f>
        <v>-2.39656438953333</v>
      </c>
      <c r="Q207" s="0" t="n">
        <f aca="false">C207/$O207/1000000</f>
        <v>-2.4092853584</v>
      </c>
      <c r="R207" s="0" t="n">
        <f aca="false">D207/$O207/1000000</f>
        <v>-2.40664978913333</v>
      </c>
      <c r="S207" s="0" t="n">
        <f aca="false">E207/$O207/1000000</f>
        <v>-2.30715619693333</v>
      </c>
      <c r="T207" s="0" t="n">
        <f aca="false">F207/$O207/1000000</f>
        <v>-2.40471658373333</v>
      </c>
      <c r="U207" s="0" t="n">
        <f aca="false">G207/$O207/1000000</f>
        <v>-2.43949723326667</v>
      </c>
      <c r="V207" s="0" t="n">
        <f aca="false">H207/$O207/1000000</f>
        <v>-2.42336332153333</v>
      </c>
      <c r="W207" s="0" t="n">
        <f aca="false">I207/$O207/1000000</f>
        <v>-2.3652000924</v>
      </c>
      <c r="X207" s="0" t="n">
        <f aca="false">J207/$O207/1000000</f>
        <v>-2.36402039386667</v>
      </c>
      <c r="Y207" s="0" t="n">
        <f aca="false">K207/$O207/1000000</f>
        <v>-2.4182251548</v>
      </c>
      <c r="Z207" s="0" t="n">
        <f aca="false">L207/$O207/1000000</f>
        <v>-2.59347857766667</v>
      </c>
    </row>
    <row r="208" customFormat="false" ht="16.2" hidden="false" customHeight="false" outlineLevel="0" collapsed="false">
      <c r="A208" s="0" t="n">
        <v>239.4</v>
      </c>
      <c r="B208" s="0" t="n">
        <v>-7.05208</v>
      </c>
      <c r="C208" s="0" t="n">
        <v>-7.08283</v>
      </c>
      <c r="D208" s="0" t="n">
        <v>-7.08958</v>
      </c>
      <c r="E208" s="0" t="n">
        <v>-6.81919</v>
      </c>
      <c r="F208" s="0" t="n">
        <v>-7.0703</v>
      </c>
      <c r="G208" s="0" t="n">
        <v>-7.18429</v>
      </c>
      <c r="H208" s="0" t="n">
        <v>-7.15037</v>
      </c>
      <c r="I208" s="0" t="n">
        <v>-6.97209</v>
      </c>
      <c r="J208" s="0" t="n">
        <v>-6.94631</v>
      </c>
      <c r="K208" s="0" t="n">
        <v>-7.11767</v>
      </c>
      <c r="L208" s="0" t="n">
        <v>-7.61134</v>
      </c>
      <c r="N208" s="0" t="n">
        <v>239.4</v>
      </c>
      <c r="O208" s="0" t="n">
        <f aca="false">0.15/51143</f>
        <v>2.93295270124944E-006</v>
      </c>
      <c r="P208" s="0" t="n">
        <f aca="false">B208/$O208/1000000</f>
        <v>-2.40443018293333</v>
      </c>
      <c r="Q208" s="0" t="n">
        <f aca="false">C208/$O208/1000000</f>
        <v>-2.41491449793333</v>
      </c>
      <c r="R208" s="0" t="n">
        <f aca="false">D208/$O208/1000000</f>
        <v>-2.41721593293333</v>
      </c>
      <c r="S208" s="0" t="n">
        <f aca="false">E208/$O208/1000000</f>
        <v>-2.32502556113333</v>
      </c>
      <c r="T208" s="0" t="n">
        <f aca="false">F208/$O208/1000000</f>
        <v>-2.41064235266667</v>
      </c>
      <c r="U208" s="0" t="n">
        <f aca="false">G208/$O208/1000000</f>
        <v>-2.44950762313333</v>
      </c>
      <c r="V208" s="0" t="n">
        <f aca="false">H208/$O208/1000000</f>
        <v>-2.43794248606667</v>
      </c>
      <c r="W208" s="0" t="n">
        <f aca="false">I208/$O208/1000000</f>
        <v>-2.3771573258</v>
      </c>
      <c r="X208" s="0" t="n">
        <f aca="false">J208/$O208/1000000</f>
        <v>-2.36836754886667</v>
      </c>
      <c r="Y208" s="0" t="n">
        <f aca="false">K208/$O208/1000000</f>
        <v>-2.42679331206667</v>
      </c>
      <c r="Z208" s="0" t="n">
        <f aca="false">L208/$O208/1000000</f>
        <v>-2.59511174413333</v>
      </c>
    </row>
    <row r="209" customFormat="false" ht="16.2" hidden="false" customHeight="false" outlineLevel="0" collapsed="false">
      <c r="A209" s="0" t="n">
        <v>239.3</v>
      </c>
      <c r="B209" s="0" t="n">
        <v>-7.10586</v>
      </c>
      <c r="C209" s="0" t="n">
        <v>-7.11504</v>
      </c>
      <c r="D209" s="0" t="n">
        <v>-7.14946</v>
      </c>
      <c r="E209" s="0" t="n">
        <v>-6.89583</v>
      </c>
      <c r="F209" s="0" t="n">
        <v>-7.10123</v>
      </c>
      <c r="G209" s="0" t="n">
        <v>-7.23406</v>
      </c>
      <c r="H209" s="0" t="n">
        <v>-7.19275</v>
      </c>
      <c r="I209" s="0" t="n">
        <v>-7.02193</v>
      </c>
      <c r="J209" s="0" t="n">
        <v>-6.97442</v>
      </c>
      <c r="K209" s="0" t="n">
        <v>-7.14915</v>
      </c>
      <c r="L209" s="0" t="n">
        <v>-7.64616</v>
      </c>
      <c r="N209" s="0" t="n">
        <v>239.3</v>
      </c>
      <c r="O209" s="0" t="n">
        <f aca="false">0.15/51143</f>
        <v>2.93295270124944E-006</v>
      </c>
      <c r="P209" s="0" t="n">
        <f aca="false">B209/$O209/1000000</f>
        <v>-2.4227666532</v>
      </c>
      <c r="Q209" s="0" t="n">
        <f aca="false">C209/$O209/1000000</f>
        <v>-2.4258966048</v>
      </c>
      <c r="R209" s="0" t="n">
        <f aca="false">D209/$O209/1000000</f>
        <v>-2.43763221853333</v>
      </c>
      <c r="S209" s="0" t="n">
        <f aca="false">E209/$O209/1000000</f>
        <v>-2.3511562246</v>
      </c>
      <c r="T209" s="0" t="n">
        <f aca="false">F209/$O209/1000000</f>
        <v>-2.42118803926667</v>
      </c>
      <c r="U209" s="0" t="n">
        <f aca="false">G209/$O209/1000000</f>
        <v>-2.46647687053333</v>
      </c>
      <c r="V209" s="0" t="n">
        <f aca="false">H209/$O209/1000000</f>
        <v>-2.45239208833333</v>
      </c>
      <c r="W209" s="0" t="n">
        <f aca="false">I209/$O209/1000000</f>
        <v>-2.39415043993333</v>
      </c>
      <c r="X209" s="0" t="n">
        <f aca="false">J209/$O209/1000000</f>
        <v>-2.37795174706667</v>
      </c>
      <c r="Y209" s="0" t="n">
        <f aca="false">K209/$O209/1000000</f>
        <v>-2.437526523</v>
      </c>
      <c r="Z209" s="0" t="n">
        <f aca="false">L209/$O209/1000000</f>
        <v>-2.6069837392</v>
      </c>
    </row>
    <row r="210" customFormat="false" ht="16.2" hidden="false" customHeight="false" outlineLevel="0" collapsed="false">
      <c r="A210" s="0" t="n">
        <v>239.2</v>
      </c>
      <c r="B210" s="0" t="n">
        <v>-7.18628</v>
      </c>
      <c r="C210" s="0" t="n">
        <v>-7.16063</v>
      </c>
      <c r="D210" s="0" t="n">
        <v>-7.21795</v>
      </c>
      <c r="E210" s="0" t="n">
        <v>-6.9726</v>
      </c>
      <c r="F210" s="0" t="n">
        <v>-7.14927</v>
      </c>
      <c r="G210" s="0" t="n">
        <v>-7.29961</v>
      </c>
      <c r="H210" s="0" t="n">
        <v>-7.23885</v>
      </c>
      <c r="I210" s="0" t="n">
        <v>-7.09088</v>
      </c>
      <c r="J210" s="0" t="n">
        <v>-7.0129</v>
      </c>
      <c r="K210" s="0" t="n">
        <v>-7.1996</v>
      </c>
      <c r="L210" s="0" t="n">
        <v>-7.69855</v>
      </c>
      <c r="N210" s="0" t="n">
        <v>239.2</v>
      </c>
      <c r="O210" s="0" t="n">
        <f aca="false">0.15/51143</f>
        <v>2.93295270124944E-006</v>
      </c>
      <c r="P210" s="0" t="n">
        <f aca="false">B210/$O210/1000000</f>
        <v>-2.45018612026667</v>
      </c>
      <c r="Q210" s="0" t="n">
        <f aca="false">C210/$O210/1000000</f>
        <v>-2.44144066726667</v>
      </c>
      <c r="R210" s="0" t="n">
        <f aca="false">D210/$O210/1000000</f>
        <v>-2.46098411233333</v>
      </c>
      <c r="S210" s="0" t="n">
        <f aca="false">E210/$O210/1000000</f>
        <v>-2.377331212</v>
      </c>
      <c r="T210" s="0" t="n">
        <f aca="false">F210/$O210/1000000</f>
        <v>-2.4375674374</v>
      </c>
      <c r="U210" s="0" t="n">
        <f aca="false">G210/$O210/1000000</f>
        <v>-2.48882636153333</v>
      </c>
      <c r="V210" s="0" t="n">
        <f aca="false">H210/$O210/1000000</f>
        <v>-2.468110037</v>
      </c>
      <c r="W210" s="0" t="n">
        <f aca="false">I210/$O210/1000000</f>
        <v>-2.41765917226667</v>
      </c>
      <c r="X210" s="0" t="n">
        <f aca="false">J210/$O210/1000000</f>
        <v>-2.39107163133333</v>
      </c>
      <c r="Y210" s="0" t="n">
        <f aca="false">K210/$O210/1000000</f>
        <v>-2.45472761866667</v>
      </c>
      <c r="Z210" s="0" t="n">
        <f aca="false">L210/$O210/1000000</f>
        <v>-2.62484628433333</v>
      </c>
    </row>
    <row r="211" customFormat="false" ht="16.2" hidden="false" customHeight="false" outlineLevel="0" collapsed="false">
      <c r="A211" s="0" t="n">
        <v>239.1</v>
      </c>
      <c r="B211" s="0" t="n">
        <v>-7.24782</v>
      </c>
      <c r="C211" s="0" t="n">
        <v>-7.19438</v>
      </c>
      <c r="D211" s="0" t="n">
        <v>-7.26968</v>
      </c>
      <c r="E211" s="0" t="n">
        <v>-7.0247</v>
      </c>
      <c r="F211" s="0" t="n">
        <v>-7.18352</v>
      </c>
      <c r="G211" s="0" t="n">
        <v>-7.35827</v>
      </c>
      <c r="H211" s="0" t="n">
        <v>-7.27557</v>
      </c>
      <c r="I211" s="0" t="n">
        <v>-7.13451</v>
      </c>
      <c r="J211" s="0" t="n">
        <v>-7.0449</v>
      </c>
      <c r="K211" s="0" t="n">
        <v>-7.22232</v>
      </c>
      <c r="L211" s="0" t="n">
        <v>-7.75218</v>
      </c>
      <c r="N211" s="0" t="n">
        <v>239.1</v>
      </c>
      <c r="O211" s="0" t="n">
        <f aca="false">0.15/51143</f>
        <v>2.93295270124944E-006</v>
      </c>
      <c r="P211" s="0" t="n">
        <f aca="false">B211/$O211/1000000</f>
        <v>-2.4711683884</v>
      </c>
      <c r="Q211" s="0" t="n">
        <f aca="false">C211/$O211/1000000</f>
        <v>-2.45294784226667</v>
      </c>
      <c r="R211" s="0" t="n">
        <f aca="false">D211/$O211/1000000</f>
        <v>-2.47862162826667</v>
      </c>
      <c r="S211" s="0" t="n">
        <f aca="false">E211/$O211/1000000</f>
        <v>-2.39509488066667</v>
      </c>
      <c r="T211" s="0" t="n">
        <f aca="false">F211/$O211/1000000</f>
        <v>-2.44924508906667</v>
      </c>
      <c r="U211" s="0" t="n">
        <f aca="false">G211/$O211/1000000</f>
        <v>-2.50882668406667</v>
      </c>
      <c r="V211" s="0" t="n">
        <f aca="false">H211/$O211/1000000</f>
        <v>-2.4806298434</v>
      </c>
      <c r="W211" s="0" t="n">
        <f aca="false">I211/$O211/1000000</f>
        <v>-2.4325349662</v>
      </c>
      <c r="X211" s="0" t="n">
        <f aca="false">J211/$O211/1000000</f>
        <v>-2.401982138</v>
      </c>
      <c r="Y211" s="0" t="n">
        <f aca="false">K211/$O211/1000000</f>
        <v>-2.4624740784</v>
      </c>
      <c r="Z211" s="0" t="n">
        <f aca="false">L211/$O211/1000000</f>
        <v>-2.6431316116</v>
      </c>
    </row>
    <row r="212" customFormat="false" ht="16.2" hidden="false" customHeight="false" outlineLevel="0" collapsed="false">
      <c r="A212" s="0" t="n">
        <v>239</v>
      </c>
      <c r="B212" s="0" t="n">
        <v>-7.29425</v>
      </c>
      <c r="C212" s="0" t="n">
        <v>-7.19955</v>
      </c>
      <c r="D212" s="0" t="n">
        <v>-7.30362</v>
      </c>
      <c r="E212" s="0" t="n">
        <v>-7.05036</v>
      </c>
      <c r="F212" s="0" t="n">
        <v>-7.1971</v>
      </c>
      <c r="G212" s="0" t="n">
        <v>-7.40731</v>
      </c>
      <c r="H212" s="0" t="n">
        <v>-7.3073</v>
      </c>
      <c r="I212" s="0" t="n">
        <v>-7.15937</v>
      </c>
      <c r="J212" s="0" t="n">
        <v>-7.04621</v>
      </c>
      <c r="K212" s="0" t="n">
        <v>-7.22454</v>
      </c>
      <c r="L212" s="0" t="n">
        <v>-7.791</v>
      </c>
      <c r="N212" s="0" t="n">
        <v>239</v>
      </c>
      <c r="O212" s="0" t="n">
        <f aca="false">0.15/51143</f>
        <v>2.93295270124944E-006</v>
      </c>
      <c r="P212" s="0" t="n">
        <f aca="false">B212/$O212/1000000</f>
        <v>-2.48699885166667</v>
      </c>
      <c r="Q212" s="0" t="n">
        <f aca="false">C212/$O212/1000000</f>
        <v>-2.454710571</v>
      </c>
      <c r="R212" s="0" t="n">
        <f aca="false">D212/$O212/1000000</f>
        <v>-2.4901935844</v>
      </c>
      <c r="S212" s="0" t="n">
        <f aca="false">E212/$O212/1000000</f>
        <v>-2.4038437432</v>
      </c>
      <c r="T212" s="0" t="n">
        <f aca="false">F212/$O212/1000000</f>
        <v>-2.45387523533333</v>
      </c>
      <c r="U212" s="0" t="n">
        <f aca="false">G212/$O212/1000000</f>
        <v>-2.52554703553333</v>
      </c>
      <c r="V212" s="0" t="n">
        <f aca="false">H212/$O212/1000000</f>
        <v>-2.49144829266667</v>
      </c>
      <c r="W212" s="0" t="n">
        <f aca="false">I212/$O212/1000000</f>
        <v>-2.44101106606667</v>
      </c>
      <c r="X212" s="0" t="n">
        <f aca="false">J212/$O212/1000000</f>
        <v>-2.40242878686667</v>
      </c>
      <c r="Y212" s="0" t="n">
        <f aca="false">K212/$O212/1000000</f>
        <v>-2.4632309948</v>
      </c>
      <c r="Z212" s="0" t="n">
        <f aca="false">L212/$O212/1000000</f>
        <v>-2.65636742</v>
      </c>
    </row>
    <row r="213" customFormat="false" ht="16.2" hidden="false" customHeight="false" outlineLevel="0" collapsed="false">
      <c r="A213" s="0" t="n">
        <v>238.9</v>
      </c>
      <c r="B213" s="0" t="n">
        <v>-7.34869</v>
      </c>
      <c r="C213" s="0" t="n">
        <v>-7.22013</v>
      </c>
      <c r="D213" s="0" t="n">
        <v>-7.33844</v>
      </c>
      <c r="E213" s="0" t="n">
        <v>-7.09118</v>
      </c>
      <c r="F213" s="0" t="n">
        <v>-7.2174</v>
      </c>
      <c r="G213" s="0" t="n">
        <v>-7.45066</v>
      </c>
      <c r="H213" s="0" t="n">
        <v>-7.3375</v>
      </c>
      <c r="I213" s="0" t="n">
        <v>-7.18594</v>
      </c>
      <c r="J213" s="0" t="n">
        <v>-7.06606</v>
      </c>
      <c r="K213" s="0" t="n">
        <v>-7.24283</v>
      </c>
      <c r="L213" s="0" t="n">
        <v>-7.82711</v>
      </c>
      <c r="N213" s="0" t="n">
        <v>238.9</v>
      </c>
      <c r="O213" s="0" t="n">
        <f aca="false">0.15/51143</f>
        <v>2.93295270124944E-006</v>
      </c>
      <c r="P213" s="0" t="n">
        <f aca="false">B213/$O213/1000000</f>
        <v>-2.50556035113333</v>
      </c>
      <c r="Q213" s="0" t="n">
        <f aca="false">C213/$O213/1000000</f>
        <v>-2.4617273906</v>
      </c>
      <c r="R213" s="0" t="n">
        <f aca="false">D213/$O213/1000000</f>
        <v>-2.50206557946667</v>
      </c>
      <c r="S213" s="0" t="n">
        <f aca="false">E213/$O213/1000000</f>
        <v>-2.41776145826667</v>
      </c>
      <c r="T213" s="0" t="n">
        <f aca="false">F213/$O213/1000000</f>
        <v>-2.460796588</v>
      </c>
      <c r="U213" s="0" t="n">
        <f aca="false">G213/$O213/1000000</f>
        <v>-2.54032736253333</v>
      </c>
      <c r="V213" s="0" t="n">
        <f aca="false">H213/$O213/1000000</f>
        <v>-2.50174508333333</v>
      </c>
      <c r="W213" s="0" t="n">
        <f aca="false">I213/$O213/1000000</f>
        <v>-2.45007019613333</v>
      </c>
      <c r="X213" s="0" t="n">
        <f aca="false">J213/$O213/1000000</f>
        <v>-2.40919671053333</v>
      </c>
      <c r="Y213" s="0" t="n">
        <f aca="false">K213/$O213/1000000</f>
        <v>-2.46946703126667</v>
      </c>
      <c r="Z213" s="0" t="n">
        <f aca="false">L213/$O213/1000000</f>
        <v>-2.66867924486667</v>
      </c>
    </row>
    <row r="214" customFormat="false" ht="16.2" hidden="false" customHeight="false" outlineLevel="0" collapsed="false">
      <c r="A214" s="0" t="n">
        <v>238.8</v>
      </c>
      <c r="B214" s="0" t="n">
        <v>-7.41376</v>
      </c>
      <c r="C214" s="0" t="n">
        <v>-7.25085</v>
      </c>
      <c r="D214" s="0" t="n">
        <v>-7.39678</v>
      </c>
      <c r="E214" s="0" t="n">
        <v>-7.14273</v>
      </c>
      <c r="F214" s="0" t="n">
        <v>-7.25072</v>
      </c>
      <c r="G214" s="0" t="n">
        <v>-7.50681</v>
      </c>
      <c r="H214" s="0" t="n">
        <v>-7.38065</v>
      </c>
      <c r="I214" s="0" t="n">
        <v>-7.22462</v>
      </c>
      <c r="J214" s="0" t="n">
        <v>-7.0924</v>
      </c>
      <c r="K214" s="0" t="n">
        <v>-7.25707</v>
      </c>
      <c r="L214" s="0" t="n">
        <v>-7.8629</v>
      </c>
      <c r="N214" s="0" t="n">
        <v>238.8</v>
      </c>
      <c r="O214" s="0" t="n">
        <f aca="false">0.15/51143</f>
        <v>2.93295270124944E-006</v>
      </c>
      <c r="P214" s="0" t="n">
        <f aca="false">B214/$O214/1000000</f>
        <v>-2.52774618453333</v>
      </c>
      <c r="Q214" s="0" t="n">
        <f aca="false">C214/$O214/1000000</f>
        <v>-2.472201477</v>
      </c>
      <c r="R214" s="0" t="n">
        <f aca="false">D214/$O214/1000000</f>
        <v>-2.52195679693333</v>
      </c>
      <c r="S214" s="0" t="n">
        <f aca="false">E214/$O214/1000000</f>
        <v>-2.4353376026</v>
      </c>
      <c r="T214" s="0" t="n">
        <f aca="false">F214/$O214/1000000</f>
        <v>-2.47215715306667</v>
      </c>
      <c r="U214" s="0" t="n">
        <f aca="false">G214/$O214/1000000</f>
        <v>-2.5594718922</v>
      </c>
      <c r="V214" s="0" t="n">
        <f aca="false">H214/$O214/1000000</f>
        <v>-2.51645721966667</v>
      </c>
      <c r="W214" s="0" t="n">
        <f aca="false">I214/$O214/1000000</f>
        <v>-2.46325827106667</v>
      </c>
      <c r="X214" s="0" t="n">
        <f aca="false">J214/$O214/1000000</f>
        <v>-2.41817742133333</v>
      </c>
      <c r="Y214" s="0" t="n">
        <f aca="false">K214/$O214/1000000</f>
        <v>-2.47432220673333</v>
      </c>
      <c r="Z214" s="0" t="n">
        <f aca="false">L214/$O214/1000000</f>
        <v>-2.68088196466667</v>
      </c>
    </row>
    <row r="215" customFormat="false" ht="16.2" hidden="false" customHeight="false" outlineLevel="0" collapsed="false">
      <c r="A215" s="0" t="n">
        <v>238.7</v>
      </c>
      <c r="B215" s="0" t="n">
        <v>-7.48287</v>
      </c>
      <c r="C215" s="0" t="n">
        <v>-7.29835</v>
      </c>
      <c r="D215" s="0" t="n">
        <v>-7.44908</v>
      </c>
      <c r="E215" s="0" t="n">
        <v>-7.20152</v>
      </c>
      <c r="F215" s="0" t="n">
        <v>-7.30098</v>
      </c>
      <c r="G215" s="0" t="n">
        <v>-7.57183</v>
      </c>
      <c r="H215" s="0" t="n">
        <v>-7.44049</v>
      </c>
      <c r="I215" s="0" t="n">
        <v>-7.29158</v>
      </c>
      <c r="J215" s="0" t="n">
        <v>-7.12924</v>
      </c>
      <c r="K215" s="0" t="n">
        <v>-7.27889</v>
      </c>
      <c r="L215" s="0" t="n">
        <v>-7.91257</v>
      </c>
      <c r="N215" s="0" t="n">
        <v>238.7</v>
      </c>
      <c r="O215" s="0" t="n">
        <f aca="false">0.15/51143</f>
        <v>2.93295270124944E-006</v>
      </c>
      <c r="P215" s="0" t="n">
        <f aca="false">B215/$O215/1000000</f>
        <v>-2.5513094694</v>
      </c>
      <c r="Q215" s="0" t="n">
        <f aca="false">C215/$O215/1000000</f>
        <v>-2.48839676033333</v>
      </c>
      <c r="R215" s="0" t="n">
        <f aca="false">D215/$O215/1000000</f>
        <v>-2.53978865626667</v>
      </c>
      <c r="S215" s="0" t="n">
        <f aca="false">E215/$O215/1000000</f>
        <v>-2.45538224906667</v>
      </c>
      <c r="T215" s="0" t="n">
        <f aca="false">F215/$O215/1000000</f>
        <v>-2.4892934676</v>
      </c>
      <c r="U215" s="0" t="n">
        <f aca="false">G215/$O215/1000000</f>
        <v>-2.58164067793333</v>
      </c>
      <c r="V215" s="0" t="n">
        <f aca="false">H215/$O215/1000000</f>
        <v>-2.53685986713333</v>
      </c>
      <c r="W215" s="0" t="n">
        <f aca="false">I215/$O215/1000000</f>
        <v>-2.48608850626667</v>
      </c>
      <c r="X215" s="0" t="n">
        <f aca="false">J215/$O215/1000000</f>
        <v>-2.43073814213333</v>
      </c>
      <c r="Y215" s="0" t="n">
        <f aca="false">K215/$O215/1000000</f>
        <v>-2.48176180846667</v>
      </c>
      <c r="Z215" s="0" t="n">
        <f aca="false">L215/$O215/1000000</f>
        <v>-2.69781711673333</v>
      </c>
    </row>
    <row r="216" customFormat="false" ht="16.2" hidden="false" customHeight="false" outlineLevel="0" collapsed="false">
      <c r="A216" s="0" t="n">
        <v>238.6</v>
      </c>
      <c r="B216" s="0" t="n">
        <v>-7.52175</v>
      </c>
      <c r="C216" s="0" t="n">
        <v>-7.31349</v>
      </c>
      <c r="D216" s="0" t="n">
        <v>-7.47454</v>
      </c>
      <c r="E216" s="0" t="n">
        <v>-7.23938</v>
      </c>
      <c r="F216" s="0" t="n">
        <v>-7.32619</v>
      </c>
      <c r="G216" s="0" t="n">
        <v>-7.61163</v>
      </c>
      <c r="H216" s="0" t="n">
        <v>-7.49227</v>
      </c>
      <c r="I216" s="0" t="n">
        <v>-7.34159</v>
      </c>
      <c r="J216" s="0" t="n">
        <v>-7.14826</v>
      </c>
      <c r="K216" s="0" t="n">
        <v>-7.30509</v>
      </c>
      <c r="L216" s="0" t="n">
        <v>-7.93779</v>
      </c>
      <c r="N216" s="0" t="n">
        <v>238.6</v>
      </c>
      <c r="O216" s="0" t="n">
        <f aca="false">0.15/51143</f>
        <v>2.93295270124944E-006</v>
      </c>
      <c r="P216" s="0" t="n">
        <f aca="false">B216/$O216/1000000</f>
        <v>-2.564565735</v>
      </c>
      <c r="Q216" s="0" t="n">
        <f aca="false">C216/$O216/1000000</f>
        <v>-2.4935587938</v>
      </c>
      <c r="R216" s="0" t="n">
        <f aca="false">D216/$O216/1000000</f>
        <v>-2.54846932813333</v>
      </c>
      <c r="S216" s="0" t="n">
        <f aca="false">E216/$O216/1000000</f>
        <v>-2.46829074226667</v>
      </c>
      <c r="T216" s="0" t="n">
        <f aca="false">F216/$O216/1000000</f>
        <v>-2.49788890113333</v>
      </c>
      <c r="U216" s="0" t="n">
        <f aca="false">G216/$O216/1000000</f>
        <v>-2.5952106206</v>
      </c>
      <c r="V216" s="0" t="n">
        <f aca="false">H216/$O216/1000000</f>
        <v>-2.55451443073333</v>
      </c>
      <c r="W216" s="0" t="n">
        <f aca="false">I216/$O216/1000000</f>
        <v>-2.50313958246667</v>
      </c>
      <c r="X216" s="0" t="n">
        <f aca="false">J216/$O216/1000000</f>
        <v>-2.43722307453333</v>
      </c>
      <c r="Y216" s="0" t="n">
        <f aca="false">K216/$O216/1000000</f>
        <v>-2.4906947858</v>
      </c>
      <c r="Z216" s="0" t="n">
        <f aca="false">L216/$O216/1000000</f>
        <v>-2.7064159598</v>
      </c>
    </row>
    <row r="217" customFormat="false" ht="16.2" hidden="false" customHeight="false" outlineLevel="0" collapsed="false">
      <c r="A217" s="0" t="n">
        <v>238.5</v>
      </c>
      <c r="B217" s="0" t="n">
        <v>-7.57365</v>
      </c>
      <c r="C217" s="0" t="n">
        <v>-7.33323</v>
      </c>
      <c r="D217" s="0" t="n">
        <v>-7.4998</v>
      </c>
      <c r="E217" s="0" t="n">
        <v>-7.29177</v>
      </c>
      <c r="F217" s="0" t="n">
        <v>-7.34411</v>
      </c>
      <c r="G217" s="0" t="n">
        <v>-7.66051</v>
      </c>
      <c r="H217" s="0" t="n">
        <v>-7.55146</v>
      </c>
      <c r="I217" s="0" t="n">
        <v>-7.39494</v>
      </c>
      <c r="J217" s="0" t="n">
        <v>-7.18688</v>
      </c>
      <c r="K217" s="0" t="n">
        <v>-7.33327</v>
      </c>
      <c r="L217" s="0" t="n">
        <v>-7.96645</v>
      </c>
      <c r="N217" s="0" t="n">
        <v>238.5</v>
      </c>
      <c r="O217" s="0" t="n">
        <f aca="false">0.15/51143</f>
        <v>2.93295270124944E-006</v>
      </c>
      <c r="P217" s="0" t="n">
        <f aca="false">B217/$O217/1000000</f>
        <v>-2.582261213</v>
      </c>
      <c r="Q217" s="0" t="n">
        <f aca="false">C217/$O217/1000000</f>
        <v>-2.5002892126</v>
      </c>
      <c r="R217" s="0" t="n">
        <f aca="false">D217/$O217/1000000</f>
        <v>-2.55708180933333</v>
      </c>
      <c r="S217" s="0" t="n">
        <f aca="false">E217/$O217/1000000</f>
        <v>-2.4861532874</v>
      </c>
      <c r="T217" s="0" t="n">
        <f aca="false">F217/$O217/1000000</f>
        <v>-2.50399878486667</v>
      </c>
      <c r="U217" s="0" t="n">
        <f aca="false">G217/$O217/1000000</f>
        <v>-2.61187641953333</v>
      </c>
      <c r="V217" s="0" t="n">
        <f aca="false">H217/$O217/1000000</f>
        <v>-2.57469545853333</v>
      </c>
      <c r="W217" s="0" t="n">
        <f aca="false">I217/$O217/1000000</f>
        <v>-2.5213294428</v>
      </c>
      <c r="X217" s="0" t="n">
        <f aca="false">J217/$O217/1000000</f>
        <v>-2.45039069226667</v>
      </c>
      <c r="Y217" s="0" t="n">
        <f aca="false">K217/$O217/1000000</f>
        <v>-2.50030285073333</v>
      </c>
      <c r="Z217" s="0" t="n">
        <f aca="false">L217/$O217/1000000</f>
        <v>-2.71618768233333</v>
      </c>
    </row>
    <row r="218" customFormat="false" ht="16.2" hidden="false" customHeight="false" outlineLevel="0" collapsed="false">
      <c r="A218" s="0" t="n">
        <v>238.4</v>
      </c>
      <c r="B218" s="0" t="n">
        <v>-7.62152</v>
      </c>
      <c r="C218" s="0" t="n">
        <v>-7.34979</v>
      </c>
      <c r="D218" s="0" t="n">
        <v>-7.52272</v>
      </c>
      <c r="E218" s="0" t="n">
        <v>-7.33949</v>
      </c>
      <c r="F218" s="0" t="n">
        <v>-7.37644</v>
      </c>
      <c r="G218" s="0" t="n">
        <v>-7.72167</v>
      </c>
      <c r="H218" s="0" t="n">
        <v>-7.62484</v>
      </c>
      <c r="I218" s="0" t="n">
        <v>-7.44311</v>
      </c>
      <c r="J218" s="0" t="n">
        <v>-7.2329</v>
      </c>
      <c r="K218" s="0" t="n">
        <v>-7.35276</v>
      </c>
      <c r="L218" s="0" t="n">
        <v>-8.00046</v>
      </c>
      <c r="N218" s="0" t="n">
        <v>238.4</v>
      </c>
      <c r="O218" s="0" t="n">
        <f aca="false">0.15/51143</f>
        <v>2.93295270124944E-006</v>
      </c>
      <c r="P218" s="0" t="n">
        <f aca="false">B218/$O218/1000000</f>
        <v>-2.59858264906667</v>
      </c>
      <c r="Q218" s="0" t="n">
        <f aca="false">C218/$O218/1000000</f>
        <v>-2.5059353998</v>
      </c>
      <c r="R218" s="0" t="n">
        <f aca="false">D218/$O218/1000000</f>
        <v>-2.56489645973333</v>
      </c>
      <c r="S218" s="0" t="n">
        <f aca="false">E218/$O218/1000000</f>
        <v>-2.50242358046667</v>
      </c>
      <c r="T218" s="0" t="n">
        <f aca="false">F218/$O218/1000000</f>
        <v>-2.51502180613333</v>
      </c>
      <c r="U218" s="0" t="n">
        <f aca="false">G218/$O218/1000000</f>
        <v>-2.6327291254</v>
      </c>
      <c r="V218" s="0" t="n">
        <f aca="false">H218/$O218/1000000</f>
        <v>-2.59971461413333</v>
      </c>
      <c r="W218" s="0" t="n">
        <f aca="false">I218/$O218/1000000</f>
        <v>-2.53775316486667</v>
      </c>
      <c r="X218" s="0" t="n">
        <f aca="false">J218/$O218/1000000</f>
        <v>-2.46608136466667</v>
      </c>
      <c r="Y218" s="0" t="n">
        <f aca="false">K218/$O218/1000000</f>
        <v>-2.5069480312</v>
      </c>
      <c r="Z218" s="0" t="n">
        <f aca="false">L218/$O218/1000000</f>
        <v>-2.7277835052</v>
      </c>
    </row>
    <row r="219" customFormat="false" ht="16.2" hidden="false" customHeight="false" outlineLevel="0" collapsed="false">
      <c r="A219" s="0" t="n">
        <v>238.3</v>
      </c>
      <c r="B219" s="0" t="n">
        <v>-7.6579</v>
      </c>
      <c r="C219" s="0" t="n">
        <v>-7.36281</v>
      </c>
      <c r="D219" s="0" t="n">
        <v>-7.54463</v>
      </c>
      <c r="E219" s="0" t="n">
        <v>-7.39422</v>
      </c>
      <c r="F219" s="0" t="n">
        <v>-7.41959</v>
      </c>
      <c r="G219" s="0" t="n">
        <v>-7.77018</v>
      </c>
      <c r="H219" s="0" t="n">
        <v>-7.70654</v>
      </c>
      <c r="I219" s="0" t="n">
        <v>-7.5078</v>
      </c>
      <c r="J219" s="0" t="n">
        <v>-7.26149</v>
      </c>
      <c r="K219" s="0" t="n">
        <v>-7.37234</v>
      </c>
      <c r="L219" s="0" t="n">
        <v>-8.0377</v>
      </c>
      <c r="N219" s="0" t="n">
        <v>238.3</v>
      </c>
      <c r="O219" s="0" t="n">
        <f aca="false">0.15/51143</f>
        <v>2.93295270124944E-006</v>
      </c>
      <c r="P219" s="0" t="n">
        <f aca="false">B219/$O219/1000000</f>
        <v>-2.61098653133333</v>
      </c>
      <c r="Q219" s="0" t="n">
        <f aca="false">C219/$O219/1000000</f>
        <v>-2.5103746122</v>
      </c>
      <c r="R219" s="0" t="n">
        <f aca="false">D219/$O219/1000000</f>
        <v>-2.57236674726667</v>
      </c>
      <c r="S219" s="0" t="n">
        <f aca="false">E219/$O219/1000000</f>
        <v>-2.5210839564</v>
      </c>
      <c r="T219" s="0" t="n">
        <f aca="false">F219/$O219/1000000</f>
        <v>-2.52973394246667</v>
      </c>
      <c r="U219" s="0" t="n">
        <f aca="false">G219/$O219/1000000</f>
        <v>-2.6492687716</v>
      </c>
      <c r="V219" s="0" t="n">
        <f aca="false">H219/$O219/1000000</f>
        <v>-2.62757050146667</v>
      </c>
      <c r="W219" s="0" t="n">
        <f aca="false">I219/$O219/1000000</f>
        <v>-2.559809436</v>
      </c>
      <c r="X219" s="0" t="n">
        <f aca="false">J219/$O219/1000000</f>
        <v>-2.47582922046667</v>
      </c>
      <c r="Y219" s="0" t="n">
        <f aca="false">K219/$O219/1000000</f>
        <v>-2.51362389746667</v>
      </c>
      <c r="Z219" s="0" t="n">
        <f aca="false">L219/$O219/1000000</f>
        <v>-2.74048060733333</v>
      </c>
    </row>
    <row r="220" customFormat="false" ht="16.2" hidden="false" customHeight="false" outlineLevel="0" collapsed="false">
      <c r="A220" s="0" t="n">
        <v>238.2</v>
      </c>
      <c r="B220" s="0" t="n">
        <v>-7.71143</v>
      </c>
      <c r="C220" s="0" t="n">
        <v>-7.38116</v>
      </c>
      <c r="D220" s="0" t="n">
        <v>-7.57912</v>
      </c>
      <c r="E220" s="0" t="n">
        <v>-7.44639</v>
      </c>
      <c r="F220" s="0" t="n">
        <v>-7.46912</v>
      </c>
      <c r="G220" s="0" t="n">
        <v>-7.8285</v>
      </c>
      <c r="H220" s="0" t="n">
        <v>-7.79963</v>
      </c>
      <c r="I220" s="0" t="n">
        <v>-7.57506</v>
      </c>
      <c r="J220" s="0" t="n">
        <v>-7.30509</v>
      </c>
      <c r="K220" s="0" t="n">
        <v>-7.39878</v>
      </c>
      <c r="L220" s="0" t="n">
        <v>-8.08027</v>
      </c>
      <c r="N220" s="0" t="n">
        <v>238.2</v>
      </c>
      <c r="O220" s="0" t="n">
        <f aca="false">0.15/51143</f>
        <v>2.93295270124944E-006</v>
      </c>
      <c r="P220" s="0" t="n">
        <f aca="false">B220/$O220/1000000</f>
        <v>-2.62923776326667</v>
      </c>
      <c r="Q220" s="0" t="n">
        <f aca="false">C220/$O220/1000000</f>
        <v>-2.51663110586667</v>
      </c>
      <c r="R220" s="0" t="n">
        <f aca="false">D220/$O220/1000000</f>
        <v>-2.58412622773333</v>
      </c>
      <c r="S220" s="0" t="n">
        <f aca="false">E220/$O220/1000000</f>
        <v>-2.5388714918</v>
      </c>
      <c r="T220" s="0" t="n">
        <f aca="false">F220/$O220/1000000</f>
        <v>-2.54662136106667</v>
      </c>
      <c r="U220" s="0" t="n">
        <f aca="false">G220/$O220/1000000</f>
        <v>-2.66915317</v>
      </c>
      <c r="V220" s="0" t="n">
        <f aca="false">H220/$O220/1000000</f>
        <v>-2.65930984726667</v>
      </c>
      <c r="W220" s="0" t="n">
        <f aca="false">I220/$O220/1000000</f>
        <v>-2.5827419572</v>
      </c>
      <c r="X220" s="0" t="n">
        <f aca="false">J220/$O220/1000000</f>
        <v>-2.4906947858</v>
      </c>
      <c r="Y220" s="0" t="n">
        <f aca="false">K220/$O220/1000000</f>
        <v>-2.5226387036</v>
      </c>
      <c r="Z220" s="0" t="n">
        <f aca="false">L220/$O220/1000000</f>
        <v>-2.75499499073333</v>
      </c>
    </row>
    <row r="221" customFormat="false" ht="16.2" hidden="false" customHeight="false" outlineLevel="0" collapsed="false">
      <c r="A221" s="0" t="n">
        <v>238.1</v>
      </c>
      <c r="B221" s="0" t="n">
        <v>-7.76478</v>
      </c>
      <c r="C221" s="0" t="n">
        <v>-7.40095</v>
      </c>
      <c r="D221" s="0" t="n">
        <v>-7.62909</v>
      </c>
      <c r="E221" s="0" t="n">
        <v>-7.49354</v>
      </c>
      <c r="F221" s="0" t="n">
        <v>-7.54128</v>
      </c>
      <c r="G221" s="0" t="n">
        <v>-7.88345</v>
      </c>
      <c r="H221" s="0" t="n">
        <v>-7.88608</v>
      </c>
      <c r="I221" s="0" t="n">
        <v>-7.6433</v>
      </c>
      <c r="J221" s="0" t="n">
        <v>-7.36775</v>
      </c>
      <c r="K221" s="0" t="n">
        <v>-7.42832</v>
      </c>
      <c r="L221" s="0" t="n">
        <v>-8.12972</v>
      </c>
      <c r="N221" s="0" t="n">
        <v>238.1</v>
      </c>
      <c r="O221" s="0" t="n">
        <f aca="false">0.15/51143</f>
        <v>2.93295270124944E-006</v>
      </c>
      <c r="P221" s="0" t="n">
        <f aca="false">B221/$O221/1000000</f>
        <v>-2.6474276236</v>
      </c>
      <c r="Q221" s="0" t="n">
        <f aca="false">C221/$O221/1000000</f>
        <v>-2.52337857233333</v>
      </c>
      <c r="R221" s="0" t="n">
        <f aca="false">D221/$O221/1000000</f>
        <v>-2.6011636658</v>
      </c>
      <c r="S221" s="0" t="n">
        <f aca="false">E221/$O221/1000000</f>
        <v>-2.55494744146667</v>
      </c>
      <c r="T221" s="0" t="n">
        <f aca="false">F221/$O221/1000000</f>
        <v>-2.5712245536</v>
      </c>
      <c r="U221" s="0" t="n">
        <f aca="false">G221/$O221/1000000</f>
        <v>-2.68788855566667</v>
      </c>
      <c r="V221" s="0" t="n">
        <f aca="false">H221/$O221/1000000</f>
        <v>-2.68878526293333</v>
      </c>
      <c r="W221" s="0" t="n">
        <f aca="false">I221/$O221/1000000</f>
        <v>-2.60600861266667</v>
      </c>
      <c r="X221" s="0" t="n">
        <f aca="false">J221/$O221/1000000</f>
        <v>-2.51205892166667</v>
      </c>
      <c r="Y221" s="0" t="n">
        <f aca="false">K221/$O221/1000000</f>
        <v>-2.53271046506667</v>
      </c>
      <c r="Z221" s="0" t="n">
        <f aca="false">L221/$O221/1000000</f>
        <v>-2.77185513306667</v>
      </c>
    </row>
    <row r="222" customFormat="false" ht="16.2" hidden="false" customHeight="false" outlineLevel="0" collapsed="false">
      <c r="A222" s="0" t="n">
        <v>238</v>
      </c>
      <c r="B222" s="0" t="n">
        <v>-7.82448</v>
      </c>
      <c r="C222" s="0" t="n">
        <v>-7.43548</v>
      </c>
      <c r="D222" s="0" t="n">
        <v>-7.67839</v>
      </c>
      <c r="E222" s="0" t="n">
        <v>-7.5393</v>
      </c>
      <c r="F222" s="0" t="n">
        <v>-7.60858</v>
      </c>
      <c r="G222" s="0" t="n">
        <v>-7.92898</v>
      </c>
      <c r="H222" s="0" t="n">
        <v>-7.95703</v>
      </c>
      <c r="I222" s="0" t="n">
        <v>-7.69965</v>
      </c>
      <c r="J222" s="0" t="n">
        <v>-7.42903</v>
      </c>
      <c r="K222" s="0" t="n">
        <v>-7.46616</v>
      </c>
      <c r="L222" s="0" t="n">
        <v>-8.1792</v>
      </c>
      <c r="N222" s="0" t="n">
        <v>238</v>
      </c>
      <c r="O222" s="0" t="n">
        <f aca="false">0.15/51143</f>
        <v>2.93295270124944E-006</v>
      </c>
      <c r="P222" s="0" t="n">
        <f aca="false">B222/$O222/1000000</f>
        <v>-2.6677825376</v>
      </c>
      <c r="Q222" s="0" t="n">
        <f aca="false">C222/$O222/1000000</f>
        <v>-2.53515169093333</v>
      </c>
      <c r="R222" s="0" t="n">
        <f aca="false">D222/$O222/1000000</f>
        <v>-2.61797266513333</v>
      </c>
      <c r="S222" s="0" t="n">
        <f aca="false">E222/$O222/1000000</f>
        <v>-2.570549466</v>
      </c>
      <c r="T222" s="0" t="n">
        <f aca="false">F222/$O222/1000000</f>
        <v>-2.59417071293333</v>
      </c>
      <c r="U222" s="0" t="n">
        <f aca="false">G222/$O222/1000000</f>
        <v>-2.70341216093333</v>
      </c>
      <c r="V222" s="0" t="n">
        <f aca="false">H222/$O222/1000000</f>
        <v>-2.71297590193333</v>
      </c>
      <c r="W222" s="0" t="n">
        <f aca="false">I222/$O222/1000000</f>
        <v>-2.625221333</v>
      </c>
      <c r="X222" s="0" t="n">
        <f aca="false">J222/$O222/1000000</f>
        <v>-2.53295254193333</v>
      </c>
      <c r="Y222" s="0" t="n">
        <f aca="false">K222/$O222/1000000</f>
        <v>-2.5456121392</v>
      </c>
      <c r="Z222" s="0" t="n">
        <f aca="false">L222/$O222/1000000</f>
        <v>-2.788725504</v>
      </c>
    </row>
    <row r="223" customFormat="false" ht="16.2" hidden="false" customHeight="false" outlineLevel="0" collapsed="false">
      <c r="A223" s="0" t="n">
        <v>237.9</v>
      </c>
      <c r="B223" s="0" t="n">
        <v>-7.87552</v>
      </c>
      <c r="C223" s="0" t="n">
        <v>-7.46918</v>
      </c>
      <c r="D223" s="0" t="n">
        <v>-7.71339</v>
      </c>
      <c r="E223" s="0" t="n">
        <v>-7.56806</v>
      </c>
      <c r="F223" s="0" t="n">
        <v>-7.66362</v>
      </c>
      <c r="G223" s="0" t="n">
        <v>-7.977</v>
      </c>
      <c r="H223" s="0" t="n">
        <v>-8.00502</v>
      </c>
      <c r="I223" s="0" t="n">
        <v>-7.74465</v>
      </c>
      <c r="J223" s="0" t="n">
        <v>-7.4684</v>
      </c>
      <c r="K223" s="0" t="n">
        <v>-7.49541</v>
      </c>
      <c r="L223" s="0" t="n">
        <v>-8.22566</v>
      </c>
      <c r="N223" s="0" t="n">
        <v>237.9</v>
      </c>
      <c r="O223" s="0" t="n">
        <f aca="false">0.15/51143</f>
        <v>2.93295270124944E-006</v>
      </c>
      <c r="P223" s="0" t="n">
        <f aca="false">B223/$O223/1000000</f>
        <v>-2.68518479573333</v>
      </c>
      <c r="Q223" s="0" t="n">
        <f aca="false">C223/$O223/1000000</f>
        <v>-2.54664181826667</v>
      </c>
      <c r="R223" s="0" t="n">
        <f aca="false">D223/$O223/1000000</f>
        <v>-2.6299060318</v>
      </c>
      <c r="S223" s="0" t="n">
        <f aca="false">E223/$O223/1000000</f>
        <v>-2.58035528386667</v>
      </c>
      <c r="T223" s="0" t="n">
        <f aca="false">F223/$O223/1000000</f>
        <v>-2.6129367844</v>
      </c>
      <c r="U223" s="0" t="n">
        <f aca="false">G223/$O223/1000000</f>
        <v>-2.71978474</v>
      </c>
      <c r="V223" s="0" t="n">
        <f aca="false">H223/$O223/1000000</f>
        <v>-2.7293382524</v>
      </c>
      <c r="W223" s="0" t="n">
        <f aca="false">I223/$O223/1000000</f>
        <v>-2.640564233</v>
      </c>
      <c r="X223" s="0" t="n">
        <f aca="false">J223/$O223/1000000</f>
        <v>-2.54637587466667</v>
      </c>
      <c r="Y223" s="0" t="n">
        <f aca="false">K223/$O223/1000000</f>
        <v>-2.5555850242</v>
      </c>
      <c r="Z223" s="0" t="n">
        <f aca="false">L223/$O223/1000000</f>
        <v>-2.80456619586667</v>
      </c>
    </row>
    <row r="224" customFormat="false" ht="16.2" hidden="false" customHeight="false" outlineLevel="0" collapsed="false">
      <c r="A224" s="0" t="n">
        <v>237.8</v>
      </c>
      <c r="B224" s="0" t="n">
        <v>-7.93621</v>
      </c>
      <c r="C224" s="0" t="n">
        <v>-7.51693</v>
      </c>
      <c r="D224" s="0" t="n">
        <v>-7.76896</v>
      </c>
      <c r="E224" s="0" t="n">
        <v>-7.60584</v>
      </c>
      <c r="F224" s="0" t="n">
        <v>-7.73431</v>
      </c>
      <c r="G224" s="0" t="n">
        <v>-8.04178</v>
      </c>
      <c r="H224" s="0" t="n">
        <v>-8.0549</v>
      </c>
      <c r="I224" s="0" t="n">
        <v>-7.80535</v>
      </c>
      <c r="J224" s="0" t="n">
        <v>-7.50153</v>
      </c>
      <c r="K224" s="0" t="n">
        <v>-7.52114</v>
      </c>
      <c r="L224" s="0" t="n">
        <v>-8.27497</v>
      </c>
      <c r="N224" s="0" t="n">
        <v>237.8</v>
      </c>
      <c r="O224" s="0" t="n">
        <f aca="false">0.15/51143</f>
        <v>2.93295270124944E-006</v>
      </c>
      <c r="P224" s="0" t="n">
        <f aca="false">B224/$O224/1000000</f>
        <v>-2.70587725353333</v>
      </c>
      <c r="Q224" s="0" t="n">
        <f aca="false">C224/$O224/1000000</f>
        <v>-2.56292233993333</v>
      </c>
      <c r="R224" s="0" t="n">
        <f aca="false">D224/$O224/1000000</f>
        <v>-2.64885280853333</v>
      </c>
      <c r="S224" s="0" t="n">
        <f aca="false">E224/$O224/1000000</f>
        <v>-2.5932365008</v>
      </c>
      <c r="T224" s="0" t="n">
        <f aca="false">F224/$O224/1000000</f>
        <v>-2.63703877553333</v>
      </c>
      <c r="U224" s="0" t="n">
        <f aca="false">G224/$O224/1000000</f>
        <v>-2.74187169693333</v>
      </c>
      <c r="V224" s="0" t="n">
        <f aca="false">H224/$O224/1000000</f>
        <v>-2.74634500466667</v>
      </c>
      <c r="W224" s="0" t="n">
        <f aca="false">I224/$O224/1000000</f>
        <v>-2.66126010033333</v>
      </c>
      <c r="X224" s="0" t="n">
        <f aca="false">J224/$O224/1000000</f>
        <v>-2.5576716586</v>
      </c>
      <c r="Y224" s="0" t="n">
        <f aca="false">K224/$O224/1000000</f>
        <v>-2.56435775346667</v>
      </c>
      <c r="Z224" s="0" t="n">
        <f aca="false">L224/$O224/1000000</f>
        <v>-2.82137860473333</v>
      </c>
    </row>
    <row r="225" customFormat="false" ht="16.2" hidden="false" customHeight="false" outlineLevel="0" collapsed="false">
      <c r="A225" s="0" t="n">
        <v>237.7</v>
      </c>
      <c r="B225" s="0" t="n">
        <v>-8.00894</v>
      </c>
      <c r="C225" s="0" t="n">
        <v>-7.57867</v>
      </c>
      <c r="D225" s="0" t="n">
        <v>-7.82075</v>
      </c>
      <c r="E225" s="0" t="n">
        <v>-7.647</v>
      </c>
      <c r="F225" s="0" t="n">
        <v>-7.81502</v>
      </c>
      <c r="G225" s="0" t="n">
        <v>-8.10773</v>
      </c>
      <c r="H225" s="0" t="n">
        <v>-8.13103</v>
      </c>
      <c r="I225" s="0" t="n">
        <v>-7.88942</v>
      </c>
      <c r="J225" s="0" t="n">
        <v>-7.54096</v>
      </c>
      <c r="K225" s="0" t="n">
        <v>-7.55504</v>
      </c>
      <c r="L225" s="0" t="n">
        <v>-8.32599</v>
      </c>
      <c r="N225" s="0" t="n">
        <v>237.7</v>
      </c>
      <c r="O225" s="0" t="n">
        <f aca="false">0.15/51143</f>
        <v>2.93295270124944E-006</v>
      </c>
      <c r="P225" s="0" t="n">
        <f aca="false">B225/$O225/1000000</f>
        <v>-2.73067478946667</v>
      </c>
      <c r="Q225" s="0" t="n">
        <f aca="false">C225/$O225/1000000</f>
        <v>-2.58397279873333</v>
      </c>
      <c r="R225" s="0" t="n">
        <f aca="false">D225/$O225/1000000</f>
        <v>-2.66651078166667</v>
      </c>
      <c r="S225" s="0" t="n">
        <f aca="false">E225/$O225/1000000</f>
        <v>-2.60727014</v>
      </c>
      <c r="T225" s="0" t="n">
        <f aca="false">F225/$O225/1000000</f>
        <v>-2.66455711906667</v>
      </c>
      <c r="U225" s="0" t="n">
        <f aca="false">G225/$O225/1000000</f>
        <v>-2.76435756926667</v>
      </c>
      <c r="V225" s="0" t="n">
        <f aca="false">H225/$O225/1000000</f>
        <v>-2.77230178193333</v>
      </c>
      <c r="W225" s="0" t="n">
        <f aca="false">I225/$O225/1000000</f>
        <v>-2.68992404706667</v>
      </c>
      <c r="X225" s="0" t="n">
        <f aca="false">J225/$O225/1000000</f>
        <v>-2.57111544853333</v>
      </c>
      <c r="Y225" s="0" t="n">
        <f aca="false">K225/$O225/1000000</f>
        <v>-2.57591607146667</v>
      </c>
      <c r="Z225" s="0" t="n">
        <f aca="false">L225/$O225/1000000</f>
        <v>-2.8387740438</v>
      </c>
    </row>
    <row r="226" customFormat="false" ht="16.2" hidden="false" customHeight="false" outlineLevel="0" collapsed="false">
      <c r="A226" s="0" t="n">
        <v>237.6</v>
      </c>
      <c r="B226" s="0" t="n">
        <v>-8.05808</v>
      </c>
      <c r="C226" s="0" t="n">
        <v>-7.643</v>
      </c>
      <c r="D226" s="0" t="n">
        <v>-7.85414</v>
      </c>
      <c r="E226" s="0" t="n">
        <v>-7.68588</v>
      </c>
      <c r="F226" s="0" t="n">
        <v>-7.8964</v>
      </c>
      <c r="G226" s="0" t="n">
        <v>-8.16106</v>
      </c>
      <c r="H226" s="0" t="n">
        <v>-8.20816</v>
      </c>
      <c r="I226" s="0" t="n">
        <v>-7.9487</v>
      </c>
      <c r="J226" s="0" t="n">
        <v>-7.57844</v>
      </c>
      <c r="K226" s="0" t="n">
        <v>-7.58781</v>
      </c>
      <c r="L226" s="0" t="n">
        <v>-8.36678</v>
      </c>
      <c r="N226" s="0" t="n">
        <v>237.6</v>
      </c>
      <c r="O226" s="0" t="n">
        <f aca="false">0.15/51143</f>
        <v>2.93295270124944E-006</v>
      </c>
      <c r="P226" s="0" t="n">
        <f aca="false">B226/$O226/1000000</f>
        <v>-2.74742923626667</v>
      </c>
      <c r="Q226" s="0" t="n">
        <f aca="false">C226/$O226/1000000</f>
        <v>-2.60590632666667</v>
      </c>
      <c r="R226" s="0" t="n">
        <f aca="false">D226/$O226/1000000</f>
        <v>-2.67789521346667</v>
      </c>
      <c r="S226" s="0" t="n">
        <f aca="false">E226/$O226/1000000</f>
        <v>-2.6205264056</v>
      </c>
      <c r="T226" s="0" t="n">
        <f aca="false">F226/$O226/1000000</f>
        <v>-2.69230390133333</v>
      </c>
      <c r="U226" s="0" t="n">
        <f aca="false">G226/$O226/1000000</f>
        <v>-2.78254061053333</v>
      </c>
      <c r="V226" s="0" t="n">
        <f aca="false">H226/$O226/1000000</f>
        <v>-2.79859951253333</v>
      </c>
      <c r="W226" s="0" t="n">
        <f aca="false">I226/$O226/1000000</f>
        <v>-2.71013576066667</v>
      </c>
      <c r="X226" s="0" t="n">
        <f aca="false">J226/$O226/1000000</f>
        <v>-2.58389437946667</v>
      </c>
      <c r="Y226" s="0" t="n">
        <f aca="false">K226/$O226/1000000</f>
        <v>-2.5870891122</v>
      </c>
      <c r="Z226" s="0" t="n">
        <f aca="false">L226/$O226/1000000</f>
        <v>-2.85268153026667</v>
      </c>
    </row>
    <row r="227" customFormat="false" ht="16.2" hidden="false" customHeight="false" outlineLevel="0" collapsed="false">
      <c r="A227" s="0" t="n">
        <v>237.5</v>
      </c>
      <c r="B227" s="0" t="n">
        <v>-8.11067</v>
      </c>
      <c r="C227" s="0" t="n">
        <v>-7.70944</v>
      </c>
      <c r="D227" s="0" t="n">
        <v>-7.89289</v>
      </c>
      <c r="E227" s="0" t="n">
        <v>-7.73456</v>
      </c>
      <c r="F227" s="0" t="n">
        <v>-7.9622</v>
      </c>
      <c r="G227" s="0" t="n">
        <v>-8.22486</v>
      </c>
      <c r="H227" s="0" t="n">
        <v>-8.27024</v>
      </c>
      <c r="I227" s="0" t="n">
        <v>-8.00814</v>
      </c>
      <c r="J227" s="0" t="n">
        <v>-7.61331</v>
      </c>
      <c r="K227" s="0" t="n">
        <v>-7.62808</v>
      </c>
      <c r="L227" s="0" t="n">
        <v>-8.40034</v>
      </c>
      <c r="N227" s="0" t="n">
        <v>237.5</v>
      </c>
      <c r="O227" s="0" t="n">
        <f aca="false">0.15/51143</f>
        <v>2.93295270124944E-006</v>
      </c>
      <c r="P227" s="0" t="n">
        <f aca="false">B227/$O227/1000000</f>
        <v>-2.76535997206667</v>
      </c>
      <c r="Q227" s="0" t="n">
        <f aca="false">C227/$O227/1000000</f>
        <v>-2.62855926613333</v>
      </c>
      <c r="R227" s="0" t="n">
        <f aca="false">D227/$O227/1000000</f>
        <v>-2.69110715513333</v>
      </c>
      <c r="S227" s="0" t="n">
        <f aca="false">E227/$O227/1000000</f>
        <v>-2.63712401386667</v>
      </c>
      <c r="T227" s="0" t="n">
        <f aca="false">F227/$O227/1000000</f>
        <v>-2.71473863066667</v>
      </c>
      <c r="U227" s="0" t="n">
        <f aca="false">G227/$O227/1000000</f>
        <v>-2.8042934332</v>
      </c>
      <c r="V227" s="0" t="n">
        <f aca="false">H227/$O227/1000000</f>
        <v>-2.81976589546667</v>
      </c>
      <c r="W227" s="0" t="n">
        <f aca="false">I227/$O227/1000000</f>
        <v>-2.7304020268</v>
      </c>
      <c r="X227" s="0" t="n">
        <f aca="false">J227/$O227/1000000</f>
        <v>-2.5957834222</v>
      </c>
      <c r="Y227" s="0" t="n">
        <f aca="false">K227/$O227/1000000</f>
        <v>-2.60081930293333</v>
      </c>
      <c r="Z227" s="0" t="n">
        <f aca="false">L227/$O227/1000000</f>
        <v>-2.86412392413333</v>
      </c>
    </row>
    <row r="228" customFormat="false" ht="16.2" hidden="false" customHeight="false" outlineLevel="0" collapsed="false">
      <c r="A228" s="0" t="n">
        <v>237.4</v>
      </c>
      <c r="B228" s="0" t="n">
        <v>-8.16631</v>
      </c>
      <c r="C228" s="0" t="n">
        <v>-7.77249</v>
      </c>
      <c r="D228" s="0" t="n">
        <v>-7.91765</v>
      </c>
      <c r="E228" s="0" t="n">
        <v>-7.77926</v>
      </c>
      <c r="F228" s="0" t="n">
        <v>-8.01916</v>
      </c>
      <c r="G228" s="0" t="n">
        <v>-8.28117</v>
      </c>
      <c r="H228" s="0" t="n">
        <v>-8.33661</v>
      </c>
      <c r="I228" s="0" t="n">
        <v>-8.05874</v>
      </c>
      <c r="J228" s="0" t="n">
        <v>-7.6536</v>
      </c>
      <c r="K228" s="0" t="n">
        <v>-7.68445</v>
      </c>
      <c r="L228" s="0" t="n">
        <v>-8.42016</v>
      </c>
      <c r="N228" s="0" t="n">
        <v>237.4</v>
      </c>
      <c r="O228" s="0" t="n">
        <f aca="false">0.15/51143</f>
        <v>2.93295270124944E-006</v>
      </c>
      <c r="P228" s="0" t="n">
        <f aca="false">B228/$O228/1000000</f>
        <v>-2.78433061553333</v>
      </c>
      <c r="Q228" s="0" t="n">
        <f aca="false">C228/$O228/1000000</f>
        <v>-2.6500563738</v>
      </c>
      <c r="R228" s="0" t="n">
        <f aca="false">D228/$O228/1000000</f>
        <v>-2.69954915966667</v>
      </c>
      <c r="S228" s="0" t="n">
        <f aca="false">E228/$O228/1000000</f>
        <v>-2.65236462786667</v>
      </c>
      <c r="T228" s="0" t="n">
        <f aca="false">F228/$O228/1000000</f>
        <v>-2.73415933253333</v>
      </c>
      <c r="U228" s="0" t="n">
        <f aca="false">G228/$O228/1000000</f>
        <v>-2.8234925154</v>
      </c>
      <c r="V228" s="0" t="n">
        <f aca="false">H228/$O228/1000000</f>
        <v>-2.8423949682</v>
      </c>
      <c r="W228" s="0" t="n">
        <f aca="false">I228/$O228/1000000</f>
        <v>-2.74765426546667</v>
      </c>
      <c r="X228" s="0" t="n">
        <f aca="false">J228/$O228/1000000</f>
        <v>-2.609520432</v>
      </c>
      <c r="Y228" s="0" t="n">
        <f aca="false">K228/$O228/1000000</f>
        <v>-2.62003884233333</v>
      </c>
      <c r="Z228" s="0" t="n">
        <f aca="false">L228/$O228/1000000</f>
        <v>-2.8708816192</v>
      </c>
    </row>
    <row r="229" customFormat="false" ht="16.2" hidden="false" customHeight="false" outlineLevel="0" collapsed="false">
      <c r="A229" s="0" t="n">
        <v>237.3</v>
      </c>
      <c r="B229" s="0" t="n">
        <v>-8.2186</v>
      </c>
      <c r="C229" s="0" t="n">
        <v>-7.84676</v>
      </c>
      <c r="D229" s="0" t="n">
        <v>-7.95412</v>
      </c>
      <c r="E229" s="0" t="n">
        <v>-7.83687</v>
      </c>
      <c r="F229" s="0" t="n">
        <v>-8.08738</v>
      </c>
      <c r="G229" s="0" t="n">
        <v>-8.34809</v>
      </c>
      <c r="H229" s="0" t="n">
        <v>-8.41323</v>
      </c>
      <c r="I229" s="0" t="n">
        <v>-8.10686</v>
      </c>
      <c r="J229" s="0" t="n">
        <v>-7.71039</v>
      </c>
      <c r="K229" s="0" t="n">
        <v>-7.75288</v>
      </c>
      <c r="L229" s="0" t="n">
        <v>-8.46349</v>
      </c>
      <c r="N229" s="0" t="n">
        <v>237.3</v>
      </c>
      <c r="O229" s="0" t="n">
        <f aca="false">0.15/51143</f>
        <v>2.93295270124944E-006</v>
      </c>
      <c r="P229" s="0" t="n">
        <f aca="false">B229/$O229/1000000</f>
        <v>-2.80215906533333</v>
      </c>
      <c r="Q229" s="0" t="n">
        <f aca="false">C229/$O229/1000000</f>
        <v>-2.67537897786667</v>
      </c>
      <c r="R229" s="0" t="n">
        <f aca="false">D229/$O229/1000000</f>
        <v>-2.71198372773333</v>
      </c>
      <c r="S229" s="0" t="n">
        <f aca="false">E229/$O229/1000000</f>
        <v>-2.6720069494</v>
      </c>
      <c r="T229" s="0" t="n">
        <f aca="false">F229/$O229/1000000</f>
        <v>-2.75741916893333</v>
      </c>
      <c r="U229" s="0" t="n">
        <f aca="false">G229/$O229/1000000</f>
        <v>-2.84630911246667</v>
      </c>
      <c r="V229" s="0" t="n">
        <f aca="false">H229/$O229/1000000</f>
        <v>-2.8685188126</v>
      </c>
      <c r="W229" s="0" t="n">
        <f aca="false">I229/$O229/1000000</f>
        <v>-2.76406093986667</v>
      </c>
      <c r="X229" s="0" t="n">
        <f aca="false">J229/$O229/1000000</f>
        <v>-2.6288831718</v>
      </c>
      <c r="Y229" s="0" t="n">
        <f aca="false">K229/$O229/1000000</f>
        <v>-2.64337027893333</v>
      </c>
      <c r="Z229" s="0" t="n">
        <f aca="false">L229/$O229/1000000</f>
        <v>-2.88565512713333</v>
      </c>
    </row>
    <row r="230" customFormat="false" ht="16.2" hidden="false" customHeight="false" outlineLevel="0" collapsed="false">
      <c r="A230" s="0" t="n">
        <v>237.2</v>
      </c>
      <c r="B230" s="0" t="n">
        <v>-8.26695</v>
      </c>
      <c r="C230" s="0" t="n">
        <v>-7.92326</v>
      </c>
      <c r="D230" s="0" t="n">
        <v>-8.00377</v>
      </c>
      <c r="E230" s="0" t="n">
        <v>-7.89508</v>
      </c>
      <c r="F230" s="0" t="n">
        <v>-8.16534</v>
      </c>
      <c r="G230" s="0" t="n">
        <v>-8.42885</v>
      </c>
      <c r="H230" s="0" t="n">
        <v>-8.49124</v>
      </c>
      <c r="I230" s="0" t="n">
        <v>-8.14957</v>
      </c>
      <c r="J230" s="0" t="n">
        <v>-7.76448</v>
      </c>
      <c r="K230" s="0" t="n">
        <v>-7.81482</v>
      </c>
      <c r="L230" s="0" t="n">
        <v>-8.50965</v>
      </c>
      <c r="N230" s="0" t="n">
        <v>237.2</v>
      </c>
      <c r="O230" s="0" t="n">
        <f aca="false">0.15/51143</f>
        <v>2.93295270124944E-006</v>
      </c>
      <c r="P230" s="0" t="n">
        <f aca="false">B230/$O230/1000000</f>
        <v>-2.818644159</v>
      </c>
      <c r="Q230" s="0" t="n">
        <f aca="false">C230/$O230/1000000</f>
        <v>-2.70146190786667</v>
      </c>
      <c r="R230" s="0" t="n">
        <f aca="false">D230/$O230/1000000</f>
        <v>-2.72891206073333</v>
      </c>
      <c r="S230" s="0" t="n">
        <f aca="false">E230/$O230/1000000</f>
        <v>-2.69185384293333</v>
      </c>
      <c r="T230" s="0" t="n">
        <f aca="false">F230/$O230/1000000</f>
        <v>-2.7839998908</v>
      </c>
      <c r="U230" s="0" t="n">
        <f aca="false">G230/$O230/1000000</f>
        <v>-2.87384450366667</v>
      </c>
      <c r="V230" s="0" t="n">
        <f aca="false">H230/$O230/1000000</f>
        <v>-2.89511658213333</v>
      </c>
      <c r="W230" s="0" t="n">
        <f aca="false">I230/$O230/1000000</f>
        <v>-2.77862305673333</v>
      </c>
      <c r="X230" s="0" t="n">
        <f aca="false">J230/$O230/1000000</f>
        <v>-2.6473253376</v>
      </c>
      <c r="Y230" s="0" t="n">
        <f aca="false">K230/$O230/1000000</f>
        <v>-2.6644889284</v>
      </c>
      <c r="Z230" s="0" t="n">
        <f aca="false">L230/$O230/1000000</f>
        <v>-2.901393533</v>
      </c>
    </row>
    <row r="231" customFormat="false" ht="16.2" hidden="false" customHeight="false" outlineLevel="0" collapsed="false">
      <c r="A231" s="0" t="n">
        <v>237.1</v>
      </c>
      <c r="B231" s="0" t="n">
        <v>-8.30941</v>
      </c>
      <c r="C231" s="0" t="n">
        <v>-7.98665</v>
      </c>
      <c r="D231" s="0" t="n">
        <v>-8.06796</v>
      </c>
      <c r="E231" s="0" t="n">
        <v>-7.95835</v>
      </c>
      <c r="F231" s="0" t="n">
        <v>-8.24057</v>
      </c>
      <c r="G231" s="0" t="n">
        <v>-8.5059</v>
      </c>
      <c r="H231" s="0" t="n">
        <v>-8.56289</v>
      </c>
      <c r="I231" s="0" t="n">
        <v>-8.18785</v>
      </c>
      <c r="J231" s="0" t="n">
        <v>-7.81539</v>
      </c>
      <c r="K231" s="0" t="n">
        <v>-7.89827</v>
      </c>
      <c r="L231" s="0" t="n">
        <v>-8.57029</v>
      </c>
      <c r="N231" s="0" t="n">
        <v>237.1</v>
      </c>
      <c r="O231" s="0" t="n">
        <f aca="false">0.15/51143</f>
        <v>2.93295270124944E-006</v>
      </c>
      <c r="P231" s="0" t="n">
        <f aca="false">B231/$O231/1000000</f>
        <v>-2.83312103753333</v>
      </c>
      <c r="Q231" s="0" t="n">
        <f aca="false">C231/$O231/1000000</f>
        <v>-2.72307493966667</v>
      </c>
      <c r="R231" s="0" t="n">
        <f aca="false">D231/$O231/1000000</f>
        <v>-2.7507978552</v>
      </c>
      <c r="S231" s="0" t="n">
        <f aca="false">E231/$O231/1000000</f>
        <v>-2.71342596033333</v>
      </c>
      <c r="T231" s="0" t="n">
        <f aca="false">F231/$O231/1000000</f>
        <v>-2.80964981006667</v>
      </c>
      <c r="U231" s="0" t="n">
        <f aca="false">G231/$O231/1000000</f>
        <v>-2.900114958</v>
      </c>
      <c r="V231" s="0" t="n">
        <f aca="false">H231/$O231/1000000</f>
        <v>-2.91954588846667</v>
      </c>
      <c r="W231" s="0" t="n">
        <f aca="false">I231/$O231/1000000</f>
        <v>-2.79167475033333</v>
      </c>
      <c r="X231" s="0" t="n">
        <f aca="false">J231/$O231/1000000</f>
        <v>-2.6646832718</v>
      </c>
      <c r="Y231" s="0" t="n">
        <f aca="false">K231/$O231/1000000</f>
        <v>-2.69294148406667</v>
      </c>
      <c r="Z231" s="0" t="n">
        <f aca="false">L231/$O231/1000000</f>
        <v>-2.92206894313333</v>
      </c>
    </row>
    <row r="232" customFormat="false" ht="16.2" hidden="false" customHeight="false" outlineLevel="0" collapsed="false">
      <c r="A232" s="0" t="n">
        <v>237</v>
      </c>
      <c r="B232" s="0" t="n">
        <v>-8.361</v>
      </c>
      <c r="C232" s="0" t="n">
        <v>-8.04455</v>
      </c>
      <c r="D232" s="0" t="n">
        <v>-8.13562</v>
      </c>
      <c r="E232" s="0" t="n">
        <v>-8.0204</v>
      </c>
      <c r="F232" s="0" t="n">
        <v>-8.3047</v>
      </c>
      <c r="G232" s="0" t="n">
        <v>-8.5773</v>
      </c>
      <c r="H232" s="0" t="n">
        <v>-8.63682</v>
      </c>
      <c r="I232" s="0" t="n">
        <v>-8.22687</v>
      </c>
      <c r="J232" s="0" t="n">
        <v>-7.85659</v>
      </c>
      <c r="K232" s="0" t="n">
        <v>-7.97522</v>
      </c>
      <c r="L232" s="0" t="n">
        <v>-8.62164</v>
      </c>
      <c r="N232" s="0" t="n">
        <v>237</v>
      </c>
      <c r="O232" s="0" t="n">
        <f aca="false">0.15/51143</f>
        <v>2.93295270124944E-006</v>
      </c>
      <c r="P232" s="0" t="n">
        <f aca="false">B232/$O232/1000000</f>
        <v>-2.85071082</v>
      </c>
      <c r="Q232" s="0" t="n">
        <f aca="false">C232/$O232/1000000</f>
        <v>-2.74281613766667</v>
      </c>
      <c r="R232" s="0" t="n">
        <f aca="false">D232/$O232/1000000</f>
        <v>-2.77386675773333</v>
      </c>
      <c r="S232" s="0" t="n">
        <f aca="false">E232/$O232/1000000</f>
        <v>-2.73458211466667</v>
      </c>
      <c r="T232" s="0" t="n">
        <f aca="false">F232/$O232/1000000</f>
        <v>-2.83151514733333</v>
      </c>
      <c r="U232" s="0" t="n">
        <f aca="false">G232/$O232/1000000</f>
        <v>-2.924459026</v>
      </c>
      <c r="V232" s="0" t="n">
        <f aca="false">H232/$O232/1000000</f>
        <v>-2.9447525684</v>
      </c>
      <c r="W232" s="0" t="n">
        <f aca="false">I232/$O232/1000000</f>
        <v>-2.8049787494</v>
      </c>
      <c r="X232" s="0" t="n">
        <f aca="false">J232/$O232/1000000</f>
        <v>-2.67873054913333</v>
      </c>
      <c r="Y232" s="0" t="n">
        <f aca="false">K232/$O232/1000000</f>
        <v>-2.71917784306667</v>
      </c>
      <c r="Z232" s="0" t="n">
        <f aca="false">L232/$O232/1000000</f>
        <v>-2.9395768968</v>
      </c>
    </row>
    <row r="233" customFormat="false" ht="16.2" hidden="false" customHeight="false" outlineLevel="0" collapsed="false">
      <c r="A233" s="0" t="n">
        <v>236.9</v>
      </c>
      <c r="B233" s="0" t="n">
        <v>-8.41026</v>
      </c>
      <c r="C233" s="0" t="n">
        <v>-8.10872</v>
      </c>
      <c r="D233" s="0" t="n">
        <v>-8.20161</v>
      </c>
      <c r="E233" s="0" t="n">
        <v>-8.0787</v>
      </c>
      <c r="F233" s="0" t="n">
        <v>-8.37733</v>
      </c>
      <c r="G233" s="0" t="n">
        <v>-8.64639</v>
      </c>
      <c r="H233" s="0" t="n">
        <v>-8.70517</v>
      </c>
      <c r="I233" s="0" t="n">
        <v>-8.26602</v>
      </c>
      <c r="J233" s="0" t="n">
        <v>-7.88964</v>
      </c>
      <c r="K233" s="0" t="n">
        <v>-8.02827</v>
      </c>
      <c r="L233" s="0" t="n">
        <v>-8.67145</v>
      </c>
      <c r="N233" s="0" t="n">
        <v>236.9</v>
      </c>
      <c r="O233" s="0" t="n">
        <f aca="false">0.15/51143</f>
        <v>2.93295270124944E-006</v>
      </c>
      <c r="P233" s="0" t="n">
        <f aca="false">B233/$O233/1000000</f>
        <v>-2.8675061812</v>
      </c>
      <c r="Q233" s="0" t="n">
        <f aca="false">C233/$O233/1000000</f>
        <v>-2.76469511306667</v>
      </c>
      <c r="R233" s="0" t="n">
        <f aca="false">D233/$O233/1000000</f>
        <v>-2.7963662682</v>
      </c>
      <c r="S233" s="0" t="n">
        <f aca="false">E233/$O233/1000000</f>
        <v>-2.754459694</v>
      </c>
      <c r="T233" s="0" t="n">
        <f aca="false">F233/$O233/1000000</f>
        <v>-2.85627858793333</v>
      </c>
      <c r="U233" s="0" t="n">
        <f aca="false">G233/$O233/1000000</f>
        <v>-2.9480154918</v>
      </c>
      <c r="V233" s="0" t="n">
        <f aca="false">H233/$O233/1000000</f>
        <v>-2.96805672873333</v>
      </c>
      <c r="W233" s="0" t="n">
        <f aca="false">I233/$O233/1000000</f>
        <v>-2.8183270724</v>
      </c>
      <c r="X233" s="0" t="n">
        <f aca="false">J233/$O233/1000000</f>
        <v>-2.6899990568</v>
      </c>
      <c r="Y233" s="0" t="n">
        <f aca="false">K233/$O233/1000000</f>
        <v>-2.7372654174</v>
      </c>
      <c r="Z233" s="0" t="n">
        <f aca="false">L233/$O233/1000000</f>
        <v>-2.95655978233333</v>
      </c>
    </row>
    <row r="234" customFormat="false" ht="16.2" hidden="false" customHeight="false" outlineLevel="0" collapsed="false">
      <c r="A234" s="0" t="n">
        <v>236.8</v>
      </c>
      <c r="B234" s="0" t="n">
        <v>-8.46448</v>
      </c>
      <c r="C234" s="0" t="n">
        <v>-8.18108</v>
      </c>
      <c r="D234" s="0" t="n">
        <v>-8.26635</v>
      </c>
      <c r="E234" s="0" t="n">
        <v>-8.14308</v>
      </c>
      <c r="F234" s="0" t="n">
        <v>-8.45664</v>
      </c>
      <c r="G234" s="0" t="n">
        <v>-8.71073</v>
      </c>
      <c r="H234" s="0" t="n">
        <v>-8.76526</v>
      </c>
      <c r="I234" s="0" t="n">
        <v>-8.30591</v>
      </c>
      <c r="J234" s="0" t="n">
        <v>-7.91439</v>
      </c>
      <c r="K234" s="0" t="n">
        <v>-8.08364</v>
      </c>
      <c r="L234" s="0" t="n">
        <v>-8.72107</v>
      </c>
      <c r="N234" s="0" t="n">
        <v>236.8</v>
      </c>
      <c r="O234" s="0" t="n">
        <f aca="false">0.15/51143</f>
        <v>2.93295270124944E-006</v>
      </c>
      <c r="P234" s="0" t="n">
        <f aca="false">B234/$O234/1000000</f>
        <v>-2.88599267093333</v>
      </c>
      <c r="Q234" s="0" t="n">
        <f aca="false">C234/$O234/1000000</f>
        <v>-2.78936649626667</v>
      </c>
      <c r="R234" s="0" t="n">
        <f aca="false">D234/$O234/1000000</f>
        <v>-2.818439587</v>
      </c>
      <c r="S234" s="0" t="n">
        <f aca="false">E234/$O234/1000000</f>
        <v>-2.7764102696</v>
      </c>
      <c r="T234" s="0" t="n">
        <f aca="false">F234/$O234/1000000</f>
        <v>-2.8833195968</v>
      </c>
      <c r="U234" s="0" t="n">
        <f aca="false">G234/$O234/1000000</f>
        <v>-2.96995242926667</v>
      </c>
      <c r="V234" s="0" t="n">
        <f aca="false">H234/$O234/1000000</f>
        <v>-2.98854461453333</v>
      </c>
      <c r="W234" s="0" t="n">
        <f aca="false">I234/$O234/1000000</f>
        <v>-2.83192770086667</v>
      </c>
      <c r="X234" s="0" t="n">
        <f aca="false">J234/$O234/1000000</f>
        <v>-2.6984376518</v>
      </c>
      <c r="Y234" s="0" t="n">
        <f aca="false">K234/$O234/1000000</f>
        <v>-2.75614400346667</v>
      </c>
      <c r="Z234" s="0" t="n">
        <f aca="false">L234/$O234/1000000</f>
        <v>-2.97347788673333</v>
      </c>
    </row>
    <row r="235" customFormat="false" ht="16.2" hidden="false" customHeight="false" outlineLevel="0" collapsed="false">
      <c r="A235" s="0" t="n">
        <v>236.7</v>
      </c>
      <c r="B235" s="0" t="n">
        <v>-8.54407</v>
      </c>
      <c r="C235" s="0" t="n">
        <v>-8.269</v>
      </c>
      <c r="D235" s="0" t="n">
        <v>-8.34538</v>
      </c>
      <c r="E235" s="0" t="n">
        <v>-8.22469</v>
      </c>
      <c r="F235" s="0" t="n">
        <v>-8.54076</v>
      </c>
      <c r="G235" s="0" t="n">
        <v>-8.78366</v>
      </c>
      <c r="H235" s="0" t="n">
        <v>-8.82087</v>
      </c>
      <c r="I235" s="0" t="n">
        <v>-8.36271</v>
      </c>
      <c r="J235" s="0" t="n">
        <v>-7.95781</v>
      </c>
      <c r="K235" s="0" t="n">
        <v>-8.1399</v>
      </c>
      <c r="L235" s="0" t="n">
        <v>-8.78939</v>
      </c>
      <c r="N235" s="0" t="n">
        <v>236.7</v>
      </c>
      <c r="O235" s="0" t="n">
        <f aca="false">0.15/51143</f>
        <v>2.93295270124944E-006</v>
      </c>
      <c r="P235" s="0" t="n">
        <f aca="false">B235/$O235/1000000</f>
        <v>-2.91312914673333</v>
      </c>
      <c r="Q235" s="0" t="n">
        <f aca="false">C235/$O235/1000000</f>
        <v>-2.81934311333333</v>
      </c>
      <c r="R235" s="0" t="n">
        <f aca="false">D235/$O235/1000000</f>
        <v>-2.84538512893333</v>
      </c>
      <c r="S235" s="0" t="n">
        <f aca="false">E235/$O235/1000000</f>
        <v>-2.80423547113333</v>
      </c>
      <c r="T235" s="0" t="n">
        <f aca="false">F235/$O235/1000000</f>
        <v>-2.9120005912</v>
      </c>
      <c r="U235" s="0" t="n">
        <f aca="false">G235/$O235/1000000</f>
        <v>-2.99481815586667</v>
      </c>
      <c r="V235" s="0" t="n">
        <f aca="false">H235/$O235/1000000</f>
        <v>-3.0075050294</v>
      </c>
      <c r="W235" s="0" t="n">
        <f aca="false">I235/$O235/1000000</f>
        <v>-2.8512938502</v>
      </c>
      <c r="X235" s="0" t="n">
        <f aca="false">J235/$O235/1000000</f>
        <v>-2.71324184553333</v>
      </c>
      <c r="Y235" s="0" t="n">
        <f aca="false">K235/$O235/1000000</f>
        <v>-2.775326038</v>
      </c>
      <c r="Z235" s="0" t="n">
        <f aca="false">L235/$O235/1000000</f>
        <v>-2.99677181846667</v>
      </c>
    </row>
    <row r="236" customFormat="false" ht="16.2" hidden="false" customHeight="false" outlineLevel="0" collapsed="false">
      <c r="A236" s="0" t="n">
        <v>236.6</v>
      </c>
      <c r="B236" s="0" t="n">
        <v>-8.61771</v>
      </c>
      <c r="C236" s="0" t="n">
        <v>-8.34574</v>
      </c>
      <c r="D236" s="0" t="n">
        <v>-8.44223</v>
      </c>
      <c r="E236" s="0" t="n">
        <v>-8.30508</v>
      </c>
      <c r="F236" s="0" t="n">
        <v>-8.62988</v>
      </c>
      <c r="G236" s="0" t="n">
        <v>-8.87239</v>
      </c>
      <c r="H236" s="0" t="n">
        <v>-8.86006</v>
      </c>
      <c r="I236" s="0" t="n">
        <v>-8.43238</v>
      </c>
      <c r="J236" s="0" t="n">
        <v>-8.01508</v>
      </c>
      <c r="K236" s="0" t="n">
        <v>-8.18836</v>
      </c>
      <c r="L236" s="0" t="n">
        <v>-8.86421</v>
      </c>
      <c r="N236" s="0" t="n">
        <v>236.6</v>
      </c>
      <c r="O236" s="0" t="n">
        <f aca="false">0.15/51143</f>
        <v>2.93295270124944E-006</v>
      </c>
      <c r="P236" s="0" t="n">
        <f aca="false">B236/$O236/1000000</f>
        <v>-2.9382369502</v>
      </c>
      <c r="Q236" s="0" t="n">
        <f aca="false">C236/$O236/1000000</f>
        <v>-2.84550787213333</v>
      </c>
      <c r="R236" s="0" t="n">
        <f aca="false">D236/$O236/1000000</f>
        <v>-2.87840645926667</v>
      </c>
      <c r="S236" s="0" t="n">
        <f aca="false">E236/$O236/1000000</f>
        <v>-2.8316447096</v>
      </c>
      <c r="T236" s="0" t="n">
        <f aca="false">F236/$O236/1000000</f>
        <v>-2.94238635226667</v>
      </c>
      <c r="U236" s="0" t="n">
        <f aca="false">G236/$O236/1000000</f>
        <v>-3.02507094513333</v>
      </c>
      <c r="V236" s="0" t="n">
        <f aca="false">H236/$O236/1000000</f>
        <v>-3.02086699053333</v>
      </c>
      <c r="W236" s="0" t="n">
        <f aca="false">I236/$O236/1000000</f>
        <v>-2.87504806893333</v>
      </c>
      <c r="X236" s="0" t="n">
        <f aca="false">J236/$O236/1000000</f>
        <v>-2.73276824293333</v>
      </c>
      <c r="Y236" s="0" t="n">
        <f aca="false">K236/$O236/1000000</f>
        <v>-2.79184863653333</v>
      </c>
      <c r="Z236" s="0" t="n">
        <f aca="false">L236/$O236/1000000</f>
        <v>-3.02228194686667</v>
      </c>
    </row>
    <row r="237" customFormat="false" ht="16.2" hidden="false" customHeight="false" outlineLevel="0" collapsed="false">
      <c r="A237" s="0" t="n">
        <v>236.5</v>
      </c>
      <c r="B237" s="0" t="n">
        <v>-8.66715</v>
      </c>
      <c r="C237" s="0" t="n">
        <v>-8.39275</v>
      </c>
      <c r="D237" s="0" t="n">
        <v>-8.50391</v>
      </c>
      <c r="E237" s="0" t="n">
        <v>-8.35901</v>
      </c>
      <c r="F237" s="0" t="n">
        <v>-8.68479</v>
      </c>
      <c r="G237" s="0" t="n">
        <v>-8.91466</v>
      </c>
      <c r="H237" s="0" t="n">
        <v>-8.8737</v>
      </c>
      <c r="I237" s="0" t="n">
        <v>-8.47694</v>
      </c>
      <c r="J237" s="0" t="n">
        <v>-8.0263</v>
      </c>
      <c r="K237" s="0" t="n">
        <v>-8.2129</v>
      </c>
      <c r="L237" s="0" t="n">
        <v>-8.91547</v>
      </c>
      <c r="N237" s="0" t="n">
        <v>236.5</v>
      </c>
      <c r="O237" s="0" t="n">
        <f aca="false">0.15/51143</f>
        <v>2.93295270124944E-006</v>
      </c>
      <c r="P237" s="0" t="n">
        <f aca="false">B237/$O237/1000000</f>
        <v>-2.955093683</v>
      </c>
      <c r="Q237" s="0" t="n">
        <f aca="false">C237/$O237/1000000</f>
        <v>-2.86153608833333</v>
      </c>
      <c r="R237" s="0" t="n">
        <f aca="false">D237/$O237/1000000</f>
        <v>-2.89943646086667</v>
      </c>
      <c r="S237" s="0" t="n">
        <f aca="false">E237/$O237/1000000</f>
        <v>-2.85003232286667</v>
      </c>
      <c r="T237" s="0" t="n">
        <f aca="false">F237/$O237/1000000</f>
        <v>-2.9611080998</v>
      </c>
      <c r="U237" s="0" t="n">
        <f aca="false">G237/$O237/1000000</f>
        <v>-3.03948304253333</v>
      </c>
      <c r="V237" s="0" t="n">
        <f aca="false">H237/$O237/1000000</f>
        <v>-3.025517594</v>
      </c>
      <c r="W237" s="0" t="n">
        <f aca="false">I237/$O237/1000000</f>
        <v>-2.89024094946667</v>
      </c>
      <c r="X237" s="0" t="n">
        <f aca="false">J237/$O237/1000000</f>
        <v>-2.73659373933333</v>
      </c>
      <c r="Y237" s="0" t="n">
        <f aca="false">K237/$O237/1000000</f>
        <v>-2.80021563133333</v>
      </c>
      <c r="Z237" s="0" t="n">
        <f aca="false">L237/$O237/1000000</f>
        <v>-3.03975921473333</v>
      </c>
    </row>
    <row r="238" customFormat="false" ht="16.2" hidden="false" customHeight="false" outlineLevel="0" collapsed="false">
      <c r="A238" s="0" t="n">
        <v>236.4</v>
      </c>
      <c r="B238" s="0" t="n">
        <v>-8.7145</v>
      </c>
      <c r="C238" s="0" t="n">
        <v>-8.44155</v>
      </c>
      <c r="D238" s="0" t="n">
        <v>-8.55174</v>
      </c>
      <c r="E238" s="0" t="n">
        <v>-8.41557</v>
      </c>
      <c r="F238" s="0" t="n">
        <v>-8.73288</v>
      </c>
      <c r="G238" s="0" t="n">
        <v>-8.97198</v>
      </c>
      <c r="H238" s="0" t="n">
        <v>-8.90582</v>
      </c>
      <c r="I238" s="0" t="n">
        <v>-8.52731</v>
      </c>
      <c r="J238" s="0" t="n">
        <v>-8.0222</v>
      </c>
      <c r="K238" s="0" t="n">
        <v>-8.23815</v>
      </c>
      <c r="L238" s="0" t="n">
        <v>-8.9615</v>
      </c>
      <c r="N238" s="0" t="n">
        <v>236.4</v>
      </c>
      <c r="O238" s="0" t="n">
        <f aca="false">0.15/51143</f>
        <v>2.93295270124944E-006</v>
      </c>
      <c r="P238" s="0" t="n">
        <f aca="false">B238/$O238/1000000</f>
        <v>-2.97123782333333</v>
      </c>
      <c r="Q238" s="0" t="n">
        <f aca="false">C238/$O238/1000000</f>
        <v>-2.878174611</v>
      </c>
      <c r="R238" s="0" t="n">
        <f aca="false">D238/$O238/1000000</f>
        <v>-2.9157442588</v>
      </c>
      <c r="S238" s="0" t="n">
        <f aca="false">E238/$O238/1000000</f>
        <v>-2.8693166434</v>
      </c>
      <c r="T238" s="0" t="n">
        <f aca="false">F238/$O238/1000000</f>
        <v>-2.9775045456</v>
      </c>
      <c r="U238" s="0" t="n">
        <f aca="false">G238/$O238/1000000</f>
        <v>-3.0590264876</v>
      </c>
      <c r="V238" s="0" t="n">
        <f aca="false">H238/$O238/1000000</f>
        <v>-3.03646901506667</v>
      </c>
      <c r="W238" s="0" t="n">
        <f aca="false">I238/$O238/1000000</f>
        <v>-2.90741476886667</v>
      </c>
      <c r="X238" s="0" t="n">
        <f aca="false">J238/$O238/1000000</f>
        <v>-2.73519583066667</v>
      </c>
      <c r="Y238" s="0" t="n">
        <f aca="false">K238/$O238/1000000</f>
        <v>-2.808824703</v>
      </c>
      <c r="Z238" s="0" t="n">
        <f aca="false">L238/$O238/1000000</f>
        <v>-3.05545329666667</v>
      </c>
    </row>
    <row r="239" customFormat="false" ht="16.2" hidden="false" customHeight="false" outlineLevel="0" collapsed="false">
      <c r="A239" s="0" t="n">
        <v>236.3</v>
      </c>
      <c r="B239" s="0" t="n">
        <v>-8.76218</v>
      </c>
      <c r="C239" s="0" t="n">
        <v>-8.49219</v>
      </c>
      <c r="D239" s="0" t="n">
        <v>-8.5929</v>
      </c>
      <c r="E239" s="0" t="n">
        <v>-8.46313</v>
      </c>
      <c r="F239" s="0" t="n">
        <v>-8.77497</v>
      </c>
      <c r="G239" s="0" t="n">
        <v>-9.02865</v>
      </c>
      <c r="H239" s="0" t="n">
        <v>-8.94267</v>
      </c>
      <c r="I239" s="0" t="n">
        <v>-8.59208</v>
      </c>
      <c r="J239" s="0" t="n">
        <v>-8.01795</v>
      </c>
      <c r="K239" s="0" t="n">
        <v>-8.25136</v>
      </c>
      <c r="L239" s="0" t="n">
        <v>-9.00803</v>
      </c>
      <c r="N239" s="0" t="n">
        <v>236.3</v>
      </c>
      <c r="O239" s="0" t="n">
        <f aca="false">0.15/51143</f>
        <v>2.93295270124944E-006</v>
      </c>
      <c r="P239" s="0" t="n">
        <f aca="false">B239/$O239/1000000</f>
        <v>-2.98749447826667</v>
      </c>
      <c r="Q239" s="0" t="n">
        <f aca="false">C239/$O239/1000000</f>
        <v>-2.8954404878</v>
      </c>
      <c r="R239" s="0" t="n">
        <f aca="false">D239/$O239/1000000</f>
        <v>-2.929777898</v>
      </c>
      <c r="S239" s="0" t="n">
        <f aca="false">E239/$O239/1000000</f>
        <v>-2.88553238393333</v>
      </c>
      <c r="T239" s="0" t="n">
        <f aca="false">F239/$O239/1000000</f>
        <v>-2.9918552714</v>
      </c>
      <c r="U239" s="0" t="n">
        <f aca="false">G239/$O239/1000000</f>
        <v>-3.078348313</v>
      </c>
      <c r="V239" s="0" t="n">
        <f aca="false">H239/$O239/1000000</f>
        <v>-3.0490331454</v>
      </c>
      <c r="W239" s="0" t="n">
        <f aca="false">I239/$O239/1000000</f>
        <v>-2.92949831626667</v>
      </c>
      <c r="X239" s="0" t="n">
        <f aca="false">J239/$O239/1000000</f>
        <v>-2.733746779</v>
      </c>
      <c r="Y239" s="0" t="n">
        <f aca="false">K239/$O239/1000000</f>
        <v>-2.81332869653333</v>
      </c>
      <c r="Z239" s="0" t="n">
        <f aca="false">L239/$O239/1000000</f>
        <v>-3.07131785526667</v>
      </c>
    </row>
    <row r="240" customFormat="false" ht="16.2" hidden="false" customHeight="false" outlineLevel="0" collapsed="false">
      <c r="A240" s="0" t="n">
        <v>236.2</v>
      </c>
      <c r="B240" s="0" t="n">
        <v>-8.82849</v>
      </c>
      <c r="C240" s="0" t="n">
        <v>-8.56078</v>
      </c>
      <c r="D240" s="0" t="n">
        <v>-8.66074</v>
      </c>
      <c r="E240" s="0" t="n">
        <v>-8.52045</v>
      </c>
      <c r="F240" s="0" t="n">
        <v>-8.83942</v>
      </c>
      <c r="G240" s="0" t="n">
        <v>-9.09855</v>
      </c>
      <c r="H240" s="0" t="n">
        <v>-8.99636</v>
      </c>
      <c r="I240" s="0" t="n">
        <v>-8.66505</v>
      </c>
      <c r="J240" s="0" t="n">
        <v>-8.04255</v>
      </c>
      <c r="K240" s="0" t="n">
        <v>-8.27935</v>
      </c>
      <c r="L240" s="0" t="n">
        <v>-9.07055</v>
      </c>
      <c r="N240" s="0" t="n">
        <v>236.2</v>
      </c>
      <c r="O240" s="0" t="n">
        <f aca="false">0.15/51143</f>
        <v>2.93295270124944E-006</v>
      </c>
      <c r="P240" s="0" t="n">
        <f aca="false">B240/$O240/1000000</f>
        <v>-3.0101030938</v>
      </c>
      <c r="Q240" s="0" t="n">
        <f aca="false">C240/$O240/1000000</f>
        <v>-2.91882647693333</v>
      </c>
      <c r="R240" s="0" t="n">
        <f aca="false">D240/$O240/1000000</f>
        <v>-2.95290817213333</v>
      </c>
      <c r="S240" s="0" t="n">
        <f aca="false">E240/$O240/1000000</f>
        <v>-2.905075829</v>
      </c>
      <c r="T240" s="0" t="n">
        <f aca="false">F240/$O240/1000000</f>
        <v>-3.01382971373333</v>
      </c>
      <c r="U240" s="0" t="n">
        <f aca="false">G240/$O240/1000000</f>
        <v>-3.102180951</v>
      </c>
      <c r="V240" s="0" t="n">
        <f aca="false">H240/$O240/1000000</f>
        <v>-3.06733892986667</v>
      </c>
      <c r="W240" s="0" t="n">
        <f aca="false">I240/$O240/1000000</f>
        <v>-2.954377681</v>
      </c>
      <c r="X240" s="0" t="n">
        <f aca="false">J240/$O240/1000000</f>
        <v>-2.742134231</v>
      </c>
      <c r="Y240" s="0" t="n">
        <f aca="false">K240/$O240/1000000</f>
        <v>-2.82287198033333</v>
      </c>
      <c r="Z240" s="0" t="n">
        <f aca="false">L240/$O240/1000000</f>
        <v>-3.09263425766667</v>
      </c>
    </row>
    <row r="241" customFormat="false" ht="16.2" hidden="false" customHeight="false" outlineLevel="0" collapsed="false">
      <c r="A241" s="0" t="n">
        <v>236.1</v>
      </c>
      <c r="B241" s="0" t="n">
        <v>-8.89057</v>
      </c>
      <c r="C241" s="0" t="n">
        <v>-8.62882</v>
      </c>
      <c r="D241" s="0" t="n">
        <v>-8.7243</v>
      </c>
      <c r="E241" s="0" t="n">
        <v>-8.57559</v>
      </c>
      <c r="F241" s="0" t="n">
        <v>-8.90877</v>
      </c>
      <c r="G241" s="0" t="n">
        <v>-9.15938</v>
      </c>
      <c r="H241" s="0" t="n">
        <v>-9.05164</v>
      </c>
      <c r="I241" s="0" t="n">
        <v>-8.72255</v>
      </c>
      <c r="J241" s="0" t="n">
        <v>-8.08879</v>
      </c>
      <c r="K241" s="0" t="n">
        <v>-8.31705</v>
      </c>
      <c r="L241" s="0" t="n">
        <v>-9.13698</v>
      </c>
      <c r="N241" s="0" t="n">
        <v>236.1</v>
      </c>
      <c r="O241" s="0" t="n">
        <f aca="false">0.15/51143</f>
        <v>2.93295270124944E-006</v>
      </c>
      <c r="P241" s="0" t="n">
        <f aca="false">B241/$O241/1000000</f>
        <v>-3.03126947673333</v>
      </c>
      <c r="Q241" s="0" t="n">
        <f aca="false">C241/$O241/1000000</f>
        <v>-2.94202494173333</v>
      </c>
      <c r="R241" s="0" t="n">
        <f aca="false">D241/$O241/1000000</f>
        <v>-2.974579166</v>
      </c>
      <c r="S241" s="0" t="n">
        <f aca="false">E241/$O241/1000000</f>
        <v>-2.9238759958</v>
      </c>
      <c r="T241" s="0" t="n">
        <f aca="false">F241/$O241/1000000</f>
        <v>-3.0374748274</v>
      </c>
      <c r="U241" s="0" t="n">
        <f aca="false">G241/$O241/1000000</f>
        <v>-3.12292114226667</v>
      </c>
      <c r="V241" s="0" t="n">
        <f aca="false">H241/$O241/1000000</f>
        <v>-3.08618683013333</v>
      </c>
      <c r="W241" s="0" t="n">
        <f aca="false">I241/$O241/1000000</f>
        <v>-2.97398249766667</v>
      </c>
      <c r="X241" s="0" t="n">
        <f aca="false">J241/$O241/1000000</f>
        <v>-2.75789991313333</v>
      </c>
      <c r="Y241" s="0" t="n">
        <f aca="false">K241/$O241/1000000</f>
        <v>-2.835725921</v>
      </c>
      <c r="Z241" s="0" t="n">
        <f aca="false">L241/$O241/1000000</f>
        <v>-3.1152837876</v>
      </c>
    </row>
    <row r="242" customFormat="false" ht="16.2" hidden="false" customHeight="false" outlineLevel="0" collapsed="false">
      <c r="A242" s="0" t="n">
        <v>236</v>
      </c>
      <c r="B242" s="0" t="n">
        <v>-8.9562</v>
      </c>
      <c r="C242" s="0" t="n">
        <v>-8.69174</v>
      </c>
      <c r="D242" s="0" t="n">
        <v>-8.78891</v>
      </c>
      <c r="E242" s="0" t="n">
        <v>-8.62755</v>
      </c>
      <c r="F242" s="0" t="n">
        <v>-8.96774</v>
      </c>
      <c r="G242" s="0" t="n">
        <v>-9.23308</v>
      </c>
      <c r="H242" s="0" t="n">
        <v>-9.09356</v>
      </c>
      <c r="I242" s="0" t="n">
        <v>-8.77296</v>
      </c>
      <c r="J242" s="0" t="n">
        <v>-8.14322</v>
      </c>
      <c r="K242" s="0" t="n">
        <v>-8.35298</v>
      </c>
      <c r="L242" s="0" t="n">
        <v>-9.19159</v>
      </c>
      <c r="N242" s="0" t="n">
        <v>236</v>
      </c>
      <c r="O242" s="0" t="n">
        <f aca="false">0.15/51143</f>
        <v>2.93295270124944E-006</v>
      </c>
      <c r="P242" s="0" t="n">
        <f aca="false">B242/$O242/1000000</f>
        <v>-3.053646244</v>
      </c>
      <c r="Q242" s="0" t="n">
        <f aca="false">C242/$O242/1000000</f>
        <v>-2.96347772546667</v>
      </c>
      <c r="R242" s="0" t="n">
        <f aca="false">D242/$O242/1000000</f>
        <v>-2.99660816086667</v>
      </c>
      <c r="S242" s="0" t="n">
        <f aca="false">E242/$O242/1000000</f>
        <v>-2.941591931</v>
      </c>
      <c r="T242" s="0" t="n">
        <f aca="false">F242/$O242/1000000</f>
        <v>-3.05758084546667</v>
      </c>
      <c r="U242" s="0" t="n">
        <f aca="false">G242/$O242/1000000</f>
        <v>-3.14804940293333</v>
      </c>
      <c r="V242" s="0" t="n">
        <f aca="false">H242/$O242/1000000</f>
        <v>-3.10047959386667</v>
      </c>
      <c r="W242" s="0" t="n">
        <f aca="false">I242/$O242/1000000</f>
        <v>-2.9911699552</v>
      </c>
      <c r="X242" s="0" t="n">
        <f aca="false">J242/$O242/1000000</f>
        <v>-2.77645800306667</v>
      </c>
      <c r="Y242" s="0" t="n">
        <f aca="false">K242/$O242/1000000</f>
        <v>-2.84797637426667</v>
      </c>
      <c r="Z242" s="0" t="n">
        <f aca="false">L242/$O242/1000000</f>
        <v>-3.13390324913333</v>
      </c>
    </row>
    <row r="243" customFormat="false" ht="16.2" hidden="false" customHeight="false" outlineLevel="0" collapsed="false">
      <c r="A243" s="0" t="n">
        <v>235.9</v>
      </c>
      <c r="B243" s="0" t="n">
        <v>-9.01382</v>
      </c>
      <c r="C243" s="0" t="n">
        <v>-8.73983</v>
      </c>
      <c r="D243" s="0" t="n">
        <v>-8.84904</v>
      </c>
      <c r="E243" s="0" t="n">
        <v>-8.68384</v>
      </c>
      <c r="F243" s="0" t="n">
        <v>-9.00591</v>
      </c>
      <c r="G243" s="0" t="n">
        <v>-9.30053</v>
      </c>
      <c r="H243" s="0" t="n">
        <v>-9.14227</v>
      </c>
      <c r="I243" s="0" t="n">
        <v>-8.8336</v>
      </c>
      <c r="J243" s="0" t="n">
        <v>-8.18441</v>
      </c>
      <c r="K243" s="0" t="n">
        <v>-8.37165</v>
      </c>
      <c r="L243" s="0" t="n">
        <v>-9.24415</v>
      </c>
      <c r="N243" s="0" t="n">
        <v>235.9</v>
      </c>
      <c r="O243" s="0" t="n">
        <f aca="false">0.15/51143</f>
        <v>2.93295270124944E-006</v>
      </c>
      <c r="P243" s="0" t="n">
        <f aca="false">B243/$O243/1000000</f>
        <v>-3.07329197506667</v>
      </c>
      <c r="Q243" s="0" t="n">
        <f aca="false">C243/$O243/1000000</f>
        <v>-2.97987417126667</v>
      </c>
      <c r="R243" s="0" t="n">
        <f aca="false">D243/$O243/1000000</f>
        <v>-3.0171096848</v>
      </c>
      <c r="S243" s="0" t="n">
        <f aca="false">E243/$O243/1000000</f>
        <v>-2.96078419413333</v>
      </c>
      <c r="T243" s="0" t="n">
        <f aca="false">F243/$O243/1000000</f>
        <v>-3.0705950342</v>
      </c>
      <c r="U243" s="0" t="n">
        <f aca="false">G243/$O243/1000000</f>
        <v>-3.17104670526667</v>
      </c>
      <c r="V243" s="0" t="n">
        <f aca="false">H243/$O243/1000000</f>
        <v>-3.11708743073333</v>
      </c>
      <c r="W243" s="0" t="n">
        <f aca="false">I243/$O243/1000000</f>
        <v>-3.01184536533333</v>
      </c>
      <c r="X243" s="0" t="n">
        <f aca="false">J243/$O243/1000000</f>
        <v>-2.79050187086667</v>
      </c>
      <c r="Y243" s="0" t="n">
        <f aca="false">K243/$O243/1000000</f>
        <v>-2.854341973</v>
      </c>
      <c r="Z243" s="0" t="n">
        <f aca="false">L243/$O243/1000000</f>
        <v>-3.15182375633333</v>
      </c>
    </row>
    <row r="244" customFormat="false" ht="16.2" hidden="false" customHeight="false" outlineLevel="0" collapsed="false">
      <c r="A244" s="0" t="n">
        <v>235.8</v>
      </c>
      <c r="B244" s="0" t="n">
        <v>-9.07284</v>
      </c>
      <c r="C244" s="0" t="n">
        <v>-8.7794</v>
      </c>
      <c r="D244" s="0" t="n">
        <v>-8.90982</v>
      </c>
      <c r="E244" s="0" t="n">
        <v>-8.74156</v>
      </c>
      <c r="F244" s="0" t="n">
        <v>-9.0377</v>
      </c>
      <c r="G244" s="0" t="n">
        <v>-9.36077</v>
      </c>
      <c r="H244" s="0" t="n">
        <v>-9.19527</v>
      </c>
      <c r="I244" s="0" t="n">
        <v>-8.88452</v>
      </c>
      <c r="J244" s="0" t="n">
        <v>-8.20908</v>
      </c>
      <c r="K244" s="0" t="n">
        <v>-8.37912</v>
      </c>
      <c r="L244" s="0" t="n">
        <v>-9.30753</v>
      </c>
      <c r="N244" s="0" t="n">
        <v>235.8</v>
      </c>
      <c r="O244" s="0" t="n">
        <f aca="false">0.15/51143</f>
        <v>2.93295270124944E-006</v>
      </c>
      <c r="P244" s="0" t="n">
        <f aca="false">B244/$O244/1000000</f>
        <v>-3.0934150408</v>
      </c>
      <c r="Q244" s="0" t="n">
        <f aca="false">C244/$O244/1000000</f>
        <v>-2.99336569466667</v>
      </c>
      <c r="R244" s="0" t="n">
        <f aca="false">D244/$O244/1000000</f>
        <v>-3.0378328284</v>
      </c>
      <c r="S244" s="0" t="n">
        <f aca="false">E244/$O244/1000000</f>
        <v>-2.98046402053333</v>
      </c>
      <c r="T244" s="0" t="n">
        <f aca="false">F244/$O244/1000000</f>
        <v>-3.08143394066667</v>
      </c>
      <c r="U244" s="0" t="n">
        <f aca="false">G244/$O244/1000000</f>
        <v>-3.19158573406667</v>
      </c>
      <c r="V244" s="0" t="n">
        <f aca="false">H244/$O244/1000000</f>
        <v>-3.1351579574</v>
      </c>
      <c r="W244" s="0" t="n">
        <f aca="false">I244/$O244/1000000</f>
        <v>-3.02920670906667</v>
      </c>
      <c r="X244" s="0" t="n">
        <f aca="false">J244/$O244/1000000</f>
        <v>-2.7989131896</v>
      </c>
      <c r="Y244" s="0" t="n">
        <f aca="false">K244/$O244/1000000</f>
        <v>-2.8568888944</v>
      </c>
      <c r="Z244" s="0" t="n">
        <f aca="false">L244/$O244/1000000</f>
        <v>-3.1734333786</v>
      </c>
    </row>
    <row r="245" customFormat="false" ht="16.2" hidden="false" customHeight="false" outlineLevel="0" collapsed="false">
      <c r="A245" s="0" t="n">
        <v>235.7</v>
      </c>
      <c r="B245" s="0" t="n">
        <v>-9.13394</v>
      </c>
      <c r="C245" s="0" t="n">
        <v>-8.83103</v>
      </c>
      <c r="D245" s="0" t="n">
        <v>-8.98182</v>
      </c>
      <c r="E245" s="0" t="n">
        <v>-8.81697</v>
      </c>
      <c r="F245" s="0" t="n">
        <v>-9.09542</v>
      </c>
      <c r="G245" s="0" t="n">
        <v>-9.41608</v>
      </c>
      <c r="H245" s="0" t="n">
        <v>-9.25107</v>
      </c>
      <c r="I245" s="0" t="n">
        <v>-8.95973</v>
      </c>
      <c r="J245" s="0" t="n">
        <v>-8.22829</v>
      </c>
      <c r="K245" s="0" t="n">
        <v>-8.39798</v>
      </c>
      <c r="L245" s="0" t="n">
        <v>-9.37819</v>
      </c>
      <c r="N245" s="0" t="n">
        <v>235.7</v>
      </c>
      <c r="O245" s="0" t="n">
        <f aca="false">0.15/51143</f>
        <v>2.93295270124944E-006</v>
      </c>
      <c r="P245" s="0" t="n">
        <f aca="false">B245/$O245/1000000</f>
        <v>-3.11424728946667</v>
      </c>
      <c r="Q245" s="0" t="n">
        <f aca="false">C245/$O245/1000000</f>
        <v>-3.01096911526667</v>
      </c>
      <c r="R245" s="0" t="n">
        <f aca="false">D245/$O245/1000000</f>
        <v>-3.0623814684</v>
      </c>
      <c r="S245" s="0" t="n">
        <f aca="false">E245/$O245/1000000</f>
        <v>-3.0061753114</v>
      </c>
      <c r="T245" s="0" t="n">
        <f aca="false">F245/$O245/1000000</f>
        <v>-3.10111376706667</v>
      </c>
      <c r="U245" s="0" t="n">
        <f aca="false">G245/$O245/1000000</f>
        <v>-3.21044386293333</v>
      </c>
      <c r="V245" s="0" t="n">
        <f aca="false">H245/$O245/1000000</f>
        <v>-3.1541831534</v>
      </c>
      <c r="W245" s="0" t="n">
        <f aca="false">I245/$O245/1000000</f>
        <v>-3.05484980926667</v>
      </c>
      <c r="X245" s="0" t="n">
        <f aca="false">J245/$O245/1000000</f>
        <v>-2.80546290313333</v>
      </c>
      <c r="Y245" s="0" t="n">
        <f aca="false">K245/$O245/1000000</f>
        <v>-2.86331927426667</v>
      </c>
      <c r="Z245" s="0" t="n">
        <f aca="false">L245/$O245/1000000</f>
        <v>-3.19752514113333</v>
      </c>
    </row>
    <row r="246" customFormat="false" ht="16.2" hidden="false" customHeight="false" outlineLevel="0" collapsed="false">
      <c r="A246" s="0" t="n">
        <v>235.6</v>
      </c>
      <c r="B246" s="0" t="n">
        <v>-9.19787</v>
      </c>
      <c r="C246" s="0" t="n">
        <v>-8.88546</v>
      </c>
      <c r="D246" s="0" t="n">
        <v>-9.06394</v>
      </c>
      <c r="E246" s="0" t="n">
        <v>-8.89205</v>
      </c>
      <c r="F246" s="0" t="n">
        <v>-9.15794</v>
      </c>
      <c r="G246" s="0" t="n">
        <v>-9.47649</v>
      </c>
      <c r="H246" s="0" t="n">
        <v>-9.30386</v>
      </c>
      <c r="I246" s="0" t="n">
        <v>-9.03328</v>
      </c>
      <c r="J246" s="0" t="n">
        <v>-8.24839</v>
      </c>
      <c r="K246" s="0" t="n">
        <v>-8.42218</v>
      </c>
      <c r="L246" s="0" t="n">
        <v>-9.42391</v>
      </c>
      <c r="N246" s="0" t="n">
        <v>235.6</v>
      </c>
      <c r="O246" s="0" t="n">
        <f aca="false">0.15/51143</f>
        <v>2.93295270124944E-006</v>
      </c>
      <c r="P246" s="0" t="n">
        <f aca="false">B246/$O246/1000000</f>
        <v>-3.13604443606667</v>
      </c>
      <c r="Q246" s="0" t="n">
        <f aca="false">C246/$O246/1000000</f>
        <v>-3.0295272052</v>
      </c>
      <c r="R246" s="0" t="n">
        <f aca="false">D246/$O246/1000000</f>
        <v>-3.09038055613333</v>
      </c>
      <c r="S246" s="0" t="n">
        <f aca="false">E246/$O246/1000000</f>
        <v>-3.03177408766667</v>
      </c>
      <c r="T246" s="0" t="n">
        <f aca="false">F246/$O246/1000000</f>
        <v>-3.12243016946667</v>
      </c>
      <c r="U246" s="0" t="n">
        <f aca="false">G246/$O246/1000000</f>
        <v>-3.2310408538</v>
      </c>
      <c r="V246" s="0" t="n">
        <f aca="false">H246/$O246/1000000</f>
        <v>-3.17218207986667</v>
      </c>
      <c r="W246" s="0" t="n">
        <f aca="false">I246/$O246/1000000</f>
        <v>-3.07992692693333</v>
      </c>
      <c r="X246" s="0" t="n">
        <f aca="false">J246/$O246/1000000</f>
        <v>-2.81231606513333</v>
      </c>
      <c r="Y246" s="0" t="n">
        <f aca="false">K246/$O246/1000000</f>
        <v>-2.87157034493333</v>
      </c>
      <c r="Z246" s="0" t="n">
        <f aca="false">L246/$O246/1000000</f>
        <v>-3.21311352753333</v>
      </c>
    </row>
    <row r="247" customFormat="false" ht="16.2" hidden="false" customHeight="false" outlineLevel="0" collapsed="false">
      <c r="A247" s="0" t="n">
        <v>235.5</v>
      </c>
      <c r="B247" s="0" t="n">
        <v>-9.27276</v>
      </c>
      <c r="C247" s="0" t="n">
        <v>-8.9274</v>
      </c>
      <c r="D247" s="0" t="n">
        <v>-9.14095</v>
      </c>
      <c r="E247" s="0" t="n">
        <v>-8.96383</v>
      </c>
      <c r="F247" s="0" t="n">
        <v>-9.21608</v>
      </c>
      <c r="G247" s="0" t="n">
        <v>-9.53853</v>
      </c>
      <c r="H247" s="0" t="n">
        <v>-9.35484</v>
      </c>
      <c r="I247" s="0" t="n">
        <v>-9.10278</v>
      </c>
      <c r="J247" s="0" t="n">
        <v>-8.27205</v>
      </c>
      <c r="K247" s="0" t="n">
        <v>-8.44185</v>
      </c>
      <c r="L247" s="0" t="n">
        <v>-9.48269</v>
      </c>
      <c r="N247" s="0" t="n">
        <v>235.5</v>
      </c>
      <c r="O247" s="0" t="n">
        <f aca="false">0.15/51143</f>
        <v>2.93295270124944E-006</v>
      </c>
      <c r="P247" s="0" t="n">
        <f aca="false">B247/$O247/1000000</f>
        <v>-3.1615784312</v>
      </c>
      <c r="Q247" s="0" t="n">
        <f aca="false">C247/$O247/1000000</f>
        <v>-3.043826788</v>
      </c>
      <c r="R247" s="0" t="n">
        <f aca="false">D247/$O247/1000000</f>
        <v>-3.11663737233333</v>
      </c>
      <c r="S247" s="0" t="n">
        <f aca="false">E247/$O247/1000000</f>
        <v>-3.05624771793333</v>
      </c>
      <c r="T247" s="0" t="n">
        <f aca="false">F247/$O247/1000000</f>
        <v>-3.14225319626667</v>
      </c>
      <c r="U247" s="0" t="n">
        <f aca="false">G247/$O247/1000000</f>
        <v>-3.2521935986</v>
      </c>
      <c r="V247" s="0" t="n">
        <f aca="false">H247/$O247/1000000</f>
        <v>-3.1895638808</v>
      </c>
      <c r="W247" s="0" t="n">
        <f aca="false">I247/$O247/1000000</f>
        <v>-3.1036231836</v>
      </c>
      <c r="X247" s="0" t="n">
        <f aca="false">J247/$O247/1000000</f>
        <v>-2.820383021</v>
      </c>
      <c r="Y247" s="0" t="n">
        <f aca="false">K247/$O247/1000000</f>
        <v>-2.878276897</v>
      </c>
      <c r="Z247" s="0" t="n">
        <f aca="false">L247/$O247/1000000</f>
        <v>-3.23315476446667</v>
      </c>
    </row>
    <row r="248" customFormat="false" ht="16.2" hidden="false" customHeight="false" outlineLevel="0" collapsed="false">
      <c r="A248" s="0" t="n">
        <v>235.4</v>
      </c>
      <c r="B248" s="0" t="n">
        <v>-9.33658</v>
      </c>
      <c r="C248" s="0" t="n">
        <v>-8.96603</v>
      </c>
      <c r="D248" s="0" t="n">
        <v>-9.20033</v>
      </c>
      <c r="E248" s="0" t="n">
        <v>-9.02523</v>
      </c>
      <c r="F248" s="0" t="n">
        <v>-9.28069</v>
      </c>
      <c r="G248" s="0" t="n">
        <v>-9.59056</v>
      </c>
      <c r="H248" s="0" t="n">
        <v>-9.38856</v>
      </c>
      <c r="I248" s="0" t="n">
        <v>-9.16977</v>
      </c>
      <c r="J248" s="0" t="n">
        <v>-8.30808</v>
      </c>
      <c r="K248" s="0" t="n">
        <v>-8.44204</v>
      </c>
      <c r="L248" s="0" t="n">
        <v>-9.52548</v>
      </c>
      <c r="N248" s="0" t="n">
        <v>235.4</v>
      </c>
      <c r="O248" s="0" t="n">
        <f aca="false">0.15/51143</f>
        <v>2.93295270124944E-006</v>
      </c>
      <c r="P248" s="0" t="n">
        <f aca="false">B248/$O248/1000000</f>
        <v>-3.18333807293333</v>
      </c>
      <c r="Q248" s="0" t="n">
        <f aca="false">C248/$O248/1000000</f>
        <v>-3.05699781526667</v>
      </c>
      <c r="R248" s="0" t="n">
        <f aca="false">D248/$O248/1000000</f>
        <v>-3.13688318126667</v>
      </c>
      <c r="S248" s="0" t="n">
        <f aca="false">E248/$O248/1000000</f>
        <v>-3.0771822526</v>
      </c>
      <c r="T248" s="0" t="n">
        <f aca="false">F248/$O248/1000000</f>
        <v>-3.16428219113333</v>
      </c>
      <c r="U248" s="0" t="n">
        <f aca="false">G248/$O248/1000000</f>
        <v>-3.26993340053333</v>
      </c>
      <c r="V248" s="0" t="n">
        <f aca="false">H248/$O248/1000000</f>
        <v>-3.2010608272</v>
      </c>
      <c r="W248" s="0" t="n">
        <f aca="false">I248/$O248/1000000</f>
        <v>-3.1264636474</v>
      </c>
      <c r="X248" s="0" t="n">
        <f aca="false">J248/$O248/1000000</f>
        <v>-2.8326675696</v>
      </c>
      <c r="Y248" s="0" t="n">
        <f aca="false">K248/$O248/1000000</f>
        <v>-2.87834167813333</v>
      </c>
      <c r="Z248" s="0" t="n">
        <f aca="false">L248/$O248/1000000</f>
        <v>-3.2477441576</v>
      </c>
    </row>
    <row r="249" customFormat="false" ht="16.2" hidden="false" customHeight="false" outlineLevel="0" collapsed="false">
      <c r="A249" s="0" t="n">
        <v>235.3</v>
      </c>
      <c r="B249" s="0" t="n">
        <v>-9.4173</v>
      </c>
      <c r="C249" s="0" t="n">
        <v>-9.01674</v>
      </c>
      <c r="D249" s="0" t="n">
        <v>-9.27622</v>
      </c>
      <c r="E249" s="0" t="n">
        <v>-9.108</v>
      </c>
      <c r="F249" s="0" t="n">
        <v>-9.35665</v>
      </c>
      <c r="G249" s="0" t="n">
        <v>-9.65706</v>
      </c>
      <c r="H249" s="0" t="n">
        <v>-9.44007</v>
      </c>
      <c r="I249" s="0" t="n">
        <v>-9.25482</v>
      </c>
      <c r="J249" s="0" t="n">
        <v>-8.37452</v>
      </c>
      <c r="K249" s="0" t="n">
        <v>-8.47055</v>
      </c>
      <c r="L249" s="0" t="n">
        <v>-9.57448</v>
      </c>
      <c r="N249" s="0" t="n">
        <v>235.3</v>
      </c>
      <c r="O249" s="0" t="n">
        <f aca="false">0.15/51143</f>
        <v>2.93295270124944E-006</v>
      </c>
      <c r="P249" s="0" t="n">
        <f aca="false">B249/$O249/1000000</f>
        <v>-3.210859826</v>
      </c>
      <c r="Q249" s="0" t="n">
        <f aca="false">C249/$O249/1000000</f>
        <v>-3.0742875588</v>
      </c>
      <c r="R249" s="0" t="n">
        <f aca="false">D249/$O249/1000000</f>
        <v>-3.16275812973333</v>
      </c>
      <c r="S249" s="0" t="n">
        <f aca="false">E249/$O249/1000000</f>
        <v>-3.10540296</v>
      </c>
      <c r="T249" s="0" t="n">
        <f aca="false">F249/$O249/1000000</f>
        <v>-3.19018100633333</v>
      </c>
      <c r="U249" s="0" t="n">
        <f aca="false">G249/$O249/1000000</f>
        <v>-3.2926067972</v>
      </c>
      <c r="V249" s="0" t="n">
        <f aca="false">H249/$O249/1000000</f>
        <v>-3.2186233334</v>
      </c>
      <c r="W249" s="0" t="n">
        <f aca="false">I249/$O249/1000000</f>
        <v>-3.1554617284</v>
      </c>
      <c r="X249" s="0" t="n">
        <f aca="false">J249/$O249/1000000</f>
        <v>-2.85532050906667</v>
      </c>
      <c r="Y249" s="0" t="n">
        <f aca="false">K249/$O249/1000000</f>
        <v>-2.88806225766667</v>
      </c>
      <c r="Z249" s="0" t="n">
        <f aca="false">L249/$O249/1000000</f>
        <v>-3.26445087093333</v>
      </c>
    </row>
    <row r="250" customFormat="false" ht="16.2" hidden="false" customHeight="false" outlineLevel="0" collapsed="false">
      <c r="A250" s="0" t="n">
        <v>235.2</v>
      </c>
      <c r="B250" s="0" t="n">
        <v>-9.51007</v>
      </c>
      <c r="C250" s="0" t="n">
        <v>-9.08087</v>
      </c>
      <c r="D250" s="0" t="n">
        <v>-9.35814</v>
      </c>
      <c r="E250" s="0" t="n">
        <v>-9.19499</v>
      </c>
      <c r="F250" s="0" t="n">
        <v>-9.43384</v>
      </c>
      <c r="G250" s="0" t="n">
        <v>-9.72252</v>
      </c>
      <c r="H250" s="0" t="n">
        <v>-9.50269</v>
      </c>
      <c r="I250" s="0" t="n">
        <v>-9.35505</v>
      </c>
      <c r="J250" s="0" t="n">
        <v>-8.45435</v>
      </c>
      <c r="K250" s="0" t="n">
        <v>-8.51871</v>
      </c>
      <c r="L250" s="0" t="n">
        <v>-9.61424</v>
      </c>
      <c r="N250" s="0" t="n">
        <v>235.2</v>
      </c>
      <c r="O250" s="0" t="n">
        <f aca="false">0.15/51143</f>
        <v>2.93295270124944E-006</v>
      </c>
      <c r="P250" s="0" t="n">
        <f aca="false">B250/$O250/1000000</f>
        <v>-3.24249006673333</v>
      </c>
      <c r="Q250" s="0" t="n">
        <f aca="false">C250/$O250/1000000</f>
        <v>-3.09615289606667</v>
      </c>
      <c r="R250" s="0" t="n">
        <f aca="false">D250/$O250/1000000</f>
        <v>-3.1906890268</v>
      </c>
      <c r="S250" s="0" t="n">
        <f aca="false">E250/$O250/1000000</f>
        <v>-3.13506249046667</v>
      </c>
      <c r="T250" s="0" t="n">
        <f aca="false">F250/$O250/1000000</f>
        <v>-3.21649919413333</v>
      </c>
      <c r="U250" s="0" t="n">
        <f aca="false">G250/$O250/1000000</f>
        <v>-3.3149256024</v>
      </c>
      <c r="V250" s="0" t="n">
        <f aca="false">H250/$O250/1000000</f>
        <v>-3.23997383113333</v>
      </c>
      <c r="W250" s="0" t="n">
        <f aca="false">I250/$O250/1000000</f>
        <v>-3.189635481</v>
      </c>
      <c r="X250" s="0" t="n">
        <f aca="false">J250/$O250/1000000</f>
        <v>-2.88253881366667</v>
      </c>
      <c r="Y250" s="0" t="n">
        <f aca="false">K250/$O250/1000000</f>
        <v>-2.9044825702</v>
      </c>
      <c r="Z250" s="0" t="n">
        <f aca="false">L250/$O250/1000000</f>
        <v>-3.27800717546667</v>
      </c>
    </row>
    <row r="251" customFormat="false" ht="16.2" hidden="false" customHeight="false" outlineLevel="0" collapsed="false">
      <c r="A251" s="0" t="n">
        <v>235.1</v>
      </c>
      <c r="B251" s="0" t="n">
        <v>-9.56548</v>
      </c>
      <c r="C251" s="0" t="n">
        <v>-9.12874</v>
      </c>
      <c r="D251" s="0" t="n">
        <v>-9.42154</v>
      </c>
      <c r="E251" s="0" t="n">
        <v>-9.25331</v>
      </c>
      <c r="F251" s="0" t="n">
        <v>-9.48761</v>
      </c>
      <c r="G251" s="0" t="n">
        <v>-9.77742</v>
      </c>
      <c r="H251" s="0" t="n">
        <v>-9.55234</v>
      </c>
      <c r="I251" s="0" t="n">
        <v>-9.43639</v>
      </c>
      <c r="J251" s="0" t="n">
        <v>-8.50929</v>
      </c>
      <c r="K251" s="0" t="n">
        <v>-8.53899</v>
      </c>
      <c r="L251" s="0" t="n">
        <v>-9.63611</v>
      </c>
      <c r="N251" s="0" t="n">
        <v>235.1</v>
      </c>
      <c r="O251" s="0" t="n">
        <f aca="false">0.15/51143</f>
        <v>2.93295270124944E-006</v>
      </c>
      <c r="P251" s="0" t="n">
        <f aca="false">B251/$O251/1000000</f>
        <v>-3.26138229093333</v>
      </c>
      <c r="Q251" s="0" t="n">
        <f aca="false">C251/$O251/1000000</f>
        <v>-3.11247433213333</v>
      </c>
      <c r="R251" s="0" t="n">
        <f aca="false">D251/$O251/1000000</f>
        <v>-3.21230546813333</v>
      </c>
      <c r="S251" s="0" t="n">
        <f aca="false">E251/$O251/1000000</f>
        <v>-3.15494688886667</v>
      </c>
      <c r="T251" s="0" t="n">
        <f aca="false">F251/$O251/1000000</f>
        <v>-3.23483225486667</v>
      </c>
      <c r="U251" s="0" t="n">
        <f aca="false">G251/$O251/1000000</f>
        <v>-3.3336439404</v>
      </c>
      <c r="V251" s="0" t="n">
        <f aca="false">H251/$O251/1000000</f>
        <v>-3.25690216413333</v>
      </c>
      <c r="W251" s="0" t="n">
        <f aca="false">I251/$O251/1000000</f>
        <v>-3.21736862513333</v>
      </c>
      <c r="X251" s="0" t="n">
        <f aca="false">J251/$O251/1000000</f>
        <v>-2.9012707898</v>
      </c>
      <c r="Y251" s="0" t="n">
        <f aca="false">K251/$O251/1000000</f>
        <v>-2.9113971038</v>
      </c>
      <c r="Z251" s="0" t="n">
        <f aca="false">L251/$O251/1000000</f>
        <v>-3.28546382486667</v>
      </c>
    </row>
    <row r="252" customFormat="false" ht="16.2" hidden="false" customHeight="false" outlineLevel="0" collapsed="false">
      <c r="A252" s="0" t="n">
        <v>235</v>
      </c>
      <c r="B252" s="0" t="n">
        <v>-9.6081</v>
      </c>
      <c r="C252" s="0" t="n">
        <v>-9.17421</v>
      </c>
      <c r="D252" s="0" t="n">
        <v>-9.47667</v>
      </c>
      <c r="E252" s="0" t="n">
        <v>-9.29753</v>
      </c>
      <c r="F252" s="0" t="n">
        <v>-9.52555</v>
      </c>
      <c r="G252" s="0" t="n">
        <v>-9.83707</v>
      </c>
      <c r="H252" s="0" t="n">
        <v>-9.60805</v>
      </c>
      <c r="I252" s="0" t="n">
        <v>-9.49952</v>
      </c>
      <c r="J252" s="0" t="n">
        <v>-8.54722</v>
      </c>
      <c r="K252" s="0" t="n">
        <v>-8.5623</v>
      </c>
      <c r="L252" s="0" t="n">
        <v>-9.6442</v>
      </c>
      <c r="N252" s="0" t="n">
        <v>235</v>
      </c>
      <c r="O252" s="0" t="n">
        <f aca="false">0.15/51143</f>
        <v>2.93295270124944E-006</v>
      </c>
      <c r="P252" s="0" t="n">
        <f aca="false">B252/$O252/1000000</f>
        <v>-3.275913722</v>
      </c>
      <c r="Q252" s="0" t="n">
        <f aca="false">C252/$O252/1000000</f>
        <v>-3.1279774802</v>
      </c>
      <c r="R252" s="0" t="n">
        <f aca="false">D252/$O252/1000000</f>
        <v>-3.2311022254</v>
      </c>
      <c r="S252" s="0" t="n">
        <f aca="false">E252/$O252/1000000</f>
        <v>-3.17002384526667</v>
      </c>
      <c r="T252" s="0" t="n">
        <f aca="false">F252/$O252/1000000</f>
        <v>-3.24776802433333</v>
      </c>
      <c r="U252" s="0" t="n">
        <f aca="false">G252/$O252/1000000</f>
        <v>-3.35398180673333</v>
      </c>
      <c r="V252" s="0" t="n">
        <f aca="false">H252/$O252/1000000</f>
        <v>-3.27589667433333</v>
      </c>
      <c r="W252" s="0" t="n">
        <f aca="false">I252/$O252/1000000</f>
        <v>-3.23889300906667</v>
      </c>
      <c r="X252" s="0" t="n">
        <f aca="false">J252/$O252/1000000</f>
        <v>-2.91420314973333</v>
      </c>
      <c r="Y252" s="0" t="n">
        <f aca="false">K252/$O252/1000000</f>
        <v>-2.919344726</v>
      </c>
      <c r="Z252" s="0" t="n">
        <f aca="false">L252/$O252/1000000</f>
        <v>-3.28822213733333</v>
      </c>
    </row>
    <row r="253" customFormat="false" ht="16.2" hidden="false" customHeight="false" outlineLevel="0" collapsed="false">
      <c r="A253" s="0" t="n">
        <v>234.9</v>
      </c>
      <c r="B253" s="0" t="n">
        <v>-9.6839</v>
      </c>
      <c r="C253" s="0" t="n">
        <v>-9.25459</v>
      </c>
      <c r="D253" s="0" t="n">
        <v>-9.55873</v>
      </c>
      <c r="E253" s="0" t="n">
        <v>-9.36</v>
      </c>
      <c r="F253" s="0" t="n">
        <v>-9.602</v>
      </c>
      <c r="G253" s="0" t="n">
        <v>-9.9256</v>
      </c>
      <c r="H253" s="0" t="n">
        <v>-9.6998</v>
      </c>
      <c r="I253" s="0" t="n">
        <v>-9.58088</v>
      </c>
      <c r="J253" s="0" t="n">
        <v>-8.59377</v>
      </c>
      <c r="K253" s="0" t="n">
        <v>-8.6172</v>
      </c>
      <c r="L253" s="0" t="n">
        <v>-9.66074</v>
      </c>
      <c r="N253" s="0" t="n">
        <v>234.9</v>
      </c>
      <c r="O253" s="0" t="n">
        <f aca="false">0.15/51143</f>
        <v>2.93295270124944E-006</v>
      </c>
      <c r="P253" s="0" t="n">
        <f aca="false">B253/$O253/1000000</f>
        <v>-3.30175798466667</v>
      </c>
      <c r="Q253" s="0" t="n">
        <f aca="false">C253/$O253/1000000</f>
        <v>-3.15538330913333</v>
      </c>
      <c r="R253" s="0" t="n">
        <f aca="false">D253/$O253/1000000</f>
        <v>-3.25908085593333</v>
      </c>
      <c r="S253" s="0" t="n">
        <f aca="false">E253/$O253/1000000</f>
        <v>-3.1913232</v>
      </c>
      <c r="T253" s="0" t="n">
        <f aca="false">F253/$O253/1000000</f>
        <v>-3.27383390666667</v>
      </c>
      <c r="U253" s="0" t="n">
        <f aca="false">G253/$O253/1000000</f>
        <v>-3.38416640533333</v>
      </c>
      <c r="V253" s="0" t="n">
        <f aca="false">H253/$O253/1000000</f>
        <v>-3.30717914266667</v>
      </c>
      <c r="W253" s="0" t="n">
        <f aca="false">I253/$O253/1000000</f>
        <v>-3.26663297226667</v>
      </c>
      <c r="X253" s="0" t="n">
        <f aca="false">J253/$O253/1000000</f>
        <v>-2.9300745274</v>
      </c>
      <c r="Y253" s="0" t="n">
        <f aca="false">K253/$O253/1000000</f>
        <v>-2.938063064</v>
      </c>
      <c r="Z253" s="0" t="n">
        <f aca="false">L253/$O253/1000000</f>
        <v>-3.29386150546667</v>
      </c>
    </row>
    <row r="254" customFormat="false" ht="16.2" hidden="false" customHeight="false" outlineLevel="0" collapsed="false">
      <c r="A254" s="0" t="n">
        <v>234.8</v>
      </c>
      <c r="B254" s="0" t="n">
        <v>-9.78096</v>
      </c>
      <c r="C254" s="0" t="n">
        <v>-9.34794</v>
      </c>
      <c r="D254" s="0" t="n">
        <v>-9.65416</v>
      </c>
      <c r="E254" s="0" t="n">
        <v>-9.43629</v>
      </c>
      <c r="F254" s="0" t="n">
        <v>-9.68333</v>
      </c>
      <c r="G254" s="0" t="n">
        <v>-10.0342</v>
      </c>
      <c r="H254" s="0" t="n">
        <v>-9.7971</v>
      </c>
      <c r="I254" s="0" t="n">
        <v>-9.66645</v>
      </c>
      <c r="J254" s="0" t="n">
        <v>-8.65462</v>
      </c>
      <c r="K254" s="0" t="n">
        <v>-8.68771</v>
      </c>
      <c r="L254" s="0" t="n">
        <v>-9.69679</v>
      </c>
      <c r="N254" s="0" t="n">
        <v>234.8</v>
      </c>
      <c r="O254" s="0" t="n">
        <f aca="false">0.15/51143</f>
        <v>2.93295270124944E-006</v>
      </c>
      <c r="P254" s="0" t="n">
        <f aca="false">B254/$O254/1000000</f>
        <v>-3.3348509152</v>
      </c>
      <c r="Q254" s="0" t="n">
        <f aca="false">C254/$O254/1000000</f>
        <v>-3.1872113028</v>
      </c>
      <c r="R254" s="0" t="n">
        <f aca="false">D254/$O254/1000000</f>
        <v>-3.29161803253333</v>
      </c>
      <c r="S254" s="0" t="n">
        <f aca="false">E254/$O254/1000000</f>
        <v>-3.2173345298</v>
      </c>
      <c r="T254" s="0" t="n">
        <f aca="false">F254/$O254/1000000</f>
        <v>-3.30156364126667</v>
      </c>
      <c r="U254" s="0" t="n">
        <f aca="false">G254/$O254/1000000</f>
        <v>-3.42119393733333</v>
      </c>
      <c r="V254" s="0" t="n">
        <f aca="false">H254/$O254/1000000</f>
        <v>-3.340353902</v>
      </c>
      <c r="W254" s="0" t="n">
        <f aca="false">I254/$O254/1000000</f>
        <v>-3.295808349</v>
      </c>
      <c r="X254" s="0" t="n">
        <f aca="false">J254/$O254/1000000</f>
        <v>-2.95082153773333</v>
      </c>
      <c r="Y254" s="0" t="n">
        <f aca="false">K254/$O254/1000000</f>
        <v>-2.96210368353333</v>
      </c>
      <c r="Z254" s="0" t="n">
        <f aca="false">L254/$O254/1000000</f>
        <v>-3.30615287313333</v>
      </c>
    </row>
    <row r="255" customFormat="false" ht="16.2" hidden="false" customHeight="false" outlineLevel="0" collapsed="false">
      <c r="A255" s="0" t="n">
        <v>234.7</v>
      </c>
      <c r="B255" s="0" t="n">
        <v>-9.87326</v>
      </c>
      <c r="C255" s="0" t="n">
        <v>-9.44488</v>
      </c>
      <c r="D255" s="0" t="n">
        <v>-9.76031</v>
      </c>
      <c r="E255" s="0" t="n">
        <v>-9.49752</v>
      </c>
      <c r="F255" s="0" t="n">
        <v>-9.76985</v>
      </c>
      <c r="G255" s="0" t="n">
        <v>-10.1242</v>
      </c>
      <c r="H255" s="0" t="n">
        <v>-9.88197</v>
      </c>
      <c r="I255" s="0" t="n">
        <v>-9.73813</v>
      </c>
      <c r="J255" s="0" t="n">
        <v>-8.70926</v>
      </c>
      <c r="K255" s="0" t="n">
        <v>-8.75568</v>
      </c>
      <c r="L255" s="0" t="n">
        <v>-9.72978</v>
      </c>
      <c r="N255" s="0" t="n">
        <v>234.7</v>
      </c>
      <c r="O255" s="0" t="n">
        <f aca="false">0.15/51143</f>
        <v>2.93295270124944E-006</v>
      </c>
      <c r="P255" s="0" t="n">
        <f aca="false">B255/$O255/1000000</f>
        <v>-3.36632090786667</v>
      </c>
      <c r="Q255" s="0" t="n">
        <f aca="false">C255/$O255/1000000</f>
        <v>-3.22026331893333</v>
      </c>
      <c r="R255" s="0" t="n">
        <f aca="false">D255/$O255/1000000</f>
        <v>-3.32781022886667</v>
      </c>
      <c r="S255" s="0" t="n">
        <f aca="false">E255/$O255/1000000</f>
        <v>-3.2382111024</v>
      </c>
      <c r="T255" s="0" t="n">
        <f aca="false">F255/$O255/1000000</f>
        <v>-3.33106292366667</v>
      </c>
      <c r="U255" s="0" t="n">
        <f aca="false">G255/$O255/1000000</f>
        <v>-3.45187973733333</v>
      </c>
      <c r="V255" s="0" t="n">
        <f aca="false">H255/$O255/1000000</f>
        <v>-3.3692906114</v>
      </c>
      <c r="W255" s="0" t="n">
        <f aca="false">I255/$O255/1000000</f>
        <v>-3.32024788393333</v>
      </c>
      <c r="X255" s="0" t="n">
        <f aca="false">J255/$O255/1000000</f>
        <v>-2.96945122786667</v>
      </c>
      <c r="Y255" s="0" t="n">
        <f aca="false">K255/$O255/1000000</f>
        <v>-2.9852782816</v>
      </c>
      <c r="Z255" s="0" t="n">
        <f aca="false">L255/$O255/1000000</f>
        <v>-3.3174009236</v>
      </c>
    </row>
    <row r="256" customFormat="false" ht="16.2" hidden="false" customHeight="false" outlineLevel="0" collapsed="false">
      <c r="A256" s="0" t="n">
        <v>234.6</v>
      </c>
      <c r="B256" s="0" t="n">
        <v>-9.96272</v>
      </c>
      <c r="C256" s="0" t="n">
        <v>-9.53008</v>
      </c>
      <c r="D256" s="0" t="n">
        <v>-9.87887</v>
      </c>
      <c r="E256" s="0" t="n">
        <v>-9.57656</v>
      </c>
      <c r="F256" s="0" t="n">
        <v>-9.85759</v>
      </c>
      <c r="G256" s="0" t="n">
        <v>-10.226</v>
      </c>
      <c r="H256" s="0" t="n">
        <v>-9.97067</v>
      </c>
      <c r="I256" s="0" t="n">
        <v>-9.8042</v>
      </c>
      <c r="J256" s="0" t="n">
        <v>-8.77603</v>
      </c>
      <c r="K256" s="0" t="n">
        <v>-8.82754</v>
      </c>
      <c r="L256" s="0" t="n">
        <v>-9.76307</v>
      </c>
      <c r="N256" s="0" t="n">
        <v>234.6</v>
      </c>
      <c r="O256" s="0" t="n">
        <f aca="false">0.15/51143</f>
        <v>2.93295270124944E-006</v>
      </c>
      <c r="P256" s="0" t="n">
        <f aca="false">B256/$O256/1000000</f>
        <v>-3.39682259306667</v>
      </c>
      <c r="Q256" s="0" t="n">
        <f aca="false">C256/$O256/1000000</f>
        <v>-3.24931254293333</v>
      </c>
      <c r="R256" s="0" t="n">
        <f aca="false">D256/$O256/1000000</f>
        <v>-3.36823365606667</v>
      </c>
      <c r="S256" s="0" t="n">
        <f aca="false">E256/$O256/1000000</f>
        <v>-3.26516005386667</v>
      </c>
      <c r="T256" s="0" t="n">
        <f aca="false">F256/$O256/1000000</f>
        <v>-3.36097816913333</v>
      </c>
      <c r="U256" s="0" t="n">
        <f aca="false">G256/$O256/1000000</f>
        <v>-3.48658878666667</v>
      </c>
      <c r="V256" s="0" t="n">
        <f aca="false">H256/$O256/1000000</f>
        <v>-3.39953317206667</v>
      </c>
      <c r="W256" s="0" t="n">
        <f aca="false">I256/$O256/1000000</f>
        <v>-3.34277467066667</v>
      </c>
      <c r="X256" s="0" t="n">
        <f aca="false">J256/$O256/1000000</f>
        <v>-2.99221668193333</v>
      </c>
      <c r="Y256" s="0" t="n">
        <f aca="false">K256/$O256/1000000</f>
        <v>-3.00977918813333</v>
      </c>
      <c r="Z256" s="0" t="n">
        <f aca="false">L256/$O256/1000000</f>
        <v>-3.32875126006667</v>
      </c>
    </row>
    <row r="257" customFormat="false" ht="16.2" hidden="false" customHeight="false" outlineLevel="0" collapsed="false">
      <c r="A257" s="0" t="n">
        <v>234.5</v>
      </c>
      <c r="B257" s="0" t="n">
        <v>-10.0484</v>
      </c>
      <c r="C257" s="0" t="n">
        <v>-9.60992</v>
      </c>
      <c r="D257" s="0" t="n">
        <v>-9.97978</v>
      </c>
      <c r="E257" s="0" t="n">
        <v>-9.65906</v>
      </c>
      <c r="F257" s="0" t="n">
        <v>-9.95615</v>
      </c>
      <c r="G257" s="0" t="n">
        <v>-10.3208</v>
      </c>
      <c r="H257" s="0" t="n">
        <v>-10.0592</v>
      </c>
      <c r="I257" s="0" t="n">
        <v>-9.87839</v>
      </c>
      <c r="J257" s="0" t="n">
        <v>-8.85118</v>
      </c>
      <c r="K257" s="0" t="n">
        <v>-8.88605</v>
      </c>
      <c r="L257" s="0" t="n">
        <v>-9.79668</v>
      </c>
      <c r="N257" s="0" t="n">
        <v>234.5</v>
      </c>
      <c r="O257" s="0" t="n">
        <f aca="false">0.15/51143</f>
        <v>2.93295270124944E-006</v>
      </c>
      <c r="P257" s="0" t="n">
        <f aca="false">B257/$O257/1000000</f>
        <v>-3.42603547466667</v>
      </c>
      <c r="Q257" s="0" t="n">
        <f aca="false">C257/$O257/1000000</f>
        <v>-3.27653425706667</v>
      </c>
      <c r="R257" s="0" t="n">
        <f aca="false">D257/$O257/1000000</f>
        <v>-3.40263925693333</v>
      </c>
      <c r="S257" s="0" t="n">
        <f aca="false">E257/$O257/1000000</f>
        <v>-3.29328870386667</v>
      </c>
      <c r="T257" s="0" t="n">
        <f aca="false">F257/$O257/1000000</f>
        <v>-3.39458252966667</v>
      </c>
      <c r="U257" s="0" t="n">
        <f aca="false">G257/$O257/1000000</f>
        <v>-3.51891116266667</v>
      </c>
      <c r="V257" s="0" t="n">
        <f aca="false">H257/$O257/1000000</f>
        <v>-3.42971777066667</v>
      </c>
      <c r="W257" s="0" t="n">
        <f aca="false">I257/$O257/1000000</f>
        <v>-3.36806999846667</v>
      </c>
      <c r="X257" s="0" t="n">
        <f aca="false">J257/$O257/1000000</f>
        <v>-3.01783932493333</v>
      </c>
      <c r="Y257" s="0" t="n">
        <f aca="false">K257/$O257/1000000</f>
        <v>-3.02972836766667</v>
      </c>
      <c r="Z257" s="0" t="n">
        <f aca="false">L257/$O257/1000000</f>
        <v>-3.3402107016</v>
      </c>
    </row>
    <row r="258" customFormat="false" ht="16.2" hidden="false" customHeight="false" outlineLevel="0" collapsed="false">
      <c r="A258" s="0" t="n">
        <v>234.4</v>
      </c>
      <c r="B258" s="0" t="n">
        <v>-10.1345</v>
      </c>
      <c r="C258" s="0" t="n">
        <v>-9.68087</v>
      </c>
      <c r="D258" s="0" t="n">
        <v>-10.0848</v>
      </c>
      <c r="E258" s="0" t="n">
        <v>-9.75553</v>
      </c>
      <c r="F258" s="0" t="n">
        <v>-10.0564</v>
      </c>
      <c r="G258" s="0" t="n">
        <v>-10.4203</v>
      </c>
      <c r="H258" s="0" t="n">
        <v>-10.167</v>
      </c>
      <c r="I258" s="0" t="n">
        <v>-9.96749</v>
      </c>
      <c r="J258" s="0" t="n">
        <v>-8.90776</v>
      </c>
      <c r="K258" s="0" t="n">
        <v>-8.93735</v>
      </c>
      <c r="L258" s="0" t="n">
        <v>-9.83414</v>
      </c>
      <c r="N258" s="0" t="n">
        <v>234.4</v>
      </c>
      <c r="O258" s="0" t="n">
        <f aca="false">0.15/51143</f>
        <v>2.93295270124944E-006</v>
      </c>
      <c r="P258" s="0" t="n">
        <f aca="false">B258/$O258/1000000</f>
        <v>-3.45539155666667</v>
      </c>
      <c r="Q258" s="0" t="n">
        <f aca="false">C258/$O258/1000000</f>
        <v>-3.30072489606667</v>
      </c>
      <c r="R258" s="0" t="n">
        <f aca="false">D258/$O258/1000000</f>
        <v>-3.438446176</v>
      </c>
      <c r="S258" s="0" t="n">
        <f aca="false">E258/$O258/1000000</f>
        <v>-3.32618047193333</v>
      </c>
      <c r="T258" s="0" t="n">
        <f aca="false">F258/$O258/1000000</f>
        <v>-3.42876310133333</v>
      </c>
      <c r="U258" s="0" t="n">
        <f aca="false">G258/$O258/1000000</f>
        <v>-3.55283601933333</v>
      </c>
      <c r="V258" s="0" t="n">
        <f aca="false">H258/$O258/1000000</f>
        <v>-3.46647254</v>
      </c>
      <c r="W258" s="0" t="n">
        <f aca="false">I258/$O258/1000000</f>
        <v>-3.39844894046667</v>
      </c>
      <c r="X258" s="0" t="n">
        <f aca="false">J258/$O258/1000000</f>
        <v>-3.03713046453333</v>
      </c>
      <c r="Y258" s="0" t="n">
        <f aca="false">K258/$O258/1000000</f>
        <v>-3.04721927366667</v>
      </c>
      <c r="Z258" s="0" t="n">
        <f aca="false">L258/$O258/1000000</f>
        <v>-3.35298281346667</v>
      </c>
    </row>
    <row r="259" customFormat="false" ht="16.2" hidden="false" customHeight="false" outlineLevel="0" collapsed="false">
      <c r="A259" s="0" t="n">
        <v>234.3</v>
      </c>
      <c r="B259" s="0" t="n">
        <v>-10.2298</v>
      </c>
      <c r="C259" s="0" t="n">
        <v>-9.75472</v>
      </c>
      <c r="D259" s="0" t="n">
        <v>-10.1881</v>
      </c>
      <c r="E259" s="0" t="n">
        <v>-9.84286</v>
      </c>
      <c r="F259" s="0" t="n">
        <v>-10.1631</v>
      </c>
      <c r="G259" s="0" t="n">
        <v>-10.5102</v>
      </c>
      <c r="H259" s="0" t="n">
        <v>-10.2636</v>
      </c>
      <c r="I259" s="0" t="n">
        <v>-10.0521</v>
      </c>
      <c r="J259" s="0" t="n">
        <v>-8.95181</v>
      </c>
      <c r="K259" s="0" t="n">
        <v>-8.97528</v>
      </c>
      <c r="L259" s="0" t="n">
        <v>-9.87185</v>
      </c>
      <c r="N259" s="0" t="n">
        <v>234.3</v>
      </c>
      <c r="O259" s="0" t="n">
        <f aca="false">0.15/51143</f>
        <v>2.93295270124944E-006</v>
      </c>
      <c r="P259" s="0" t="n">
        <f aca="false">B259/$O259/1000000</f>
        <v>-3.48788440933333</v>
      </c>
      <c r="Q259" s="0" t="n">
        <f aca="false">C259/$O259/1000000</f>
        <v>-3.32590429973333</v>
      </c>
      <c r="R259" s="0" t="n">
        <f aca="false">D259/$O259/1000000</f>
        <v>-3.47366665533333</v>
      </c>
      <c r="S259" s="0" t="n">
        <f aca="false">E259/$O259/1000000</f>
        <v>-3.35595592653333</v>
      </c>
      <c r="T259" s="0" t="n">
        <f aca="false">F259/$O259/1000000</f>
        <v>-3.465142822</v>
      </c>
      <c r="U259" s="0" t="n">
        <f aca="false">G259/$O259/1000000</f>
        <v>-3.583487724</v>
      </c>
      <c r="V259" s="0" t="n">
        <f aca="false">H259/$O259/1000000</f>
        <v>-3.499408632</v>
      </c>
      <c r="W259" s="0" t="n">
        <f aca="false">I259/$O259/1000000</f>
        <v>-3.427297002</v>
      </c>
      <c r="X259" s="0" t="n">
        <f aca="false">J259/$O259/1000000</f>
        <v>-3.05214945886667</v>
      </c>
      <c r="Y259" s="0" t="n">
        <f aca="false">K259/$O259/1000000</f>
        <v>-3.0601516336</v>
      </c>
      <c r="Z259" s="0" t="n">
        <f aca="false">L259/$O259/1000000</f>
        <v>-3.36584016366667</v>
      </c>
    </row>
    <row r="260" customFormat="false" ht="16.2" hidden="false" customHeight="false" outlineLevel="0" collapsed="false">
      <c r="A260" s="0" t="n">
        <v>234.2</v>
      </c>
      <c r="B260" s="0" t="n">
        <v>-10.3019</v>
      </c>
      <c r="C260" s="0" t="n">
        <v>-9.82865</v>
      </c>
      <c r="D260" s="0" t="n">
        <v>-10.2734</v>
      </c>
      <c r="E260" s="0" t="n">
        <v>-9.89757</v>
      </c>
      <c r="F260" s="0" t="n">
        <v>-10.2812</v>
      </c>
      <c r="G260" s="0" t="n">
        <v>-10.5787</v>
      </c>
      <c r="H260" s="0" t="n">
        <v>-10.3553</v>
      </c>
      <c r="I260" s="0" t="n">
        <v>-10.1352</v>
      </c>
      <c r="J260" s="0" t="n">
        <v>-8.98701</v>
      </c>
      <c r="K260" s="0" t="n">
        <v>-9.01595</v>
      </c>
      <c r="L260" s="0" t="n">
        <v>-9.91374</v>
      </c>
      <c r="N260" s="0" t="n">
        <v>234.2</v>
      </c>
      <c r="O260" s="0" t="n">
        <f aca="false">0.15/51143</f>
        <v>2.93295270124944E-006</v>
      </c>
      <c r="P260" s="0" t="n">
        <f aca="false">B260/$O260/1000000</f>
        <v>-3.51246714466667</v>
      </c>
      <c r="Q260" s="0" t="n">
        <f aca="false">C260/$O260/1000000</f>
        <v>-3.35111097966667</v>
      </c>
      <c r="R260" s="0" t="n">
        <f aca="false">D260/$O260/1000000</f>
        <v>-3.50274997466667</v>
      </c>
      <c r="S260" s="0" t="n">
        <f aca="false">E260/$O260/1000000</f>
        <v>-3.3746094834</v>
      </c>
      <c r="T260" s="0" t="n">
        <f aca="false">F260/$O260/1000000</f>
        <v>-3.50540941066667</v>
      </c>
      <c r="U260" s="0" t="n">
        <f aca="false">G260/$O260/1000000</f>
        <v>-3.60684302733333</v>
      </c>
      <c r="V260" s="0" t="n">
        <f aca="false">H260/$O260/1000000</f>
        <v>-3.53067405266667</v>
      </c>
      <c r="W260" s="0" t="n">
        <f aca="false">I260/$O260/1000000</f>
        <v>-3.455630224</v>
      </c>
      <c r="X260" s="0" t="n">
        <f aca="false">J260/$O260/1000000</f>
        <v>-3.0641510162</v>
      </c>
      <c r="Y260" s="0" t="n">
        <f aca="false">K260/$O260/1000000</f>
        <v>-3.07401820566667</v>
      </c>
      <c r="Z260" s="0" t="n">
        <f aca="false">L260/$O260/1000000</f>
        <v>-3.3801226988</v>
      </c>
    </row>
    <row r="261" customFormat="false" ht="16.2" hidden="false" customHeight="false" outlineLevel="0" collapsed="false">
      <c r="A261" s="0" t="n">
        <v>234.1</v>
      </c>
      <c r="B261" s="0" t="n">
        <v>-10.3634</v>
      </c>
      <c r="C261" s="0" t="n">
        <v>-9.90213</v>
      </c>
      <c r="D261" s="0" t="n">
        <v>-10.3536</v>
      </c>
      <c r="E261" s="0" t="n">
        <v>-9.94837</v>
      </c>
      <c r="F261" s="0" t="n">
        <v>-10.3987</v>
      </c>
      <c r="G261" s="0" t="n">
        <v>-10.642</v>
      </c>
      <c r="H261" s="0" t="n">
        <v>-10.4506</v>
      </c>
      <c r="I261" s="0" t="n">
        <v>-10.2197</v>
      </c>
      <c r="J261" s="0" t="n">
        <v>-9.03523</v>
      </c>
      <c r="K261" s="0" t="n">
        <v>-9.0498</v>
      </c>
      <c r="L261" s="0" t="n">
        <v>-9.94398</v>
      </c>
      <c r="N261" s="0" t="n">
        <v>234.1</v>
      </c>
      <c r="O261" s="0" t="n">
        <f aca="false">0.15/51143</f>
        <v>2.93295270124944E-006</v>
      </c>
      <c r="P261" s="0" t="n">
        <f aca="false">B261/$O261/1000000</f>
        <v>-3.53343577466667</v>
      </c>
      <c r="Q261" s="0" t="n">
        <f aca="false">C261/$O261/1000000</f>
        <v>-3.3761642306</v>
      </c>
      <c r="R261" s="0" t="n">
        <f aca="false">D261/$O261/1000000</f>
        <v>-3.530094432</v>
      </c>
      <c r="S261" s="0" t="n">
        <f aca="false">E261/$O261/1000000</f>
        <v>-3.39192991273333</v>
      </c>
      <c r="T261" s="0" t="n">
        <f aca="false">F261/$O261/1000000</f>
        <v>-3.54547142733333</v>
      </c>
      <c r="U261" s="0" t="n">
        <f aca="false">G261/$O261/1000000</f>
        <v>-3.62842537333333</v>
      </c>
      <c r="V261" s="0" t="n">
        <f aca="false">H261/$O261/1000000</f>
        <v>-3.56316690533333</v>
      </c>
      <c r="W261" s="0" t="n">
        <f aca="false">I261/$O261/1000000</f>
        <v>-3.48444078066667</v>
      </c>
      <c r="X261" s="0" t="n">
        <f aca="false">J261/$O261/1000000</f>
        <v>-3.08059178593333</v>
      </c>
      <c r="Y261" s="0" t="n">
        <f aca="false">K261/$O261/1000000</f>
        <v>-3.085559476</v>
      </c>
      <c r="Z261" s="0" t="n">
        <f aca="false">L261/$O261/1000000</f>
        <v>-3.3904331276</v>
      </c>
    </row>
    <row r="262" customFormat="false" ht="16.2" hidden="false" customHeight="false" outlineLevel="0" collapsed="false">
      <c r="A262" s="0" t="n">
        <v>234</v>
      </c>
      <c r="B262" s="0" t="n">
        <v>-10.4432</v>
      </c>
      <c r="C262" s="0" t="n">
        <v>-9.96865</v>
      </c>
      <c r="D262" s="0" t="n">
        <v>-10.4275</v>
      </c>
      <c r="E262" s="0" t="n">
        <v>-10.0107</v>
      </c>
      <c r="F262" s="0" t="n">
        <v>-10.5059</v>
      </c>
      <c r="G262" s="0" t="n">
        <v>-10.7292</v>
      </c>
      <c r="H262" s="0" t="n">
        <v>-10.5394</v>
      </c>
      <c r="I262" s="0" t="n">
        <v>-10.3087</v>
      </c>
      <c r="J262" s="0" t="n">
        <v>-9.09209</v>
      </c>
      <c r="K262" s="0" t="n">
        <v>-9.08164</v>
      </c>
      <c r="L262" s="0" t="n">
        <v>-9.97148</v>
      </c>
      <c r="N262" s="0" t="n">
        <v>234</v>
      </c>
      <c r="O262" s="0" t="n">
        <f aca="false">0.15/51143</f>
        <v>2.93295270124944E-006</v>
      </c>
      <c r="P262" s="0" t="n">
        <f aca="false">B262/$O262/1000000</f>
        <v>-3.56064385066667</v>
      </c>
      <c r="Q262" s="0" t="n">
        <f aca="false">C262/$O262/1000000</f>
        <v>-3.39884444633333</v>
      </c>
      <c r="R262" s="0" t="n">
        <f aca="false">D262/$O262/1000000</f>
        <v>-3.55529088333333</v>
      </c>
      <c r="S262" s="0" t="n">
        <f aca="false">E262/$O262/1000000</f>
        <v>-3.413181534</v>
      </c>
      <c r="T262" s="0" t="n">
        <f aca="false">F262/$O262/1000000</f>
        <v>-3.58202162466667</v>
      </c>
      <c r="U262" s="0" t="n">
        <f aca="false">G262/$O262/1000000</f>
        <v>-3.658156504</v>
      </c>
      <c r="V262" s="0" t="n">
        <f aca="false">H262/$O262/1000000</f>
        <v>-3.59344356133333</v>
      </c>
      <c r="W262" s="0" t="n">
        <f aca="false">I262/$O262/1000000</f>
        <v>-3.51478562733333</v>
      </c>
      <c r="X262" s="0" t="n">
        <f aca="false">J262/$O262/1000000</f>
        <v>-3.09997839246667</v>
      </c>
      <c r="Y262" s="0" t="n">
        <f aca="false">K262/$O262/1000000</f>
        <v>-3.09641543013333</v>
      </c>
      <c r="Z262" s="0" t="n">
        <f aca="false">L262/$O262/1000000</f>
        <v>-3.39980934426667</v>
      </c>
    </row>
    <row r="263" customFormat="false" ht="16.2" hidden="false" customHeight="false" outlineLevel="0" collapsed="false">
      <c r="A263" s="0" t="n">
        <v>233.9</v>
      </c>
      <c r="B263" s="0" t="n">
        <v>-10.5317</v>
      </c>
      <c r="C263" s="0" t="n">
        <v>-10.0442</v>
      </c>
      <c r="D263" s="0" t="n">
        <v>-10.4911</v>
      </c>
      <c r="E263" s="0" t="n">
        <v>-10.079</v>
      </c>
      <c r="F263" s="0" t="n">
        <v>-10.6094</v>
      </c>
      <c r="G263" s="0" t="n">
        <v>-10.8259</v>
      </c>
      <c r="H263" s="0" t="n">
        <v>-10.6355</v>
      </c>
      <c r="I263" s="0" t="n">
        <v>-10.4055</v>
      </c>
      <c r="J263" s="0" t="n">
        <v>-9.13867</v>
      </c>
      <c r="K263" s="0" t="n">
        <v>-9.11784</v>
      </c>
      <c r="L263" s="0" t="n">
        <v>-10.0201</v>
      </c>
      <c r="N263" s="0" t="n">
        <v>233.9</v>
      </c>
      <c r="O263" s="0" t="n">
        <f aca="false">0.15/51143</f>
        <v>2.93295270124944E-006</v>
      </c>
      <c r="P263" s="0" t="n">
        <f aca="false">B263/$O263/1000000</f>
        <v>-3.59081822066667</v>
      </c>
      <c r="Q263" s="0" t="n">
        <f aca="false">C263/$O263/1000000</f>
        <v>-3.42460347066667</v>
      </c>
      <c r="R263" s="0" t="n">
        <f aca="false">D263/$O263/1000000</f>
        <v>-3.57697551533333</v>
      </c>
      <c r="S263" s="0" t="n">
        <f aca="false">E263/$O263/1000000</f>
        <v>-3.43646864666667</v>
      </c>
      <c r="T263" s="0" t="n">
        <f aca="false">F263/$O263/1000000</f>
        <v>-3.61731029466667</v>
      </c>
      <c r="U263" s="0" t="n">
        <f aca="false">G263/$O263/1000000</f>
        <v>-3.69112669133333</v>
      </c>
      <c r="V263" s="0" t="n">
        <f aca="false">H263/$O263/1000000</f>
        <v>-3.62620917666667</v>
      </c>
      <c r="W263" s="0" t="n">
        <f aca="false">I263/$O263/1000000</f>
        <v>-3.54778991</v>
      </c>
      <c r="X263" s="0" t="n">
        <f aca="false">J263/$O263/1000000</f>
        <v>-3.11585999873333</v>
      </c>
      <c r="Y263" s="0" t="n">
        <f aca="false">K263/$O263/1000000</f>
        <v>-3.1087579408</v>
      </c>
      <c r="Z263" s="0" t="n">
        <f aca="false">L263/$O263/1000000</f>
        <v>-3.41638649533333</v>
      </c>
    </row>
    <row r="264" customFormat="false" ht="16.2" hidden="false" customHeight="false" outlineLevel="0" collapsed="false">
      <c r="A264" s="0" t="n">
        <v>233.8</v>
      </c>
      <c r="B264" s="0" t="n">
        <v>-10.6219</v>
      </c>
      <c r="C264" s="0" t="n">
        <v>-10.1447</v>
      </c>
      <c r="D264" s="0" t="n">
        <v>-10.557</v>
      </c>
      <c r="E264" s="0" t="n">
        <v>-10.159</v>
      </c>
      <c r="F264" s="0" t="n">
        <v>-10.72</v>
      </c>
      <c r="G264" s="0" t="n">
        <v>-10.9351</v>
      </c>
      <c r="H264" s="0" t="n">
        <v>-10.7587</v>
      </c>
      <c r="I264" s="0" t="n">
        <v>-10.5004</v>
      </c>
      <c r="J264" s="0" t="n">
        <v>-9.1888</v>
      </c>
      <c r="K264" s="0" t="n">
        <v>-9.16072</v>
      </c>
      <c r="L264" s="0" t="n">
        <v>-10.0768</v>
      </c>
      <c r="N264" s="0" t="n">
        <v>233.8</v>
      </c>
      <c r="O264" s="0" t="n">
        <f aca="false">0.15/51143</f>
        <v>2.93295270124944E-006</v>
      </c>
      <c r="P264" s="0" t="n">
        <f aca="false">B264/$O264/1000000</f>
        <v>-3.62157221133333</v>
      </c>
      <c r="Q264" s="0" t="n">
        <f aca="false">C264/$O264/1000000</f>
        <v>-3.45886928066667</v>
      </c>
      <c r="R264" s="0" t="n">
        <f aca="false">D264/$O264/1000000</f>
        <v>-3.59944434</v>
      </c>
      <c r="S264" s="0" t="n">
        <f aca="false">E264/$O264/1000000</f>
        <v>-3.46374491333333</v>
      </c>
      <c r="T264" s="0" t="n">
        <f aca="false">F264/$O264/1000000</f>
        <v>-3.65501973333333</v>
      </c>
      <c r="U264" s="0" t="n">
        <f aca="false">G264/$O264/1000000</f>
        <v>-3.72835879533333</v>
      </c>
      <c r="V264" s="0" t="n">
        <f aca="false">H264/$O264/1000000</f>
        <v>-3.66821462733333</v>
      </c>
      <c r="W264" s="0" t="n">
        <f aca="false">I264/$O264/1000000</f>
        <v>-3.58014638133333</v>
      </c>
      <c r="X264" s="0" t="n">
        <f aca="false">J264/$O264/1000000</f>
        <v>-3.13295198933333</v>
      </c>
      <c r="Y264" s="0" t="n">
        <f aca="false">K264/$O264/1000000</f>
        <v>-3.12337801973333</v>
      </c>
      <c r="Z264" s="0" t="n">
        <f aca="false">L264/$O264/1000000</f>
        <v>-3.43571854933333</v>
      </c>
    </row>
    <row r="265" customFormat="false" ht="16.2" hidden="false" customHeight="false" outlineLevel="0" collapsed="false">
      <c r="A265" s="0" t="n">
        <v>233.7</v>
      </c>
      <c r="B265" s="0" t="n">
        <v>-10.7174</v>
      </c>
      <c r="C265" s="0" t="n">
        <v>-10.2375</v>
      </c>
      <c r="D265" s="0" t="n">
        <v>-10.6473</v>
      </c>
      <c r="E265" s="0" t="n">
        <v>-10.2498</v>
      </c>
      <c r="F265" s="0" t="n">
        <v>-10.8437</v>
      </c>
      <c r="G265" s="0" t="n">
        <v>-11.043</v>
      </c>
      <c r="H265" s="0" t="n">
        <v>-10.8844</v>
      </c>
      <c r="I265" s="0" t="n">
        <v>-10.5948</v>
      </c>
      <c r="J265" s="0" t="n">
        <v>-9.22168</v>
      </c>
      <c r="K265" s="0" t="n">
        <v>-9.20153</v>
      </c>
      <c r="L265" s="0" t="n">
        <v>-10.1399</v>
      </c>
      <c r="N265" s="0" t="n">
        <v>233.7</v>
      </c>
      <c r="O265" s="0" t="n">
        <f aca="false">0.15/51143</f>
        <v>2.93295270124944E-006</v>
      </c>
      <c r="P265" s="0" t="n">
        <f aca="false">B265/$O265/1000000</f>
        <v>-3.65413325466667</v>
      </c>
      <c r="Q265" s="0" t="n">
        <f aca="false">C265/$O265/1000000</f>
        <v>-3.49050975</v>
      </c>
      <c r="R265" s="0" t="n">
        <f aca="false">D265/$O265/1000000</f>
        <v>-3.630232426</v>
      </c>
      <c r="S265" s="0" t="n">
        <f aca="false">E265/$O265/1000000</f>
        <v>-3.494703476</v>
      </c>
      <c r="T265" s="0" t="n">
        <f aca="false">F265/$O265/1000000</f>
        <v>-3.69719566066667</v>
      </c>
      <c r="U265" s="0" t="n">
        <f aca="false">G265/$O265/1000000</f>
        <v>-3.76514766</v>
      </c>
      <c r="V265" s="0" t="n">
        <f aca="false">H265/$O265/1000000</f>
        <v>-3.71107246133333</v>
      </c>
      <c r="W265" s="0" t="n">
        <f aca="false">I265/$O265/1000000</f>
        <v>-3.612332376</v>
      </c>
      <c r="X265" s="0" t="n">
        <f aca="false">J265/$O265/1000000</f>
        <v>-3.14416253493333</v>
      </c>
      <c r="Y265" s="0" t="n">
        <f aca="false">K265/$O265/1000000</f>
        <v>-3.13729232526667</v>
      </c>
      <c r="Z265" s="0" t="n">
        <f aca="false">L265/$O265/1000000</f>
        <v>-3.45723270466667</v>
      </c>
    </row>
    <row r="266" customFormat="false" ht="16.2" hidden="false" customHeight="false" outlineLevel="0" collapsed="false">
      <c r="A266" s="0" t="n">
        <v>233.6</v>
      </c>
      <c r="B266" s="0" t="n">
        <v>-10.7913</v>
      </c>
      <c r="C266" s="0" t="n">
        <v>-10.3246</v>
      </c>
      <c r="D266" s="0" t="n">
        <v>-10.7431</v>
      </c>
      <c r="E266" s="0" t="n">
        <v>-10.327</v>
      </c>
      <c r="F266" s="0" t="n">
        <v>-10.957</v>
      </c>
      <c r="G266" s="0" t="n">
        <v>-11.1286</v>
      </c>
      <c r="H266" s="0" t="n">
        <v>-10.9834</v>
      </c>
      <c r="I266" s="0" t="n">
        <v>-10.6754</v>
      </c>
      <c r="J266" s="0" t="n">
        <v>-9.23149</v>
      </c>
      <c r="K266" s="0" t="n">
        <v>-9.22752</v>
      </c>
      <c r="L266" s="0" t="n">
        <v>-10.193</v>
      </c>
      <c r="N266" s="0" t="n">
        <v>233.6</v>
      </c>
      <c r="O266" s="0" t="n">
        <f aca="false">0.15/51143</f>
        <v>2.93295270124944E-006</v>
      </c>
      <c r="P266" s="0" t="n">
        <f aca="false">B266/$O266/1000000</f>
        <v>-3.679329706</v>
      </c>
      <c r="Q266" s="0" t="n">
        <f aca="false">C266/$O266/1000000</f>
        <v>-3.52020678533333</v>
      </c>
      <c r="R266" s="0" t="n">
        <f aca="false">D266/$O266/1000000</f>
        <v>-3.66289575533333</v>
      </c>
      <c r="S266" s="0" t="n">
        <f aca="false">E266/$O266/1000000</f>
        <v>-3.52102507333333</v>
      </c>
      <c r="T266" s="0" t="n">
        <f aca="false">F266/$O266/1000000</f>
        <v>-3.73582567333333</v>
      </c>
      <c r="U266" s="0" t="n">
        <f aca="false">G266/$O266/1000000</f>
        <v>-3.79433326533333</v>
      </c>
      <c r="V266" s="0" t="n">
        <f aca="false">H266/$O266/1000000</f>
        <v>-3.74482684133333</v>
      </c>
      <c r="W266" s="0" t="n">
        <f aca="false">I266/$O266/1000000</f>
        <v>-3.63981321466667</v>
      </c>
      <c r="X266" s="0" t="n">
        <f aca="false">J266/$O266/1000000</f>
        <v>-3.14750728713333</v>
      </c>
      <c r="Y266" s="0" t="n">
        <f aca="false">K266/$O266/1000000</f>
        <v>-3.1461537024</v>
      </c>
      <c r="Z266" s="0" t="n">
        <f aca="false">L266/$O266/1000000</f>
        <v>-3.47533732666667</v>
      </c>
    </row>
    <row r="267" customFormat="false" ht="16.2" hidden="false" customHeight="false" outlineLevel="0" collapsed="false">
      <c r="A267" s="0" t="n">
        <v>233.5</v>
      </c>
      <c r="B267" s="0" t="n">
        <v>-10.8692</v>
      </c>
      <c r="C267" s="0" t="n">
        <v>-10.4047</v>
      </c>
      <c r="D267" s="0" t="n">
        <v>-10.842</v>
      </c>
      <c r="E267" s="0" t="n">
        <v>-10.397</v>
      </c>
      <c r="F267" s="0" t="n">
        <v>-11.0649</v>
      </c>
      <c r="G267" s="0" t="n">
        <v>-11.2188</v>
      </c>
      <c r="H267" s="0" t="n">
        <v>-11.0905</v>
      </c>
      <c r="I267" s="0" t="n">
        <v>-10.7599</v>
      </c>
      <c r="J267" s="0" t="n">
        <v>-9.21873</v>
      </c>
      <c r="K267" s="0" t="n">
        <v>-9.26096</v>
      </c>
      <c r="L267" s="0" t="n">
        <v>-10.2454</v>
      </c>
      <c r="N267" s="0" t="n">
        <v>233.5</v>
      </c>
      <c r="O267" s="0" t="n">
        <f aca="false">0.15/51143</f>
        <v>2.93295270124944E-006</v>
      </c>
      <c r="P267" s="0" t="n">
        <f aca="false">B267/$O267/1000000</f>
        <v>-3.70588997066667</v>
      </c>
      <c r="Q267" s="0" t="n">
        <f aca="false">C267/$O267/1000000</f>
        <v>-3.54751714733333</v>
      </c>
      <c r="R267" s="0" t="n">
        <f aca="false">D267/$O267/1000000</f>
        <v>-3.69661604</v>
      </c>
      <c r="S267" s="0" t="n">
        <f aca="false">E267/$O267/1000000</f>
        <v>-3.54489180666667</v>
      </c>
      <c r="T267" s="0" t="n">
        <f aca="false">F267/$O267/1000000</f>
        <v>-3.772614538</v>
      </c>
      <c r="U267" s="0" t="n">
        <f aca="false">G267/$O267/1000000</f>
        <v>-3.825087256</v>
      </c>
      <c r="V267" s="0" t="n">
        <f aca="false">H267/$O267/1000000</f>
        <v>-3.78134294333333</v>
      </c>
      <c r="W267" s="0" t="n">
        <f aca="false">I267/$O267/1000000</f>
        <v>-3.66862377133333</v>
      </c>
      <c r="X267" s="0" t="n">
        <f aca="false">J267/$O267/1000000</f>
        <v>-3.1431567226</v>
      </c>
      <c r="Y267" s="0" t="n">
        <f aca="false">K267/$O267/1000000</f>
        <v>-3.15755518186667</v>
      </c>
      <c r="Z267" s="0" t="n">
        <f aca="false">L267/$O267/1000000</f>
        <v>-3.49320328133333</v>
      </c>
    </row>
    <row r="268" customFormat="false" ht="16.2" hidden="false" customHeight="false" outlineLevel="0" collapsed="false">
      <c r="A268" s="0" t="n">
        <v>233.4</v>
      </c>
      <c r="B268" s="0" t="n">
        <v>-10.9832</v>
      </c>
      <c r="C268" s="0" t="n">
        <v>-10.5223</v>
      </c>
      <c r="D268" s="0" t="n">
        <v>-10.974</v>
      </c>
      <c r="E268" s="0" t="n">
        <v>-10.499</v>
      </c>
      <c r="F268" s="0" t="n">
        <v>-11.1793</v>
      </c>
      <c r="G268" s="0" t="n">
        <v>-11.3157</v>
      </c>
      <c r="H268" s="0" t="n">
        <v>-11.2126</v>
      </c>
      <c r="I268" s="0" t="n">
        <v>-10.8663</v>
      </c>
      <c r="J268" s="0" t="n">
        <v>-9.23588</v>
      </c>
      <c r="K268" s="0" t="n">
        <v>-9.30613</v>
      </c>
      <c r="L268" s="0" t="n">
        <v>-10.3112</v>
      </c>
      <c r="N268" s="0" t="n">
        <v>233.4</v>
      </c>
      <c r="O268" s="0" t="n">
        <f aca="false">0.15/51143</f>
        <v>2.93295270124944E-006</v>
      </c>
      <c r="P268" s="0" t="n">
        <f aca="false">B268/$O268/1000000</f>
        <v>-3.74475865066667</v>
      </c>
      <c r="Q268" s="0" t="n">
        <f aca="false">C268/$O268/1000000</f>
        <v>-3.58761325933333</v>
      </c>
      <c r="R268" s="0" t="n">
        <f aca="false">D268/$O268/1000000</f>
        <v>-3.74162188</v>
      </c>
      <c r="S268" s="0" t="n">
        <f aca="false">E268/$O268/1000000</f>
        <v>-3.57966904666667</v>
      </c>
      <c r="T268" s="0" t="n">
        <f aca="false">F268/$O268/1000000</f>
        <v>-3.81161959933333</v>
      </c>
      <c r="U268" s="0" t="n">
        <f aca="false">G268/$O268/1000000</f>
        <v>-3.858125634</v>
      </c>
      <c r="V268" s="0" t="n">
        <f aca="false">H268/$O268/1000000</f>
        <v>-3.82297334533333</v>
      </c>
      <c r="W268" s="0" t="n">
        <f aca="false">I268/$O268/1000000</f>
        <v>-3.704901206</v>
      </c>
      <c r="X268" s="0" t="n">
        <f aca="false">J268/$O268/1000000</f>
        <v>-3.14900407226667</v>
      </c>
      <c r="Y268" s="0" t="n">
        <f aca="false">K268/$O268/1000000</f>
        <v>-3.17295604393333</v>
      </c>
      <c r="Z268" s="0" t="n">
        <f aca="false">L268/$O268/1000000</f>
        <v>-3.51563801066667</v>
      </c>
    </row>
    <row r="269" customFormat="false" ht="16.2" hidden="false" customHeight="false" outlineLevel="0" collapsed="false">
      <c r="A269" s="0" t="n">
        <v>233.3</v>
      </c>
      <c r="B269" s="0" t="n">
        <v>-11.0981</v>
      </c>
      <c r="C269" s="0" t="n">
        <v>-10.6335</v>
      </c>
      <c r="D269" s="0" t="n">
        <v>-11.0981</v>
      </c>
      <c r="E269" s="0" t="n">
        <v>-10.6014</v>
      </c>
      <c r="F269" s="0" t="n">
        <v>-11.3001</v>
      </c>
      <c r="G269" s="0" t="n">
        <v>-11.4115</v>
      </c>
      <c r="H269" s="0" t="n">
        <v>-11.3247</v>
      </c>
      <c r="I269" s="0" t="n">
        <v>-10.9671</v>
      </c>
      <c r="J269" s="0" t="n">
        <v>-9.26226</v>
      </c>
      <c r="K269" s="0" t="n">
        <v>-9.34457</v>
      </c>
      <c r="L269" s="0" t="n">
        <v>-10.3671</v>
      </c>
      <c r="N269" s="0" t="n">
        <v>233.3</v>
      </c>
      <c r="O269" s="0" t="n">
        <f aca="false">0.15/51143</f>
        <v>2.93295270124944E-006</v>
      </c>
      <c r="P269" s="0" t="n">
        <f aca="false">B269/$O269/1000000</f>
        <v>-3.78393418866667</v>
      </c>
      <c r="Q269" s="0" t="n">
        <f aca="false">C269/$O269/1000000</f>
        <v>-3.62552727</v>
      </c>
      <c r="R269" s="0" t="n">
        <f aca="false">D269/$O269/1000000</f>
        <v>-3.78393418866667</v>
      </c>
      <c r="S269" s="0" t="n">
        <f aca="false">E269/$O269/1000000</f>
        <v>-3.614582668</v>
      </c>
      <c r="T269" s="0" t="n">
        <f aca="false">F269/$O269/1000000</f>
        <v>-3.852806762</v>
      </c>
      <c r="U269" s="0" t="n">
        <f aca="false">G269/$O269/1000000</f>
        <v>-3.89078896333333</v>
      </c>
      <c r="V269" s="0" t="n">
        <f aca="false">H269/$O269/1000000</f>
        <v>-3.861194214</v>
      </c>
      <c r="W269" s="0" t="n">
        <f aca="false">I269/$O269/1000000</f>
        <v>-3.739269302</v>
      </c>
      <c r="X269" s="0" t="n">
        <f aca="false">J269/$O269/1000000</f>
        <v>-3.1579984212</v>
      </c>
      <c r="Y269" s="0" t="n">
        <f aca="false">K269/$O269/1000000</f>
        <v>-3.18606229006667</v>
      </c>
      <c r="Z269" s="0" t="n">
        <f aca="false">L269/$O269/1000000</f>
        <v>-3.534697302</v>
      </c>
    </row>
    <row r="270" customFormat="false" ht="16.2" hidden="false" customHeight="false" outlineLevel="0" collapsed="false">
      <c r="A270" s="0" t="n">
        <v>233.2</v>
      </c>
      <c r="B270" s="0" t="n">
        <v>-11.2042</v>
      </c>
      <c r="C270" s="0" t="n">
        <v>-10.7454</v>
      </c>
      <c r="D270" s="0" t="n">
        <v>-11.1997</v>
      </c>
      <c r="E270" s="0" t="n">
        <v>-10.6971</v>
      </c>
      <c r="F270" s="0" t="n">
        <v>-11.4184</v>
      </c>
      <c r="G270" s="0" t="n">
        <v>-11.4852</v>
      </c>
      <c r="H270" s="0" t="n">
        <v>-11.4139</v>
      </c>
      <c r="I270" s="0" t="n">
        <v>-11.0496</v>
      </c>
      <c r="J270" s="0" t="n">
        <v>-9.29459</v>
      </c>
      <c r="K270" s="0" t="n">
        <v>-9.38151</v>
      </c>
      <c r="L270" s="0" t="n">
        <v>-10.4266</v>
      </c>
      <c r="N270" s="0" t="n">
        <v>233.2</v>
      </c>
      <c r="O270" s="0" t="n">
        <f aca="false">0.15/51143</f>
        <v>2.93295270124944E-006</v>
      </c>
      <c r="P270" s="0" t="n">
        <f aca="false">B270/$O270/1000000</f>
        <v>-3.82010933733333</v>
      </c>
      <c r="Q270" s="0" t="n">
        <f aca="false">C270/$O270/1000000</f>
        <v>-3.663679948</v>
      </c>
      <c r="R270" s="0" t="n">
        <f aca="false">D270/$O270/1000000</f>
        <v>-3.81857504733333</v>
      </c>
      <c r="S270" s="0" t="n">
        <f aca="false">E270/$O270/1000000</f>
        <v>-3.647211902</v>
      </c>
      <c r="T270" s="0" t="n">
        <f aca="false">F270/$O270/1000000</f>
        <v>-3.89314154133333</v>
      </c>
      <c r="U270" s="0" t="n">
        <f aca="false">G270/$O270/1000000</f>
        <v>-3.915917224</v>
      </c>
      <c r="V270" s="0" t="n">
        <f aca="false">H270/$O270/1000000</f>
        <v>-3.89160725133333</v>
      </c>
      <c r="W270" s="0" t="n">
        <f aca="false">I270/$O270/1000000</f>
        <v>-3.767397952</v>
      </c>
      <c r="X270" s="0" t="n">
        <f aca="false">J270/$O270/1000000</f>
        <v>-3.16902144246667</v>
      </c>
      <c r="Y270" s="0" t="n">
        <f aca="false">K270/$O270/1000000</f>
        <v>-3.1986571062</v>
      </c>
      <c r="Z270" s="0" t="n">
        <f aca="false">L270/$O270/1000000</f>
        <v>-3.55498402533333</v>
      </c>
    </row>
    <row r="271" customFormat="false" ht="16.2" hidden="false" customHeight="false" outlineLevel="0" collapsed="false">
      <c r="A271" s="0" t="n">
        <v>233.1</v>
      </c>
      <c r="B271" s="0" t="n">
        <v>-11.2951</v>
      </c>
      <c r="C271" s="0" t="n">
        <v>-10.8507</v>
      </c>
      <c r="D271" s="0" t="n">
        <v>-11.2984</v>
      </c>
      <c r="E271" s="0" t="n">
        <v>-10.8008</v>
      </c>
      <c r="F271" s="0" t="n">
        <v>-11.5242</v>
      </c>
      <c r="G271" s="0" t="n">
        <v>-11.5783</v>
      </c>
      <c r="H271" s="0" t="n">
        <v>-11.522</v>
      </c>
      <c r="I271" s="0" t="n">
        <v>-11.1535</v>
      </c>
      <c r="J271" s="0" t="n">
        <v>-9.34661</v>
      </c>
      <c r="K271" s="0" t="n">
        <v>-9.4187</v>
      </c>
      <c r="L271" s="0" t="n">
        <v>-10.4953</v>
      </c>
      <c r="N271" s="0" t="n">
        <v>233.1</v>
      </c>
      <c r="O271" s="0" t="n">
        <f aca="false">0.15/51143</f>
        <v>2.93295270124944E-006</v>
      </c>
      <c r="P271" s="0" t="n">
        <f aca="false">B271/$O271/1000000</f>
        <v>-3.85110199533333</v>
      </c>
      <c r="Q271" s="0" t="n">
        <f aca="false">C271/$O271/1000000</f>
        <v>-3.699582334</v>
      </c>
      <c r="R271" s="0" t="n">
        <f aca="false">D271/$O271/1000000</f>
        <v>-3.85222714133333</v>
      </c>
      <c r="S271" s="0" t="n">
        <f aca="false">E271/$O271/1000000</f>
        <v>-3.68256876266667</v>
      </c>
      <c r="T271" s="0" t="n">
        <f aca="false">F271/$O271/1000000</f>
        <v>-3.929214404</v>
      </c>
      <c r="U271" s="0" t="n">
        <f aca="false">G271/$O271/1000000</f>
        <v>-3.94765997933333</v>
      </c>
      <c r="V271" s="0" t="n">
        <f aca="false">H271/$O271/1000000</f>
        <v>-3.92846430666667</v>
      </c>
      <c r="W271" s="0" t="n">
        <f aca="false">I271/$O271/1000000</f>
        <v>-3.80282300333333</v>
      </c>
      <c r="X271" s="0" t="n">
        <f aca="false">J271/$O271/1000000</f>
        <v>-3.18675783486667</v>
      </c>
      <c r="Y271" s="0" t="n">
        <f aca="false">K271/$O271/1000000</f>
        <v>-3.21133716066667</v>
      </c>
      <c r="Z271" s="0" t="n">
        <f aca="false">L271/$O271/1000000</f>
        <v>-3.57840751933333</v>
      </c>
    </row>
    <row r="272" customFormat="false" ht="16.2" hidden="false" customHeight="false" outlineLevel="0" collapsed="false">
      <c r="A272" s="0" t="n">
        <v>233</v>
      </c>
      <c r="B272" s="0" t="n">
        <v>-11.3842</v>
      </c>
      <c r="C272" s="0" t="n">
        <v>-10.9482</v>
      </c>
      <c r="D272" s="0" t="n">
        <v>-11.3928</v>
      </c>
      <c r="E272" s="0" t="n">
        <v>-10.9322</v>
      </c>
      <c r="F272" s="0" t="n">
        <v>-11.6451</v>
      </c>
      <c r="G272" s="0" t="n">
        <v>-11.6778</v>
      </c>
      <c r="H272" s="0" t="n">
        <v>-11.6367</v>
      </c>
      <c r="I272" s="0" t="n">
        <v>-11.2698</v>
      </c>
      <c r="J272" s="0" t="n">
        <v>-9.40343</v>
      </c>
      <c r="K272" s="0" t="n">
        <v>-9.46453</v>
      </c>
      <c r="L272" s="0" t="n">
        <v>-10.5786</v>
      </c>
      <c r="N272" s="0" t="n">
        <v>233</v>
      </c>
      <c r="O272" s="0" t="n">
        <f aca="false">0.15/51143</f>
        <v>2.93295270124944E-006</v>
      </c>
      <c r="P272" s="0" t="n">
        <f aca="false">B272/$O272/1000000</f>
        <v>-3.88148093733333</v>
      </c>
      <c r="Q272" s="0" t="n">
        <f aca="false">C272/$O272/1000000</f>
        <v>-3.732825284</v>
      </c>
      <c r="R272" s="0" t="n">
        <f aca="false">D272/$O272/1000000</f>
        <v>-3.884413136</v>
      </c>
      <c r="S272" s="0" t="n">
        <f aca="false">E272/$O272/1000000</f>
        <v>-3.72737003066667</v>
      </c>
      <c r="T272" s="0" t="n">
        <f aca="false">F272/$O272/1000000</f>
        <v>-3.970435662</v>
      </c>
      <c r="U272" s="0" t="n">
        <f aca="false">G272/$O272/1000000</f>
        <v>-3.981584836</v>
      </c>
      <c r="V272" s="0" t="n">
        <f aca="false">H272/$O272/1000000</f>
        <v>-3.967571654</v>
      </c>
      <c r="W272" s="0" t="n">
        <f aca="false">I272/$O272/1000000</f>
        <v>-3.842475876</v>
      </c>
      <c r="X272" s="0" t="n">
        <f aca="false">J272/$O272/1000000</f>
        <v>-3.20613080326667</v>
      </c>
      <c r="Y272" s="0" t="n">
        <f aca="false">K272/$O272/1000000</f>
        <v>-3.22696305193333</v>
      </c>
      <c r="Z272" s="0" t="n">
        <f aca="false">L272/$O272/1000000</f>
        <v>-3.606808932</v>
      </c>
    </row>
    <row r="273" customFormat="false" ht="16.2" hidden="false" customHeight="false" outlineLevel="0" collapsed="false">
      <c r="A273" s="0" t="n">
        <v>232.9</v>
      </c>
      <c r="B273" s="0" t="n">
        <v>-11.4708</v>
      </c>
      <c r="C273" s="0" t="n">
        <v>-11.0437</v>
      </c>
      <c r="D273" s="0" t="n">
        <v>-11.4739</v>
      </c>
      <c r="E273" s="0" t="n">
        <v>-11.035</v>
      </c>
      <c r="F273" s="0" t="n">
        <v>-11.7579</v>
      </c>
      <c r="G273" s="0" t="n">
        <v>-11.7761</v>
      </c>
      <c r="H273" s="0" t="n">
        <v>-11.7528</v>
      </c>
      <c r="I273" s="0" t="n">
        <v>-11.3643</v>
      </c>
      <c r="J273" s="0" t="n">
        <v>-9.45121</v>
      </c>
      <c r="K273" s="0" t="n">
        <v>-9.50093</v>
      </c>
      <c r="L273" s="0" t="n">
        <v>-10.6331</v>
      </c>
      <c r="N273" s="0" t="n">
        <v>232.9</v>
      </c>
      <c r="O273" s="0" t="n">
        <f aca="false">0.15/51143</f>
        <v>2.93295270124944E-006</v>
      </c>
      <c r="P273" s="0" t="n">
        <f aca="false">B273/$O273/1000000</f>
        <v>-3.911007496</v>
      </c>
      <c r="Q273" s="0" t="n">
        <f aca="false">C273/$O273/1000000</f>
        <v>-3.76538632733333</v>
      </c>
      <c r="R273" s="0" t="n">
        <f aca="false">D273/$O273/1000000</f>
        <v>-3.91206445133333</v>
      </c>
      <c r="S273" s="0" t="n">
        <f aca="false">E273/$O273/1000000</f>
        <v>-3.76242003333333</v>
      </c>
      <c r="T273" s="0" t="n">
        <f aca="false">F273/$O273/1000000</f>
        <v>-4.008895198</v>
      </c>
      <c r="U273" s="0" t="n">
        <f aca="false">G273/$O273/1000000</f>
        <v>-4.01510054866667</v>
      </c>
      <c r="V273" s="0" t="n">
        <f aca="false">H273/$O273/1000000</f>
        <v>-4.007156336</v>
      </c>
      <c r="W273" s="0" t="n">
        <f aca="false">I273/$O273/1000000</f>
        <v>-3.874695966</v>
      </c>
      <c r="X273" s="0" t="n">
        <f aca="false">J273/$O273/1000000</f>
        <v>-3.22242155353333</v>
      </c>
      <c r="Y273" s="0" t="n">
        <f aca="false">K273/$O273/1000000</f>
        <v>-3.23937375326667</v>
      </c>
      <c r="Z273" s="0" t="n">
        <f aca="false">L273/$O273/1000000</f>
        <v>-3.62539088866667</v>
      </c>
    </row>
    <row r="274" customFormat="false" ht="16.2" hidden="false" customHeight="false" outlineLevel="0" collapsed="false">
      <c r="A274" s="0" t="n">
        <v>232.8</v>
      </c>
      <c r="B274" s="0" t="n">
        <v>-11.5428</v>
      </c>
      <c r="C274" s="0" t="n">
        <v>-11.1211</v>
      </c>
      <c r="D274" s="0" t="n">
        <v>-11.5362</v>
      </c>
      <c r="E274" s="0" t="n">
        <v>-11.1223</v>
      </c>
      <c r="F274" s="0" t="n">
        <v>-11.845</v>
      </c>
      <c r="G274" s="0" t="n">
        <v>-11.8469</v>
      </c>
      <c r="H274" s="0" t="n">
        <v>-11.8463</v>
      </c>
      <c r="I274" s="0" t="n">
        <v>-11.4308</v>
      </c>
      <c r="J274" s="0" t="n">
        <v>-9.48824</v>
      </c>
      <c r="K274" s="0" t="n">
        <v>-9.53311</v>
      </c>
      <c r="L274" s="0" t="n">
        <v>-10.6515</v>
      </c>
      <c r="N274" s="0" t="n">
        <v>232.8</v>
      </c>
      <c r="O274" s="0" t="n">
        <f aca="false">0.15/51143</f>
        <v>2.93295270124944E-006</v>
      </c>
      <c r="P274" s="0" t="n">
        <f aca="false">B274/$O274/1000000</f>
        <v>-3.935556136</v>
      </c>
      <c r="Q274" s="0" t="n">
        <f aca="false">C274/$O274/1000000</f>
        <v>-3.79177611533333</v>
      </c>
      <c r="R274" s="0" t="n">
        <f aca="false">D274/$O274/1000000</f>
        <v>-3.933305844</v>
      </c>
      <c r="S274" s="0" t="n">
        <f aca="false">E274/$O274/1000000</f>
        <v>-3.79218525933333</v>
      </c>
      <c r="T274" s="0" t="n">
        <f aca="false">F274/$O274/1000000</f>
        <v>-4.03859223333333</v>
      </c>
      <c r="U274" s="0" t="n">
        <f aca="false">G274/$O274/1000000</f>
        <v>-4.03924004466667</v>
      </c>
      <c r="V274" s="0" t="n">
        <f aca="false">H274/$O274/1000000</f>
        <v>-4.03903547266667</v>
      </c>
      <c r="W274" s="0" t="n">
        <f aca="false">I274/$O274/1000000</f>
        <v>-3.89736936266667</v>
      </c>
      <c r="X274" s="0" t="n">
        <f aca="false">J274/$O274/1000000</f>
        <v>-3.23504705546667</v>
      </c>
      <c r="Y274" s="0" t="n">
        <f aca="false">K274/$O274/1000000</f>
        <v>-3.25034563153333</v>
      </c>
      <c r="Z274" s="0" t="n">
        <f aca="false">L274/$O274/1000000</f>
        <v>-3.63166443</v>
      </c>
    </row>
    <row r="275" customFormat="false" ht="16.2" hidden="false" customHeight="false" outlineLevel="0" collapsed="false">
      <c r="A275" s="0" t="n">
        <v>232.7</v>
      </c>
      <c r="B275" s="0" t="n">
        <v>-11.605</v>
      </c>
      <c r="C275" s="0" t="n">
        <v>-11.1942</v>
      </c>
      <c r="D275" s="0" t="n">
        <v>-11.6037</v>
      </c>
      <c r="E275" s="0" t="n">
        <v>-11.2019</v>
      </c>
      <c r="F275" s="0" t="n">
        <v>-11.9183</v>
      </c>
      <c r="G275" s="0" t="n">
        <v>-11.9095</v>
      </c>
      <c r="H275" s="0" t="n">
        <v>-11.9291</v>
      </c>
      <c r="I275" s="0" t="n">
        <v>-11.4888</v>
      </c>
      <c r="J275" s="0" t="n">
        <v>-9.51849</v>
      </c>
      <c r="K275" s="0" t="n">
        <v>-9.57994</v>
      </c>
      <c r="L275" s="0" t="n">
        <v>-10.6722</v>
      </c>
      <c r="N275" s="0" t="n">
        <v>232.7</v>
      </c>
      <c r="O275" s="0" t="n">
        <f aca="false">0.15/51143</f>
        <v>2.93295270124944E-006</v>
      </c>
      <c r="P275" s="0" t="n">
        <f aca="false">B275/$O275/1000000</f>
        <v>-3.95676343333333</v>
      </c>
      <c r="Q275" s="0" t="n">
        <f aca="false">C275/$O275/1000000</f>
        <v>-3.816699804</v>
      </c>
      <c r="R275" s="0" t="n">
        <f aca="false">D275/$O275/1000000</f>
        <v>-3.956320194</v>
      </c>
      <c r="S275" s="0" t="n">
        <f aca="false">E275/$O275/1000000</f>
        <v>-3.81932514466667</v>
      </c>
      <c r="T275" s="0" t="n">
        <f aca="false">F275/$O275/1000000</f>
        <v>-4.06358411266667</v>
      </c>
      <c r="U275" s="0" t="n">
        <f aca="false">G275/$O275/1000000</f>
        <v>-4.06058372333333</v>
      </c>
      <c r="V275" s="0" t="n">
        <f aca="false">H275/$O275/1000000</f>
        <v>-4.06726640866667</v>
      </c>
      <c r="W275" s="0" t="n">
        <f aca="false">I275/$O275/1000000</f>
        <v>-3.917144656</v>
      </c>
      <c r="X275" s="0" t="n">
        <f aca="false">J275/$O275/1000000</f>
        <v>-3.2453608938</v>
      </c>
      <c r="Y275" s="0" t="n">
        <f aca="false">K275/$O275/1000000</f>
        <v>-3.26631247613333</v>
      </c>
      <c r="Z275" s="0" t="n">
        <f aca="false">L275/$O275/1000000</f>
        <v>-3.638722164</v>
      </c>
    </row>
    <row r="276" customFormat="false" ht="16.2" hidden="false" customHeight="false" outlineLevel="0" collapsed="false">
      <c r="A276" s="0" t="n">
        <v>232.6</v>
      </c>
      <c r="B276" s="0" t="n">
        <v>-11.6829</v>
      </c>
      <c r="C276" s="0" t="n">
        <v>-11.2694</v>
      </c>
      <c r="D276" s="0" t="n">
        <v>-11.6884</v>
      </c>
      <c r="E276" s="0" t="n">
        <v>-11.3115</v>
      </c>
      <c r="F276" s="0" t="n">
        <v>-11.9911</v>
      </c>
      <c r="G276" s="0" t="n">
        <v>-12.0083</v>
      </c>
      <c r="H276" s="0" t="n">
        <v>-12.0139</v>
      </c>
      <c r="I276" s="0" t="n">
        <v>-11.5591</v>
      </c>
      <c r="J276" s="0" t="n">
        <v>-9.56609</v>
      </c>
      <c r="K276" s="0" t="n">
        <v>-9.62664</v>
      </c>
      <c r="L276" s="0" t="n">
        <v>-10.7099</v>
      </c>
      <c r="N276" s="0" t="n">
        <v>232.6</v>
      </c>
      <c r="O276" s="0" t="n">
        <f aca="false">0.15/51143</f>
        <v>2.93295270124944E-006</v>
      </c>
      <c r="P276" s="0" t="n">
        <f aca="false">B276/$O276/1000000</f>
        <v>-3.983323698</v>
      </c>
      <c r="Q276" s="0" t="n">
        <f aca="false">C276/$O276/1000000</f>
        <v>-3.84233949466667</v>
      </c>
      <c r="R276" s="0" t="n">
        <f aca="false">D276/$O276/1000000</f>
        <v>-3.98519894133333</v>
      </c>
      <c r="S276" s="0" t="n">
        <f aca="false">E276/$O276/1000000</f>
        <v>-3.85669363</v>
      </c>
      <c r="T276" s="0" t="n">
        <f aca="false">F276/$O276/1000000</f>
        <v>-4.08840551533333</v>
      </c>
      <c r="U276" s="0" t="n">
        <f aca="false">G276/$O276/1000000</f>
        <v>-4.09426991266667</v>
      </c>
      <c r="V276" s="0" t="n">
        <f aca="false">H276/$O276/1000000</f>
        <v>-4.09617925133333</v>
      </c>
      <c r="W276" s="0" t="n">
        <f aca="false">I276/$O276/1000000</f>
        <v>-3.94111367533333</v>
      </c>
      <c r="X276" s="0" t="n">
        <f aca="false">J276/$O276/1000000</f>
        <v>-3.26159027246667</v>
      </c>
      <c r="Y276" s="0" t="n">
        <f aca="false">K276/$O276/1000000</f>
        <v>-3.2822349968</v>
      </c>
      <c r="Z276" s="0" t="n">
        <f aca="false">L276/$O276/1000000</f>
        <v>-3.65157610466667</v>
      </c>
    </row>
    <row r="277" customFormat="false" ht="16.2" hidden="false" customHeight="false" outlineLevel="0" collapsed="false">
      <c r="A277" s="0" t="n">
        <v>232.5</v>
      </c>
      <c r="B277" s="0" t="n">
        <v>-11.7862</v>
      </c>
      <c r="C277" s="0" t="n">
        <v>-11.3791</v>
      </c>
      <c r="D277" s="0" t="n">
        <v>-11.7905</v>
      </c>
      <c r="E277" s="0" t="n">
        <v>-11.4575</v>
      </c>
      <c r="F277" s="0" t="n">
        <v>-12.084</v>
      </c>
      <c r="G277" s="0" t="n">
        <v>-12.1351</v>
      </c>
      <c r="H277" s="0" t="n">
        <v>-12.1132</v>
      </c>
      <c r="I277" s="0" t="n">
        <v>-11.6515</v>
      </c>
      <c r="J277" s="0" t="n">
        <v>-9.64256</v>
      </c>
      <c r="K277" s="0" t="n">
        <v>-9.69169</v>
      </c>
      <c r="L277" s="0" t="n">
        <v>-10.7769</v>
      </c>
      <c r="N277" s="0" t="n">
        <v>232.5</v>
      </c>
      <c r="O277" s="0" t="n">
        <f aca="false">0.15/51143</f>
        <v>2.93295270124944E-006</v>
      </c>
      <c r="P277" s="0" t="n">
        <f aca="false">B277/$O277/1000000</f>
        <v>-4.01854417733333</v>
      </c>
      <c r="Q277" s="0" t="n">
        <f aca="false">C277/$O277/1000000</f>
        <v>-3.87974207533333</v>
      </c>
      <c r="R277" s="0" t="n">
        <f aca="false">D277/$O277/1000000</f>
        <v>-4.02001027666667</v>
      </c>
      <c r="S277" s="0" t="n">
        <f aca="false">E277/$O277/1000000</f>
        <v>-3.90647281666667</v>
      </c>
      <c r="T277" s="0" t="n">
        <f aca="false">F277/$O277/1000000</f>
        <v>-4.12008008</v>
      </c>
      <c r="U277" s="0" t="n">
        <f aca="false">G277/$O277/1000000</f>
        <v>-4.13750279533333</v>
      </c>
      <c r="V277" s="0" t="n">
        <f aca="false">H277/$O277/1000000</f>
        <v>-4.13003591733333</v>
      </c>
      <c r="W277" s="0" t="n">
        <f aca="false">I277/$O277/1000000</f>
        <v>-3.97261776333333</v>
      </c>
      <c r="X277" s="0" t="n">
        <f aca="false">J277/$O277/1000000</f>
        <v>-3.28766297386667</v>
      </c>
      <c r="Y277" s="0" t="n">
        <f aca="false">K277/$O277/1000000</f>
        <v>-3.30441401113333</v>
      </c>
      <c r="Z277" s="0" t="n">
        <f aca="false">L277/$O277/1000000</f>
        <v>-3.674419978</v>
      </c>
    </row>
    <row r="278" customFormat="false" ht="16.2" hidden="false" customHeight="false" outlineLevel="0" collapsed="false">
      <c r="A278" s="0" t="n">
        <v>232.4</v>
      </c>
      <c r="B278" s="0" t="n">
        <v>-11.9219</v>
      </c>
      <c r="C278" s="0" t="n">
        <v>-11.522</v>
      </c>
      <c r="D278" s="0" t="n">
        <v>-11.922</v>
      </c>
      <c r="E278" s="0" t="n">
        <v>-11.6176</v>
      </c>
      <c r="F278" s="0" t="n">
        <v>-12.1898</v>
      </c>
      <c r="G278" s="0" t="n">
        <v>-12.2783</v>
      </c>
      <c r="H278" s="0" t="n">
        <v>-12.2444</v>
      </c>
      <c r="I278" s="0" t="n">
        <v>-11.7803</v>
      </c>
      <c r="J278" s="0" t="n">
        <v>-9.73763</v>
      </c>
      <c r="K278" s="0" t="n">
        <v>-9.76311</v>
      </c>
      <c r="L278" s="0" t="n">
        <v>-10.8643</v>
      </c>
      <c r="N278" s="0" t="n">
        <v>232.4</v>
      </c>
      <c r="O278" s="0" t="n">
        <f aca="false">0.15/51143</f>
        <v>2.93295270124944E-006</v>
      </c>
      <c r="P278" s="0" t="n">
        <f aca="false">B278/$O278/1000000</f>
        <v>-4.06481154466667</v>
      </c>
      <c r="Q278" s="0" t="n">
        <f aca="false">C278/$O278/1000000</f>
        <v>-3.92846430666667</v>
      </c>
      <c r="R278" s="0" t="n">
        <f aca="false">D278/$O278/1000000</f>
        <v>-4.06484564</v>
      </c>
      <c r="S278" s="0" t="n">
        <f aca="false">E278/$O278/1000000</f>
        <v>-3.96105944533333</v>
      </c>
      <c r="T278" s="0" t="n">
        <f aca="false">F278/$O278/1000000</f>
        <v>-4.15615294266667</v>
      </c>
      <c r="U278" s="0" t="n">
        <f aca="false">G278/$O278/1000000</f>
        <v>-4.18632731266667</v>
      </c>
      <c r="V278" s="0" t="n">
        <f aca="false">H278/$O278/1000000</f>
        <v>-4.17476899466667</v>
      </c>
      <c r="W278" s="0" t="n">
        <f aca="false">I278/$O278/1000000</f>
        <v>-4.01653255266667</v>
      </c>
      <c r="X278" s="0" t="n">
        <f aca="false">J278/$O278/1000000</f>
        <v>-3.32007740726667</v>
      </c>
      <c r="Y278" s="0" t="n">
        <f aca="false">K278/$O278/1000000</f>
        <v>-3.3287648982</v>
      </c>
      <c r="Z278" s="0" t="n">
        <f aca="false">L278/$O278/1000000</f>
        <v>-3.70421929933333</v>
      </c>
    </row>
    <row r="279" customFormat="false" ht="16.2" hidden="false" customHeight="false" outlineLevel="0" collapsed="false">
      <c r="A279" s="0" t="n">
        <v>232.3</v>
      </c>
      <c r="B279" s="0" t="n">
        <v>-12.068</v>
      </c>
      <c r="C279" s="0" t="n">
        <v>-11.678</v>
      </c>
      <c r="D279" s="0" t="n">
        <v>-12.0603</v>
      </c>
      <c r="E279" s="0" t="n">
        <v>-11.7727</v>
      </c>
      <c r="F279" s="0" t="n">
        <v>-12.3085</v>
      </c>
      <c r="G279" s="0" t="n">
        <v>-12.4109</v>
      </c>
      <c r="H279" s="0" t="n">
        <v>-12.3909</v>
      </c>
      <c r="I279" s="0" t="n">
        <v>-11.91</v>
      </c>
      <c r="J279" s="0" t="n">
        <v>-9.84657</v>
      </c>
      <c r="K279" s="0" t="n">
        <v>-9.83552</v>
      </c>
      <c r="L279" s="0" t="n">
        <v>-10.9486</v>
      </c>
      <c r="N279" s="0" t="n">
        <v>232.3</v>
      </c>
      <c r="O279" s="0" t="n">
        <f aca="false">0.15/51143</f>
        <v>2.93295270124944E-006</v>
      </c>
      <c r="P279" s="0" t="n">
        <f aca="false">B279/$O279/1000000</f>
        <v>-4.11462482666667</v>
      </c>
      <c r="Q279" s="0" t="n">
        <f aca="false">C279/$O279/1000000</f>
        <v>-3.98165302666667</v>
      </c>
      <c r="R279" s="0" t="n">
        <f aca="false">D279/$O279/1000000</f>
        <v>-4.111999486</v>
      </c>
      <c r="S279" s="0" t="n">
        <f aca="false">E279/$O279/1000000</f>
        <v>-4.01394130733333</v>
      </c>
      <c r="T279" s="0" t="n">
        <f aca="false">F279/$O279/1000000</f>
        <v>-4.19662410333333</v>
      </c>
      <c r="U279" s="0" t="n">
        <f aca="false">G279/$O279/1000000</f>
        <v>-4.23153772466667</v>
      </c>
      <c r="V279" s="0" t="n">
        <f aca="false">H279/$O279/1000000</f>
        <v>-4.224718658</v>
      </c>
      <c r="W279" s="0" t="n">
        <f aca="false">I279/$O279/1000000</f>
        <v>-4.0607542</v>
      </c>
      <c r="X279" s="0" t="n">
        <f aca="false">J279/$O279/1000000</f>
        <v>-3.3572208634</v>
      </c>
      <c r="Y279" s="0" t="n">
        <f aca="false">K279/$O279/1000000</f>
        <v>-3.35345332906667</v>
      </c>
      <c r="Z279" s="0" t="n">
        <f aca="false">L279/$O279/1000000</f>
        <v>-3.73296166533333</v>
      </c>
    </row>
    <row r="280" customFormat="false" ht="16.2" hidden="false" customHeight="false" outlineLevel="0" collapsed="false">
      <c r="A280" s="0" t="n">
        <v>232.2</v>
      </c>
      <c r="B280" s="0" t="n">
        <v>-12.1964</v>
      </c>
      <c r="C280" s="0" t="n">
        <v>-11.8174</v>
      </c>
      <c r="D280" s="0" t="n">
        <v>-12.2095</v>
      </c>
      <c r="E280" s="0" t="n">
        <v>-11.9174</v>
      </c>
      <c r="F280" s="0" t="n">
        <v>-12.425</v>
      </c>
      <c r="G280" s="0" t="n">
        <v>-12.5357</v>
      </c>
      <c r="H280" s="0" t="n">
        <v>-12.5091</v>
      </c>
      <c r="I280" s="0" t="n">
        <v>-12.0352</v>
      </c>
      <c r="J280" s="0" t="n">
        <v>-9.9526</v>
      </c>
      <c r="K280" s="0" t="n">
        <v>-9.92203</v>
      </c>
      <c r="L280" s="0" t="n">
        <v>-11.0209</v>
      </c>
      <c r="N280" s="0" t="n">
        <v>232.2</v>
      </c>
      <c r="O280" s="0" t="n">
        <f aca="false">0.15/51143</f>
        <v>2.93295270124944E-006</v>
      </c>
      <c r="P280" s="0" t="n">
        <f aca="false">B280/$O280/1000000</f>
        <v>-4.15840323466667</v>
      </c>
      <c r="Q280" s="0" t="n">
        <f aca="false">C280/$O280/1000000</f>
        <v>-4.02918192133333</v>
      </c>
      <c r="R280" s="0" t="n">
        <f aca="false">D280/$O280/1000000</f>
        <v>-4.16286972333333</v>
      </c>
      <c r="S280" s="0" t="n">
        <f aca="false">E280/$O280/1000000</f>
        <v>-4.06327725466667</v>
      </c>
      <c r="T280" s="0" t="n">
        <f aca="false">F280/$O280/1000000</f>
        <v>-4.23634516666667</v>
      </c>
      <c r="U280" s="0" t="n">
        <f aca="false">G280/$O280/1000000</f>
        <v>-4.27408870066667</v>
      </c>
      <c r="V280" s="0" t="n">
        <f aca="false">H280/$O280/1000000</f>
        <v>-4.265019342</v>
      </c>
      <c r="W280" s="0" t="n">
        <f aca="false">I280/$O280/1000000</f>
        <v>-4.10344155733333</v>
      </c>
      <c r="X280" s="0" t="n">
        <f aca="false">J280/$O280/1000000</f>
        <v>-3.39337214533333</v>
      </c>
      <c r="Y280" s="0" t="n">
        <f aca="false">K280/$O280/1000000</f>
        <v>-3.38294920193333</v>
      </c>
      <c r="Z280" s="0" t="n">
        <f aca="false">L280/$O280/1000000</f>
        <v>-3.75761259133333</v>
      </c>
    </row>
    <row r="281" customFormat="false" ht="16.2" hidden="false" customHeight="false" outlineLevel="0" collapsed="false">
      <c r="A281" s="0" t="n">
        <v>232.1</v>
      </c>
      <c r="B281" s="0" t="n">
        <v>-12.3174</v>
      </c>
      <c r="C281" s="0" t="n">
        <v>-11.9493</v>
      </c>
      <c r="D281" s="0" t="n">
        <v>-12.3552</v>
      </c>
      <c r="E281" s="0" t="n">
        <v>-12.0389</v>
      </c>
      <c r="F281" s="0" t="n">
        <v>-12.521</v>
      </c>
      <c r="G281" s="0" t="n">
        <v>-12.6571</v>
      </c>
      <c r="H281" s="0" t="n">
        <v>-12.6062</v>
      </c>
      <c r="I281" s="0" t="n">
        <v>-12.1575</v>
      </c>
      <c r="J281" s="0" t="n">
        <v>-10.0442</v>
      </c>
      <c r="K281" s="0" t="n">
        <v>-10.0066</v>
      </c>
      <c r="L281" s="0" t="n">
        <v>-11.1011</v>
      </c>
      <c r="N281" s="0" t="n">
        <v>232.1</v>
      </c>
      <c r="O281" s="0" t="n">
        <f aca="false">0.15/51143</f>
        <v>2.93295270124944E-006</v>
      </c>
      <c r="P281" s="0" t="n">
        <f aca="false">B281/$O281/1000000</f>
        <v>-4.199658588</v>
      </c>
      <c r="Q281" s="0" t="n">
        <f aca="false">C281/$O281/1000000</f>
        <v>-4.074153666</v>
      </c>
      <c r="R281" s="0" t="n">
        <f aca="false">D281/$O281/1000000</f>
        <v>-4.212546624</v>
      </c>
      <c r="S281" s="0" t="n">
        <f aca="false">E281/$O281/1000000</f>
        <v>-4.10470308466667</v>
      </c>
      <c r="T281" s="0" t="n">
        <f aca="false">F281/$O281/1000000</f>
        <v>-4.26907668666667</v>
      </c>
      <c r="U281" s="0" t="n">
        <f aca="false">G281/$O281/1000000</f>
        <v>-4.31548043533333</v>
      </c>
      <c r="V281" s="0" t="n">
        <f aca="false">H281/$O281/1000000</f>
        <v>-4.29812591066667</v>
      </c>
      <c r="W281" s="0" t="n">
        <f aca="false">I281/$O281/1000000</f>
        <v>-4.14514015</v>
      </c>
      <c r="X281" s="0" t="n">
        <f aca="false">J281/$O281/1000000</f>
        <v>-3.42460347066667</v>
      </c>
      <c r="Y281" s="0" t="n">
        <f aca="false">K281/$O281/1000000</f>
        <v>-3.41178362533333</v>
      </c>
      <c r="Z281" s="0" t="n">
        <f aca="false">L281/$O281/1000000</f>
        <v>-3.78495704866667</v>
      </c>
    </row>
    <row r="282" customFormat="false" ht="16.2" hidden="false" customHeight="false" outlineLevel="0" collapsed="false">
      <c r="A282" s="0" t="n">
        <v>232</v>
      </c>
      <c r="B282" s="0" t="n">
        <v>-12.4311</v>
      </c>
      <c r="C282" s="0" t="n">
        <v>-12.0676</v>
      </c>
      <c r="D282" s="0" t="n">
        <v>-12.4627</v>
      </c>
      <c r="E282" s="0" t="n">
        <v>-12.1486</v>
      </c>
      <c r="F282" s="0" t="n">
        <v>-12.6012</v>
      </c>
      <c r="G282" s="0" t="n">
        <v>-12.7754</v>
      </c>
      <c r="H282" s="0" t="n">
        <v>-12.7164</v>
      </c>
      <c r="I282" s="0" t="n">
        <v>-12.2617</v>
      </c>
      <c r="J282" s="0" t="n">
        <v>-10.1334</v>
      </c>
      <c r="K282" s="0" t="n">
        <v>-10.0997</v>
      </c>
      <c r="L282" s="0" t="n">
        <v>-11.1875</v>
      </c>
      <c r="N282" s="0" t="n">
        <v>232</v>
      </c>
      <c r="O282" s="0" t="n">
        <f aca="false">0.15/51143</f>
        <v>2.93295270124944E-006</v>
      </c>
      <c r="P282" s="0" t="n">
        <f aca="false">B282/$O282/1000000</f>
        <v>-4.238424982</v>
      </c>
      <c r="Q282" s="0" t="n">
        <f aca="false">C282/$O282/1000000</f>
        <v>-4.11448844533333</v>
      </c>
      <c r="R282" s="0" t="n">
        <f aca="false">D282/$O282/1000000</f>
        <v>-4.24919910733333</v>
      </c>
      <c r="S282" s="0" t="n">
        <f aca="false">E282/$O282/1000000</f>
        <v>-4.14210566533333</v>
      </c>
      <c r="T282" s="0" t="n">
        <f aca="false">F282/$O282/1000000</f>
        <v>-4.296421144</v>
      </c>
      <c r="U282" s="0" t="n">
        <f aca="false">G282/$O282/1000000</f>
        <v>-4.35581521466667</v>
      </c>
      <c r="V282" s="0" t="n">
        <f aca="false">H282/$O282/1000000</f>
        <v>-4.335698968</v>
      </c>
      <c r="W282" s="0" t="n">
        <f aca="false">I282/$O282/1000000</f>
        <v>-4.18066748733333</v>
      </c>
      <c r="X282" s="0" t="n">
        <f aca="false">J282/$O282/1000000</f>
        <v>-3.455016508</v>
      </c>
      <c r="Y282" s="0" t="n">
        <f aca="false">K282/$O282/1000000</f>
        <v>-3.44352638066667</v>
      </c>
      <c r="Z282" s="0" t="n">
        <f aca="false">L282/$O282/1000000</f>
        <v>-3.81441541666667</v>
      </c>
    </row>
    <row r="283" customFormat="false" ht="16.2" hidden="false" customHeight="false" outlineLevel="0" collapsed="false">
      <c r="A283" s="0" t="n">
        <v>231.9</v>
      </c>
      <c r="B283" s="0" t="n">
        <v>-12.5604</v>
      </c>
      <c r="C283" s="0" t="n">
        <v>-12.1945</v>
      </c>
      <c r="D283" s="0" t="n">
        <v>-12.5705</v>
      </c>
      <c r="E283" s="0" t="n">
        <v>-12.2542</v>
      </c>
      <c r="F283" s="0" t="n">
        <v>-12.6806</v>
      </c>
      <c r="G283" s="0" t="n">
        <v>-12.8914</v>
      </c>
      <c r="H283" s="0" t="n">
        <v>-12.8422</v>
      </c>
      <c r="I283" s="0" t="n">
        <v>-12.3649</v>
      </c>
      <c r="J283" s="0" t="n">
        <v>-10.2204</v>
      </c>
      <c r="K283" s="0" t="n">
        <v>-10.1705</v>
      </c>
      <c r="L283" s="0" t="n">
        <v>-11.2797</v>
      </c>
      <c r="N283" s="0" t="n">
        <v>231.9</v>
      </c>
      <c r="O283" s="0" t="n">
        <f aca="false">0.15/51143</f>
        <v>2.93295270124944E-006</v>
      </c>
      <c r="P283" s="0" t="n">
        <f aca="false">B283/$O283/1000000</f>
        <v>-4.282510248</v>
      </c>
      <c r="Q283" s="0" t="n">
        <f aca="false">C283/$O283/1000000</f>
        <v>-4.15775542333333</v>
      </c>
      <c r="R283" s="0" t="n">
        <f aca="false">D283/$O283/1000000</f>
        <v>-4.28595387666667</v>
      </c>
      <c r="S283" s="0" t="n">
        <f aca="false">E283/$O283/1000000</f>
        <v>-4.17811033733333</v>
      </c>
      <c r="T283" s="0" t="n">
        <f aca="false">F283/$O283/1000000</f>
        <v>-4.32349283866667</v>
      </c>
      <c r="U283" s="0" t="n">
        <f aca="false">G283/$O283/1000000</f>
        <v>-4.39536580133333</v>
      </c>
      <c r="V283" s="0" t="n">
        <f aca="false">H283/$O283/1000000</f>
        <v>-4.37859089733333</v>
      </c>
      <c r="W283" s="0" t="n">
        <f aca="false">I283/$O283/1000000</f>
        <v>-4.21585387133333</v>
      </c>
      <c r="X283" s="0" t="n">
        <f aca="false">J283/$O283/1000000</f>
        <v>-3.484679448</v>
      </c>
      <c r="Y283" s="0" t="n">
        <f aca="false">K283/$O283/1000000</f>
        <v>-3.46766587666667</v>
      </c>
      <c r="Z283" s="0" t="n">
        <f aca="false">L283/$O283/1000000</f>
        <v>-3.845851314</v>
      </c>
    </row>
    <row r="284" customFormat="false" ht="16.2" hidden="false" customHeight="false" outlineLevel="0" collapsed="false">
      <c r="A284" s="0" t="n">
        <v>231.8</v>
      </c>
      <c r="B284" s="0" t="n">
        <v>-12.7078</v>
      </c>
      <c r="C284" s="0" t="n">
        <v>-12.3058</v>
      </c>
      <c r="D284" s="0" t="n">
        <v>-12.6916</v>
      </c>
      <c r="E284" s="0" t="n">
        <v>-12.3682</v>
      </c>
      <c r="F284" s="0" t="n">
        <v>-12.7803</v>
      </c>
      <c r="G284" s="0" t="n">
        <v>-13.0091</v>
      </c>
      <c r="H284" s="0" t="n">
        <v>-12.973</v>
      </c>
      <c r="I284" s="0" t="n">
        <v>-12.4752</v>
      </c>
      <c r="J284" s="0" t="n">
        <v>-10.3217</v>
      </c>
      <c r="K284" s="0" t="n">
        <v>-10.2326</v>
      </c>
      <c r="L284" s="0" t="n">
        <v>-11.3884</v>
      </c>
      <c r="N284" s="0" t="n">
        <v>231.8</v>
      </c>
      <c r="O284" s="0" t="n">
        <f aca="false">0.15/51143</f>
        <v>2.93295270124944E-006</v>
      </c>
      <c r="P284" s="0" t="n">
        <f aca="false">B284/$O284/1000000</f>
        <v>-4.33276676933333</v>
      </c>
      <c r="Q284" s="0" t="n">
        <f aca="false">C284/$O284/1000000</f>
        <v>-4.19570352933333</v>
      </c>
      <c r="R284" s="0" t="n">
        <f aca="false">D284/$O284/1000000</f>
        <v>-4.32724332533333</v>
      </c>
      <c r="S284" s="0" t="n">
        <f aca="false">E284/$O284/1000000</f>
        <v>-4.21697901733333</v>
      </c>
      <c r="T284" s="0" t="n">
        <f aca="false">F284/$O284/1000000</f>
        <v>-4.357485886</v>
      </c>
      <c r="U284" s="0" t="n">
        <f aca="false">G284/$O284/1000000</f>
        <v>-4.43549600866667</v>
      </c>
      <c r="V284" s="0" t="n">
        <f aca="false">H284/$O284/1000000</f>
        <v>-4.42318759333333</v>
      </c>
      <c r="W284" s="0" t="n">
        <f aca="false">I284/$O284/1000000</f>
        <v>-4.253461024</v>
      </c>
      <c r="X284" s="0" t="n">
        <f aca="false">J284/$O284/1000000</f>
        <v>-3.51921802066667</v>
      </c>
      <c r="Y284" s="0" t="n">
        <f aca="false">K284/$O284/1000000</f>
        <v>-3.48883907866667</v>
      </c>
      <c r="Z284" s="0" t="n">
        <f aca="false">L284/$O284/1000000</f>
        <v>-3.88291294133333</v>
      </c>
    </row>
    <row r="285" customFormat="false" ht="16.2" hidden="false" customHeight="false" outlineLevel="0" collapsed="false">
      <c r="A285" s="0" t="n">
        <v>231.7</v>
      </c>
      <c r="B285" s="0" t="n">
        <v>-12.8356</v>
      </c>
      <c r="C285" s="0" t="n">
        <v>-12.3953</v>
      </c>
      <c r="D285" s="0" t="n">
        <v>-12.8053</v>
      </c>
      <c r="E285" s="0" t="n">
        <v>-12.4661</v>
      </c>
      <c r="F285" s="0" t="n">
        <v>-12.9067</v>
      </c>
      <c r="G285" s="0" t="n">
        <v>-13.1031</v>
      </c>
      <c r="H285" s="0" t="n">
        <v>-13.0803</v>
      </c>
      <c r="I285" s="0" t="n">
        <v>-12.5718</v>
      </c>
      <c r="J285" s="0" t="n">
        <v>-10.4192</v>
      </c>
      <c r="K285" s="0" t="n">
        <v>-10.2854</v>
      </c>
      <c r="L285" s="0" t="n">
        <v>-11.4866</v>
      </c>
      <c r="N285" s="0" t="n">
        <v>231.7</v>
      </c>
      <c r="O285" s="0" t="n">
        <f aca="false">0.15/51143</f>
        <v>2.93295270124944E-006</v>
      </c>
      <c r="P285" s="0" t="n">
        <f aca="false">B285/$O285/1000000</f>
        <v>-4.37634060533333</v>
      </c>
      <c r="Q285" s="0" t="n">
        <f aca="false">C285/$O285/1000000</f>
        <v>-4.22621885266667</v>
      </c>
      <c r="R285" s="0" t="n">
        <f aca="false">D285/$O285/1000000</f>
        <v>-4.36600971933333</v>
      </c>
      <c r="S285" s="0" t="n">
        <f aca="false">E285/$O285/1000000</f>
        <v>-4.25035834866667</v>
      </c>
      <c r="T285" s="0" t="n">
        <f aca="false">F285/$O285/1000000</f>
        <v>-4.40058238733333</v>
      </c>
      <c r="U285" s="0" t="n">
        <f aca="false">G285/$O285/1000000</f>
        <v>-4.467545622</v>
      </c>
      <c r="V285" s="0" t="n">
        <f aca="false">H285/$O285/1000000</f>
        <v>-4.459771886</v>
      </c>
      <c r="W285" s="0" t="n">
        <f aca="false">I285/$O285/1000000</f>
        <v>-4.286397116</v>
      </c>
      <c r="X285" s="0" t="n">
        <f aca="false">J285/$O285/1000000</f>
        <v>-3.55246097066667</v>
      </c>
      <c r="Y285" s="0" t="n">
        <f aca="false">K285/$O285/1000000</f>
        <v>-3.50684141466667</v>
      </c>
      <c r="Z285" s="0" t="n">
        <f aca="false">L285/$O285/1000000</f>
        <v>-3.91639455866667</v>
      </c>
    </row>
    <row r="286" customFormat="false" ht="16.2" hidden="false" customHeight="false" outlineLevel="0" collapsed="false">
      <c r="A286" s="0" t="n">
        <v>231.6</v>
      </c>
      <c r="B286" s="0" t="n">
        <v>-12.9731</v>
      </c>
      <c r="C286" s="0" t="n">
        <v>-12.4873</v>
      </c>
      <c r="D286" s="0" t="n">
        <v>-12.9051</v>
      </c>
      <c r="E286" s="0" t="n">
        <v>-12.5742</v>
      </c>
      <c r="F286" s="0" t="n">
        <v>-13.0197</v>
      </c>
      <c r="G286" s="0" t="n">
        <v>-13.2162</v>
      </c>
      <c r="H286" s="0" t="n">
        <v>-13.1992</v>
      </c>
      <c r="I286" s="0" t="n">
        <v>-12.6774</v>
      </c>
      <c r="J286" s="0" t="n">
        <v>-10.5054</v>
      </c>
      <c r="K286" s="0" t="n">
        <v>-10.3419</v>
      </c>
      <c r="L286" s="0" t="n">
        <v>-11.5875</v>
      </c>
      <c r="N286" s="0" t="n">
        <v>231.6</v>
      </c>
      <c r="O286" s="0" t="n">
        <f aca="false">0.15/51143</f>
        <v>2.93295270124944E-006</v>
      </c>
      <c r="P286" s="0" t="n">
        <f aca="false">B286/$O286/1000000</f>
        <v>-4.42322168866667</v>
      </c>
      <c r="Q286" s="0" t="n">
        <f aca="false">C286/$O286/1000000</f>
        <v>-4.25758655933333</v>
      </c>
      <c r="R286" s="0" t="n">
        <f aca="false">D286/$O286/1000000</f>
        <v>-4.400036862</v>
      </c>
      <c r="S286" s="0" t="n">
        <f aca="false">E286/$O286/1000000</f>
        <v>-4.287215404</v>
      </c>
      <c r="T286" s="0" t="n">
        <f aca="false">F286/$O286/1000000</f>
        <v>-4.439110114</v>
      </c>
      <c r="U286" s="0" t="n">
        <f aca="false">G286/$O286/1000000</f>
        <v>-4.506107444</v>
      </c>
      <c r="V286" s="0" t="n">
        <f aca="false">H286/$O286/1000000</f>
        <v>-4.50031123733333</v>
      </c>
      <c r="W286" s="0" t="n">
        <f aca="false">I286/$O286/1000000</f>
        <v>-4.322401788</v>
      </c>
      <c r="X286" s="0" t="n">
        <f aca="false">J286/$O286/1000000</f>
        <v>-3.581851148</v>
      </c>
      <c r="Y286" s="0" t="n">
        <f aca="false">K286/$O286/1000000</f>
        <v>-3.526105278</v>
      </c>
      <c r="Z286" s="0" t="n">
        <f aca="false">L286/$O286/1000000</f>
        <v>-3.95079675</v>
      </c>
    </row>
    <row r="287" customFormat="false" ht="16.2" hidden="false" customHeight="false" outlineLevel="0" collapsed="false">
      <c r="A287" s="0" t="n">
        <v>231.5</v>
      </c>
      <c r="B287" s="0" t="n">
        <v>-13.1008</v>
      </c>
      <c r="C287" s="0" t="n">
        <v>-12.5602</v>
      </c>
      <c r="D287" s="0" t="n">
        <v>-13.0083</v>
      </c>
      <c r="E287" s="0" t="n">
        <v>-12.694</v>
      </c>
      <c r="F287" s="0" t="n">
        <v>-13.1282</v>
      </c>
      <c r="G287" s="0" t="n">
        <v>-13.338</v>
      </c>
      <c r="H287" s="0" t="n">
        <v>-13.3186</v>
      </c>
      <c r="I287" s="0" t="n">
        <v>-12.7908</v>
      </c>
      <c r="J287" s="0" t="n">
        <v>-10.5797</v>
      </c>
      <c r="K287" s="0" t="n">
        <v>-10.3766</v>
      </c>
      <c r="L287" s="0" t="n">
        <v>-11.6839</v>
      </c>
      <c r="N287" s="0" t="n">
        <v>231.5</v>
      </c>
      <c r="O287" s="0" t="n">
        <f aca="false">0.15/51143</f>
        <v>2.93295270124944E-006</v>
      </c>
      <c r="P287" s="0" t="n">
        <f aca="false">B287/$O287/1000000</f>
        <v>-4.46676142933333</v>
      </c>
      <c r="Q287" s="0" t="n">
        <f aca="false">C287/$O287/1000000</f>
        <v>-4.28244205733333</v>
      </c>
      <c r="R287" s="0" t="n">
        <f aca="false">D287/$O287/1000000</f>
        <v>-4.435223246</v>
      </c>
      <c r="S287" s="0" t="n">
        <f aca="false">E287/$O287/1000000</f>
        <v>-4.32806161333333</v>
      </c>
      <c r="T287" s="0" t="n">
        <f aca="false">F287/$O287/1000000</f>
        <v>-4.47610355066667</v>
      </c>
      <c r="U287" s="0" t="n">
        <f aca="false">G287/$O287/1000000</f>
        <v>-4.54763556</v>
      </c>
      <c r="V287" s="0" t="n">
        <f aca="false">H287/$O287/1000000</f>
        <v>-4.54102106533333</v>
      </c>
      <c r="W287" s="0" t="n">
        <f aca="false">I287/$O287/1000000</f>
        <v>-4.361065896</v>
      </c>
      <c r="X287" s="0" t="n">
        <f aca="false">J287/$O287/1000000</f>
        <v>-3.60718398066667</v>
      </c>
      <c r="Y287" s="0" t="n">
        <f aca="false">K287/$O287/1000000</f>
        <v>-3.53793635866667</v>
      </c>
      <c r="Z287" s="0" t="n">
        <f aca="false">L287/$O287/1000000</f>
        <v>-3.98366465133333</v>
      </c>
    </row>
    <row r="288" customFormat="false" ht="16.2" hidden="false" customHeight="false" outlineLevel="0" collapsed="false">
      <c r="A288" s="0" t="n">
        <v>231.4</v>
      </c>
      <c r="B288" s="0" t="n">
        <v>-13.2467</v>
      </c>
      <c r="C288" s="0" t="n">
        <v>-12.6429</v>
      </c>
      <c r="D288" s="0" t="n">
        <v>-13.1216</v>
      </c>
      <c r="E288" s="0" t="n">
        <v>-12.811</v>
      </c>
      <c r="F288" s="0" t="n">
        <v>-13.2512</v>
      </c>
      <c r="G288" s="0" t="n">
        <v>-13.4693</v>
      </c>
      <c r="H288" s="0" t="n">
        <v>-13.4393</v>
      </c>
      <c r="I288" s="0" t="n">
        <v>-12.8961</v>
      </c>
      <c r="J288" s="0" t="n">
        <v>-10.6649</v>
      </c>
      <c r="K288" s="0" t="n">
        <v>-10.4398</v>
      </c>
      <c r="L288" s="0" t="n">
        <v>-11.7865</v>
      </c>
      <c r="N288" s="0" t="n">
        <v>231.4</v>
      </c>
      <c r="O288" s="0" t="n">
        <f aca="false">0.15/51143</f>
        <v>2.93295270124944E-006</v>
      </c>
      <c r="P288" s="0" t="n">
        <f aca="false">B288/$O288/1000000</f>
        <v>-4.51650652066667</v>
      </c>
      <c r="Q288" s="0" t="n">
        <f aca="false">C288/$O288/1000000</f>
        <v>-4.310638898</v>
      </c>
      <c r="R288" s="0" t="n">
        <f aca="false">D288/$O288/1000000</f>
        <v>-4.47385325866667</v>
      </c>
      <c r="S288" s="0" t="n">
        <f aca="false">E288/$O288/1000000</f>
        <v>-4.36795315333333</v>
      </c>
      <c r="T288" s="0" t="n">
        <f aca="false">F288/$O288/1000000</f>
        <v>-4.51804081066667</v>
      </c>
      <c r="U288" s="0" t="n">
        <f aca="false">G288/$O288/1000000</f>
        <v>-4.59240273266667</v>
      </c>
      <c r="V288" s="0" t="n">
        <f aca="false">H288/$O288/1000000</f>
        <v>-4.58217413266667</v>
      </c>
      <c r="W288" s="0" t="n">
        <f aca="false">I288/$O288/1000000</f>
        <v>-4.396968282</v>
      </c>
      <c r="X288" s="0" t="n">
        <f aca="false">J288/$O288/1000000</f>
        <v>-3.63623320466667</v>
      </c>
      <c r="Y288" s="0" t="n">
        <f aca="false">K288/$O288/1000000</f>
        <v>-3.55948460933333</v>
      </c>
      <c r="Z288" s="0" t="n">
        <f aca="false">L288/$O288/1000000</f>
        <v>-4.01864646333333</v>
      </c>
    </row>
    <row r="289" customFormat="false" ht="16.2" hidden="false" customHeight="false" outlineLevel="0" collapsed="false">
      <c r="A289" s="0" t="n">
        <v>231.3</v>
      </c>
      <c r="B289" s="0" t="n">
        <v>-13.395</v>
      </c>
      <c r="C289" s="0" t="n">
        <v>-12.7505</v>
      </c>
      <c r="D289" s="0" t="n">
        <v>-13.2457</v>
      </c>
      <c r="E289" s="0" t="n">
        <v>-12.925</v>
      </c>
      <c r="F289" s="0" t="n">
        <v>-13.3644</v>
      </c>
      <c r="G289" s="0" t="n">
        <v>-13.6091</v>
      </c>
      <c r="H289" s="0" t="n">
        <v>-13.5702</v>
      </c>
      <c r="I289" s="0" t="n">
        <v>-13.0088</v>
      </c>
      <c r="J289" s="0" t="n">
        <v>-10.7557</v>
      </c>
      <c r="K289" s="0" t="n">
        <v>-10.5005</v>
      </c>
      <c r="L289" s="0" t="n">
        <v>-11.8798</v>
      </c>
      <c r="N289" s="0" t="n">
        <v>231.3</v>
      </c>
      <c r="O289" s="0" t="n">
        <f aca="false">0.15/51143</f>
        <v>2.93295270124944E-006</v>
      </c>
      <c r="P289" s="0" t="n">
        <f aca="false">B289/$O289/1000000</f>
        <v>-4.5670699</v>
      </c>
      <c r="Q289" s="0" t="n">
        <f aca="false">C289/$O289/1000000</f>
        <v>-4.34732547666667</v>
      </c>
      <c r="R289" s="0" t="n">
        <f aca="false">D289/$O289/1000000</f>
        <v>-4.51616556733333</v>
      </c>
      <c r="S289" s="0" t="n">
        <f aca="false">E289/$O289/1000000</f>
        <v>-4.40682183333333</v>
      </c>
      <c r="T289" s="0" t="n">
        <f aca="false">F289/$O289/1000000</f>
        <v>-4.556636728</v>
      </c>
      <c r="U289" s="0" t="n">
        <f aca="false">G289/$O289/1000000</f>
        <v>-4.64006800866667</v>
      </c>
      <c r="V289" s="0" t="n">
        <f aca="false">H289/$O289/1000000</f>
        <v>-4.626804924</v>
      </c>
      <c r="W289" s="0" t="n">
        <f aca="false">I289/$O289/1000000</f>
        <v>-4.43539372266667</v>
      </c>
      <c r="X289" s="0" t="n">
        <f aca="false">J289/$O289/1000000</f>
        <v>-3.66719176733333</v>
      </c>
      <c r="Y289" s="0" t="n">
        <f aca="false">K289/$O289/1000000</f>
        <v>-3.58018047666667</v>
      </c>
      <c r="Z289" s="0" t="n">
        <f aca="false">L289/$O289/1000000</f>
        <v>-4.05045740933333</v>
      </c>
    </row>
    <row r="290" customFormat="false" ht="16.2" hidden="false" customHeight="false" outlineLevel="0" collapsed="false">
      <c r="A290" s="0" t="n">
        <v>231.2</v>
      </c>
      <c r="B290" s="0" t="n">
        <v>-13.5463</v>
      </c>
      <c r="C290" s="0" t="n">
        <v>-12.8712</v>
      </c>
      <c r="D290" s="0" t="n">
        <v>-13.3702</v>
      </c>
      <c r="E290" s="0" t="n">
        <v>-13.0482</v>
      </c>
      <c r="F290" s="0" t="n">
        <v>-13.498</v>
      </c>
      <c r="G290" s="0" t="n">
        <v>-13.7607</v>
      </c>
      <c r="H290" s="0" t="n">
        <v>-13.685</v>
      </c>
      <c r="I290" s="0" t="n">
        <v>-13.1392</v>
      </c>
      <c r="J290" s="0" t="n">
        <v>-10.8303</v>
      </c>
      <c r="K290" s="0" t="n">
        <v>-10.565</v>
      </c>
      <c r="L290" s="0" t="n">
        <v>-11.9768</v>
      </c>
      <c r="N290" s="0" t="n">
        <v>231.2</v>
      </c>
      <c r="O290" s="0" t="n">
        <f aca="false">0.15/51143</f>
        <v>2.93295270124944E-006</v>
      </c>
      <c r="P290" s="0" t="n">
        <f aca="false">B290/$O290/1000000</f>
        <v>-4.61865613933333</v>
      </c>
      <c r="Q290" s="0" t="n">
        <f aca="false">C290/$O290/1000000</f>
        <v>-4.388478544</v>
      </c>
      <c r="R290" s="0" t="n">
        <f aca="false">D290/$O290/1000000</f>
        <v>-4.55861425733333</v>
      </c>
      <c r="S290" s="0" t="n">
        <f aca="false">E290/$O290/1000000</f>
        <v>-4.448827284</v>
      </c>
      <c r="T290" s="0" t="n">
        <f aca="false">F290/$O290/1000000</f>
        <v>-4.60218809333333</v>
      </c>
      <c r="U290" s="0" t="n">
        <f aca="false">G290/$O290/1000000</f>
        <v>-4.691756534</v>
      </c>
      <c r="V290" s="0" t="n">
        <f aca="false">H290/$O290/1000000</f>
        <v>-4.66594636666667</v>
      </c>
      <c r="W290" s="0" t="n">
        <f aca="false">I290/$O290/1000000</f>
        <v>-4.47985403733333</v>
      </c>
      <c r="X290" s="0" t="n">
        <f aca="false">J290/$O290/1000000</f>
        <v>-3.692626886</v>
      </c>
      <c r="Y290" s="0" t="n">
        <f aca="false">K290/$O290/1000000</f>
        <v>-3.60217196666667</v>
      </c>
      <c r="Z290" s="0" t="n">
        <f aca="false">L290/$O290/1000000</f>
        <v>-4.08352988266667</v>
      </c>
    </row>
    <row r="291" customFormat="false" ht="16.2" hidden="false" customHeight="false" outlineLevel="0" collapsed="false">
      <c r="A291" s="0" t="n">
        <v>231.1</v>
      </c>
      <c r="B291" s="0" t="n">
        <v>-13.6871</v>
      </c>
      <c r="C291" s="0" t="n">
        <v>-12.9973</v>
      </c>
      <c r="D291" s="0" t="n">
        <v>-13.4948</v>
      </c>
      <c r="E291" s="0" t="n">
        <v>-13.1523</v>
      </c>
      <c r="F291" s="0" t="n">
        <v>-13.6477</v>
      </c>
      <c r="G291" s="0" t="n">
        <v>-13.9161</v>
      </c>
      <c r="H291" s="0" t="n">
        <v>-13.7934</v>
      </c>
      <c r="I291" s="0" t="n">
        <v>-13.2648</v>
      </c>
      <c r="J291" s="0" t="n">
        <v>-10.8845</v>
      </c>
      <c r="K291" s="0" t="n">
        <v>-10.6205</v>
      </c>
      <c r="L291" s="0" t="n">
        <v>-12.0633</v>
      </c>
      <c r="N291" s="0" t="n">
        <v>231.1</v>
      </c>
      <c r="O291" s="0" t="n">
        <f aca="false">0.15/51143</f>
        <v>2.93295270124944E-006</v>
      </c>
      <c r="P291" s="0" t="n">
        <f aca="false">B291/$O291/1000000</f>
        <v>-4.66666236866667</v>
      </c>
      <c r="Q291" s="0" t="n">
        <f aca="false">C291/$O291/1000000</f>
        <v>-4.43147275933333</v>
      </c>
      <c r="R291" s="0" t="n">
        <f aca="false">D291/$O291/1000000</f>
        <v>-4.60109704266667</v>
      </c>
      <c r="S291" s="0" t="n">
        <f aca="false">E291/$O291/1000000</f>
        <v>-4.484320526</v>
      </c>
      <c r="T291" s="0" t="n">
        <f aca="false">F291/$O291/1000000</f>
        <v>-4.65322880733333</v>
      </c>
      <c r="U291" s="0" t="n">
        <f aca="false">G291/$O291/1000000</f>
        <v>-4.744740682</v>
      </c>
      <c r="V291" s="0" t="n">
        <f aca="false">H291/$O291/1000000</f>
        <v>-4.702905708</v>
      </c>
      <c r="W291" s="0" t="n">
        <f aca="false">I291/$O291/1000000</f>
        <v>-4.522677776</v>
      </c>
      <c r="X291" s="0" t="n">
        <f aca="false">J291/$O291/1000000</f>
        <v>-3.71110655666667</v>
      </c>
      <c r="Y291" s="0" t="n">
        <f aca="false">K291/$O291/1000000</f>
        <v>-3.62109487666667</v>
      </c>
      <c r="Z291" s="0" t="n">
        <f aca="false">L291/$O291/1000000</f>
        <v>-4.113022346</v>
      </c>
    </row>
    <row r="292" customFormat="false" ht="16.2" hidden="false" customHeight="false" outlineLevel="0" collapsed="false">
      <c r="A292" s="0" t="n">
        <v>231</v>
      </c>
      <c r="B292" s="0" t="n">
        <v>-13.8193</v>
      </c>
      <c r="C292" s="0" t="n">
        <v>-13.1417</v>
      </c>
      <c r="D292" s="0" t="n">
        <v>-13.6184</v>
      </c>
      <c r="E292" s="0" t="n">
        <v>-13.2611</v>
      </c>
      <c r="F292" s="0" t="n">
        <v>-13.8059</v>
      </c>
      <c r="G292" s="0" t="n">
        <v>-14.0685</v>
      </c>
      <c r="H292" s="0" t="n">
        <v>-13.9181</v>
      </c>
      <c r="I292" s="0" t="n">
        <v>-13.3919</v>
      </c>
      <c r="J292" s="0" t="n">
        <v>-10.9612</v>
      </c>
      <c r="K292" s="0" t="n">
        <v>-10.6801</v>
      </c>
      <c r="L292" s="0" t="n">
        <v>-12.1536</v>
      </c>
      <c r="N292" s="0" t="n">
        <v>231</v>
      </c>
      <c r="O292" s="0" t="n">
        <f aca="false">0.15/51143</f>
        <v>2.93295270124944E-006</v>
      </c>
      <c r="P292" s="0" t="n">
        <f aca="false">B292/$O292/1000000</f>
        <v>-4.71173639933333</v>
      </c>
      <c r="Q292" s="0" t="n">
        <f aca="false">C292/$O292/1000000</f>
        <v>-4.48070642066667</v>
      </c>
      <c r="R292" s="0" t="n">
        <f aca="false">D292/$O292/1000000</f>
        <v>-4.64323887466667</v>
      </c>
      <c r="S292" s="0" t="n">
        <f aca="false">E292/$O292/1000000</f>
        <v>-4.52141624866667</v>
      </c>
      <c r="T292" s="0" t="n">
        <f aca="false">F292/$O292/1000000</f>
        <v>-4.70716762466667</v>
      </c>
      <c r="U292" s="0" t="n">
        <f aca="false">G292/$O292/1000000</f>
        <v>-4.79670197</v>
      </c>
      <c r="V292" s="0" t="n">
        <f aca="false">H292/$O292/1000000</f>
        <v>-4.74542258866667</v>
      </c>
      <c r="W292" s="0" t="n">
        <f aca="false">I292/$O292/1000000</f>
        <v>-4.56601294466667</v>
      </c>
      <c r="X292" s="0" t="n">
        <f aca="false">J292/$O292/1000000</f>
        <v>-3.73725767733333</v>
      </c>
      <c r="Y292" s="0" t="n">
        <f aca="false">K292/$O292/1000000</f>
        <v>-3.64141569533333</v>
      </c>
      <c r="Z292" s="0" t="n">
        <f aca="false">L292/$O292/1000000</f>
        <v>-4.143810432</v>
      </c>
    </row>
    <row r="293" customFormat="false" ht="16.2" hidden="false" customHeight="false" outlineLevel="0" collapsed="false">
      <c r="A293" s="0" t="n">
        <v>230.9</v>
      </c>
      <c r="B293" s="0" t="n">
        <v>-13.9489</v>
      </c>
      <c r="C293" s="0" t="n">
        <v>-13.2661</v>
      </c>
      <c r="D293" s="0" t="n">
        <v>-13.751</v>
      </c>
      <c r="E293" s="0" t="n">
        <v>-13.3486</v>
      </c>
      <c r="F293" s="0" t="n">
        <v>-13.9594</v>
      </c>
      <c r="G293" s="0" t="n">
        <v>-14.1959</v>
      </c>
      <c r="H293" s="0" t="n">
        <v>-14.0498</v>
      </c>
      <c r="I293" s="0" t="n">
        <v>-13.5138</v>
      </c>
      <c r="J293" s="0" t="n">
        <v>-11.0297</v>
      </c>
      <c r="K293" s="0" t="n">
        <v>-10.7611</v>
      </c>
      <c r="L293" s="0" t="n">
        <v>-12.2261</v>
      </c>
      <c r="N293" s="0" t="n">
        <v>230.9</v>
      </c>
      <c r="O293" s="0" t="n">
        <f aca="false">0.15/51143</f>
        <v>2.93295270124944E-006</v>
      </c>
      <c r="P293" s="0" t="n">
        <f aca="false">B293/$O293/1000000</f>
        <v>-4.75592395133333</v>
      </c>
      <c r="Q293" s="0" t="n">
        <f aca="false">C293/$O293/1000000</f>
        <v>-4.52312101533333</v>
      </c>
      <c r="R293" s="0" t="n">
        <f aca="false">D293/$O293/1000000</f>
        <v>-4.68844928666667</v>
      </c>
      <c r="S293" s="0" t="n">
        <f aca="false">E293/$O293/1000000</f>
        <v>-4.55124966533333</v>
      </c>
      <c r="T293" s="0" t="n">
        <f aca="false">F293/$O293/1000000</f>
        <v>-4.75950396133333</v>
      </c>
      <c r="U293" s="0" t="n">
        <f aca="false">G293/$O293/1000000</f>
        <v>-4.84013942466667</v>
      </c>
      <c r="V293" s="0" t="n">
        <f aca="false">H293/$O293/1000000</f>
        <v>-4.79032614266667</v>
      </c>
      <c r="W293" s="0" t="n">
        <f aca="false">I293/$O293/1000000</f>
        <v>-4.607575156</v>
      </c>
      <c r="X293" s="0" t="n">
        <f aca="false">J293/$O293/1000000</f>
        <v>-3.76061298066667</v>
      </c>
      <c r="Y293" s="0" t="n">
        <f aca="false">K293/$O293/1000000</f>
        <v>-3.66903291533333</v>
      </c>
      <c r="Z293" s="0" t="n">
        <f aca="false">L293/$O293/1000000</f>
        <v>-4.16852954866667</v>
      </c>
    </row>
    <row r="294" customFormat="false" ht="16.2" hidden="false" customHeight="false" outlineLevel="0" collapsed="false">
      <c r="A294" s="0" t="n">
        <v>230.8</v>
      </c>
      <c r="B294" s="0" t="n">
        <v>-14.0672</v>
      </c>
      <c r="C294" s="0" t="n">
        <v>-13.3431</v>
      </c>
      <c r="D294" s="0" t="n">
        <v>-13.8621</v>
      </c>
      <c r="E294" s="0" t="n">
        <v>-13.4164</v>
      </c>
      <c r="F294" s="0" t="n">
        <v>-14.0763</v>
      </c>
      <c r="G294" s="0" t="n">
        <v>-14.3146</v>
      </c>
      <c r="H294" s="0" t="n">
        <v>-14.1458</v>
      </c>
      <c r="I294" s="0" t="n">
        <v>-13.5786</v>
      </c>
      <c r="J294" s="0" t="n">
        <v>-11.0726</v>
      </c>
      <c r="K294" s="0" t="n">
        <v>-10.826</v>
      </c>
      <c r="L294" s="0" t="n">
        <v>-12.2742</v>
      </c>
      <c r="N294" s="0" t="n">
        <v>230.8</v>
      </c>
      <c r="O294" s="0" t="n">
        <f aca="false">0.15/51143</f>
        <v>2.93295270124944E-006</v>
      </c>
      <c r="P294" s="0" t="n">
        <f aca="false">B294/$O294/1000000</f>
        <v>-4.79625873066667</v>
      </c>
      <c r="Q294" s="0" t="n">
        <f aca="false">C294/$O294/1000000</f>
        <v>-4.549374422</v>
      </c>
      <c r="R294" s="0" t="n">
        <f aca="false">D294/$O294/1000000</f>
        <v>-4.726329202</v>
      </c>
      <c r="S294" s="0" t="n">
        <f aca="false">E294/$O294/1000000</f>
        <v>-4.57436630133333</v>
      </c>
      <c r="T294" s="0" t="n">
        <f aca="false">F294/$O294/1000000</f>
        <v>-4.799361406</v>
      </c>
      <c r="U294" s="0" t="n">
        <f aca="false">G294/$O294/1000000</f>
        <v>-4.88061058533334</v>
      </c>
      <c r="V294" s="0" t="n">
        <f aca="false">H294/$O294/1000000</f>
        <v>-4.82305766266667</v>
      </c>
      <c r="W294" s="0" t="n">
        <f aca="false">I294/$O294/1000000</f>
        <v>-4.629668932</v>
      </c>
      <c r="X294" s="0" t="n">
        <f aca="false">J294/$O294/1000000</f>
        <v>-3.77523987866667</v>
      </c>
      <c r="Y294" s="0" t="n">
        <f aca="false">K294/$O294/1000000</f>
        <v>-3.69116078666667</v>
      </c>
      <c r="Z294" s="0" t="n">
        <f aca="false">L294/$O294/1000000</f>
        <v>-4.184929404</v>
      </c>
    </row>
    <row r="295" customFormat="false" ht="16.2" hidden="false" customHeight="false" outlineLevel="0" collapsed="false">
      <c r="A295" s="0" t="n">
        <v>230.7</v>
      </c>
      <c r="B295" s="0" t="n">
        <v>-14.1602</v>
      </c>
      <c r="C295" s="0" t="n">
        <v>-13.3732</v>
      </c>
      <c r="D295" s="0" t="n">
        <v>-13.9454</v>
      </c>
      <c r="E295" s="0" t="n">
        <v>-13.4688</v>
      </c>
      <c r="F295" s="0" t="n">
        <v>-14.1691</v>
      </c>
      <c r="G295" s="0" t="n">
        <v>-14.4095</v>
      </c>
      <c r="H295" s="0" t="n">
        <v>-14.2126</v>
      </c>
      <c r="I295" s="0" t="n">
        <v>-13.6322</v>
      </c>
      <c r="J295" s="0" t="n">
        <v>-11.079</v>
      </c>
      <c r="K295" s="0" t="n">
        <v>-10.8695</v>
      </c>
      <c r="L295" s="0" t="n">
        <v>-12.3068</v>
      </c>
      <c r="N295" s="0" t="n">
        <v>230.7</v>
      </c>
      <c r="O295" s="0" t="n">
        <f aca="false">0.15/51143</f>
        <v>2.93295270124944E-006</v>
      </c>
      <c r="P295" s="0" t="n">
        <f aca="false">B295/$O295/1000000</f>
        <v>-4.82796739066667</v>
      </c>
      <c r="Q295" s="0" t="n">
        <f aca="false">C295/$O295/1000000</f>
        <v>-4.55963711733333</v>
      </c>
      <c r="R295" s="0" t="n">
        <f aca="false">D295/$O295/1000000</f>
        <v>-4.75473061466667</v>
      </c>
      <c r="S295" s="0" t="n">
        <f aca="false">E295/$O295/1000000</f>
        <v>-4.592232256</v>
      </c>
      <c r="T295" s="0" t="n">
        <f aca="false">F295/$O295/1000000</f>
        <v>-4.83100187533333</v>
      </c>
      <c r="U295" s="0" t="n">
        <f aca="false">G295/$O295/1000000</f>
        <v>-4.91296705666667</v>
      </c>
      <c r="V295" s="0" t="n">
        <f aca="false">H295/$O295/1000000</f>
        <v>-4.84583334533333</v>
      </c>
      <c r="W295" s="0" t="n">
        <f aca="false">I295/$O295/1000000</f>
        <v>-4.64794403066667</v>
      </c>
      <c r="X295" s="0" t="n">
        <f aca="false">J295/$O295/1000000</f>
        <v>-3.77742198</v>
      </c>
      <c r="Y295" s="0" t="n">
        <f aca="false">K295/$O295/1000000</f>
        <v>-3.70599225666667</v>
      </c>
      <c r="Z295" s="0" t="n">
        <f aca="false">L295/$O295/1000000</f>
        <v>-4.19604448266667</v>
      </c>
    </row>
    <row r="296" customFormat="false" ht="16.2" hidden="false" customHeight="false" outlineLevel="0" collapsed="false">
      <c r="A296" s="0" t="n">
        <v>230.6</v>
      </c>
      <c r="B296" s="0" t="n">
        <v>-14.2633</v>
      </c>
      <c r="C296" s="0" t="n">
        <v>-13.4265</v>
      </c>
      <c r="D296" s="0" t="n">
        <v>-14.0302</v>
      </c>
      <c r="E296" s="0" t="n">
        <v>-13.5348</v>
      </c>
      <c r="F296" s="0" t="n">
        <v>-14.2772</v>
      </c>
      <c r="G296" s="0" t="n">
        <v>-14.5126</v>
      </c>
      <c r="H296" s="0" t="n">
        <v>-14.3015</v>
      </c>
      <c r="I296" s="0" t="n">
        <v>-13.7102</v>
      </c>
      <c r="J296" s="0" t="n">
        <v>-11.0853</v>
      </c>
      <c r="K296" s="0" t="n">
        <v>-10.9021</v>
      </c>
      <c r="L296" s="0" t="n">
        <v>-12.3687</v>
      </c>
      <c r="N296" s="0" t="n">
        <v>230.6</v>
      </c>
      <c r="O296" s="0" t="n">
        <f aca="false">0.15/51143</f>
        <v>2.93295270124944E-006</v>
      </c>
      <c r="P296" s="0" t="n">
        <f aca="false">B296/$O296/1000000</f>
        <v>-4.86311967933333</v>
      </c>
      <c r="Q296" s="0" t="n">
        <f aca="false">C296/$O296/1000000</f>
        <v>-4.57780993</v>
      </c>
      <c r="R296" s="0" t="n">
        <f aca="false">D296/$O296/1000000</f>
        <v>-4.78364345733333</v>
      </c>
      <c r="S296" s="0" t="n">
        <f aca="false">E296/$O296/1000000</f>
        <v>-4.614735176</v>
      </c>
      <c r="T296" s="0" t="n">
        <f aca="false">F296/$O296/1000000</f>
        <v>-4.86785893066667</v>
      </c>
      <c r="U296" s="0" t="n">
        <f aca="false">G296/$O296/1000000</f>
        <v>-4.94811934533333</v>
      </c>
      <c r="V296" s="0" t="n">
        <f aca="false">H296/$O296/1000000</f>
        <v>-4.87614409666667</v>
      </c>
      <c r="W296" s="0" t="n">
        <f aca="false">I296/$O296/1000000</f>
        <v>-4.67453839066667</v>
      </c>
      <c r="X296" s="0" t="n">
        <f aca="false">J296/$O296/1000000</f>
        <v>-3.779569986</v>
      </c>
      <c r="Y296" s="0" t="n">
        <f aca="false">K296/$O296/1000000</f>
        <v>-3.71710733533333</v>
      </c>
      <c r="Z296" s="0" t="n">
        <f aca="false">L296/$O296/1000000</f>
        <v>-4.217149494</v>
      </c>
    </row>
    <row r="297" customFormat="false" ht="16.2" hidden="false" customHeight="false" outlineLevel="0" collapsed="false">
      <c r="A297" s="0" t="n">
        <v>230.5</v>
      </c>
      <c r="B297" s="0" t="n">
        <v>-14.368</v>
      </c>
      <c r="C297" s="0" t="n">
        <v>-13.4887</v>
      </c>
      <c r="D297" s="0" t="n">
        <v>-14.0881</v>
      </c>
      <c r="E297" s="0" t="n">
        <v>-13.6097</v>
      </c>
      <c r="F297" s="0" t="n">
        <v>-14.3647</v>
      </c>
      <c r="G297" s="0" t="n">
        <v>-14.5935</v>
      </c>
      <c r="H297" s="0" t="n">
        <v>-14.396</v>
      </c>
      <c r="I297" s="0" t="n">
        <v>-13.7785</v>
      </c>
      <c r="J297" s="0" t="n">
        <v>-11.0942</v>
      </c>
      <c r="K297" s="0" t="n">
        <v>-10.9336</v>
      </c>
      <c r="L297" s="0" t="n">
        <v>-12.4495</v>
      </c>
      <c r="N297" s="0" t="n">
        <v>230.5</v>
      </c>
      <c r="O297" s="0" t="n">
        <f aca="false">0.15/51143</f>
        <v>2.93295270124944E-006</v>
      </c>
      <c r="P297" s="0" t="n">
        <f aca="false">B297/$O297/1000000</f>
        <v>-4.89881749333333</v>
      </c>
      <c r="Q297" s="0" t="n">
        <f aca="false">C297/$O297/1000000</f>
        <v>-4.59901722733333</v>
      </c>
      <c r="R297" s="0" t="n">
        <f aca="false">D297/$O297/1000000</f>
        <v>-4.80338465533333</v>
      </c>
      <c r="S297" s="0" t="n">
        <f aca="false">E297/$O297/1000000</f>
        <v>-4.64027258066667</v>
      </c>
      <c r="T297" s="0" t="n">
        <f aca="false">F297/$O297/1000000</f>
        <v>-4.89769234733333</v>
      </c>
      <c r="U297" s="0" t="n">
        <f aca="false">G297/$O297/1000000</f>
        <v>-4.97570247</v>
      </c>
      <c r="V297" s="0" t="n">
        <f aca="false">H297/$O297/1000000</f>
        <v>-4.90836418666667</v>
      </c>
      <c r="W297" s="0" t="n">
        <f aca="false">I297/$O297/1000000</f>
        <v>-4.69782550333333</v>
      </c>
      <c r="X297" s="0" t="n">
        <f aca="false">J297/$O297/1000000</f>
        <v>-3.78260447066667</v>
      </c>
      <c r="Y297" s="0" t="n">
        <f aca="false">K297/$O297/1000000</f>
        <v>-3.72784736533333</v>
      </c>
      <c r="Z297" s="0" t="n">
        <f aca="false">L297/$O297/1000000</f>
        <v>-4.24469852333333</v>
      </c>
    </row>
    <row r="298" customFormat="false" ht="16.2" hidden="false" customHeight="false" outlineLevel="0" collapsed="false">
      <c r="A298" s="0" t="n">
        <v>230.4</v>
      </c>
      <c r="B298" s="0" t="n">
        <v>-14.4966</v>
      </c>
      <c r="C298" s="0" t="n">
        <v>-13.5922</v>
      </c>
      <c r="D298" s="0" t="n">
        <v>-14.1644</v>
      </c>
      <c r="E298" s="0" t="n">
        <v>-13.7164</v>
      </c>
      <c r="F298" s="0" t="n">
        <v>-14.4755</v>
      </c>
      <c r="G298" s="0" t="n">
        <v>-14.6872</v>
      </c>
      <c r="H298" s="0" t="n">
        <v>-14.4932</v>
      </c>
      <c r="I298" s="0" t="n">
        <v>-13.8654</v>
      </c>
      <c r="J298" s="0" t="n">
        <v>-11.1215</v>
      </c>
      <c r="K298" s="0" t="n">
        <v>-10.972</v>
      </c>
      <c r="L298" s="0" t="n">
        <v>-12.5141</v>
      </c>
      <c r="N298" s="0" t="n">
        <v>230.4</v>
      </c>
      <c r="O298" s="0" t="n">
        <f aca="false">0.15/51143</f>
        <v>2.93295270124944E-006</v>
      </c>
      <c r="P298" s="0" t="n">
        <f aca="false">B298/$O298/1000000</f>
        <v>-4.942664092</v>
      </c>
      <c r="Q298" s="0" t="n">
        <f aca="false">C298/$O298/1000000</f>
        <v>-4.63430589733333</v>
      </c>
      <c r="R298" s="0" t="n">
        <f aca="false">D298/$O298/1000000</f>
        <v>-4.82939939466667</v>
      </c>
      <c r="S298" s="0" t="n">
        <f aca="false">E298/$O298/1000000</f>
        <v>-4.67665230133333</v>
      </c>
      <c r="T298" s="0" t="n">
        <f aca="false">F298/$O298/1000000</f>
        <v>-4.93546997666667</v>
      </c>
      <c r="U298" s="0" t="n">
        <f aca="false">G298/$O298/1000000</f>
        <v>-5.00764979733333</v>
      </c>
      <c r="V298" s="0" t="n">
        <f aca="false">H298/$O298/1000000</f>
        <v>-4.94150485066667</v>
      </c>
      <c r="W298" s="0" t="n">
        <f aca="false">I298/$O298/1000000</f>
        <v>-4.727454348</v>
      </c>
      <c r="X298" s="0" t="n">
        <f aca="false">J298/$O298/1000000</f>
        <v>-3.79191249666667</v>
      </c>
      <c r="Y298" s="0" t="n">
        <f aca="false">K298/$O298/1000000</f>
        <v>-3.74093997333333</v>
      </c>
      <c r="Z298" s="0" t="n">
        <f aca="false">L298/$O298/1000000</f>
        <v>-4.26672410866667</v>
      </c>
    </row>
    <row r="299" customFormat="false" ht="16.2" hidden="false" customHeight="false" outlineLevel="0" collapsed="false">
      <c r="A299" s="0" t="n">
        <v>230.3</v>
      </c>
      <c r="B299" s="0" t="n">
        <v>-14.6158</v>
      </c>
      <c r="C299" s="0" t="n">
        <v>-13.6944</v>
      </c>
      <c r="D299" s="0" t="n">
        <v>-14.2586</v>
      </c>
      <c r="E299" s="0" t="n">
        <v>-13.8351</v>
      </c>
      <c r="F299" s="0" t="n">
        <v>-14.5991</v>
      </c>
      <c r="G299" s="0" t="n">
        <v>-14.7901</v>
      </c>
      <c r="H299" s="0" t="n">
        <v>-14.568</v>
      </c>
      <c r="I299" s="0" t="n">
        <v>-13.9685</v>
      </c>
      <c r="J299" s="0" t="n">
        <v>-11.1525</v>
      </c>
      <c r="K299" s="0" t="n">
        <v>-11.0145</v>
      </c>
      <c r="L299" s="0" t="n">
        <v>-12.5746</v>
      </c>
      <c r="N299" s="0" t="n">
        <v>230.3</v>
      </c>
      <c r="O299" s="0" t="n">
        <f aca="false">0.15/51143</f>
        <v>2.93295270124944E-006</v>
      </c>
      <c r="P299" s="0" t="n">
        <f aca="false">B299/$O299/1000000</f>
        <v>-4.98330572933333</v>
      </c>
      <c r="Q299" s="0" t="n">
        <f aca="false">C299/$O299/1000000</f>
        <v>-4.669151328</v>
      </c>
      <c r="R299" s="0" t="n">
        <f aca="false">D299/$O299/1000000</f>
        <v>-4.86151719866667</v>
      </c>
      <c r="S299" s="0" t="n">
        <f aca="false">E299/$O299/1000000</f>
        <v>-4.717123462</v>
      </c>
      <c r="T299" s="0" t="n">
        <f aca="false">F299/$O299/1000000</f>
        <v>-4.97761180866667</v>
      </c>
      <c r="U299" s="0" t="n">
        <f aca="false">G299/$O299/1000000</f>
        <v>-5.04273389533333</v>
      </c>
      <c r="V299" s="0" t="n">
        <f aca="false">H299/$O299/1000000</f>
        <v>-4.96700816</v>
      </c>
      <c r="W299" s="0" t="n">
        <f aca="false">I299/$O299/1000000</f>
        <v>-4.76260663666667</v>
      </c>
      <c r="X299" s="0" t="n">
        <f aca="false">J299/$O299/1000000</f>
        <v>-3.80248205</v>
      </c>
      <c r="Y299" s="0" t="n">
        <f aca="false">K299/$O299/1000000</f>
        <v>-3.75543049</v>
      </c>
      <c r="Z299" s="0" t="n">
        <f aca="false">L299/$O299/1000000</f>
        <v>-4.28735178533333</v>
      </c>
    </row>
    <row r="300" customFormat="false" ht="16.2" hidden="false" customHeight="false" outlineLevel="0" collapsed="false">
      <c r="A300" s="0" t="n">
        <v>230.2</v>
      </c>
      <c r="B300" s="0" t="n">
        <v>-14.6972</v>
      </c>
      <c r="C300" s="0" t="n">
        <v>-13.7904</v>
      </c>
      <c r="D300" s="0" t="n">
        <v>-14.3251</v>
      </c>
      <c r="E300" s="0" t="n">
        <v>-13.9468</v>
      </c>
      <c r="F300" s="0" t="n">
        <v>-14.6978</v>
      </c>
      <c r="G300" s="0" t="n">
        <v>-14.8984</v>
      </c>
      <c r="H300" s="0" t="n">
        <v>-14.6303</v>
      </c>
      <c r="I300" s="0" t="n">
        <v>-14.0521</v>
      </c>
      <c r="J300" s="0" t="n">
        <v>-11.1845</v>
      </c>
      <c r="K300" s="0" t="n">
        <v>-11.0722</v>
      </c>
      <c r="L300" s="0" t="n">
        <v>-12.6163</v>
      </c>
      <c r="N300" s="0" t="n">
        <v>230.2</v>
      </c>
      <c r="O300" s="0" t="n">
        <f aca="false">0.15/51143</f>
        <v>2.93295270124944E-006</v>
      </c>
      <c r="P300" s="0" t="n">
        <f aca="false">B300/$O300/1000000</f>
        <v>-5.01105933066667</v>
      </c>
      <c r="Q300" s="0" t="n">
        <f aca="false">C300/$O300/1000000</f>
        <v>-4.701882848</v>
      </c>
      <c r="R300" s="0" t="n">
        <f aca="false">D300/$O300/1000000</f>
        <v>-4.88419059533333</v>
      </c>
      <c r="S300" s="0" t="n">
        <f aca="false">E300/$O300/1000000</f>
        <v>-4.75520794933333</v>
      </c>
      <c r="T300" s="0" t="n">
        <f aca="false">F300/$O300/1000000</f>
        <v>-5.01126390266667</v>
      </c>
      <c r="U300" s="0" t="n">
        <f aca="false">G300/$O300/1000000</f>
        <v>-5.07965914133333</v>
      </c>
      <c r="V300" s="0" t="n">
        <f aca="false">H300/$O300/1000000</f>
        <v>-4.98824955266667</v>
      </c>
      <c r="W300" s="0" t="n">
        <f aca="false">I300/$O300/1000000</f>
        <v>-4.79111033533333</v>
      </c>
      <c r="X300" s="0" t="n">
        <f aca="false">J300/$O300/1000000</f>
        <v>-3.81339255666667</v>
      </c>
      <c r="Y300" s="0" t="n">
        <f aca="false">K300/$O300/1000000</f>
        <v>-3.77510349733333</v>
      </c>
      <c r="Z300" s="0" t="n">
        <f aca="false">L300/$O300/1000000</f>
        <v>-4.30156953933333</v>
      </c>
    </row>
    <row r="301" customFormat="false" ht="16.2" hidden="false" customHeight="false" outlineLevel="0" collapsed="false">
      <c r="A301" s="0" t="n">
        <v>230.1</v>
      </c>
      <c r="B301" s="0" t="n">
        <v>-14.779</v>
      </c>
      <c r="C301" s="0" t="n">
        <v>-13.8896</v>
      </c>
      <c r="D301" s="0" t="n">
        <v>-14.386</v>
      </c>
      <c r="E301" s="0" t="n">
        <v>-14.0506</v>
      </c>
      <c r="F301" s="0" t="n">
        <v>-14.7993</v>
      </c>
      <c r="G301" s="0" t="n">
        <v>-15.0117</v>
      </c>
      <c r="H301" s="0" t="n">
        <v>-14.6903</v>
      </c>
      <c r="I301" s="0" t="n">
        <v>-14.1236</v>
      </c>
      <c r="J301" s="0" t="n">
        <v>-11.2152</v>
      </c>
      <c r="K301" s="0" t="n">
        <v>-11.1415</v>
      </c>
      <c r="L301" s="0" t="n">
        <v>-12.635</v>
      </c>
      <c r="N301" s="0" t="n">
        <v>230.1</v>
      </c>
      <c r="O301" s="0" t="n">
        <f aca="false">0.15/51143</f>
        <v>2.93295270124944E-006</v>
      </c>
      <c r="P301" s="0" t="n">
        <f aca="false">B301/$O301/1000000</f>
        <v>-5.03894931333333</v>
      </c>
      <c r="Q301" s="0" t="n">
        <f aca="false">C301/$O301/1000000</f>
        <v>-4.73570541866667</v>
      </c>
      <c r="R301" s="0" t="n">
        <f aca="false">D301/$O301/1000000</f>
        <v>-4.90495465333333</v>
      </c>
      <c r="S301" s="0" t="n">
        <f aca="false">E301/$O301/1000000</f>
        <v>-4.79059890533333</v>
      </c>
      <c r="T301" s="0" t="n">
        <f aca="false">F301/$O301/1000000</f>
        <v>-5.045870666</v>
      </c>
      <c r="U301" s="0" t="n">
        <f aca="false">G301/$O301/1000000</f>
        <v>-5.118289154</v>
      </c>
      <c r="V301" s="0" t="n">
        <f aca="false">H301/$O301/1000000</f>
        <v>-5.00870675266667</v>
      </c>
      <c r="W301" s="0" t="n">
        <f aca="false">I301/$O301/1000000</f>
        <v>-4.81548849866667</v>
      </c>
      <c r="X301" s="0" t="n">
        <f aca="false">J301/$O301/1000000</f>
        <v>-3.823859824</v>
      </c>
      <c r="Y301" s="0" t="n">
        <f aca="false">K301/$O301/1000000</f>
        <v>-3.79873156333333</v>
      </c>
      <c r="Z301" s="0" t="n">
        <f aca="false">L301/$O301/1000000</f>
        <v>-4.30794536666667</v>
      </c>
    </row>
    <row r="302" customFormat="false" ht="16.2" hidden="false" customHeight="false" outlineLevel="0" collapsed="false">
      <c r="A302" s="0" t="n">
        <v>230</v>
      </c>
      <c r="B302" s="0" t="n">
        <v>-14.8792</v>
      </c>
      <c r="C302" s="0" t="n">
        <v>-14.0018</v>
      </c>
      <c r="D302" s="0" t="n">
        <v>-14.4576</v>
      </c>
      <c r="E302" s="0" t="n">
        <v>-14.1615</v>
      </c>
      <c r="F302" s="0" t="n">
        <v>-14.8896</v>
      </c>
      <c r="G302" s="0" t="n">
        <v>-15.1414</v>
      </c>
      <c r="H302" s="0" t="n">
        <v>-14.7822</v>
      </c>
      <c r="I302" s="0" t="n">
        <v>-14.2101</v>
      </c>
      <c r="J302" s="0" t="n">
        <v>-11.2407</v>
      </c>
      <c r="K302" s="0" t="n">
        <v>-11.2158</v>
      </c>
      <c r="L302" s="0" t="n">
        <v>-12.6832</v>
      </c>
      <c r="N302" s="0" t="n">
        <v>230</v>
      </c>
      <c r="O302" s="0" t="n">
        <f aca="false">0.15/51143</f>
        <v>2.93295270124944E-006</v>
      </c>
      <c r="P302" s="0" t="n">
        <f aca="false">B302/$O302/1000000</f>
        <v>-5.07311283733333</v>
      </c>
      <c r="Q302" s="0" t="n">
        <f aca="false">C302/$O302/1000000</f>
        <v>-4.77396038266667</v>
      </c>
      <c r="R302" s="0" t="n">
        <f aca="false">D302/$O302/1000000</f>
        <v>-4.929366912</v>
      </c>
      <c r="S302" s="0" t="n">
        <f aca="false">E302/$O302/1000000</f>
        <v>-4.82841063</v>
      </c>
      <c r="T302" s="0" t="n">
        <f aca="false">F302/$O302/1000000</f>
        <v>-5.076658752</v>
      </c>
      <c r="U302" s="0" t="n">
        <f aca="false">G302/$O302/1000000</f>
        <v>-5.16251080133333</v>
      </c>
      <c r="V302" s="0" t="n">
        <f aca="false">H302/$O302/1000000</f>
        <v>-5.040040364</v>
      </c>
      <c r="W302" s="0" t="n">
        <f aca="false">I302/$O302/1000000</f>
        <v>-4.844980962</v>
      </c>
      <c r="X302" s="0" t="n">
        <f aca="false">J302/$O302/1000000</f>
        <v>-3.832554134</v>
      </c>
      <c r="Y302" s="0" t="n">
        <f aca="false">K302/$O302/1000000</f>
        <v>-3.824064396</v>
      </c>
      <c r="Z302" s="0" t="n">
        <f aca="false">L302/$O302/1000000</f>
        <v>-4.32437931733333</v>
      </c>
    </row>
    <row r="303" customFormat="false" ht="16.2" hidden="false" customHeight="false" outlineLevel="0" collapsed="false">
      <c r="A303" s="0" t="n">
        <v>229.9</v>
      </c>
      <c r="B303" s="0" t="n">
        <v>-14.9625</v>
      </c>
      <c r="C303" s="0" t="n">
        <v>-14.1047</v>
      </c>
      <c r="D303" s="0" t="n">
        <v>-14.5438</v>
      </c>
      <c r="E303" s="0" t="n">
        <v>-14.2607</v>
      </c>
      <c r="F303" s="0" t="n">
        <v>-14.9773</v>
      </c>
      <c r="G303" s="0" t="n">
        <v>-15.2438</v>
      </c>
      <c r="H303" s="0" t="n">
        <v>-14.8766</v>
      </c>
      <c r="I303" s="0" t="n">
        <v>-14.2921</v>
      </c>
      <c r="J303" s="0" t="n">
        <v>-11.2889</v>
      </c>
      <c r="K303" s="0" t="n">
        <v>-11.2891</v>
      </c>
      <c r="L303" s="0" t="n">
        <v>-12.732</v>
      </c>
      <c r="N303" s="0" t="n">
        <v>229.9</v>
      </c>
      <c r="O303" s="0" t="n">
        <f aca="false">0.15/51143</f>
        <v>2.93295270124944E-006</v>
      </c>
      <c r="P303" s="0" t="n">
        <f aca="false">B303/$O303/1000000</f>
        <v>-5.10151425</v>
      </c>
      <c r="Q303" s="0" t="n">
        <f aca="false">C303/$O303/1000000</f>
        <v>-4.80904448066667</v>
      </c>
      <c r="R303" s="0" t="n">
        <f aca="false">D303/$O303/1000000</f>
        <v>-4.95875708933333</v>
      </c>
      <c r="S303" s="0" t="n">
        <f aca="false">E303/$O303/1000000</f>
        <v>-4.86223320066667</v>
      </c>
      <c r="T303" s="0" t="n">
        <f aca="false">F303/$O303/1000000</f>
        <v>-5.10656035933333</v>
      </c>
      <c r="U303" s="0" t="n">
        <f aca="false">G303/$O303/1000000</f>
        <v>-5.19742442266667</v>
      </c>
      <c r="V303" s="0" t="n">
        <f aca="false">H303/$O303/1000000</f>
        <v>-5.07222635866667</v>
      </c>
      <c r="W303" s="0" t="n">
        <f aca="false">I303/$O303/1000000</f>
        <v>-4.87293913533333</v>
      </c>
      <c r="X303" s="0" t="n">
        <f aca="false">J303/$O303/1000000</f>
        <v>-3.84898808466667</v>
      </c>
      <c r="Y303" s="0" t="n">
        <f aca="false">K303/$O303/1000000</f>
        <v>-3.84905627533333</v>
      </c>
      <c r="Z303" s="0" t="n">
        <f aca="false">L303/$O303/1000000</f>
        <v>-4.34101784</v>
      </c>
    </row>
    <row r="304" customFormat="false" ht="16.2" hidden="false" customHeight="false" outlineLevel="0" collapsed="false">
      <c r="A304" s="0" t="n">
        <v>229.8</v>
      </c>
      <c r="B304" s="0" t="n">
        <v>-15.05</v>
      </c>
      <c r="C304" s="0" t="n">
        <v>-14.2172</v>
      </c>
      <c r="D304" s="0" t="n">
        <v>-14.6363</v>
      </c>
      <c r="E304" s="0" t="n">
        <v>-14.3607</v>
      </c>
      <c r="F304" s="0" t="n">
        <v>-15.0759</v>
      </c>
      <c r="G304" s="0" t="n">
        <v>-15.3432</v>
      </c>
      <c r="H304" s="0" t="n">
        <v>-14.9716</v>
      </c>
      <c r="I304" s="0" t="n">
        <v>-14.3622</v>
      </c>
      <c r="J304" s="0" t="n">
        <v>-11.337</v>
      </c>
      <c r="K304" s="0" t="n">
        <v>-11.3632</v>
      </c>
      <c r="L304" s="0" t="n">
        <v>-12.7676</v>
      </c>
      <c r="N304" s="0" t="n">
        <v>229.8</v>
      </c>
      <c r="O304" s="0" t="n">
        <f aca="false">0.15/51143</f>
        <v>2.93295270124944E-006</v>
      </c>
      <c r="P304" s="0" t="n">
        <f aca="false">B304/$O304/1000000</f>
        <v>-5.13134766666667</v>
      </c>
      <c r="Q304" s="0" t="n">
        <f aca="false">C304/$O304/1000000</f>
        <v>-4.84740173066667</v>
      </c>
      <c r="R304" s="0" t="n">
        <f aca="false">D304/$O304/1000000</f>
        <v>-4.99029527266667</v>
      </c>
      <c r="S304" s="0" t="n">
        <f aca="false">E304/$O304/1000000</f>
        <v>-4.896328534</v>
      </c>
      <c r="T304" s="0" t="n">
        <f aca="false">F304/$O304/1000000</f>
        <v>-5.140178358</v>
      </c>
      <c r="U304" s="0" t="n">
        <f aca="false">G304/$O304/1000000</f>
        <v>-5.231315184</v>
      </c>
      <c r="V304" s="0" t="n">
        <f aca="false">H304/$O304/1000000</f>
        <v>-5.10461692533333</v>
      </c>
      <c r="W304" s="0" t="n">
        <f aca="false">I304/$O304/1000000</f>
        <v>-4.896839964</v>
      </c>
      <c r="X304" s="0" t="n">
        <f aca="false">J304/$O304/1000000</f>
        <v>-3.86538794</v>
      </c>
      <c r="Y304" s="0" t="n">
        <f aca="false">K304/$O304/1000000</f>
        <v>-3.87432091733333</v>
      </c>
      <c r="Z304" s="0" t="n">
        <f aca="false">L304/$O304/1000000</f>
        <v>-4.35315577866667</v>
      </c>
    </row>
    <row r="305" customFormat="false" ht="16.2" hidden="false" customHeight="false" outlineLevel="0" collapsed="false">
      <c r="A305" s="0" t="n">
        <v>229.7</v>
      </c>
      <c r="B305" s="0" t="n">
        <v>-15.125</v>
      </c>
      <c r="C305" s="0" t="n">
        <v>-14.3257</v>
      </c>
      <c r="D305" s="0" t="n">
        <v>-14.7109</v>
      </c>
      <c r="E305" s="0" t="n">
        <v>-14.4562</v>
      </c>
      <c r="F305" s="0" t="n">
        <v>-15.1515</v>
      </c>
      <c r="G305" s="0" t="n">
        <v>-15.417</v>
      </c>
      <c r="H305" s="0" t="n">
        <v>-15.054</v>
      </c>
      <c r="I305" s="0" t="n">
        <v>-14.4275</v>
      </c>
      <c r="J305" s="0" t="n">
        <v>-11.3495</v>
      </c>
      <c r="K305" s="0" t="n">
        <v>-11.4057</v>
      </c>
      <c r="L305" s="0" t="n">
        <v>-12.7683</v>
      </c>
      <c r="N305" s="0" t="n">
        <v>229.7</v>
      </c>
      <c r="O305" s="0" t="n">
        <f aca="false">0.15/51143</f>
        <v>2.93295270124944E-006</v>
      </c>
      <c r="P305" s="0" t="n">
        <f aca="false">B305/$O305/1000000</f>
        <v>-5.15691916666667</v>
      </c>
      <c r="Q305" s="0" t="n">
        <f aca="false">C305/$O305/1000000</f>
        <v>-4.88439516733333</v>
      </c>
      <c r="R305" s="0" t="n">
        <f aca="false">D305/$O305/1000000</f>
        <v>-5.01573039133333</v>
      </c>
      <c r="S305" s="0" t="n">
        <f aca="false">E305/$O305/1000000</f>
        <v>-4.92888957733333</v>
      </c>
      <c r="T305" s="0" t="n">
        <f aca="false">F305/$O305/1000000</f>
        <v>-5.16595443</v>
      </c>
      <c r="U305" s="0" t="n">
        <f aca="false">G305/$O305/1000000</f>
        <v>-5.25647754</v>
      </c>
      <c r="V305" s="0" t="n">
        <f aca="false">H305/$O305/1000000</f>
        <v>-5.13271148</v>
      </c>
      <c r="W305" s="0" t="n">
        <f aca="false">I305/$O305/1000000</f>
        <v>-4.91910421666667</v>
      </c>
      <c r="X305" s="0" t="n">
        <f aca="false">J305/$O305/1000000</f>
        <v>-3.86964985666667</v>
      </c>
      <c r="Y305" s="0" t="n">
        <f aca="false">K305/$O305/1000000</f>
        <v>-3.888811434</v>
      </c>
      <c r="Z305" s="0" t="n">
        <f aca="false">L305/$O305/1000000</f>
        <v>-4.353394446</v>
      </c>
    </row>
    <row r="306" customFormat="false" ht="16.2" hidden="false" customHeight="false" outlineLevel="0" collapsed="false">
      <c r="A306" s="0" t="n">
        <v>229.6</v>
      </c>
      <c r="B306" s="0" t="n">
        <v>-15.1874</v>
      </c>
      <c r="C306" s="0" t="n">
        <v>-14.391</v>
      </c>
      <c r="D306" s="0" t="n">
        <v>-14.7691</v>
      </c>
      <c r="E306" s="0" t="n">
        <v>-14.5286</v>
      </c>
      <c r="F306" s="0" t="n">
        <v>-15.2051</v>
      </c>
      <c r="G306" s="0" t="n">
        <v>-15.4804</v>
      </c>
      <c r="H306" s="0" t="n">
        <v>-15.1211</v>
      </c>
      <c r="I306" s="0" t="n">
        <v>-14.4935</v>
      </c>
      <c r="J306" s="0" t="n">
        <v>-11.3567</v>
      </c>
      <c r="K306" s="0" t="n">
        <v>-11.4251</v>
      </c>
      <c r="L306" s="0" t="n">
        <v>-12.7973</v>
      </c>
      <c r="N306" s="0" t="n">
        <v>229.6</v>
      </c>
      <c r="O306" s="0" t="n">
        <f aca="false">0.15/51143</f>
        <v>2.93295270124944E-006</v>
      </c>
      <c r="P306" s="0" t="n">
        <f aca="false">B306/$O306/1000000</f>
        <v>-5.17819465466667</v>
      </c>
      <c r="Q306" s="0" t="n">
        <f aca="false">C306/$O306/1000000</f>
        <v>-4.90665942</v>
      </c>
      <c r="R306" s="0" t="n">
        <f aca="false">D306/$O306/1000000</f>
        <v>-5.03557387533333</v>
      </c>
      <c r="S306" s="0" t="n">
        <f aca="false">E306/$O306/1000000</f>
        <v>-4.95357459866667</v>
      </c>
      <c r="T306" s="0" t="n">
        <f aca="false">F306/$O306/1000000</f>
        <v>-5.18422952866667</v>
      </c>
      <c r="U306" s="0" t="n">
        <f aca="false">G306/$O306/1000000</f>
        <v>-5.27809398133333</v>
      </c>
      <c r="V306" s="0" t="n">
        <f aca="false">H306/$O306/1000000</f>
        <v>-5.15558944866667</v>
      </c>
      <c r="W306" s="0" t="n">
        <f aca="false">I306/$O306/1000000</f>
        <v>-4.94160713666667</v>
      </c>
      <c r="X306" s="0" t="n">
        <f aca="false">J306/$O306/1000000</f>
        <v>-3.87210472066667</v>
      </c>
      <c r="Y306" s="0" t="n">
        <f aca="false">K306/$O306/1000000</f>
        <v>-3.89542592866667</v>
      </c>
      <c r="Z306" s="0" t="n">
        <f aca="false">L306/$O306/1000000</f>
        <v>-4.36328209266667</v>
      </c>
    </row>
    <row r="307" customFormat="false" ht="16.2" hidden="false" customHeight="false" outlineLevel="0" collapsed="false">
      <c r="A307" s="0" t="n">
        <v>229.5</v>
      </c>
      <c r="B307" s="0" t="n">
        <v>-15.2662</v>
      </c>
      <c r="C307" s="0" t="n">
        <v>-14.4759</v>
      </c>
      <c r="D307" s="0" t="n">
        <v>-14.8483</v>
      </c>
      <c r="E307" s="0" t="n">
        <v>-14.6172</v>
      </c>
      <c r="F307" s="0" t="n">
        <v>-15.2522</v>
      </c>
      <c r="G307" s="0" t="n">
        <v>-15.5486</v>
      </c>
      <c r="H307" s="0" t="n">
        <v>-15.2084</v>
      </c>
      <c r="I307" s="0" t="n">
        <v>-14.5719</v>
      </c>
      <c r="J307" s="0" t="n">
        <v>-11.3958</v>
      </c>
      <c r="K307" s="0" t="n">
        <v>-11.4741</v>
      </c>
      <c r="L307" s="0" t="n">
        <v>-12.8504</v>
      </c>
      <c r="N307" s="0" t="n">
        <v>229.5</v>
      </c>
      <c r="O307" s="0" t="n">
        <f aca="false">0.15/51143</f>
        <v>2.93295270124944E-006</v>
      </c>
      <c r="P307" s="0" t="n">
        <f aca="false">B307/$O307/1000000</f>
        <v>-5.20506177733333</v>
      </c>
      <c r="Q307" s="0" t="n">
        <f aca="false">C307/$O307/1000000</f>
        <v>-4.935606358</v>
      </c>
      <c r="R307" s="0" t="n">
        <f aca="false">D307/$O307/1000000</f>
        <v>-5.06257737933333</v>
      </c>
      <c r="S307" s="0" t="n">
        <f aca="false">E307/$O307/1000000</f>
        <v>-4.983783064</v>
      </c>
      <c r="T307" s="0" t="n">
        <f aca="false">F307/$O307/1000000</f>
        <v>-5.20028843066667</v>
      </c>
      <c r="U307" s="0" t="n">
        <f aca="false">G307/$O307/1000000</f>
        <v>-5.30134699866667</v>
      </c>
      <c r="V307" s="0" t="n">
        <f aca="false">H307/$O307/1000000</f>
        <v>-5.18535467466667</v>
      </c>
      <c r="W307" s="0" t="n">
        <f aca="false">I307/$O307/1000000</f>
        <v>-4.968337878</v>
      </c>
      <c r="X307" s="0" t="n">
        <f aca="false">J307/$O307/1000000</f>
        <v>-3.885435996</v>
      </c>
      <c r="Y307" s="0" t="n">
        <f aca="false">K307/$O307/1000000</f>
        <v>-3.912132642</v>
      </c>
      <c r="Z307" s="0" t="n">
        <f aca="false">L307/$O307/1000000</f>
        <v>-4.38138671466667</v>
      </c>
    </row>
    <row r="308" customFormat="false" ht="16.2" hidden="false" customHeight="false" outlineLevel="0" collapsed="false">
      <c r="A308" s="0" t="n">
        <v>229.4</v>
      </c>
      <c r="B308" s="0" t="n">
        <v>-15.365</v>
      </c>
      <c r="C308" s="0" t="n">
        <v>-14.5614</v>
      </c>
      <c r="D308" s="0" t="n">
        <v>-14.9384</v>
      </c>
      <c r="E308" s="0" t="n">
        <v>-14.7139</v>
      </c>
      <c r="F308" s="0" t="n">
        <v>-15.3089</v>
      </c>
      <c r="G308" s="0" t="n">
        <v>-15.6288</v>
      </c>
      <c r="H308" s="0" t="n">
        <v>-15.2992</v>
      </c>
      <c r="I308" s="0" t="n">
        <v>-14.6415</v>
      </c>
      <c r="J308" s="0" t="n">
        <v>-11.4408</v>
      </c>
      <c r="K308" s="0" t="n">
        <v>-11.5217</v>
      </c>
      <c r="L308" s="0" t="n">
        <v>-12.9221</v>
      </c>
      <c r="N308" s="0" t="n">
        <v>229.4</v>
      </c>
      <c r="O308" s="0" t="n">
        <f aca="false">0.15/51143</f>
        <v>2.93295270124944E-006</v>
      </c>
      <c r="P308" s="0" t="n">
        <f aca="false">B308/$O308/1000000</f>
        <v>-5.23874796666667</v>
      </c>
      <c r="Q308" s="0" t="n">
        <f aca="false">C308/$O308/1000000</f>
        <v>-4.964757868</v>
      </c>
      <c r="R308" s="0" t="n">
        <f aca="false">D308/$O308/1000000</f>
        <v>-5.09329727466667</v>
      </c>
      <c r="S308" s="0" t="n">
        <f aca="false">E308/$O308/1000000</f>
        <v>-5.01675325133333</v>
      </c>
      <c r="T308" s="0" t="n">
        <f aca="false">F308/$O308/1000000</f>
        <v>-5.21962048466667</v>
      </c>
      <c r="U308" s="0" t="n">
        <f aca="false">G308/$O308/1000000</f>
        <v>-5.328691456</v>
      </c>
      <c r="V308" s="0" t="n">
        <f aca="false">H308/$O308/1000000</f>
        <v>-5.21631323733333</v>
      </c>
      <c r="W308" s="0" t="n">
        <f aca="false">I308/$O308/1000000</f>
        <v>-4.99206823</v>
      </c>
      <c r="X308" s="0" t="n">
        <f aca="false">J308/$O308/1000000</f>
        <v>-3.900778896</v>
      </c>
      <c r="Y308" s="0" t="n">
        <f aca="false">K308/$O308/1000000</f>
        <v>-3.92836202066667</v>
      </c>
      <c r="Z308" s="0" t="n">
        <f aca="false">L308/$O308/1000000</f>
        <v>-4.40583306866667</v>
      </c>
    </row>
    <row r="309" customFormat="false" ht="16.2" hidden="false" customHeight="false" outlineLevel="0" collapsed="false">
      <c r="A309" s="0" t="n">
        <v>229.3</v>
      </c>
      <c r="B309" s="0" t="n">
        <v>-15.4553</v>
      </c>
      <c r="C309" s="0" t="n">
        <v>-14.6334</v>
      </c>
      <c r="D309" s="0" t="n">
        <v>-15.0187</v>
      </c>
      <c r="E309" s="0" t="n">
        <v>-14.8001</v>
      </c>
      <c r="F309" s="0" t="n">
        <v>-15.3717</v>
      </c>
      <c r="G309" s="0" t="n">
        <v>-15.7137</v>
      </c>
      <c r="H309" s="0" t="n">
        <v>-15.3925</v>
      </c>
      <c r="I309" s="0" t="n">
        <v>-14.6882</v>
      </c>
      <c r="J309" s="0" t="n">
        <v>-11.4707</v>
      </c>
      <c r="K309" s="0" t="n">
        <v>-11.5728</v>
      </c>
      <c r="L309" s="0" t="n">
        <v>-12.9806</v>
      </c>
      <c r="N309" s="0" t="n">
        <v>229.3</v>
      </c>
      <c r="O309" s="0" t="n">
        <f aca="false">0.15/51143</f>
        <v>2.93295270124944E-006</v>
      </c>
      <c r="P309" s="0" t="n">
        <f aca="false">B309/$O309/1000000</f>
        <v>-5.26953605266667</v>
      </c>
      <c r="Q309" s="0" t="n">
        <f aca="false">C309/$O309/1000000</f>
        <v>-4.989306508</v>
      </c>
      <c r="R309" s="0" t="n">
        <f aca="false">D309/$O309/1000000</f>
        <v>-5.12067582733333</v>
      </c>
      <c r="S309" s="0" t="n">
        <f aca="false">E309/$O309/1000000</f>
        <v>-5.04614342866667</v>
      </c>
      <c r="T309" s="0" t="n">
        <f aca="false">F309/$O309/1000000</f>
        <v>-5.241032354</v>
      </c>
      <c r="U309" s="0" t="n">
        <f aca="false">G309/$O309/1000000</f>
        <v>-5.357638394</v>
      </c>
      <c r="V309" s="0" t="n">
        <f aca="false">H309/$O309/1000000</f>
        <v>-5.24812418333333</v>
      </c>
      <c r="W309" s="0" t="n">
        <f aca="false">I309/$O309/1000000</f>
        <v>-5.00799075066667</v>
      </c>
      <c r="X309" s="0" t="n">
        <f aca="false">J309/$O309/1000000</f>
        <v>-3.91097340066667</v>
      </c>
      <c r="Y309" s="0" t="n">
        <f aca="false">K309/$O309/1000000</f>
        <v>-3.945784736</v>
      </c>
      <c r="Z309" s="0" t="n">
        <f aca="false">L309/$O309/1000000</f>
        <v>-4.42577883866667</v>
      </c>
    </row>
    <row r="310" customFormat="false" ht="16.2" hidden="false" customHeight="false" outlineLevel="0" collapsed="false">
      <c r="A310" s="0" t="n">
        <v>229.2</v>
      </c>
      <c r="B310" s="0" t="n">
        <v>-15.5616</v>
      </c>
      <c r="C310" s="0" t="n">
        <v>-14.7321</v>
      </c>
      <c r="D310" s="0" t="n">
        <v>-15.0994</v>
      </c>
      <c r="E310" s="0" t="n">
        <v>-14.901</v>
      </c>
      <c r="F310" s="0" t="n">
        <v>-15.4541</v>
      </c>
      <c r="G310" s="0" t="n">
        <v>-15.82</v>
      </c>
      <c r="H310" s="0" t="n">
        <v>-15.5021</v>
      </c>
      <c r="I310" s="0" t="n">
        <v>-14.7752</v>
      </c>
      <c r="J310" s="0" t="n">
        <v>-11.5246</v>
      </c>
      <c r="K310" s="0" t="n">
        <v>-11.6299</v>
      </c>
      <c r="L310" s="0" t="n">
        <v>-13.061</v>
      </c>
      <c r="N310" s="0" t="n">
        <v>229.2</v>
      </c>
      <c r="O310" s="0" t="n">
        <f aca="false">0.15/51143</f>
        <v>2.93295270124944E-006</v>
      </c>
      <c r="P310" s="0" t="n">
        <f aca="false">B310/$O310/1000000</f>
        <v>-5.305779392</v>
      </c>
      <c r="Q310" s="0" t="n">
        <f aca="false">C310/$O310/1000000</f>
        <v>-5.022958602</v>
      </c>
      <c r="R310" s="0" t="n">
        <f aca="false">D310/$O310/1000000</f>
        <v>-5.14819076133333</v>
      </c>
      <c r="S310" s="0" t="n">
        <f aca="false">E310/$O310/1000000</f>
        <v>-5.08054562</v>
      </c>
      <c r="T310" s="0" t="n">
        <f aca="false">F310/$O310/1000000</f>
        <v>-5.26912690866667</v>
      </c>
      <c r="U310" s="0" t="n">
        <f aca="false">G310/$O310/1000000</f>
        <v>-5.39388173333333</v>
      </c>
      <c r="V310" s="0" t="n">
        <f aca="false">H310/$O310/1000000</f>
        <v>-5.28549266866667</v>
      </c>
      <c r="W310" s="0" t="n">
        <f aca="false">I310/$O310/1000000</f>
        <v>-5.03765369066667</v>
      </c>
      <c r="X310" s="0" t="n">
        <f aca="false">J310/$O310/1000000</f>
        <v>-3.92935078533333</v>
      </c>
      <c r="Y310" s="0" t="n">
        <f aca="false">K310/$O310/1000000</f>
        <v>-3.96525317133333</v>
      </c>
      <c r="Z310" s="0" t="n">
        <f aca="false">L310/$O310/1000000</f>
        <v>-4.45319148666667</v>
      </c>
    </row>
    <row r="311" customFormat="false" ht="16.2" hidden="false" customHeight="false" outlineLevel="0" collapsed="false">
      <c r="A311" s="0" t="n">
        <v>229.1</v>
      </c>
      <c r="B311" s="0" t="n">
        <v>-15.6632</v>
      </c>
      <c r="C311" s="0" t="n">
        <v>-14.8413</v>
      </c>
      <c r="D311" s="0" t="n">
        <v>-15.1924</v>
      </c>
      <c r="E311" s="0" t="n">
        <v>-15.0052</v>
      </c>
      <c r="F311" s="0" t="n">
        <v>-15.5464</v>
      </c>
      <c r="G311" s="0" t="n">
        <v>-15.9355</v>
      </c>
      <c r="H311" s="0" t="n">
        <v>-15.6317</v>
      </c>
      <c r="I311" s="0" t="n">
        <v>-14.9017</v>
      </c>
      <c r="J311" s="0" t="n">
        <v>-11.5948</v>
      </c>
      <c r="K311" s="0" t="n">
        <v>-11.6891</v>
      </c>
      <c r="L311" s="0" t="n">
        <v>-13.1437</v>
      </c>
      <c r="N311" s="0" t="n">
        <v>229.1</v>
      </c>
      <c r="O311" s="0" t="n">
        <f aca="false">0.15/51143</f>
        <v>2.93295270124944E-006</v>
      </c>
      <c r="P311" s="0" t="n">
        <f aca="false">B311/$O311/1000000</f>
        <v>-5.34042025066667</v>
      </c>
      <c r="Q311" s="0" t="n">
        <f aca="false">C311/$O311/1000000</f>
        <v>-5.060190706</v>
      </c>
      <c r="R311" s="0" t="n">
        <f aca="false">D311/$O311/1000000</f>
        <v>-5.17989942133333</v>
      </c>
      <c r="S311" s="0" t="n">
        <f aca="false">E311/$O311/1000000</f>
        <v>-5.11607295733333</v>
      </c>
      <c r="T311" s="0" t="n">
        <f aca="false">F311/$O311/1000000</f>
        <v>-5.30059690133333</v>
      </c>
      <c r="U311" s="0" t="n">
        <f aca="false">G311/$O311/1000000</f>
        <v>-5.43326184333333</v>
      </c>
      <c r="V311" s="0" t="n">
        <f aca="false">H311/$O311/1000000</f>
        <v>-5.32968022066667</v>
      </c>
      <c r="W311" s="0" t="n">
        <f aca="false">I311/$O311/1000000</f>
        <v>-5.08078428733333</v>
      </c>
      <c r="X311" s="0" t="n">
        <f aca="false">J311/$O311/1000000</f>
        <v>-3.95328570933333</v>
      </c>
      <c r="Y311" s="0" t="n">
        <f aca="false">K311/$O311/1000000</f>
        <v>-3.98543760866667</v>
      </c>
      <c r="Z311" s="0" t="n">
        <f aca="false">L311/$O311/1000000</f>
        <v>-4.48138832733333</v>
      </c>
    </row>
    <row r="312" customFormat="false" ht="16.2" hidden="false" customHeight="false" outlineLevel="0" collapsed="false">
      <c r="A312" s="0" t="n">
        <v>229</v>
      </c>
      <c r="B312" s="0" t="n">
        <v>-15.7641</v>
      </c>
      <c r="C312" s="0" t="n">
        <v>-14.963</v>
      </c>
      <c r="D312" s="0" t="n">
        <v>-15.2948</v>
      </c>
      <c r="E312" s="0" t="n">
        <v>-15.123</v>
      </c>
      <c r="F312" s="0" t="n">
        <v>-15.6351</v>
      </c>
      <c r="G312" s="0" t="n">
        <v>-16.0568</v>
      </c>
      <c r="H312" s="0" t="n">
        <v>-15.743</v>
      </c>
      <c r="I312" s="0" t="n">
        <v>-15.0206</v>
      </c>
      <c r="J312" s="0" t="n">
        <v>-11.6848</v>
      </c>
      <c r="K312" s="0" t="n">
        <v>-11.7824</v>
      </c>
      <c r="L312" s="0" t="n">
        <v>-13.2379</v>
      </c>
      <c r="N312" s="0" t="n">
        <v>229</v>
      </c>
      <c r="O312" s="0" t="n">
        <f aca="false">0.15/51143</f>
        <v>2.93295270124944E-006</v>
      </c>
      <c r="P312" s="0" t="n">
        <f aca="false">B312/$O312/1000000</f>
        <v>-5.374822442</v>
      </c>
      <c r="Q312" s="0" t="n">
        <f aca="false">C312/$O312/1000000</f>
        <v>-5.10168472666667</v>
      </c>
      <c r="R312" s="0" t="n">
        <f aca="false">D312/$O312/1000000</f>
        <v>-5.21481304266667</v>
      </c>
      <c r="S312" s="0" t="n">
        <f aca="false">E312/$O312/1000000</f>
        <v>-5.15623726</v>
      </c>
      <c r="T312" s="0" t="n">
        <f aca="false">F312/$O312/1000000</f>
        <v>-5.330839462</v>
      </c>
      <c r="U312" s="0" t="n">
        <f aca="false">G312/$O312/1000000</f>
        <v>-5.47461948266667</v>
      </c>
      <c r="V312" s="0" t="n">
        <f aca="false">H312/$O312/1000000</f>
        <v>-5.36762832666667</v>
      </c>
      <c r="W312" s="0" t="n">
        <f aca="false">I312/$O312/1000000</f>
        <v>-5.12132363866667</v>
      </c>
      <c r="X312" s="0" t="n">
        <f aca="false">J312/$O312/1000000</f>
        <v>-3.98397150933333</v>
      </c>
      <c r="Y312" s="0" t="n">
        <f aca="false">K312/$O312/1000000</f>
        <v>-4.01724855466667</v>
      </c>
      <c r="Z312" s="0" t="n">
        <f aca="false">L312/$O312/1000000</f>
        <v>-4.51350613133333</v>
      </c>
    </row>
    <row r="313" customFormat="false" ht="16.2" hidden="false" customHeight="false" outlineLevel="0" collapsed="false">
      <c r="A313" s="0" t="n">
        <v>228.9</v>
      </c>
      <c r="B313" s="0" t="n">
        <v>-15.8687</v>
      </c>
      <c r="C313" s="0" t="n">
        <v>-15.0791</v>
      </c>
      <c r="D313" s="0" t="n">
        <v>-15.4001</v>
      </c>
      <c r="E313" s="0" t="n">
        <v>-15.2351</v>
      </c>
      <c r="F313" s="0" t="n">
        <v>-15.7223</v>
      </c>
      <c r="G313" s="0" t="n">
        <v>-16.1798</v>
      </c>
      <c r="H313" s="0" t="n">
        <v>-15.8545</v>
      </c>
      <c r="I313" s="0" t="n">
        <v>-15.1285</v>
      </c>
      <c r="J313" s="0" t="n">
        <v>-11.7849</v>
      </c>
      <c r="K313" s="0" t="n">
        <v>-11.8765</v>
      </c>
      <c r="L313" s="0" t="n">
        <v>-13.2988</v>
      </c>
      <c r="N313" s="0" t="n">
        <v>228.9</v>
      </c>
      <c r="O313" s="0" t="n">
        <f aca="false">0.15/51143</f>
        <v>2.93295270124944E-006</v>
      </c>
      <c r="P313" s="0" t="n">
        <f aca="false">B313/$O313/1000000</f>
        <v>-5.41048616066667</v>
      </c>
      <c r="Q313" s="0" t="n">
        <f aca="false">C313/$O313/1000000</f>
        <v>-5.14126940866667</v>
      </c>
      <c r="R313" s="0" t="n">
        <f aca="false">D313/$O313/1000000</f>
        <v>-5.25071542866667</v>
      </c>
      <c r="S313" s="0" t="n">
        <f aca="false">E313/$O313/1000000</f>
        <v>-5.19445812866667</v>
      </c>
      <c r="T313" s="0" t="n">
        <f aca="false">F313/$O313/1000000</f>
        <v>-5.36057059266667</v>
      </c>
      <c r="U313" s="0" t="n">
        <f aca="false">G313/$O313/1000000</f>
        <v>-5.51655674266667</v>
      </c>
      <c r="V313" s="0" t="n">
        <f aca="false">H313/$O313/1000000</f>
        <v>-5.40564462333333</v>
      </c>
      <c r="W313" s="0" t="n">
        <f aca="false">I313/$O313/1000000</f>
        <v>-5.15811250333333</v>
      </c>
      <c r="X313" s="0" t="n">
        <f aca="false">J313/$O313/1000000</f>
        <v>-4.018100938</v>
      </c>
      <c r="Y313" s="0" t="n">
        <f aca="false">K313/$O313/1000000</f>
        <v>-4.04933226333333</v>
      </c>
      <c r="Z313" s="0" t="n">
        <f aca="false">L313/$O313/1000000</f>
        <v>-4.53427018933333</v>
      </c>
    </row>
    <row r="314" customFormat="false" ht="16.2" hidden="false" customHeight="false" outlineLevel="0" collapsed="false">
      <c r="A314" s="0" t="n">
        <v>228.8</v>
      </c>
      <c r="B314" s="0" t="n">
        <v>-15.99</v>
      </c>
      <c r="C314" s="0" t="n">
        <v>-15.1955</v>
      </c>
      <c r="D314" s="0" t="n">
        <v>-15.5471</v>
      </c>
      <c r="E314" s="0" t="n">
        <v>-15.3649</v>
      </c>
      <c r="F314" s="0" t="n">
        <v>-15.8394</v>
      </c>
      <c r="G314" s="0" t="n">
        <v>-16.3153</v>
      </c>
      <c r="H314" s="0" t="n">
        <v>-15.9784</v>
      </c>
      <c r="I314" s="0" t="n">
        <v>-15.2485</v>
      </c>
      <c r="J314" s="0" t="n">
        <v>-11.8944</v>
      </c>
      <c r="K314" s="0" t="n">
        <v>-11.9792</v>
      </c>
      <c r="L314" s="0" t="n">
        <v>-13.3594</v>
      </c>
      <c r="N314" s="0" t="n">
        <v>228.8</v>
      </c>
      <c r="O314" s="0" t="n">
        <f aca="false">0.15/51143</f>
        <v>2.93295270124944E-006</v>
      </c>
      <c r="P314" s="0" t="n">
        <f aca="false">B314/$O314/1000000</f>
        <v>-5.4518438</v>
      </c>
      <c r="Q314" s="0" t="n">
        <f aca="false">C314/$O314/1000000</f>
        <v>-5.18095637666667</v>
      </c>
      <c r="R314" s="0" t="n">
        <f aca="false">D314/$O314/1000000</f>
        <v>-5.30083556866667</v>
      </c>
      <c r="S314" s="0" t="n">
        <f aca="false">E314/$O314/1000000</f>
        <v>-5.23871387133333</v>
      </c>
      <c r="T314" s="0" t="n">
        <f aca="false">F314/$O314/1000000</f>
        <v>-5.400496228</v>
      </c>
      <c r="U314" s="0" t="n">
        <f aca="false">G314/$O314/1000000</f>
        <v>-5.56275591933333</v>
      </c>
      <c r="V314" s="0" t="n">
        <f aca="false">H314/$O314/1000000</f>
        <v>-5.44788874133333</v>
      </c>
      <c r="W314" s="0" t="n">
        <f aca="false">I314/$O314/1000000</f>
        <v>-5.19902690333333</v>
      </c>
      <c r="X314" s="0" t="n">
        <f aca="false">J314/$O314/1000000</f>
        <v>-4.055435328</v>
      </c>
      <c r="Y314" s="0" t="n">
        <f aca="false">K314/$O314/1000000</f>
        <v>-4.08434817066667</v>
      </c>
      <c r="Z314" s="0" t="n">
        <f aca="false">L314/$O314/1000000</f>
        <v>-4.55493196133333</v>
      </c>
    </row>
    <row r="315" customFormat="false" ht="16.2" hidden="false" customHeight="false" outlineLevel="0" collapsed="false">
      <c r="A315" s="0" t="n">
        <v>228.7</v>
      </c>
      <c r="B315" s="0" t="n">
        <v>-16.0883</v>
      </c>
      <c r="C315" s="0" t="n">
        <v>-15.2787</v>
      </c>
      <c r="D315" s="0" t="n">
        <v>-15.6831</v>
      </c>
      <c r="E315" s="0" t="n">
        <v>-15.4732</v>
      </c>
      <c r="F315" s="0" t="n">
        <v>-15.9623</v>
      </c>
      <c r="G315" s="0" t="n">
        <v>-16.4479</v>
      </c>
      <c r="H315" s="0" t="n">
        <v>-16.1011</v>
      </c>
      <c r="I315" s="0" t="n">
        <v>-15.3624</v>
      </c>
      <c r="J315" s="0" t="n">
        <v>-12.011</v>
      </c>
      <c r="K315" s="0" t="n">
        <v>-12.0668</v>
      </c>
      <c r="L315" s="0" t="n">
        <v>-13.414</v>
      </c>
      <c r="N315" s="0" t="n">
        <v>228.7</v>
      </c>
      <c r="O315" s="0" t="n">
        <f aca="false">0.15/51143</f>
        <v>2.93295270124944E-006</v>
      </c>
      <c r="P315" s="0" t="n">
        <f aca="false">B315/$O315/1000000</f>
        <v>-5.48535951266667</v>
      </c>
      <c r="Q315" s="0" t="n">
        <f aca="false">C315/$O315/1000000</f>
        <v>-5.209323694</v>
      </c>
      <c r="R315" s="0" t="n">
        <f aca="false">D315/$O315/1000000</f>
        <v>-5.347205222</v>
      </c>
      <c r="S315" s="0" t="n">
        <f aca="false">E315/$O315/1000000</f>
        <v>-5.27563911733333</v>
      </c>
      <c r="T315" s="0" t="n">
        <f aca="false">F315/$O315/1000000</f>
        <v>-5.44239939266667</v>
      </c>
      <c r="U315" s="0" t="n">
        <f aca="false">G315/$O315/1000000</f>
        <v>-5.60796633133333</v>
      </c>
      <c r="V315" s="0" t="n">
        <f aca="false">H315/$O315/1000000</f>
        <v>-5.48972371533333</v>
      </c>
      <c r="W315" s="0" t="n">
        <f aca="false">I315/$O315/1000000</f>
        <v>-5.237861488</v>
      </c>
      <c r="X315" s="0" t="n">
        <f aca="false">J315/$O315/1000000</f>
        <v>-4.09519048666667</v>
      </c>
      <c r="Y315" s="0" t="n">
        <f aca="false">K315/$O315/1000000</f>
        <v>-4.11421568266667</v>
      </c>
      <c r="Z315" s="0" t="n">
        <f aca="false">L315/$O315/1000000</f>
        <v>-4.57354801333333</v>
      </c>
    </row>
    <row r="316" customFormat="false" ht="16.2" hidden="false" customHeight="false" outlineLevel="0" collapsed="false">
      <c r="A316" s="0" t="n">
        <v>228.6</v>
      </c>
      <c r="B316" s="0" t="n">
        <v>-16.2076</v>
      </c>
      <c r="C316" s="0" t="n">
        <v>-15.3694</v>
      </c>
      <c r="D316" s="0" t="n">
        <v>-15.8165</v>
      </c>
      <c r="E316" s="0" t="n">
        <v>-15.5912</v>
      </c>
      <c r="F316" s="0" t="n">
        <v>-16.0842</v>
      </c>
      <c r="G316" s="0" t="n">
        <v>-16.5912</v>
      </c>
      <c r="H316" s="0" t="n">
        <v>-16.2384</v>
      </c>
      <c r="I316" s="0" t="n">
        <v>-15.4789</v>
      </c>
      <c r="J316" s="0" t="n">
        <v>-12.1049</v>
      </c>
      <c r="K316" s="0" t="n">
        <v>-12.1548</v>
      </c>
      <c r="L316" s="0" t="n">
        <v>-13.474</v>
      </c>
      <c r="N316" s="0" t="n">
        <v>228.6</v>
      </c>
      <c r="O316" s="0" t="n">
        <f aca="false">0.15/51143</f>
        <v>2.93295270124944E-006</v>
      </c>
      <c r="P316" s="0" t="n">
        <f aca="false">B316/$O316/1000000</f>
        <v>-5.52603524533333</v>
      </c>
      <c r="Q316" s="0" t="n">
        <f aca="false">C316/$O316/1000000</f>
        <v>-5.24024816133333</v>
      </c>
      <c r="R316" s="0" t="n">
        <f aca="false">D316/$O316/1000000</f>
        <v>-5.39268839666667</v>
      </c>
      <c r="S316" s="0" t="n">
        <f aca="false">E316/$O316/1000000</f>
        <v>-5.31587161066667</v>
      </c>
      <c r="T316" s="0" t="n">
        <f aca="false">F316/$O316/1000000</f>
        <v>-5.483961604</v>
      </c>
      <c r="U316" s="0" t="n">
        <f aca="false">G316/$O316/1000000</f>
        <v>-5.656824944</v>
      </c>
      <c r="V316" s="0" t="n">
        <f aca="false">H316/$O316/1000000</f>
        <v>-5.536536608</v>
      </c>
      <c r="W316" s="0" t="n">
        <f aca="false">I316/$O316/1000000</f>
        <v>-5.27758255133333</v>
      </c>
      <c r="X316" s="0" t="n">
        <f aca="false">J316/$O316/1000000</f>
        <v>-4.12720600466667</v>
      </c>
      <c r="Y316" s="0" t="n">
        <f aca="false">K316/$O316/1000000</f>
        <v>-4.144219576</v>
      </c>
      <c r="Z316" s="0" t="n">
        <f aca="false">L316/$O316/1000000</f>
        <v>-4.59400521333333</v>
      </c>
    </row>
    <row r="317" customFormat="false" ht="16.2" hidden="false" customHeight="false" outlineLevel="0" collapsed="false">
      <c r="A317" s="0" t="n">
        <v>228.5</v>
      </c>
      <c r="B317" s="0" t="n">
        <v>-16.3303</v>
      </c>
      <c r="C317" s="0" t="n">
        <v>-15.441</v>
      </c>
      <c r="D317" s="0" t="n">
        <v>-15.9506</v>
      </c>
      <c r="E317" s="0" t="n">
        <v>-15.6927</v>
      </c>
      <c r="F317" s="0" t="n">
        <v>-16.1949</v>
      </c>
      <c r="G317" s="0" t="n">
        <v>-16.7173</v>
      </c>
      <c r="H317" s="0" t="n">
        <v>-16.3894</v>
      </c>
      <c r="I317" s="0" t="n">
        <v>-15.572</v>
      </c>
      <c r="J317" s="0" t="n">
        <v>-12.1712</v>
      </c>
      <c r="K317" s="0" t="n">
        <v>-12.2205</v>
      </c>
      <c r="L317" s="0" t="n">
        <v>-13.557</v>
      </c>
      <c r="N317" s="0" t="n">
        <v>228.5</v>
      </c>
      <c r="O317" s="0" t="n">
        <f aca="false">0.15/51143</f>
        <v>2.93295270124944E-006</v>
      </c>
      <c r="P317" s="0" t="n">
        <f aca="false">B317/$O317/1000000</f>
        <v>-5.56787021933333</v>
      </c>
      <c r="Q317" s="0" t="n">
        <f aca="false">C317/$O317/1000000</f>
        <v>-5.26466042</v>
      </c>
      <c r="R317" s="0" t="n">
        <f aca="false">D317/$O317/1000000</f>
        <v>-5.43841023866667</v>
      </c>
      <c r="S317" s="0" t="n">
        <f aca="false">E317/$O317/1000000</f>
        <v>-5.350478374</v>
      </c>
      <c r="T317" s="0" t="n">
        <f aca="false">F317/$O317/1000000</f>
        <v>-5.521705138</v>
      </c>
      <c r="U317" s="0" t="n">
        <f aca="false">G317/$O317/1000000</f>
        <v>-5.69981915933334</v>
      </c>
      <c r="V317" s="0" t="n">
        <f aca="false">H317/$O317/1000000</f>
        <v>-5.58802056133333</v>
      </c>
      <c r="W317" s="0" t="n">
        <f aca="false">I317/$O317/1000000</f>
        <v>-5.30932530666667</v>
      </c>
      <c r="X317" s="0" t="n">
        <f aca="false">J317/$O317/1000000</f>
        <v>-4.14981121066667</v>
      </c>
      <c r="Y317" s="0" t="n">
        <f aca="false">K317/$O317/1000000</f>
        <v>-4.16662021</v>
      </c>
      <c r="Z317" s="0" t="n">
        <f aca="false">L317/$O317/1000000</f>
        <v>-4.62230434</v>
      </c>
    </row>
    <row r="318" customFormat="false" ht="16.2" hidden="false" customHeight="false" outlineLevel="0" collapsed="false">
      <c r="A318" s="0" t="n">
        <v>228.4</v>
      </c>
      <c r="B318" s="0" t="n">
        <v>-16.4287</v>
      </c>
      <c r="C318" s="0" t="n">
        <v>-15.5029</v>
      </c>
      <c r="D318" s="0" t="n">
        <v>-16.0624</v>
      </c>
      <c r="E318" s="0" t="n">
        <v>-15.7958</v>
      </c>
      <c r="F318" s="0" t="n">
        <v>-16.281</v>
      </c>
      <c r="G318" s="0" t="n">
        <v>-16.8243</v>
      </c>
      <c r="H318" s="0" t="n">
        <v>-16.5137</v>
      </c>
      <c r="I318" s="0" t="n">
        <v>-15.6602</v>
      </c>
      <c r="J318" s="0" t="n">
        <v>-12.2411</v>
      </c>
      <c r="K318" s="0" t="n">
        <v>-12.263</v>
      </c>
      <c r="L318" s="0" t="n">
        <v>-13.6332</v>
      </c>
      <c r="N318" s="0" t="n">
        <v>228.4</v>
      </c>
      <c r="O318" s="0" t="n">
        <f aca="false">0.15/51143</f>
        <v>2.93295270124944E-006</v>
      </c>
      <c r="P318" s="0" t="n">
        <f aca="false">B318/$O318/1000000</f>
        <v>-5.60142002733333</v>
      </c>
      <c r="Q318" s="0" t="n">
        <f aca="false">C318/$O318/1000000</f>
        <v>-5.28576543133333</v>
      </c>
      <c r="R318" s="0" t="n">
        <f aca="false">D318/$O318/1000000</f>
        <v>-5.47652882133333</v>
      </c>
      <c r="S318" s="0" t="n">
        <f aca="false">E318/$O318/1000000</f>
        <v>-5.38563066266667</v>
      </c>
      <c r="T318" s="0" t="n">
        <f aca="false">F318/$O318/1000000</f>
        <v>-5.55106122</v>
      </c>
      <c r="U318" s="0" t="n">
        <f aca="false">G318/$O318/1000000</f>
        <v>-5.736301166</v>
      </c>
      <c r="V318" s="0" t="n">
        <f aca="false">H318/$O318/1000000</f>
        <v>-5.63040106066667</v>
      </c>
      <c r="W318" s="0" t="n">
        <f aca="false">I318/$O318/1000000</f>
        <v>-5.33939739066667</v>
      </c>
      <c r="X318" s="0" t="n">
        <f aca="false">J318/$O318/1000000</f>
        <v>-4.17364384866667</v>
      </c>
      <c r="Y318" s="0" t="n">
        <f aca="false">K318/$O318/1000000</f>
        <v>-4.18111072666667</v>
      </c>
      <c r="Z318" s="0" t="n">
        <f aca="false">L318/$O318/1000000</f>
        <v>-4.648284984</v>
      </c>
    </row>
    <row r="319" customFormat="false" ht="16.2" hidden="false" customHeight="false" outlineLevel="0" collapsed="false">
      <c r="A319" s="0" t="n">
        <v>228.3</v>
      </c>
      <c r="B319" s="0" t="n">
        <v>-16.511</v>
      </c>
      <c r="C319" s="0" t="n">
        <v>-15.5611</v>
      </c>
      <c r="D319" s="0" t="n">
        <v>-16.1464</v>
      </c>
      <c r="E319" s="0" t="n">
        <v>-15.8748</v>
      </c>
      <c r="F319" s="0" t="n">
        <v>-16.3628</v>
      </c>
      <c r="G319" s="0" t="n">
        <v>-16.9019</v>
      </c>
      <c r="H319" s="0" t="n">
        <v>-16.6246</v>
      </c>
      <c r="I319" s="0" t="n">
        <v>-15.7323</v>
      </c>
      <c r="J319" s="0" t="n">
        <v>-12.3007</v>
      </c>
      <c r="K319" s="0" t="n">
        <v>-12.2924</v>
      </c>
      <c r="L319" s="0" t="n">
        <v>-13.6877</v>
      </c>
      <c r="N319" s="0" t="n">
        <v>228.3</v>
      </c>
      <c r="O319" s="0" t="n">
        <f aca="false">0.15/51143</f>
        <v>2.93295270124944E-006</v>
      </c>
      <c r="P319" s="0" t="n">
        <f aca="false">B319/$O319/1000000</f>
        <v>-5.62948048666667</v>
      </c>
      <c r="Q319" s="0" t="n">
        <f aca="false">C319/$O319/1000000</f>
        <v>-5.30560891533333</v>
      </c>
      <c r="R319" s="0" t="n">
        <f aca="false">D319/$O319/1000000</f>
        <v>-5.50516890133333</v>
      </c>
      <c r="S319" s="0" t="n">
        <f aca="false">E319/$O319/1000000</f>
        <v>-5.412565976</v>
      </c>
      <c r="T319" s="0" t="n">
        <f aca="false">F319/$O319/1000000</f>
        <v>-5.57895120266667</v>
      </c>
      <c r="U319" s="0" t="n">
        <f aca="false">G319/$O319/1000000</f>
        <v>-5.76275914466667</v>
      </c>
      <c r="V319" s="0" t="n">
        <f aca="false">H319/$O319/1000000</f>
        <v>-5.66821278533334</v>
      </c>
      <c r="W319" s="0" t="n">
        <f aca="false">I319/$O319/1000000</f>
        <v>-5.363980126</v>
      </c>
      <c r="X319" s="0" t="n">
        <f aca="false">J319/$O319/1000000</f>
        <v>-4.19396466733333</v>
      </c>
      <c r="Y319" s="0" t="n">
        <f aca="false">K319/$O319/1000000</f>
        <v>-4.19113475466667</v>
      </c>
      <c r="Z319" s="0" t="n">
        <f aca="false">L319/$O319/1000000</f>
        <v>-4.66686694066667</v>
      </c>
    </row>
    <row r="320" customFormat="false" ht="16.2" hidden="false" customHeight="false" outlineLevel="0" collapsed="false">
      <c r="A320" s="0" t="n">
        <v>228.2</v>
      </c>
      <c r="B320" s="0" t="n">
        <v>-16.5864</v>
      </c>
      <c r="C320" s="0" t="n">
        <v>-15.6332</v>
      </c>
      <c r="D320" s="0" t="n">
        <v>-16.2218</v>
      </c>
      <c r="E320" s="0" t="n">
        <v>-15.9393</v>
      </c>
      <c r="F320" s="0" t="n">
        <v>-16.4522</v>
      </c>
      <c r="G320" s="0" t="n">
        <v>-16.9711</v>
      </c>
      <c r="H320" s="0" t="n">
        <v>-16.7144</v>
      </c>
      <c r="I320" s="0" t="n">
        <v>-15.8094</v>
      </c>
      <c r="J320" s="0" t="n">
        <v>-12.3288</v>
      </c>
      <c r="K320" s="0" t="n">
        <v>-12.32</v>
      </c>
      <c r="L320" s="0" t="n">
        <v>-13.7226</v>
      </c>
      <c r="N320" s="0" t="n">
        <v>228.2</v>
      </c>
      <c r="O320" s="0" t="n">
        <f aca="false">0.15/51143</f>
        <v>2.93295270124944E-006</v>
      </c>
      <c r="P320" s="0" t="n">
        <f aca="false">B320/$O320/1000000</f>
        <v>-5.655188368</v>
      </c>
      <c r="Q320" s="0" t="n">
        <f aca="false">C320/$O320/1000000</f>
        <v>-5.33019165066667</v>
      </c>
      <c r="R320" s="0" t="n">
        <f aca="false">D320/$O320/1000000</f>
        <v>-5.53087678266667</v>
      </c>
      <c r="S320" s="0" t="n">
        <f aca="false">E320/$O320/1000000</f>
        <v>-5.434557466</v>
      </c>
      <c r="T320" s="0" t="n">
        <f aca="false">F320/$O320/1000000</f>
        <v>-5.60943243066667</v>
      </c>
      <c r="U320" s="0" t="n">
        <f aca="false">G320/$O320/1000000</f>
        <v>-5.78635311533333</v>
      </c>
      <c r="V320" s="0" t="n">
        <f aca="false">H320/$O320/1000000</f>
        <v>-5.69883039466667</v>
      </c>
      <c r="W320" s="0" t="n">
        <f aca="false">I320/$O320/1000000</f>
        <v>-5.390267628</v>
      </c>
      <c r="X320" s="0" t="n">
        <f aca="false">J320/$O320/1000000</f>
        <v>-4.203545456</v>
      </c>
      <c r="Y320" s="0" t="n">
        <f aca="false">K320/$O320/1000000</f>
        <v>-4.20054506666667</v>
      </c>
      <c r="Z320" s="0" t="n">
        <f aca="false">L320/$O320/1000000</f>
        <v>-4.678766212</v>
      </c>
    </row>
    <row r="321" customFormat="false" ht="16.2" hidden="false" customHeight="false" outlineLevel="0" collapsed="false">
      <c r="A321" s="0" t="n">
        <v>228.1</v>
      </c>
      <c r="B321" s="0" t="n">
        <v>-16.6705</v>
      </c>
      <c r="C321" s="0" t="n">
        <v>-15.7031</v>
      </c>
      <c r="D321" s="0" t="n">
        <v>-16.3092</v>
      </c>
      <c r="E321" s="0" t="n">
        <v>-16.0073</v>
      </c>
      <c r="F321" s="0" t="n">
        <v>-16.5496</v>
      </c>
      <c r="G321" s="0" t="n">
        <v>-17.0281</v>
      </c>
      <c r="H321" s="0" t="n">
        <v>-16.8064</v>
      </c>
      <c r="I321" s="0" t="n">
        <v>-15.913</v>
      </c>
      <c r="J321" s="0" t="n">
        <v>-12.3705</v>
      </c>
      <c r="K321" s="0" t="n">
        <v>-12.3627</v>
      </c>
      <c r="L321" s="0" t="n">
        <v>-13.7789</v>
      </c>
      <c r="N321" s="0" t="n">
        <v>228.1</v>
      </c>
      <c r="O321" s="0" t="n">
        <f aca="false">0.15/51143</f>
        <v>2.93295270124944E-006</v>
      </c>
      <c r="P321" s="0" t="n">
        <f aca="false">B321/$O321/1000000</f>
        <v>-5.68386254333333</v>
      </c>
      <c r="Q321" s="0" t="n">
        <f aca="false">C321/$O321/1000000</f>
        <v>-5.35402428866667</v>
      </c>
      <c r="R321" s="0" t="n">
        <f aca="false">D321/$O321/1000000</f>
        <v>-5.560676104</v>
      </c>
      <c r="S321" s="0" t="n">
        <f aca="false">E321/$O321/1000000</f>
        <v>-5.45774229266667</v>
      </c>
      <c r="T321" s="0" t="n">
        <f aca="false">F321/$O321/1000000</f>
        <v>-5.64264128533333</v>
      </c>
      <c r="U321" s="0" t="n">
        <f aca="false">G321/$O321/1000000</f>
        <v>-5.80578745533333</v>
      </c>
      <c r="V321" s="0" t="n">
        <f aca="false">H321/$O321/1000000</f>
        <v>-5.73019810133333</v>
      </c>
      <c r="W321" s="0" t="n">
        <f aca="false">I321/$O321/1000000</f>
        <v>-5.42559039333333</v>
      </c>
      <c r="X321" s="0" t="n">
        <f aca="false">J321/$O321/1000000</f>
        <v>-4.21776321</v>
      </c>
      <c r="Y321" s="0" t="n">
        <f aca="false">K321/$O321/1000000</f>
        <v>-4.215103774</v>
      </c>
      <c r="Z321" s="0" t="n">
        <f aca="false">L321/$O321/1000000</f>
        <v>-4.69796188466667</v>
      </c>
    </row>
    <row r="322" customFormat="false" ht="16.2" hidden="false" customHeight="false" outlineLevel="0" collapsed="false">
      <c r="A322" s="0" t="n">
        <v>228</v>
      </c>
      <c r="B322" s="0" t="n">
        <v>-16.7561</v>
      </c>
      <c r="C322" s="0" t="n">
        <v>-15.7872</v>
      </c>
      <c r="D322" s="0" t="n">
        <v>-16.4146</v>
      </c>
      <c r="E322" s="0" t="n">
        <v>-16.088</v>
      </c>
      <c r="F322" s="0" t="n">
        <v>-16.6768</v>
      </c>
      <c r="G322" s="0" t="n">
        <v>-17.1107</v>
      </c>
      <c r="H322" s="0" t="n">
        <v>-16.9135</v>
      </c>
      <c r="I322" s="0" t="n">
        <v>-16.0262</v>
      </c>
      <c r="J322" s="0" t="n">
        <v>-12.4358</v>
      </c>
      <c r="K322" s="0" t="n">
        <v>-12.4282</v>
      </c>
      <c r="L322" s="0" t="n">
        <v>-13.8542</v>
      </c>
      <c r="N322" s="0" t="n">
        <v>228</v>
      </c>
      <c r="O322" s="0" t="n">
        <f aca="false">0.15/51143</f>
        <v>2.93295270124944E-006</v>
      </c>
      <c r="P322" s="0" t="n">
        <f aca="false">B322/$O322/1000000</f>
        <v>-5.71304814866667</v>
      </c>
      <c r="Q322" s="0" t="n">
        <f aca="false">C322/$O322/1000000</f>
        <v>-5.382698464</v>
      </c>
      <c r="R322" s="0" t="n">
        <f aca="false">D322/$O322/1000000</f>
        <v>-5.59661258533333</v>
      </c>
      <c r="S322" s="0" t="n">
        <f aca="false">E322/$O322/1000000</f>
        <v>-5.48525722666667</v>
      </c>
      <c r="T322" s="0" t="n">
        <f aca="false">F322/$O322/1000000</f>
        <v>-5.68601054933333</v>
      </c>
      <c r="U322" s="0" t="n">
        <f aca="false">G322/$O322/1000000</f>
        <v>-5.83395020066667</v>
      </c>
      <c r="V322" s="0" t="n">
        <f aca="false">H322/$O322/1000000</f>
        <v>-5.76671420333333</v>
      </c>
      <c r="W322" s="0" t="n">
        <f aca="false">I322/$O322/1000000</f>
        <v>-5.46418631066667</v>
      </c>
      <c r="X322" s="0" t="n">
        <f aca="false">J322/$O322/1000000</f>
        <v>-4.24002746266667</v>
      </c>
      <c r="Y322" s="0" t="n">
        <f aca="false">K322/$O322/1000000</f>
        <v>-4.23743621733333</v>
      </c>
      <c r="Z322" s="0" t="n">
        <f aca="false">L322/$O322/1000000</f>
        <v>-4.72363567066667</v>
      </c>
    </row>
    <row r="323" customFormat="false" ht="16.2" hidden="false" customHeight="false" outlineLevel="0" collapsed="false">
      <c r="A323" s="0" t="n">
        <v>227.9</v>
      </c>
      <c r="B323" s="0" t="n">
        <v>-16.8472</v>
      </c>
      <c r="C323" s="0" t="n">
        <v>-15.8672</v>
      </c>
      <c r="D323" s="0" t="n">
        <v>-16.5373</v>
      </c>
      <c r="E323" s="0" t="n">
        <v>-16.1851</v>
      </c>
      <c r="F323" s="0" t="n">
        <v>-16.7979</v>
      </c>
      <c r="G323" s="0" t="n">
        <v>-17.1951</v>
      </c>
      <c r="H323" s="0" t="n">
        <v>-17.024</v>
      </c>
      <c r="I323" s="0" t="n">
        <v>-16.1482</v>
      </c>
      <c r="J323" s="0" t="n">
        <v>-12.4857</v>
      </c>
      <c r="K323" s="0" t="n">
        <v>-12.5026</v>
      </c>
      <c r="L323" s="0" t="n">
        <v>-13.8974</v>
      </c>
      <c r="N323" s="0" t="n">
        <v>227.9</v>
      </c>
      <c r="O323" s="0" t="n">
        <f aca="false">0.15/51143</f>
        <v>2.93295270124944E-006</v>
      </c>
      <c r="P323" s="0" t="n">
        <f aca="false">B323/$O323/1000000</f>
        <v>-5.74410899733333</v>
      </c>
      <c r="Q323" s="0" t="n">
        <f aca="false">C323/$O323/1000000</f>
        <v>-5.40997473066667</v>
      </c>
      <c r="R323" s="0" t="n">
        <f aca="false">D323/$O323/1000000</f>
        <v>-5.63844755933333</v>
      </c>
      <c r="S323" s="0" t="n">
        <f aca="false">E323/$O323/1000000</f>
        <v>-5.51836379533333</v>
      </c>
      <c r="T323" s="0" t="n">
        <f aca="false">F323/$O323/1000000</f>
        <v>-5.727299998</v>
      </c>
      <c r="U323" s="0" t="n">
        <f aca="false">G323/$O323/1000000</f>
        <v>-5.862726662</v>
      </c>
      <c r="V323" s="0" t="n">
        <f aca="false">H323/$O323/1000000</f>
        <v>-5.80438954666667</v>
      </c>
      <c r="W323" s="0" t="n">
        <f aca="false">I323/$O323/1000000</f>
        <v>-5.50578261733333</v>
      </c>
      <c r="X323" s="0" t="n">
        <f aca="false">J323/$O323/1000000</f>
        <v>-4.257041034</v>
      </c>
      <c r="Y323" s="0" t="n">
        <f aca="false">K323/$O323/1000000</f>
        <v>-4.26280314533333</v>
      </c>
      <c r="Z323" s="0" t="n">
        <f aca="false">L323/$O323/1000000</f>
        <v>-4.73836485466667</v>
      </c>
    </row>
    <row r="324" customFormat="false" ht="16.2" hidden="false" customHeight="false" outlineLevel="0" collapsed="false">
      <c r="A324" s="0" t="n">
        <v>227.8</v>
      </c>
      <c r="B324" s="0" t="n">
        <v>-16.9503</v>
      </c>
      <c r="C324" s="0" t="n">
        <v>-15.9363</v>
      </c>
      <c r="D324" s="0" t="n">
        <v>-16.6701</v>
      </c>
      <c r="E324" s="0" t="n">
        <v>-16.2875</v>
      </c>
      <c r="F324" s="0" t="n">
        <v>-16.9298</v>
      </c>
      <c r="G324" s="0" t="n">
        <v>-17.294</v>
      </c>
      <c r="H324" s="0" t="n">
        <v>-17.1503</v>
      </c>
      <c r="I324" s="0" t="n">
        <v>-16.2863</v>
      </c>
      <c r="J324" s="0" t="n">
        <v>-12.5604</v>
      </c>
      <c r="K324" s="0" t="n">
        <v>-12.5682</v>
      </c>
      <c r="L324" s="0" t="n">
        <v>-13.9544</v>
      </c>
      <c r="N324" s="0" t="n">
        <v>227.8</v>
      </c>
      <c r="O324" s="0" t="n">
        <f aca="false">0.15/51143</f>
        <v>2.93295270124944E-006</v>
      </c>
      <c r="P324" s="0" t="n">
        <f aca="false">B324/$O324/1000000</f>
        <v>-5.779261286</v>
      </c>
      <c r="Q324" s="0" t="n">
        <f aca="false">C324/$O324/1000000</f>
        <v>-5.433534606</v>
      </c>
      <c r="R324" s="0" t="n">
        <f aca="false">D324/$O324/1000000</f>
        <v>-5.683726162</v>
      </c>
      <c r="S324" s="0" t="n">
        <f aca="false">E324/$O324/1000000</f>
        <v>-5.55327741666667</v>
      </c>
      <c r="T324" s="0" t="n">
        <f aca="false">F324/$O324/1000000</f>
        <v>-5.77227174266667</v>
      </c>
      <c r="U324" s="0" t="n">
        <f aca="false">G324/$O324/1000000</f>
        <v>-5.89644694666667</v>
      </c>
      <c r="V324" s="0" t="n">
        <f aca="false">H324/$O324/1000000</f>
        <v>-5.84745195266667</v>
      </c>
      <c r="W324" s="0" t="n">
        <f aca="false">I324/$O324/1000000</f>
        <v>-5.55286827266667</v>
      </c>
      <c r="X324" s="0" t="n">
        <f aca="false">J324/$O324/1000000</f>
        <v>-4.282510248</v>
      </c>
      <c r="Y324" s="0" t="n">
        <f aca="false">K324/$O324/1000000</f>
        <v>-4.285169684</v>
      </c>
      <c r="Z324" s="0" t="n">
        <f aca="false">L324/$O324/1000000</f>
        <v>-4.75779919466667</v>
      </c>
    </row>
    <row r="325" customFormat="false" ht="16.2" hidden="false" customHeight="false" outlineLevel="0" collapsed="false">
      <c r="A325" s="0" t="n">
        <v>227.7</v>
      </c>
      <c r="B325" s="0" t="n">
        <v>-17.0318</v>
      </c>
      <c r="C325" s="0" t="n">
        <v>-16.0032</v>
      </c>
      <c r="D325" s="0" t="n">
        <v>-16.7787</v>
      </c>
      <c r="E325" s="0" t="n">
        <v>-16.3783</v>
      </c>
      <c r="F325" s="0" t="n">
        <v>-17.0351</v>
      </c>
      <c r="G325" s="0" t="n">
        <v>-17.3861</v>
      </c>
      <c r="H325" s="0" t="n">
        <v>-17.2649</v>
      </c>
      <c r="I325" s="0" t="n">
        <v>-16.4286</v>
      </c>
      <c r="J325" s="0" t="n">
        <v>-12.6362</v>
      </c>
      <c r="K325" s="0" t="n">
        <v>-12.6442</v>
      </c>
      <c r="L325" s="0" t="n">
        <v>-14.0047</v>
      </c>
      <c r="N325" s="0" t="n">
        <v>227.7</v>
      </c>
      <c r="O325" s="0" t="n">
        <f aca="false">0.15/51143</f>
        <v>2.93295270124944E-006</v>
      </c>
      <c r="P325" s="0" t="n">
        <f aca="false">B325/$O325/1000000</f>
        <v>-5.80704898266667</v>
      </c>
      <c r="Q325" s="0" t="n">
        <f aca="false">C325/$O325/1000000</f>
        <v>-5.456344384</v>
      </c>
      <c r="R325" s="0" t="n">
        <f aca="false">D325/$O325/1000000</f>
        <v>-5.720753694</v>
      </c>
      <c r="S325" s="0" t="n">
        <f aca="false">E325/$O325/1000000</f>
        <v>-5.58423597933333</v>
      </c>
      <c r="T325" s="0" t="n">
        <f aca="false">F325/$O325/1000000</f>
        <v>-5.80817412866667</v>
      </c>
      <c r="U325" s="0" t="n">
        <f aca="false">G325/$O325/1000000</f>
        <v>-5.92784874866667</v>
      </c>
      <c r="V325" s="0" t="n">
        <f aca="false">H325/$O325/1000000</f>
        <v>-5.88652520466667</v>
      </c>
      <c r="W325" s="0" t="n">
        <f aca="false">I325/$O325/1000000</f>
        <v>-5.601385932</v>
      </c>
      <c r="X325" s="0" t="n">
        <f aca="false">J325/$O325/1000000</f>
        <v>-4.30835451066667</v>
      </c>
      <c r="Y325" s="0" t="n">
        <f aca="false">K325/$O325/1000000</f>
        <v>-4.31108213733333</v>
      </c>
      <c r="Z325" s="0" t="n">
        <f aca="false">L325/$O325/1000000</f>
        <v>-4.77494914733333</v>
      </c>
    </row>
    <row r="326" customFormat="false" ht="16.2" hidden="false" customHeight="false" outlineLevel="0" collapsed="false">
      <c r="A326" s="0" t="n">
        <v>227.6</v>
      </c>
      <c r="B326" s="0" t="n">
        <v>-17.1277</v>
      </c>
      <c r="C326" s="0" t="n">
        <v>-16.0762</v>
      </c>
      <c r="D326" s="0" t="n">
        <v>-16.8879</v>
      </c>
      <c r="E326" s="0" t="n">
        <v>-16.4796</v>
      </c>
      <c r="F326" s="0" t="n">
        <v>-17.1315</v>
      </c>
      <c r="G326" s="0" t="n">
        <v>-17.4851</v>
      </c>
      <c r="H326" s="0" t="n">
        <v>-17.3699</v>
      </c>
      <c r="I326" s="0" t="n">
        <v>-16.5763</v>
      </c>
      <c r="J326" s="0" t="n">
        <v>-12.7051</v>
      </c>
      <c r="K326" s="0" t="n">
        <v>-12.7215</v>
      </c>
      <c r="L326" s="0" t="n">
        <v>-14.0451</v>
      </c>
      <c r="N326" s="0" t="n">
        <v>227.6</v>
      </c>
      <c r="O326" s="0" t="n">
        <f aca="false">0.15/51143</f>
        <v>2.93295270124944E-006</v>
      </c>
      <c r="P326" s="0" t="n">
        <f aca="false">B326/$O326/1000000</f>
        <v>-5.83974640733333</v>
      </c>
      <c r="Q326" s="0" t="n">
        <f aca="false">C326/$O326/1000000</f>
        <v>-5.48123397733333</v>
      </c>
      <c r="R326" s="0" t="n">
        <f aca="false">D326/$O326/1000000</f>
        <v>-5.757985798</v>
      </c>
      <c r="S326" s="0" t="n">
        <f aca="false">E326/$O326/1000000</f>
        <v>-5.618774552</v>
      </c>
      <c r="T326" s="0" t="n">
        <f aca="false">F326/$O326/1000000</f>
        <v>-5.84104203</v>
      </c>
      <c r="U326" s="0" t="n">
        <f aca="false">G326/$O326/1000000</f>
        <v>-5.96160312866667</v>
      </c>
      <c r="V326" s="0" t="n">
        <f aca="false">H326/$O326/1000000</f>
        <v>-5.92232530466667</v>
      </c>
      <c r="W326" s="0" t="n">
        <f aca="false">I326/$O326/1000000</f>
        <v>-5.65174473933333</v>
      </c>
      <c r="X326" s="0" t="n">
        <f aca="false">J326/$O326/1000000</f>
        <v>-4.33184619533333</v>
      </c>
      <c r="Y326" s="0" t="n">
        <f aca="false">K326/$O326/1000000</f>
        <v>-4.33743783</v>
      </c>
      <c r="Z326" s="0" t="n">
        <f aca="false">L326/$O326/1000000</f>
        <v>-4.788723662</v>
      </c>
    </row>
    <row r="327" customFormat="false" ht="16.2" hidden="false" customHeight="false" outlineLevel="0" collapsed="false">
      <c r="A327" s="0" t="n">
        <v>227.5</v>
      </c>
      <c r="B327" s="0" t="n">
        <v>-17.227</v>
      </c>
      <c r="C327" s="0" t="n">
        <v>-16.1493</v>
      </c>
      <c r="D327" s="0" t="n">
        <v>-16.9983</v>
      </c>
      <c r="E327" s="0" t="n">
        <v>-16.5717</v>
      </c>
      <c r="F327" s="0" t="n">
        <v>-17.2199</v>
      </c>
      <c r="G327" s="0" t="n">
        <v>-17.5629</v>
      </c>
      <c r="H327" s="0" t="n">
        <v>-17.445</v>
      </c>
      <c r="I327" s="0" t="n">
        <v>-16.6826</v>
      </c>
      <c r="J327" s="0" t="n">
        <v>-12.7492</v>
      </c>
      <c r="K327" s="0" t="n">
        <v>-12.7789</v>
      </c>
      <c r="L327" s="0" t="n">
        <v>-14.0807</v>
      </c>
      <c r="N327" s="0" t="n">
        <v>227.5</v>
      </c>
      <c r="O327" s="0" t="n">
        <f aca="false">0.15/51143</f>
        <v>2.93295270124944E-006</v>
      </c>
      <c r="P327" s="0" t="n">
        <f aca="false">B327/$O327/1000000</f>
        <v>-5.87360307333333</v>
      </c>
      <c r="Q327" s="0" t="n">
        <f aca="false">C327/$O327/1000000</f>
        <v>-5.506157666</v>
      </c>
      <c r="R327" s="0" t="n">
        <f aca="false">D327/$O327/1000000</f>
        <v>-5.795627046</v>
      </c>
      <c r="S327" s="0" t="n">
        <f aca="false">E327/$O327/1000000</f>
        <v>-5.650176354</v>
      </c>
      <c r="T327" s="0" t="n">
        <f aca="false">F327/$O327/1000000</f>
        <v>-5.87118230466667</v>
      </c>
      <c r="U327" s="0" t="n">
        <f aca="false">G327/$O327/1000000</f>
        <v>-5.988129298</v>
      </c>
      <c r="V327" s="0" t="n">
        <f aca="false">H327/$O327/1000000</f>
        <v>-5.9479309</v>
      </c>
      <c r="W327" s="0" t="n">
        <f aca="false">I327/$O327/1000000</f>
        <v>-5.68798807866667</v>
      </c>
      <c r="X327" s="0" t="n">
        <f aca="false">J327/$O327/1000000</f>
        <v>-4.34688223733333</v>
      </c>
      <c r="Y327" s="0" t="n">
        <f aca="false">K327/$O327/1000000</f>
        <v>-4.35700855133333</v>
      </c>
      <c r="Z327" s="0" t="n">
        <f aca="false">L327/$O327/1000000</f>
        <v>-4.80086160066667</v>
      </c>
    </row>
    <row r="328" customFormat="false" ht="16.2" hidden="false" customHeight="false" outlineLevel="0" collapsed="false">
      <c r="A328" s="0" t="n">
        <v>227.4</v>
      </c>
      <c r="B328" s="0" t="n">
        <v>-17.3266</v>
      </c>
      <c r="C328" s="0" t="n">
        <v>-16.2427</v>
      </c>
      <c r="D328" s="0" t="n">
        <v>-17.1205</v>
      </c>
      <c r="E328" s="0" t="n">
        <v>-16.6487</v>
      </c>
      <c r="F328" s="0" t="n">
        <v>-17.3086</v>
      </c>
      <c r="G328" s="0" t="n">
        <v>-17.6371</v>
      </c>
      <c r="H328" s="0" t="n">
        <v>-17.5127</v>
      </c>
      <c r="I328" s="0" t="n">
        <v>-16.7752</v>
      </c>
      <c r="J328" s="0" t="n">
        <v>-12.7839</v>
      </c>
      <c r="K328" s="0" t="n">
        <v>-12.8498</v>
      </c>
      <c r="L328" s="0" t="n">
        <v>-14.1278</v>
      </c>
      <c r="N328" s="0" t="n">
        <v>227.4</v>
      </c>
      <c r="O328" s="0" t="n">
        <f aca="false">0.15/51143</f>
        <v>2.93295270124944E-006</v>
      </c>
      <c r="P328" s="0" t="n">
        <f aca="false">B328/$O328/1000000</f>
        <v>-5.90756202533333</v>
      </c>
      <c r="Q328" s="0" t="n">
        <f aca="false">C328/$O328/1000000</f>
        <v>-5.53800270733333</v>
      </c>
      <c r="R328" s="0" t="n">
        <f aca="false">D328/$O328/1000000</f>
        <v>-5.83729154333333</v>
      </c>
      <c r="S328" s="0" t="n">
        <f aca="false">E328/$O328/1000000</f>
        <v>-5.67642976066667</v>
      </c>
      <c r="T328" s="0" t="n">
        <f aca="false">F328/$O328/1000000</f>
        <v>-5.90142486533333</v>
      </c>
      <c r="U328" s="0" t="n">
        <f aca="false">G328/$O328/1000000</f>
        <v>-6.01342803533333</v>
      </c>
      <c r="V328" s="0" t="n">
        <f aca="false">H328/$O328/1000000</f>
        <v>-5.97101344066667</v>
      </c>
      <c r="W328" s="0" t="n">
        <f aca="false">I328/$O328/1000000</f>
        <v>-5.71956035733333</v>
      </c>
      <c r="X328" s="0" t="n">
        <f aca="false">J328/$O328/1000000</f>
        <v>-4.358713318</v>
      </c>
      <c r="Y328" s="0" t="n">
        <f aca="false">K328/$O328/1000000</f>
        <v>-4.38118214266667</v>
      </c>
      <c r="Z328" s="0" t="n">
        <f aca="false">L328/$O328/1000000</f>
        <v>-4.81692050266667</v>
      </c>
    </row>
    <row r="329" customFormat="false" ht="16.2" hidden="false" customHeight="false" outlineLevel="0" collapsed="false">
      <c r="A329" s="0" t="n">
        <v>227.3</v>
      </c>
      <c r="B329" s="0" t="n">
        <v>-17.4386</v>
      </c>
      <c r="C329" s="0" t="n">
        <v>-16.3308</v>
      </c>
      <c r="D329" s="0" t="n">
        <v>-17.2409</v>
      </c>
      <c r="E329" s="0" t="n">
        <v>-16.739</v>
      </c>
      <c r="F329" s="0" t="n">
        <v>-17.3997</v>
      </c>
      <c r="G329" s="0" t="n">
        <v>-17.7117</v>
      </c>
      <c r="H329" s="0" t="n">
        <v>-17.5942</v>
      </c>
      <c r="I329" s="0" t="n">
        <v>-16.8661</v>
      </c>
      <c r="J329" s="0" t="n">
        <v>-12.8185</v>
      </c>
      <c r="K329" s="0" t="n">
        <v>-12.9064</v>
      </c>
      <c r="L329" s="0" t="n">
        <v>-14.1934</v>
      </c>
      <c r="N329" s="0" t="n">
        <v>227.3</v>
      </c>
      <c r="O329" s="0" t="n">
        <f aca="false">0.15/51143</f>
        <v>2.93295270124944E-006</v>
      </c>
      <c r="P329" s="0" t="n">
        <f aca="false">B329/$O329/1000000</f>
        <v>-5.94574879866667</v>
      </c>
      <c r="Q329" s="0" t="n">
        <f aca="false">C329/$O329/1000000</f>
        <v>-5.568040696</v>
      </c>
      <c r="R329" s="0" t="n">
        <f aca="false">D329/$O329/1000000</f>
        <v>-5.87834232466667</v>
      </c>
      <c r="S329" s="0" t="n">
        <f aca="false">E329/$O329/1000000</f>
        <v>-5.70721784666667</v>
      </c>
      <c r="T329" s="0" t="n">
        <f aca="false">F329/$O329/1000000</f>
        <v>-5.932485714</v>
      </c>
      <c r="U329" s="0" t="n">
        <f aca="false">G329/$O329/1000000</f>
        <v>-6.038863154</v>
      </c>
      <c r="V329" s="0" t="n">
        <f aca="false">H329/$O329/1000000</f>
        <v>-5.99880113733333</v>
      </c>
      <c r="W329" s="0" t="n">
        <f aca="false">I329/$O329/1000000</f>
        <v>-5.75055301533333</v>
      </c>
      <c r="X329" s="0" t="n">
        <f aca="false">J329/$O329/1000000</f>
        <v>-4.37051030333333</v>
      </c>
      <c r="Y329" s="0" t="n">
        <f aca="false">K329/$O329/1000000</f>
        <v>-4.40048010133333</v>
      </c>
      <c r="Z329" s="0" t="n">
        <f aca="false">L329/$O329/1000000</f>
        <v>-4.83928704133333</v>
      </c>
    </row>
    <row r="330" customFormat="false" ht="16.2" hidden="false" customHeight="false" outlineLevel="0" collapsed="false">
      <c r="A330" s="0" t="n">
        <v>227.2</v>
      </c>
      <c r="B330" s="0" t="n">
        <v>-17.5489</v>
      </c>
      <c r="C330" s="0" t="n">
        <v>-16.4158</v>
      </c>
      <c r="D330" s="0" t="n">
        <v>-17.3447</v>
      </c>
      <c r="E330" s="0" t="n">
        <v>-16.8225</v>
      </c>
      <c r="F330" s="0" t="n">
        <v>-17.5157</v>
      </c>
      <c r="G330" s="0" t="n">
        <v>-17.801</v>
      </c>
      <c r="H330" s="0" t="n">
        <v>-17.6977</v>
      </c>
      <c r="I330" s="0" t="n">
        <v>-16.9574</v>
      </c>
      <c r="J330" s="0" t="n">
        <v>-12.851</v>
      </c>
      <c r="K330" s="0" t="n">
        <v>-12.9636</v>
      </c>
      <c r="L330" s="0" t="n">
        <v>-14.2613</v>
      </c>
      <c r="N330" s="0" t="n">
        <v>227.2</v>
      </c>
      <c r="O330" s="0" t="n">
        <f aca="false">0.15/51143</f>
        <v>2.93295270124944E-006</v>
      </c>
      <c r="P330" s="0" t="n">
        <f aca="false">B330/$O330/1000000</f>
        <v>-5.98335595133333</v>
      </c>
      <c r="Q330" s="0" t="n">
        <f aca="false">C330/$O330/1000000</f>
        <v>-5.59702172933333</v>
      </c>
      <c r="R330" s="0" t="n">
        <f aca="false">D330/$O330/1000000</f>
        <v>-5.91373328066667</v>
      </c>
      <c r="S330" s="0" t="n">
        <f aca="false">E330/$O330/1000000</f>
        <v>-5.73568745</v>
      </c>
      <c r="T330" s="0" t="n">
        <f aca="false">F330/$O330/1000000</f>
        <v>-5.97203630066667</v>
      </c>
      <c r="U330" s="0" t="n">
        <f aca="false">G330/$O330/1000000</f>
        <v>-6.06931028666667</v>
      </c>
      <c r="V330" s="0" t="n">
        <f aca="false">H330/$O330/1000000</f>
        <v>-6.03408980733333</v>
      </c>
      <c r="W330" s="0" t="n">
        <f aca="false">I330/$O330/1000000</f>
        <v>-5.78168205466667</v>
      </c>
      <c r="X330" s="0" t="n">
        <f aca="false">J330/$O330/1000000</f>
        <v>-4.38159128666667</v>
      </c>
      <c r="Y330" s="0" t="n">
        <f aca="false">K330/$O330/1000000</f>
        <v>-4.419982632</v>
      </c>
      <c r="Z330" s="0" t="n">
        <f aca="false">L330/$O330/1000000</f>
        <v>-4.86243777266667</v>
      </c>
    </row>
    <row r="331" customFormat="false" ht="16.2" hidden="false" customHeight="false" outlineLevel="0" collapsed="false">
      <c r="A331" s="0" t="n">
        <v>227.1</v>
      </c>
      <c r="B331" s="0" t="n">
        <v>-17.6297</v>
      </c>
      <c r="C331" s="0" t="n">
        <v>-16.5128</v>
      </c>
      <c r="D331" s="0" t="n">
        <v>-17.4228</v>
      </c>
      <c r="E331" s="0" t="n">
        <v>-16.8897</v>
      </c>
      <c r="F331" s="0" t="n">
        <v>-17.608</v>
      </c>
      <c r="G331" s="0" t="n">
        <v>-17.8813</v>
      </c>
      <c r="H331" s="0" t="n">
        <v>-17.8115</v>
      </c>
      <c r="I331" s="0" t="n">
        <v>-17.0426</v>
      </c>
      <c r="J331" s="0" t="n">
        <v>-12.8806</v>
      </c>
      <c r="K331" s="0" t="n">
        <v>-13.0182</v>
      </c>
      <c r="L331" s="0" t="n">
        <v>-14.332</v>
      </c>
      <c r="N331" s="0" t="n">
        <v>227.1</v>
      </c>
      <c r="O331" s="0" t="n">
        <f aca="false">0.15/51143</f>
        <v>2.93295270124944E-006</v>
      </c>
      <c r="P331" s="0" t="n">
        <f aca="false">B331/$O331/1000000</f>
        <v>-6.01090498066667</v>
      </c>
      <c r="Q331" s="0" t="n">
        <f aca="false">C331/$O331/1000000</f>
        <v>-5.63009420266667</v>
      </c>
      <c r="R331" s="0" t="n">
        <f aca="false">D331/$O331/1000000</f>
        <v>-5.940361736</v>
      </c>
      <c r="S331" s="0" t="n">
        <f aca="false">E331/$O331/1000000</f>
        <v>-5.758599514</v>
      </c>
      <c r="T331" s="0" t="n">
        <f aca="false">F331/$O331/1000000</f>
        <v>-6.00350629333333</v>
      </c>
      <c r="U331" s="0" t="n">
        <f aca="false">G331/$O331/1000000</f>
        <v>-6.09668883933333</v>
      </c>
      <c r="V331" s="0" t="n">
        <f aca="false">H331/$O331/1000000</f>
        <v>-6.07289029666667</v>
      </c>
      <c r="W331" s="0" t="n">
        <f aca="false">I331/$O331/1000000</f>
        <v>-5.81073127866667</v>
      </c>
      <c r="X331" s="0" t="n">
        <f aca="false">J331/$O331/1000000</f>
        <v>-4.39168350533333</v>
      </c>
      <c r="Y331" s="0" t="n">
        <f aca="false">K331/$O331/1000000</f>
        <v>-4.438598684</v>
      </c>
      <c r="Z331" s="0" t="n">
        <f aca="false">L331/$O331/1000000</f>
        <v>-4.88654317333333</v>
      </c>
    </row>
    <row r="332" customFormat="false" ht="16.2" hidden="false" customHeight="false" outlineLevel="0" collapsed="false">
      <c r="A332" s="0" t="n">
        <v>227</v>
      </c>
      <c r="B332" s="0" t="n">
        <v>-17.7027</v>
      </c>
      <c r="C332" s="0" t="n">
        <v>-16.5937</v>
      </c>
      <c r="D332" s="0" t="n">
        <v>-17.4987</v>
      </c>
      <c r="E332" s="0" t="n">
        <v>-16.949</v>
      </c>
      <c r="F332" s="0" t="n">
        <v>-17.672</v>
      </c>
      <c r="G332" s="0" t="n">
        <v>-17.954</v>
      </c>
      <c r="H332" s="0" t="n">
        <v>-17.9282</v>
      </c>
      <c r="I332" s="0" t="n">
        <v>-17.1124</v>
      </c>
      <c r="J332" s="0" t="n">
        <v>-12.9126</v>
      </c>
      <c r="K332" s="0" t="n">
        <v>-13.0685</v>
      </c>
      <c r="L332" s="0" t="n">
        <v>-14.3842</v>
      </c>
      <c r="N332" s="0" t="n">
        <v>227</v>
      </c>
      <c r="O332" s="0" t="n">
        <f aca="false">0.15/51143</f>
        <v>2.93295270124944E-006</v>
      </c>
      <c r="P332" s="0" t="n">
        <f aca="false">B332/$O332/1000000</f>
        <v>-6.035794574</v>
      </c>
      <c r="Q332" s="0" t="n">
        <f aca="false">C332/$O332/1000000</f>
        <v>-5.65767732733333</v>
      </c>
      <c r="R332" s="0" t="n">
        <f aca="false">D332/$O332/1000000</f>
        <v>-5.966240094</v>
      </c>
      <c r="S332" s="0" t="n">
        <f aca="false">E332/$O332/1000000</f>
        <v>-5.77881804666667</v>
      </c>
      <c r="T332" s="0" t="n">
        <f aca="false">F332/$O332/1000000</f>
        <v>-6.02532730666667</v>
      </c>
      <c r="U332" s="0" t="n">
        <f aca="false">G332/$O332/1000000</f>
        <v>-6.12147614666667</v>
      </c>
      <c r="V332" s="0" t="n">
        <f aca="false">H332/$O332/1000000</f>
        <v>-6.11267955066667</v>
      </c>
      <c r="W332" s="0" t="n">
        <f aca="false">I332/$O332/1000000</f>
        <v>-5.83452982133333</v>
      </c>
      <c r="X332" s="0" t="n">
        <f aca="false">J332/$O332/1000000</f>
        <v>-4.402594012</v>
      </c>
      <c r="Y332" s="0" t="n">
        <f aca="false">K332/$O332/1000000</f>
        <v>-4.45574863666667</v>
      </c>
      <c r="Z332" s="0" t="n">
        <f aca="false">L332/$O332/1000000</f>
        <v>-4.90434093733333</v>
      </c>
    </row>
    <row r="333" customFormat="false" ht="16.2" hidden="false" customHeight="false" outlineLevel="0" collapsed="false">
      <c r="A333" s="0" t="n">
        <v>226.9</v>
      </c>
      <c r="B333" s="0" t="n">
        <v>-17.7759</v>
      </c>
      <c r="C333" s="0" t="n">
        <v>-16.6624</v>
      </c>
      <c r="D333" s="0" t="n">
        <v>-17.5725</v>
      </c>
      <c r="E333" s="0" t="n">
        <v>-17.0105</v>
      </c>
      <c r="F333" s="0" t="n">
        <v>-17.7574</v>
      </c>
      <c r="G333" s="0" t="n">
        <v>-18.0258</v>
      </c>
      <c r="H333" s="0" t="n">
        <v>-18.014</v>
      </c>
      <c r="I333" s="0" t="n">
        <v>-17.1828</v>
      </c>
      <c r="J333" s="0" t="n">
        <v>-12.94</v>
      </c>
      <c r="K333" s="0" t="n">
        <v>-13.0952</v>
      </c>
      <c r="L333" s="0" t="n">
        <v>-14.4233</v>
      </c>
      <c r="N333" s="0" t="n">
        <v>226.9</v>
      </c>
      <c r="O333" s="0" t="n">
        <f aca="false">0.15/51143</f>
        <v>2.93295270124944E-006</v>
      </c>
      <c r="P333" s="0" t="n">
        <f aca="false">B333/$O333/1000000</f>
        <v>-6.060752358</v>
      </c>
      <c r="Q333" s="0" t="n">
        <f aca="false">C333/$O333/1000000</f>
        <v>-5.68110082133333</v>
      </c>
      <c r="R333" s="0" t="n">
        <f aca="false">D333/$O333/1000000</f>
        <v>-5.99140245</v>
      </c>
      <c r="S333" s="0" t="n">
        <f aca="false">E333/$O333/1000000</f>
        <v>-5.79978667666667</v>
      </c>
      <c r="T333" s="0" t="n">
        <f aca="false">F333/$O333/1000000</f>
        <v>-6.05444472133333</v>
      </c>
      <c r="U333" s="0" t="n">
        <f aca="false">G333/$O333/1000000</f>
        <v>-6.145956596</v>
      </c>
      <c r="V333" s="0" t="n">
        <f aca="false">H333/$O333/1000000</f>
        <v>-6.14193334666667</v>
      </c>
      <c r="W333" s="0" t="n">
        <f aca="false">I333/$O333/1000000</f>
        <v>-5.858532936</v>
      </c>
      <c r="X333" s="0" t="n">
        <f aca="false">J333/$O333/1000000</f>
        <v>-4.41193613333333</v>
      </c>
      <c r="Y333" s="0" t="n">
        <f aca="false">K333/$O333/1000000</f>
        <v>-4.46485209066667</v>
      </c>
      <c r="Z333" s="0" t="n">
        <f aca="false">L333/$O333/1000000</f>
        <v>-4.91767221266667</v>
      </c>
    </row>
    <row r="334" customFormat="false" ht="16.2" hidden="false" customHeight="false" outlineLevel="0" collapsed="false">
      <c r="A334" s="0" t="n">
        <v>226.8</v>
      </c>
      <c r="B334" s="0" t="n">
        <v>-17.8403</v>
      </c>
      <c r="C334" s="0" t="n">
        <v>-16.7511</v>
      </c>
      <c r="D334" s="0" t="n">
        <v>-17.6362</v>
      </c>
      <c r="E334" s="0" t="n">
        <v>-17.0905</v>
      </c>
      <c r="F334" s="0" t="n">
        <v>-17.855</v>
      </c>
      <c r="G334" s="0" t="n">
        <v>-18.1127</v>
      </c>
      <c r="H334" s="0" t="n">
        <v>-18.0974</v>
      </c>
      <c r="I334" s="0" t="n">
        <v>-17.2874</v>
      </c>
      <c r="J334" s="0" t="n">
        <v>-13.0158</v>
      </c>
      <c r="K334" s="0" t="n">
        <v>-13.1555</v>
      </c>
      <c r="L334" s="0" t="n">
        <v>-14.48</v>
      </c>
      <c r="N334" s="0" t="n">
        <v>226.8</v>
      </c>
      <c r="O334" s="0" t="n">
        <f aca="false">0.15/51143</f>
        <v>2.93295270124944E-006</v>
      </c>
      <c r="P334" s="0" t="n">
        <f aca="false">B334/$O334/1000000</f>
        <v>-6.08270975266667</v>
      </c>
      <c r="Q334" s="0" t="n">
        <f aca="false">C334/$O334/1000000</f>
        <v>-5.711343382</v>
      </c>
      <c r="R334" s="0" t="n">
        <f aca="false">D334/$O334/1000000</f>
        <v>-6.01312117733333</v>
      </c>
      <c r="S334" s="0" t="n">
        <f aca="false">E334/$O334/1000000</f>
        <v>-5.82706294333333</v>
      </c>
      <c r="T334" s="0" t="n">
        <f aca="false">F334/$O334/1000000</f>
        <v>-6.08772176666667</v>
      </c>
      <c r="U334" s="0" t="n">
        <f aca="false">G334/$O334/1000000</f>
        <v>-6.17558544066667</v>
      </c>
      <c r="V334" s="0" t="n">
        <f aca="false">H334/$O334/1000000</f>
        <v>-6.17036885466667</v>
      </c>
      <c r="W334" s="0" t="n">
        <f aca="false">I334/$O334/1000000</f>
        <v>-5.89419665466667</v>
      </c>
      <c r="X334" s="0" t="n">
        <f aca="false">J334/$O334/1000000</f>
        <v>-4.437780396</v>
      </c>
      <c r="Y334" s="0" t="n">
        <f aca="false">K334/$O334/1000000</f>
        <v>-4.48541157666667</v>
      </c>
      <c r="Z334" s="0" t="n">
        <f aca="false">L334/$O334/1000000</f>
        <v>-4.93700426666667</v>
      </c>
    </row>
    <row r="335" customFormat="false" ht="16.2" hidden="false" customHeight="false" outlineLevel="0" collapsed="false">
      <c r="A335" s="0" t="n">
        <v>226.7</v>
      </c>
      <c r="B335" s="0" t="n">
        <v>-17.9373</v>
      </c>
      <c r="C335" s="0" t="n">
        <v>-16.8527</v>
      </c>
      <c r="D335" s="0" t="n">
        <v>-17.721</v>
      </c>
      <c r="E335" s="0" t="n">
        <v>-17.1853</v>
      </c>
      <c r="F335" s="0" t="n">
        <v>-17.9854</v>
      </c>
      <c r="G335" s="0" t="n">
        <v>-18.2246</v>
      </c>
      <c r="H335" s="0" t="n">
        <v>-18.1975</v>
      </c>
      <c r="I335" s="0" t="n">
        <v>-17.4141</v>
      </c>
      <c r="J335" s="0" t="n">
        <v>-13.0975</v>
      </c>
      <c r="K335" s="0" t="n">
        <v>-13.258</v>
      </c>
      <c r="L335" s="0" t="n">
        <v>-14.5563</v>
      </c>
      <c r="N335" s="0" t="n">
        <v>226.7</v>
      </c>
      <c r="O335" s="0" t="n">
        <f aca="false">0.15/51143</f>
        <v>2.93295270124944E-006</v>
      </c>
      <c r="P335" s="0" t="n">
        <f aca="false">B335/$O335/1000000</f>
        <v>-6.115782226</v>
      </c>
      <c r="Q335" s="0" t="n">
        <f aca="false">C335/$O335/1000000</f>
        <v>-5.74598424066667</v>
      </c>
      <c r="R335" s="0" t="n">
        <f aca="false">D335/$O335/1000000</f>
        <v>-6.04203402</v>
      </c>
      <c r="S335" s="0" t="n">
        <f aca="false">E335/$O335/1000000</f>
        <v>-5.85938531933333</v>
      </c>
      <c r="T335" s="0" t="n">
        <f aca="false">F335/$O335/1000000</f>
        <v>-6.13218208133333</v>
      </c>
      <c r="U335" s="0" t="n">
        <f aca="false">G335/$O335/1000000</f>
        <v>-6.21373811866667</v>
      </c>
      <c r="V335" s="0" t="n">
        <f aca="false">H335/$O335/1000000</f>
        <v>-6.20449828333333</v>
      </c>
      <c r="W335" s="0" t="n">
        <f aca="false">I335/$O335/1000000</f>
        <v>-5.937395442</v>
      </c>
      <c r="X335" s="0" t="n">
        <f aca="false">J335/$O335/1000000</f>
        <v>-4.46563628333333</v>
      </c>
      <c r="Y335" s="0" t="n">
        <f aca="false">K335/$O335/1000000</f>
        <v>-4.52035929333333</v>
      </c>
      <c r="Z335" s="0" t="n">
        <f aca="false">L335/$O335/1000000</f>
        <v>-4.963019006</v>
      </c>
    </row>
    <row r="336" customFormat="false" ht="16.2" hidden="false" customHeight="false" outlineLevel="0" collapsed="false">
      <c r="A336" s="0" t="n">
        <v>226.6</v>
      </c>
      <c r="B336" s="0" t="n">
        <v>-18.0339</v>
      </c>
      <c r="C336" s="0" t="n">
        <v>-16.9619</v>
      </c>
      <c r="D336" s="0" t="n">
        <v>-17.8233</v>
      </c>
      <c r="E336" s="0" t="n">
        <v>-17.2862</v>
      </c>
      <c r="F336" s="0" t="n">
        <v>-18.1323</v>
      </c>
      <c r="G336" s="0" t="n">
        <v>-18.3585</v>
      </c>
      <c r="H336" s="0" t="n">
        <v>-18.3185</v>
      </c>
      <c r="I336" s="0" t="n">
        <v>-17.559</v>
      </c>
      <c r="J336" s="0" t="n">
        <v>-13.1872</v>
      </c>
      <c r="K336" s="0" t="n">
        <v>-13.3809</v>
      </c>
      <c r="L336" s="0" t="n">
        <v>-14.655</v>
      </c>
      <c r="N336" s="0" t="n">
        <v>226.6</v>
      </c>
      <c r="O336" s="0" t="n">
        <f aca="false">0.15/51143</f>
        <v>2.93295270124944E-006</v>
      </c>
      <c r="P336" s="0" t="n">
        <f aca="false">B336/$O336/1000000</f>
        <v>-6.148718318</v>
      </c>
      <c r="Q336" s="0" t="n">
        <f aca="false">C336/$O336/1000000</f>
        <v>-5.78321634466667</v>
      </c>
      <c r="R336" s="0" t="n">
        <f aca="false">D336/$O336/1000000</f>
        <v>-6.076913546</v>
      </c>
      <c r="S336" s="0" t="n">
        <f aca="false">E336/$O336/1000000</f>
        <v>-5.89378751066667</v>
      </c>
      <c r="T336" s="0" t="n">
        <f aca="false">F336/$O336/1000000</f>
        <v>-6.182268126</v>
      </c>
      <c r="U336" s="0" t="n">
        <f aca="false">G336/$O336/1000000</f>
        <v>-6.25939177</v>
      </c>
      <c r="V336" s="0" t="n">
        <f aca="false">H336/$O336/1000000</f>
        <v>-6.24575363666667</v>
      </c>
      <c r="W336" s="0" t="n">
        <f aca="false">I336/$O336/1000000</f>
        <v>-5.98679958</v>
      </c>
      <c r="X336" s="0" t="n">
        <f aca="false">J336/$O336/1000000</f>
        <v>-4.49621979733333</v>
      </c>
      <c r="Y336" s="0" t="n">
        <f aca="false">K336/$O336/1000000</f>
        <v>-4.562262458</v>
      </c>
      <c r="Z336" s="0" t="n">
        <f aca="false">L336/$O336/1000000</f>
        <v>-4.9966711</v>
      </c>
    </row>
    <row r="337" customFormat="false" ht="16.2" hidden="false" customHeight="false" outlineLevel="0" collapsed="false">
      <c r="A337" s="0" t="n">
        <v>226.5</v>
      </c>
      <c r="B337" s="0" t="n">
        <v>-18.1467</v>
      </c>
      <c r="C337" s="0" t="n">
        <v>-17.0554</v>
      </c>
      <c r="D337" s="0" t="n">
        <v>-17.9436</v>
      </c>
      <c r="E337" s="0" t="n">
        <v>-17.3983</v>
      </c>
      <c r="F337" s="0" t="n">
        <v>-18.2681</v>
      </c>
      <c r="G337" s="0" t="n">
        <v>-18.5025</v>
      </c>
      <c r="H337" s="0" t="n">
        <v>-18.4736</v>
      </c>
      <c r="I337" s="0" t="n">
        <v>-17.7051</v>
      </c>
      <c r="J337" s="0" t="n">
        <v>-13.2862</v>
      </c>
      <c r="K337" s="0" t="n">
        <v>-13.5106</v>
      </c>
      <c r="L337" s="0" t="n">
        <v>-14.7341</v>
      </c>
      <c r="N337" s="0" t="n">
        <v>226.5</v>
      </c>
      <c r="O337" s="0" t="n">
        <f aca="false">0.15/51143</f>
        <v>2.93295270124944E-006</v>
      </c>
      <c r="P337" s="0" t="n">
        <f aca="false">B337/$O337/1000000</f>
        <v>-6.187177854</v>
      </c>
      <c r="Q337" s="0" t="n">
        <f aca="false">C337/$O337/1000000</f>
        <v>-5.81509548133333</v>
      </c>
      <c r="R337" s="0" t="n">
        <f aca="false">D337/$O337/1000000</f>
        <v>-6.117930232</v>
      </c>
      <c r="S337" s="0" t="n">
        <f aca="false">E337/$O337/1000000</f>
        <v>-5.93200837933333</v>
      </c>
      <c r="T337" s="0" t="n">
        <f aca="false">F337/$O337/1000000</f>
        <v>-6.22856958866667</v>
      </c>
      <c r="U337" s="0" t="n">
        <f aca="false">G337/$O337/1000000</f>
        <v>-6.30848905</v>
      </c>
      <c r="V337" s="0" t="n">
        <f aca="false">H337/$O337/1000000</f>
        <v>-6.29863549866667</v>
      </c>
      <c r="W337" s="0" t="n">
        <f aca="false">I337/$O337/1000000</f>
        <v>-6.036612862</v>
      </c>
      <c r="X337" s="0" t="n">
        <f aca="false">J337/$O337/1000000</f>
        <v>-4.52997417733333</v>
      </c>
      <c r="Y337" s="0" t="n">
        <f aca="false">K337/$O337/1000000</f>
        <v>-4.60648410533333</v>
      </c>
      <c r="Z337" s="0" t="n">
        <f aca="false">L337/$O337/1000000</f>
        <v>-5.02364050866667</v>
      </c>
    </row>
    <row r="338" customFormat="false" ht="16.2" hidden="false" customHeight="false" outlineLevel="0" collapsed="false">
      <c r="A338" s="0" t="n">
        <v>226.4</v>
      </c>
      <c r="B338" s="0" t="n">
        <v>-18.2647</v>
      </c>
      <c r="C338" s="0" t="n">
        <v>-17.1475</v>
      </c>
      <c r="D338" s="0" t="n">
        <v>-18.0576</v>
      </c>
      <c r="E338" s="0" t="n">
        <v>-17.5222</v>
      </c>
      <c r="F338" s="0" t="n">
        <v>-18.3929</v>
      </c>
      <c r="G338" s="0" t="n">
        <v>-18.6551</v>
      </c>
      <c r="H338" s="0" t="n">
        <v>-18.6076</v>
      </c>
      <c r="I338" s="0" t="n">
        <v>-17.8262</v>
      </c>
      <c r="J338" s="0" t="n">
        <v>-13.3818</v>
      </c>
      <c r="K338" s="0" t="n">
        <v>-13.6231</v>
      </c>
      <c r="L338" s="0" t="n">
        <v>-14.8073</v>
      </c>
      <c r="N338" s="0" t="n">
        <v>226.4</v>
      </c>
      <c r="O338" s="0" t="n">
        <f aca="false">0.15/51143</f>
        <v>2.93295270124944E-006</v>
      </c>
      <c r="P338" s="0" t="n">
        <f aca="false">B338/$O338/1000000</f>
        <v>-6.22741034733333</v>
      </c>
      <c r="Q338" s="0" t="n">
        <f aca="false">C338/$O338/1000000</f>
        <v>-5.84649728333333</v>
      </c>
      <c r="R338" s="0" t="n">
        <f aca="false">D338/$O338/1000000</f>
        <v>-6.156798912</v>
      </c>
      <c r="S338" s="0" t="n">
        <f aca="false">E338/$O338/1000000</f>
        <v>-5.97425249733333</v>
      </c>
      <c r="T338" s="0" t="n">
        <f aca="false">F338/$O338/1000000</f>
        <v>-6.27112056466667</v>
      </c>
      <c r="U338" s="0" t="n">
        <f aca="false">G338/$O338/1000000</f>
        <v>-6.36051852866667</v>
      </c>
      <c r="V338" s="0" t="n">
        <f aca="false">H338/$O338/1000000</f>
        <v>-6.34432324533333</v>
      </c>
      <c r="W338" s="0" t="n">
        <f aca="false">I338/$O338/1000000</f>
        <v>-6.07790231066667</v>
      </c>
      <c r="X338" s="0" t="n">
        <f aca="false">J338/$O338/1000000</f>
        <v>-4.562569316</v>
      </c>
      <c r="Y338" s="0" t="n">
        <f aca="false">K338/$O338/1000000</f>
        <v>-4.64484135533333</v>
      </c>
      <c r="Z338" s="0" t="n">
        <f aca="false">L338/$O338/1000000</f>
        <v>-5.04859829266667</v>
      </c>
    </row>
    <row r="339" customFormat="false" ht="16.2" hidden="false" customHeight="false" outlineLevel="0" collapsed="false">
      <c r="A339" s="0" t="n">
        <v>226.3</v>
      </c>
      <c r="B339" s="0" t="n">
        <v>-18.3853</v>
      </c>
      <c r="C339" s="0" t="n">
        <v>-17.2318</v>
      </c>
      <c r="D339" s="0" t="n">
        <v>-18.1414</v>
      </c>
      <c r="E339" s="0" t="n">
        <v>-17.6137</v>
      </c>
      <c r="F339" s="0" t="n">
        <v>-18.4945</v>
      </c>
      <c r="G339" s="0" t="n">
        <v>-18.7779</v>
      </c>
      <c r="H339" s="0" t="n">
        <v>-18.7256</v>
      </c>
      <c r="I339" s="0" t="n">
        <v>-17.9219</v>
      </c>
      <c r="J339" s="0" t="n">
        <v>-13.4693</v>
      </c>
      <c r="K339" s="0" t="n">
        <v>-13.7048</v>
      </c>
      <c r="L339" s="0" t="n">
        <v>-14.8672</v>
      </c>
      <c r="N339" s="0" t="n">
        <v>226.3</v>
      </c>
      <c r="O339" s="0" t="n">
        <f aca="false">0.15/51143</f>
        <v>2.93295270124944E-006</v>
      </c>
      <c r="P339" s="0" t="n">
        <f aca="false">B339/$O339/1000000</f>
        <v>-6.26852931933333</v>
      </c>
      <c r="Q339" s="0" t="n">
        <f aca="false">C339/$O339/1000000</f>
        <v>-5.87523964933333</v>
      </c>
      <c r="R339" s="0" t="n">
        <f aca="false">D339/$O339/1000000</f>
        <v>-6.18537080133334</v>
      </c>
      <c r="S339" s="0" t="n">
        <f aca="false">E339/$O339/1000000</f>
        <v>-6.00544972733333</v>
      </c>
      <c r="T339" s="0" t="n">
        <f aca="false">F339/$O339/1000000</f>
        <v>-6.30576142333333</v>
      </c>
      <c r="U339" s="0" t="n">
        <f aca="false">G339/$O339/1000000</f>
        <v>-6.402387598</v>
      </c>
      <c r="V339" s="0" t="n">
        <f aca="false">H339/$O339/1000000</f>
        <v>-6.38455573866667</v>
      </c>
      <c r="W339" s="0" t="n">
        <f aca="false">I339/$O339/1000000</f>
        <v>-6.11053154466667</v>
      </c>
      <c r="X339" s="0" t="n">
        <f aca="false">J339/$O339/1000000</f>
        <v>-4.59240273266667</v>
      </c>
      <c r="Y339" s="0" t="n">
        <f aca="false">K339/$O339/1000000</f>
        <v>-4.67269724266667</v>
      </c>
      <c r="Z339" s="0" t="n">
        <f aca="false">L339/$O339/1000000</f>
        <v>-5.06902139733333</v>
      </c>
    </row>
    <row r="340" customFormat="false" ht="16.2" hidden="false" customHeight="false" outlineLevel="0" collapsed="false">
      <c r="A340" s="0" t="n">
        <v>226.2</v>
      </c>
      <c r="B340" s="0" t="n">
        <v>-18.4891</v>
      </c>
      <c r="C340" s="0" t="n">
        <v>-17.3166</v>
      </c>
      <c r="D340" s="0" t="n">
        <v>-18.2161</v>
      </c>
      <c r="E340" s="0" t="n">
        <v>-17.6934</v>
      </c>
      <c r="F340" s="0" t="n">
        <v>-18.5913</v>
      </c>
      <c r="G340" s="0" t="n">
        <v>-18.891</v>
      </c>
      <c r="H340" s="0" t="n">
        <v>-18.8312</v>
      </c>
      <c r="I340" s="0" t="n">
        <v>-18.0004</v>
      </c>
      <c r="J340" s="0" t="n">
        <v>-13.5547</v>
      </c>
      <c r="K340" s="0" t="n">
        <v>-13.8075</v>
      </c>
      <c r="L340" s="0" t="n">
        <v>-14.942</v>
      </c>
      <c r="N340" s="0" t="n">
        <v>226.2</v>
      </c>
      <c r="O340" s="0" t="n">
        <f aca="false">0.15/51143</f>
        <v>2.93295270124944E-006</v>
      </c>
      <c r="P340" s="0" t="n">
        <f aca="false">B340/$O340/1000000</f>
        <v>-6.30392027533333</v>
      </c>
      <c r="Q340" s="0" t="n">
        <f aca="false">C340/$O340/1000000</f>
        <v>-5.904152492</v>
      </c>
      <c r="R340" s="0" t="n">
        <f aca="false">D340/$O340/1000000</f>
        <v>-6.21084001533333</v>
      </c>
      <c r="S340" s="0" t="n">
        <f aca="false">E340/$O340/1000000</f>
        <v>-6.032623708</v>
      </c>
      <c r="T340" s="0" t="n">
        <f aca="false">F340/$O340/1000000</f>
        <v>-6.338765706</v>
      </c>
      <c r="U340" s="0" t="n">
        <f aca="false">G340/$O340/1000000</f>
        <v>-6.44094942</v>
      </c>
      <c r="V340" s="0" t="n">
        <f aca="false">H340/$O340/1000000</f>
        <v>-6.42056041066667</v>
      </c>
      <c r="W340" s="0" t="n">
        <f aca="false">I340/$O340/1000000</f>
        <v>-6.13729638133333</v>
      </c>
      <c r="X340" s="0" t="n">
        <f aca="false">J340/$O340/1000000</f>
        <v>-4.62152014733333</v>
      </c>
      <c r="Y340" s="0" t="n">
        <f aca="false">K340/$O340/1000000</f>
        <v>-4.70771315</v>
      </c>
      <c r="Z340" s="0" t="n">
        <f aca="false">L340/$O340/1000000</f>
        <v>-5.09452470666667</v>
      </c>
    </row>
    <row r="341" customFormat="false" ht="16.2" hidden="false" customHeight="false" outlineLevel="0" collapsed="false">
      <c r="A341" s="0" t="n">
        <v>226.1</v>
      </c>
      <c r="B341" s="0" t="n">
        <v>-18.5807</v>
      </c>
      <c r="C341" s="0" t="n">
        <v>-17.4057</v>
      </c>
      <c r="D341" s="0" t="n">
        <v>-18.2992</v>
      </c>
      <c r="E341" s="0" t="n">
        <v>-17.786</v>
      </c>
      <c r="F341" s="0" t="n">
        <v>-18.6762</v>
      </c>
      <c r="G341" s="0" t="n">
        <v>-18.9921</v>
      </c>
      <c r="H341" s="0" t="n">
        <v>-18.9079</v>
      </c>
      <c r="I341" s="0" t="n">
        <v>-18.0651</v>
      </c>
      <c r="J341" s="0" t="n">
        <v>-13.6223</v>
      </c>
      <c r="K341" s="0" t="n">
        <v>-13.8968</v>
      </c>
      <c r="L341" s="0" t="n">
        <v>-15.0158</v>
      </c>
      <c r="N341" s="0" t="n">
        <v>226.1</v>
      </c>
      <c r="O341" s="0" t="n">
        <f aca="false">0.15/51143</f>
        <v>2.93295270124944E-006</v>
      </c>
      <c r="P341" s="0" t="n">
        <f aca="false">B341/$O341/1000000</f>
        <v>-6.33515160066667</v>
      </c>
      <c r="Q341" s="0" t="n">
        <f aca="false">C341/$O341/1000000</f>
        <v>-5.934531434</v>
      </c>
      <c r="R341" s="0" t="n">
        <f aca="false">D341/$O341/1000000</f>
        <v>-6.23917323733333</v>
      </c>
      <c r="S341" s="0" t="n">
        <f aca="false">E341/$O341/1000000</f>
        <v>-6.06419598666667</v>
      </c>
      <c r="T341" s="0" t="n">
        <f aca="false">F341/$O341/1000000</f>
        <v>-6.367712644</v>
      </c>
      <c r="U341" s="0" t="n">
        <f aca="false">G341/$O341/1000000</f>
        <v>-6.475419802</v>
      </c>
      <c r="V341" s="0" t="n">
        <f aca="false">H341/$O341/1000000</f>
        <v>-6.44671153133334</v>
      </c>
      <c r="W341" s="0" t="n">
        <f aca="false">I341/$O341/1000000</f>
        <v>-6.159356062</v>
      </c>
      <c r="X341" s="0" t="n">
        <f aca="false">J341/$O341/1000000</f>
        <v>-4.64456859266667</v>
      </c>
      <c r="Y341" s="0" t="n">
        <f aca="false">K341/$O341/1000000</f>
        <v>-4.73816028266667</v>
      </c>
      <c r="Z341" s="0" t="n">
        <f aca="false">L341/$O341/1000000</f>
        <v>-5.11968706266667</v>
      </c>
    </row>
    <row r="342" customFormat="false" ht="16.2" hidden="false" customHeight="false" outlineLevel="0" collapsed="false">
      <c r="A342" s="0" t="n">
        <v>226</v>
      </c>
      <c r="B342" s="0" t="n">
        <v>-18.6657</v>
      </c>
      <c r="C342" s="0" t="n">
        <v>-17.5105</v>
      </c>
      <c r="D342" s="0" t="n">
        <v>-18.3946</v>
      </c>
      <c r="E342" s="0" t="n">
        <v>-17.8908</v>
      </c>
      <c r="F342" s="0" t="n">
        <v>-18.7556</v>
      </c>
      <c r="G342" s="0" t="n">
        <v>-19.0753</v>
      </c>
      <c r="H342" s="0" t="n">
        <v>-18.987</v>
      </c>
      <c r="I342" s="0" t="n">
        <v>-18.1268</v>
      </c>
      <c r="J342" s="0" t="n">
        <v>-13.6661</v>
      </c>
      <c r="K342" s="0" t="n">
        <v>-13.9617</v>
      </c>
      <c r="L342" s="0" t="n">
        <v>-15.0824</v>
      </c>
      <c r="N342" s="0" t="n">
        <v>226</v>
      </c>
      <c r="O342" s="0" t="n">
        <f aca="false">0.15/51143</f>
        <v>2.93295270124944E-006</v>
      </c>
      <c r="P342" s="0" t="n">
        <f aca="false">B342/$O342/1000000</f>
        <v>-6.364132634</v>
      </c>
      <c r="Q342" s="0" t="n">
        <f aca="false">C342/$O342/1000000</f>
        <v>-5.97026334333333</v>
      </c>
      <c r="R342" s="0" t="n">
        <f aca="false">D342/$O342/1000000</f>
        <v>-6.27170018533333</v>
      </c>
      <c r="S342" s="0" t="n">
        <f aca="false">E342/$O342/1000000</f>
        <v>-6.099927896</v>
      </c>
      <c r="T342" s="0" t="n">
        <f aca="false">F342/$O342/1000000</f>
        <v>-6.39478433866667</v>
      </c>
      <c r="U342" s="0" t="n">
        <f aca="false">G342/$O342/1000000</f>
        <v>-6.50378711933333</v>
      </c>
      <c r="V342" s="0" t="n">
        <f aca="false">H342/$O342/1000000</f>
        <v>-6.47368094</v>
      </c>
      <c r="W342" s="0" t="n">
        <f aca="false">I342/$O342/1000000</f>
        <v>-6.18039288266667</v>
      </c>
      <c r="X342" s="0" t="n">
        <f aca="false">J342/$O342/1000000</f>
        <v>-4.65950234866667</v>
      </c>
      <c r="Y342" s="0" t="n">
        <f aca="false">K342/$O342/1000000</f>
        <v>-4.760288154</v>
      </c>
      <c r="Z342" s="0" t="n">
        <f aca="false">L342/$O342/1000000</f>
        <v>-5.14239455466667</v>
      </c>
    </row>
    <row r="343" customFormat="false" ht="16.2" hidden="false" customHeight="false" outlineLevel="0" collapsed="false">
      <c r="A343" s="0" t="n">
        <v>225.9</v>
      </c>
      <c r="B343" s="0" t="n">
        <v>-18.7449</v>
      </c>
      <c r="C343" s="0" t="n">
        <v>-17.6206</v>
      </c>
      <c r="D343" s="0" t="n">
        <v>-18.4832</v>
      </c>
      <c r="E343" s="0" t="n">
        <v>-17.9924</v>
      </c>
      <c r="F343" s="0" t="n">
        <v>-18.8404</v>
      </c>
      <c r="G343" s="0" t="n">
        <v>-19.1485</v>
      </c>
      <c r="H343" s="0" t="n">
        <v>-19.0821</v>
      </c>
      <c r="I343" s="0" t="n">
        <v>-18.2019</v>
      </c>
      <c r="J343" s="0" t="n">
        <v>-13.6949</v>
      </c>
      <c r="K343" s="0" t="n">
        <v>-14.0337</v>
      </c>
      <c r="L343" s="0" t="n">
        <v>-15.137</v>
      </c>
      <c r="N343" s="0" t="n">
        <v>225.9</v>
      </c>
      <c r="O343" s="0" t="n">
        <f aca="false">0.15/51143</f>
        <v>2.93295270124944E-006</v>
      </c>
      <c r="P343" s="0" t="n">
        <f aca="false">B343/$O343/1000000</f>
        <v>-6.391136138</v>
      </c>
      <c r="Q343" s="0" t="n">
        <f aca="false">C343/$O343/1000000</f>
        <v>-6.00780230533333</v>
      </c>
      <c r="R343" s="0" t="n">
        <f aca="false">D343/$O343/1000000</f>
        <v>-6.30190865066667</v>
      </c>
      <c r="S343" s="0" t="n">
        <f aca="false">E343/$O343/1000000</f>
        <v>-6.13456875466667</v>
      </c>
      <c r="T343" s="0" t="n">
        <f aca="false">F343/$O343/1000000</f>
        <v>-6.42369718133333</v>
      </c>
      <c r="U343" s="0" t="n">
        <f aca="false">G343/$O343/1000000</f>
        <v>-6.52874490333333</v>
      </c>
      <c r="V343" s="0" t="n">
        <f aca="false">H343/$O343/1000000</f>
        <v>-6.506105602</v>
      </c>
      <c r="W343" s="0" t="n">
        <f aca="false">I343/$O343/1000000</f>
        <v>-6.205998478</v>
      </c>
      <c r="X343" s="0" t="n">
        <f aca="false">J343/$O343/1000000</f>
        <v>-4.66932180466667</v>
      </c>
      <c r="Y343" s="0" t="n">
        <f aca="false">K343/$O343/1000000</f>
        <v>-4.784836794</v>
      </c>
      <c r="Z343" s="0" t="n">
        <f aca="false">L343/$O343/1000000</f>
        <v>-5.16101060666667</v>
      </c>
    </row>
    <row r="344" customFormat="false" ht="16.2" hidden="false" customHeight="false" outlineLevel="0" collapsed="false">
      <c r="A344" s="0" t="n">
        <v>225.8</v>
      </c>
      <c r="B344" s="0" t="n">
        <v>-18.8184</v>
      </c>
      <c r="C344" s="0" t="n">
        <v>-17.7318</v>
      </c>
      <c r="D344" s="0" t="n">
        <v>-18.5857</v>
      </c>
      <c r="E344" s="0" t="n">
        <v>-18.1029</v>
      </c>
      <c r="F344" s="0" t="n">
        <v>-18.9405</v>
      </c>
      <c r="G344" s="0" t="n">
        <v>-19.2273</v>
      </c>
      <c r="H344" s="0" t="n">
        <v>-19.1981</v>
      </c>
      <c r="I344" s="0" t="n">
        <v>-18.3071</v>
      </c>
      <c r="J344" s="0" t="n">
        <v>-13.75</v>
      </c>
      <c r="K344" s="0" t="n">
        <v>-14.126</v>
      </c>
      <c r="L344" s="0" t="n">
        <v>-15.1801</v>
      </c>
      <c r="N344" s="0" t="n">
        <v>225.8</v>
      </c>
      <c r="O344" s="0" t="n">
        <f aca="false">0.15/51143</f>
        <v>2.93295270124944E-006</v>
      </c>
      <c r="P344" s="0" t="n">
        <f aca="false">B344/$O344/1000000</f>
        <v>-6.416196208</v>
      </c>
      <c r="Q344" s="0" t="n">
        <f aca="false">C344/$O344/1000000</f>
        <v>-6.045716316</v>
      </c>
      <c r="R344" s="0" t="n">
        <f aca="false">D344/$O344/1000000</f>
        <v>-6.33685636733333</v>
      </c>
      <c r="S344" s="0" t="n">
        <f aca="false">E344/$O344/1000000</f>
        <v>-6.172244098</v>
      </c>
      <c r="T344" s="0" t="n">
        <f aca="false">F344/$O344/1000000</f>
        <v>-6.45782661</v>
      </c>
      <c r="U344" s="0" t="n">
        <f aca="false">G344/$O344/1000000</f>
        <v>-6.555612026</v>
      </c>
      <c r="V344" s="0" t="n">
        <f aca="false">H344/$O344/1000000</f>
        <v>-6.54565618866667</v>
      </c>
      <c r="W344" s="0" t="n">
        <f aca="false">I344/$O344/1000000</f>
        <v>-6.24186676866667</v>
      </c>
      <c r="X344" s="0" t="n">
        <f aca="false">J344/$O344/1000000</f>
        <v>-4.68810833333333</v>
      </c>
      <c r="Y344" s="0" t="n">
        <f aca="false">K344/$O344/1000000</f>
        <v>-4.81630678666667</v>
      </c>
      <c r="Z344" s="0" t="n">
        <f aca="false">L344/$O344/1000000</f>
        <v>-5.17570569533333</v>
      </c>
    </row>
    <row r="345" customFormat="false" ht="16.2" hidden="false" customHeight="false" outlineLevel="0" collapsed="false">
      <c r="A345" s="0" t="n">
        <v>225.7</v>
      </c>
      <c r="B345" s="0" t="n">
        <v>-18.9125</v>
      </c>
      <c r="C345" s="0" t="n">
        <v>-17.8367</v>
      </c>
      <c r="D345" s="0" t="n">
        <v>-18.6747</v>
      </c>
      <c r="E345" s="0" t="n">
        <v>-18.2172</v>
      </c>
      <c r="F345" s="0" t="n">
        <v>-19.042</v>
      </c>
      <c r="G345" s="0" t="n">
        <v>-19.3189</v>
      </c>
      <c r="H345" s="0" t="n">
        <v>-19.3159</v>
      </c>
      <c r="I345" s="0" t="n">
        <v>-18.3898</v>
      </c>
      <c r="J345" s="0" t="n">
        <v>-13.8106</v>
      </c>
      <c r="K345" s="0" t="n">
        <v>-14.1832</v>
      </c>
      <c r="L345" s="0" t="n">
        <v>-15.2006</v>
      </c>
      <c r="N345" s="0" t="n">
        <v>225.7</v>
      </c>
      <c r="O345" s="0" t="n">
        <f aca="false">0.15/51143</f>
        <v>2.93295270124944E-006</v>
      </c>
      <c r="P345" s="0" t="n">
        <f aca="false">B345/$O345/1000000</f>
        <v>-6.44827991666667</v>
      </c>
      <c r="Q345" s="0" t="n">
        <f aca="false">C345/$O345/1000000</f>
        <v>-6.08148232066667</v>
      </c>
      <c r="R345" s="0" t="n">
        <f aca="false">D345/$O345/1000000</f>
        <v>-6.367201214</v>
      </c>
      <c r="S345" s="0" t="n">
        <f aca="false">E345/$O345/1000000</f>
        <v>-6.211215064</v>
      </c>
      <c r="T345" s="0" t="n">
        <f aca="false">F345/$O345/1000000</f>
        <v>-6.49243337333333</v>
      </c>
      <c r="U345" s="0" t="n">
        <f aca="false">G345/$O345/1000000</f>
        <v>-6.58684335133333</v>
      </c>
      <c r="V345" s="0" t="n">
        <f aca="false">H345/$O345/1000000</f>
        <v>-6.58582049133333</v>
      </c>
      <c r="W345" s="0" t="n">
        <f aca="false">I345/$O345/1000000</f>
        <v>-6.27006360933333</v>
      </c>
      <c r="X345" s="0" t="n">
        <f aca="false">J345/$O345/1000000</f>
        <v>-4.70877010533333</v>
      </c>
      <c r="Y345" s="0" t="n">
        <f aca="false">K345/$O345/1000000</f>
        <v>-4.83580931733333</v>
      </c>
      <c r="Z345" s="0" t="n">
        <f aca="false">L345/$O345/1000000</f>
        <v>-5.18269523866667</v>
      </c>
    </row>
    <row r="346" customFormat="false" ht="16.2" hidden="false" customHeight="false" outlineLevel="0" collapsed="false">
      <c r="A346" s="0" t="n">
        <v>225.6</v>
      </c>
      <c r="B346" s="0" t="n">
        <v>-18.9787</v>
      </c>
      <c r="C346" s="0" t="n">
        <v>-17.9351</v>
      </c>
      <c r="D346" s="0" t="n">
        <v>-18.744</v>
      </c>
      <c r="E346" s="0" t="n">
        <v>-18.2828</v>
      </c>
      <c r="F346" s="0" t="n">
        <v>-19.1284</v>
      </c>
      <c r="G346" s="0" t="n">
        <v>-19.4178</v>
      </c>
      <c r="H346" s="0" t="n">
        <v>-19.4149</v>
      </c>
      <c r="I346" s="0" t="n">
        <v>-18.4784</v>
      </c>
      <c r="J346" s="0" t="n">
        <v>-13.8568</v>
      </c>
      <c r="K346" s="0" t="n">
        <v>-14.245</v>
      </c>
      <c r="L346" s="0" t="n">
        <v>-15.2247</v>
      </c>
      <c r="N346" s="0" t="n">
        <v>225.6</v>
      </c>
      <c r="O346" s="0" t="n">
        <f aca="false">0.15/51143</f>
        <v>2.93295270124944E-006</v>
      </c>
      <c r="P346" s="0" t="n">
        <f aca="false">B346/$O346/1000000</f>
        <v>-6.47085102733333</v>
      </c>
      <c r="Q346" s="0" t="n">
        <f aca="false">C346/$O346/1000000</f>
        <v>-6.11503212866667</v>
      </c>
      <c r="R346" s="0" t="n">
        <f aca="false">D346/$O346/1000000</f>
        <v>-6.39082928</v>
      </c>
      <c r="S346" s="0" t="n">
        <f aca="false">E346/$O346/1000000</f>
        <v>-6.23358160266667</v>
      </c>
      <c r="T346" s="0" t="n">
        <f aca="false">F346/$O346/1000000</f>
        <v>-6.52189174133333</v>
      </c>
      <c r="U346" s="0" t="n">
        <f aca="false">G346/$O346/1000000</f>
        <v>-6.620563636</v>
      </c>
      <c r="V346" s="0" t="n">
        <f aca="false">H346/$O346/1000000</f>
        <v>-6.61957487133333</v>
      </c>
      <c r="W346" s="0" t="n">
        <f aca="false">I346/$O346/1000000</f>
        <v>-6.30027207466667</v>
      </c>
      <c r="X346" s="0" t="n">
        <f aca="false">J346/$O346/1000000</f>
        <v>-4.72452214933333</v>
      </c>
      <c r="Y346" s="0" t="n">
        <f aca="false">K346/$O346/1000000</f>
        <v>-4.85688023333333</v>
      </c>
      <c r="Z346" s="0" t="n">
        <f aca="false">L346/$O346/1000000</f>
        <v>-5.190912214</v>
      </c>
    </row>
    <row r="347" customFormat="false" ht="16.2" hidden="false" customHeight="false" outlineLevel="0" collapsed="false">
      <c r="A347" s="0" t="n">
        <v>225.5</v>
      </c>
      <c r="B347" s="0" t="n">
        <v>-19.0523</v>
      </c>
      <c r="C347" s="0" t="n">
        <v>-18.021</v>
      </c>
      <c r="D347" s="0" t="n">
        <v>-18.8171</v>
      </c>
      <c r="E347" s="0" t="n">
        <v>-18.3519</v>
      </c>
      <c r="F347" s="0" t="n">
        <v>-19.2052</v>
      </c>
      <c r="G347" s="0" t="n">
        <v>-19.4988</v>
      </c>
      <c r="H347" s="0" t="n">
        <v>-19.4845</v>
      </c>
      <c r="I347" s="0" t="n">
        <v>-18.5781</v>
      </c>
      <c r="J347" s="0" t="n">
        <v>-13.8988</v>
      </c>
      <c r="K347" s="0" t="n">
        <v>-14.2943</v>
      </c>
      <c r="L347" s="0" t="n">
        <v>-15.2597</v>
      </c>
      <c r="N347" s="0" t="n">
        <v>225.5</v>
      </c>
      <c r="O347" s="0" t="n">
        <f aca="false">0.15/51143</f>
        <v>2.93295270124944E-006</v>
      </c>
      <c r="P347" s="0" t="n">
        <f aca="false">B347/$O347/1000000</f>
        <v>-6.49594519266667</v>
      </c>
      <c r="Q347" s="0" t="n">
        <f aca="false">C347/$O347/1000000</f>
        <v>-6.14432002</v>
      </c>
      <c r="R347" s="0" t="n">
        <f aca="false">D347/$O347/1000000</f>
        <v>-6.41575296866667</v>
      </c>
      <c r="S347" s="0" t="n">
        <f aca="false">E347/$O347/1000000</f>
        <v>-6.257141478</v>
      </c>
      <c r="T347" s="0" t="n">
        <f aca="false">F347/$O347/1000000</f>
        <v>-6.54807695733333</v>
      </c>
      <c r="U347" s="0" t="n">
        <f aca="false">G347/$O347/1000000</f>
        <v>-6.648180856</v>
      </c>
      <c r="V347" s="0" t="n">
        <f aca="false">H347/$O347/1000000</f>
        <v>-6.64330522333333</v>
      </c>
      <c r="W347" s="0" t="n">
        <f aca="false">I347/$O347/1000000</f>
        <v>-6.334265122</v>
      </c>
      <c r="X347" s="0" t="n">
        <f aca="false">J347/$O347/1000000</f>
        <v>-4.73884218933333</v>
      </c>
      <c r="Y347" s="0" t="n">
        <f aca="false">K347/$O347/1000000</f>
        <v>-4.87368923266667</v>
      </c>
      <c r="Z347" s="0" t="n">
        <f aca="false">L347/$O347/1000000</f>
        <v>-5.20284558066667</v>
      </c>
    </row>
    <row r="348" customFormat="false" ht="16.2" hidden="false" customHeight="false" outlineLevel="0" collapsed="false">
      <c r="A348" s="0" t="n">
        <v>225.4</v>
      </c>
      <c r="B348" s="0" t="n">
        <v>-19.1364</v>
      </c>
      <c r="C348" s="0" t="n">
        <v>-18.0874</v>
      </c>
      <c r="D348" s="0" t="n">
        <v>-18.8833</v>
      </c>
      <c r="E348" s="0" t="n">
        <v>-18.4252</v>
      </c>
      <c r="F348" s="0" t="n">
        <v>-19.287</v>
      </c>
      <c r="G348" s="0" t="n">
        <v>-19.5898</v>
      </c>
      <c r="H348" s="0" t="n">
        <v>-19.5287</v>
      </c>
      <c r="I348" s="0" t="n">
        <v>-18.6684</v>
      </c>
      <c r="J348" s="0" t="n">
        <v>-13.9342</v>
      </c>
      <c r="K348" s="0" t="n">
        <v>-14.3339</v>
      </c>
      <c r="L348" s="0" t="n">
        <v>-15.2986</v>
      </c>
      <c r="N348" s="0" t="n">
        <v>225.4</v>
      </c>
      <c r="O348" s="0" t="n">
        <f aca="false">0.15/51143</f>
        <v>2.93295270124944E-006</v>
      </c>
      <c r="P348" s="0" t="n">
        <f aca="false">B348/$O348/1000000</f>
        <v>-6.524619368</v>
      </c>
      <c r="Q348" s="0" t="n">
        <f aca="false">C348/$O348/1000000</f>
        <v>-6.16695932133333</v>
      </c>
      <c r="R348" s="0" t="n">
        <f aca="false">D348/$O348/1000000</f>
        <v>-6.43832407933333</v>
      </c>
      <c r="S348" s="0" t="n">
        <f aca="false">E348/$O348/1000000</f>
        <v>-6.28213335733333</v>
      </c>
      <c r="T348" s="0" t="n">
        <f aca="false">F348/$O348/1000000</f>
        <v>-6.57596694</v>
      </c>
      <c r="U348" s="0" t="n">
        <f aca="false">G348/$O348/1000000</f>
        <v>-6.67920760933333</v>
      </c>
      <c r="V348" s="0" t="n">
        <f aca="false">H348/$O348/1000000</f>
        <v>-6.65837536066667</v>
      </c>
      <c r="W348" s="0" t="n">
        <f aca="false">I348/$O348/1000000</f>
        <v>-6.365053208</v>
      </c>
      <c r="X348" s="0" t="n">
        <f aca="false">J348/$O348/1000000</f>
        <v>-4.75091193733333</v>
      </c>
      <c r="Y348" s="0" t="n">
        <f aca="false">K348/$O348/1000000</f>
        <v>-4.88719098466667</v>
      </c>
      <c r="Z348" s="0" t="n">
        <f aca="false">L348/$O348/1000000</f>
        <v>-5.21610866533333</v>
      </c>
    </row>
    <row r="349" customFormat="false" ht="16.2" hidden="false" customHeight="false" outlineLevel="0" collapsed="false">
      <c r="A349" s="0" t="n">
        <v>225.3</v>
      </c>
      <c r="B349" s="0" t="n">
        <v>-19.2316</v>
      </c>
      <c r="C349" s="0" t="n">
        <v>-18.1816</v>
      </c>
      <c r="D349" s="0" t="n">
        <v>-18.9558</v>
      </c>
      <c r="E349" s="0" t="n">
        <v>-18.5111</v>
      </c>
      <c r="F349" s="0" t="n">
        <v>-19.3775</v>
      </c>
      <c r="G349" s="0" t="n">
        <v>-19.6728</v>
      </c>
      <c r="H349" s="0" t="n">
        <v>-19.5869</v>
      </c>
      <c r="I349" s="0" t="n">
        <v>-18.7666</v>
      </c>
      <c r="J349" s="0" t="n">
        <v>-14.0006</v>
      </c>
      <c r="K349" s="0" t="n">
        <v>-14.4264</v>
      </c>
      <c r="L349" s="0" t="n">
        <v>-15.3694</v>
      </c>
      <c r="N349" s="0" t="n">
        <v>225.3</v>
      </c>
      <c r="O349" s="0" t="n">
        <f aca="false">0.15/51143</f>
        <v>2.93295270124944E-006</v>
      </c>
      <c r="P349" s="0" t="n">
        <f aca="false">B349/$O349/1000000</f>
        <v>-6.55707812533334</v>
      </c>
      <c r="Q349" s="0" t="n">
        <f aca="false">C349/$O349/1000000</f>
        <v>-6.19907712533333</v>
      </c>
      <c r="R349" s="0" t="n">
        <f aca="false">D349/$O349/1000000</f>
        <v>-6.463043196</v>
      </c>
      <c r="S349" s="0" t="n">
        <f aca="false">E349/$O349/1000000</f>
        <v>-6.31142124866667</v>
      </c>
      <c r="T349" s="0" t="n">
        <f aca="false">F349/$O349/1000000</f>
        <v>-6.60682321666667</v>
      </c>
      <c r="U349" s="0" t="n">
        <f aca="false">G349/$O349/1000000</f>
        <v>-6.707506736</v>
      </c>
      <c r="V349" s="0" t="n">
        <f aca="false">H349/$O349/1000000</f>
        <v>-6.67821884466667</v>
      </c>
      <c r="W349" s="0" t="n">
        <f aca="false">I349/$O349/1000000</f>
        <v>-6.39853482533333</v>
      </c>
      <c r="X349" s="0" t="n">
        <f aca="false">J349/$O349/1000000</f>
        <v>-4.77355123866667</v>
      </c>
      <c r="Y349" s="0" t="n">
        <f aca="false">K349/$O349/1000000</f>
        <v>-4.918729168</v>
      </c>
      <c r="Z349" s="0" t="n">
        <f aca="false">L349/$O349/1000000</f>
        <v>-5.24024816133333</v>
      </c>
    </row>
    <row r="350" customFormat="false" ht="16.2" hidden="false" customHeight="false" outlineLevel="0" collapsed="false">
      <c r="A350" s="0" t="n">
        <v>225.2</v>
      </c>
      <c r="B350" s="0" t="n">
        <v>-19.3447</v>
      </c>
      <c r="C350" s="0" t="n">
        <v>-18.2761</v>
      </c>
      <c r="D350" s="0" t="n">
        <v>-19.0518</v>
      </c>
      <c r="E350" s="0" t="n">
        <v>-18.6192</v>
      </c>
      <c r="F350" s="0" t="n">
        <v>-19.4914</v>
      </c>
      <c r="G350" s="0" t="n">
        <v>-19.776</v>
      </c>
      <c r="H350" s="0" t="n">
        <v>-19.6792</v>
      </c>
      <c r="I350" s="0" t="n">
        <v>-18.868</v>
      </c>
      <c r="J350" s="0" t="n">
        <v>-14.0952</v>
      </c>
      <c r="K350" s="0" t="n">
        <v>-14.5446</v>
      </c>
      <c r="L350" s="0" t="n">
        <v>-15.4577</v>
      </c>
      <c r="N350" s="0" t="n">
        <v>225.2</v>
      </c>
      <c r="O350" s="0" t="n">
        <f aca="false">0.15/51143</f>
        <v>2.93295270124944E-006</v>
      </c>
      <c r="P350" s="0" t="n">
        <f aca="false">B350/$O350/1000000</f>
        <v>-6.59563994733333</v>
      </c>
      <c r="Q350" s="0" t="n">
        <f aca="false">C350/$O350/1000000</f>
        <v>-6.23129721533333</v>
      </c>
      <c r="R350" s="0" t="n">
        <f aca="false">D350/$O350/1000000</f>
        <v>-6.495774716</v>
      </c>
      <c r="S350" s="0" t="n">
        <f aca="false">E350/$O350/1000000</f>
        <v>-6.348278304</v>
      </c>
      <c r="T350" s="0" t="n">
        <f aca="false">F350/$O350/1000000</f>
        <v>-6.64565780133333</v>
      </c>
      <c r="U350" s="0" t="n">
        <f aca="false">G350/$O350/1000000</f>
        <v>-6.74269312</v>
      </c>
      <c r="V350" s="0" t="n">
        <f aca="false">H350/$O350/1000000</f>
        <v>-6.70968883733334</v>
      </c>
      <c r="W350" s="0" t="n">
        <f aca="false">I350/$O350/1000000</f>
        <v>-6.43310749333333</v>
      </c>
      <c r="X350" s="0" t="n">
        <f aca="false">J350/$O350/1000000</f>
        <v>-4.805805424</v>
      </c>
      <c r="Y350" s="0" t="n">
        <f aca="false">K350/$O350/1000000</f>
        <v>-4.959029852</v>
      </c>
      <c r="Z350" s="0" t="n">
        <f aca="false">L350/$O350/1000000</f>
        <v>-5.27035434066667</v>
      </c>
    </row>
    <row r="351" customFormat="false" ht="16.2" hidden="false" customHeight="false" outlineLevel="0" collapsed="false">
      <c r="A351" s="0" t="n">
        <v>225.1</v>
      </c>
      <c r="B351" s="0" t="n">
        <v>-19.4512</v>
      </c>
      <c r="C351" s="0" t="n">
        <v>-18.3488</v>
      </c>
      <c r="D351" s="0" t="n">
        <v>-19.1341</v>
      </c>
      <c r="E351" s="0" t="n">
        <v>-18.7106</v>
      </c>
      <c r="F351" s="0" t="n">
        <v>-19.5896</v>
      </c>
      <c r="G351" s="0" t="n">
        <v>-19.877</v>
      </c>
      <c r="H351" s="0" t="n">
        <v>-19.7744</v>
      </c>
      <c r="I351" s="0" t="n">
        <v>-18.9366</v>
      </c>
      <c r="J351" s="0" t="n">
        <v>-14.1361</v>
      </c>
      <c r="K351" s="0" t="n">
        <v>-14.6198</v>
      </c>
      <c r="L351" s="0" t="n">
        <v>-15.5172</v>
      </c>
      <c r="N351" s="0" t="n">
        <v>225.1</v>
      </c>
      <c r="O351" s="0" t="n">
        <f aca="false">0.15/51143</f>
        <v>2.93295270124944E-006</v>
      </c>
      <c r="P351" s="0" t="n">
        <f aca="false">B351/$O351/1000000</f>
        <v>-6.63195147733334</v>
      </c>
      <c r="Q351" s="0" t="n">
        <f aca="false">C351/$O351/1000000</f>
        <v>-6.25608452266667</v>
      </c>
      <c r="R351" s="0" t="n">
        <f aca="false">D351/$O351/1000000</f>
        <v>-6.52383517533334</v>
      </c>
      <c r="S351" s="0" t="n">
        <f aca="false">E351/$O351/1000000</f>
        <v>-6.37944143866667</v>
      </c>
      <c r="T351" s="0" t="n">
        <f aca="false">F351/$O351/1000000</f>
        <v>-6.67913941866667</v>
      </c>
      <c r="U351" s="0" t="n">
        <f aca="false">G351/$O351/1000000</f>
        <v>-6.77712940666667</v>
      </c>
      <c r="V351" s="0" t="n">
        <f aca="false">H351/$O351/1000000</f>
        <v>-6.74214759466667</v>
      </c>
      <c r="W351" s="0" t="n">
        <f aca="false">I351/$O351/1000000</f>
        <v>-6.456496892</v>
      </c>
      <c r="X351" s="0" t="n">
        <f aca="false">J351/$O351/1000000</f>
        <v>-4.81975041533333</v>
      </c>
      <c r="Y351" s="0" t="n">
        <f aca="false">K351/$O351/1000000</f>
        <v>-4.98466954266667</v>
      </c>
      <c r="Z351" s="0" t="n">
        <f aca="false">L351/$O351/1000000</f>
        <v>-5.290641064</v>
      </c>
    </row>
    <row r="352" customFormat="false" ht="16.2" hidden="false" customHeight="false" outlineLevel="0" collapsed="false">
      <c r="A352" s="0" t="n">
        <v>225</v>
      </c>
      <c r="B352" s="0" t="n">
        <v>-19.5207</v>
      </c>
      <c r="C352" s="0" t="n">
        <v>-18.4068</v>
      </c>
      <c r="D352" s="0" t="n">
        <v>-19.2135</v>
      </c>
      <c r="E352" s="0" t="n">
        <v>-18.7798</v>
      </c>
      <c r="F352" s="0" t="n">
        <v>-19.655</v>
      </c>
      <c r="G352" s="0" t="n">
        <v>-19.9487</v>
      </c>
      <c r="H352" s="0" t="n">
        <v>-19.8482</v>
      </c>
      <c r="I352" s="0" t="n">
        <v>-18.9801</v>
      </c>
      <c r="J352" s="0" t="n">
        <v>-14.1523</v>
      </c>
      <c r="K352" s="0" t="n">
        <v>-14.6516</v>
      </c>
      <c r="L352" s="0" t="n">
        <v>-15.5616</v>
      </c>
      <c r="N352" s="0" t="n">
        <v>225</v>
      </c>
      <c r="O352" s="0" t="n">
        <f aca="false">0.15/51143</f>
        <v>2.93295270124944E-006</v>
      </c>
      <c r="P352" s="0" t="n">
        <f aca="false">B352/$O352/1000000</f>
        <v>-6.655647734</v>
      </c>
      <c r="Q352" s="0" t="n">
        <f aca="false">C352/$O352/1000000</f>
        <v>-6.275859816</v>
      </c>
      <c r="R352" s="0" t="n">
        <f aca="false">D352/$O352/1000000</f>
        <v>-6.55090687</v>
      </c>
      <c r="S352" s="0" t="n">
        <f aca="false">E352/$O352/1000000</f>
        <v>-6.40303540933333</v>
      </c>
      <c r="T352" s="0" t="n">
        <f aca="false">F352/$O352/1000000</f>
        <v>-6.70143776666667</v>
      </c>
      <c r="U352" s="0" t="n">
        <f aca="false">G352/$O352/1000000</f>
        <v>-6.80157576066667</v>
      </c>
      <c r="V352" s="0" t="n">
        <f aca="false">H352/$O352/1000000</f>
        <v>-6.76730995066667</v>
      </c>
      <c r="W352" s="0" t="n">
        <f aca="false">I352/$O352/1000000</f>
        <v>-6.471328362</v>
      </c>
      <c r="X352" s="0" t="n">
        <f aca="false">J352/$O352/1000000</f>
        <v>-4.82527385933333</v>
      </c>
      <c r="Y352" s="0" t="n">
        <f aca="false">K352/$O352/1000000</f>
        <v>-4.99551185866667</v>
      </c>
      <c r="Z352" s="0" t="n">
        <f aca="false">L352/$O352/1000000</f>
        <v>-5.305779392</v>
      </c>
    </row>
    <row r="353" customFormat="false" ht="16.2" hidden="false" customHeight="false" outlineLevel="0" collapsed="false">
      <c r="A353" s="0" t="n">
        <v>224.9</v>
      </c>
      <c r="B353" s="0" t="n">
        <v>-19.5837</v>
      </c>
      <c r="C353" s="0" t="n">
        <v>-18.4829</v>
      </c>
      <c r="D353" s="0" t="n">
        <v>-19.2863</v>
      </c>
      <c r="E353" s="0" t="n">
        <v>-18.8581</v>
      </c>
      <c r="F353" s="0" t="n">
        <v>-19.7015</v>
      </c>
      <c r="G353" s="0" t="n">
        <v>-20.0179</v>
      </c>
      <c r="H353" s="0" t="n">
        <v>-19.8963</v>
      </c>
      <c r="I353" s="0" t="n">
        <v>-19.0057</v>
      </c>
      <c r="J353" s="0" t="n">
        <v>-14.1755</v>
      </c>
      <c r="K353" s="0" t="n">
        <v>-14.6769</v>
      </c>
      <c r="L353" s="0" t="n">
        <v>-15.62</v>
      </c>
      <c r="N353" s="0" t="n">
        <v>224.9</v>
      </c>
      <c r="O353" s="0" t="n">
        <f aca="false">0.15/51143</f>
        <v>2.93295270124944E-006</v>
      </c>
      <c r="P353" s="0" t="n">
        <f aca="false">B353/$O353/1000000</f>
        <v>-6.677127794</v>
      </c>
      <c r="Q353" s="0" t="n">
        <f aca="false">C353/$O353/1000000</f>
        <v>-6.30180636466667</v>
      </c>
      <c r="R353" s="0" t="n">
        <f aca="false">D353/$O353/1000000</f>
        <v>-6.57572827266667</v>
      </c>
      <c r="S353" s="0" t="n">
        <f aca="false">E353/$O353/1000000</f>
        <v>-6.42973205533333</v>
      </c>
      <c r="T353" s="0" t="n">
        <f aca="false">F353/$O353/1000000</f>
        <v>-6.71729209666667</v>
      </c>
      <c r="U353" s="0" t="n">
        <f aca="false">G353/$O353/1000000</f>
        <v>-6.82516973133333</v>
      </c>
      <c r="V353" s="0" t="n">
        <f aca="false">H353/$O353/1000000</f>
        <v>-6.783709806</v>
      </c>
      <c r="W353" s="0" t="n">
        <f aca="false">I353/$O353/1000000</f>
        <v>-6.48005676733333</v>
      </c>
      <c r="X353" s="0" t="n">
        <f aca="false">J353/$O353/1000000</f>
        <v>-4.83318397666667</v>
      </c>
      <c r="Y353" s="0" t="n">
        <f aca="false">K353/$O353/1000000</f>
        <v>-5.004137978</v>
      </c>
      <c r="Z353" s="0" t="n">
        <f aca="false">L353/$O353/1000000</f>
        <v>-5.32569106666667</v>
      </c>
    </row>
    <row r="354" customFormat="false" ht="16.2" hidden="false" customHeight="false" outlineLevel="0" collapsed="false">
      <c r="A354" s="0" t="n">
        <v>224.8</v>
      </c>
      <c r="B354" s="0" t="n">
        <v>-19.6399</v>
      </c>
      <c r="C354" s="0" t="n">
        <v>-18.5583</v>
      </c>
      <c r="D354" s="0" t="n">
        <v>-19.3568</v>
      </c>
      <c r="E354" s="0" t="n">
        <v>-18.9197</v>
      </c>
      <c r="F354" s="0" t="n">
        <v>-19.7305</v>
      </c>
      <c r="G354" s="0" t="n">
        <v>-20.0936</v>
      </c>
      <c r="H354" s="0" t="n">
        <v>-19.9285</v>
      </c>
      <c r="I354" s="0" t="n">
        <v>-19.0249</v>
      </c>
      <c r="J354" s="0" t="n">
        <v>-14.1846</v>
      </c>
      <c r="K354" s="0" t="n">
        <v>-14.6773</v>
      </c>
      <c r="L354" s="0" t="n">
        <v>-15.6804</v>
      </c>
      <c r="N354" s="0" t="n">
        <v>224.8</v>
      </c>
      <c r="O354" s="0" t="n">
        <f aca="false">0.15/51143</f>
        <v>2.93295270124944E-006</v>
      </c>
      <c r="P354" s="0" t="n">
        <f aca="false">B354/$O354/1000000</f>
        <v>-6.69628937133334</v>
      </c>
      <c r="Q354" s="0" t="n">
        <f aca="false">C354/$O354/1000000</f>
        <v>-6.327514246</v>
      </c>
      <c r="R354" s="0" t="n">
        <f aca="false">D354/$O354/1000000</f>
        <v>-6.59976548266667</v>
      </c>
      <c r="S354" s="0" t="n">
        <f aca="false">E354/$O354/1000000</f>
        <v>-6.45073478066667</v>
      </c>
      <c r="T354" s="0" t="n">
        <f aca="false">F354/$O354/1000000</f>
        <v>-6.72717974333333</v>
      </c>
      <c r="U354" s="0" t="n">
        <f aca="false">G354/$O354/1000000</f>
        <v>-6.85097989866667</v>
      </c>
      <c r="V354" s="0" t="n">
        <f aca="false">H354/$O354/1000000</f>
        <v>-6.79468850333333</v>
      </c>
      <c r="W354" s="0" t="n">
        <f aca="false">I354/$O354/1000000</f>
        <v>-6.48660307133333</v>
      </c>
      <c r="X354" s="0" t="n">
        <f aca="false">J354/$O354/1000000</f>
        <v>-4.836286652</v>
      </c>
      <c r="Y354" s="0" t="n">
        <f aca="false">K354/$O354/1000000</f>
        <v>-5.00427435933333</v>
      </c>
      <c r="Z354" s="0" t="n">
        <f aca="false">L354/$O354/1000000</f>
        <v>-5.346284648</v>
      </c>
    </row>
    <row r="355" customFormat="false" ht="16.2" hidden="false" customHeight="false" outlineLevel="0" collapsed="false">
      <c r="A355" s="0" t="n">
        <v>224.7</v>
      </c>
      <c r="B355" s="0" t="n">
        <v>-19.7</v>
      </c>
      <c r="C355" s="0" t="n">
        <v>-18.6262</v>
      </c>
      <c r="D355" s="0" t="n">
        <v>-19.4361</v>
      </c>
      <c r="E355" s="0" t="n">
        <v>-18.971</v>
      </c>
      <c r="F355" s="0" t="n">
        <v>-19.7686</v>
      </c>
      <c r="G355" s="0" t="n">
        <v>-20.1658</v>
      </c>
      <c r="H355" s="0" t="n">
        <v>-19.9694</v>
      </c>
      <c r="I355" s="0" t="n">
        <v>-19.0545</v>
      </c>
      <c r="J355" s="0" t="n">
        <v>-14.2088</v>
      </c>
      <c r="K355" s="0" t="n">
        <v>-14.6948</v>
      </c>
      <c r="L355" s="0" t="n">
        <v>-15.7509</v>
      </c>
      <c r="N355" s="0" t="n">
        <v>224.7</v>
      </c>
      <c r="O355" s="0" t="n">
        <f aca="false">0.15/51143</f>
        <v>2.93295270124944E-006</v>
      </c>
      <c r="P355" s="0" t="n">
        <f aca="false">B355/$O355/1000000</f>
        <v>-6.71678066666667</v>
      </c>
      <c r="Q355" s="0" t="n">
        <f aca="false">C355/$O355/1000000</f>
        <v>-6.35066497733333</v>
      </c>
      <c r="R355" s="0" t="n">
        <f aca="false">D355/$O355/1000000</f>
        <v>-6.626803082</v>
      </c>
      <c r="S355" s="0" t="n">
        <f aca="false">E355/$O355/1000000</f>
        <v>-6.46822568666667</v>
      </c>
      <c r="T355" s="0" t="n">
        <f aca="false">F355/$O355/1000000</f>
        <v>-6.74017006533333</v>
      </c>
      <c r="U355" s="0" t="n">
        <f aca="false">G355/$O355/1000000</f>
        <v>-6.87559672933334</v>
      </c>
      <c r="V355" s="0" t="n">
        <f aca="false">H355/$O355/1000000</f>
        <v>-6.80863349466667</v>
      </c>
      <c r="W355" s="0" t="n">
        <f aca="false">I355/$O355/1000000</f>
        <v>-6.49669529</v>
      </c>
      <c r="X355" s="0" t="n">
        <f aca="false">J355/$O355/1000000</f>
        <v>-4.84453772266667</v>
      </c>
      <c r="Y355" s="0" t="n">
        <f aca="false">K355/$O355/1000000</f>
        <v>-5.01024104266667</v>
      </c>
      <c r="Z355" s="0" t="n">
        <f aca="false">L355/$O355/1000000</f>
        <v>-5.370321858</v>
      </c>
    </row>
    <row r="356" customFormat="false" ht="16.2" hidden="false" customHeight="false" outlineLevel="0" collapsed="false">
      <c r="A356" s="0" t="n">
        <v>224.6</v>
      </c>
      <c r="B356" s="0" t="n">
        <v>-19.7512</v>
      </c>
      <c r="C356" s="0" t="n">
        <v>-18.695</v>
      </c>
      <c r="D356" s="0" t="n">
        <v>-19.5275</v>
      </c>
      <c r="E356" s="0" t="n">
        <v>-19.0301</v>
      </c>
      <c r="F356" s="0" t="n">
        <v>-19.8253</v>
      </c>
      <c r="G356" s="0" t="n">
        <v>-20.247</v>
      </c>
      <c r="H356" s="0" t="n">
        <v>-20.0222</v>
      </c>
      <c r="I356" s="0" t="n">
        <v>-19.0958</v>
      </c>
      <c r="J356" s="0" t="n">
        <v>-14.2256</v>
      </c>
      <c r="K356" s="0" t="n">
        <v>-14.7152</v>
      </c>
      <c r="L356" s="0" t="n">
        <v>-15.8293</v>
      </c>
      <c r="N356" s="0" t="n">
        <v>224.6</v>
      </c>
      <c r="O356" s="0" t="n">
        <f aca="false">0.15/51143</f>
        <v>2.93295270124944E-006</v>
      </c>
      <c r="P356" s="0" t="n">
        <f aca="false">B356/$O356/1000000</f>
        <v>-6.73423747733333</v>
      </c>
      <c r="Q356" s="0" t="n">
        <f aca="false">C356/$O356/1000000</f>
        <v>-6.37412256666667</v>
      </c>
      <c r="R356" s="0" t="n">
        <f aca="false">D356/$O356/1000000</f>
        <v>-6.65796621666667</v>
      </c>
      <c r="S356" s="0" t="n">
        <f aca="false">E356/$O356/1000000</f>
        <v>-6.48837602866667</v>
      </c>
      <c r="T356" s="0" t="n">
        <f aca="false">F356/$O356/1000000</f>
        <v>-6.75950211933333</v>
      </c>
      <c r="U356" s="0" t="n">
        <f aca="false">G356/$O356/1000000</f>
        <v>-6.90328214</v>
      </c>
      <c r="V356" s="0" t="n">
        <f aca="false">H356/$O356/1000000</f>
        <v>-6.82663583066667</v>
      </c>
      <c r="W356" s="0" t="n">
        <f aca="false">I356/$O356/1000000</f>
        <v>-6.51077666266667</v>
      </c>
      <c r="X356" s="0" t="n">
        <f aca="false">J356/$O356/1000000</f>
        <v>-4.85026573866667</v>
      </c>
      <c r="Y356" s="0" t="n">
        <f aca="false">K356/$O356/1000000</f>
        <v>-5.01719649066667</v>
      </c>
      <c r="Z356" s="0" t="n">
        <f aca="false">L356/$O356/1000000</f>
        <v>-5.39705259933333</v>
      </c>
    </row>
    <row r="357" customFormat="false" ht="16.2" hidden="false" customHeight="false" outlineLevel="0" collapsed="false">
      <c r="A357" s="0" t="n">
        <v>224.5</v>
      </c>
      <c r="B357" s="0" t="n">
        <v>-19.7969</v>
      </c>
      <c r="C357" s="0" t="n">
        <v>-18.7754</v>
      </c>
      <c r="D357" s="0" t="n">
        <v>-19.5897</v>
      </c>
      <c r="E357" s="0" t="n">
        <v>-19.0838</v>
      </c>
      <c r="F357" s="0" t="n">
        <v>-19.8837</v>
      </c>
      <c r="G357" s="0" t="n">
        <v>-20.343</v>
      </c>
      <c r="H357" s="0" t="n">
        <v>-20.0816</v>
      </c>
      <c r="I357" s="0" t="n">
        <v>-19.143</v>
      </c>
      <c r="J357" s="0" t="n">
        <v>-14.2449</v>
      </c>
      <c r="K357" s="0" t="n">
        <v>-14.7147</v>
      </c>
      <c r="L357" s="0" t="n">
        <v>-15.9081</v>
      </c>
      <c r="N357" s="0" t="n">
        <v>224.5</v>
      </c>
      <c r="O357" s="0" t="n">
        <f aca="false">0.15/51143</f>
        <v>2.93295270124944E-006</v>
      </c>
      <c r="P357" s="0" t="n">
        <f aca="false">B357/$O357/1000000</f>
        <v>-6.74981904466667</v>
      </c>
      <c r="Q357" s="0" t="n">
        <f aca="false">C357/$O357/1000000</f>
        <v>-6.40153521466667</v>
      </c>
      <c r="R357" s="0" t="n">
        <f aca="false">D357/$O357/1000000</f>
        <v>-6.679173514</v>
      </c>
      <c r="S357" s="0" t="n">
        <f aca="false">E357/$O357/1000000</f>
        <v>-6.50668522266667</v>
      </c>
      <c r="T357" s="0" t="n">
        <f aca="false">F357/$O357/1000000</f>
        <v>-6.779413794</v>
      </c>
      <c r="U357" s="0" t="n">
        <f aca="false">G357/$O357/1000000</f>
        <v>-6.93601366</v>
      </c>
      <c r="V357" s="0" t="n">
        <f aca="false">H357/$O357/1000000</f>
        <v>-6.84688845866667</v>
      </c>
      <c r="W357" s="0" t="n">
        <f aca="false">I357/$O357/1000000</f>
        <v>-6.52686966</v>
      </c>
      <c r="X357" s="0" t="n">
        <f aca="false">J357/$O357/1000000</f>
        <v>-4.856846138</v>
      </c>
      <c r="Y357" s="0" t="n">
        <f aca="false">K357/$O357/1000000</f>
        <v>-5.017026014</v>
      </c>
      <c r="Z357" s="0" t="n">
        <f aca="false">L357/$O357/1000000</f>
        <v>-5.423919722</v>
      </c>
    </row>
    <row r="358" customFormat="false" ht="16.2" hidden="false" customHeight="false" outlineLevel="0" collapsed="false">
      <c r="A358" s="0" t="n">
        <v>224.4</v>
      </c>
      <c r="B358" s="0" t="n">
        <v>-19.8668</v>
      </c>
      <c r="C358" s="0" t="n">
        <v>-18.8396</v>
      </c>
      <c r="D358" s="0" t="n">
        <v>-19.6365</v>
      </c>
      <c r="E358" s="0" t="n">
        <v>-19.138</v>
      </c>
      <c r="F358" s="0" t="n">
        <v>-19.9646</v>
      </c>
      <c r="G358" s="0" t="n">
        <v>-20.4316</v>
      </c>
      <c r="H358" s="0" t="n">
        <v>-20.1586</v>
      </c>
      <c r="I358" s="0" t="n">
        <v>-19.2077</v>
      </c>
      <c r="J358" s="0" t="n">
        <v>-14.2843</v>
      </c>
      <c r="K358" s="0" t="n">
        <v>-14.7347</v>
      </c>
      <c r="L358" s="0" t="n">
        <v>-15.9701</v>
      </c>
      <c r="N358" s="0" t="n">
        <v>224.4</v>
      </c>
      <c r="O358" s="0" t="n">
        <f aca="false">0.15/51143</f>
        <v>2.93295270124944E-006</v>
      </c>
      <c r="P358" s="0" t="n">
        <f aca="false">B358/$O358/1000000</f>
        <v>-6.77365168266667</v>
      </c>
      <c r="Q358" s="0" t="n">
        <f aca="false">C358/$O358/1000000</f>
        <v>-6.42342441866667</v>
      </c>
      <c r="R358" s="0" t="n">
        <f aca="false">D358/$O358/1000000</f>
        <v>-6.69513013</v>
      </c>
      <c r="S358" s="0" t="n">
        <f aca="false">E358/$O358/1000000</f>
        <v>-6.52516489333334</v>
      </c>
      <c r="T358" s="0" t="n">
        <f aca="false">F358/$O358/1000000</f>
        <v>-6.80699691866667</v>
      </c>
      <c r="U358" s="0" t="n">
        <f aca="false">G358/$O358/1000000</f>
        <v>-6.96622212533333</v>
      </c>
      <c r="V358" s="0" t="n">
        <f aca="false">H358/$O358/1000000</f>
        <v>-6.87314186533333</v>
      </c>
      <c r="W358" s="0" t="n">
        <f aca="false">I358/$O358/1000000</f>
        <v>-6.54892934066667</v>
      </c>
      <c r="X358" s="0" t="n">
        <f aca="false">J358/$O358/1000000</f>
        <v>-4.87027969933333</v>
      </c>
      <c r="Y358" s="0" t="n">
        <f aca="false">K358/$O358/1000000</f>
        <v>-5.02384508066667</v>
      </c>
      <c r="Z358" s="0" t="n">
        <f aca="false">L358/$O358/1000000</f>
        <v>-5.44505882866667</v>
      </c>
    </row>
    <row r="359" customFormat="false" ht="16.2" hidden="false" customHeight="false" outlineLevel="0" collapsed="false">
      <c r="A359" s="0" t="n">
        <v>224.3</v>
      </c>
      <c r="B359" s="0" t="n">
        <v>-19.9094</v>
      </c>
      <c r="C359" s="0" t="n">
        <v>-18.8787</v>
      </c>
      <c r="D359" s="0" t="n">
        <v>-19.695</v>
      </c>
      <c r="E359" s="0" t="n">
        <v>-19.1764</v>
      </c>
      <c r="F359" s="0" t="n">
        <v>-20.0314</v>
      </c>
      <c r="G359" s="0" t="n">
        <v>-20.5229</v>
      </c>
      <c r="H359" s="0" t="n">
        <v>-20.2075</v>
      </c>
      <c r="I359" s="0" t="n">
        <v>-19.2904</v>
      </c>
      <c r="J359" s="0" t="n">
        <v>-14.3537</v>
      </c>
      <c r="K359" s="0" t="n">
        <v>-14.7618</v>
      </c>
      <c r="L359" s="0" t="n">
        <v>-16.0192</v>
      </c>
      <c r="N359" s="0" t="n">
        <v>224.3</v>
      </c>
      <c r="O359" s="0" t="n">
        <f aca="false">0.15/51143</f>
        <v>2.93295270124944E-006</v>
      </c>
      <c r="P359" s="0" t="n">
        <f aca="false">B359/$O359/1000000</f>
        <v>-6.78817629466667</v>
      </c>
      <c r="Q359" s="0" t="n">
        <f aca="false">C359/$O359/1000000</f>
        <v>-6.436755694</v>
      </c>
      <c r="R359" s="0" t="n">
        <f aca="false">D359/$O359/1000000</f>
        <v>-6.7150759</v>
      </c>
      <c r="S359" s="0" t="n">
        <f aca="false">E359/$O359/1000000</f>
        <v>-6.53825750133334</v>
      </c>
      <c r="T359" s="0" t="n">
        <f aca="false">F359/$O359/1000000</f>
        <v>-6.82977260133333</v>
      </c>
      <c r="U359" s="0" t="n">
        <f aca="false">G359/$O359/1000000</f>
        <v>-6.99735116466667</v>
      </c>
      <c r="V359" s="0" t="n">
        <f aca="false">H359/$O359/1000000</f>
        <v>-6.88981448333333</v>
      </c>
      <c r="W359" s="0" t="n">
        <f aca="false">I359/$O359/1000000</f>
        <v>-6.57712618133333</v>
      </c>
      <c r="X359" s="0" t="n">
        <f aca="false">J359/$O359/1000000</f>
        <v>-4.89394186066667</v>
      </c>
      <c r="Y359" s="0" t="n">
        <f aca="false">K359/$O359/1000000</f>
        <v>-5.033084916</v>
      </c>
      <c r="Z359" s="0" t="n">
        <f aca="false">L359/$O359/1000000</f>
        <v>-5.46179963733334</v>
      </c>
    </row>
    <row r="360" customFormat="false" ht="16.2" hidden="false" customHeight="false" outlineLevel="0" collapsed="false">
      <c r="A360" s="0" t="n">
        <v>224.2</v>
      </c>
      <c r="B360" s="0" t="n">
        <v>-19.955</v>
      </c>
      <c r="C360" s="0" t="n">
        <v>-18.9123</v>
      </c>
      <c r="D360" s="0" t="n">
        <v>-19.7471</v>
      </c>
      <c r="E360" s="0" t="n">
        <v>-19.2248</v>
      </c>
      <c r="F360" s="0" t="n">
        <v>-20.0791</v>
      </c>
      <c r="G360" s="0" t="n">
        <v>-20.618</v>
      </c>
      <c r="H360" s="0" t="n">
        <v>-20.2622</v>
      </c>
      <c r="I360" s="0" t="n">
        <v>-19.3623</v>
      </c>
      <c r="J360" s="0" t="n">
        <v>-14.4446</v>
      </c>
      <c r="K360" s="0" t="n">
        <v>-14.8076</v>
      </c>
      <c r="L360" s="0" t="n">
        <v>-16.0764</v>
      </c>
      <c r="N360" s="0" t="n">
        <v>224.2</v>
      </c>
      <c r="O360" s="0" t="n">
        <f aca="false">0.15/51143</f>
        <v>2.93295270124944E-006</v>
      </c>
      <c r="P360" s="0" t="n">
        <f aca="false">B360/$O360/1000000</f>
        <v>-6.80372376666667</v>
      </c>
      <c r="Q360" s="0" t="n">
        <f aca="false">C360/$O360/1000000</f>
        <v>-6.448211726</v>
      </c>
      <c r="R360" s="0" t="n">
        <f aca="false">D360/$O360/1000000</f>
        <v>-6.73283956866667</v>
      </c>
      <c r="S360" s="0" t="n">
        <f aca="false">E360/$O360/1000000</f>
        <v>-6.55475964266667</v>
      </c>
      <c r="T360" s="0" t="n">
        <f aca="false">F360/$O360/1000000</f>
        <v>-6.84603607533333</v>
      </c>
      <c r="U360" s="0" t="n">
        <f aca="false">G360/$O360/1000000</f>
        <v>-7.02977582666667</v>
      </c>
      <c r="V360" s="0" t="n">
        <f aca="false">H360/$O360/1000000</f>
        <v>-6.90846463066667</v>
      </c>
      <c r="W360" s="0" t="n">
        <f aca="false">I360/$O360/1000000</f>
        <v>-6.601640726</v>
      </c>
      <c r="X360" s="0" t="n">
        <f aca="false">J360/$O360/1000000</f>
        <v>-4.92493451866667</v>
      </c>
      <c r="Y360" s="0" t="n">
        <f aca="false">K360/$O360/1000000</f>
        <v>-5.04870057866667</v>
      </c>
      <c r="Z360" s="0" t="n">
        <f aca="false">L360/$O360/1000000</f>
        <v>-5.481302168</v>
      </c>
    </row>
    <row r="361" customFormat="false" ht="16.2" hidden="false" customHeight="false" outlineLevel="0" collapsed="false">
      <c r="A361" s="0" t="n">
        <v>224.1</v>
      </c>
      <c r="B361" s="0" t="n">
        <v>-19.9982</v>
      </c>
      <c r="C361" s="0" t="n">
        <v>-18.9376</v>
      </c>
      <c r="D361" s="0" t="n">
        <v>-19.7742</v>
      </c>
      <c r="E361" s="0" t="n">
        <v>-19.2524</v>
      </c>
      <c r="F361" s="0" t="n">
        <v>-20.1194</v>
      </c>
      <c r="G361" s="0" t="n">
        <v>-20.6806</v>
      </c>
      <c r="H361" s="0" t="n">
        <v>-20.3214</v>
      </c>
      <c r="I361" s="0" t="n">
        <v>-19.4106</v>
      </c>
      <c r="J361" s="0" t="n">
        <v>-14.5101</v>
      </c>
      <c r="K361" s="0" t="n">
        <v>-14.8577</v>
      </c>
      <c r="L361" s="0" t="n">
        <v>-16.1309</v>
      </c>
      <c r="N361" s="0" t="n">
        <v>224.1</v>
      </c>
      <c r="O361" s="0" t="n">
        <f aca="false">0.15/51143</f>
        <v>2.93295270124944E-006</v>
      </c>
      <c r="P361" s="0" t="n">
        <f aca="false">B361/$O361/1000000</f>
        <v>-6.81845295066667</v>
      </c>
      <c r="Q361" s="0" t="n">
        <f aca="false">C361/$O361/1000000</f>
        <v>-6.45683784533333</v>
      </c>
      <c r="R361" s="0" t="n">
        <f aca="false">D361/$O361/1000000</f>
        <v>-6.742079404</v>
      </c>
      <c r="S361" s="0" t="n">
        <f aca="false">E361/$O361/1000000</f>
        <v>-6.56416995466667</v>
      </c>
      <c r="T361" s="0" t="n">
        <f aca="false">F361/$O361/1000000</f>
        <v>-6.85977649466667</v>
      </c>
      <c r="U361" s="0" t="n">
        <f aca="false">G361/$O361/1000000</f>
        <v>-7.05111950533333</v>
      </c>
      <c r="V361" s="0" t="n">
        <f aca="false">H361/$O361/1000000</f>
        <v>-6.928649068</v>
      </c>
      <c r="W361" s="0" t="n">
        <f aca="false">I361/$O361/1000000</f>
        <v>-6.618108772</v>
      </c>
      <c r="X361" s="0" t="n">
        <f aca="false">J361/$O361/1000000</f>
        <v>-4.947266962</v>
      </c>
      <c r="Y361" s="0" t="n">
        <f aca="false">K361/$O361/1000000</f>
        <v>-5.06578234066667</v>
      </c>
      <c r="Z361" s="0" t="n">
        <f aca="false">L361/$O361/1000000</f>
        <v>-5.49988412466667</v>
      </c>
    </row>
    <row r="362" customFormat="false" ht="16.2" hidden="false" customHeight="false" outlineLevel="0" collapsed="false">
      <c r="A362" s="0" t="n">
        <v>224</v>
      </c>
      <c r="B362" s="0" t="n">
        <v>-20.0113</v>
      </c>
      <c r="C362" s="0" t="n">
        <v>-18.963</v>
      </c>
      <c r="D362" s="0" t="n">
        <v>-19.8136</v>
      </c>
      <c r="E362" s="0" t="n">
        <v>-19.292</v>
      </c>
      <c r="F362" s="0" t="n">
        <v>-20.1657</v>
      </c>
      <c r="G362" s="0" t="n">
        <v>-20.7274</v>
      </c>
      <c r="H362" s="0" t="n">
        <v>-20.3665</v>
      </c>
      <c r="I362" s="0" t="n">
        <v>-19.4545</v>
      </c>
      <c r="J362" s="0" t="n">
        <v>-14.5677</v>
      </c>
      <c r="K362" s="0" t="n">
        <v>-14.9052</v>
      </c>
      <c r="L362" s="0" t="n">
        <v>-16.1729</v>
      </c>
      <c r="N362" s="0" t="n">
        <v>224</v>
      </c>
      <c r="O362" s="0" t="n">
        <f aca="false">0.15/51143</f>
        <v>2.93295270124944E-006</v>
      </c>
      <c r="P362" s="0" t="n">
        <f aca="false">B362/$O362/1000000</f>
        <v>-6.82291943933333</v>
      </c>
      <c r="Q362" s="0" t="n">
        <f aca="false">C362/$O362/1000000</f>
        <v>-6.46549806</v>
      </c>
      <c r="R362" s="0" t="n">
        <f aca="false">D362/$O362/1000000</f>
        <v>-6.75551296533334</v>
      </c>
      <c r="S362" s="0" t="n">
        <f aca="false">E362/$O362/1000000</f>
        <v>-6.57767170666667</v>
      </c>
      <c r="T362" s="0" t="n">
        <f aca="false">F362/$O362/1000000</f>
        <v>-6.875562634</v>
      </c>
      <c r="U362" s="0" t="n">
        <f aca="false">G362/$O362/1000000</f>
        <v>-7.06707612133333</v>
      </c>
      <c r="V362" s="0" t="n">
        <f aca="false">H362/$O362/1000000</f>
        <v>-6.94402606333333</v>
      </c>
      <c r="W362" s="0" t="n">
        <f aca="false">I362/$O362/1000000</f>
        <v>-6.63307662333333</v>
      </c>
      <c r="X362" s="0" t="n">
        <f aca="false">J362/$O362/1000000</f>
        <v>-4.966905874</v>
      </c>
      <c r="Y362" s="0" t="n">
        <f aca="false">K362/$O362/1000000</f>
        <v>-5.081977624</v>
      </c>
      <c r="Z362" s="0" t="n">
        <f aca="false">L362/$O362/1000000</f>
        <v>-5.51420416466667</v>
      </c>
    </row>
    <row r="363" customFormat="false" ht="16.2" hidden="false" customHeight="false" outlineLevel="0" collapsed="false">
      <c r="A363" s="0" t="n">
        <v>223.9</v>
      </c>
      <c r="B363" s="0" t="n">
        <v>-20.0301</v>
      </c>
      <c r="C363" s="0" t="n">
        <v>-18.9901</v>
      </c>
      <c r="D363" s="0" t="n">
        <v>-19.8499</v>
      </c>
      <c r="E363" s="0" t="n">
        <v>-19.357</v>
      </c>
      <c r="F363" s="0" t="n">
        <v>-20.21</v>
      </c>
      <c r="G363" s="0" t="n">
        <v>-20.7834</v>
      </c>
      <c r="H363" s="0" t="n">
        <v>-20.4057</v>
      </c>
      <c r="I363" s="0" t="n">
        <v>-19.4842</v>
      </c>
      <c r="J363" s="0" t="n">
        <v>-14.6159</v>
      </c>
      <c r="K363" s="0" t="n">
        <v>-14.9301</v>
      </c>
      <c r="L363" s="0" t="n">
        <v>-16.2045</v>
      </c>
      <c r="N363" s="0" t="n">
        <v>223.9</v>
      </c>
      <c r="O363" s="0" t="n">
        <f aca="false">0.15/51143</f>
        <v>2.93295270124944E-006</v>
      </c>
      <c r="P363" s="0" t="n">
        <f aca="false">B363/$O363/1000000</f>
        <v>-6.829329362</v>
      </c>
      <c r="Q363" s="0" t="n">
        <f aca="false">C363/$O363/1000000</f>
        <v>-6.47473789533334</v>
      </c>
      <c r="R363" s="0" t="n">
        <f aca="false">D363/$O363/1000000</f>
        <v>-6.76788957133334</v>
      </c>
      <c r="S363" s="0" t="n">
        <f aca="false">E363/$O363/1000000</f>
        <v>-6.59983367333333</v>
      </c>
      <c r="T363" s="0" t="n">
        <f aca="false">F363/$O363/1000000</f>
        <v>-6.89066686666667</v>
      </c>
      <c r="U363" s="0" t="n">
        <f aca="false">G363/$O363/1000000</f>
        <v>-7.086169508</v>
      </c>
      <c r="V363" s="0" t="n">
        <f aca="false">H363/$O363/1000000</f>
        <v>-6.957391434</v>
      </c>
      <c r="W363" s="0" t="n">
        <f aca="false">I363/$O363/1000000</f>
        <v>-6.64320293733333</v>
      </c>
      <c r="X363" s="0" t="n">
        <f aca="false">J363/$O363/1000000</f>
        <v>-4.98333982466667</v>
      </c>
      <c r="Y363" s="0" t="n">
        <f aca="false">K363/$O363/1000000</f>
        <v>-5.090467362</v>
      </c>
      <c r="Z363" s="0" t="n">
        <f aca="false">L363/$O363/1000000</f>
        <v>-5.52497829</v>
      </c>
    </row>
    <row r="364" customFormat="false" ht="16.2" hidden="false" customHeight="false" outlineLevel="0" collapsed="false">
      <c r="A364" s="0" t="n">
        <v>223.8</v>
      </c>
      <c r="B364" s="0" t="n">
        <v>-20.0619</v>
      </c>
      <c r="C364" s="0" t="n">
        <v>-19.0139</v>
      </c>
      <c r="D364" s="0" t="n">
        <v>-19.9059</v>
      </c>
      <c r="E364" s="0" t="n">
        <v>-19.4261</v>
      </c>
      <c r="F364" s="0" t="n">
        <v>-20.2597</v>
      </c>
      <c r="G364" s="0" t="n">
        <v>-20.851</v>
      </c>
      <c r="H364" s="0" t="n">
        <v>-20.4751</v>
      </c>
      <c r="I364" s="0" t="n">
        <v>-19.5261</v>
      </c>
      <c r="J364" s="0" t="n">
        <v>-14.6792</v>
      </c>
      <c r="K364" s="0" t="n">
        <v>-14.9867</v>
      </c>
      <c r="L364" s="0" t="n">
        <v>-16.253</v>
      </c>
      <c r="N364" s="0" t="n">
        <v>223.8</v>
      </c>
      <c r="O364" s="0" t="n">
        <f aca="false">0.15/51143</f>
        <v>2.93295270124944E-006</v>
      </c>
      <c r="P364" s="0" t="n">
        <f aca="false">B364/$O364/1000000</f>
        <v>-6.840171678</v>
      </c>
      <c r="Q364" s="0" t="n">
        <f aca="false">C364/$O364/1000000</f>
        <v>-6.48285258466667</v>
      </c>
      <c r="R364" s="0" t="n">
        <f aca="false">D364/$O364/1000000</f>
        <v>-6.786982958</v>
      </c>
      <c r="S364" s="0" t="n">
        <f aca="false">E364/$O364/1000000</f>
        <v>-6.62339354866667</v>
      </c>
      <c r="T364" s="0" t="n">
        <f aca="false">F364/$O364/1000000</f>
        <v>-6.90761224733333</v>
      </c>
      <c r="U364" s="0" t="n">
        <f aca="false">G364/$O364/1000000</f>
        <v>-7.10921795333333</v>
      </c>
      <c r="V364" s="0" t="n">
        <f aca="false">H364/$O364/1000000</f>
        <v>-6.98105359533333</v>
      </c>
      <c r="W364" s="0" t="n">
        <f aca="false">I364/$O364/1000000</f>
        <v>-6.657488882</v>
      </c>
      <c r="X364" s="0" t="n">
        <f aca="false">J364/$O364/1000000</f>
        <v>-5.00492217066667</v>
      </c>
      <c r="Y364" s="0" t="n">
        <f aca="false">K364/$O364/1000000</f>
        <v>-5.10976532066667</v>
      </c>
      <c r="Z364" s="0" t="n">
        <f aca="false">L364/$O364/1000000</f>
        <v>-5.54151452666667</v>
      </c>
    </row>
    <row r="365" customFormat="false" ht="16.2" hidden="false" customHeight="false" outlineLevel="0" collapsed="false">
      <c r="A365" s="0" t="n">
        <v>223.7</v>
      </c>
      <c r="B365" s="0" t="n">
        <v>-20.113</v>
      </c>
      <c r="C365" s="0" t="n">
        <v>-19.052</v>
      </c>
      <c r="D365" s="0" t="n">
        <v>-19.9834</v>
      </c>
      <c r="E365" s="0" t="n">
        <v>-19.4881</v>
      </c>
      <c r="F365" s="0" t="n">
        <v>-20.3211</v>
      </c>
      <c r="G365" s="0" t="n">
        <v>-20.9309</v>
      </c>
      <c r="H365" s="0" t="n">
        <v>-20.5641</v>
      </c>
      <c r="I365" s="0" t="n">
        <v>-19.5761</v>
      </c>
      <c r="J365" s="0" t="n">
        <v>-14.7571</v>
      </c>
      <c r="K365" s="0" t="n">
        <v>-15.0437</v>
      </c>
      <c r="L365" s="0" t="n">
        <v>-16.2977</v>
      </c>
      <c r="N365" s="0" t="n">
        <v>223.7</v>
      </c>
      <c r="O365" s="0" t="n">
        <f aca="false">0.15/51143</f>
        <v>2.93295270124944E-006</v>
      </c>
      <c r="P365" s="0" t="n">
        <f aca="false">B365/$O365/1000000</f>
        <v>-6.85759439333333</v>
      </c>
      <c r="Q365" s="0" t="n">
        <f aca="false">C365/$O365/1000000</f>
        <v>-6.49584290666667</v>
      </c>
      <c r="R365" s="0" t="n">
        <f aca="false">D365/$O365/1000000</f>
        <v>-6.81340684133333</v>
      </c>
      <c r="S365" s="0" t="n">
        <f aca="false">E365/$O365/1000000</f>
        <v>-6.64453265533333</v>
      </c>
      <c r="T365" s="0" t="n">
        <f aca="false">F365/$O365/1000000</f>
        <v>-6.928546782</v>
      </c>
      <c r="U365" s="0" t="n">
        <f aca="false">G365/$O365/1000000</f>
        <v>-7.13646012466667</v>
      </c>
      <c r="V365" s="0" t="n">
        <f aca="false">H365/$O365/1000000</f>
        <v>-7.011398442</v>
      </c>
      <c r="W365" s="0" t="n">
        <f aca="false">I365/$O365/1000000</f>
        <v>-6.67453654866667</v>
      </c>
      <c r="X365" s="0" t="n">
        <f aca="false">J365/$O365/1000000</f>
        <v>-5.03148243533333</v>
      </c>
      <c r="Y365" s="0" t="n">
        <f aca="false">K365/$O365/1000000</f>
        <v>-5.12919966066667</v>
      </c>
      <c r="Z365" s="0" t="n">
        <f aca="false">L365/$O365/1000000</f>
        <v>-5.55675514066667</v>
      </c>
    </row>
    <row r="366" customFormat="false" ht="16.2" hidden="false" customHeight="false" outlineLevel="0" collapsed="false">
      <c r="A366" s="0" t="n">
        <v>223.6</v>
      </c>
      <c r="B366" s="0" t="n">
        <v>-20.1668</v>
      </c>
      <c r="C366" s="0" t="n">
        <v>-19.0999</v>
      </c>
      <c r="D366" s="0" t="n">
        <v>-20.0821</v>
      </c>
      <c r="E366" s="0" t="n">
        <v>-19.5396</v>
      </c>
      <c r="F366" s="0" t="n">
        <v>-20.3825</v>
      </c>
      <c r="G366" s="0" t="n">
        <v>-21.0165</v>
      </c>
      <c r="H366" s="0" t="n">
        <v>-20.6621</v>
      </c>
      <c r="I366" s="0" t="n">
        <v>-19.6416</v>
      </c>
      <c r="J366" s="0" t="n">
        <v>-14.83</v>
      </c>
      <c r="K366" s="0" t="n">
        <v>-15.0735</v>
      </c>
      <c r="L366" s="0" t="n">
        <v>-16.3336</v>
      </c>
      <c r="N366" s="0" t="n">
        <v>223.6</v>
      </c>
      <c r="O366" s="0" t="n">
        <f aca="false">0.15/51143</f>
        <v>2.93295270124944E-006</v>
      </c>
      <c r="P366" s="0" t="n">
        <f aca="false">B366/$O366/1000000</f>
        <v>-6.87593768266667</v>
      </c>
      <c r="Q366" s="0" t="n">
        <f aca="false">C366/$O366/1000000</f>
        <v>-6.51217457133334</v>
      </c>
      <c r="R366" s="0" t="n">
        <f aca="false">D366/$O366/1000000</f>
        <v>-6.84705893533333</v>
      </c>
      <c r="S366" s="0" t="n">
        <f aca="false">E366/$O366/1000000</f>
        <v>-6.662091752</v>
      </c>
      <c r="T366" s="0" t="n">
        <f aca="false">F366/$O366/1000000</f>
        <v>-6.94948131666667</v>
      </c>
      <c r="U366" s="0" t="n">
        <f aca="false">G366/$O366/1000000</f>
        <v>-7.16564573</v>
      </c>
      <c r="V366" s="0" t="n">
        <f aca="false">H366/$O366/1000000</f>
        <v>-7.04481186866667</v>
      </c>
      <c r="W366" s="0" t="n">
        <f aca="false">I366/$O366/1000000</f>
        <v>-6.696868992</v>
      </c>
      <c r="X366" s="0" t="n">
        <f aca="false">J366/$O366/1000000</f>
        <v>-5.05633793333333</v>
      </c>
      <c r="Y366" s="0" t="n">
        <f aca="false">K366/$O366/1000000</f>
        <v>-5.13936007</v>
      </c>
      <c r="Z366" s="0" t="n">
        <f aca="false">L366/$O366/1000000</f>
        <v>-5.56899536533333</v>
      </c>
    </row>
    <row r="367" customFormat="false" ht="16.2" hidden="false" customHeight="false" outlineLevel="0" collapsed="false">
      <c r="A367" s="0" t="n">
        <v>223.5</v>
      </c>
      <c r="B367" s="0" t="n">
        <v>-20.2117</v>
      </c>
      <c r="C367" s="0" t="n">
        <v>-19.1731</v>
      </c>
      <c r="D367" s="0" t="n">
        <v>-20.1769</v>
      </c>
      <c r="E367" s="0" t="n">
        <v>-19.6014</v>
      </c>
      <c r="F367" s="0" t="n">
        <v>-20.4397</v>
      </c>
      <c r="G367" s="0" t="n">
        <v>-21.084</v>
      </c>
      <c r="H367" s="0" t="n">
        <v>-20.7528</v>
      </c>
      <c r="I367" s="0" t="n">
        <v>-19.708</v>
      </c>
      <c r="J367" s="0" t="n">
        <v>-14.8872</v>
      </c>
      <c r="K367" s="0" t="n">
        <v>-15.1139</v>
      </c>
      <c r="L367" s="0" t="n">
        <v>-16.38</v>
      </c>
      <c r="N367" s="0" t="n">
        <v>223.5</v>
      </c>
      <c r="O367" s="0" t="n">
        <f aca="false">0.15/51143</f>
        <v>2.93295270124944E-006</v>
      </c>
      <c r="P367" s="0" t="n">
        <f aca="false">B367/$O367/1000000</f>
        <v>-6.89124648733333</v>
      </c>
      <c r="Q367" s="0" t="n">
        <f aca="false">C367/$O367/1000000</f>
        <v>-6.53713235533334</v>
      </c>
      <c r="R367" s="0" t="n">
        <f aca="false">D367/$O367/1000000</f>
        <v>-6.87938131133333</v>
      </c>
      <c r="S367" s="0" t="n">
        <f aca="false">E367/$O367/1000000</f>
        <v>-6.683162668</v>
      </c>
      <c r="T367" s="0" t="n">
        <f aca="false">F367/$O367/1000000</f>
        <v>-6.96898384733333</v>
      </c>
      <c r="U367" s="0" t="n">
        <f aca="false">G367/$O367/1000000</f>
        <v>-7.18866008</v>
      </c>
      <c r="V367" s="0" t="n">
        <f aca="false">H367/$O367/1000000</f>
        <v>-7.075736336</v>
      </c>
      <c r="W367" s="0" t="n">
        <f aca="false">I367/$O367/1000000</f>
        <v>-6.71950829333333</v>
      </c>
      <c r="X367" s="0" t="n">
        <f aca="false">J367/$O367/1000000</f>
        <v>-5.075840464</v>
      </c>
      <c r="Y367" s="0" t="n">
        <f aca="false">K367/$O367/1000000</f>
        <v>-5.15313458466667</v>
      </c>
      <c r="Z367" s="0" t="n">
        <f aca="false">L367/$O367/1000000</f>
        <v>-5.5848156</v>
      </c>
    </row>
    <row r="368" customFormat="false" ht="16.2" hidden="false" customHeight="false" outlineLevel="0" collapsed="false">
      <c r="A368" s="0" t="n">
        <v>223.4</v>
      </c>
      <c r="B368" s="0" t="n">
        <v>-20.2425</v>
      </c>
      <c r="C368" s="0" t="n">
        <v>-19.2568</v>
      </c>
      <c r="D368" s="0" t="n">
        <v>-20.2757</v>
      </c>
      <c r="E368" s="0" t="n">
        <v>-19.6584</v>
      </c>
      <c r="F368" s="0" t="n">
        <v>-20.4858</v>
      </c>
      <c r="G368" s="0" t="n">
        <v>-21.1535</v>
      </c>
      <c r="H368" s="0" t="n">
        <v>-20.8283</v>
      </c>
      <c r="I368" s="0" t="n">
        <v>-19.7884</v>
      </c>
      <c r="J368" s="0" t="n">
        <v>-14.9637</v>
      </c>
      <c r="K368" s="0" t="n">
        <v>-15.1715</v>
      </c>
      <c r="L368" s="0" t="n">
        <v>-16.4291</v>
      </c>
      <c r="N368" s="0" t="n">
        <v>223.4</v>
      </c>
      <c r="O368" s="0" t="n">
        <f aca="false">0.15/51143</f>
        <v>2.93295270124944E-006</v>
      </c>
      <c r="P368" s="0" t="n">
        <f aca="false">B368/$O368/1000000</f>
        <v>-6.90174785</v>
      </c>
      <c r="Q368" s="0" t="n">
        <f aca="false">C368/$O368/1000000</f>
        <v>-6.56567014933333</v>
      </c>
      <c r="R368" s="0" t="n">
        <f aca="false">D368/$O368/1000000</f>
        <v>-6.91306750066667</v>
      </c>
      <c r="S368" s="0" t="n">
        <f aca="false">E368/$O368/1000000</f>
        <v>-6.702597008</v>
      </c>
      <c r="T368" s="0" t="n">
        <f aca="false">F368/$O368/1000000</f>
        <v>-6.984701796</v>
      </c>
      <c r="U368" s="0" t="n">
        <f aca="false">G368/$O368/1000000</f>
        <v>-7.21235633666667</v>
      </c>
      <c r="V368" s="0" t="n">
        <f aca="false">H368/$O368/1000000</f>
        <v>-7.10147831266667</v>
      </c>
      <c r="W368" s="0" t="n">
        <f aca="false">I368/$O368/1000000</f>
        <v>-6.74692094133333</v>
      </c>
      <c r="X368" s="0" t="n">
        <f aca="false">J368/$O368/1000000</f>
        <v>-5.101923394</v>
      </c>
      <c r="Y368" s="0" t="n">
        <f aca="false">K368/$O368/1000000</f>
        <v>-5.17277349666667</v>
      </c>
      <c r="Z368" s="0" t="n">
        <f aca="false">L368/$O368/1000000</f>
        <v>-5.60155640866667</v>
      </c>
    </row>
    <row r="369" customFormat="false" ht="16.2" hidden="false" customHeight="false" outlineLevel="0" collapsed="false">
      <c r="A369" s="0" t="n">
        <v>223.3</v>
      </c>
      <c r="B369" s="0" t="n">
        <v>-20.3205</v>
      </c>
      <c r="C369" s="0" t="n">
        <v>-19.3364</v>
      </c>
      <c r="D369" s="0" t="n">
        <v>-20.359</v>
      </c>
      <c r="E369" s="0" t="n">
        <v>-19.7235</v>
      </c>
      <c r="F369" s="0" t="n">
        <v>-20.5394</v>
      </c>
      <c r="G369" s="0" t="n">
        <v>-21.2405</v>
      </c>
      <c r="H369" s="0" t="n">
        <v>-20.9185</v>
      </c>
      <c r="I369" s="0" t="n">
        <v>-19.8736</v>
      </c>
      <c r="J369" s="0" t="n">
        <v>-15.0446</v>
      </c>
      <c r="K369" s="0" t="n">
        <v>-15.2257</v>
      </c>
      <c r="L369" s="0" t="n">
        <v>-16.4533</v>
      </c>
      <c r="N369" s="0" t="n">
        <v>223.3</v>
      </c>
      <c r="O369" s="0" t="n">
        <f aca="false">0.15/51143</f>
        <v>2.93295270124944E-006</v>
      </c>
      <c r="P369" s="0" t="n">
        <f aca="false">B369/$O369/1000000</f>
        <v>-6.92834221</v>
      </c>
      <c r="Q369" s="0" t="n">
        <f aca="false">C369/$O369/1000000</f>
        <v>-6.59281003466667</v>
      </c>
      <c r="R369" s="0" t="n">
        <f aca="false">D369/$O369/1000000</f>
        <v>-6.94146891333333</v>
      </c>
      <c r="S369" s="0" t="n">
        <f aca="false">E369/$O369/1000000</f>
        <v>-6.72479307</v>
      </c>
      <c r="T369" s="0" t="n">
        <f aca="false">F369/$O369/1000000</f>
        <v>-7.00297689466667</v>
      </c>
      <c r="U369" s="0" t="n">
        <f aca="false">G369/$O369/1000000</f>
        <v>-7.24201927666667</v>
      </c>
      <c r="V369" s="0" t="n">
        <f aca="false">H369/$O369/1000000</f>
        <v>-7.13223230333334</v>
      </c>
      <c r="W369" s="0" t="n">
        <f aca="false">I369/$O369/1000000</f>
        <v>-6.77597016533333</v>
      </c>
      <c r="X369" s="0" t="n">
        <f aca="false">J369/$O369/1000000</f>
        <v>-5.12950651866667</v>
      </c>
      <c r="Y369" s="0" t="n">
        <f aca="false">K369/$O369/1000000</f>
        <v>-5.19125316733333</v>
      </c>
      <c r="Z369" s="0" t="n">
        <f aca="false">L369/$O369/1000000</f>
        <v>-5.60980747933333</v>
      </c>
    </row>
    <row r="370" customFormat="false" ht="16.2" hidden="false" customHeight="false" outlineLevel="0" collapsed="false">
      <c r="A370" s="0" t="n">
        <v>223.2</v>
      </c>
      <c r="B370" s="0" t="n">
        <v>-20.3881</v>
      </c>
      <c r="C370" s="0" t="n">
        <v>-19.4026</v>
      </c>
      <c r="D370" s="0" t="n">
        <v>-20.4357</v>
      </c>
      <c r="E370" s="0" t="n">
        <v>-19.786</v>
      </c>
      <c r="F370" s="0" t="n">
        <v>-20.6181</v>
      </c>
      <c r="G370" s="0" t="n">
        <v>-21.3196</v>
      </c>
      <c r="H370" s="0" t="n">
        <v>-21.0118</v>
      </c>
      <c r="I370" s="0" t="n">
        <v>-19.9614</v>
      </c>
      <c r="J370" s="0" t="n">
        <v>-15.139</v>
      </c>
      <c r="K370" s="0" t="n">
        <v>-15.2913</v>
      </c>
      <c r="L370" s="0" t="n">
        <v>-16.4904</v>
      </c>
      <c r="N370" s="0" t="n">
        <v>223.2</v>
      </c>
      <c r="O370" s="0" t="n">
        <f aca="false">0.15/51143</f>
        <v>2.93295270124944E-006</v>
      </c>
      <c r="P370" s="0" t="n">
        <f aca="false">B370/$O370/1000000</f>
        <v>-6.95139065533333</v>
      </c>
      <c r="Q370" s="0" t="n">
        <f aca="false">C370/$O370/1000000</f>
        <v>-6.61538114533333</v>
      </c>
      <c r="R370" s="0" t="n">
        <f aca="false">D370/$O370/1000000</f>
        <v>-6.967620034</v>
      </c>
      <c r="S370" s="0" t="n">
        <f aca="false">E370/$O370/1000000</f>
        <v>-6.74610265333334</v>
      </c>
      <c r="T370" s="0" t="n">
        <f aca="false">F370/$O370/1000000</f>
        <v>-7.029809922</v>
      </c>
      <c r="U370" s="0" t="n">
        <f aca="false">G370/$O370/1000000</f>
        <v>-7.26898868533333</v>
      </c>
      <c r="V370" s="0" t="n">
        <f aca="false">H370/$O370/1000000</f>
        <v>-7.16404324933333</v>
      </c>
      <c r="W370" s="0" t="n">
        <f aca="false">I370/$O370/1000000</f>
        <v>-6.805905868</v>
      </c>
      <c r="X370" s="0" t="n">
        <f aca="false">J370/$O370/1000000</f>
        <v>-5.16169251333333</v>
      </c>
      <c r="Y370" s="0" t="n">
        <f aca="false">K370/$O370/1000000</f>
        <v>-5.213619706</v>
      </c>
      <c r="Z370" s="0" t="n">
        <f aca="false">L370/$O370/1000000</f>
        <v>-5.622456848</v>
      </c>
    </row>
    <row r="371" customFormat="false" ht="16.2" hidden="false" customHeight="false" outlineLevel="0" collapsed="false">
      <c r="A371" s="0" t="n">
        <v>223.1</v>
      </c>
      <c r="B371" s="0" t="n">
        <v>-20.4376</v>
      </c>
      <c r="C371" s="0" t="n">
        <v>-19.4837</v>
      </c>
      <c r="D371" s="0" t="n">
        <v>-20.4728</v>
      </c>
      <c r="E371" s="0" t="n">
        <v>-19.8503</v>
      </c>
      <c r="F371" s="0" t="n">
        <v>-20.702</v>
      </c>
      <c r="G371" s="0" t="n">
        <v>-21.3679</v>
      </c>
      <c r="H371" s="0" t="n">
        <v>-21.0971</v>
      </c>
      <c r="I371" s="0" t="n">
        <v>-20.0392</v>
      </c>
      <c r="J371" s="0" t="n">
        <v>-15.2273</v>
      </c>
      <c r="K371" s="0" t="n">
        <v>-15.3527</v>
      </c>
      <c r="L371" s="0" t="n">
        <v>-16.5124</v>
      </c>
      <c r="N371" s="0" t="n">
        <v>223.1</v>
      </c>
      <c r="O371" s="0" t="n">
        <f aca="false">0.15/51143</f>
        <v>2.93295270124944E-006</v>
      </c>
      <c r="P371" s="0" t="n">
        <f aca="false">B371/$O371/1000000</f>
        <v>-6.96826784533333</v>
      </c>
      <c r="Q371" s="0" t="n">
        <f aca="false">C371/$O371/1000000</f>
        <v>-6.64303246066667</v>
      </c>
      <c r="R371" s="0" t="n">
        <f aca="false">D371/$O371/1000000</f>
        <v>-6.98026940266667</v>
      </c>
      <c r="S371" s="0" t="n">
        <f aca="false">E371/$O371/1000000</f>
        <v>-6.76802595266667</v>
      </c>
      <c r="T371" s="0" t="n">
        <f aca="false">F371/$O371/1000000</f>
        <v>-7.05841590666667</v>
      </c>
      <c r="U371" s="0" t="n">
        <f aca="false">G371/$O371/1000000</f>
        <v>-7.28545673133333</v>
      </c>
      <c r="V371" s="0" t="n">
        <f aca="false">H371/$O371/1000000</f>
        <v>-7.19312656866667</v>
      </c>
      <c r="W371" s="0" t="n">
        <f aca="false">I371/$O371/1000000</f>
        <v>-6.83243203733333</v>
      </c>
      <c r="X371" s="0" t="n">
        <f aca="false">J371/$O371/1000000</f>
        <v>-5.19179869266667</v>
      </c>
      <c r="Y371" s="0" t="n">
        <f aca="false">K371/$O371/1000000</f>
        <v>-5.23455424066667</v>
      </c>
      <c r="Z371" s="0" t="n">
        <f aca="false">L371/$O371/1000000</f>
        <v>-5.62995782133333</v>
      </c>
    </row>
    <row r="372" customFormat="false" ht="16.2" hidden="false" customHeight="false" outlineLevel="0" collapsed="false">
      <c r="A372" s="0" t="n">
        <v>223</v>
      </c>
      <c r="B372" s="0" t="n">
        <v>-20.4659</v>
      </c>
      <c r="C372" s="0" t="n">
        <v>-19.5407</v>
      </c>
      <c r="D372" s="0" t="n">
        <v>-20.4994</v>
      </c>
      <c r="E372" s="0" t="n">
        <v>-19.9145</v>
      </c>
      <c r="F372" s="0" t="n">
        <v>-20.7587</v>
      </c>
      <c r="G372" s="0" t="n">
        <v>-21.402</v>
      </c>
      <c r="H372" s="0" t="n">
        <v>-21.1704</v>
      </c>
      <c r="I372" s="0" t="n">
        <v>-20.1015</v>
      </c>
      <c r="J372" s="0" t="n">
        <v>-15.3098</v>
      </c>
      <c r="K372" s="0" t="n">
        <v>-15.4111</v>
      </c>
      <c r="L372" s="0" t="n">
        <v>-16.5188</v>
      </c>
      <c r="N372" s="0" t="n">
        <v>223</v>
      </c>
      <c r="O372" s="0" t="n">
        <f aca="false">0.15/51143</f>
        <v>2.93295270124944E-006</v>
      </c>
      <c r="P372" s="0" t="n">
        <f aca="false">B372/$O372/1000000</f>
        <v>-6.97791682466667</v>
      </c>
      <c r="Q372" s="0" t="n">
        <f aca="false">C372/$O372/1000000</f>
        <v>-6.66246680066667</v>
      </c>
      <c r="R372" s="0" t="n">
        <f aca="false">D372/$O372/1000000</f>
        <v>-6.98933876133333</v>
      </c>
      <c r="S372" s="0" t="n">
        <f aca="false">E372/$O372/1000000</f>
        <v>-6.78991515666667</v>
      </c>
      <c r="T372" s="0" t="n">
        <f aca="false">F372/$O372/1000000</f>
        <v>-7.07774796066667</v>
      </c>
      <c r="U372" s="0" t="n">
        <f aca="false">G372/$O372/1000000</f>
        <v>-7.29708324</v>
      </c>
      <c r="V372" s="0" t="n">
        <f aca="false">H372/$O372/1000000</f>
        <v>-7.218118448</v>
      </c>
      <c r="W372" s="0" t="n">
        <f aca="false">I372/$O372/1000000</f>
        <v>-6.85367343</v>
      </c>
      <c r="X372" s="0" t="n">
        <f aca="false">J372/$O372/1000000</f>
        <v>-5.21992734266667</v>
      </c>
      <c r="Y372" s="0" t="n">
        <f aca="false">K372/$O372/1000000</f>
        <v>-5.25446591533333</v>
      </c>
      <c r="Z372" s="0" t="n">
        <f aca="false">L372/$O372/1000000</f>
        <v>-5.63213992266667</v>
      </c>
    </row>
    <row r="373" customFormat="false" ht="16.2" hidden="false" customHeight="false" outlineLevel="0" collapsed="false">
      <c r="A373" s="0" t="n">
        <v>222.9</v>
      </c>
      <c r="B373" s="0" t="n">
        <v>-20.5355</v>
      </c>
      <c r="C373" s="0" t="n">
        <v>-19.5985</v>
      </c>
      <c r="D373" s="0" t="n">
        <v>-20.5413</v>
      </c>
      <c r="E373" s="0" t="n">
        <v>-19.9912</v>
      </c>
      <c r="F373" s="0" t="n">
        <v>-20.8321</v>
      </c>
      <c r="G373" s="0" t="n">
        <v>-21.4515</v>
      </c>
      <c r="H373" s="0" t="n">
        <v>-21.2431</v>
      </c>
      <c r="I373" s="0" t="n">
        <v>-20.1607</v>
      </c>
      <c r="J373" s="0" t="n">
        <v>-15.3986</v>
      </c>
      <c r="K373" s="0" t="n">
        <v>-15.4887</v>
      </c>
      <c r="L373" s="0" t="n">
        <v>-16.5379</v>
      </c>
      <c r="N373" s="0" t="n">
        <v>222.9</v>
      </c>
      <c r="O373" s="0" t="n">
        <f aca="false">0.15/51143</f>
        <v>2.93295270124944E-006</v>
      </c>
      <c r="P373" s="0" t="n">
        <f aca="false">B373/$O373/1000000</f>
        <v>-7.00164717666667</v>
      </c>
      <c r="Q373" s="0" t="n">
        <f aca="false">C373/$O373/1000000</f>
        <v>-6.68217390333333</v>
      </c>
      <c r="R373" s="0" t="n">
        <f aca="false">D373/$O373/1000000</f>
        <v>-7.003624706</v>
      </c>
      <c r="S373" s="0" t="n">
        <f aca="false">E373/$O373/1000000</f>
        <v>-6.81606627733333</v>
      </c>
      <c r="T373" s="0" t="n">
        <f aca="false">F373/$O373/1000000</f>
        <v>-7.10277393533333</v>
      </c>
      <c r="U373" s="0" t="n">
        <f aca="false">G373/$O373/1000000</f>
        <v>-7.31396043</v>
      </c>
      <c r="V373" s="0" t="n">
        <f aca="false">H373/$O373/1000000</f>
        <v>-7.24290575533333</v>
      </c>
      <c r="W373" s="0" t="n">
        <f aca="false">I373/$O373/1000000</f>
        <v>-6.87385786733333</v>
      </c>
      <c r="X373" s="0" t="n">
        <f aca="false">J373/$O373/1000000</f>
        <v>-5.25020399866667</v>
      </c>
      <c r="Y373" s="0" t="n">
        <f aca="false">K373/$O373/1000000</f>
        <v>-5.280923894</v>
      </c>
      <c r="Z373" s="0" t="n">
        <f aca="false">L373/$O373/1000000</f>
        <v>-5.63865213133333</v>
      </c>
    </row>
    <row r="374" customFormat="false" ht="16.2" hidden="false" customHeight="false" outlineLevel="0" collapsed="false">
      <c r="A374" s="0" t="n">
        <v>222.8</v>
      </c>
      <c r="B374" s="0" t="n">
        <v>-20.6052</v>
      </c>
      <c r="C374" s="0" t="n">
        <v>-19.627</v>
      </c>
      <c r="D374" s="0" t="n">
        <v>-20.5868</v>
      </c>
      <c r="E374" s="0" t="n">
        <v>-20.0587</v>
      </c>
      <c r="F374" s="0" t="n">
        <v>-20.8958</v>
      </c>
      <c r="G374" s="0" t="n">
        <v>-21.494</v>
      </c>
      <c r="H374" s="0" t="n">
        <v>-21.3036</v>
      </c>
      <c r="I374" s="0" t="n">
        <v>-20.2117</v>
      </c>
      <c r="J374" s="0" t="n">
        <v>-15.4516</v>
      </c>
      <c r="K374" s="0" t="n">
        <v>-15.5599</v>
      </c>
      <c r="L374" s="0" t="n">
        <v>-16.5563</v>
      </c>
      <c r="N374" s="0" t="n">
        <v>222.8</v>
      </c>
      <c r="O374" s="0" t="n">
        <f aca="false">0.15/51143</f>
        <v>2.93295270124944E-006</v>
      </c>
      <c r="P374" s="0" t="n">
        <f aca="false">B374/$O374/1000000</f>
        <v>-7.025411624</v>
      </c>
      <c r="Q374" s="0" t="n">
        <f aca="false">C374/$O374/1000000</f>
        <v>-6.69189107333333</v>
      </c>
      <c r="R374" s="0" t="n">
        <f aca="false">D374/$O374/1000000</f>
        <v>-7.01913808266667</v>
      </c>
      <c r="S374" s="0" t="n">
        <f aca="false">E374/$O374/1000000</f>
        <v>-6.83908062733334</v>
      </c>
      <c r="T374" s="0" t="n">
        <f aca="false">F374/$O374/1000000</f>
        <v>-7.12449266266667</v>
      </c>
      <c r="U374" s="0" t="n">
        <f aca="false">G374/$O374/1000000</f>
        <v>-7.32845094666667</v>
      </c>
      <c r="V374" s="0" t="n">
        <f aca="false">H374/$O374/1000000</f>
        <v>-7.263533432</v>
      </c>
      <c r="W374" s="0" t="n">
        <f aca="false">I374/$O374/1000000</f>
        <v>-6.89124648733333</v>
      </c>
      <c r="X374" s="0" t="n">
        <f aca="false">J374/$O374/1000000</f>
        <v>-5.26827452533333</v>
      </c>
      <c r="Y374" s="0" t="n">
        <f aca="false">K374/$O374/1000000</f>
        <v>-5.30519977133333</v>
      </c>
      <c r="Z374" s="0" t="n">
        <f aca="false">L374/$O374/1000000</f>
        <v>-5.64492567266667</v>
      </c>
    </row>
    <row r="375" customFormat="false" ht="16.2" hidden="false" customHeight="false" outlineLevel="0" collapsed="false">
      <c r="A375" s="0" t="n">
        <v>222.7</v>
      </c>
      <c r="B375" s="0" t="n">
        <v>-20.6677</v>
      </c>
      <c r="C375" s="0" t="n">
        <v>-19.6517</v>
      </c>
      <c r="D375" s="0" t="n">
        <v>-20.6096</v>
      </c>
      <c r="E375" s="0" t="n">
        <v>-20.1058</v>
      </c>
      <c r="F375" s="0" t="n">
        <v>-20.9574</v>
      </c>
      <c r="G375" s="0" t="n">
        <v>-21.5497</v>
      </c>
      <c r="H375" s="0" t="n">
        <v>-21.3524</v>
      </c>
      <c r="I375" s="0" t="n">
        <v>-20.2316</v>
      </c>
      <c r="J375" s="0" t="n">
        <v>-15.498</v>
      </c>
      <c r="K375" s="0" t="n">
        <v>-15.6162</v>
      </c>
      <c r="L375" s="0" t="n">
        <v>-16.5848</v>
      </c>
      <c r="N375" s="0" t="n">
        <v>222.7</v>
      </c>
      <c r="O375" s="0" t="n">
        <f aca="false">0.15/51143</f>
        <v>2.93295270124944E-006</v>
      </c>
      <c r="P375" s="0" t="n">
        <f aca="false">B375/$O375/1000000</f>
        <v>-7.04672120733333</v>
      </c>
      <c r="Q375" s="0" t="n">
        <f aca="false">C375/$O375/1000000</f>
        <v>-6.70031262066667</v>
      </c>
      <c r="R375" s="0" t="n">
        <f aca="false">D375/$O375/1000000</f>
        <v>-7.02691181866667</v>
      </c>
      <c r="S375" s="0" t="n">
        <f aca="false">E375/$O375/1000000</f>
        <v>-6.85513952933333</v>
      </c>
      <c r="T375" s="0" t="n">
        <f aca="false">F375/$O375/1000000</f>
        <v>-7.145495388</v>
      </c>
      <c r="U375" s="0" t="n">
        <f aca="false">G375/$O375/1000000</f>
        <v>-7.34744204733334</v>
      </c>
      <c r="V375" s="0" t="n">
        <f aca="false">H375/$O375/1000000</f>
        <v>-7.28017195466667</v>
      </c>
      <c r="W375" s="0" t="n">
        <f aca="false">I375/$O375/1000000</f>
        <v>-6.89803145866667</v>
      </c>
      <c r="X375" s="0" t="n">
        <f aca="false">J375/$O375/1000000</f>
        <v>-5.28409476</v>
      </c>
      <c r="Y375" s="0" t="n">
        <f aca="false">K375/$O375/1000000</f>
        <v>-5.324395444</v>
      </c>
      <c r="Z375" s="0" t="n">
        <f aca="false">L375/$O375/1000000</f>
        <v>-5.65464284266667</v>
      </c>
    </row>
    <row r="376" customFormat="false" ht="16.2" hidden="false" customHeight="false" outlineLevel="0" collapsed="false">
      <c r="A376" s="0" t="n">
        <v>222.6</v>
      </c>
      <c r="B376" s="0" t="n">
        <v>-20.7729</v>
      </c>
      <c r="C376" s="0" t="n">
        <v>-19.7078</v>
      </c>
      <c r="D376" s="0" t="n">
        <v>-20.6179</v>
      </c>
      <c r="E376" s="0" t="n">
        <v>-20.1595</v>
      </c>
      <c r="F376" s="0" t="n">
        <v>-21.0308</v>
      </c>
      <c r="G376" s="0" t="n">
        <v>-21.5869</v>
      </c>
      <c r="H376" s="0" t="n">
        <v>-21.4175</v>
      </c>
      <c r="I376" s="0" t="n">
        <v>-20.2467</v>
      </c>
      <c r="J376" s="0" t="n">
        <v>-15.5325</v>
      </c>
      <c r="K376" s="0" t="n">
        <v>-15.6663</v>
      </c>
      <c r="L376" s="0" t="n">
        <v>-16.6405</v>
      </c>
      <c r="N376" s="0" t="n">
        <v>222.6</v>
      </c>
      <c r="O376" s="0" t="n">
        <f aca="false">0.15/51143</f>
        <v>2.93295270124944E-006</v>
      </c>
      <c r="P376" s="0" t="n">
        <f aca="false">B376/$O376/1000000</f>
        <v>-7.082589498</v>
      </c>
      <c r="Q376" s="0" t="n">
        <f aca="false">C376/$O376/1000000</f>
        <v>-6.71944010266667</v>
      </c>
      <c r="R376" s="0" t="n">
        <f aca="false">D376/$O376/1000000</f>
        <v>-7.02974173133333</v>
      </c>
      <c r="S376" s="0" t="n">
        <f aca="false">E376/$O376/1000000</f>
        <v>-6.87344872333333</v>
      </c>
      <c r="T376" s="0" t="n">
        <f aca="false">F376/$O376/1000000</f>
        <v>-7.17052136266667</v>
      </c>
      <c r="U376" s="0" t="n">
        <f aca="false">G376/$O376/1000000</f>
        <v>-7.36012551133333</v>
      </c>
      <c r="V376" s="0" t="n">
        <f aca="false">H376/$O376/1000000</f>
        <v>-7.30236801666667</v>
      </c>
      <c r="W376" s="0" t="n">
        <f aca="false">I376/$O376/1000000</f>
        <v>-6.903179854</v>
      </c>
      <c r="X376" s="0" t="n">
        <f aca="false">J376/$O376/1000000</f>
        <v>-5.29585765</v>
      </c>
      <c r="Y376" s="0" t="n">
        <f aca="false">K376/$O376/1000000</f>
        <v>-5.341477206</v>
      </c>
      <c r="Z376" s="0" t="n">
        <f aca="false">L376/$O376/1000000</f>
        <v>-5.67363394333333</v>
      </c>
    </row>
    <row r="377" customFormat="false" ht="16.2" hidden="false" customHeight="false" outlineLevel="0" collapsed="false">
      <c r="A377" s="0" t="n">
        <v>222.5</v>
      </c>
      <c r="B377" s="0" t="n">
        <v>-20.8515</v>
      </c>
      <c r="C377" s="0" t="n">
        <v>-19.7581</v>
      </c>
      <c r="D377" s="0" t="n">
        <v>-20.6341</v>
      </c>
      <c r="E377" s="0" t="n">
        <v>-20.216</v>
      </c>
      <c r="F377" s="0" t="n">
        <v>-21.1045</v>
      </c>
      <c r="G377" s="0" t="n">
        <v>-21.6348</v>
      </c>
      <c r="H377" s="0" t="n">
        <v>-21.4658</v>
      </c>
      <c r="I377" s="0" t="n">
        <v>-20.2632</v>
      </c>
      <c r="J377" s="0" t="n">
        <v>-15.5488</v>
      </c>
      <c r="K377" s="0" t="n">
        <v>-15.677</v>
      </c>
      <c r="L377" s="0" t="n">
        <v>-16.6732</v>
      </c>
      <c r="N377" s="0" t="n">
        <v>222.5</v>
      </c>
      <c r="O377" s="0" t="n">
        <f aca="false">0.15/51143</f>
        <v>2.93295270124944E-006</v>
      </c>
      <c r="P377" s="0" t="n">
        <f aca="false">B377/$O377/1000000</f>
        <v>-7.10938843</v>
      </c>
      <c r="Q377" s="0" t="n">
        <f aca="false">C377/$O377/1000000</f>
        <v>-6.73659005533333</v>
      </c>
      <c r="R377" s="0" t="n">
        <f aca="false">D377/$O377/1000000</f>
        <v>-7.03526517533333</v>
      </c>
      <c r="S377" s="0" t="n">
        <f aca="false">E377/$O377/1000000</f>
        <v>-6.89271258666667</v>
      </c>
      <c r="T377" s="0" t="n">
        <f aca="false">F377/$O377/1000000</f>
        <v>-7.19564962333333</v>
      </c>
      <c r="U377" s="0" t="n">
        <f aca="false">G377/$O377/1000000</f>
        <v>-7.376457176</v>
      </c>
      <c r="V377" s="0" t="n">
        <f aca="false">H377/$O377/1000000</f>
        <v>-7.31883606266667</v>
      </c>
      <c r="W377" s="0" t="n">
        <f aca="false">I377/$O377/1000000</f>
        <v>-6.908805584</v>
      </c>
      <c r="X377" s="0" t="n">
        <f aca="false">J377/$O377/1000000</f>
        <v>-5.30141518933333</v>
      </c>
      <c r="Y377" s="0" t="n">
        <f aca="false">K377/$O377/1000000</f>
        <v>-5.34512540666667</v>
      </c>
      <c r="Z377" s="0" t="n">
        <f aca="false">L377/$O377/1000000</f>
        <v>-5.68478311733333</v>
      </c>
    </row>
    <row r="378" customFormat="false" ht="16.2" hidden="false" customHeight="false" outlineLevel="0" collapsed="false">
      <c r="A378" s="0" t="n">
        <v>222.4</v>
      </c>
      <c r="B378" s="0" t="n">
        <v>-20.9202</v>
      </c>
      <c r="C378" s="0" t="n">
        <v>-19.7895</v>
      </c>
      <c r="D378" s="0" t="n">
        <v>-20.6706</v>
      </c>
      <c r="E378" s="0" t="n">
        <v>-20.2829</v>
      </c>
      <c r="F378" s="0" t="n">
        <v>-21.1667</v>
      </c>
      <c r="G378" s="0" t="n">
        <v>-21.6814</v>
      </c>
      <c r="H378" s="0" t="n">
        <v>-21.5099</v>
      </c>
      <c r="I378" s="0" t="n">
        <v>-20.2941</v>
      </c>
      <c r="J378" s="0" t="n">
        <v>-15.5552</v>
      </c>
      <c r="K378" s="0" t="n">
        <v>-15.6826</v>
      </c>
      <c r="L378" s="0" t="n">
        <v>-16.6941</v>
      </c>
      <c r="N378" s="0" t="n">
        <v>222.4</v>
      </c>
      <c r="O378" s="0" t="n">
        <f aca="false">0.15/51143</f>
        <v>2.93295270124944E-006</v>
      </c>
      <c r="P378" s="0" t="n">
        <f aca="false">B378/$O378/1000000</f>
        <v>-7.132811924</v>
      </c>
      <c r="Q378" s="0" t="n">
        <f aca="false">C378/$O378/1000000</f>
        <v>-6.74729599</v>
      </c>
      <c r="R378" s="0" t="n">
        <f aca="false">D378/$O378/1000000</f>
        <v>-7.047709972</v>
      </c>
      <c r="S378" s="0" t="n">
        <f aca="false">E378/$O378/1000000</f>
        <v>-6.91552236466667</v>
      </c>
      <c r="T378" s="0" t="n">
        <f aca="false">F378/$O378/1000000</f>
        <v>-7.21685692066667</v>
      </c>
      <c r="U378" s="0" t="n">
        <f aca="false">G378/$O378/1000000</f>
        <v>-7.39234560133333</v>
      </c>
      <c r="V378" s="0" t="n">
        <f aca="false">H378/$O378/1000000</f>
        <v>-7.33387210466667</v>
      </c>
      <c r="W378" s="0" t="n">
        <f aca="false">I378/$O378/1000000</f>
        <v>-6.919341042</v>
      </c>
      <c r="X378" s="0" t="n">
        <f aca="false">J378/$O378/1000000</f>
        <v>-5.30359729066667</v>
      </c>
      <c r="Y378" s="0" t="n">
        <f aca="false">K378/$O378/1000000</f>
        <v>-5.34703474533333</v>
      </c>
      <c r="Z378" s="0" t="n">
        <f aca="false">L378/$O378/1000000</f>
        <v>-5.691909042</v>
      </c>
    </row>
    <row r="379" customFormat="false" ht="16.2" hidden="false" customHeight="false" outlineLevel="0" collapsed="false">
      <c r="A379" s="0" t="n">
        <v>222.3</v>
      </c>
      <c r="B379" s="0" t="n">
        <v>-20.988</v>
      </c>
      <c r="C379" s="0" t="n">
        <v>-19.8147</v>
      </c>
      <c r="D379" s="0" t="n">
        <v>-20.7005</v>
      </c>
      <c r="E379" s="0" t="n">
        <v>-20.3278</v>
      </c>
      <c r="F379" s="0" t="n">
        <v>-21.2309</v>
      </c>
      <c r="G379" s="0" t="n">
        <v>-21.7059</v>
      </c>
      <c r="H379" s="0" t="n">
        <v>-21.5549</v>
      </c>
      <c r="I379" s="0" t="n">
        <v>-20.3031</v>
      </c>
      <c r="J379" s="0" t="n">
        <v>-15.5648</v>
      </c>
      <c r="K379" s="0" t="n">
        <v>-15.6913</v>
      </c>
      <c r="L379" s="0" t="n">
        <v>-16.6754</v>
      </c>
      <c r="N379" s="0" t="n">
        <v>222.3</v>
      </c>
      <c r="O379" s="0" t="n">
        <f aca="false">0.15/51143</f>
        <v>2.93295270124944E-006</v>
      </c>
      <c r="P379" s="0" t="n">
        <f aca="false">B379/$O379/1000000</f>
        <v>-7.15592856</v>
      </c>
      <c r="Q379" s="0" t="n">
        <f aca="false">C379/$O379/1000000</f>
        <v>-6.755888014</v>
      </c>
      <c r="R379" s="0" t="n">
        <f aca="false">D379/$O379/1000000</f>
        <v>-7.05790447666667</v>
      </c>
      <c r="S379" s="0" t="n">
        <f aca="false">E379/$O379/1000000</f>
        <v>-6.93083116933333</v>
      </c>
      <c r="T379" s="0" t="n">
        <f aca="false">F379/$O379/1000000</f>
        <v>-7.23874612466667</v>
      </c>
      <c r="U379" s="0" t="n">
        <f aca="false">G379/$O379/1000000</f>
        <v>-7.400698958</v>
      </c>
      <c r="V379" s="0" t="n">
        <f aca="false">H379/$O379/1000000</f>
        <v>-7.34921500466667</v>
      </c>
      <c r="W379" s="0" t="n">
        <f aca="false">I379/$O379/1000000</f>
        <v>-6.922409622</v>
      </c>
      <c r="X379" s="0" t="n">
        <f aca="false">J379/$O379/1000000</f>
        <v>-5.30687044266667</v>
      </c>
      <c r="Y379" s="0" t="n">
        <f aca="false">K379/$O379/1000000</f>
        <v>-5.35000103933334</v>
      </c>
      <c r="Z379" s="0" t="n">
        <f aca="false">L379/$O379/1000000</f>
        <v>-5.68553321466667</v>
      </c>
    </row>
    <row r="380" customFormat="false" ht="16.2" hidden="false" customHeight="false" outlineLevel="0" collapsed="false">
      <c r="A380" s="0" t="n">
        <v>222.2</v>
      </c>
      <c r="B380" s="0" t="n">
        <v>-21.0648</v>
      </c>
      <c r="C380" s="0" t="n">
        <v>-19.8427</v>
      </c>
      <c r="D380" s="0" t="n">
        <v>-20.7671</v>
      </c>
      <c r="E380" s="0" t="n">
        <v>-20.369</v>
      </c>
      <c r="F380" s="0" t="n">
        <v>-21.297</v>
      </c>
      <c r="G380" s="0" t="n">
        <v>-21.735</v>
      </c>
      <c r="H380" s="0" t="n">
        <v>-21.6036</v>
      </c>
      <c r="I380" s="0" t="n">
        <v>-20.3432</v>
      </c>
      <c r="J380" s="0" t="n">
        <v>-15.5871</v>
      </c>
      <c r="K380" s="0" t="n">
        <v>-15.7214</v>
      </c>
      <c r="L380" s="0" t="n">
        <v>-16.6845</v>
      </c>
      <c r="N380" s="0" t="n">
        <v>222.2</v>
      </c>
      <c r="O380" s="0" t="n">
        <f aca="false">0.15/51143</f>
        <v>2.93295270124944E-006</v>
      </c>
      <c r="P380" s="0" t="n">
        <f aca="false">B380/$O380/1000000</f>
        <v>-7.182113776</v>
      </c>
      <c r="Q380" s="0" t="n">
        <f aca="false">C380/$O380/1000000</f>
        <v>-6.76543470733333</v>
      </c>
      <c r="R380" s="0" t="n">
        <f aca="false">D380/$O380/1000000</f>
        <v>-7.08061196866667</v>
      </c>
      <c r="S380" s="0" t="n">
        <f aca="false">E380/$O380/1000000</f>
        <v>-6.94487844666667</v>
      </c>
      <c r="T380" s="0" t="n">
        <f aca="false">F380/$O380/1000000</f>
        <v>-7.26128314</v>
      </c>
      <c r="U380" s="0" t="n">
        <f aca="false">G380/$O380/1000000</f>
        <v>-7.4106207</v>
      </c>
      <c r="V380" s="0" t="n">
        <f aca="false">H380/$O380/1000000</f>
        <v>-7.365819432</v>
      </c>
      <c r="W380" s="0" t="n">
        <f aca="false">I380/$O380/1000000</f>
        <v>-6.93608185066667</v>
      </c>
      <c r="X380" s="0" t="n">
        <f aca="false">J380/$O380/1000000</f>
        <v>-5.314473702</v>
      </c>
      <c r="Y380" s="0" t="n">
        <f aca="false">K380/$O380/1000000</f>
        <v>-5.36026373466667</v>
      </c>
      <c r="Z380" s="0" t="n">
        <f aca="false">L380/$O380/1000000</f>
        <v>-5.68863589</v>
      </c>
    </row>
    <row r="381" customFormat="false" ht="16.2" hidden="false" customHeight="false" outlineLevel="0" collapsed="false">
      <c r="A381" s="0" t="n">
        <v>222.1</v>
      </c>
      <c r="B381" s="0" t="n">
        <v>-21.1281</v>
      </c>
      <c r="C381" s="0" t="n">
        <v>-19.8824</v>
      </c>
      <c r="D381" s="0" t="n">
        <v>-20.8171</v>
      </c>
      <c r="E381" s="0" t="n">
        <v>-20.4083</v>
      </c>
      <c r="F381" s="0" t="n">
        <v>-21.3578</v>
      </c>
      <c r="G381" s="0" t="n">
        <v>-21.7683</v>
      </c>
      <c r="H381" s="0" t="n">
        <v>-21.626</v>
      </c>
      <c r="I381" s="0" t="n">
        <v>-20.3828</v>
      </c>
      <c r="J381" s="0" t="n">
        <v>-15.5999</v>
      </c>
      <c r="K381" s="0" t="n">
        <v>-15.7319</v>
      </c>
      <c r="L381" s="0" t="n">
        <v>-16.6797</v>
      </c>
      <c r="N381" s="0" t="n">
        <v>222.1</v>
      </c>
      <c r="O381" s="0" t="n">
        <f aca="false">0.15/51143</f>
        <v>2.93295270124944E-006</v>
      </c>
      <c r="P381" s="0" t="n">
        <f aca="false">B381/$O381/1000000</f>
        <v>-7.203696122</v>
      </c>
      <c r="Q381" s="0" t="n">
        <f aca="false">C381/$O381/1000000</f>
        <v>-6.77897055466667</v>
      </c>
      <c r="R381" s="0" t="n">
        <f aca="false">D381/$O381/1000000</f>
        <v>-7.09765963533333</v>
      </c>
      <c r="S381" s="0" t="n">
        <f aca="false">E381/$O381/1000000</f>
        <v>-6.95827791266667</v>
      </c>
      <c r="T381" s="0" t="n">
        <f aca="false">F381/$O381/1000000</f>
        <v>-7.28201310266667</v>
      </c>
      <c r="U381" s="0" t="n">
        <f aca="false">G381/$O381/1000000</f>
        <v>-7.421974446</v>
      </c>
      <c r="V381" s="0" t="n">
        <f aca="false">H381/$O381/1000000</f>
        <v>-7.37345678666667</v>
      </c>
      <c r="W381" s="0" t="n">
        <f aca="false">I381/$O381/1000000</f>
        <v>-6.94958360266667</v>
      </c>
      <c r="X381" s="0" t="n">
        <f aca="false">J381/$O381/1000000</f>
        <v>-5.31883790466667</v>
      </c>
      <c r="Y381" s="0" t="n">
        <f aca="false">K381/$O381/1000000</f>
        <v>-5.36384374466667</v>
      </c>
      <c r="Z381" s="0" t="n">
        <f aca="false">L381/$O381/1000000</f>
        <v>-5.686999314</v>
      </c>
    </row>
    <row r="382" customFormat="false" ht="16.2" hidden="false" customHeight="false" outlineLevel="0" collapsed="false">
      <c r="A382" s="0" t="n">
        <v>222</v>
      </c>
      <c r="B382" s="0" t="n">
        <v>-21.152</v>
      </c>
      <c r="C382" s="0" t="n">
        <v>-19.9079</v>
      </c>
      <c r="D382" s="0" t="n">
        <v>-20.8357</v>
      </c>
      <c r="E382" s="0" t="n">
        <v>-20.4344</v>
      </c>
      <c r="F382" s="0" t="n">
        <v>-21.4076</v>
      </c>
      <c r="G382" s="0" t="n">
        <v>-21.7908</v>
      </c>
      <c r="H382" s="0" t="n">
        <v>-21.6381</v>
      </c>
      <c r="I382" s="0" t="n">
        <v>-20.4005</v>
      </c>
      <c r="J382" s="0" t="n">
        <v>-15.5814</v>
      </c>
      <c r="K382" s="0" t="n">
        <v>-15.7386</v>
      </c>
      <c r="L382" s="0" t="n">
        <v>-16.663</v>
      </c>
      <c r="N382" s="0" t="n">
        <v>222</v>
      </c>
      <c r="O382" s="0" t="n">
        <f aca="false">0.15/51143</f>
        <v>2.93295270124944E-006</v>
      </c>
      <c r="P382" s="0" t="n">
        <f aca="false">B382/$O382/1000000</f>
        <v>-7.21184490666667</v>
      </c>
      <c r="Q382" s="0" t="n">
        <f aca="false">C382/$O382/1000000</f>
        <v>-6.78766486466667</v>
      </c>
      <c r="R382" s="0" t="n">
        <f aca="false">D382/$O382/1000000</f>
        <v>-7.10400136733333</v>
      </c>
      <c r="S382" s="0" t="n">
        <f aca="false">E382/$O382/1000000</f>
        <v>-6.96717679466667</v>
      </c>
      <c r="T382" s="0" t="n">
        <f aca="false">F382/$O382/1000000</f>
        <v>-7.29899257866667</v>
      </c>
      <c r="U382" s="0" t="n">
        <f aca="false">G382/$O382/1000000</f>
        <v>-7.429645896</v>
      </c>
      <c r="V382" s="0" t="n">
        <f aca="false">H382/$O382/1000000</f>
        <v>-7.377582322</v>
      </c>
      <c r="W382" s="0" t="n">
        <f aca="false">I382/$O382/1000000</f>
        <v>-6.95561847666667</v>
      </c>
      <c r="X382" s="0" t="n">
        <f aca="false">J382/$O382/1000000</f>
        <v>-5.312530268</v>
      </c>
      <c r="Y382" s="0" t="n">
        <f aca="false">K382/$O382/1000000</f>
        <v>-5.366128132</v>
      </c>
      <c r="Z382" s="0" t="n">
        <f aca="false">L382/$O382/1000000</f>
        <v>-5.68130539333333</v>
      </c>
    </row>
    <row r="383" customFormat="false" ht="16.2" hidden="false" customHeight="false" outlineLevel="0" collapsed="false">
      <c r="A383" s="0" t="n">
        <v>221.9</v>
      </c>
      <c r="B383" s="0" t="n">
        <v>-21.1573</v>
      </c>
      <c r="C383" s="0" t="n">
        <v>-19.9228</v>
      </c>
      <c r="D383" s="0" t="n">
        <v>-20.844</v>
      </c>
      <c r="E383" s="0" t="n">
        <v>-20.4393</v>
      </c>
      <c r="F383" s="0" t="n">
        <v>-21.4399</v>
      </c>
      <c r="G383" s="0" t="n">
        <v>-21.7994</v>
      </c>
      <c r="H383" s="0" t="n">
        <v>-21.6284</v>
      </c>
      <c r="I383" s="0" t="n">
        <v>-20.4036</v>
      </c>
      <c r="J383" s="0" t="n">
        <v>-15.5481</v>
      </c>
      <c r="K383" s="0" t="n">
        <v>-15.7329</v>
      </c>
      <c r="L383" s="0" t="n">
        <v>-16.6369</v>
      </c>
      <c r="N383" s="0" t="n">
        <v>221.9</v>
      </c>
      <c r="O383" s="0" t="n">
        <f aca="false">0.15/51143</f>
        <v>2.93295270124944E-006</v>
      </c>
      <c r="P383" s="0" t="n">
        <f aca="false">B383/$O383/1000000</f>
        <v>-7.21365195933333</v>
      </c>
      <c r="Q383" s="0" t="n">
        <f aca="false">C383/$O383/1000000</f>
        <v>-6.79274506933333</v>
      </c>
      <c r="R383" s="0" t="n">
        <f aca="false">D383/$O383/1000000</f>
        <v>-7.10683128</v>
      </c>
      <c r="S383" s="0" t="n">
        <f aca="false">E383/$O383/1000000</f>
        <v>-6.968847466</v>
      </c>
      <c r="T383" s="0" t="n">
        <f aca="false">F383/$O383/1000000</f>
        <v>-7.31000537133333</v>
      </c>
      <c r="U383" s="0" t="n">
        <f aca="false">G383/$O383/1000000</f>
        <v>-7.43257809466667</v>
      </c>
      <c r="V383" s="0" t="n">
        <f aca="false">H383/$O383/1000000</f>
        <v>-7.37427507466667</v>
      </c>
      <c r="W383" s="0" t="n">
        <f aca="false">I383/$O383/1000000</f>
        <v>-6.956675432</v>
      </c>
      <c r="X383" s="0" t="n">
        <f aca="false">J383/$O383/1000000</f>
        <v>-5.301176522</v>
      </c>
      <c r="Y383" s="0" t="n">
        <f aca="false">K383/$O383/1000000</f>
        <v>-5.364184698</v>
      </c>
      <c r="Z383" s="0" t="n">
        <f aca="false">L383/$O383/1000000</f>
        <v>-5.67240651133333</v>
      </c>
    </row>
    <row r="384" customFormat="false" ht="16.2" hidden="false" customHeight="false" outlineLevel="0" collapsed="false">
      <c r="A384" s="0" t="n">
        <v>221.8</v>
      </c>
      <c r="B384" s="0" t="n">
        <v>-21.1832</v>
      </c>
      <c r="C384" s="0" t="n">
        <v>-19.9263</v>
      </c>
      <c r="D384" s="0" t="n">
        <v>-20.8473</v>
      </c>
      <c r="E384" s="0" t="n">
        <v>-20.4568</v>
      </c>
      <c r="F384" s="0" t="n">
        <v>-21.4844</v>
      </c>
      <c r="G384" s="0" t="n">
        <v>-21.8079</v>
      </c>
      <c r="H384" s="0" t="n">
        <v>-21.6119</v>
      </c>
      <c r="I384" s="0" t="n">
        <v>-20.4149</v>
      </c>
      <c r="J384" s="0" t="n">
        <v>-15.5471</v>
      </c>
      <c r="K384" s="0" t="n">
        <v>-15.7391</v>
      </c>
      <c r="L384" s="0" t="n">
        <v>-16.6275</v>
      </c>
      <c r="N384" s="0" t="n">
        <v>221.8</v>
      </c>
      <c r="O384" s="0" t="n">
        <f aca="false">0.15/51143</f>
        <v>2.93295270124944E-006</v>
      </c>
      <c r="P384" s="0" t="n">
        <f aca="false">B384/$O384/1000000</f>
        <v>-7.22248265066667</v>
      </c>
      <c r="Q384" s="0" t="n">
        <f aca="false">C384/$O384/1000000</f>
        <v>-6.793938406</v>
      </c>
      <c r="R384" s="0" t="n">
        <f aca="false">D384/$O384/1000000</f>
        <v>-7.107956426</v>
      </c>
      <c r="S384" s="0" t="n">
        <f aca="false">E384/$O384/1000000</f>
        <v>-6.97481414933333</v>
      </c>
      <c r="T384" s="0" t="n">
        <f aca="false">F384/$O384/1000000</f>
        <v>-7.32517779466667</v>
      </c>
      <c r="U384" s="0" t="n">
        <f aca="false">G384/$O384/1000000</f>
        <v>-7.435476198</v>
      </c>
      <c r="V384" s="0" t="n">
        <f aca="false">H384/$O384/1000000</f>
        <v>-7.36864934466667</v>
      </c>
      <c r="W384" s="0" t="n">
        <f aca="false">I384/$O384/1000000</f>
        <v>-6.96052820466667</v>
      </c>
      <c r="X384" s="0" t="n">
        <f aca="false">J384/$O384/1000000</f>
        <v>-5.30083556866667</v>
      </c>
      <c r="Y384" s="0" t="n">
        <f aca="false">K384/$O384/1000000</f>
        <v>-5.36629860866667</v>
      </c>
      <c r="Z384" s="0" t="n">
        <f aca="false">L384/$O384/1000000</f>
        <v>-5.66920155</v>
      </c>
    </row>
    <row r="385" customFormat="false" ht="16.2" hidden="false" customHeight="false" outlineLevel="0" collapsed="false">
      <c r="A385" s="0" t="n">
        <v>221.7</v>
      </c>
      <c r="B385" s="0" t="n">
        <v>-21.2312</v>
      </c>
      <c r="C385" s="0" t="n">
        <v>-19.9386</v>
      </c>
      <c r="D385" s="0" t="n">
        <v>-20.868</v>
      </c>
      <c r="E385" s="0" t="n">
        <v>-20.4764</v>
      </c>
      <c r="F385" s="0" t="n">
        <v>-21.5581</v>
      </c>
      <c r="G385" s="0" t="n">
        <v>-21.8184</v>
      </c>
      <c r="H385" s="0" t="n">
        <v>-21.6436</v>
      </c>
      <c r="I385" s="0" t="n">
        <v>-20.4157</v>
      </c>
      <c r="J385" s="0" t="n">
        <v>-15.5595</v>
      </c>
      <c r="K385" s="0" t="n">
        <v>-15.7748</v>
      </c>
      <c r="L385" s="0" t="n">
        <v>-16.6332</v>
      </c>
      <c r="N385" s="0" t="n">
        <v>221.7</v>
      </c>
      <c r="O385" s="0" t="n">
        <f aca="false">0.15/51143</f>
        <v>2.93295270124944E-006</v>
      </c>
      <c r="P385" s="0" t="n">
        <f aca="false">B385/$O385/1000000</f>
        <v>-7.23884841066667</v>
      </c>
      <c r="Q385" s="0" t="n">
        <f aca="false">C385/$O385/1000000</f>
        <v>-6.798132132</v>
      </c>
      <c r="R385" s="0" t="n">
        <f aca="false">D385/$O385/1000000</f>
        <v>-7.11501416</v>
      </c>
      <c r="S385" s="0" t="n">
        <f aca="false">E385/$O385/1000000</f>
        <v>-6.98149683466667</v>
      </c>
      <c r="T385" s="0" t="n">
        <f aca="false">F385/$O385/1000000</f>
        <v>-7.35030605533333</v>
      </c>
      <c r="U385" s="0" t="n">
        <f aca="false">G385/$O385/1000000</f>
        <v>-7.439056208</v>
      </c>
      <c r="V385" s="0" t="n">
        <f aca="false">H385/$O385/1000000</f>
        <v>-7.37945756533333</v>
      </c>
      <c r="W385" s="0" t="n">
        <f aca="false">I385/$O385/1000000</f>
        <v>-6.96080096733333</v>
      </c>
      <c r="X385" s="0" t="n">
        <f aca="false">J385/$O385/1000000</f>
        <v>-5.30506339</v>
      </c>
      <c r="Y385" s="0" t="n">
        <f aca="false">K385/$O385/1000000</f>
        <v>-5.37847064266667</v>
      </c>
      <c r="Z385" s="0" t="n">
        <f aca="false">L385/$O385/1000000</f>
        <v>-5.671144984</v>
      </c>
    </row>
    <row r="386" customFormat="false" ht="16.2" hidden="false" customHeight="false" outlineLevel="0" collapsed="false">
      <c r="A386" s="0" t="n">
        <v>221.6</v>
      </c>
      <c r="B386" s="0" t="n">
        <v>-21.2868</v>
      </c>
      <c r="C386" s="0" t="n">
        <v>-19.9557</v>
      </c>
      <c r="D386" s="0" t="n">
        <v>-20.8797</v>
      </c>
      <c r="E386" s="0" t="n">
        <v>-20.5269</v>
      </c>
      <c r="F386" s="0" t="n">
        <v>-21.6238</v>
      </c>
      <c r="G386" s="0" t="n">
        <v>-21.8338</v>
      </c>
      <c r="H386" s="0" t="n">
        <v>-21.6557</v>
      </c>
      <c r="I386" s="0" t="n">
        <v>-20.4415</v>
      </c>
      <c r="J386" s="0" t="n">
        <v>-15.5878</v>
      </c>
      <c r="K386" s="0" t="n">
        <v>-15.8236</v>
      </c>
      <c r="L386" s="0" t="n">
        <v>-16.6458</v>
      </c>
      <c r="N386" s="0" t="n">
        <v>221.6</v>
      </c>
      <c r="O386" s="0" t="n">
        <f aca="false">0.15/51143</f>
        <v>2.93295270124944E-006</v>
      </c>
      <c r="P386" s="0" t="n">
        <f aca="false">B386/$O386/1000000</f>
        <v>-7.257805416</v>
      </c>
      <c r="Q386" s="0" t="n">
        <f aca="false">C386/$O386/1000000</f>
        <v>-6.803962434</v>
      </c>
      <c r="R386" s="0" t="n">
        <f aca="false">D386/$O386/1000000</f>
        <v>-7.119003314</v>
      </c>
      <c r="S386" s="0" t="n">
        <f aca="false">E386/$O386/1000000</f>
        <v>-6.998714978</v>
      </c>
      <c r="T386" s="0" t="n">
        <f aca="false">F386/$O386/1000000</f>
        <v>-7.37270668933333</v>
      </c>
      <c r="U386" s="0" t="n">
        <f aca="false">G386/$O386/1000000</f>
        <v>-7.44430688933333</v>
      </c>
      <c r="V386" s="0" t="n">
        <f aca="false">H386/$O386/1000000</f>
        <v>-7.38358310066667</v>
      </c>
      <c r="W386" s="0" t="n">
        <f aca="false">I386/$O386/1000000</f>
        <v>-6.96959756333333</v>
      </c>
      <c r="X386" s="0" t="n">
        <f aca="false">J386/$O386/1000000</f>
        <v>-5.31471236933333</v>
      </c>
      <c r="Y386" s="0" t="n">
        <f aca="false">K386/$O386/1000000</f>
        <v>-5.39510916533333</v>
      </c>
      <c r="Z386" s="0" t="n">
        <f aca="false">L386/$O386/1000000</f>
        <v>-5.675440996</v>
      </c>
    </row>
    <row r="387" customFormat="false" ht="16.2" hidden="false" customHeight="false" outlineLevel="0" collapsed="false">
      <c r="A387" s="0" t="n">
        <v>221.5</v>
      </c>
      <c r="B387" s="0" t="n">
        <v>-21.3219</v>
      </c>
      <c r="C387" s="0" t="n">
        <v>-19.9478</v>
      </c>
      <c r="D387" s="0" t="n">
        <v>-20.8779</v>
      </c>
      <c r="E387" s="0" t="n">
        <v>-20.5446</v>
      </c>
      <c r="F387" s="0" t="n">
        <v>-21.6648</v>
      </c>
      <c r="G387" s="0" t="n">
        <v>-21.8324</v>
      </c>
      <c r="H387" s="0" t="n">
        <v>-21.6471</v>
      </c>
      <c r="I387" s="0" t="n">
        <v>-20.4559</v>
      </c>
      <c r="J387" s="0" t="n">
        <v>-15.5798</v>
      </c>
      <c r="K387" s="0" t="n">
        <v>-15.8303</v>
      </c>
      <c r="L387" s="0" t="n">
        <v>-16.6411</v>
      </c>
      <c r="N387" s="0" t="n">
        <v>221.5</v>
      </c>
      <c r="O387" s="0" t="n">
        <f aca="false">0.15/51143</f>
        <v>2.93295270124944E-006</v>
      </c>
      <c r="P387" s="0" t="n">
        <f aca="false">B387/$O387/1000000</f>
        <v>-7.269772878</v>
      </c>
      <c r="Q387" s="0" t="n">
        <f aca="false">C387/$O387/1000000</f>
        <v>-6.80126890266667</v>
      </c>
      <c r="R387" s="0" t="n">
        <f aca="false">D387/$O387/1000000</f>
        <v>-7.118389598</v>
      </c>
      <c r="S387" s="0" t="n">
        <f aca="false">E387/$O387/1000000</f>
        <v>-7.004749852</v>
      </c>
      <c r="T387" s="0" t="n">
        <f aca="false">F387/$O387/1000000</f>
        <v>-7.386685776</v>
      </c>
      <c r="U387" s="0" t="n">
        <f aca="false">G387/$O387/1000000</f>
        <v>-7.44382955466667</v>
      </c>
      <c r="V387" s="0" t="n">
        <f aca="false">H387/$O387/1000000</f>
        <v>-7.380650902</v>
      </c>
      <c r="W387" s="0" t="n">
        <f aca="false">I387/$O387/1000000</f>
        <v>-6.97450729133333</v>
      </c>
      <c r="X387" s="0" t="n">
        <f aca="false">J387/$O387/1000000</f>
        <v>-5.31198474266667</v>
      </c>
      <c r="Y387" s="0" t="n">
        <f aca="false">K387/$O387/1000000</f>
        <v>-5.39739355266667</v>
      </c>
      <c r="Z387" s="0" t="n">
        <f aca="false">L387/$O387/1000000</f>
        <v>-5.67383851533333</v>
      </c>
    </row>
    <row r="388" customFormat="false" ht="16.2" hidden="false" customHeight="false" outlineLevel="0" collapsed="false">
      <c r="A388" s="0" t="n">
        <v>221.4</v>
      </c>
      <c r="B388" s="0" t="n">
        <v>-21.3669</v>
      </c>
      <c r="C388" s="0" t="n">
        <v>-19.9384</v>
      </c>
      <c r="D388" s="0" t="n">
        <v>-20.8871</v>
      </c>
      <c r="E388" s="0" t="n">
        <v>-20.5601</v>
      </c>
      <c r="F388" s="0" t="n">
        <v>-21.7119</v>
      </c>
      <c r="G388" s="0" t="n">
        <v>-21.8559</v>
      </c>
      <c r="H388" s="0" t="n">
        <v>-21.6594</v>
      </c>
      <c r="I388" s="0" t="n">
        <v>-20.4894</v>
      </c>
      <c r="J388" s="0" t="n">
        <v>-15.5998</v>
      </c>
      <c r="K388" s="0" t="n">
        <v>-15.874</v>
      </c>
      <c r="L388" s="0" t="n">
        <v>-16.656</v>
      </c>
      <c r="N388" s="0" t="n">
        <v>221.4</v>
      </c>
      <c r="O388" s="0" t="n">
        <f aca="false">0.15/51143</f>
        <v>2.93295270124944E-006</v>
      </c>
      <c r="P388" s="0" t="n">
        <f aca="false">B388/$O388/1000000</f>
        <v>-7.285115778</v>
      </c>
      <c r="Q388" s="0" t="n">
        <f aca="false">C388/$O388/1000000</f>
        <v>-6.79806394133333</v>
      </c>
      <c r="R388" s="0" t="n">
        <f aca="false">D388/$O388/1000000</f>
        <v>-7.12152636866667</v>
      </c>
      <c r="S388" s="0" t="n">
        <f aca="false">E388/$O388/1000000</f>
        <v>-7.01003462866667</v>
      </c>
      <c r="T388" s="0" t="n">
        <f aca="false">F388/$O388/1000000</f>
        <v>-7.402744678</v>
      </c>
      <c r="U388" s="0" t="n">
        <f aca="false">G388/$O388/1000000</f>
        <v>-7.451841958</v>
      </c>
      <c r="V388" s="0" t="n">
        <f aca="false">H388/$O388/1000000</f>
        <v>-7.384844628</v>
      </c>
      <c r="W388" s="0" t="n">
        <f aca="false">I388/$O388/1000000</f>
        <v>-6.985929228</v>
      </c>
      <c r="X388" s="0" t="n">
        <f aca="false">J388/$O388/1000000</f>
        <v>-5.31880380933333</v>
      </c>
      <c r="Y388" s="0" t="n">
        <f aca="false">K388/$O388/1000000</f>
        <v>-5.41229321333333</v>
      </c>
      <c r="Z388" s="0" t="n">
        <f aca="false">L388/$O388/1000000</f>
        <v>-5.67891872</v>
      </c>
    </row>
    <row r="389" customFormat="false" ht="16.2" hidden="false" customHeight="false" outlineLevel="0" collapsed="false">
      <c r="A389" s="0" t="n">
        <v>221.3</v>
      </c>
      <c r="B389" s="0" t="n">
        <v>-21.4326</v>
      </c>
      <c r="C389" s="0" t="n">
        <v>-19.9745</v>
      </c>
      <c r="D389" s="0" t="n">
        <v>-20.9148</v>
      </c>
      <c r="E389" s="0" t="n">
        <v>-20.6037</v>
      </c>
      <c r="F389" s="0" t="n">
        <v>-21.7787</v>
      </c>
      <c r="G389" s="0" t="n">
        <v>-21.8976</v>
      </c>
      <c r="H389" s="0" t="n">
        <v>-21.692</v>
      </c>
      <c r="I389" s="0" t="n">
        <v>-20.5572</v>
      </c>
      <c r="J389" s="0" t="n">
        <v>-15.6208</v>
      </c>
      <c r="K389" s="0" t="n">
        <v>-15.949</v>
      </c>
      <c r="L389" s="0" t="n">
        <v>-16.6923</v>
      </c>
      <c r="N389" s="0" t="n">
        <v>221.3</v>
      </c>
      <c r="O389" s="0" t="n">
        <f aca="false">0.15/51143</f>
        <v>2.93295270124944E-006</v>
      </c>
      <c r="P389" s="0" t="n">
        <f aca="false">B389/$O389/1000000</f>
        <v>-7.307516412</v>
      </c>
      <c r="Q389" s="0" t="n">
        <f aca="false">C389/$O389/1000000</f>
        <v>-6.81037235666667</v>
      </c>
      <c r="R389" s="0" t="n">
        <f aca="false">D389/$O389/1000000</f>
        <v>-7.130970776</v>
      </c>
      <c r="S389" s="0" t="n">
        <f aca="false">E389/$O389/1000000</f>
        <v>-7.024900194</v>
      </c>
      <c r="T389" s="0" t="n">
        <f aca="false">F389/$O389/1000000</f>
        <v>-7.42552036066667</v>
      </c>
      <c r="U389" s="0" t="n">
        <f aca="false">G389/$O389/1000000</f>
        <v>-7.466059712</v>
      </c>
      <c r="V389" s="0" t="n">
        <f aca="false">H389/$O389/1000000</f>
        <v>-7.39595970666667</v>
      </c>
      <c r="W389" s="0" t="n">
        <f aca="false">I389/$O389/1000000</f>
        <v>-7.009045864</v>
      </c>
      <c r="X389" s="0" t="n">
        <f aca="false">J389/$O389/1000000</f>
        <v>-5.32596382933333</v>
      </c>
      <c r="Y389" s="0" t="n">
        <f aca="false">K389/$O389/1000000</f>
        <v>-5.43786471333333</v>
      </c>
      <c r="Z389" s="0" t="n">
        <f aca="false">L389/$O389/1000000</f>
        <v>-5.691295326</v>
      </c>
    </row>
    <row r="390" customFormat="false" ht="16.2" hidden="false" customHeight="false" outlineLevel="0" collapsed="false">
      <c r="A390" s="0" t="n">
        <v>221.2</v>
      </c>
      <c r="B390" s="0" t="n">
        <v>-21.4463</v>
      </c>
      <c r="C390" s="0" t="n">
        <v>-20.0367</v>
      </c>
      <c r="D390" s="0" t="n">
        <v>-20.9577</v>
      </c>
      <c r="E390" s="0" t="n">
        <v>-20.6377</v>
      </c>
      <c r="F390" s="0" t="n">
        <v>-21.8291</v>
      </c>
      <c r="G390" s="0" t="n">
        <v>-21.9186</v>
      </c>
      <c r="H390" s="0" t="n">
        <v>-21.7219</v>
      </c>
      <c r="I390" s="0" t="n">
        <v>-20.61</v>
      </c>
      <c r="J390" s="0" t="n">
        <v>-15.6472</v>
      </c>
      <c r="K390" s="0" t="n">
        <v>-16.0184</v>
      </c>
      <c r="L390" s="0" t="n">
        <v>-16.7214</v>
      </c>
      <c r="N390" s="0" t="n">
        <v>221.2</v>
      </c>
      <c r="O390" s="0" t="n">
        <f aca="false">0.15/51143</f>
        <v>2.93295270124944E-006</v>
      </c>
      <c r="P390" s="0" t="n">
        <f aca="false">B390/$O390/1000000</f>
        <v>-7.31218747266667</v>
      </c>
      <c r="Q390" s="0" t="n">
        <f aca="false">C390/$O390/1000000</f>
        <v>-6.831579654</v>
      </c>
      <c r="R390" s="0" t="n">
        <f aca="false">D390/$O390/1000000</f>
        <v>-7.145597674</v>
      </c>
      <c r="S390" s="0" t="n">
        <f aca="false">E390/$O390/1000000</f>
        <v>-7.03649260733333</v>
      </c>
      <c r="T390" s="0" t="n">
        <f aca="false">F390/$O390/1000000</f>
        <v>-7.44270440866667</v>
      </c>
      <c r="U390" s="0" t="n">
        <f aca="false">G390/$O390/1000000</f>
        <v>-7.473219732</v>
      </c>
      <c r="V390" s="0" t="n">
        <f aca="false">H390/$O390/1000000</f>
        <v>-7.40615421133334</v>
      </c>
      <c r="W390" s="0" t="n">
        <f aca="false">I390/$O390/1000000</f>
        <v>-7.0270482</v>
      </c>
      <c r="X390" s="0" t="n">
        <f aca="false">J390/$O390/1000000</f>
        <v>-5.33496499733333</v>
      </c>
      <c r="Y390" s="0" t="n">
        <f aca="false">K390/$O390/1000000</f>
        <v>-5.46152687466667</v>
      </c>
      <c r="Z390" s="0" t="n">
        <f aca="false">L390/$O390/1000000</f>
        <v>-5.701217068</v>
      </c>
    </row>
    <row r="391" customFormat="false" ht="16.2" hidden="false" customHeight="false" outlineLevel="0" collapsed="false">
      <c r="A391" s="0" t="n">
        <v>221.1</v>
      </c>
      <c r="B391" s="0" t="n">
        <v>-21.4673</v>
      </c>
      <c r="C391" s="0" t="n">
        <v>-20.1241</v>
      </c>
      <c r="D391" s="0" t="n">
        <v>-20.999</v>
      </c>
      <c r="E391" s="0" t="n">
        <v>-20.6728</v>
      </c>
      <c r="F391" s="0" t="n">
        <v>-21.8701</v>
      </c>
      <c r="G391" s="0" t="n">
        <v>-21.9305</v>
      </c>
      <c r="H391" s="0" t="n">
        <v>-21.7607</v>
      </c>
      <c r="I391" s="0" t="n">
        <v>-20.6784</v>
      </c>
      <c r="J391" s="0" t="n">
        <v>-15.6916</v>
      </c>
      <c r="K391" s="0" t="n">
        <v>-16.099</v>
      </c>
      <c r="L391" s="0" t="n">
        <v>-16.7431</v>
      </c>
      <c r="N391" s="0" t="n">
        <v>221.1</v>
      </c>
      <c r="O391" s="0" t="n">
        <f aca="false">0.15/51143</f>
        <v>2.93295270124944E-006</v>
      </c>
      <c r="P391" s="0" t="n">
        <f aca="false">B391/$O391/1000000</f>
        <v>-7.31934749266667</v>
      </c>
      <c r="Q391" s="0" t="n">
        <f aca="false">C391/$O391/1000000</f>
        <v>-6.86137897533333</v>
      </c>
      <c r="R391" s="0" t="n">
        <f aca="false">D391/$O391/1000000</f>
        <v>-7.15967904666667</v>
      </c>
      <c r="S391" s="0" t="n">
        <f aca="false">E391/$O391/1000000</f>
        <v>-7.04846006933333</v>
      </c>
      <c r="T391" s="0" t="n">
        <f aca="false">F391/$O391/1000000</f>
        <v>-7.45668349533333</v>
      </c>
      <c r="U391" s="0" t="n">
        <f aca="false">G391/$O391/1000000</f>
        <v>-7.47727707666667</v>
      </c>
      <c r="V391" s="0" t="n">
        <f aca="false">H391/$O391/1000000</f>
        <v>-7.41938320066667</v>
      </c>
      <c r="W391" s="0" t="n">
        <f aca="false">I391/$O391/1000000</f>
        <v>-7.050369408</v>
      </c>
      <c r="X391" s="0" t="n">
        <f aca="false">J391/$O391/1000000</f>
        <v>-5.35010332533333</v>
      </c>
      <c r="Y391" s="0" t="n">
        <f aca="false">K391/$O391/1000000</f>
        <v>-5.48900771333333</v>
      </c>
      <c r="Z391" s="0" t="n">
        <f aca="false">L391/$O391/1000000</f>
        <v>-5.70861575533333</v>
      </c>
    </row>
    <row r="392" customFormat="false" ht="16.2" hidden="false" customHeight="false" outlineLevel="0" collapsed="false">
      <c r="A392" s="0" t="n">
        <v>221</v>
      </c>
      <c r="B392" s="0" t="n">
        <v>-21.4544</v>
      </c>
      <c r="C392" s="0" t="n">
        <v>-20.164</v>
      </c>
      <c r="D392" s="0" t="n">
        <v>-21.0449</v>
      </c>
      <c r="E392" s="0" t="n">
        <v>-20.6997</v>
      </c>
      <c r="F392" s="0" t="n">
        <v>-21.9107</v>
      </c>
      <c r="G392" s="0" t="n">
        <v>-21.9136</v>
      </c>
      <c r="H392" s="0" t="n">
        <v>-21.7796</v>
      </c>
      <c r="I392" s="0" t="n">
        <v>-20.7428</v>
      </c>
      <c r="J392" s="0" t="n">
        <v>-15.7222</v>
      </c>
      <c r="K392" s="0" t="n">
        <v>-16.1522</v>
      </c>
      <c r="L392" s="0" t="n">
        <v>-16.7374</v>
      </c>
      <c r="N392" s="0" t="n">
        <v>221</v>
      </c>
      <c r="O392" s="0" t="n">
        <f aca="false">0.15/51143</f>
        <v>2.93295270124944E-006</v>
      </c>
      <c r="P392" s="0" t="n">
        <f aca="false">B392/$O392/1000000</f>
        <v>-7.31494919466667</v>
      </c>
      <c r="Q392" s="0" t="n">
        <f aca="false">C392/$O392/1000000</f>
        <v>-6.87498301333334</v>
      </c>
      <c r="R392" s="0" t="n">
        <f aca="false">D392/$O392/1000000</f>
        <v>-7.17532880466667</v>
      </c>
      <c r="S392" s="0" t="n">
        <f aca="false">E392/$O392/1000000</f>
        <v>-7.057631714</v>
      </c>
      <c r="T392" s="0" t="n">
        <f aca="false">F392/$O392/1000000</f>
        <v>-7.47052620066667</v>
      </c>
      <c r="U392" s="0" t="n">
        <f aca="false">G392/$O392/1000000</f>
        <v>-7.47151496533333</v>
      </c>
      <c r="V392" s="0" t="n">
        <f aca="false">H392/$O392/1000000</f>
        <v>-7.42582721866667</v>
      </c>
      <c r="W392" s="0" t="n">
        <f aca="false">I392/$O392/1000000</f>
        <v>-7.07232680266667</v>
      </c>
      <c r="X392" s="0" t="n">
        <f aca="false">J392/$O392/1000000</f>
        <v>-5.36053649733333</v>
      </c>
      <c r="Y392" s="0" t="n">
        <f aca="false">K392/$O392/1000000</f>
        <v>-5.50714643066667</v>
      </c>
      <c r="Z392" s="0" t="n">
        <f aca="false">L392/$O392/1000000</f>
        <v>-5.70667232133333</v>
      </c>
    </row>
    <row r="393" customFormat="false" ht="16.2" hidden="false" customHeight="false" outlineLevel="0" collapsed="false">
      <c r="A393" s="0" t="n">
        <v>220.9</v>
      </c>
      <c r="B393" s="0" t="n">
        <v>-21.4348</v>
      </c>
      <c r="C393" s="0" t="n">
        <v>-20.1688</v>
      </c>
      <c r="D393" s="0" t="n">
        <v>-21.1032</v>
      </c>
      <c r="E393" s="0" t="n">
        <v>-20.7188</v>
      </c>
      <c r="F393" s="0" t="n">
        <v>-21.9419</v>
      </c>
      <c r="G393" s="0" t="n">
        <v>-21.897</v>
      </c>
      <c r="H393" s="0" t="n">
        <v>-21.7842</v>
      </c>
      <c r="I393" s="0" t="n">
        <v>-20.7884</v>
      </c>
      <c r="J393" s="0" t="n">
        <v>-15.7775</v>
      </c>
      <c r="K393" s="0" t="n">
        <v>-16.1761</v>
      </c>
      <c r="L393" s="0" t="n">
        <v>-16.7367</v>
      </c>
      <c r="N393" s="0" t="n">
        <v>220.9</v>
      </c>
      <c r="O393" s="0" t="n">
        <f aca="false">0.15/51143</f>
        <v>2.93295270124944E-006</v>
      </c>
      <c r="P393" s="0" t="n">
        <f aca="false">B393/$O393/1000000</f>
        <v>-7.30826650933333</v>
      </c>
      <c r="Q393" s="0" t="n">
        <f aca="false">C393/$O393/1000000</f>
        <v>-6.87661958933333</v>
      </c>
      <c r="R393" s="0" t="n">
        <f aca="false">D393/$O393/1000000</f>
        <v>-7.195206384</v>
      </c>
      <c r="S393" s="0" t="n">
        <f aca="false">E393/$O393/1000000</f>
        <v>-7.06414392266667</v>
      </c>
      <c r="T393" s="0" t="n">
        <f aca="false">F393/$O393/1000000</f>
        <v>-7.48116394466667</v>
      </c>
      <c r="U393" s="0" t="n">
        <f aca="false">G393/$O393/1000000</f>
        <v>-7.46585514</v>
      </c>
      <c r="V393" s="0" t="n">
        <f aca="false">H393/$O393/1000000</f>
        <v>-7.427395604</v>
      </c>
      <c r="W393" s="0" t="n">
        <f aca="false">I393/$O393/1000000</f>
        <v>-7.08787427466667</v>
      </c>
      <c r="X393" s="0" t="n">
        <f aca="false">J393/$O393/1000000</f>
        <v>-5.37939121666667</v>
      </c>
      <c r="Y393" s="0" t="n">
        <f aca="false">K393/$O393/1000000</f>
        <v>-5.51529521533333</v>
      </c>
      <c r="Z393" s="0" t="n">
        <f aca="false">L393/$O393/1000000</f>
        <v>-5.706433654</v>
      </c>
    </row>
    <row r="394" customFormat="false" ht="16.2" hidden="false" customHeight="false" outlineLevel="0" collapsed="false">
      <c r="A394" s="0" t="n">
        <v>220.8</v>
      </c>
      <c r="B394" s="0" t="n">
        <v>-21.441</v>
      </c>
      <c r="C394" s="0" t="n">
        <v>-20.1777</v>
      </c>
      <c r="D394" s="0" t="n">
        <v>-21.1598</v>
      </c>
      <c r="E394" s="0" t="n">
        <v>-20.7306</v>
      </c>
      <c r="F394" s="0" t="n">
        <v>-21.9746</v>
      </c>
      <c r="G394" s="0" t="n">
        <v>-21.8961</v>
      </c>
      <c r="H394" s="0" t="n">
        <v>-21.7725</v>
      </c>
      <c r="I394" s="0" t="n">
        <v>-20.8274</v>
      </c>
      <c r="J394" s="0" t="n">
        <v>-15.8303</v>
      </c>
      <c r="K394" s="0" t="n">
        <v>-16.1916</v>
      </c>
      <c r="L394" s="0" t="n">
        <v>-16.7269</v>
      </c>
      <c r="N394" s="0" t="n">
        <v>220.8</v>
      </c>
      <c r="O394" s="0" t="n">
        <f aca="false">0.15/51143</f>
        <v>2.93295270124944E-006</v>
      </c>
      <c r="P394" s="0" t="n">
        <f aca="false">B394/$O394/1000000</f>
        <v>-7.31038042</v>
      </c>
      <c r="Q394" s="0" t="n">
        <f aca="false">C394/$O394/1000000</f>
        <v>-6.879654074</v>
      </c>
      <c r="R394" s="0" t="n">
        <f aca="false">D394/$O394/1000000</f>
        <v>-7.21450434266667</v>
      </c>
      <c r="S394" s="0" t="n">
        <f aca="false">E394/$O394/1000000</f>
        <v>-7.068167172</v>
      </c>
      <c r="T394" s="0" t="n">
        <f aca="false">F394/$O394/1000000</f>
        <v>-7.49231311866667</v>
      </c>
      <c r="U394" s="0" t="n">
        <f aca="false">G394/$O394/1000000</f>
        <v>-7.465548282</v>
      </c>
      <c r="V394" s="0" t="n">
        <f aca="false">H394/$O394/1000000</f>
        <v>-7.42340645</v>
      </c>
      <c r="W394" s="0" t="n">
        <f aca="false">I394/$O394/1000000</f>
        <v>-7.10117145466667</v>
      </c>
      <c r="X394" s="0" t="n">
        <f aca="false">J394/$O394/1000000</f>
        <v>-5.39739355266667</v>
      </c>
      <c r="Y394" s="0" t="n">
        <f aca="false">K394/$O394/1000000</f>
        <v>-5.520579992</v>
      </c>
      <c r="Z394" s="0" t="n">
        <f aca="false">L394/$O394/1000000</f>
        <v>-5.70309231133333</v>
      </c>
    </row>
    <row r="395" customFormat="false" ht="16.2" hidden="false" customHeight="false" outlineLevel="0" collapsed="false">
      <c r="A395" s="0" t="n">
        <v>220.7</v>
      </c>
      <c r="B395" s="0" t="n">
        <v>-21.4731</v>
      </c>
      <c r="C395" s="0" t="n">
        <v>-20.2067</v>
      </c>
      <c r="D395" s="0" t="n">
        <v>-21.2271</v>
      </c>
      <c r="E395" s="0" t="n">
        <v>-20.7296</v>
      </c>
      <c r="F395" s="0" t="n">
        <v>-22.0268</v>
      </c>
      <c r="G395" s="0" t="n">
        <v>-21.9076</v>
      </c>
      <c r="H395" s="0" t="n">
        <v>-21.7866</v>
      </c>
      <c r="I395" s="0" t="n">
        <v>-20.8779</v>
      </c>
      <c r="J395" s="0" t="n">
        <v>-15.8947</v>
      </c>
      <c r="K395" s="0" t="n">
        <v>-16.2157</v>
      </c>
      <c r="L395" s="0" t="n">
        <v>-16.7423</v>
      </c>
      <c r="N395" s="0" t="n">
        <v>220.7</v>
      </c>
      <c r="O395" s="0" t="n">
        <f aca="false">0.15/51143</f>
        <v>2.93295270124944E-006</v>
      </c>
      <c r="P395" s="0" t="n">
        <f aca="false">B395/$O395/1000000</f>
        <v>-7.321325022</v>
      </c>
      <c r="Q395" s="0" t="n">
        <f aca="false">C395/$O395/1000000</f>
        <v>-6.88954172066667</v>
      </c>
      <c r="R395" s="0" t="n">
        <f aca="false">D395/$O395/1000000</f>
        <v>-7.237450502</v>
      </c>
      <c r="S395" s="0" t="n">
        <f aca="false">E395/$O395/1000000</f>
        <v>-7.06782621866667</v>
      </c>
      <c r="T395" s="0" t="n">
        <f aca="false">F395/$O395/1000000</f>
        <v>-7.51011088266667</v>
      </c>
      <c r="U395" s="0" t="n">
        <f aca="false">G395/$O395/1000000</f>
        <v>-7.46946924533333</v>
      </c>
      <c r="V395" s="0" t="n">
        <f aca="false">H395/$O395/1000000</f>
        <v>-7.428213892</v>
      </c>
      <c r="W395" s="0" t="n">
        <f aca="false">I395/$O395/1000000</f>
        <v>-7.118389598</v>
      </c>
      <c r="X395" s="0" t="n">
        <f aca="false">J395/$O395/1000000</f>
        <v>-5.41935094733333</v>
      </c>
      <c r="Y395" s="0" t="n">
        <f aca="false">K395/$O395/1000000</f>
        <v>-5.52879696733333</v>
      </c>
      <c r="Z395" s="0" t="n">
        <f aca="false">L395/$O395/1000000</f>
        <v>-5.70834299266667</v>
      </c>
    </row>
    <row r="396" customFormat="false" ht="16.2" hidden="false" customHeight="false" outlineLevel="0" collapsed="false">
      <c r="A396" s="0" t="n">
        <v>220.6</v>
      </c>
      <c r="B396" s="0" t="n">
        <v>-21.484</v>
      </c>
      <c r="C396" s="0" t="n">
        <v>-20.2355</v>
      </c>
      <c r="D396" s="0" t="n">
        <v>-21.2685</v>
      </c>
      <c r="E396" s="0" t="n">
        <v>-20.7369</v>
      </c>
      <c r="F396" s="0" t="n">
        <v>-22.0545</v>
      </c>
      <c r="G396" s="0" t="n">
        <v>-21.9175</v>
      </c>
      <c r="H396" s="0" t="n">
        <v>-21.8171</v>
      </c>
      <c r="I396" s="0" t="n">
        <v>-20.9258</v>
      </c>
      <c r="J396" s="0" t="n">
        <v>-15.9606</v>
      </c>
      <c r="K396" s="0" t="n">
        <v>-16.2543</v>
      </c>
      <c r="L396" s="0" t="n">
        <v>-16.7721</v>
      </c>
      <c r="N396" s="0" t="n">
        <v>220.6</v>
      </c>
      <c r="O396" s="0" t="n">
        <f aca="false">0.15/51143</f>
        <v>2.93295270124944E-006</v>
      </c>
      <c r="P396" s="0" t="n">
        <f aca="false">B396/$O396/1000000</f>
        <v>-7.32504141333334</v>
      </c>
      <c r="Q396" s="0" t="n">
        <f aca="false">C396/$O396/1000000</f>
        <v>-6.89936117666667</v>
      </c>
      <c r="R396" s="0" t="n">
        <f aca="false">D396/$O396/1000000</f>
        <v>-7.25156597</v>
      </c>
      <c r="S396" s="0" t="n">
        <f aca="false">E396/$O396/1000000</f>
        <v>-7.070315178</v>
      </c>
      <c r="T396" s="0" t="n">
        <f aca="false">F396/$O396/1000000</f>
        <v>-7.51955529</v>
      </c>
      <c r="U396" s="0" t="n">
        <f aca="false">G396/$O396/1000000</f>
        <v>-7.47284468333333</v>
      </c>
      <c r="V396" s="0" t="n">
        <f aca="false">H396/$O396/1000000</f>
        <v>-7.43861296866667</v>
      </c>
      <c r="W396" s="0" t="n">
        <f aca="false">I396/$O396/1000000</f>
        <v>-7.13472126266667</v>
      </c>
      <c r="X396" s="0" t="n">
        <f aca="false">J396/$O396/1000000</f>
        <v>-5.441819772</v>
      </c>
      <c r="Y396" s="0" t="n">
        <f aca="false">K396/$O396/1000000</f>
        <v>-5.541957766</v>
      </c>
      <c r="Z396" s="0" t="n">
        <f aca="false">L396/$O396/1000000</f>
        <v>-5.718503402</v>
      </c>
    </row>
    <row r="397" customFormat="false" ht="16.2" hidden="false" customHeight="false" outlineLevel="0" collapsed="false">
      <c r="A397" s="0" t="n">
        <v>220.5</v>
      </c>
      <c r="B397" s="0" t="n">
        <v>-21.4728</v>
      </c>
      <c r="C397" s="0" t="n">
        <v>-20.2333</v>
      </c>
      <c r="D397" s="0" t="n">
        <v>-21.2593</v>
      </c>
      <c r="E397" s="0" t="n">
        <v>-20.7174</v>
      </c>
      <c r="F397" s="0" t="n">
        <v>-22.0599</v>
      </c>
      <c r="G397" s="0" t="n">
        <v>-21.9109</v>
      </c>
      <c r="H397" s="0" t="n">
        <v>-21.8166</v>
      </c>
      <c r="I397" s="0" t="n">
        <v>-20.9394</v>
      </c>
      <c r="J397" s="0" t="n">
        <v>-15.9901</v>
      </c>
      <c r="K397" s="0" t="n">
        <v>-16.2663</v>
      </c>
      <c r="L397" s="0" t="n">
        <v>-16.7744</v>
      </c>
      <c r="N397" s="0" t="n">
        <v>220.5</v>
      </c>
      <c r="O397" s="0" t="n">
        <f aca="false">0.15/51143</f>
        <v>2.93295270124944E-006</v>
      </c>
      <c r="P397" s="0" t="n">
        <f aca="false">B397/$O397/1000000</f>
        <v>-7.321222736</v>
      </c>
      <c r="Q397" s="0" t="n">
        <f aca="false">C397/$O397/1000000</f>
        <v>-6.89861107933333</v>
      </c>
      <c r="R397" s="0" t="n">
        <f aca="false">D397/$O397/1000000</f>
        <v>-7.24842919933333</v>
      </c>
      <c r="S397" s="0" t="n">
        <f aca="false">E397/$O397/1000000</f>
        <v>-7.063666588</v>
      </c>
      <c r="T397" s="0" t="n">
        <f aca="false">F397/$O397/1000000</f>
        <v>-7.521396438</v>
      </c>
      <c r="U397" s="0" t="n">
        <f aca="false">G397/$O397/1000000</f>
        <v>-7.47059439133333</v>
      </c>
      <c r="V397" s="0" t="n">
        <f aca="false">H397/$O397/1000000</f>
        <v>-7.438442492</v>
      </c>
      <c r="W397" s="0" t="n">
        <f aca="false">I397/$O397/1000000</f>
        <v>-7.139358228</v>
      </c>
      <c r="X397" s="0" t="n">
        <f aca="false">J397/$O397/1000000</f>
        <v>-5.45187789533333</v>
      </c>
      <c r="Y397" s="0" t="n">
        <f aca="false">K397/$O397/1000000</f>
        <v>-5.546049206</v>
      </c>
      <c r="Z397" s="0" t="n">
        <f aca="false">L397/$O397/1000000</f>
        <v>-5.71928759466667</v>
      </c>
    </row>
    <row r="398" customFormat="false" ht="16.2" hidden="false" customHeight="false" outlineLevel="0" collapsed="false">
      <c r="A398" s="0" t="n">
        <v>220.4</v>
      </c>
      <c r="B398" s="0" t="n">
        <v>-21.4434</v>
      </c>
      <c r="C398" s="0" t="n">
        <v>-20.2327</v>
      </c>
      <c r="D398" s="0" t="n">
        <v>-21.2537</v>
      </c>
      <c r="E398" s="0" t="n">
        <v>-20.7019</v>
      </c>
      <c r="F398" s="0" t="n">
        <v>-22.0374</v>
      </c>
      <c r="G398" s="0" t="n">
        <v>-21.9173</v>
      </c>
      <c r="H398" s="0" t="n">
        <v>-21.8102</v>
      </c>
      <c r="I398" s="0" t="n">
        <v>-20.948</v>
      </c>
      <c r="J398" s="0" t="n">
        <v>-16.0095</v>
      </c>
      <c r="K398" s="0" t="n">
        <v>-16.2806</v>
      </c>
      <c r="L398" s="0" t="n">
        <v>-16.7704</v>
      </c>
      <c r="N398" s="0" t="n">
        <v>220.4</v>
      </c>
      <c r="O398" s="0" t="n">
        <f aca="false">0.15/51143</f>
        <v>2.93295270124944E-006</v>
      </c>
      <c r="P398" s="0" t="n">
        <f aca="false">B398/$O398/1000000</f>
        <v>-7.311198708</v>
      </c>
      <c r="Q398" s="0" t="n">
        <f aca="false">C398/$O398/1000000</f>
        <v>-6.89840650733334</v>
      </c>
      <c r="R398" s="0" t="n">
        <f aca="false">D398/$O398/1000000</f>
        <v>-7.24651986066667</v>
      </c>
      <c r="S398" s="0" t="n">
        <f aca="false">E398/$O398/1000000</f>
        <v>-7.05838181133333</v>
      </c>
      <c r="T398" s="0" t="n">
        <f aca="false">F398/$O398/1000000</f>
        <v>-7.513724988</v>
      </c>
      <c r="U398" s="0" t="n">
        <f aca="false">G398/$O398/1000000</f>
        <v>-7.47277649266667</v>
      </c>
      <c r="V398" s="0" t="n">
        <f aca="false">H398/$O398/1000000</f>
        <v>-7.43626039066667</v>
      </c>
      <c r="W398" s="0" t="n">
        <f aca="false">I398/$O398/1000000</f>
        <v>-7.14229042666667</v>
      </c>
      <c r="X398" s="0" t="n">
        <f aca="false">J398/$O398/1000000</f>
        <v>-5.45849239</v>
      </c>
      <c r="Y398" s="0" t="n">
        <f aca="false">K398/$O398/1000000</f>
        <v>-5.55092483866667</v>
      </c>
      <c r="Z398" s="0" t="n">
        <f aca="false">L398/$O398/1000000</f>
        <v>-5.71792378133333</v>
      </c>
    </row>
    <row r="399" customFormat="false" ht="16.2" hidden="false" customHeight="false" outlineLevel="0" collapsed="false">
      <c r="A399" s="0" t="n">
        <v>220.3</v>
      </c>
      <c r="B399" s="0" t="n">
        <v>-21.4534</v>
      </c>
      <c r="C399" s="0" t="n">
        <v>-20.2411</v>
      </c>
      <c r="D399" s="0" t="n">
        <v>-21.2696</v>
      </c>
      <c r="E399" s="0" t="n">
        <v>-20.7141</v>
      </c>
      <c r="F399" s="0" t="n">
        <v>-22.0262</v>
      </c>
      <c r="G399" s="0" t="n">
        <v>-21.9424</v>
      </c>
      <c r="H399" s="0" t="n">
        <v>-21.794</v>
      </c>
      <c r="I399" s="0" t="n">
        <v>-20.9799</v>
      </c>
      <c r="J399" s="0" t="n">
        <v>-16.0654</v>
      </c>
      <c r="K399" s="0" t="n">
        <v>-16.2971</v>
      </c>
      <c r="L399" s="0" t="n">
        <v>-16.789</v>
      </c>
      <c r="N399" s="0" t="n">
        <v>220.3</v>
      </c>
      <c r="O399" s="0" t="n">
        <f aca="false">0.15/51143</f>
        <v>2.93295270124944E-006</v>
      </c>
      <c r="P399" s="0" t="n">
        <f aca="false">B399/$O399/1000000</f>
        <v>-7.31460824133333</v>
      </c>
      <c r="Q399" s="0" t="n">
        <f aca="false">C399/$O399/1000000</f>
        <v>-6.90127051533333</v>
      </c>
      <c r="R399" s="0" t="n">
        <f aca="false">D399/$O399/1000000</f>
        <v>-7.25194101866667</v>
      </c>
      <c r="S399" s="0" t="n">
        <f aca="false">E399/$O399/1000000</f>
        <v>-7.062541442</v>
      </c>
      <c r="T399" s="0" t="n">
        <f aca="false">F399/$O399/1000000</f>
        <v>-7.50990631066667</v>
      </c>
      <c r="U399" s="0" t="n">
        <f aca="false">G399/$O399/1000000</f>
        <v>-7.48133442133333</v>
      </c>
      <c r="V399" s="0" t="n">
        <f aca="false">H399/$O399/1000000</f>
        <v>-7.43073694666667</v>
      </c>
      <c r="W399" s="0" t="n">
        <f aca="false">I399/$O399/1000000</f>
        <v>-7.153166838</v>
      </c>
      <c r="X399" s="0" t="n">
        <f aca="false">J399/$O399/1000000</f>
        <v>-5.47755168133333</v>
      </c>
      <c r="Y399" s="0" t="n">
        <f aca="false">K399/$O399/1000000</f>
        <v>-5.55655056866667</v>
      </c>
      <c r="Z399" s="0" t="n">
        <f aca="false">L399/$O399/1000000</f>
        <v>-5.72426551333334</v>
      </c>
    </row>
    <row r="400" customFormat="false" ht="16.2" hidden="false" customHeight="false" outlineLevel="0" collapsed="false">
      <c r="A400" s="0" t="n">
        <v>220.2</v>
      </c>
      <c r="B400" s="0" t="n">
        <v>-21.4624</v>
      </c>
      <c r="C400" s="0" t="n">
        <v>-20.2387</v>
      </c>
      <c r="D400" s="0" t="n">
        <v>-21.2921</v>
      </c>
      <c r="E400" s="0" t="n">
        <v>-20.7143</v>
      </c>
      <c r="F400" s="0" t="n">
        <v>-22.0067</v>
      </c>
      <c r="G400" s="0" t="n">
        <v>-21.9419</v>
      </c>
      <c r="H400" s="0" t="n">
        <v>-21.8013</v>
      </c>
      <c r="I400" s="0" t="n">
        <v>-20.9872</v>
      </c>
      <c r="J400" s="0" t="n">
        <v>-16.1149</v>
      </c>
      <c r="K400" s="0" t="n">
        <v>-16.3002</v>
      </c>
      <c r="L400" s="0" t="n">
        <v>-16.7944</v>
      </c>
      <c r="N400" s="0" t="n">
        <v>220.2</v>
      </c>
      <c r="O400" s="0" t="n">
        <f aca="false">0.15/51143</f>
        <v>2.93295270124944E-006</v>
      </c>
      <c r="P400" s="0" t="n">
        <f aca="false">B400/$O400/1000000</f>
        <v>-7.31767682133333</v>
      </c>
      <c r="Q400" s="0" t="n">
        <f aca="false">C400/$O400/1000000</f>
        <v>-6.90045222733333</v>
      </c>
      <c r="R400" s="0" t="n">
        <f aca="false">D400/$O400/1000000</f>
        <v>-7.25961246866667</v>
      </c>
      <c r="S400" s="0" t="n">
        <f aca="false">E400/$O400/1000000</f>
        <v>-7.06260963266667</v>
      </c>
      <c r="T400" s="0" t="n">
        <f aca="false">F400/$O400/1000000</f>
        <v>-7.50325772066667</v>
      </c>
      <c r="U400" s="0" t="n">
        <f aca="false">G400/$O400/1000000</f>
        <v>-7.48116394466667</v>
      </c>
      <c r="V400" s="0" t="n">
        <f aca="false">H400/$O400/1000000</f>
        <v>-7.433225906</v>
      </c>
      <c r="W400" s="0" t="n">
        <f aca="false">I400/$O400/1000000</f>
        <v>-7.15565579733334</v>
      </c>
      <c r="X400" s="0" t="n">
        <f aca="false">J400/$O400/1000000</f>
        <v>-5.49442887133333</v>
      </c>
      <c r="Y400" s="0" t="n">
        <f aca="false">K400/$O400/1000000</f>
        <v>-5.557607524</v>
      </c>
      <c r="Z400" s="0" t="n">
        <f aca="false">L400/$O400/1000000</f>
        <v>-5.72610666133333</v>
      </c>
    </row>
    <row r="401" customFormat="false" ht="16.2" hidden="false" customHeight="false" outlineLevel="0" collapsed="false">
      <c r="A401" s="0" t="n">
        <v>220.1</v>
      </c>
      <c r="B401" s="0" t="n">
        <v>-21.4652</v>
      </c>
      <c r="C401" s="0" t="n">
        <v>-20.2636</v>
      </c>
      <c r="D401" s="0" t="n">
        <v>-21.3261</v>
      </c>
      <c r="E401" s="0" t="n">
        <v>-20.7253</v>
      </c>
      <c r="F401" s="0" t="n">
        <v>-21.9834</v>
      </c>
      <c r="G401" s="0" t="n">
        <v>-21.9273</v>
      </c>
      <c r="H401" s="0" t="n">
        <v>-21.7989</v>
      </c>
      <c r="I401" s="0" t="n">
        <v>-21.0041</v>
      </c>
      <c r="J401" s="0" t="n">
        <v>-16.1512</v>
      </c>
      <c r="K401" s="0" t="n">
        <v>-16.3069</v>
      </c>
      <c r="L401" s="0" t="n">
        <v>-16.8038</v>
      </c>
      <c r="N401" s="0" t="n">
        <v>220.1</v>
      </c>
      <c r="O401" s="0" t="n">
        <f aca="false">0.15/51143</f>
        <v>2.93295270124944E-006</v>
      </c>
      <c r="P401" s="0" t="n">
        <f aca="false">B401/$O401/1000000</f>
        <v>-7.31863149066667</v>
      </c>
      <c r="Q401" s="0" t="n">
        <f aca="false">C401/$O401/1000000</f>
        <v>-6.90894196533334</v>
      </c>
      <c r="R401" s="0" t="n">
        <f aca="false">D401/$O401/1000000</f>
        <v>-7.271204882</v>
      </c>
      <c r="S401" s="0" t="n">
        <f aca="false">E401/$O401/1000000</f>
        <v>-7.06636011933333</v>
      </c>
      <c r="T401" s="0" t="n">
        <f aca="false">F401/$O401/1000000</f>
        <v>-7.495313508</v>
      </c>
      <c r="U401" s="0" t="n">
        <f aca="false">G401/$O401/1000000</f>
        <v>-7.476186026</v>
      </c>
      <c r="V401" s="0" t="n">
        <f aca="false">H401/$O401/1000000</f>
        <v>-7.432407618</v>
      </c>
      <c r="W401" s="0" t="n">
        <f aca="false">I401/$O401/1000000</f>
        <v>-7.16141790866667</v>
      </c>
      <c r="X401" s="0" t="n">
        <f aca="false">J401/$O401/1000000</f>
        <v>-5.50680547733333</v>
      </c>
      <c r="Y401" s="0" t="n">
        <f aca="false">K401/$O401/1000000</f>
        <v>-5.55989191133333</v>
      </c>
      <c r="Z401" s="0" t="n">
        <f aca="false">L401/$O401/1000000</f>
        <v>-5.72931162266667</v>
      </c>
    </row>
    <row r="402" customFormat="false" ht="16.2" hidden="false" customHeight="false" outlineLevel="0" collapsed="false">
      <c r="A402" s="0" t="n">
        <v>220</v>
      </c>
      <c r="B402" s="0" t="n">
        <v>-21.4494</v>
      </c>
      <c r="C402" s="0" t="n">
        <v>-20.2652</v>
      </c>
      <c r="D402" s="0" t="n">
        <v>-21.3382</v>
      </c>
      <c r="E402" s="0" t="n">
        <v>-20.7328</v>
      </c>
      <c r="F402" s="0" t="n">
        <v>-21.9495</v>
      </c>
      <c r="G402" s="0" t="n">
        <v>-21.9102</v>
      </c>
      <c r="H402" s="0" t="n">
        <v>-21.7921</v>
      </c>
      <c r="I402" s="0" t="n">
        <v>-21.0373</v>
      </c>
      <c r="J402" s="0" t="n">
        <v>-16.1727</v>
      </c>
      <c r="K402" s="0" t="n">
        <v>-16.32</v>
      </c>
      <c r="L402" s="0" t="n">
        <v>-16.811</v>
      </c>
      <c r="N402" s="0" t="n">
        <v>220</v>
      </c>
      <c r="O402" s="0" t="n">
        <f aca="false">0.15/51143</f>
        <v>2.93295270124944E-006</v>
      </c>
      <c r="P402" s="0" t="n">
        <f aca="false">B402/$O402/1000000</f>
        <v>-7.313244428</v>
      </c>
      <c r="Q402" s="0" t="n">
        <f aca="false">C402/$O402/1000000</f>
        <v>-6.90948749066667</v>
      </c>
      <c r="R402" s="0" t="n">
        <f aca="false">D402/$O402/1000000</f>
        <v>-7.27533041733333</v>
      </c>
      <c r="S402" s="0" t="n">
        <f aca="false">E402/$O402/1000000</f>
        <v>-7.06891726933333</v>
      </c>
      <c r="T402" s="0" t="n">
        <f aca="false">F402/$O402/1000000</f>
        <v>-7.48375519</v>
      </c>
      <c r="U402" s="0" t="n">
        <f aca="false">G402/$O402/1000000</f>
        <v>-7.470355724</v>
      </c>
      <c r="V402" s="0" t="n">
        <f aca="false">H402/$O402/1000000</f>
        <v>-7.43008913533333</v>
      </c>
      <c r="W402" s="0" t="n">
        <f aca="false">I402/$O402/1000000</f>
        <v>-7.17273755933333</v>
      </c>
      <c r="X402" s="0" t="n">
        <f aca="false">J402/$O402/1000000</f>
        <v>-5.514135974</v>
      </c>
      <c r="Y402" s="0" t="n">
        <f aca="false">K402/$O402/1000000</f>
        <v>-5.5643584</v>
      </c>
      <c r="Z402" s="0" t="n">
        <f aca="false">L402/$O402/1000000</f>
        <v>-5.73176648666667</v>
      </c>
    </row>
    <row r="403" customFormat="false" ht="16.2" hidden="false" customHeight="false" outlineLevel="0" collapsed="false">
      <c r="A403" s="0" t="n">
        <v>219.9</v>
      </c>
      <c r="B403" s="0" t="n">
        <v>-21.425</v>
      </c>
      <c r="C403" s="0" t="n">
        <v>-20.2575</v>
      </c>
      <c r="D403" s="0" t="n">
        <v>-21.3365</v>
      </c>
      <c r="E403" s="0" t="n">
        <v>-20.7037</v>
      </c>
      <c r="F403" s="0" t="n">
        <v>-21.9328</v>
      </c>
      <c r="G403" s="0" t="n">
        <v>-21.9029</v>
      </c>
      <c r="H403" s="0" t="n">
        <v>-21.7934</v>
      </c>
      <c r="I403" s="0" t="n">
        <v>-21.0581</v>
      </c>
      <c r="J403" s="0" t="n">
        <v>-16.1573</v>
      </c>
      <c r="K403" s="0" t="n">
        <v>-16.3529</v>
      </c>
      <c r="L403" s="0" t="n">
        <v>-16.8068</v>
      </c>
      <c r="N403" s="0" t="n">
        <v>219.9</v>
      </c>
      <c r="O403" s="0" t="n">
        <f aca="false">0.15/51143</f>
        <v>2.93295270124944E-006</v>
      </c>
      <c r="P403" s="0" t="n">
        <f aca="false">B403/$O403/1000000</f>
        <v>-7.30492516666667</v>
      </c>
      <c r="Q403" s="0" t="n">
        <f aca="false">C403/$O403/1000000</f>
        <v>-6.90686215</v>
      </c>
      <c r="R403" s="0" t="n">
        <f aca="false">D403/$O403/1000000</f>
        <v>-7.27475079666667</v>
      </c>
      <c r="S403" s="0" t="n">
        <f aca="false">E403/$O403/1000000</f>
        <v>-7.05899552733333</v>
      </c>
      <c r="T403" s="0" t="n">
        <f aca="false">F403/$O403/1000000</f>
        <v>-7.47806126933333</v>
      </c>
      <c r="U403" s="0" t="n">
        <f aca="false">G403/$O403/1000000</f>
        <v>-7.46786676466667</v>
      </c>
      <c r="V403" s="0" t="n">
        <f aca="false">H403/$O403/1000000</f>
        <v>-7.43053237466667</v>
      </c>
      <c r="W403" s="0" t="n">
        <f aca="false">I403/$O403/1000000</f>
        <v>-7.17982938866667</v>
      </c>
      <c r="X403" s="0" t="n">
        <f aca="false">J403/$O403/1000000</f>
        <v>-5.50888529266667</v>
      </c>
      <c r="Y403" s="0" t="n">
        <f aca="false">K403/$O403/1000000</f>
        <v>-5.57557576466667</v>
      </c>
      <c r="Z403" s="0" t="n">
        <f aca="false">L403/$O403/1000000</f>
        <v>-5.73033448266667</v>
      </c>
    </row>
    <row r="404" customFormat="false" ht="16.2" hidden="false" customHeight="false" outlineLevel="0" collapsed="false">
      <c r="A404" s="0" t="n">
        <v>219.8</v>
      </c>
      <c r="B404" s="0" t="n">
        <v>-21.4253</v>
      </c>
      <c r="C404" s="0" t="n">
        <v>-20.2806</v>
      </c>
      <c r="D404" s="0" t="n">
        <v>-21.3633</v>
      </c>
      <c r="E404" s="0" t="n">
        <v>-20.7314</v>
      </c>
      <c r="F404" s="0" t="n">
        <v>-21.9509</v>
      </c>
      <c r="G404" s="0" t="n">
        <v>-21.9261</v>
      </c>
      <c r="H404" s="0" t="n">
        <v>-21.8055</v>
      </c>
      <c r="I404" s="0" t="n">
        <v>-21.0821</v>
      </c>
      <c r="J404" s="0" t="n">
        <v>-16.1814</v>
      </c>
      <c r="K404" s="0" t="n">
        <v>-16.4339</v>
      </c>
      <c r="L404" s="0" t="n">
        <v>-16.8397</v>
      </c>
      <c r="N404" s="0" t="n">
        <v>219.8</v>
      </c>
      <c r="O404" s="0" t="n">
        <f aca="false">0.15/51143</f>
        <v>2.93295270124944E-006</v>
      </c>
      <c r="P404" s="0" t="n">
        <f aca="false">B404/$O404/1000000</f>
        <v>-7.30502745266667</v>
      </c>
      <c r="Q404" s="0" t="n">
        <f aca="false">C404/$O404/1000000</f>
        <v>-6.914738172</v>
      </c>
      <c r="R404" s="0" t="n">
        <f aca="false">D404/$O404/1000000</f>
        <v>-7.283888346</v>
      </c>
      <c r="S404" s="0" t="n">
        <f aca="false">E404/$O404/1000000</f>
        <v>-7.06843993466667</v>
      </c>
      <c r="T404" s="0" t="n">
        <f aca="false">F404/$O404/1000000</f>
        <v>-7.48423252466667</v>
      </c>
      <c r="U404" s="0" t="n">
        <f aca="false">G404/$O404/1000000</f>
        <v>-7.475776882</v>
      </c>
      <c r="V404" s="0" t="n">
        <f aca="false">H404/$O404/1000000</f>
        <v>-7.43465791</v>
      </c>
      <c r="W404" s="0" t="n">
        <f aca="false">I404/$O404/1000000</f>
        <v>-7.18801226866667</v>
      </c>
      <c r="X404" s="0" t="n">
        <f aca="false">J404/$O404/1000000</f>
        <v>-5.517102268</v>
      </c>
      <c r="Y404" s="0" t="n">
        <f aca="false">K404/$O404/1000000</f>
        <v>-5.60319298466667</v>
      </c>
      <c r="Z404" s="0" t="n">
        <f aca="false">L404/$O404/1000000</f>
        <v>-5.74155184733333</v>
      </c>
    </row>
    <row r="405" customFormat="false" ht="16.2" hidden="false" customHeight="false" outlineLevel="0" collapsed="false">
      <c r="A405" s="0" t="n">
        <v>219.7</v>
      </c>
      <c r="B405" s="0" t="n">
        <v>-21.4023</v>
      </c>
      <c r="C405" s="0" t="n">
        <v>-20.299</v>
      </c>
      <c r="D405" s="0" t="n">
        <v>-21.3839</v>
      </c>
      <c r="E405" s="0" t="n">
        <v>-20.7447</v>
      </c>
      <c r="F405" s="0" t="n">
        <v>-21.9301</v>
      </c>
      <c r="G405" s="0" t="n">
        <v>-21.9439</v>
      </c>
      <c r="H405" s="0" t="n">
        <v>-21.8019</v>
      </c>
      <c r="I405" s="0" t="n">
        <v>-21.0751</v>
      </c>
      <c r="J405" s="0" t="n">
        <v>-16.1924</v>
      </c>
      <c r="K405" s="0" t="n">
        <v>-16.4848</v>
      </c>
      <c r="L405" s="0" t="n">
        <v>-16.8674</v>
      </c>
      <c r="N405" s="0" t="n">
        <v>219.7</v>
      </c>
      <c r="O405" s="0" t="n">
        <f aca="false">0.15/51143</f>
        <v>2.93295270124944E-006</v>
      </c>
      <c r="P405" s="0" t="n">
        <f aca="false">B405/$O405/1000000</f>
        <v>-7.297185526</v>
      </c>
      <c r="Q405" s="0" t="n">
        <f aca="false">C405/$O405/1000000</f>
        <v>-6.92101171333333</v>
      </c>
      <c r="R405" s="0" t="n">
        <f aca="false">D405/$O405/1000000</f>
        <v>-7.29091198466667</v>
      </c>
      <c r="S405" s="0" t="n">
        <f aca="false">E405/$O405/1000000</f>
        <v>-7.072974614</v>
      </c>
      <c r="T405" s="0" t="n">
        <f aca="false">F405/$O405/1000000</f>
        <v>-7.47714069533333</v>
      </c>
      <c r="U405" s="0" t="n">
        <f aca="false">G405/$O405/1000000</f>
        <v>-7.48184585133333</v>
      </c>
      <c r="V405" s="0" t="n">
        <f aca="false">H405/$O405/1000000</f>
        <v>-7.433430478</v>
      </c>
      <c r="W405" s="0" t="n">
        <f aca="false">I405/$O405/1000000</f>
        <v>-7.18562559533333</v>
      </c>
      <c r="X405" s="0" t="n">
        <f aca="false">J405/$O405/1000000</f>
        <v>-5.52085275466667</v>
      </c>
      <c r="Y405" s="0" t="n">
        <f aca="false">K405/$O405/1000000</f>
        <v>-5.62054750933333</v>
      </c>
      <c r="Z405" s="0" t="n">
        <f aca="false">L405/$O405/1000000</f>
        <v>-5.75099625466667</v>
      </c>
    </row>
    <row r="406" customFormat="false" ht="16.2" hidden="false" customHeight="false" outlineLevel="0" collapsed="false">
      <c r="A406" s="0" t="n">
        <v>219.6</v>
      </c>
      <c r="B406" s="0" t="n">
        <v>-21.3743</v>
      </c>
      <c r="C406" s="0" t="n">
        <v>-20.2857</v>
      </c>
      <c r="D406" s="0" t="n">
        <v>-21.3865</v>
      </c>
      <c r="E406" s="0" t="n">
        <v>-20.7421</v>
      </c>
      <c r="F406" s="0" t="n">
        <v>-21.9185</v>
      </c>
      <c r="G406" s="0" t="n">
        <v>-21.9449</v>
      </c>
      <c r="H406" s="0" t="n">
        <v>-21.7812</v>
      </c>
      <c r="I406" s="0" t="n">
        <v>-21.0505</v>
      </c>
      <c r="J406" s="0" t="n">
        <v>-16.1934</v>
      </c>
      <c r="K406" s="0" t="n">
        <v>-16.4888</v>
      </c>
      <c r="L406" s="0" t="n">
        <v>-16.849</v>
      </c>
      <c r="N406" s="0" t="n">
        <v>219.6</v>
      </c>
      <c r="O406" s="0" t="n">
        <f aca="false">0.15/51143</f>
        <v>2.93295270124944E-006</v>
      </c>
      <c r="P406" s="0" t="n">
        <f aca="false">B406/$O406/1000000</f>
        <v>-7.28763883266667</v>
      </c>
      <c r="Q406" s="0" t="n">
        <f aca="false">C406/$O406/1000000</f>
        <v>-6.916477034</v>
      </c>
      <c r="R406" s="0" t="n">
        <f aca="false">D406/$O406/1000000</f>
        <v>-7.29179846333333</v>
      </c>
      <c r="S406" s="0" t="n">
        <f aca="false">E406/$O406/1000000</f>
        <v>-7.07208813533333</v>
      </c>
      <c r="T406" s="0" t="n">
        <f aca="false">F406/$O406/1000000</f>
        <v>-7.47318563666667</v>
      </c>
      <c r="U406" s="0" t="n">
        <f aca="false">G406/$O406/1000000</f>
        <v>-7.48218680466667</v>
      </c>
      <c r="V406" s="0" t="n">
        <f aca="false">H406/$O406/1000000</f>
        <v>-7.426372744</v>
      </c>
      <c r="W406" s="0" t="n">
        <f aca="false">I406/$O406/1000000</f>
        <v>-7.17723814333333</v>
      </c>
      <c r="X406" s="0" t="n">
        <f aca="false">J406/$O406/1000000</f>
        <v>-5.521193708</v>
      </c>
      <c r="Y406" s="0" t="n">
        <f aca="false">K406/$O406/1000000</f>
        <v>-5.62191132266667</v>
      </c>
      <c r="Z406" s="0" t="n">
        <f aca="false">L406/$O406/1000000</f>
        <v>-5.74472271333333</v>
      </c>
    </row>
    <row r="407" customFormat="false" ht="16.2" hidden="false" customHeight="false" outlineLevel="0" collapsed="false">
      <c r="A407" s="0" t="n">
        <v>219.5</v>
      </c>
      <c r="B407" s="0" t="n">
        <v>-21.3657</v>
      </c>
      <c r="C407" s="0" t="n">
        <v>-20.2554</v>
      </c>
      <c r="D407" s="0" t="n">
        <v>-21.3988</v>
      </c>
      <c r="E407" s="0" t="n">
        <v>-20.7427</v>
      </c>
      <c r="F407" s="0" t="n">
        <v>-21.902</v>
      </c>
      <c r="G407" s="0" t="n">
        <v>-21.9309</v>
      </c>
      <c r="H407" s="0" t="n">
        <v>-21.759</v>
      </c>
      <c r="I407" s="0" t="n">
        <v>-21.021</v>
      </c>
      <c r="J407" s="0" t="n">
        <v>-16.1821</v>
      </c>
      <c r="K407" s="0" t="n">
        <v>-16.4661</v>
      </c>
      <c r="L407" s="0" t="n">
        <v>-16.8476</v>
      </c>
      <c r="N407" s="0" t="n">
        <v>219.5</v>
      </c>
      <c r="O407" s="0" t="n">
        <f aca="false">0.15/51143</f>
        <v>2.93295270124944E-006</v>
      </c>
      <c r="P407" s="0" t="n">
        <f aca="false">B407/$O407/1000000</f>
        <v>-7.284706634</v>
      </c>
      <c r="Q407" s="0" t="n">
        <f aca="false">C407/$O407/1000000</f>
        <v>-6.906146148</v>
      </c>
      <c r="R407" s="0" t="n">
        <f aca="false">D407/$O407/1000000</f>
        <v>-7.29599218933334</v>
      </c>
      <c r="S407" s="0" t="n">
        <f aca="false">E407/$O407/1000000</f>
        <v>-7.07229270733333</v>
      </c>
      <c r="T407" s="0" t="n">
        <f aca="false">F407/$O407/1000000</f>
        <v>-7.46755990666667</v>
      </c>
      <c r="U407" s="0" t="n">
        <f aca="false">G407/$O407/1000000</f>
        <v>-7.477413458</v>
      </c>
      <c r="V407" s="0" t="n">
        <f aca="false">H407/$O407/1000000</f>
        <v>-7.41880358</v>
      </c>
      <c r="W407" s="0" t="n">
        <f aca="false">I407/$O407/1000000</f>
        <v>-7.16718002</v>
      </c>
      <c r="X407" s="0" t="n">
        <f aca="false">J407/$O407/1000000</f>
        <v>-5.51734093533333</v>
      </c>
      <c r="Y407" s="0" t="n">
        <f aca="false">K407/$O407/1000000</f>
        <v>-5.614171682</v>
      </c>
      <c r="Z407" s="0" t="n">
        <f aca="false">L407/$O407/1000000</f>
        <v>-5.74424537866667</v>
      </c>
    </row>
    <row r="408" customFormat="false" ht="16.2" hidden="false" customHeight="false" outlineLevel="0" collapsed="false">
      <c r="A408" s="0" t="n">
        <v>219.4</v>
      </c>
      <c r="B408" s="0" t="n">
        <v>-21.3845</v>
      </c>
      <c r="C408" s="0" t="n">
        <v>-20.2287</v>
      </c>
      <c r="D408" s="0" t="n">
        <v>-21.4294</v>
      </c>
      <c r="E408" s="0" t="n">
        <v>-20.7444</v>
      </c>
      <c r="F408" s="0" t="n">
        <v>-21.9037</v>
      </c>
      <c r="G408" s="0" t="n">
        <v>-21.9308</v>
      </c>
      <c r="H408" s="0" t="n">
        <v>-21.7642</v>
      </c>
      <c r="I408" s="0" t="n">
        <v>-21.0158</v>
      </c>
      <c r="J408" s="0" t="n">
        <v>-16.1914</v>
      </c>
      <c r="K408" s="0" t="n">
        <v>-16.475</v>
      </c>
      <c r="L408" s="0" t="n">
        <v>-16.8898</v>
      </c>
      <c r="N408" s="0" t="n">
        <v>219.4</v>
      </c>
      <c r="O408" s="0" t="n">
        <f aca="false">0.15/51143</f>
        <v>2.93295270124944E-006</v>
      </c>
      <c r="P408" s="0" t="n">
        <f aca="false">B408/$O408/1000000</f>
        <v>-7.29111655666667</v>
      </c>
      <c r="Q408" s="0" t="n">
        <f aca="false">C408/$O408/1000000</f>
        <v>-6.897042694</v>
      </c>
      <c r="R408" s="0" t="n">
        <f aca="false">D408/$O408/1000000</f>
        <v>-7.30642536133333</v>
      </c>
      <c r="S408" s="0" t="n">
        <f aca="false">E408/$O408/1000000</f>
        <v>-7.072872328</v>
      </c>
      <c r="T408" s="0" t="n">
        <f aca="false">F408/$O408/1000000</f>
        <v>-7.46813952733333</v>
      </c>
      <c r="U408" s="0" t="n">
        <f aca="false">G408/$O408/1000000</f>
        <v>-7.47737936266667</v>
      </c>
      <c r="V408" s="0" t="n">
        <f aca="false">H408/$O408/1000000</f>
        <v>-7.42057653733333</v>
      </c>
      <c r="W408" s="0" t="n">
        <f aca="false">I408/$O408/1000000</f>
        <v>-7.16540706266667</v>
      </c>
      <c r="X408" s="0" t="n">
        <f aca="false">J408/$O408/1000000</f>
        <v>-5.52051180133333</v>
      </c>
      <c r="Y408" s="0" t="n">
        <f aca="false">K408/$O408/1000000</f>
        <v>-5.61720616666667</v>
      </c>
      <c r="Z408" s="0" t="n">
        <f aca="false">L408/$O408/1000000</f>
        <v>-5.75863360933334</v>
      </c>
    </row>
    <row r="409" customFormat="false" ht="16.2" hidden="false" customHeight="false" outlineLevel="0" collapsed="false">
      <c r="A409" s="0" t="n">
        <v>219.3</v>
      </c>
      <c r="B409" s="0" t="n">
        <v>-21.436</v>
      </c>
      <c r="C409" s="0" t="n">
        <v>-20.2385</v>
      </c>
      <c r="D409" s="0" t="n">
        <v>-21.4345</v>
      </c>
      <c r="E409" s="0" t="n">
        <v>-20.722</v>
      </c>
      <c r="F409" s="0" t="n">
        <v>-21.9092</v>
      </c>
      <c r="G409" s="0" t="n">
        <v>-21.978</v>
      </c>
      <c r="H409" s="0" t="n">
        <v>-21.7752</v>
      </c>
      <c r="I409" s="0" t="n">
        <v>-21.0073</v>
      </c>
      <c r="J409" s="0" t="n">
        <v>-16.1944</v>
      </c>
      <c r="K409" s="0" t="n">
        <v>-16.5135</v>
      </c>
      <c r="L409" s="0" t="n">
        <v>-16.9413</v>
      </c>
      <c r="N409" s="0" t="n">
        <v>219.3</v>
      </c>
      <c r="O409" s="0" t="n">
        <f aca="false">0.15/51143</f>
        <v>2.93295270124944E-006</v>
      </c>
      <c r="P409" s="0" t="n">
        <f aca="false">B409/$O409/1000000</f>
        <v>-7.30867565333333</v>
      </c>
      <c r="Q409" s="0" t="n">
        <f aca="false">C409/$O409/1000000</f>
        <v>-6.90038403666667</v>
      </c>
      <c r="R409" s="0" t="n">
        <f aca="false">D409/$O409/1000000</f>
        <v>-7.30816422333333</v>
      </c>
      <c r="S409" s="0" t="n">
        <f aca="false">E409/$O409/1000000</f>
        <v>-7.06523497333333</v>
      </c>
      <c r="T409" s="0" t="n">
        <f aca="false">F409/$O409/1000000</f>
        <v>-7.47001477066667</v>
      </c>
      <c r="U409" s="0" t="n">
        <f aca="false">G409/$O409/1000000</f>
        <v>-7.49347236</v>
      </c>
      <c r="V409" s="0" t="n">
        <f aca="false">H409/$O409/1000000</f>
        <v>-7.424327024</v>
      </c>
      <c r="W409" s="0" t="n">
        <f aca="false">I409/$O409/1000000</f>
        <v>-7.16250895933333</v>
      </c>
      <c r="X409" s="0" t="n">
        <f aca="false">J409/$O409/1000000</f>
        <v>-5.52153466133334</v>
      </c>
      <c r="Y409" s="0" t="n">
        <f aca="false">K409/$O409/1000000</f>
        <v>-5.63033287</v>
      </c>
      <c r="Z409" s="0" t="n">
        <f aca="false">L409/$O409/1000000</f>
        <v>-5.776192706</v>
      </c>
    </row>
    <row r="410" customFormat="false" ht="16.2" hidden="false" customHeight="false" outlineLevel="0" collapsed="false">
      <c r="A410" s="0" t="n">
        <v>219.2</v>
      </c>
      <c r="B410" s="0" t="n">
        <v>-21.4586</v>
      </c>
      <c r="C410" s="0" t="n">
        <v>-20.2495</v>
      </c>
      <c r="D410" s="0" t="n">
        <v>-21.4239</v>
      </c>
      <c r="E410" s="0" t="n">
        <v>-20.6835</v>
      </c>
      <c r="F410" s="0" t="n">
        <v>-21.9281</v>
      </c>
      <c r="G410" s="0" t="n">
        <v>-22.0205</v>
      </c>
      <c r="H410" s="0" t="n">
        <v>-21.8108</v>
      </c>
      <c r="I410" s="0" t="n">
        <v>-20.9931</v>
      </c>
      <c r="J410" s="0" t="n">
        <v>-16.1928</v>
      </c>
      <c r="K410" s="0" t="n">
        <v>-16.5821</v>
      </c>
      <c r="L410" s="0" t="n">
        <v>-16.9538</v>
      </c>
      <c r="N410" s="0" t="n">
        <v>219.2</v>
      </c>
      <c r="O410" s="0" t="n">
        <f aca="false">0.15/51143</f>
        <v>2.93295270124944E-006</v>
      </c>
      <c r="P410" s="0" t="n">
        <f aca="false">B410/$O410/1000000</f>
        <v>-7.31638119866667</v>
      </c>
      <c r="Q410" s="0" t="n">
        <f aca="false">C410/$O410/1000000</f>
        <v>-6.90413452333333</v>
      </c>
      <c r="R410" s="0" t="n">
        <f aca="false">D410/$O410/1000000</f>
        <v>-7.304550118</v>
      </c>
      <c r="S410" s="0" t="n">
        <f aca="false">E410/$O410/1000000</f>
        <v>-7.05210827</v>
      </c>
      <c r="T410" s="0" t="n">
        <f aca="false">F410/$O410/1000000</f>
        <v>-7.47645878866667</v>
      </c>
      <c r="U410" s="0" t="n">
        <f aca="false">G410/$O410/1000000</f>
        <v>-7.50796287666667</v>
      </c>
      <c r="V410" s="0" t="n">
        <f aca="false">H410/$O410/1000000</f>
        <v>-7.43646496266667</v>
      </c>
      <c r="W410" s="0" t="n">
        <f aca="false">I410/$O410/1000000</f>
        <v>-7.157667422</v>
      </c>
      <c r="X410" s="0" t="n">
        <f aca="false">J410/$O410/1000000</f>
        <v>-5.520989136</v>
      </c>
      <c r="Y410" s="0" t="n">
        <f aca="false">K410/$O410/1000000</f>
        <v>-5.65372226866667</v>
      </c>
      <c r="Z410" s="0" t="n">
        <f aca="false">L410/$O410/1000000</f>
        <v>-5.78045462266667</v>
      </c>
    </row>
    <row r="411" customFormat="false" ht="16.2" hidden="false" customHeight="false" outlineLevel="0" collapsed="false">
      <c r="A411" s="0" t="n">
        <v>219.1</v>
      </c>
      <c r="B411" s="0" t="n">
        <v>-21.4413</v>
      </c>
      <c r="C411" s="0" t="n">
        <v>-20.2242</v>
      </c>
      <c r="D411" s="0" t="n">
        <v>-21.3771</v>
      </c>
      <c r="E411" s="0" t="n">
        <v>-20.6449</v>
      </c>
      <c r="F411" s="0" t="n">
        <v>-21.901</v>
      </c>
      <c r="G411" s="0" t="n">
        <v>-22.026</v>
      </c>
      <c r="H411" s="0" t="n">
        <v>-21.821</v>
      </c>
      <c r="I411" s="0" t="n">
        <v>-20.949</v>
      </c>
      <c r="J411" s="0" t="n">
        <v>-16.1577</v>
      </c>
      <c r="K411" s="0" t="n">
        <v>-16.6408</v>
      </c>
      <c r="L411" s="0" t="n">
        <v>-16.969</v>
      </c>
      <c r="N411" s="0" t="n">
        <v>219.1</v>
      </c>
      <c r="O411" s="0" t="n">
        <f aca="false">0.15/51143</f>
        <v>2.93295270124944E-006</v>
      </c>
      <c r="P411" s="0" t="n">
        <f aca="false">B411/$O411/1000000</f>
        <v>-7.310482706</v>
      </c>
      <c r="Q411" s="0" t="n">
        <f aca="false">C411/$O411/1000000</f>
        <v>-6.895508404</v>
      </c>
      <c r="R411" s="0" t="n">
        <f aca="false">D411/$O411/1000000</f>
        <v>-7.288593502</v>
      </c>
      <c r="S411" s="0" t="n">
        <f aca="false">E411/$O411/1000000</f>
        <v>-7.03894747133333</v>
      </c>
      <c r="T411" s="0" t="n">
        <f aca="false">F411/$O411/1000000</f>
        <v>-7.46721895333333</v>
      </c>
      <c r="U411" s="0" t="n">
        <f aca="false">G411/$O411/1000000</f>
        <v>-7.50983812</v>
      </c>
      <c r="V411" s="0" t="n">
        <f aca="false">H411/$O411/1000000</f>
        <v>-7.43994268666667</v>
      </c>
      <c r="W411" s="0" t="n">
        <f aca="false">I411/$O411/1000000</f>
        <v>-7.14263138</v>
      </c>
      <c r="X411" s="0" t="n">
        <f aca="false">J411/$O411/1000000</f>
        <v>-5.509021674</v>
      </c>
      <c r="Y411" s="0" t="n">
        <f aca="false">K411/$O411/1000000</f>
        <v>-5.67373622933333</v>
      </c>
      <c r="Z411" s="0" t="n">
        <f aca="false">L411/$O411/1000000</f>
        <v>-5.78563711333333</v>
      </c>
    </row>
    <row r="412" customFormat="false" ht="16.2" hidden="false" customHeight="false" outlineLevel="0" collapsed="false">
      <c r="A412" s="0" t="n">
        <v>219</v>
      </c>
      <c r="B412" s="0" t="n">
        <v>-21.4293</v>
      </c>
      <c r="C412" s="0" t="n">
        <v>-20.1964</v>
      </c>
      <c r="D412" s="0" t="n">
        <v>-21.3283</v>
      </c>
      <c r="E412" s="0" t="n">
        <v>-20.6166</v>
      </c>
      <c r="F412" s="0" t="n">
        <v>-21.8834</v>
      </c>
      <c r="G412" s="0" t="n">
        <v>-22.0219</v>
      </c>
      <c r="H412" s="0" t="n">
        <v>-21.8286</v>
      </c>
      <c r="I412" s="0" t="n">
        <v>-20.922</v>
      </c>
      <c r="J412" s="0" t="n">
        <v>-16.1392</v>
      </c>
      <c r="K412" s="0" t="n">
        <v>-16.6745</v>
      </c>
      <c r="L412" s="0" t="n">
        <v>-17.0012</v>
      </c>
      <c r="N412" s="0" t="n">
        <v>219</v>
      </c>
      <c r="O412" s="0" t="n">
        <f aca="false">0.15/51143</f>
        <v>2.93295270124944E-006</v>
      </c>
      <c r="P412" s="0" t="n">
        <f aca="false">B412/$O412/1000000</f>
        <v>-7.306391266</v>
      </c>
      <c r="Q412" s="0" t="n">
        <f aca="false">C412/$O412/1000000</f>
        <v>-6.88602990133333</v>
      </c>
      <c r="R412" s="0" t="n">
        <f aca="false">D412/$O412/1000000</f>
        <v>-7.27195497933333</v>
      </c>
      <c r="S412" s="0" t="n">
        <f aca="false">E412/$O412/1000000</f>
        <v>-7.029298492</v>
      </c>
      <c r="T412" s="0" t="n">
        <f aca="false">F412/$O412/1000000</f>
        <v>-7.46121817466667</v>
      </c>
      <c r="U412" s="0" t="n">
        <f aca="false">G412/$O412/1000000</f>
        <v>-7.50844021133333</v>
      </c>
      <c r="V412" s="0" t="n">
        <f aca="false">H412/$O412/1000000</f>
        <v>-7.442533932</v>
      </c>
      <c r="W412" s="0" t="n">
        <f aca="false">I412/$O412/1000000</f>
        <v>-7.13342564</v>
      </c>
      <c r="X412" s="0" t="n">
        <f aca="false">J412/$O412/1000000</f>
        <v>-5.50271403733333</v>
      </c>
      <c r="Y412" s="0" t="n">
        <f aca="false">K412/$O412/1000000</f>
        <v>-5.68522635666667</v>
      </c>
      <c r="Z412" s="0" t="n">
        <f aca="false">L412/$O412/1000000</f>
        <v>-5.79661581066667</v>
      </c>
    </row>
    <row r="413" customFormat="false" ht="16.2" hidden="false" customHeight="false" outlineLevel="0" collapsed="false">
      <c r="A413" s="0" t="n">
        <v>218.9</v>
      </c>
      <c r="B413" s="0" t="n">
        <v>-21.4297</v>
      </c>
      <c r="C413" s="0" t="n">
        <v>-20.2022</v>
      </c>
      <c r="D413" s="0" t="n">
        <v>-21.319</v>
      </c>
      <c r="E413" s="0" t="n">
        <v>-20.6054</v>
      </c>
      <c r="F413" s="0" t="n">
        <v>-21.8855</v>
      </c>
      <c r="G413" s="0" t="n">
        <v>-22.0231</v>
      </c>
      <c r="H413" s="0" t="n">
        <v>-21.8328</v>
      </c>
      <c r="I413" s="0" t="n">
        <v>-20.905</v>
      </c>
      <c r="J413" s="0" t="n">
        <v>-16.1455</v>
      </c>
      <c r="K413" s="0" t="n">
        <v>-16.7071</v>
      </c>
      <c r="L413" s="0" t="n">
        <v>-17.0218</v>
      </c>
      <c r="N413" s="0" t="n">
        <v>218.9</v>
      </c>
      <c r="O413" s="0" t="n">
        <f aca="false">0.15/51143</f>
        <v>2.93295270124944E-006</v>
      </c>
      <c r="P413" s="0" t="n">
        <f aca="false">B413/$O413/1000000</f>
        <v>-7.30652764733333</v>
      </c>
      <c r="Q413" s="0" t="n">
        <f aca="false">C413/$O413/1000000</f>
        <v>-6.88800743066667</v>
      </c>
      <c r="R413" s="0" t="n">
        <f aca="false">D413/$O413/1000000</f>
        <v>-7.26878411333333</v>
      </c>
      <c r="S413" s="0" t="n">
        <f aca="false">E413/$O413/1000000</f>
        <v>-7.02547981466667</v>
      </c>
      <c r="T413" s="0" t="n">
        <f aca="false">F413/$O413/1000000</f>
        <v>-7.46193417666667</v>
      </c>
      <c r="U413" s="0" t="n">
        <f aca="false">G413/$O413/1000000</f>
        <v>-7.50884935533333</v>
      </c>
      <c r="V413" s="0" t="n">
        <f aca="false">H413/$O413/1000000</f>
        <v>-7.443965936</v>
      </c>
      <c r="W413" s="0" t="n">
        <f aca="false">I413/$O413/1000000</f>
        <v>-7.12762943333333</v>
      </c>
      <c r="X413" s="0" t="n">
        <f aca="false">J413/$O413/1000000</f>
        <v>-5.50486204333333</v>
      </c>
      <c r="Y413" s="0" t="n">
        <f aca="false">K413/$O413/1000000</f>
        <v>-5.69634143533333</v>
      </c>
      <c r="Z413" s="0" t="n">
        <f aca="false">L413/$O413/1000000</f>
        <v>-5.80363944933333</v>
      </c>
    </row>
    <row r="414" customFormat="false" ht="16.2" hidden="false" customHeight="false" outlineLevel="0" collapsed="false">
      <c r="A414" s="0" t="n">
        <v>218.8</v>
      </c>
      <c r="B414" s="0" t="n">
        <v>-21.43</v>
      </c>
      <c r="C414" s="0" t="n">
        <v>-20.2221</v>
      </c>
      <c r="D414" s="0" t="n">
        <v>-21.3193</v>
      </c>
      <c r="E414" s="0" t="n">
        <v>-20.602</v>
      </c>
      <c r="F414" s="0" t="n">
        <v>-21.8946</v>
      </c>
      <c r="G414" s="0" t="n">
        <v>-22.0153</v>
      </c>
      <c r="H414" s="0" t="n">
        <v>-21.8495</v>
      </c>
      <c r="I414" s="0" t="n">
        <v>-20.8899</v>
      </c>
      <c r="J414" s="0" t="n">
        <v>-16.1722</v>
      </c>
      <c r="K414" s="0" t="n">
        <v>-16.7432</v>
      </c>
      <c r="L414" s="0" t="n">
        <v>-17.0224</v>
      </c>
      <c r="N414" s="0" t="n">
        <v>218.8</v>
      </c>
      <c r="O414" s="0" t="n">
        <f aca="false">0.15/51143</f>
        <v>2.93295270124944E-006</v>
      </c>
      <c r="P414" s="0" t="n">
        <f aca="false">B414/$O414/1000000</f>
        <v>-7.30662993333333</v>
      </c>
      <c r="Q414" s="0" t="n">
        <f aca="false">C414/$O414/1000000</f>
        <v>-6.894792402</v>
      </c>
      <c r="R414" s="0" t="n">
        <f aca="false">D414/$O414/1000000</f>
        <v>-7.26888639933333</v>
      </c>
      <c r="S414" s="0" t="n">
        <f aca="false">E414/$O414/1000000</f>
        <v>-7.02432057333333</v>
      </c>
      <c r="T414" s="0" t="n">
        <f aca="false">F414/$O414/1000000</f>
        <v>-7.465036852</v>
      </c>
      <c r="U414" s="0" t="n">
        <f aca="false">G414/$O414/1000000</f>
        <v>-7.50618991933333</v>
      </c>
      <c r="V414" s="0" t="n">
        <f aca="false">H414/$O414/1000000</f>
        <v>-7.44965985666667</v>
      </c>
      <c r="W414" s="0" t="n">
        <f aca="false">I414/$O414/1000000</f>
        <v>-7.122481038</v>
      </c>
      <c r="X414" s="0" t="n">
        <f aca="false">J414/$O414/1000000</f>
        <v>-5.51396549733333</v>
      </c>
      <c r="Y414" s="0" t="n">
        <f aca="false">K414/$O414/1000000</f>
        <v>-5.70864985066667</v>
      </c>
      <c r="Z414" s="0" t="n">
        <f aca="false">L414/$O414/1000000</f>
        <v>-5.80384402133333</v>
      </c>
    </row>
    <row r="415" customFormat="false" ht="16.2" hidden="false" customHeight="false" outlineLevel="0" collapsed="false">
      <c r="A415" s="0" t="n">
        <v>218.7</v>
      </c>
      <c r="B415" s="0" t="n">
        <v>-21.4598</v>
      </c>
      <c r="C415" s="0" t="n">
        <v>-20.2368</v>
      </c>
      <c r="D415" s="0" t="n">
        <v>-21.2989</v>
      </c>
      <c r="E415" s="0" t="n">
        <v>-20.6066</v>
      </c>
      <c r="F415" s="0" t="n">
        <v>-21.9056</v>
      </c>
      <c r="G415" s="0" t="n">
        <v>-21.9833</v>
      </c>
      <c r="H415" s="0" t="n">
        <v>-21.8787</v>
      </c>
      <c r="I415" s="0" t="n">
        <v>-20.8936</v>
      </c>
      <c r="J415" s="0" t="n">
        <v>-16.1898</v>
      </c>
      <c r="K415" s="0" t="n">
        <v>-16.7893</v>
      </c>
      <c r="L415" s="0" t="n">
        <v>-17.0419</v>
      </c>
      <c r="N415" s="0" t="n">
        <v>218.7</v>
      </c>
      <c r="O415" s="0" t="n">
        <f aca="false">0.15/51143</f>
        <v>2.93295270124944E-006</v>
      </c>
      <c r="P415" s="0" t="n">
        <f aca="false">B415/$O415/1000000</f>
        <v>-7.31679034266667</v>
      </c>
      <c r="Q415" s="0" t="n">
        <f aca="false">C415/$O415/1000000</f>
        <v>-6.899804416</v>
      </c>
      <c r="R415" s="0" t="n">
        <f aca="false">D415/$O415/1000000</f>
        <v>-7.26193095133333</v>
      </c>
      <c r="S415" s="0" t="n">
        <f aca="false">E415/$O415/1000000</f>
        <v>-7.02588895866667</v>
      </c>
      <c r="T415" s="0" t="n">
        <f aca="false">F415/$O415/1000000</f>
        <v>-7.46878733866667</v>
      </c>
      <c r="U415" s="0" t="n">
        <f aca="false">G415/$O415/1000000</f>
        <v>-7.49527941266667</v>
      </c>
      <c r="V415" s="0" t="n">
        <f aca="false">H415/$O415/1000000</f>
        <v>-7.459615694</v>
      </c>
      <c r="W415" s="0" t="n">
        <f aca="false">I415/$O415/1000000</f>
        <v>-7.12374256533333</v>
      </c>
      <c r="X415" s="0" t="n">
        <f aca="false">J415/$O415/1000000</f>
        <v>-5.519966276</v>
      </c>
      <c r="Y415" s="0" t="n">
        <f aca="false">K415/$O415/1000000</f>
        <v>-5.72436779933333</v>
      </c>
      <c r="Z415" s="0" t="n">
        <f aca="false">L415/$O415/1000000</f>
        <v>-5.81049261133333</v>
      </c>
    </row>
    <row r="416" customFormat="false" ht="16.2" hidden="false" customHeight="false" outlineLevel="0" collapsed="false">
      <c r="A416" s="0" t="n">
        <v>218.6</v>
      </c>
      <c r="B416" s="0" t="n">
        <v>-21.4559</v>
      </c>
      <c r="C416" s="0" t="n">
        <v>-20.2377</v>
      </c>
      <c r="D416" s="0" t="n">
        <v>-21.2685</v>
      </c>
      <c r="E416" s="0" t="n">
        <v>-20.5963</v>
      </c>
      <c r="F416" s="0" t="n">
        <v>-21.9204</v>
      </c>
      <c r="G416" s="0" t="n">
        <v>-21.9396</v>
      </c>
      <c r="H416" s="0" t="n">
        <v>-21.8871</v>
      </c>
      <c r="I416" s="0" t="n">
        <v>-20.8834</v>
      </c>
      <c r="J416" s="0" t="n">
        <v>-16.1486</v>
      </c>
      <c r="K416" s="0" t="n">
        <v>-16.8123</v>
      </c>
      <c r="L416" s="0" t="n">
        <v>-17.0387</v>
      </c>
      <c r="N416" s="0" t="n">
        <v>218.6</v>
      </c>
      <c r="O416" s="0" t="n">
        <f aca="false">0.15/51143</f>
        <v>2.93295270124944E-006</v>
      </c>
      <c r="P416" s="0" t="n">
        <f aca="false">B416/$O416/1000000</f>
        <v>-7.31546062466667</v>
      </c>
      <c r="Q416" s="0" t="n">
        <f aca="false">C416/$O416/1000000</f>
        <v>-6.900111274</v>
      </c>
      <c r="R416" s="0" t="n">
        <f aca="false">D416/$O416/1000000</f>
        <v>-7.25156597</v>
      </c>
      <c r="S416" s="0" t="n">
        <f aca="false">E416/$O416/1000000</f>
        <v>-7.02237713933333</v>
      </c>
      <c r="T416" s="0" t="n">
        <f aca="false">F416/$O416/1000000</f>
        <v>-7.473833448</v>
      </c>
      <c r="U416" s="0" t="n">
        <f aca="false">G416/$O416/1000000</f>
        <v>-7.480379752</v>
      </c>
      <c r="V416" s="0" t="n">
        <f aca="false">H416/$O416/1000000</f>
        <v>-7.462479702</v>
      </c>
      <c r="W416" s="0" t="n">
        <f aca="false">I416/$O416/1000000</f>
        <v>-7.12026484133333</v>
      </c>
      <c r="X416" s="0" t="n">
        <f aca="false">J416/$O416/1000000</f>
        <v>-5.50591899866667</v>
      </c>
      <c r="Y416" s="0" t="n">
        <f aca="false">K416/$O416/1000000</f>
        <v>-5.732209726</v>
      </c>
      <c r="Z416" s="0" t="n">
        <f aca="false">L416/$O416/1000000</f>
        <v>-5.80940156066667</v>
      </c>
    </row>
    <row r="417" customFormat="false" ht="16.2" hidden="false" customHeight="false" outlineLevel="0" collapsed="false">
      <c r="A417" s="0" t="n">
        <v>218.5</v>
      </c>
      <c r="B417" s="0" t="n">
        <v>-21.4658</v>
      </c>
      <c r="C417" s="0" t="n">
        <v>-20.2492</v>
      </c>
      <c r="D417" s="0" t="n">
        <v>-21.2425</v>
      </c>
      <c r="E417" s="0" t="n">
        <v>-20.5793</v>
      </c>
      <c r="F417" s="0" t="n">
        <v>-21.9189</v>
      </c>
      <c r="G417" s="0" t="n">
        <v>-21.921</v>
      </c>
      <c r="H417" s="0" t="n">
        <v>-21.8925</v>
      </c>
      <c r="I417" s="0" t="n">
        <v>-20.9177</v>
      </c>
      <c r="J417" s="0" t="n">
        <v>-16.1274</v>
      </c>
      <c r="K417" s="0" t="n">
        <v>-16.8496</v>
      </c>
      <c r="L417" s="0" t="n">
        <v>-17.0431</v>
      </c>
      <c r="N417" s="0" t="n">
        <v>218.5</v>
      </c>
      <c r="O417" s="0" t="n">
        <f aca="false">0.15/51143</f>
        <v>2.93295270124944E-006</v>
      </c>
      <c r="P417" s="0" t="n">
        <f aca="false">B417/$O417/1000000</f>
        <v>-7.31883606266667</v>
      </c>
      <c r="Q417" s="0" t="n">
        <f aca="false">C417/$O417/1000000</f>
        <v>-6.90403223733333</v>
      </c>
      <c r="R417" s="0" t="n">
        <f aca="false">D417/$O417/1000000</f>
        <v>-7.24270118333333</v>
      </c>
      <c r="S417" s="0" t="n">
        <f aca="false">E417/$O417/1000000</f>
        <v>-7.01658093266667</v>
      </c>
      <c r="T417" s="0" t="n">
        <f aca="false">F417/$O417/1000000</f>
        <v>-7.473322018</v>
      </c>
      <c r="U417" s="0" t="n">
        <f aca="false">G417/$O417/1000000</f>
        <v>-7.47403802</v>
      </c>
      <c r="V417" s="0" t="n">
        <f aca="false">H417/$O417/1000000</f>
        <v>-7.46432085</v>
      </c>
      <c r="W417" s="0" t="n">
        <f aca="false">I417/$O417/1000000</f>
        <v>-7.13195954066667</v>
      </c>
      <c r="X417" s="0" t="n">
        <f aca="false">J417/$O417/1000000</f>
        <v>-5.498690788</v>
      </c>
      <c r="Y417" s="0" t="n">
        <f aca="false">K417/$O417/1000000</f>
        <v>-5.74492728533333</v>
      </c>
      <c r="Z417" s="0" t="n">
        <f aca="false">L417/$O417/1000000</f>
        <v>-5.81090175533333</v>
      </c>
    </row>
    <row r="418" customFormat="false" ht="16.2" hidden="false" customHeight="false" outlineLevel="0" collapsed="false">
      <c r="A418" s="0" t="n">
        <v>218.4</v>
      </c>
      <c r="B418" s="0" t="n">
        <v>-21.4983</v>
      </c>
      <c r="C418" s="0" t="n">
        <v>-20.2573</v>
      </c>
      <c r="D418" s="0" t="n">
        <v>-21.2279</v>
      </c>
      <c r="E418" s="0" t="n">
        <v>-20.5754</v>
      </c>
      <c r="F418" s="0" t="n">
        <v>-21.9367</v>
      </c>
      <c r="G418" s="0" t="n">
        <v>-21.9312</v>
      </c>
      <c r="H418" s="0" t="n">
        <v>-21.9292</v>
      </c>
      <c r="I418" s="0" t="n">
        <v>-20.9616</v>
      </c>
      <c r="J418" s="0" t="n">
        <v>-16.1456</v>
      </c>
      <c r="K418" s="0" t="n">
        <v>-16.8863</v>
      </c>
      <c r="L418" s="0" t="n">
        <v>-17.0673</v>
      </c>
      <c r="N418" s="0" t="n">
        <v>218.4</v>
      </c>
      <c r="O418" s="0" t="n">
        <f aca="false">0.15/51143</f>
        <v>2.93295270124944E-006</v>
      </c>
      <c r="P418" s="0" t="n">
        <f aca="false">B418/$O418/1000000</f>
        <v>-7.329917046</v>
      </c>
      <c r="Q418" s="0" t="n">
        <f aca="false">C418/$O418/1000000</f>
        <v>-6.90679395933333</v>
      </c>
      <c r="R418" s="0" t="n">
        <f aca="false">D418/$O418/1000000</f>
        <v>-7.23772326466667</v>
      </c>
      <c r="S418" s="0" t="n">
        <f aca="false">E418/$O418/1000000</f>
        <v>-7.01525121466667</v>
      </c>
      <c r="T418" s="0" t="n">
        <f aca="false">F418/$O418/1000000</f>
        <v>-7.47939098733333</v>
      </c>
      <c r="U418" s="0" t="n">
        <f aca="false">G418/$O418/1000000</f>
        <v>-7.477515744</v>
      </c>
      <c r="V418" s="0" t="n">
        <f aca="false">H418/$O418/1000000</f>
        <v>-7.47683383733333</v>
      </c>
      <c r="W418" s="0" t="n">
        <f aca="false">I418/$O418/1000000</f>
        <v>-7.146927392</v>
      </c>
      <c r="X418" s="0" t="n">
        <f aca="false">J418/$O418/1000000</f>
        <v>-5.50489613866667</v>
      </c>
      <c r="Y418" s="0" t="n">
        <f aca="false">K418/$O418/1000000</f>
        <v>-5.75744027266667</v>
      </c>
      <c r="Z418" s="0" t="n">
        <f aca="false">L418/$O418/1000000</f>
        <v>-5.819152826</v>
      </c>
    </row>
    <row r="419" customFormat="false" ht="16.2" hidden="false" customHeight="false" outlineLevel="0" collapsed="false">
      <c r="A419" s="0" t="n">
        <v>218.3</v>
      </c>
      <c r="B419" s="0" t="n">
        <v>-21.5066</v>
      </c>
      <c r="C419" s="0" t="n">
        <v>-20.2664</v>
      </c>
      <c r="D419" s="0" t="n">
        <v>-21.2137</v>
      </c>
      <c r="E419" s="0" t="n">
        <v>-20.5635</v>
      </c>
      <c r="F419" s="0" t="n">
        <v>-21.9055</v>
      </c>
      <c r="G419" s="0" t="n">
        <v>-21.9241</v>
      </c>
      <c r="H419" s="0" t="n">
        <v>-21.9425</v>
      </c>
      <c r="I419" s="0" t="n">
        <v>-20.9565</v>
      </c>
      <c r="J419" s="0" t="n">
        <v>-16.1561</v>
      </c>
      <c r="K419" s="0" t="n">
        <v>-16.8803</v>
      </c>
      <c r="L419" s="0" t="n">
        <v>-17.0665</v>
      </c>
      <c r="N419" s="0" t="n">
        <v>218.3</v>
      </c>
      <c r="O419" s="0" t="n">
        <f aca="false">0.15/51143</f>
        <v>2.93295270124944E-006</v>
      </c>
      <c r="P419" s="0" t="n">
        <f aca="false">B419/$O419/1000000</f>
        <v>-7.33274695866667</v>
      </c>
      <c r="Q419" s="0" t="n">
        <f aca="false">C419/$O419/1000000</f>
        <v>-6.90989663466667</v>
      </c>
      <c r="R419" s="0" t="n">
        <f aca="false">D419/$O419/1000000</f>
        <v>-7.23288172733333</v>
      </c>
      <c r="S419" s="0" t="n">
        <f aca="false">E419/$O419/1000000</f>
        <v>-7.01119387</v>
      </c>
      <c r="T419" s="0" t="n">
        <f aca="false">F419/$O419/1000000</f>
        <v>-7.46875324333333</v>
      </c>
      <c r="U419" s="0" t="n">
        <f aca="false">G419/$O419/1000000</f>
        <v>-7.47509497533333</v>
      </c>
      <c r="V419" s="0" t="n">
        <f aca="false">H419/$O419/1000000</f>
        <v>-7.48136851666667</v>
      </c>
      <c r="W419" s="0" t="n">
        <f aca="false">I419/$O419/1000000</f>
        <v>-7.14518853</v>
      </c>
      <c r="X419" s="0" t="n">
        <f aca="false">J419/$O419/1000000</f>
        <v>-5.50847614866667</v>
      </c>
      <c r="Y419" s="0" t="n">
        <f aca="false">K419/$O419/1000000</f>
        <v>-5.75539455266667</v>
      </c>
      <c r="Z419" s="0" t="n">
        <f aca="false">L419/$O419/1000000</f>
        <v>-5.81888006333333</v>
      </c>
    </row>
    <row r="420" customFormat="false" ht="16.2" hidden="false" customHeight="false" outlineLevel="0" collapsed="false">
      <c r="A420" s="0" t="n">
        <v>218.2</v>
      </c>
      <c r="B420" s="0" t="n">
        <v>-21.4891</v>
      </c>
      <c r="C420" s="0" t="n">
        <v>-20.2587</v>
      </c>
      <c r="D420" s="0" t="n">
        <v>-21.2094</v>
      </c>
      <c r="E420" s="0" t="n">
        <v>-20.5473</v>
      </c>
      <c r="F420" s="0" t="n">
        <v>-21.8448</v>
      </c>
      <c r="G420" s="0" t="n">
        <v>-21.9022</v>
      </c>
      <c r="H420" s="0" t="n">
        <v>-21.9387</v>
      </c>
      <c r="I420" s="0" t="n">
        <v>-20.9381</v>
      </c>
      <c r="J420" s="0" t="n">
        <v>-16.1702</v>
      </c>
      <c r="K420" s="0" t="n">
        <v>-16.8691</v>
      </c>
      <c r="L420" s="0" t="n">
        <v>-17.0607</v>
      </c>
      <c r="N420" s="0" t="n">
        <v>218.2</v>
      </c>
      <c r="O420" s="0" t="n">
        <f aca="false">0.15/51143</f>
        <v>2.93295270124944E-006</v>
      </c>
      <c r="P420" s="0" t="n">
        <f aca="false">B420/$O420/1000000</f>
        <v>-7.32678027533333</v>
      </c>
      <c r="Q420" s="0" t="n">
        <f aca="false">C420/$O420/1000000</f>
        <v>-6.907271294</v>
      </c>
      <c r="R420" s="0" t="n">
        <f aca="false">D420/$O420/1000000</f>
        <v>-7.231415628</v>
      </c>
      <c r="S420" s="0" t="n">
        <f aca="false">E420/$O420/1000000</f>
        <v>-7.005670426</v>
      </c>
      <c r="T420" s="0" t="n">
        <f aca="false">F420/$O420/1000000</f>
        <v>-7.448057376</v>
      </c>
      <c r="U420" s="0" t="n">
        <f aca="false">G420/$O420/1000000</f>
        <v>-7.46762809733334</v>
      </c>
      <c r="V420" s="0" t="n">
        <f aca="false">H420/$O420/1000000</f>
        <v>-7.480072894</v>
      </c>
      <c r="W420" s="0" t="n">
        <f aca="false">I420/$O420/1000000</f>
        <v>-7.13891498866667</v>
      </c>
      <c r="X420" s="0" t="n">
        <f aca="false">J420/$O420/1000000</f>
        <v>-5.51328359066667</v>
      </c>
      <c r="Y420" s="0" t="n">
        <f aca="false">K420/$O420/1000000</f>
        <v>-5.75157587533333</v>
      </c>
      <c r="Z420" s="0" t="n">
        <f aca="false">L420/$O420/1000000</f>
        <v>-5.816902534</v>
      </c>
    </row>
    <row r="421" customFormat="false" ht="16.2" hidden="false" customHeight="false" outlineLevel="0" collapsed="false">
      <c r="A421" s="0" t="n">
        <v>218.1</v>
      </c>
      <c r="B421" s="0" t="n">
        <v>-21.4624</v>
      </c>
      <c r="C421" s="0" t="n">
        <v>-20.1997</v>
      </c>
      <c r="D421" s="0" t="n">
        <v>-21.1893</v>
      </c>
      <c r="E421" s="0" t="n">
        <v>-20.5024</v>
      </c>
      <c r="F421" s="0" t="n">
        <v>-21.7804</v>
      </c>
      <c r="G421" s="0" t="n">
        <v>-21.8625</v>
      </c>
      <c r="H421" s="0" t="n">
        <v>-21.9173</v>
      </c>
      <c r="I421" s="0" t="n">
        <v>-20.9243</v>
      </c>
      <c r="J421" s="0" t="n">
        <v>-16.1567</v>
      </c>
      <c r="K421" s="0" t="n">
        <v>-16.8286</v>
      </c>
      <c r="L421" s="0" t="n">
        <v>-17.0304</v>
      </c>
      <c r="N421" s="0" t="n">
        <v>218.1</v>
      </c>
      <c r="O421" s="0" t="n">
        <f aca="false">0.15/51143</f>
        <v>2.93295270124944E-006</v>
      </c>
      <c r="P421" s="0" t="n">
        <f aca="false">B421/$O421/1000000</f>
        <v>-7.31767682133333</v>
      </c>
      <c r="Q421" s="0" t="n">
        <f aca="false">C421/$O421/1000000</f>
        <v>-6.88715504733333</v>
      </c>
      <c r="R421" s="0" t="n">
        <f aca="false">D421/$O421/1000000</f>
        <v>-7.224562466</v>
      </c>
      <c r="S421" s="0" t="n">
        <f aca="false">E421/$O421/1000000</f>
        <v>-6.99036162133333</v>
      </c>
      <c r="T421" s="0" t="n">
        <f aca="false">F421/$O421/1000000</f>
        <v>-7.42609998133333</v>
      </c>
      <c r="U421" s="0" t="n">
        <f aca="false">G421/$O421/1000000</f>
        <v>-7.45409225</v>
      </c>
      <c r="V421" s="0" t="n">
        <f aca="false">H421/$O421/1000000</f>
        <v>-7.47277649266667</v>
      </c>
      <c r="W421" s="0" t="n">
        <f aca="false">I421/$O421/1000000</f>
        <v>-7.13420983266667</v>
      </c>
      <c r="X421" s="0" t="n">
        <f aca="false">J421/$O421/1000000</f>
        <v>-5.50868072066667</v>
      </c>
      <c r="Y421" s="0" t="n">
        <f aca="false">K421/$O421/1000000</f>
        <v>-5.73776726533333</v>
      </c>
      <c r="Z421" s="0" t="n">
        <f aca="false">L421/$O421/1000000</f>
        <v>-5.806571648</v>
      </c>
    </row>
    <row r="422" customFormat="false" ht="16.2" hidden="false" customHeight="false" outlineLevel="0" collapsed="false">
      <c r="A422" s="0" t="n">
        <v>218</v>
      </c>
      <c r="B422" s="0" t="n">
        <v>-21.4743</v>
      </c>
      <c r="C422" s="0" t="n">
        <v>-20.1709</v>
      </c>
      <c r="D422" s="0" t="n">
        <v>-21.1775</v>
      </c>
      <c r="E422" s="0" t="n">
        <v>-20.4811</v>
      </c>
      <c r="F422" s="0" t="n">
        <v>-21.7501</v>
      </c>
      <c r="G422" s="0" t="n">
        <v>-21.8325</v>
      </c>
      <c r="H422" s="0" t="n">
        <v>-21.9089</v>
      </c>
      <c r="I422" s="0" t="n">
        <v>-20.9306</v>
      </c>
      <c r="J422" s="0" t="n">
        <v>-16.1461</v>
      </c>
      <c r="K422" s="0" t="n">
        <v>-16.8199</v>
      </c>
      <c r="L422" s="0" t="n">
        <v>-17.0153</v>
      </c>
      <c r="N422" s="0" t="n">
        <v>218</v>
      </c>
      <c r="O422" s="0" t="n">
        <f aca="false">0.15/51143</f>
        <v>2.93295270124944E-006</v>
      </c>
      <c r="P422" s="0" t="n">
        <f aca="false">B422/$O422/1000000</f>
        <v>-7.321734166</v>
      </c>
      <c r="Q422" s="0" t="n">
        <f aca="false">C422/$O422/1000000</f>
        <v>-6.87733559133333</v>
      </c>
      <c r="R422" s="0" t="n">
        <f aca="false">D422/$O422/1000000</f>
        <v>-7.22053921666667</v>
      </c>
      <c r="S422" s="0" t="n">
        <f aca="false">E422/$O422/1000000</f>
        <v>-6.98309931533334</v>
      </c>
      <c r="T422" s="0" t="n">
        <f aca="false">F422/$O422/1000000</f>
        <v>-7.41576909533333</v>
      </c>
      <c r="U422" s="0" t="n">
        <f aca="false">G422/$O422/1000000</f>
        <v>-7.44386365</v>
      </c>
      <c r="V422" s="0" t="n">
        <f aca="false">H422/$O422/1000000</f>
        <v>-7.46991248466667</v>
      </c>
      <c r="W422" s="0" t="n">
        <f aca="false">I422/$O422/1000000</f>
        <v>-7.13635783866667</v>
      </c>
      <c r="X422" s="0" t="n">
        <f aca="false">J422/$O422/1000000</f>
        <v>-5.50506661533333</v>
      </c>
      <c r="Y422" s="0" t="n">
        <f aca="false">K422/$O422/1000000</f>
        <v>-5.73480097133333</v>
      </c>
      <c r="Z422" s="0" t="n">
        <f aca="false">L422/$O422/1000000</f>
        <v>-5.80142325266667</v>
      </c>
    </row>
    <row r="423" customFormat="false" ht="16.2" hidden="false" customHeight="false" outlineLevel="0" collapsed="false">
      <c r="A423" s="0" t="n">
        <v>217.9</v>
      </c>
      <c r="B423" s="0" t="n">
        <v>-21.4941</v>
      </c>
      <c r="C423" s="0" t="n">
        <v>-20.16</v>
      </c>
      <c r="D423" s="0" t="n">
        <v>-21.1541</v>
      </c>
      <c r="E423" s="0" t="n">
        <v>-20.4492</v>
      </c>
      <c r="F423" s="0" t="n">
        <v>-21.7121</v>
      </c>
      <c r="G423" s="0" t="n">
        <v>-21.8108</v>
      </c>
      <c r="H423" s="0" t="n">
        <v>-21.8928</v>
      </c>
      <c r="I423" s="0" t="n">
        <v>-20.9314</v>
      </c>
      <c r="J423" s="0" t="n">
        <v>-16.1369</v>
      </c>
      <c r="K423" s="0" t="n">
        <v>-16.8387</v>
      </c>
      <c r="L423" s="0" t="n">
        <v>-16.99</v>
      </c>
      <c r="N423" s="0" t="n">
        <v>217.9</v>
      </c>
      <c r="O423" s="0" t="n">
        <f aca="false">0.15/51143</f>
        <v>2.93295270124944E-006</v>
      </c>
      <c r="P423" s="0" t="n">
        <f aca="false">B423/$O423/1000000</f>
        <v>-7.328485042</v>
      </c>
      <c r="Q423" s="0" t="n">
        <f aca="false">C423/$O423/1000000</f>
        <v>-6.8736192</v>
      </c>
      <c r="R423" s="0" t="n">
        <f aca="false">D423/$O423/1000000</f>
        <v>-7.21256090866667</v>
      </c>
      <c r="S423" s="0" t="n">
        <f aca="false">E423/$O423/1000000</f>
        <v>-6.972222904</v>
      </c>
      <c r="T423" s="0" t="n">
        <f aca="false">F423/$O423/1000000</f>
        <v>-7.40281286866667</v>
      </c>
      <c r="U423" s="0" t="n">
        <f aca="false">G423/$O423/1000000</f>
        <v>-7.43646496266667</v>
      </c>
      <c r="V423" s="0" t="n">
        <f aca="false">H423/$O423/1000000</f>
        <v>-7.464423136</v>
      </c>
      <c r="W423" s="0" t="n">
        <f aca="false">I423/$O423/1000000</f>
        <v>-7.13663060133333</v>
      </c>
      <c r="X423" s="0" t="n">
        <f aca="false">J423/$O423/1000000</f>
        <v>-5.50192984466667</v>
      </c>
      <c r="Y423" s="0" t="n">
        <f aca="false">K423/$O423/1000000</f>
        <v>-5.741210894</v>
      </c>
      <c r="Z423" s="0" t="n">
        <f aca="false">L423/$O423/1000000</f>
        <v>-5.79279713333333</v>
      </c>
    </row>
    <row r="424" customFormat="false" ht="16.2" hidden="false" customHeight="false" outlineLevel="0" collapsed="false">
      <c r="A424" s="0" t="n">
        <v>217.8</v>
      </c>
      <c r="B424" s="0" t="n">
        <v>-21.5157</v>
      </c>
      <c r="C424" s="0" t="n">
        <v>-20.1693</v>
      </c>
      <c r="D424" s="0" t="n">
        <v>-21.1325</v>
      </c>
      <c r="E424" s="0" t="n">
        <v>-20.4265</v>
      </c>
      <c r="F424" s="0" t="n">
        <v>-21.6933</v>
      </c>
      <c r="G424" s="0" t="n">
        <v>-21.8115</v>
      </c>
      <c r="H424" s="0" t="n">
        <v>-21.8937</v>
      </c>
      <c r="I424" s="0" t="n">
        <v>-20.9202</v>
      </c>
      <c r="J424" s="0" t="n">
        <v>-16.1384</v>
      </c>
      <c r="K424" s="0" t="n">
        <v>-16.8819</v>
      </c>
      <c r="L424" s="0" t="n">
        <v>-16.9523</v>
      </c>
      <c r="N424" s="0" t="n">
        <v>217.8</v>
      </c>
      <c r="O424" s="0" t="n">
        <f aca="false">0.15/51143</f>
        <v>2.93295270124944E-006</v>
      </c>
      <c r="P424" s="0" t="n">
        <f aca="false">B424/$O424/1000000</f>
        <v>-7.335849634</v>
      </c>
      <c r="Q424" s="0" t="n">
        <f aca="false">C424/$O424/1000000</f>
        <v>-6.876790066</v>
      </c>
      <c r="R424" s="0" t="n">
        <f aca="false">D424/$O424/1000000</f>
        <v>-7.20519631666667</v>
      </c>
      <c r="S424" s="0" t="n">
        <f aca="false">E424/$O424/1000000</f>
        <v>-6.96448326333333</v>
      </c>
      <c r="T424" s="0" t="n">
        <f aca="false">F424/$O424/1000000</f>
        <v>-7.396402946</v>
      </c>
      <c r="U424" s="0" t="n">
        <f aca="false">G424/$O424/1000000</f>
        <v>-7.43670363</v>
      </c>
      <c r="V424" s="0" t="n">
        <f aca="false">H424/$O424/1000000</f>
        <v>-7.464729994</v>
      </c>
      <c r="W424" s="0" t="n">
        <f aca="false">I424/$O424/1000000</f>
        <v>-7.132811924</v>
      </c>
      <c r="X424" s="0" t="n">
        <f aca="false">J424/$O424/1000000</f>
        <v>-5.50244127466667</v>
      </c>
      <c r="Y424" s="0" t="n">
        <f aca="false">K424/$O424/1000000</f>
        <v>-5.755940078</v>
      </c>
      <c r="Z424" s="0" t="n">
        <f aca="false">L424/$O424/1000000</f>
        <v>-5.77994319266667</v>
      </c>
    </row>
    <row r="425" customFormat="false" ht="16.2" hidden="false" customHeight="false" outlineLevel="0" collapsed="false">
      <c r="A425" s="0" t="n">
        <v>217.7</v>
      </c>
      <c r="B425" s="0" t="n">
        <v>-21.4739</v>
      </c>
      <c r="C425" s="0" t="n">
        <v>-20.1419</v>
      </c>
      <c r="D425" s="0" t="n">
        <v>-21.1</v>
      </c>
      <c r="E425" s="0" t="n">
        <v>-20.3954</v>
      </c>
      <c r="F425" s="0" t="n">
        <v>-21.6602</v>
      </c>
      <c r="G425" s="0" t="n">
        <v>-21.7975</v>
      </c>
      <c r="H425" s="0" t="n">
        <v>-21.8718</v>
      </c>
      <c r="I425" s="0" t="n">
        <v>-20.8985</v>
      </c>
      <c r="J425" s="0" t="n">
        <v>-16.1213</v>
      </c>
      <c r="K425" s="0" t="n">
        <v>-16.8573</v>
      </c>
      <c r="L425" s="0" t="n">
        <v>-16.8759</v>
      </c>
      <c r="N425" s="0" t="n">
        <v>217.7</v>
      </c>
      <c r="O425" s="0" t="n">
        <f aca="false">0.15/51143</f>
        <v>2.93295270124944E-006</v>
      </c>
      <c r="P425" s="0" t="n">
        <f aca="false">B425/$O425/1000000</f>
        <v>-7.32159778466667</v>
      </c>
      <c r="Q425" s="0" t="n">
        <f aca="false">C425/$O425/1000000</f>
        <v>-6.86744794466667</v>
      </c>
      <c r="R425" s="0" t="n">
        <f aca="false">D425/$O425/1000000</f>
        <v>-7.19411533333333</v>
      </c>
      <c r="S425" s="0" t="n">
        <f aca="false">E425/$O425/1000000</f>
        <v>-6.95387961466667</v>
      </c>
      <c r="T425" s="0" t="n">
        <f aca="false">F425/$O425/1000000</f>
        <v>-7.38511739066667</v>
      </c>
      <c r="U425" s="0" t="n">
        <f aca="false">G425/$O425/1000000</f>
        <v>-7.43193028333333</v>
      </c>
      <c r="V425" s="0" t="n">
        <f aca="false">H425/$O425/1000000</f>
        <v>-7.457263116</v>
      </c>
      <c r="W425" s="0" t="n">
        <f aca="false">I425/$O425/1000000</f>
        <v>-7.12541323666667</v>
      </c>
      <c r="X425" s="0" t="n">
        <f aca="false">J425/$O425/1000000</f>
        <v>-5.49661097266667</v>
      </c>
      <c r="Y425" s="0" t="n">
        <f aca="false">K425/$O425/1000000</f>
        <v>-5.747552626</v>
      </c>
      <c r="Z425" s="0" t="n">
        <f aca="false">L425/$O425/1000000</f>
        <v>-5.753894358</v>
      </c>
    </row>
    <row r="426" customFormat="false" ht="16.2" hidden="false" customHeight="false" outlineLevel="0" collapsed="false">
      <c r="A426" s="0" t="n">
        <v>217.6</v>
      </c>
      <c r="B426" s="0" t="n">
        <v>-21.433</v>
      </c>
      <c r="C426" s="0" t="n">
        <v>-20.1189</v>
      </c>
      <c r="D426" s="0" t="n">
        <v>-21.0868</v>
      </c>
      <c r="E426" s="0" t="n">
        <v>-20.413</v>
      </c>
      <c r="F426" s="0" t="n">
        <v>-21.639</v>
      </c>
      <c r="G426" s="0" t="n">
        <v>-21.7937</v>
      </c>
      <c r="H426" s="0" t="n">
        <v>-21.8929</v>
      </c>
      <c r="I426" s="0" t="n">
        <v>-20.8999</v>
      </c>
      <c r="J426" s="0" t="n">
        <v>-16.1181</v>
      </c>
      <c r="K426" s="0" t="n">
        <v>-16.8421</v>
      </c>
      <c r="L426" s="0" t="n">
        <v>-16.8428</v>
      </c>
      <c r="N426" s="0" t="n">
        <v>217.6</v>
      </c>
      <c r="O426" s="0" t="n">
        <f aca="false">0.15/51143</f>
        <v>2.93295270124944E-006</v>
      </c>
      <c r="P426" s="0" t="n">
        <f aca="false">B426/$O426/1000000</f>
        <v>-7.30765279333333</v>
      </c>
      <c r="Q426" s="0" t="n">
        <f aca="false">C426/$O426/1000000</f>
        <v>-6.859606018</v>
      </c>
      <c r="R426" s="0" t="n">
        <f aca="false">D426/$O426/1000000</f>
        <v>-7.18961474933333</v>
      </c>
      <c r="S426" s="0" t="n">
        <f aca="false">E426/$O426/1000000</f>
        <v>-6.95988039333333</v>
      </c>
      <c r="T426" s="0" t="n">
        <f aca="false">F426/$O426/1000000</f>
        <v>-7.37788918</v>
      </c>
      <c r="U426" s="0" t="n">
        <f aca="false">G426/$O426/1000000</f>
        <v>-7.43063466066667</v>
      </c>
      <c r="V426" s="0" t="n">
        <f aca="false">H426/$O426/1000000</f>
        <v>-7.46445723133333</v>
      </c>
      <c r="W426" s="0" t="n">
        <f aca="false">I426/$O426/1000000</f>
        <v>-7.12589057133333</v>
      </c>
      <c r="X426" s="0" t="n">
        <f aca="false">J426/$O426/1000000</f>
        <v>-5.495519922</v>
      </c>
      <c r="Y426" s="0" t="n">
        <f aca="false">K426/$O426/1000000</f>
        <v>-5.74237013533333</v>
      </c>
      <c r="Z426" s="0" t="n">
        <f aca="false">L426/$O426/1000000</f>
        <v>-5.74260880266667</v>
      </c>
    </row>
    <row r="427" customFormat="false" ht="16.2" hidden="false" customHeight="false" outlineLevel="0" collapsed="false">
      <c r="A427" s="0" t="n">
        <v>217.5</v>
      </c>
      <c r="B427" s="0" t="n">
        <v>-21.4276</v>
      </c>
      <c r="C427" s="0" t="n">
        <v>-20.1176</v>
      </c>
      <c r="D427" s="0" t="n">
        <v>-21.0559</v>
      </c>
      <c r="E427" s="0" t="n">
        <v>-20.4258</v>
      </c>
      <c r="F427" s="0" t="n">
        <v>-21.6002</v>
      </c>
      <c r="G427" s="0" t="n">
        <v>-21.7861</v>
      </c>
      <c r="H427" s="0" t="n">
        <v>-21.8916</v>
      </c>
      <c r="I427" s="0" t="n">
        <v>-20.8957</v>
      </c>
      <c r="J427" s="0" t="n">
        <v>-16.112</v>
      </c>
      <c r="K427" s="0" t="n">
        <v>-16.8196</v>
      </c>
      <c r="L427" s="0" t="n">
        <v>-16.8079</v>
      </c>
      <c r="N427" s="0" t="n">
        <v>217.5</v>
      </c>
      <c r="O427" s="0" t="n">
        <f aca="false">0.15/51143</f>
        <v>2.93295270124944E-006</v>
      </c>
      <c r="P427" s="0" t="n">
        <f aca="false">B427/$O427/1000000</f>
        <v>-7.30581164533334</v>
      </c>
      <c r="Q427" s="0" t="n">
        <f aca="false">C427/$O427/1000000</f>
        <v>-6.85916277866667</v>
      </c>
      <c r="R427" s="0" t="n">
        <f aca="false">D427/$O427/1000000</f>
        <v>-7.17907929133333</v>
      </c>
      <c r="S427" s="0" t="n">
        <f aca="false">E427/$O427/1000000</f>
        <v>-6.964244596</v>
      </c>
      <c r="T427" s="0" t="n">
        <f aca="false">F427/$O427/1000000</f>
        <v>-7.36466019066667</v>
      </c>
      <c r="U427" s="0" t="n">
        <f aca="false">G427/$O427/1000000</f>
        <v>-7.42804341533334</v>
      </c>
      <c r="V427" s="0" t="n">
        <f aca="false">H427/$O427/1000000</f>
        <v>-7.464013992</v>
      </c>
      <c r="W427" s="0" t="n">
        <f aca="false">I427/$O427/1000000</f>
        <v>-7.12445856733333</v>
      </c>
      <c r="X427" s="0" t="n">
        <f aca="false">J427/$O427/1000000</f>
        <v>-5.49344010666667</v>
      </c>
      <c r="Y427" s="0" t="n">
        <f aca="false">K427/$O427/1000000</f>
        <v>-5.73469868533333</v>
      </c>
      <c r="Z427" s="0" t="n">
        <f aca="false">L427/$O427/1000000</f>
        <v>-5.73070953133333</v>
      </c>
    </row>
    <row r="428" customFormat="false" ht="16.2" hidden="false" customHeight="false" outlineLevel="0" collapsed="false">
      <c r="A428" s="0" t="n">
        <v>217.4</v>
      </c>
      <c r="B428" s="0" t="n">
        <v>-21.4313</v>
      </c>
      <c r="C428" s="0" t="n">
        <v>-20.1649</v>
      </c>
      <c r="D428" s="0" t="n">
        <v>-21.0318</v>
      </c>
      <c r="E428" s="0" t="n">
        <v>-20.4597</v>
      </c>
      <c r="F428" s="0" t="n">
        <v>-21.587</v>
      </c>
      <c r="G428" s="0" t="n">
        <v>-21.7945</v>
      </c>
      <c r="H428" s="0" t="n">
        <v>-21.8751</v>
      </c>
      <c r="I428" s="0" t="n">
        <v>-20.9061</v>
      </c>
      <c r="J428" s="0" t="n">
        <v>-16.1349</v>
      </c>
      <c r="K428" s="0" t="n">
        <v>-16.8047</v>
      </c>
      <c r="L428" s="0" t="n">
        <v>-16.7913</v>
      </c>
      <c r="N428" s="0" t="n">
        <v>217.4</v>
      </c>
      <c r="O428" s="0" t="n">
        <f aca="false">0.15/51143</f>
        <v>2.93295270124944E-006</v>
      </c>
      <c r="P428" s="0" t="n">
        <f aca="false">B428/$O428/1000000</f>
        <v>-7.30707317266667</v>
      </c>
      <c r="Q428" s="0" t="n">
        <f aca="false">C428/$O428/1000000</f>
        <v>-6.87528987133333</v>
      </c>
      <c r="R428" s="0" t="n">
        <f aca="false">D428/$O428/1000000</f>
        <v>-7.170862316</v>
      </c>
      <c r="S428" s="0" t="n">
        <f aca="false">E428/$O428/1000000</f>
        <v>-6.975802914</v>
      </c>
      <c r="T428" s="0" t="n">
        <f aca="false">F428/$O428/1000000</f>
        <v>-7.36015960666667</v>
      </c>
      <c r="U428" s="0" t="n">
        <f aca="false">G428/$O428/1000000</f>
        <v>-7.43090742333333</v>
      </c>
      <c r="V428" s="0" t="n">
        <f aca="false">H428/$O428/1000000</f>
        <v>-7.458388262</v>
      </c>
      <c r="W428" s="0" t="n">
        <f aca="false">I428/$O428/1000000</f>
        <v>-7.128004482</v>
      </c>
      <c r="X428" s="0" t="n">
        <f aca="false">J428/$O428/1000000</f>
        <v>-5.501247938</v>
      </c>
      <c r="Y428" s="0" t="n">
        <f aca="false">K428/$O428/1000000</f>
        <v>-5.72961848066667</v>
      </c>
      <c r="Z428" s="0" t="n">
        <f aca="false">L428/$O428/1000000</f>
        <v>-5.725049706</v>
      </c>
    </row>
    <row r="429" customFormat="false" ht="16.2" hidden="false" customHeight="false" outlineLevel="0" collapsed="false">
      <c r="A429" s="0" t="n">
        <v>217.3</v>
      </c>
      <c r="B429" s="0" t="n">
        <v>-21.4333</v>
      </c>
      <c r="C429" s="0" t="n">
        <v>-20.2046</v>
      </c>
      <c r="D429" s="0" t="n">
        <v>-21.0303</v>
      </c>
      <c r="E429" s="0" t="n">
        <v>-20.4975</v>
      </c>
      <c r="F429" s="0" t="n">
        <v>-21.5665</v>
      </c>
      <c r="G429" s="0" t="n">
        <v>-21.8129</v>
      </c>
      <c r="H429" s="0" t="n">
        <v>-21.8629</v>
      </c>
      <c r="I429" s="0" t="n">
        <v>-20.9116</v>
      </c>
      <c r="J429" s="0" t="n">
        <v>-16.1516</v>
      </c>
      <c r="K429" s="0" t="n">
        <v>-16.8091</v>
      </c>
      <c r="L429" s="0" t="n">
        <v>-16.7724</v>
      </c>
      <c r="N429" s="0" t="n">
        <v>217.3</v>
      </c>
      <c r="O429" s="0" t="n">
        <f aca="false">0.15/51143</f>
        <v>2.93295270124944E-006</v>
      </c>
      <c r="P429" s="0" t="n">
        <f aca="false">B429/$O429/1000000</f>
        <v>-7.30775507933333</v>
      </c>
      <c r="Q429" s="0" t="n">
        <f aca="false">C429/$O429/1000000</f>
        <v>-6.88882571866667</v>
      </c>
      <c r="R429" s="0" t="n">
        <f aca="false">D429/$O429/1000000</f>
        <v>-7.170350886</v>
      </c>
      <c r="S429" s="0" t="n">
        <f aca="false">E429/$O429/1000000</f>
        <v>-6.98869095</v>
      </c>
      <c r="T429" s="0" t="n">
        <f aca="false">F429/$O429/1000000</f>
        <v>-7.35317006333334</v>
      </c>
      <c r="U429" s="0" t="n">
        <f aca="false">G429/$O429/1000000</f>
        <v>-7.43718096466667</v>
      </c>
      <c r="V429" s="0" t="n">
        <f aca="false">H429/$O429/1000000</f>
        <v>-7.45422863133333</v>
      </c>
      <c r="W429" s="0" t="n">
        <f aca="false">I429/$O429/1000000</f>
        <v>-7.12987972533333</v>
      </c>
      <c r="X429" s="0" t="n">
        <f aca="false">J429/$O429/1000000</f>
        <v>-5.50694185866667</v>
      </c>
      <c r="Y429" s="0" t="n">
        <f aca="false">K429/$O429/1000000</f>
        <v>-5.73111867533333</v>
      </c>
      <c r="Z429" s="0" t="n">
        <f aca="false">L429/$O429/1000000</f>
        <v>-5.718605688</v>
      </c>
    </row>
    <row r="430" customFormat="false" ht="16.2" hidden="false" customHeight="false" outlineLevel="0" collapsed="false">
      <c r="A430" s="0" t="n">
        <v>217.2</v>
      </c>
      <c r="B430" s="0" t="n">
        <v>-21.4425</v>
      </c>
      <c r="C430" s="0" t="n">
        <v>-20.2085</v>
      </c>
      <c r="D430" s="0" t="n">
        <v>-21.0179</v>
      </c>
      <c r="E430" s="0" t="n">
        <v>-20.5073</v>
      </c>
      <c r="F430" s="0" t="n">
        <v>-21.5279</v>
      </c>
      <c r="G430" s="0" t="n">
        <v>-21.8187</v>
      </c>
      <c r="H430" s="0" t="n">
        <v>-21.8647</v>
      </c>
      <c r="I430" s="0" t="n">
        <v>-20.9125</v>
      </c>
      <c r="J430" s="0" t="n">
        <v>-16.154</v>
      </c>
      <c r="K430" s="0" t="n">
        <v>-16.7942</v>
      </c>
      <c r="L430" s="0" t="n">
        <v>-16.7327</v>
      </c>
      <c r="N430" s="0" t="n">
        <v>217.2</v>
      </c>
      <c r="O430" s="0" t="n">
        <f aca="false">0.15/51143</f>
        <v>2.93295270124944E-006</v>
      </c>
      <c r="P430" s="0" t="n">
        <f aca="false">B430/$O430/1000000</f>
        <v>-7.31089185</v>
      </c>
      <c r="Q430" s="0" t="n">
        <f aca="false">C430/$O430/1000000</f>
        <v>-6.89015543666667</v>
      </c>
      <c r="R430" s="0" t="n">
        <f aca="false">D430/$O430/1000000</f>
        <v>-7.16612306466667</v>
      </c>
      <c r="S430" s="0" t="n">
        <f aca="false">E430/$O430/1000000</f>
        <v>-6.99203229266667</v>
      </c>
      <c r="T430" s="0" t="n">
        <f aca="false">F430/$O430/1000000</f>
        <v>-7.34000926466667</v>
      </c>
      <c r="U430" s="0" t="n">
        <f aca="false">G430/$O430/1000000</f>
        <v>-7.439158494</v>
      </c>
      <c r="V430" s="0" t="n">
        <f aca="false">H430/$O430/1000000</f>
        <v>-7.45484234733333</v>
      </c>
      <c r="W430" s="0" t="n">
        <f aca="false">I430/$O430/1000000</f>
        <v>-7.13018658333333</v>
      </c>
      <c r="X430" s="0" t="n">
        <f aca="false">J430/$O430/1000000</f>
        <v>-5.50776014666667</v>
      </c>
      <c r="Y430" s="0" t="n">
        <f aca="false">K430/$O430/1000000</f>
        <v>-5.72603847066667</v>
      </c>
      <c r="Z430" s="0" t="n">
        <f aca="false">L430/$O430/1000000</f>
        <v>-5.70506984066667</v>
      </c>
    </row>
    <row r="431" customFormat="false" ht="16.2" hidden="false" customHeight="false" outlineLevel="0" collapsed="false">
      <c r="A431" s="0" t="n">
        <v>217.1</v>
      </c>
      <c r="B431" s="0" t="n">
        <v>-21.4244</v>
      </c>
      <c r="C431" s="0" t="n">
        <v>-20.1819</v>
      </c>
      <c r="D431" s="0" t="n">
        <v>-21.0108</v>
      </c>
      <c r="E431" s="0" t="n">
        <v>-20.5229</v>
      </c>
      <c r="F431" s="0" t="n">
        <v>-21.5214</v>
      </c>
      <c r="G431" s="0" t="n">
        <v>-21.8323</v>
      </c>
      <c r="H431" s="0" t="n">
        <v>-21.8742</v>
      </c>
      <c r="I431" s="0" t="n">
        <v>-20.9047</v>
      </c>
      <c r="J431" s="0" t="n">
        <v>-16.1747</v>
      </c>
      <c r="K431" s="0" t="n">
        <v>-16.7868</v>
      </c>
      <c r="L431" s="0" t="n">
        <v>-16.708</v>
      </c>
      <c r="N431" s="0" t="n">
        <v>217.1</v>
      </c>
      <c r="O431" s="0" t="n">
        <f aca="false">0.15/51143</f>
        <v>2.93295270124944E-006</v>
      </c>
      <c r="P431" s="0" t="n">
        <f aca="false">B431/$O431/1000000</f>
        <v>-7.30472059466667</v>
      </c>
      <c r="Q431" s="0" t="n">
        <f aca="false">C431/$O431/1000000</f>
        <v>-6.881086078</v>
      </c>
      <c r="R431" s="0" t="n">
        <f aca="false">D431/$O431/1000000</f>
        <v>-7.163702296</v>
      </c>
      <c r="S431" s="0" t="n">
        <f aca="false">E431/$O431/1000000</f>
        <v>-6.99735116466667</v>
      </c>
      <c r="T431" s="0" t="n">
        <f aca="false">F431/$O431/1000000</f>
        <v>-7.337793068</v>
      </c>
      <c r="U431" s="0" t="n">
        <f aca="false">G431/$O431/1000000</f>
        <v>-7.44379545933333</v>
      </c>
      <c r="V431" s="0" t="n">
        <f aca="false">H431/$O431/1000000</f>
        <v>-7.458081404</v>
      </c>
      <c r="W431" s="0" t="n">
        <f aca="false">I431/$O431/1000000</f>
        <v>-7.12752714733333</v>
      </c>
      <c r="X431" s="0" t="n">
        <f aca="false">J431/$O431/1000000</f>
        <v>-5.51481788066667</v>
      </c>
      <c r="Y431" s="0" t="n">
        <f aca="false">K431/$O431/1000000</f>
        <v>-5.723515416</v>
      </c>
      <c r="Z431" s="0" t="n">
        <f aca="false">L431/$O431/1000000</f>
        <v>-5.69664829333333</v>
      </c>
    </row>
    <row r="432" customFormat="false" ht="16.2" hidden="false" customHeight="false" outlineLevel="0" collapsed="false">
      <c r="A432" s="0" t="n">
        <v>217</v>
      </c>
      <c r="B432" s="0" t="n">
        <v>-21.3821</v>
      </c>
      <c r="C432" s="0" t="n">
        <v>-20.1724</v>
      </c>
      <c r="D432" s="0" t="n">
        <v>-21.0015</v>
      </c>
      <c r="E432" s="0" t="n">
        <v>-20.5344</v>
      </c>
      <c r="F432" s="0" t="n">
        <v>-21.4911</v>
      </c>
      <c r="G432" s="0" t="n">
        <v>-21.8602</v>
      </c>
      <c r="H432" s="0" t="n">
        <v>-21.8856</v>
      </c>
      <c r="I432" s="0" t="n">
        <v>-20.8886</v>
      </c>
      <c r="J432" s="0" t="n">
        <v>-16.2025</v>
      </c>
      <c r="K432" s="0" t="n">
        <v>-16.8035</v>
      </c>
      <c r="L432" s="0" t="n">
        <v>-16.6747</v>
      </c>
      <c r="N432" s="0" t="n">
        <v>217</v>
      </c>
      <c r="O432" s="0" t="n">
        <f aca="false">0.15/51143</f>
        <v>2.93295270124944E-006</v>
      </c>
      <c r="P432" s="0" t="n">
        <f aca="false">B432/$O432/1000000</f>
        <v>-7.29029826866667</v>
      </c>
      <c r="Q432" s="0" t="n">
        <f aca="false">C432/$O432/1000000</f>
        <v>-6.87784702133333</v>
      </c>
      <c r="R432" s="0" t="n">
        <f aca="false">D432/$O432/1000000</f>
        <v>-7.16053143</v>
      </c>
      <c r="S432" s="0" t="n">
        <f aca="false">E432/$O432/1000000</f>
        <v>-7.001272128</v>
      </c>
      <c r="T432" s="0" t="n">
        <f aca="false">F432/$O432/1000000</f>
        <v>-7.327462182</v>
      </c>
      <c r="U432" s="0" t="n">
        <f aca="false">G432/$O432/1000000</f>
        <v>-7.45330805733333</v>
      </c>
      <c r="V432" s="0" t="n">
        <f aca="false">H432/$O432/1000000</f>
        <v>-7.461968272</v>
      </c>
      <c r="W432" s="0" t="n">
        <f aca="false">I432/$O432/1000000</f>
        <v>-7.12203779866667</v>
      </c>
      <c r="X432" s="0" t="n">
        <f aca="false">J432/$O432/1000000</f>
        <v>-5.52429638333333</v>
      </c>
      <c r="Y432" s="0" t="n">
        <f aca="false">K432/$O432/1000000</f>
        <v>-5.72920933666667</v>
      </c>
      <c r="Z432" s="0" t="n">
        <f aca="false">L432/$O432/1000000</f>
        <v>-5.68529454733334</v>
      </c>
    </row>
    <row r="433" customFormat="false" ht="16.2" hidden="false" customHeight="false" outlineLevel="0" collapsed="false">
      <c r="A433" s="0" t="n">
        <v>216.9</v>
      </c>
      <c r="B433" s="0" t="n">
        <v>-21.3802</v>
      </c>
      <c r="C433" s="0" t="n">
        <v>-20.1611</v>
      </c>
      <c r="D433" s="0" t="n">
        <v>-20.9764</v>
      </c>
      <c r="E433" s="0" t="n">
        <v>-20.5776</v>
      </c>
      <c r="F433" s="0" t="n">
        <v>-21.476</v>
      </c>
      <c r="G433" s="0" t="n">
        <v>-21.883</v>
      </c>
      <c r="H433" s="0" t="n">
        <v>-21.8756</v>
      </c>
      <c r="I433" s="0" t="n">
        <v>-20.8603</v>
      </c>
      <c r="J433" s="0" t="n">
        <v>-16.2588</v>
      </c>
      <c r="K433" s="0" t="n">
        <v>-16.8376</v>
      </c>
      <c r="L433" s="0" t="n">
        <v>-16.6543</v>
      </c>
      <c r="N433" s="0" t="n">
        <v>216.9</v>
      </c>
      <c r="O433" s="0" t="n">
        <f aca="false">0.15/51143</f>
        <v>2.93295270124944E-006</v>
      </c>
      <c r="P433" s="0" t="n">
        <f aca="false">B433/$O433/1000000</f>
        <v>-7.28965045733333</v>
      </c>
      <c r="Q433" s="0" t="n">
        <f aca="false">C433/$O433/1000000</f>
        <v>-6.87399424866667</v>
      </c>
      <c r="R433" s="0" t="n">
        <f aca="false">D433/$O433/1000000</f>
        <v>-7.15197350133334</v>
      </c>
      <c r="S433" s="0" t="n">
        <f aca="false">E433/$O433/1000000</f>
        <v>-7.016001312</v>
      </c>
      <c r="T433" s="0" t="n">
        <f aca="false">F433/$O433/1000000</f>
        <v>-7.32231378666667</v>
      </c>
      <c r="U433" s="0" t="n">
        <f aca="false">G433/$O433/1000000</f>
        <v>-7.46108179333333</v>
      </c>
      <c r="V433" s="0" t="n">
        <f aca="false">H433/$O433/1000000</f>
        <v>-7.45855873866667</v>
      </c>
      <c r="W433" s="0" t="n">
        <f aca="false">I433/$O433/1000000</f>
        <v>-7.11238881933333</v>
      </c>
      <c r="X433" s="0" t="n">
        <f aca="false">J433/$O433/1000000</f>
        <v>-5.543492056</v>
      </c>
      <c r="Y433" s="0" t="n">
        <f aca="false">K433/$O433/1000000</f>
        <v>-5.74083584533333</v>
      </c>
      <c r="Z433" s="0" t="n">
        <f aca="false">L433/$O433/1000000</f>
        <v>-5.67833909933333</v>
      </c>
    </row>
    <row r="434" customFormat="false" ht="16.2" hidden="false" customHeight="false" outlineLevel="0" collapsed="false">
      <c r="A434" s="0" t="n">
        <v>216.8</v>
      </c>
      <c r="B434" s="0" t="n">
        <v>-21.3615</v>
      </c>
      <c r="C434" s="0" t="n">
        <v>-20.141</v>
      </c>
      <c r="D434" s="0" t="n">
        <v>-20.9621</v>
      </c>
      <c r="E434" s="0" t="n">
        <v>-20.6137</v>
      </c>
      <c r="F434" s="0" t="n">
        <v>-21.4769</v>
      </c>
      <c r="G434" s="0" t="n">
        <v>-21.8909</v>
      </c>
      <c r="H434" s="0" t="n">
        <v>-21.8553</v>
      </c>
      <c r="I434" s="0" t="n">
        <v>-20.8174</v>
      </c>
      <c r="J434" s="0" t="n">
        <v>-16.2843</v>
      </c>
      <c r="K434" s="0" t="n">
        <v>-16.869</v>
      </c>
      <c r="L434" s="0" t="n">
        <v>-16.6466</v>
      </c>
      <c r="N434" s="0" t="n">
        <v>216.8</v>
      </c>
      <c r="O434" s="0" t="n">
        <f aca="false">0.15/51143</f>
        <v>2.93295270124944E-006</v>
      </c>
      <c r="P434" s="0" t="n">
        <f aca="false">B434/$O434/1000000</f>
        <v>-7.28327463</v>
      </c>
      <c r="Q434" s="0" t="n">
        <f aca="false">C434/$O434/1000000</f>
        <v>-6.86714108666667</v>
      </c>
      <c r="R434" s="0" t="n">
        <f aca="false">D434/$O434/1000000</f>
        <v>-7.14709786866667</v>
      </c>
      <c r="S434" s="0" t="n">
        <f aca="false">E434/$O434/1000000</f>
        <v>-7.02830972733333</v>
      </c>
      <c r="T434" s="0" t="n">
        <f aca="false">F434/$O434/1000000</f>
        <v>-7.32262064466667</v>
      </c>
      <c r="U434" s="0" t="n">
        <f aca="false">G434/$O434/1000000</f>
        <v>-7.46377532466667</v>
      </c>
      <c r="V434" s="0" t="n">
        <f aca="false">H434/$O434/1000000</f>
        <v>-7.451637386</v>
      </c>
      <c r="W434" s="0" t="n">
        <f aca="false">I434/$O434/1000000</f>
        <v>-7.09776192133333</v>
      </c>
      <c r="X434" s="0" t="n">
        <f aca="false">J434/$O434/1000000</f>
        <v>-5.552186366</v>
      </c>
      <c r="Y434" s="0" t="n">
        <f aca="false">K434/$O434/1000000</f>
        <v>-5.75154178</v>
      </c>
      <c r="Z434" s="0" t="n">
        <f aca="false">L434/$O434/1000000</f>
        <v>-5.67571375866667</v>
      </c>
    </row>
    <row r="435" customFormat="false" ht="16.2" hidden="false" customHeight="false" outlineLevel="0" collapsed="false">
      <c r="A435" s="0" t="n">
        <v>216.7</v>
      </c>
      <c r="B435" s="0" t="n">
        <v>-21.3359</v>
      </c>
      <c r="C435" s="0" t="n">
        <v>-20.1016</v>
      </c>
      <c r="D435" s="0" t="n">
        <v>-20.9393</v>
      </c>
      <c r="E435" s="0" t="n">
        <v>-20.6226</v>
      </c>
      <c r="F435" s="0" t="n">
        <v>-21.4804</v>
      </c>
      <c r="G435" s="0" t="n">
        <v>-21.8941</v>
      </c>
      <c r="H435" s="0" t="n">
        <v>-21.8023</v>
      </c>
      <c r="I435" s="0" t="n">
        <v>-20.7659</v>
      </c>
      <c r="J435" s="0" t="n">
        <v>-16.2748</v>
      </c>
      <c r="K435" s="0" t="n">
        <v>-16.8776</v>
      </c>
      <c r="L435" s="0" t="n">
        <v>-16.6313</v>
      </c>
      <c r="N435" s="0" t="n">
        <v>216.7</v>
      </c>
      <c r="O435" s="0" t="n">
        <f aca="false">0.15/51143</f>
        <v>2.93295270124944E-006</v>
      </c>
      <c r="P435" s="0" t="n">
        <f aca="false">B435/$O435/1000000</f>
        <v>-7.27454622466667</v>
      </c>
      <c r="Q435" s="0" t="n">
        <f aca="false">C435/$O435/1000000</f>
        <v>-6.85370752533334</v>
      </c>
      <c r="R435" s="0" t="n">
        <f aca="false">D435/$O435/1000000</f>
        <v>-7.13932413266667</v>
      </c>
      <c r="S435" s="0" t="n">
        <f aca="false">E435/$O435/1000000</f>
        <v>-7.031344212</v>
      </c>
      <c r="T435" s="0" t="n">
        <f aca="false">F435/$O435/1000000</f>
        <v>-7.32381398133333</v>
      </c>
      <c r="U435" s="0" t="n">
        <f aca="false">G435/$O435/1000000</f>
        <v>-7.46486637533333</v>
      </c>
      <c r="V435" s="0" t="n">
        <f aca="false">H435/$O435/1000000</f>
        <v>-7.43356685933333</v>
      </c>
      <c r="W435" s="0" t="n">
        <f aca="false">I435/$O435/1000000</f>
        <v>-7.08020282466667</v>
      </c>
      <c r="X435" s="0" t="n">
        <f aca="false">J435/$O435/1000000</f>
        <v>-5.54894730933333</v>
      </c>
      <c r="Y435" s="0" t="n">
        <f aca="false">K435/$O435/1000000</f>
        <v>-5.75447397866667</v>
      </c>
      <c r="Z435" s="0" t="n">
        <f aca="false">L435/$O435/1000000</f>
        <v>-5.67049717266667</v>
      </c>
    </row>
    <row r="436" customFormat="false" ht="16.2" hidden="false" customHeight="false" outlineLevel="0" collapsed="false">
      <c r="A436" s="0" t="n">
        <v>216.6</v>
      </c>
      <c r="B436" s="0" t="n">
        <v>-21.3065</v>
      </c>
      <c r="C436" s="0" t="n">
        <v>-20.0735</v>
      </c>
      <c r="D436" s="0" t="n">
        <v>-20.936</v>
      </c>
      <c r="E436" s="0" t="n">
        <v>-20.6453</v>
      </c>
      <c r="F436" s="0" t="n">
        <v>-21.5129</v>
      </c>
      <c r="G436" s="0" t="n">
        <v>-21.9096</v>
      </c>
      <c r="H436" s="0" t="n">
        <v>-21.7475</v>
      </c>
      <c r="I436" s="0" t="n">
        <v>-20.736</v>
      </c>
      <c r="J436" s="0" t="n">
        <v>-16.2697</v>
      </c>
      <c r="K436" s="0" t="n">
        <v>-16.8785</v>
      </c>
      <c r="L436" s="0" t="n">
        <v>-16.6305</v>
      </c>
      <c r="N436" s="0" t="n">
        <v>216.6</v>
      </c>
      <c r="O436" s="0" t="n">
        <f aca="false">0.15/51143</f>
        <v>2.93295270124944E-006</v>
      </c>
      <c r="P436" s="0" t="n">
        <f aca="false">B436/$O436/1000000</f>
        <v>-7.26452219666667</v>
      </c>
      <c r="Q436" s="0" t="n">
        <f aca="false">C436/$O436/1000000</f>
        <v>-6.84412673666667</v>
      </c>
      <c r="R436" s="0" t="n">
        <f aca="false">D436/$O436/1000000</f>
        <v>-7.13819898666667</v>
      </c>
      <c r="S436" s="0" t="n">
        <f aca="false">E436/$O436/1000000</f>
        <v>-7.03908385266667</v>
      </c>
      <c r="T436" s="0" t="n">
        <f aca="false">F436/$O436/1000000</f>
        <v>-7.33489496466667</v>
      </c>
      <c r="U436" s="0" t="n">
        <f aca="false">G436/$O436/1000000</f>
        <v>-7.470151152</v>
      </c>
      <c r="V436" s="0" t="n">
        <f aca="false">H436/$O436/1000000</f>
        <v>-7.41488261666667</v>
      </c>
      <c r="W436" s="0" t="n">
        <f aca="false">I436/$O436/1000000</f>
        <v>-7.07000832</v>
      </c>
      <c r="X436" s="0" t="n">
        <f aca="false">J436/$O436/1000000</f>
        <v>-5.54720844733333</v>
      </c>
      <c r="Y436" s="0" t="n">
        <f aca="false">K436/$O436/1000000</f>
        <v>-5.75478083666667</v>
      </c>
      <c r="Z436" s="0" t="n">
        <f aca="false">L436/$O436/1000000</f>
        <v>-5.67022441</v>
      </c>
    </row>
    <row r="437" customFormat="false" ht="16.2" hidden="false" customHeight="false" outlineLevel="0" collapsed="false">
      <c r="A437" s="0" t="n">
        <v>216.5</v>
      </c>
      <c r="B437" s="0" t="n">
        <v>-21.2856</v>
      </c>
      <c r="C437" s="0" t="n">
        <v>-20.0372</v>
      </c>
      <c r="D437" s="0" t="n">
        <v>-20.9297</v>
      </c>
      <c r="E437" s="0" t="n">
        <v>-20.6717</v>
      </c>
      <c r="F437" s="0" t="n">
        <v>-21.5288</v>
      </c>
      <c r="G437" s="0" t="n">
        <v>-21.9301</v>
      </c>
      <c r="H437" s="0" t="n">
        <v>-21.7439</v>
      </c>
      <c r="I437" s="0" t="n">
        <v>-20.7045</v>
      </c>
      <c r="J437" s="0" t="n">
        <v>-16.2773</v>
      </c>
      <c r="K437" s="0" t="n">
        <v>-16.858</v>
      </c>
      <c r="L437" s="0" t="n">
        <v>-16.6048</v>
      </c>
      <c r="N437" s="0" t="n">
        <v>216.5</v>
      </c>
      <c r="O437" s="0" t="n">
        <f aca="false">0.15/51143</f>
        <v>2.93295270124944E-006</v>
      </c>
      <c r="P437" s="0" t="n">
        <f aca="false">B437/$O437/1000000</f>
        <v>-7.257396272</v>
      </c>
      <c r="Q437" s="0" t="n">
        <f aca="false">C437/$O437/1000000</f>
        <v>-6.83175013066667</v>
      </c>
      <c r="R437" s="0" t="n">
        <f aca="false">D437/$O437/1000000</f>
        <v>-7.13605098066667</v>
      </c>
      <c r="S437" s="0" t="n">
        <f aca="false">E437/$O437/1000000</f>
        <v>-7.04808502066667</v>
      </c>
      <c r="T437" s="0" t="n">
        <f aca="false">F437/$O437/1000000</f>
        <v>-7.34031612266667</v>
      </c>
      <c r="U437" s="0" t="n">
        <f aca="false">G437/$O437/1000000</f>
        <v>-7.47714069533333</v>
      </c>
      <c r="V437" s="0" t="n">
        <f aca="false">H437/$O437/1000000</f>
        <v>-7.41365518466667</v>
      </c>
      <c r="W437" s="0" t="n">
        <f aca="false">I437/$O437/1000000</f>
        <v>-7.05926829</v>
      </c>
      <c r="X437" s="0" t="n">
        <f aca="false">J437/$O437/1000000</f>
        <v>-5.54979969266667</v>
      </c>
      <c r="Y437" s="0" t="n">
        <f aca="false">K437/$O437/1000000</f>
        <v>-5.74779129333333</v>
      </c>
      <c r="Z437" s="0" t="n">
        <f aca="false">L437/$O437/1000000</f>
        <v>-5.66146190933333</v>
      </c>
    </row>
    <row r="438" customFormat="false" ht="16.2" hidden="false" customHeight="false" outlineLevel="0" collapsed="false">
      <c r="A438" s="0" t="n">
        <v>216.4</v>
      </c>
      <c r="B438" s="0" t="n">
        <v>-21.2494</v>
      </c>
      <c r="C438" s="0" t="n">
        <v>-20.009</v>
      </c>
      <c r="D438" s="0" t="n">
        <v>-20.9154</v>
      </c>
      <c r="E438" s="0" t="n">
        <v>-20.6519</v>
      </c>
      <c r="F438" s="0" t="n">
        <v>-21.5261</v>
      </c>
      <c r="G438" s="0" t="n">
        <v>-21.9453</v>
      </c>
      <c r="H438" s="0" t="n">
        <v>-21.7222</v>
      </c>
      <c r="I438" s="0" t="n">
        <v>-20.6707</v>
      </c>
      <c r="J438" s="0" t="n">
        <v>-16.2756</v>
      </c>
      <c r="K438" s="0" t="n">
        <v>-16.818</v>
      </c>
      <c r="L438" s="0" t="n">
        <v>-16.561</v>
      </c>
      <c r="N438" s="0" t="n">
        <v>216.4</v>
      </c>
      <c r="O438" s="0" t="n">
        <f aca="false">0.15/51143</f>
        <v>2.93295270124944E-006</v>
      </c>
      <c r="P438" s="0" t="n">
        <f aca="false">B438/$O438/1000000</f>
        <v>-7.24505376133334</v>
      </c>
      <c r="Q438" s="0" t="n">
        <f aca="false">C438/$O438/1000000</f>
        <v>-6.82213524666667</v>
      </c>
      <c r="R438" s="0" t="n">
        <f aca="false">D438/$O438/1000000</f>
        <v>-7.131175348</v>
      </c>
      <c r="S438" s="0" t="n">
        <f aca="false">E438/$O438/1000000</f>
        <v>-7.04133414466667</v>
      </c>
      <c r="T438" s="0" t="n">
        <f aca="false">F438/$O438/1000000</f>
        <v>-7.33939554866667</v>
      </c>
      <c r="U438" s="0" t="n">
        <f aca="false">G438/$O438/1000000</f>
        <v>-7.482323186</v>
      </c>
      <c r="V438" s="0" t="n">
        <f aca="false">H438/$O438/1000000</f>
        <v>-7.40625649733333</v>
      </c>
      <c r="W438" s="0" t="n">
        <f aca="false">I438/$O438/1000000</f>
        <v>-7.04774406733333</v>
      </c>
      <c r="X438" s="0" t="n">
        <f aca="false">J438/$O438/1000000</f>
        <v>-5.549220072</v>
      </c>
      <c r="Y438" s="0" t="n">
        <f aca="false">K438/$O438/1000000</f>
        <v>-5.73415316</v>
      </c>
      <c r="Z438" s="0" t="n">
        <f aca="false">L438/$O438/1000000</f>
        <v>-5.64652815333333</v>
      </c>
    </row>
    <row r="439" customFormat="false" ht="16.2" hidden="false" customHeight="false" outlineLevel="0" collapsed="false">
      <c r="A439" s="0" t="n">
        <v>216.3</v>
      </c>
      <c r="B439" s="0" t="n">
        <v>-21.2078</v>
      </c>
      <c r="C439" s="0" t="n">
        <v>-19.9474</v>
      </c>
      <c r="D439" s="0" t="n">
        <v>-20.8956</v>
      </c>
      <c r="E439" s="0" t="n">
        <v>-20.6232</v>
      </c>
      <c r="F439" s="0" t="n">
        <v>-21.5104</v>
      </c>
      <c r="G439" s="0" t="n">
        <v>-21.946</v>
      </c>
      <c r="H439" s="0" t="n">
        <v>-21.6612</v>
      </c>
      <c r="I439" s="0" t="n">
        <v>-20.6171</v>
      </c>
      <c r="J439" s="0" t="n">
        <v>-16.282</v>
      </c>
      <c r="K439" s="0" t="n">
        <v>-16.7623</v>
      </c>
      <c r="L439" s="0" t="n">
        <v>-16.4762</v>
      </c>
      <c r="N439" s="0" t="n">
        <v>216.3</v>
      </c>
      <c r="O439" s="0" t="n">
        <f aca="false">0.15/51143</f>
        <v>2.93295270124944E-006</v>
      </c>
      <c r="P439" s="0" t="n">
        <f aca="false">B439/$O439/1000000</f>
        <v>-7.23087010266667</v>
      </c>
      <c r="Q439" s="0" t="n">
        <f aca="false">C439/$O439/1000000</f>
        <v>-6.80113252133333</v>
      </c>
      <c r="R439" s="0" t="n">
        <f aca="false">D439/$O439/1000000</f>
        <v>-7.124424472</v>
      </c>
      <c r="S439" s="0" t="n">
        <f aca="false">E439/$O439/1000000</f>
        <v>-7.031548784</v>
      </c>
      <c r="T439" s="0" t="n">
        <f aca="false">F439/$O439/1000000</f>
        <v>-7.33404258133333</v>
      </c>
      <c r="U439" s="0" t="n">
        <f aca="false">G439/$O439/1000000</f>
        <v>-7.48256185333333</v>
      </c>
      <c r="V439" s="0" t="n">
        <f aca="false">H439/$O439/1000000</f>
        <v>-7.385458344</v>
      </c>
      <c r="W439" s="0" t="n">
        <f aca="false">I439/$O439/1000000</f>
        <v>-7.02946896866667</v>
      </c>
      <c r="X439" s="0" t="n">
        <f aca="false">J439/$O439/1000000</f>
        <v>-5.55140217333333</v>
      </c>
      <c r="Y439" s="0" t="n">
        <f aca="false">K439/$O439/1000000</f>
        <v>-5.71516205933333</v>
      </c>
      <c r="Z439" s="0" t="n">
        <f aca="false">L439/$O439/1000000</f>
        <v>-5.61761531066667</v>
      </c>
    </row>
    <row r="440" customFormat="false" ht="16.2" hidden="false" customHeight="false" outlineLevel="0" collapsed="false">
      <c r="A440" s="0" t="n">
        <v>216.2</v>
      </c>
      <c r="B440" s="0" t="n">
        <v>-21.2029</v>
      </c>
      <c r="C440" s="0" t="n">
        <v>-19.9011</v>
      </c>
      <c r="D440" s="0" t="n">
        <v>-20.8728</v>
      </c>
      <c r="E440" s="0" t="n">
        <v>-20.6193</v>
      </c>
      <c r="F440" s="0" t="n">
        <v>-21.5382</v>
      </c>
      <c r="G440" s="0" t="n">
        <v>-21.9689</v>
      </c>
      <c r="H440" s="0" t="n">
        <v>-21.6378</v>
      </c>
      <c r="I440" s="0" t="n">
        <v>-20.6252</v>
      </c>
      <c r="J440" s="0" t="n">
        <v>-16.3133</v>
      </c>
      <c r="K440" s="0" t="n">
        <v>-16.7332</v>
      </c>
      <c r="L440" s="0" t="n">
        <v>-16.4138</v>
      </c>
      <c r="N440" s="0" t="n">
        <v>216.2</v>
      </c>
      <c r="O440" s="0" t="n">
        <f aca="false">0.15/51143</f>
        <v>2.93295270124944E-006</v>
      </c>
      <c r="P440" s="0" t="n">
        <f aca="false">B440/$O440/1000000</f>
        <v>-7.22919943133333</v>
      </c>
      <c r="Q440" s="0" t="n">
        <f aca="false">C440/$O440/1000000</f>
        <v>-6.785346382</v>
      </c>
      <c r="R440" s="0" t="n">
        <f aca="false">D440/$O440/1000000</f>
        <v>-7.116650736</v>
      </c>
      <c r="S440" s="0" t="n">
        <f aca="false">E440/$O440/1000000</f>
        <v>-7.030219066</v>
      </c>
      <c r="T440" s="0" t="n">
        <f aca="false">F440/$O440/1000000</f>
        <v>-7.343521084</v>
      </c>
      <c r="U440" s="0" t="n">
        <f aca="false">G440/$O440/1000000</f>
        <v>-7.49036968466667</v>
      </c>
      <c r="V440" s="0" t="n">
        <f aca="false">H440/$O440/1000000</f>
        <v>-7.377480036</v>
      </c>
      <c r="W440" s="0" t="n">
        <f aca="false">I440/$O440/1000000</f>
        <v>-7.03223069066667</v>
      </c>
      <c r="X440" s="0" t="n">
        <f aca="false">J440/$O440/1000000</f>
        <v>-5.56207401266667</v>
      </c>
      <c r="Y440" s="0" t="n">
        <f aca="false">K440/$O440/1000000</f>
        <v>-5.70524031733333</v>
      </c>
      <c r="Z440" s="0" t="n">
        <f aca="false">L440/$O440/1000000</f>
        <v>-5.59633982266667</v>
      </c>
    </row>
    <row r="441" customFormat="false" ht="16.2" hidden="false" customHeight="false" outlineLevel="0" collapsed="false">
      <c r="A441" s="0" t="n">
        <v>216.1</v>
      </c>
      <c r="B441" s="0" t="n">
        <v>-21.2315</v>
      </c>
      <c r="C441" s="0" t="n">
        <v>-19.9054</v>
      </c>
      <c r="D441" s="0" t="n">
        <v>-20.8667</v>
      </c>
      <c r="E441" s="0" t="n">
        <v>-20.655</v>
      </c>
      <c r="F441" s="0" t="n">
        <v>-21.5826</v>
      </c>
      <c r="G441" s="0" t="n">
        <v>-22.0095</v>
      </c>
      <c r="H441" s="0" t="n">
        <v>-21.6297</v>
      </c>
      <c r="I441" s="0" t="n">
        <v>-20.6392</v>
      </c>
      <c r="J441" s="0" t="n">
        <v>-16.3471</v>
      </c>
      <c r="K441" s="0" t="n">
        <v>-16.7234</v>
      </c>
      <c r="L441" s="0" t="n">
        <v>-16.4111</v>
      </c>
      <c r="N441" s="0" t="n">
        <v>216.1</v>
      </c>
      <c r="O441" s="0" t="n">
        <f aca="false">0.15/51143</f>
        <v>2.93295270124944E-006</v>
      </c>
      <c r="P441" s="0" t="n">
        <f aca="false">B441/$O441/1000000</f>
        <v>-7.23895069666667</v>
      </c>
      <c r="Q441" s="0" t="n">
        <f aca="false">C441/$O441/1000000</f>
        <v>-6.78681248133333</v>
      </c>
      <c r="R441" s="0" t="n">
        <f aca="false">D441/$O441/1000000</f>
        <v>-7.11457092066667</v>
      </c>
      <c r="S441" s="0" t="n">
        <f aca="false">E441/$O441/1000000</f>
        <v>-7.0423911</v>
      </c>
      <c r="T441" s="0" t="n">
        <f aca="false">F441/$O441/1000000</f>
        <v>-7.358659412</v>
      </c>
      <c r="U441" s="0" t="n">
        <f aca="false">G441/$O441/1000000</f>
        <v>-7.50421239</v>
      </c>
      <c r="V441" s="0" t="n">
        <f aca="false">H441/$O441/1000000</f>
        <v>-7.374718314</v>
      </c>
      <c r="W441" s="0" t="n">
        <f aca="false">I441/$O441/1000000</f>
        <v>-7.03700403733333</v>
      </c>
      <c r="X441" s="0" t="n">
        <f aca="false">J441/$O441/1000000</f>
        <v>-5.57359823533333</v>
      </c>
      <c r="Y441" s="0" t="n">
        <f aca="false">K441/$O441/1000000</f>
        <v>-5.70189897466667</v>
      </c>
      <c r="Z441" s="0" t="n">
        <f aca="false">L441/$O441/1000000</f>
        <v>-5.59541924866667</v>
      </c>
    </row>
    <row r="442" customFormat="false" ht="16.2" hidden="false" customHeight="false" outlineLevel="0" collapsed="false">
      <c r="A442" s="0" t="n">
        <v>216</v>
      </c>
      <c r="B442" s="0" t="n">
        <v>-21.2634</v>
      </c>
      <c r="C442" s="0" t="n">
        <v>-19.9144</v>
      </c>
      <c r="D442" s="0" t="n">
        <v>-20.8587</v>
      </c>
      <c r="E442" s="0" t="n">
        <v>-20.6764</v>
      </c>
      <c r="F442" s="0" t="n">
        <v>-21.5997</v>
      </c>
      <c r="G442" s="0" t="n">
        <v>-22.0184</v>
      </c>
      <c r="H442" s="0" t="n">
        <v>-21.6086</v>
      </c>
      <c r="I442" s="0" t="n">
        <v>-20.6474</v>
      </c>
      <c r="J442" s="0" t="n">
        <v>-16.3506</v>
      </c>
      <c r="K442" s="0" t="n">
        <v>-16.722</v>
      </c>
      <c r="L442" s="0" t="n">
        <v>-16.411</v>
      </c>
      <c r="N442" s="0" t="n">
        <v>216</v>
      </c>
      <c r="O442" s="0" t="n">
        <f aca="false">0.15/51143</f>
        <v>2.93295270124944E-006</v>
      </c>
      <c r="P442" s="0" t="n">
        <f aca="false">B442/$O442/1000000</f>
        <v>-7.249827108</v>
      </c>
      <c r="Q442" s="0" t="n">
        <f aca="false">C442/$O442/1000000</f>
        <v>-6.78988106133333</v>
      </c>
      <c r="R442" s="0" t="n">
        <f aca="false">D442/$O442/1000000</f>
        <v>-7.111843294</v>
      </c>
      <c r="S442" s="0" t="n">
        <f aca="false">E442/$O442/1000000</f>
        <v>-7.04968750133333</v>
      </c>
      <c r="T442" s="0" t="n">
        <f aca="false">F442/$O442/1000000</f>
        <v>-7.364489714</v>
      </c>
      <c r="U442" s="0" t="n">
        <f aca="false">G442/$O442/1000000</f>
        <v>-7.50724687466667</v>
      </c>
      <c r="V442" s="0" t="n">
        <f aca="false">H442/$O442/1000000</f>
        <v>-7.36752419866667</v>
      </c>
      <c r="W442" s="0" t="n">
        <f aca="false">I442/$O442/1000000</f>
        <v>-7.03979985466667</v>
      </c>
      <c r="X442" s="0" t="n">
        <f aca="false">J442/$O442/1000000</f>
        <v>-5.574791572</v>
      </c>
      <c r="Y442" s="0" t="n">
        <f aca="false">K442/$O442/1000000</f>
        <v>-5.70142164</v>
      </c>
      <c r="Z442" s="0" t="n">
        <f aca="false">L442/$O442/1000000</f>
        <v>-5.59538515333333</v>
      </c>
    </row>
    <row r="443" customFormat="false" ht="16.2" hidden="false" customHeight="false" outlineLevel="0" collapsed="false">
      <c r="A443" s="0" t="n">
        <v>215.9</v>
      </c>
      <c r="B443" s="0" t="n">
        <v>-21.2713</v>
      </c>
      <c r="C443" s="0" t="n">
        <v>-19.89</v>
      </c>
      <c r="D443" s="0" t="n">
        <v>-20.8524</v>
      </c>
      <c r="E443" s="0" t="n">
        <v>-20.6786</v>
      </c>
      <c r="F443" s="0" t="n">
        <v>-21.5873</v>
      </c>
      <c r="G443" s="0" t="n">
        <v>-21.9913</v>
      </c>
      <c r="H443" s="0" t="n">
        <v>-21.5453</v>
      </c>
      <c r="I443" s="0" t="n">
        <v>-20.6611</v>
      </c>
      <c r="J443" s="0" t="n">
        <v>-16.3251</v>
      </c>
      <c r="K443" s="0" t="n">
        <v>-16.7025</v>
      </c>
      <c r="L443" s="0" t="n">
        <v>-16.3674</v>
      </c>
      <c r="N443" s="0" t="n">
        <v>215.9</v>
      </c>
      <c r="O443" s="0" t="n">
        <f aca="false">0.15/51143</f>
        <v>2.93295270124944E-006</v>
      </c>
      <c r="P443" s="0" t="n">
        <f aca="false">B443/$O443/1000000</f>
        <v>-7.25252063933333</v>
      </c>
      <c r="Q443" s="0" t="n">
        <f aca="false">C443/$O443/1000000</f>
        <v>-6.7815618</v>
      </c>
      <c r="R443" s="0" t="n">
        <f aca="false">D443/$O443/1000000</f>
        <v>-7.109695288</v>
      </c>
      <c r="S443" s="0" t="n">
        <f aca="false">E443/$O443/1000000</f>
        <v>-7.05043759866667</v>
      </c>
      <c r="T443" s="0" t="n">
        <f aca="false">F443/$O443/1000000</f>
        <v>-7.36026189266667</v>
      </c>
      <c r="U443" s="0" t="n">
        <f aca="false">G443/$O443/1000000</f>
        <v>-7.49800703933333</v>
      </c>
      <c r="V443" s="0" t="n">
        <f aca="false">H443/$O443/1000000</f>
        <v>-7.34594185266667</v>
      </c>
      <c r="W443" s="0" t="n">
        <f aca="false">I443/$O443/1000000</f>
        <v>-7.04447091533333</v>
      </c>
      <c r="X443" s="0" t="n">
        <f aca="false">J443/$O443/1000000</f>
        <v>-5.566097262</v>
      </c>
      <c r="Y443" s="0" t="n">
        <f aca="false">K443/$O443/1000000</f>
        <v>-5.69477305</v>
      </c>
      <c r="Z443" s="0" t="n">
        <f aca="false">L443/$O443/1000000</f>
        <v>-5.580519588</v>
      </c>
    </row>
    <row r="444" customFormat="false" ht="16.2" hidden="false" customHeight="false" outlineLevel="0" collapsed="false">
      <c r="A444" s="0" t="n">
        <v>215.8</v>
      </c>
      <c r="B444" s="0" t="n">
        <v>-21.2725</v>
      </c>
      <c r="C444" s="0" t="n">
        <v>-19.8859</v>
      </c>
      <c r="D444" s="0" t="n">
        <v>-20.8621</v>
      </c>
      <c r="E444" s="0" t="n">
        <v>-20.6768</v>
      </c>
      <c r="F444" s="0" t="n">
        <v>-21.5891</v>
      </c>
      <c r="G444" s="0" t="n">
        <v>-21.9716</v>
      </c>
      <c r="H444" s="0" t="n">
        <v>-21.5344</v>
      </c>
      <c r="I444" s="0" t="n">
        <v>-20.6667</v>
      </c>
      <c r="J444" s="0" t="n">
        <v>-16.3169</v>
      </c>
      <c r="K444" s="0" t="n">
        <v>-16.7159</v>
      </c>
      <c r="L444" s="0" t="n">
        <v>-16.3546</v>
      </c>
      <c r="N444" s="0" t="n">
        <v>215.8</v>
      </c>
      <c r="O444" s="0" t="n">
        <f aca="false">0.15/51143</f>
        <v>2.93295270124944E-006</v>
      </c>
      <c r="P444" s="0" t="n">
        <f aca="false">B444/$O444/1000000</f>
        <v>-7.25292978333333</v>
      </c>
      <c r="Q444" s="0" t="n">
        <f aca="false">C444/$O444/1000000</f>
        <v>-6.78016389133333</v>
      </c>
      <c r="R444" s="0" t="n">
        <f aca="false">D444/$O444/1000000</f>
        <v>-7.11300253533334</v>
      </c>
      <c r="S444" s="0" t="n">
        <f aca="false">E444/$O444/1000000</f>
        <v>-7.04982388266667</v>
      </c>
      <c r="T444" s="0" t="n">
        <f aca="false">F444/$O444/1000000</f>
        <v>-7.36087560866667</v>
      </c>
      <c r="U444" s="0" t="n">
        <f aca="false">G444/$O444/1000000</f>
        <v>-7.49129025866667</v>
      </c>
      <c r="V444" s="0" t="n">
        <f aca="false">H444/$O444/1000000</f>
        <v>-7.34222546133333</v>
      </c>
      <c r="W444" s="0" t="n">
        <f aca="false">I444/$O444/1000000</f>
        <v>-7.046380254</v>
      </c>
      <c r="X444" s="0" t="n">
        <f aca="false">J444/$O444/1000000</f>
        <v>-5.56330144466667</v>
      </c>
      <c r="Y444" s="0" t="n">
        <f aca="false">K444/$O444/1000000</f>
        <v>-5.69934182466667</v>
      </c>
      <c r="Z444" s="0" t="n">
        <f aca="false">L444/$O444/1000000</f>
        <v>-5.57615538533333</v>
      </c>
    </row>
    <row r="445" customFormat="false" ht="16.2" hidden="false" customHeight="false" outlineLevel="0" collapsed="false">
      <c r="A445" s="0" t="n">
        <v>215.7</v>
      </c>
      <c r="B445" s="0" t="n">
        <v>-21.2678</v>
      </c>
      <c r="C445" s="0" t="n">
        <v>-19.8702</v>
      </c>
      <c r="D445" s="0" t="n">
        <v>-20.8767</v>
      </c>
      <c r="E445" s="0" t="n">
        <v>-20.6625</v>
      </c>
      <c r="F445" s="0" t="n">
        <v>-21.5666</v>
      </c>
      <c r="G445" s="0" t="n">
        <v>-21.9864</v>
      </c>
      <c r="H445" s="0" t="n">
        <v>-21.5364</v>
      </c>
      <c r="I445" s="0" t="n">
        <v>-20.6491</v>
      </c>
      <c r="J445" s="0" t="n">
        <v>-16.3138</v>
      </c>
      <c r="K445" s="0" t="n">
        <v>-16.7276</v>
      </c>
      <c r="L445" s="0" t="n">
        <v>-16.3202</v>
      </c>
      <c r="N445" s="0" t="n">
        <v>215.7</v>
      </c>
      <c r="O445" s="0" t="n">
        <f aca="false">0.15/51143</f>
        <v>2.93295270124944E-006</v>
      </c>
      <c r="P445" s="0" t="n">
        <f aca="false">B445/$O445/1000000</f>
        <v>-7.25132730266667</v>
      </c>
      <c r="Q445" s="0" t="n">
        <f aca="false">C445/$O445/1000000</f>
        <v>-6.774810924</v>
      </c>
      <c r="R445" s="0" t="n">
        <f aca="false">D445/$O445/1000000</f>
        <v>-7.117980454</v>
      </c>
      <c r="S445" s="0" t="n">
        <f aca="false">E445/$O445/1000000</f>
        <v>-7.04494825</v>
      </c>
      <c r="T445" s="0" t="n">
        <f aca="false">F445/$O445/1000000</f>
        <v>-7.35320415866667</v>
      </c>
      <c r="U445" s="0" t="n">
        <f aca="false">G445/$O445/1000000</f>
        <v>-7.496336368</v>
      </c>
      <c r="V445" s="0" t="n">
        <f aca="false">H445/$O445/1000000</f>
        <v>-7.342907368</v>
      </c>
      <c r="W445" s="0" t="n">
        <f aca="false">I445/$O445/1000000</f>
        <v>-7.04037947533333</v>
      </c>
      <c r="X445" s="0" t="n">
        <f aca="false">J445/$O445/1000000</f>
        <v>-5.56224448933333</v>
      </c>
      <c r="Y445" s="0" t="n">
        <f aca="false">K445/$O445/1000000</f>
        <v>-5.70333097866667</v>
      </c>
      <c r="Z445" s="0" t="n">
        <f aca="false">L445/$O445/1000000</f>
        <v>-5.56442659066667</v>
      </c>
    </row>
    <row r="446" customFormat="false" ht="16.2" hidden="false" customHeight="false" outlineLevel="0" collapsed="false">
      <c r="A446" s="0" t="n">
        <v>215.6</v>
      </c>
      <c r="B446" s="0" t="n">
        <v>-21.2634</v>
      </c>
      <c r="C446" s="0" t="n">
        <v>-19.8448</v>
      </c>
      <c r="D446" s="0" t="n">
        <v>-20.8783</v>
      </c>
      <c r="E446" s="0" t="n">
        <v>-20.6609</v>
      </c>
      <c r="F446" s="0" t="n">
        <v>-21.5808</v>
      </c>
      <c r="G446" s="0" t="n">
        <v>-22.0018</v>
      </c>
      <c r="H446" s="0" t="n">
        <v>-21.5234</v>
      </c>
      <c r="I446" s="0" t="n">
        <v>-20.6228</v>
      </c>
      <c r="J446" s="0" t="n">
        <v>-16.3052</v>
      </c>
      <c r="K446" s="0" t="n">
        <v>-16.7425</v>
      </c>
      <c r="L446" s="0" t="n">
        <v>-16.2839</v>
      </c>
      <c r="N446" s="0" t="n">
        <v>215.6</v>
      </c>
      <c r="O446" s="0" t="n">
        <f aca="false">0.15/51143</f>
        <v>2.93295270124944E-006</v>
      </c>
      <c r="P446" s="0" t="n">
        <f aca="false">B446/$O446/1000000</f>
        <v>-7.249827108</v>
      </c>
      <c r="Q446" s="0" t="n">
        <f aca="false">C446/$O446/1000000</f>
        <v>-6.76615070933333</v>
      </c>
      <c r="R446" s="0" t="n">
        <f aca="false">D446/$O446/1000000</f>
        <v>-7.11852597933333</v>
      </c>
      <c r="S446" s="0" t="n">
        <f aca="false">E446/$O446/1000000</f>
        <v>-7.04440272466667</v>
      </c>
      <c r="T446" s="0" t="n">
        <f aca="false">F446/$O446/1000000</f>
        <v>-7.358045696</v>
      </c>
      <c r="U446" s="0" t="n">
        <f aca="false">G446/$O446/1000000</f>
        <v>-7.50158704933333</v>
      </c>
      <c r="V446" s="0" t="n">
        <f aca="false">H446/$O446/1000000</f>
        <v>-7.33847497466667</v>
      </c>
      <c r="W446" s="0" t="n">
        <f aca="false">I446/$O446/1000000</f>
        <v>-7.03141240266667</v>
      </c>
      <c r="X446" s="0" t="n">
        <f aca="false">J446/$O446/1000000</f>
        <v>-5.55931229066667</v>
      </c>
      <c r="Y446" s="0" t="n">
        <f aca="false">K446/$O446/1000000</f>
        <v>-5.70841118333333</v>
      </c>
      <c r="Z446" s="0" t="n">
        <f aca="false">L446/$O446/1000000</f>
        <v>-5.55204998466667</v>
      </c>
    </row>
    <row r="447" customFormat="false" ht="16.2" hidden="false" customHeight="false" outlineLevel="0" collapsed="false">
      <c r="A447" s="0" t="n">
        <v>215.5</v>
      </c>
      <c r="B447" s="0" t="n">
        <v>-21.2491</v>
      </c>
      <c r="C447" s="0" t="n">
        <v>-19.828</v>
      </c>
      <c r="D447" s="0" t="n">
        <v>-20.9022</v>
      </c>
      <c r="E447" s="0" t="n">
        <v>-20.6918</v>
      </c>
      <c r="F447" s="0" t="n">
        <v>-21.6093</v>
      </c>
      <c r="G447" s="0" t="n">
        <v>-22.035</v>
      </c>
      <c r="H447" s="0" t="n">
        <v>-21.5168</v>
      </c>
      <c r="I447" s="0" t="n">
        <v>-20.6254</v>
      </c>
      <c r="J447" s="0" t="n">
        <v>-16.2775</v>
      </c>
      <c r="K447" s="0" t="n">
        <v>-16.7763</v>
      </c>
      <c r="L447" s="0" t="n">
        <v>-16.2909</v>
      </c>
      <c r="N447" s="0" t="n">
        <v>215.5</v>
      </c>
      <c r="O447" s="0" t="n">
        <f aca="false">0.15/51143</f>
        <v>2.93295270124944E-006</v>
      </c>
      <c r="P447" s="0" t="n">
        <f aca="false">B447/$O447/1000000</f>
        <v>-7.24495147533333</v>
      </c>
      <c r="Q447" s="0" t="n">
        <f aca="false">C447/$O447/1000000</f>
        <v>-6.76042269333333</v>
      </c>
      <c r="R447" s="0" t="n">
        <f aca="false">D447/$O447/1000000</f>
        <v>-7.126674764</v>
      </c>
      <c r="S447" s="0" t="n">
        <f aca="false">E447/$O447/1000000</f>
        <v>-7.05493818266667</v>
      </c>
      <c r="T447" s="0" t="n">
        <f aca="false">F447/$O447/1000000</f>
        <v>-7.367762866</v>
      </c>
      <c r="U447" s="0" t="n">
        <f aca="false">G447/$O447/1000000</f>
        <v>-7.5129067</v>
      </c>
      <c r="V447" s="0" t="n">
        <f aca="false">H447/$O447/1000000</f>
        <v>-7.33622468266667</v>
      </c>
      <c r="W447" s="0" t="n">
        <f aca="false">I447/$O447/1000000</f>
        <v>-7.03229888133333</v>
      </c>
      <c r="X447" s="0" t="n">
        <f aca="false">J447/$O447/1000000</f>
        <v>-5.54986788333333</v>
      </c>
      <c r="Y447" s="0" t="n">
        <f aca="false">K447/$O447/1000000</f>
        <v>-5.719935406</v>
      </c>
      <c r="Z447" s="0" t="n">
        <f aca="false">L447/$O447/1000000</f>
        <v>-5.554436658</v>
      </c>
    </row>
    <row r="448" customFormat="false" ht="16.2" hidden="false" customHeight="false" outlineLevel="0" collapsed="false">
      <c r="A448" s="0" t="n">
        <v>215.4</v>
      </c>
      <c r="B448" s="0" t="n">
        <v>-21.2575</v>
      </c>
      <c r="C448" s="0" t="n">
        <v>-19.8283</v>
      </c>
      <c r="D448" s="0" t="n">
        <v>-20.9414</v>
      </c>
      <c r="E448" s="0" t="n">
        <v>-20.7084</v>
      </c>
      <c r="F448" s="0" t="n">
        <v>-21.6411</v>
      </c>
      <c r="G448" s="0" t="n">
        <v>-22.0395</v>
      </c>
      <c r="H448" s="0" t="n">
        <v>-21.5148</v>
      </c>
      <c r="I448" s="0" t="n">
        <v>-20.6516</v>
      </c>
      <c r="J448" s="0" t="n">
        <v>-16.2302</v>
      </c>
      <c r="K448" s="0" t="n">
        <v>-16.7933</v>
      </c>
      <c r="L448" s="0" t="n">
        <v>-16.2881</v>
      </c>
      <c r="N448" s="0" t="n">
        <v>215.4</v>
      </c>
      <c r="O448" s="0" t="n">
        <f aca="false">0.15/51143</f>
        <v>2.93295270124944E-006</v>
      </c>
      <c r="P448" s="0" t="n">
        <f aca="false">B448/$O448/1000000</f>
        <v>-7.24781548333333</v>
      </c>
      <c r="Q448" s="0" t="n">
        <f aca="false">C448/$O448/1000000</f>
        <v>-6.76052497933333</v>
      </c>
      <c r="R448" s="0" t="n">
        <f aca="false">D448/$O448/1000000</f>
        <v>-7.14004013466667</v>
      </c>
      <c r="S448" s="0" t="n">
        <f aca="false">E448/$O448/1000000</f>
        <v>-7.060598008</v>
      </c>
      <c r="T448" s="0" t="n">
        <f aca="false">F448/$O448/1000000</f>
        <v>-7.378605182</v>
      </c>
      <c r="U448" s="0" t="n">
        <f aca="false">G448/$O448/1000000</f>
        <v>-7.51444099</v>
      </c>
      <c r="V448" s="0" t="n">
        <f aca="false">H448/$O448/1000000</f>
        <v>-7.335542776</v>
      </c>
      <c r="W448" s="0" t="n">
        <f aca="false">I448/$O448/1000000</f>
        <v>-7.04123185866667</v>
      </c>
      <c r="X448" s="0" t="n">
        <f aca="false">J448/$O448/1000000</f>
        <v>-5.53374079066667</v>
      </c>
      <c r="Y448" s="0" t="n">
        <f aca="false">K448/$O448/1000000</f>
        <v>-5.72573161266667</v>
      </c>
      <c r="Z448" s="0" t="n">
        <f aca="false">L448/$O448/1000000</f>
        <v>-5.55348198866667</v>
      </c>
    </row>
    <row r="449" customFormat="false" ht="16.2" hidden="false" customHeight="false" outlineLevel="0" collapsed="false">
      <c r="A449" s="0" t="n">
        <v>215.3</v>
      </c>
      <c r="B449" s="0" t="n">
        <v>-21.2692</v>
      </c>
      <c r="C449" s="0" t="n">
        <v>-19.832</v>
      </c>
      <c r="D449" s="0" t="n">
        <v>-20.984</v>
      </c>
      <c r="E449" s="0" t="n">
        <v>-20.6931</v>
      </c>
      <c r="F449" s="0" t="n">
        <v>-21.6802</v>
      </c>
      <c r="G449" s="0" t="n">
        <v>-22.0445</v>
      </c>
      <c r="H449" s="0" t="n">
        <v>-21.5384</v>
      </c>
      <c r="I449" s="0" t="n">
        <v>-20.6899</v>
      </c>
      <c r="J449" s="0" t="n">
        <v>-16.1961</v>
      </c>
      <c r="K449" s="0" t="n">
        <v>-16.7957</v>
      </c>
      <c r="L449" s="0" t="n">
        <v>-16.2807</v>
      </c>
      <c r="N449" s="0" t="n">
        <v>215.3</v>
      </c>
      <c r="O449" s="0" t="n">
        <f aca="false">0.15/51143</f>
        <v>2.93295270124944E-006</v>
      </c>
      <c r="P449" s="0" t="n">
        <f aca="false">B449/$O449/1000000</f>
        <v>-7.25180463733333</v>
      </c>
      <c r="Q449" s="0" t="n">
        <f aca="false">C449/$O449/1000000</f>
        <v>-6.76178650666667</v>
      </c>
      <c r="R449" s="0" t="n">
        <f aca="false">D449/$O449/1000000</f>
        <v>-7.15456474666667</v>
      </c>
      <c r="S449" s="0" t="n">
        <f aca="false">E449/$O449/1000000</f>
        <v>-7.055381422</v>
      </c>
      <c r="T449" s="0" t="n">
        <f aca="false">F449/$O449/1000000</f>
        <v>-7.39193645733333</v>
      </c>
      <c r="U449" s="0" t="n">
        <f aca="false">G449/$O449/1000000</f>
        <v>-7.51614575666667</v>
      </c>
      <c r="V449" s="0" t="n">
        <f aca="false">H449/$O449/1000000</f>
        <v>-7.34358927466667</v>
      </c>
      <c r="W449" s="0" t="n">
        <f aca="false">I449/$O449/1000000</f>
        <v>-7.05429037133334</v>
      </c>
      <c r="X449" s="0" t="n">
        <f aca="false">J449/$O449/1000000</f>
        <v>-5.522114282</v>
      </c>
      <c r="Y449" s="0" t="n">
        <f aca="false">K449/$O449/1000000</f>
        <v>-5.72654990066667</v>
      </c>
      <c r="Z449" s="0" t="n">
        <f aca="false">L449/$O449/1000000</f>
        <v>-5.550958934</v>
      </c>
    </row>
    <row r="450" customFormat="false" ht="16.2" hidden="false" customHeight="false" outlineLevel="0" collapsed="false">
      <c r="A450" s="0" t="n">
        <v>215.2</v>
      </c>
      <c r="B450" s="0" t="n">
        <v>-21.2717</v>
      </c>
      <c r="C450" s="0" t="n">
        <v>-19.8728</v>
      </c>
      <c r="D450" s="0" t="n">
        <v>-21.0358</v>
      </c>
      <c r="E450" s="0" t="n">
        <v>-20.6715</v>
      </c>
      <c r="F450" s="0" t="n">
        <v>-21.6973</v>
      </c>
      <c r="G450" s="0" t="n">
        <v>-22.0971</v>
      </c>
      <c r="H450" s="0" t="n">
        <v>-21.5925</v>
      </c>
      <c r="I450" s="0" t="n">
        <v>-20.7614</v>
      </c>
      <c r="J450" s="0" t="n">
        <v>-16.1788</v>
      </c>
      <c r="K450" s="0" t="n">
        <v>-16.7838</v>
      </c>
      <c r="L450" s="0" t="n">
        <v>-16.2347</v>
      </c>
      <c r="N450" s="0" t="n">
        <v>215.2</v>
      </c>
      <c r="O450" s="0" t="n">
        <f aca="false">0.15/51143</f>
        <v>2.93295270124944E-006</v>
      </c>
      <c r="P450" s="0" t="n">
        <f aca="false">B450/$O450/1000000</f>
        <v>-7.25265702066667</v>
      </c>
      <c r="Q450" s="0" t="n">
        <f aca="false">C450/$O450/1000000</f>
        <v>-6.77569740266667</v>
      </c>
      <c r="R450" s="0" t="n">
        <f aca="false">D450/$O450/1000000</f>
        <v>-7.17222612933333</v>
      </c>
      <c r="S450" s="0" t="n">
        <f aca="false">E450/$O450/1000000</f>
        <v>-7.04801683</v>
      </c>
      <c r="T450" s="0" t="n">
        <f aca="false">F450/$O450/1000000</f>
        <v>-7.39776675933333</v>
      </c>
      <c r="U450" s="0" t="n">
        <f aca="false">G450/$O450/1000000</f>
        <v>-7.534079902</v>
      </c>
      <c r="V450" s="0" t="n">
        <f aca="false">H450/$O450/1000000</f>
        <v>-7.36203485</v>
      </c>
      <c r="W450" s="0" t="n">
        <f aca="false">I450/$O450/1000000</f>
        <v>-7.07866853466667</v>
      </c>
      <c r="X450" s="0" t="n">
        <f aca="false">J450/$O450/1000000</f>
        <v>-5.51621578933333</v>
      </c>
      <c r="Y450" s="0" t="n">
        <f aca="false">K450/$O450/1000000</f>
        <v>-5.722492556</v>
      </c>
      <c r="Z450" s="0" t="n">
        <f aca="false">L450/$O450/1000000</f>
        <v>-5.53527508066667</v>
      </c>
    </row>
    <row r="451" customFormat="false" ht="16.2" hidden="false" customHeight="false" outlineLevel="0" collapsed="false">
      <c r="A451" s="0" t="n">
        <v>215.1</v>
      </c>
      <c r="B451" s="0" t="n">
        <v>-21.253</v>
      </c>
      <c r="C451" s="0" t="n">
        <v>-19.9036</v>
      </c>
      <c r="D451" s="0" t="n">
        <v>-21.0605</v>
      </c>
      <c r="E451" s="0" t="n">
        <v>-20.6414</v>
      </c>
      <c r="F451" s="0" t="n">
        <v>-21.6766</v>
      </c>
      <c r="G451" s="0" t="n">
        <v>-22.1233</v>
      </c>
      <c r="H451" s="0" t="n">
        <v>-21.6098</v>
      </c>
      <c r="I451" s="0" t="n">
        <v>-20.8054</v>
      </c>
      <c r="J451" s="0" t="n">
        <v>-16.142</v>
      </c>
      <c r="K451" s="0" t="n">
        <v>-16.7599</v>
      </c>
      <c r="L451" s="0" t="n">
        <v>-16.1963</v>
      </c>
      <c r="N451" s="0" t="n">
        <v>215.1</v>
      </c>
      <c r="O451" s="0" t="n">
        <f aca="false">0.15/51143</f>
        <v>2.93295270124944E-006</v>
      </c>
      <c r="P451" s="0" t="n">
        <f aca="false">B451/$O451/1000000</f>
        <v>-7.24628119333333</v>
      </c>
      <c r="Q451" s="0" t="n">
        <f aca="false">C451/$O451/1000000</f>
        <v>-6.78619876533333</v>
      </c>
      <c r="R451" s="0" t="n">
        <f aca="false">D451/$O451/1000000</f>
        <v>-7.18064767666667</v>
      </c>
      <c r="S451" s="0" t="n">
        <f aca="false">E451/$O451/1000000</f>
        <v>-7.03775413466667</v>
      </c>
      <c r="T451" s="0" t="n">
        <f aca="false">F451/$O451/1000000</f>
        <v>-7.39070902533333</v>
      </c>
      <c r="U451" s="0" t="n">
        <f aca="false">G451/$O451/1000000</f>
        <v>-7.54301287933333</v>
      </c>
      <c r="V451" s="0" t="n">
        <f aca="false">H451/$O451/1000000</f>
        <v>-7.36793334266667</v>
      </c>
      <c r="W451" s="0" t="n">
        <f aca="false">I451/$O451/1000000</f>
        <v>-7.09367048133333</v>
      </c>
      <c r="X451" s="0" t="n">
        <f aca="false">J451/$O451/1000000</f>
        <v>-5.50366870666667</v>
      </c>
      <c r="Y451" s="0" t="n">
        <f aca="false">K451/$O451/1000000</f>
        <v>-5.71434377133333</v>
      </c>
      <c r="Z451" s="0" t="n">
        <f aca="false">L451/$O451/1000000</f>
        <v>-5.52218247266667</v>
      </c>
    </row>
    <row r="452" customFormat="false" ht="16.2" hidden="false" customHeight="false" outlineLevel="0" collapsed="false">
      <c r="A452" s="0" t="n">
        <v>215</v>
      </c>
      <c r="B452" s="0" t="n">
        <v>-21.2257</v>
      </c>
      <c r="C452" s="0" t="n">
        <v>-19.96</v>
      </c>
      <c r="D452" s="0" t="n">
        <v>-21.0525</v>
      </c>
      <c r="E452" s="0" t="n">
        <v>-20.6092</v>
      </c>
      <c r="F452" s="0" t="n">
        <v>-21.648</v>
      </c>
      <c r="G452" s="0" t="n">
        <v>-22.1082</v>
      </c>
      <c r="H452" s="0" t="n">
        <v>-21.6293</v>
      </c>
      <c r="I452" s="0" t="n">
        <v>-20.8432</v>
      </c>
      <c r="J452" s="0" t="n">
        <v>-16.1116</v>
      </c>
      <c r="K452" s="0" t="n">
        <v>-16.7659</v>
      </c>
      <c r="L452" s="0" t="n">
        <v>-16.1379</v>
      </c>
      <c r="N452" s="0" t="n">
        <v>215</v>
      </c>
      <c r="O452" s="0" t="n">
        <f aca="false">0.15/51143</f>
        <v>2.93295270124944E-006</v>
      </c>
      <c r="P452" s="0" t="n">
        <f aca="false">B452/$O452/1000000</f>
        <v>-7.23697316733333</v>
      </c>
      <c r="Q452" s="0" t="n">
        <f aca="false">C452/$O452/1000000</f>
        <v>-6.80542853333333</v>
      </c>
      <c r="R452" s="0" t="n">
        <f aca="false">D452/$O452/1000000</f>
        <v>-7.17792005</v>
      </c>
      <c r="S452" s="0" t="n">
        <f aca="false">E452/$O452/1000000</f>
        <v>-7.02677543733334</v>
      </c>
      <c r="T452" s="0" t="n">
        <f aca="false">F452/$O452/1000000</f>
        <v>-7.38095776</v>
      </c>
      <c r="U452" s="0" t="n">
        <f aca="false">G452/$O452/1000000</f>
        <v>-7.537864484</v>
      </c>
      <c r="V452" s="0" t="n">
        <f aca="false">H452/$O452/1000000</f>
        <v>-7.37458193266667</v>
      </c>
      <c r="W452" s="0" t="n">
        <f aca="false">I452/$O452/1000000</f>
        <v>-7.10655851733333</v>
      </c>
      <c r="X452" s="0" t="n">
        <f aca="false">J452/$O452/1000000</f>
        <v>-5.49330372533333</v>
      </c>
      <c r="Y452" s="0" t="n">
        <f aca="false">K452/$O452/1000000</f>
        <v>-5.71638949133333</v>
      </c>
      <c r="Z452" s="0" t="n">
        <f aca="false">L452/$O452/1000000</f>
        <v>-5.502270798</v>
      </c>
    </row>
    <row r="453" customFormat="false" ht="16.2" hidden="false" customHeight="false" outlineLevel="0" collapsed="false">
      <c r="A453" s="0" t="n">
        <v>214.9</v>
      </c>
      <c r="B453" s="0" t="n">
        <v>-21.2094</v>
      </c>
      <c r="C453" s="0" t="n">
        <v>-20.0021</v>
      </c>
      <c r="D453" s="0" t="n">
        <v>-21.0354</v>
      </c>
      <c r="E453" s="0" t="n">
        <v>-20.5647</v>
      </c>
      <c r="F453" s="0" t="n">
        <v>-21.6128</v>
      </c>
      <c r="G453" s="0" t="n">
        <v>-22.0702</v>
      </c>
      <c r="H453" s="0" t="n">
        <v>-21.6122</v>
      </c>
      <c r="I453" s="0" t="n">
        <v>-20.8465</v>
      </c>
      <c r="J453" s="0" t="n">
        <v>-16.0827</v>
      </c>
      <c r="K453" s="0" t="n">
        <v>-16.7806</v>
      </c>
      <c r="L453" s="0" t="n">
        <v>-16.0759</v>
      </c>
      <c r="N453" s="0" t="n">
        <v>214.9</v>
      </c>
      <c r="O453" s="0" t="n">
        <f aca="false">0.15/51143</f>
        <v>2.93295270124944E-006</v>
      </c>
      <c r="P453" s="0" t="n">
        <f aca="false">B453/$O453/1000000</f>
        <v>-7.231415628</v>
      </c>
      <c r="Q453" s="0" t="n">
        <f aca="false">C453/$O453/1000000</f>
        <v>-6.81978266866667</v>
      </c>
      <c r="R453" s="0" t="n">
        <f aca="false">D453/$O453/1000000</f>
        <v>-7.172089748</v>
      </c>
      <c r="S453" s="0" t="n">
        <f aca="false">E453/$O453/1000000</f>
        <v>-7.011603014</v>
      </c>
      <c r="T453" s="0" t="n">
        <f aca="false">F453/$O453/1000000</f>
        <v>-7.36895620266667</v>
      </c>
      <c r="U453" s="0" t="n">
        <f aca="false">G453/$O453/1000000</f>
        <v>-7.52490825733333</v>
      </c>
      <c r="V453" s="0" t="n">
        <f aca="false">H453/$O453/1000000</f>
        <v>-7.36875163066667</v>
      </c>
      <c r="W453" s="0" t="n">
        <f aca="false">I453/$O453/1000000</f>
        <v>-7.10768366333333</v>
      </c>
      <c r="X453" s="0" t="n">
        <f aca="false">J453/$O453/1000000</f>
        <v>-5.483450174</v>
      </c>
      <c r="Y453" s="0" t="n">
        <f aca="false">K453/$O453/1000000</f>
        <v>-5.72140150533333</v>
      </c>
      <c r="Z453" s="0" t="n">
        <f aca="false">L453/$O453/1000000</f>
        <v>-5.48113169133333</v>
      </c>
    </row>
    <row r="454" customFormat="false" ht="16.2" hidden="false" customHeight="false" outlineLevel="0" collapsed="false">
      <c r="A454" s="0" t="n">
        <v>214.8</v>
      </c>
      <c r="B454" s="0" t="n">
        <v>-21.2081</v>
      </c>
      <c r="C454" s="0" t="n">
        <v>-20.0465</v>
      </c>
      <c r="D454" s="0" t="n">
        <v>-21.0248</v>
      </c>
      <c r="E454" s="0" t="n">
        <v>-20.541</v>
      </c>
      <c r="F454" s="0" t="n">
        <v>-21.5976</v>
      </c>
      <c r="G454" s="0" t="n">
        <v>-22.0092</v>
      </c>
      <c r="H454" s="0" t="n">
        <v>-21.5845</v>
      </c>
      <c r="I454" s="0" t="n">
        <v>-20.8475</v>
      </c>
      <c r="J454" s="0" t="n">
        <v>-16.0606</v>
      </c>
      <c r="K454" s="0" t="n">
        <v>-16.8084</v>
      </c>
      <c r="L454" s="0" t="n">
        <v>-16.0234</v>
      </c>
      <c r="N454" s="0" t="n">
        <v>214.8</v>
      </c>
      <c r="O454" s="0" t="n">
        <f aca="false">0.15/51143</f>
        <v>2.93295270124944E-006</v>
      </c>
      <c r="P454" s="0" t="n">
        <f aca="false">B454/$O454/1000000</f>
        <v>-7.23097238866667</v>
      </c>
      <c r="Q454" s="0" t="n">
        <f aca="false">C454/$O454/1000000</f>
        <v>-6.83492099666667</v>
      </c>
      <c r="R454" s="0" t="n">
        <f aca="false">D454/$O454/1000000</f>
        <v>-7.16847564266667</v>
      </c>
      <c r="S454" s="0" t="n">
        <f aca="false">E454/$O454/1000000</f>
        <v>-7.00352242</v>
      </c>
      <c r="T454" s="0" t="n">
        <f aca="false">F454/$O454/1000000</f>
        <v>-7.363773712</v>
      </c>
      <c r="U454" s="0" t="n">
        <f aca="false">G454/$O454/1000000</f>
        <v>-7.504110104</v>
      </c>
      <c r="V454" s="0" t="n">
        <f aca="false">H454/$O454/1000000</f>
        <v>-7.35930722333333</v>
      </c>
      <c r="W454" s="0" t="n">
        <f aca="false">I454/$O454/1000000</f>
        <v>-7.10802461666667</v>
      </c>
      <c r="X454" s="0" t="n">
        <f aca="false">J454/$O454/1000000</f>
        <v>-5.47591510533333</v>
      </c>
      <c r="Y454" s="0" t="n">
        <f aca="false">K454/$O454/1000000</f>
        <v>-5.730880008</v>
      </c>
      <c r="Z454" s="0" t="n">
        <f aca="false">L454/$O454/1000000</f>
        <v>-5.46323164133333</v>
      </c>
    </row>
    <row r="455" customFormat="false" ht="16.2" hidden="false" customHeight="false" outlineLevel="0" collapsed="false">
      <c r="A455" s="0" t="n">
        <v>214.7</v>
      </c>
      <c r="B455" s="0" t="n">
        <v>-21.2353</v>
      </c>
      <c r="C455" s="0" t="n">
        <v>-20.1004</v>
      </c>
      <c r="D455" s="0" t="n">
        <v>-21.0246</v>
      </c>
      <c r="E455" s="0" t="n">
        <v>-20.5515</v>
      </c>
      <c r="F455" s="0" t="n">
        <v>-21.5974</v>
      </c>
      <c r="G455" s="0" t="n">
        <v>-21.9902</v>
      </c>
      <c r="H455" s="0" t="n">
        <v>-21.5814</v>
      </c>
      <c r="I455" s="0" t="n">
        <v>-20.8776</v>
      </c>
      <c r="J455" s="0" t="n">
        <v>-16.0198</v>
      </c>
      <c r="K455" s="0" t="n">
        <v>-16.8273</v>
      </c>
      <c r="L455" s="0" t="n">
        <v>-16.0056</v>
      </c>
      <c r="N455" s="0" t="n">
        <v>214.7</v>
      </c>
      <c r="O455" s="0" t="n">
        <f aca="false">0.15/51143</f>
        <v>2.93295270124944E-006</v>
      </c>
      <c r="P455" s="0" t="n">
        <f aca="false">B455/$O455/1000000</f>
        <v>-7.24024631933333</v>
      </c>
      <c r="Q455" s="0" t="n">
        <f aca="false">C455/$O455/1000000</f>
        <v>-6.85329838133333</v>
      </c>
      <c r="R455" s="0" t="n">
        <f aca="false">D455/$O455/1000000</f>
        <v>-7.168407452</v>
      </c>
      <c r="S455" s="0" t="n">
        <f aca="false">E455/$O455/1000000</f>
        <v>-7.00710243</v>
      </c>
      <c r="T455" s="0" t="n">
        <f aca="false">F455/$O455/1000000</f>
        <v>-7.36370552133333</v>
      </c>
      <c r="U455" s="0" t="n">
        <f aca="false">G455/$O455/1000000</f>
        <v>-7.49763199066667</v>
      </c>
      <c r="V455" s="0" t="n">
        <f aca="false">H455/$O455/1000000</f>
        <v>-7.358250268</v>
      </c>
      <c r="W455" s="0" t="n">
        <f aca="false">I455/$O455/1000000</f>
        <v>-7.118287312</v>
      </c>
      <c r="X455" s="0" t="n">
        <f aca="false">J455/$O455/1000000</f>
        <v>-5.46200420933333</v>
      </c>
      <c r="Y455" s="0" t="n">
        <f aca="false">K455/$O455/1000000</f>
        <v>-5.737324026</v>
      </c>
      <c r="Z455" s="0" t="n">
        <f aca="false">L455/$O455/1000000</f>
        <v>-5.457162672</v>
      </c>
    </row>
    <row r="456" customFormat="false" ht="16.2" hidden="false" customHeight="false" outlineLevel="0" collapsed="false">
      <c r="A456" s="0" t="n">
        <v>214.6</v>
      </c>
      <c r="B456" s="0" t="n">
        <v>-21.2486</v>
      </c>
      <c r="C456" s="0" t="n">
        <v>-20.1403</v>
      </c>
      <c r="D456" s="0" t="n">
        <v>-21.0285</v>
      </c>
      <c r="E456" s="0" t="n">
        <v>-20.5587</v>
      </c>
      <c r="F456" s="0" t="n">
        <v>-21.5824</v>
      </c>
      <c r="G456" s="0" t="n">
        <v>-21.9871</v>
      </c>
      <c r="H456" s="0" t="n">
        <v>-21.6062</v>
      </c>
      <c r="I456" s="0" t="n">
        <v>-20.9058</v>
      </c>
      <c r="J456" s="0" t="n">
        <v>-15.9923</v>
      </c>
      <c r="K456" s="0" t="n">
        <v>-16.8413</v>
      </c>
      <c r="L456" s="0" t="n">
        <v>-16.0219</v>
      </c>
      <c r="N456" s="0" t="n">
        <v>214.6</v>
      </c>
      <c r="O456" s="0" t="n">
        <f aca="false">0.15/51143</f>
        <v>2.93295270124944E-006</v>
      </c>
      <c r="P456" s="0" t="n">
        <f aca="false">B456/$O456/1000000</f>
        <v>-7.24478099866667</v>
      </c>
      <c r="Q456" s="0" t="n">
        <f aca="false">C456/$O456/1000000</f>
        <v>-6.86690241933333</v>
      </c>
      <c r="R456" s="0" t="n">
        <f aca="false">D456/$O456/1000000</f>
        <v>-7.16973717</v>
      </c>
      <c r="S456" s="0" t="n">
        <f aca="false">E456/$O456/1000000</f>
        <v>-7.009557294</v>
      </c>
      <c r="T456" s="0" t="n">
        <f aca="false">F456/$O456/1000000</f>
        <v>-7.35859122133333</v>
      </c>
      <c r="U456" s="0" t="n">
        <f aca="false">G456/$O456/1000000</f>
        <v>-7.49657503533333</v>
      </c>
      <c r="V456" s="0" t="n">
        <f aca="false">H456/$O456/1000000</f>
        <v>-7.36670591066667</v>
      </c>
      <c r="W456" s="0" t="n">
        <f aca="false">I456/$O456/1000000</f>
        <v>-7.127902196</v>
      </c>
      <c r="X456" s="0" t="n">
        <f aca="false">J456/$O456/1000000</f>
        <v>-5.45262799266667</v>
      </c>
      <c r="Y456" s="0" t="n">
        <f aca="false">K456/$O456/1000000</f>
        <v>-5.74209737266667</v>
      </c>
      <c r="Z456" s="0" t="n">
        <f aca="false">L456/$O456/1000000</f>
        <v>-5.46272021133333</v>
      </c>
    </row>
    <row r="457" customFormat="false" ht="16.2" hidden="false" customHeight="false" outlineLevel="0" collapsed="false">
      <c r="A457" s="0" t="n">
        <v>214.5</v>
      </c>
      <c r="B457" s="0" t="n">
        <v>-21.2255</v>
      </c>
      <c r="C457" s="0" t="n">
        <v>-20.1282</v>
      </c>
      <c r="D457" s="0" t="n">
        <v>-21.032</v>
      </c>
      <c r="E457" s="0" t="n">
        <v>-20.5221</v>
      </c>
      <c r="F457" s="0" t="n">
        <v>-21.523</v>
      </c>
      <c r="G457" s="0" t="n">
        <v>-21.9402</v>
      </c>
      <c r="H457" s="0" t="n">
        <v>-21.6096</v>
      </c>
      <c r="I457" s="0" t="n">
        <v>-20.8912</v>
      </c>
      <c r="J457" s="0" t="n">
        <v>-15.9532</v>
      </c>
      <c r="K457" s="0" t="n">
        <v>-16.8188</v>
      </c>
      <c r="L457" s="0" t="n">
        <v>-15.9986</v>
      </c>
      <c r="N457" s="0" t="n">
        <v>214.5</v>
      </c>
      <c r="O457" s="0" t="n">
        <f aca="false">0.15/51143</f>
        <v>2.93295270124944E-006</v>
      </c>
      <c r="P457" s="0" t="n">
        <f aca="false">B457/$O457/1000000</f>
        <v>-7.23690497666667</v>
      </c>
      <c r="Q457" s="0" t="n">
        <f aca="false">C457/$O457/1000000</f>
        <v>-6.862776884</v>
      </c>
      <c r="R457" s="0" t="n">
        <f aca="false">D457/$O457/1000000</f>
        <v>-7.17093050666667</v>
      </c>
      <c r="S457" s="0" t="n">
        <f aca="false">E457/$O457/1000000</f>
        <v>-6.997078402</v>
      </c>
      <c r="T457" s="0" t="n">
        <f aca="false">F457/$O457/1000000</f>
        <v>-7.33833859333333</v>
      </c>
      <c r="U457" s="0" t="n">
        <f aca="false">G457/$O457/1000000</f>
        <v>-7.480584324</v>
      </c>
      <c r="V457" s="0" t="n">
        <f aca="false">H457/$O457/1000000</f>
        <v>-7.367865152</v>
      </c>
      <c r="W457" s="0" t="n">
        <f aca="false">I457/$O457/1000000</f>
        <v>-7.12292427733333</v>
      </c>
      <c r="X457" s="0" t="n">
        <f aca="false">J457/$O457/1000000</f>
        <v>-5.43929671733333</v>
      </c>
      <c r="Y457" s="0" t="n">
        <f aca="false">K457/$O457/1000000</f>
        <v>-5.73442592266667</v>
      </c>
      <c r="Z457" s="0" t="n">
        <f aca="false">L457/$O457/1000000</f>
        <v>-5.45477599866667</v>
      </c>
    </row>
    <row r="458" customFormat="false" ht="16.2" hidden="false" customHeight="false" outlineLevel="0" collapsed="false">
      <c r="A458" s="0" t="n">
        <v>214.4</v>
      </c>
      <c r="B458" s="0" t="n">
        <v>-21.1971</v>
      </c>
      <c r="C458" s="0" t="n">
        <v>-20.1058</v>
      </c>
      <c r="D458" s="0" t="n">
        <v>-21.0427</v>
      </c>
      <c r="E458" s="0" t="n">
        <v>-20.4537</v>
      </c>
      <c r="F458" s="0" t="n">
        <v>-21.4791</v>
      </c>
      <c r="G458" s="0" t="n">
        <v>-21.8925</v>
      </c>
      <c r="H458" s="0" t="n">
        <v>-21.6194</v>
      </c>
      <c r="I458" s="0" t="n">
        <v>-20.8891</v>
      </c>
      <c r="J458" s="0" t="n">
        <v>-15.9105</v>
      </c>
      <c r="K458" s="0" t="n">
        <v>-16.7967</v>
      </c>
      <c r="L458" s="0" t="n">
        <v>-15.9029</v>
      </c>
      <c r="N458" s="0" t="n">
        <v>214.4</v>
      </c>
      <c r="O458" s="0" t="n">
        <f aca="false">0.15/51143</f>
        <v>2.93295270124944E-006</v>
      </c>
      <c r="P458" s="0" t="n">
        <f aca="false">B458/$O458/1000000</f>
        <v>-7.227221902</v>
      </c>
      <c r="Q458" s="0" t="n">
        <f aca="false">C458/$O458/1000000</f>
        <v>-6.85513952933333</v>
      </c>
      <c r="R458" s="0" t="n">
        <f aca="false">D458/$O458/1000000</f>
        <v>-7.17457870733333</v>
      </c>
      <c r="S458" s="0" t="n">
        <f aca="false">E458/$O458/1000000</f>
        <v>-6.973757194</v>
      </c>
      <c r="T458" s="0" t="n">
        <f aca="false">F458/$O458/1000000</f>
        <v>-7.323370742</v>
      </c>
      <c r="U458" s="0" t="n">
        <f aca="false">G458/$O458/1000000</f>
        <v>-7.46432085</v>
      </c>
      <c r="V458" s="0" t="n">
        <f aca="false">H458/$O458/1000000</f>
        <v>-7.37120649466667</v>
      </c>
      <c r="W458" s="0" t="n">
        <f aca="false">I458/$O458/1000000</f>
        <v>-7.12220827533333</v>
      </c>
      <c r="X458" s="0" t="n">
        <f aca="false">J458/$O458/1000000</f>
        <v>-5.42473801</v>
      </c>
      <c r="Y458" s="0" t="n">
        <f aca="false">K458/$O458/1000000</f>
        <v>-5.726890854</v>
      </c>
      <c r="Z458" s="0" t="n">
        <f aca="false">L458/$O458/1000000</f>
        <v>-5.42214676466667</v>
      </c>
    </row>
    <row r="459" customFormat="false" ht="16.2" hidden="false" customHeight="false" outlineLevel="0" collapsed="false">
      <c r="A459" s="0" t="n">
        <v>214.3</v>
      </c>
      <c r="B459" s="0" t="n">
        <v>-21.1705</v>
      </c>
      <c r="C459" s="0" t="n">
        <v>-20.0993</v>
      </c>
      <c r="D459" s="0" t="n">
        <v>-21.0599</v>
      </c>
      <c r="E459" s="0" t="n">
        <v>-20.4243</v>
      </c>
      <c r="F459" s="0" t="n">
        <v>-21.4747</v>
      </c>
      <c r="G459" s="0" t="n">
        <v>-21.8838</v>
      </c>
      <c r="H459" s="0" t="n">
        <v>-21.6342</v>
      </c>
      <c r="I459" s="0" t="n">
        <v>-20.8861</v>
      </c>
      <c r="J459" s="0" t="n">
        <v>-15.8824</v>
      </c>
      <c r="K459" s="0" t="n">
        <v>-16.7733</v>
      </c>
      <c r="L459" s="0" t="n">
        <v>-15.8026</v>
      </c>
      <c r="N459" s="0" t="n">
        <v>214.3</v>
      </c>
      <c r="O459" s="0" t="n">
        <f aca="false">0.15/51143</f>
        <v>2.93295270124944E-006</v>
      </c>
      <c r="P459" s="0" t="n">
        <f aca="false">B459/$O459/1000000</f>
        <v>-7.21815254333333</v>
      </c>
      <c r="Q459" s="0" t="n">
        <f aca="false">C459/$O459/1000000</f>
        <v>-6.85292333266667</v>
      </c>
      <c r="R459" s="0" t="n">
        <f aca="false">D459/$O459/1000000</f>
        <v>-7.18044310466667</v>
      </c>
      <c r="S459" s="0" t="n">
        <f aca="false">E459/$O459/1000000</f>
        <v>-6.963733166</v>
      </c>
      <c r="T459" s="0" t="n">
        <f aca="false">F459/$O459/1000000</f>
        <v>-7.32187054733333</v>
      </c>
      <c r="U459" s="0" t="n">
        <f aca="false">G459/$O459/1000000</f>
        <v>-7.461354556</v>
      </c>
      <c r="V459" s="0" t="n">
        <f aca="false">H459/$O459/1000000</f>
        <v>-7.376252604</v>
      </c>
      <c r="W459" s="0" t="n">
        <f aca="false">I459/$O459/1000000</f>
        <v>-7.12118541533333</v>
      </c>
      <c r="X459" s="0" t="n">
        <f aca="false">J459/$O459/1000000</f>
        <v>-5.41515722133333</v>
      </c>
      <c r="Y459" s="0" t="n">
        <f aca="false">K459/$O459/1000000</f>
        <v>-5.718912546</v>
      </c>
      <c r="Z459" s="0" t="n">
        <f aca="false">L459/$O459/1000000</f>
        <v>-5.38794914533333</v>
      </c>
    </row>
    <row r="460" customFormat="false" ht="16.2" hidden="false" customHeight="false" outlineLevel="0" collapsed="false">
      <c r="A460" s="0" t="n">
        <v>214.2</v>
      </c>
      <c r="B460" s="0" t="n">
        <v>-21.1574</v>
      </c>
      <c r="C460" s="0" t="n">
        <v>-20.1078</v>
      </c>
      <c r="D460" s="0" t="n">
        <v>-21.0754</v>
      </c>
      <c r="E460" s="0" t="n">
        <v>-20.4281</v>
      </c>
      <c r="F460" s="0" t="n">
        <v>-21.4799</v>
      </c>
      <c r="G460" s="0" t="n">
        <v>-21.9011</v>
      </c>
      <c r="H460" s="0" t="n">
        <v>-21.6622</v>
      </c>
      <c r="I460" s="0" t="n">
        <v>-20.8854</v>
      </c>
      <c r="J460" s="0" t="n">
        <v>-15.8694</v>
      </c>
      <c r="K460" s="0" t="n">
        <v>-16.7675</v>
      </c>
      <c r="L460" s="0" t="n">
        <v>-15.7273</v>
      </c>
      <c r="N460" s="0" t="n">
        <v>214.2</v>
      </c>
      <c r="O460" s="0" t="n">
        <f aca="false">0.15/51143</f>
        <v>2.93295270124944E-006</v>
      </c>
      <c r="P460" s="0" t="n">
        <f aca="false">B460/$O460/1000000</f>
        <v>-7.21368605466667</v>
      </c>
      <c r="Q460" s="0" t="n">
        <f aca="false">C460/$O460/1000000</f>
        <v>-6.855821436</v>
      </c>
      <c r="R460" s="0" t="n">
        <f aca="false">D460/$O460/1000000</f>
        <v>-7.18572788133333</v>
      </c>
      <c r="S460" s="0" t="n">
        <f aca="false">E460/$O460/1000000</f>
        <v>-6.96502878866667</v>
      </c>
      <c r="T460" s="0" t="n">
        <f aca="false">F460/$O460/1000000</f>
        <v>-7.32364350466667</v>
      </c>
      <c r="U460" s="0" t="n">
        <f aca="false">G460/$O460/1000000</f>
        <v>-7.46725304866667</v>
      </c>
      <c r="V460" s="0" t="n">
        <f aca="false">H460/$O460/1000000</f>
        <v>-7.38579929733333</v>
      </c>
      <c r="W460" s="0" t="n">
        <f aca="false">I460/$O460/1000000</f>
        <v>-7.120946748</v>
      </c>
      <c r="X460" s="0" t="n">
        <f aca="false">J460/$O460/1000000</f>
        <v>-5.410724828</v>
      </c>
      <c r="Y460" s="0" t="n">
        <f aca="false">K460/$O460/1000000</f>
        <v>-5.71693501666667</v>
      </c>
      <c r="Z460" s="0" t="n">
        <f aca="false">L460/$O460/1000000</f>
        <v>-5.36227535933333</v>
      </c>
    </row>
    <row r="461" customFormat="false" ht="16.2" hidden="false" customHeight="false" outlineLevel="0" collapsed="false">
      <c r="A461" s="0" t="n">
        <v>214.1</v>
      </c>
      <c r="B461" s="0" t="n">
        <v>-21.1555</v>
      </c>
      <c r="C461" s="0" t="n">
        <v>-20.1175</v>
      </c>
      <c r="D461" s="0" t="n">
        <v>-21.112</v>
      </c>
      <c r="E461" s="0" t="n">
        <v>-20.4443</v>
      </c>
      <c r="F461" s="0" t="n">
        <v>-21.4886</v>
      </c>
      <c r="G461" s="0" t="n">
        <v>-21.9318</v>
      </c>
      <c r="H461" s="0" t="n">
        <v>-21.7016</v>
      </c>
      <c r="I461" s="0" t="n">
        <v>-20.9085</v>
      </c>
      <c r="J461" s="0" t="n">
        <v>-15.8613</v>
      </c>
      <c r="K461" s="0" t="n">
        <v>-16.713</v>
      </c>
      <c r="L461" s="0" t="n">
        <v>-15.6253</v>
      </c>
      <c r="N461" s="0" t="n">
        <v>214.1</v>
      </c>
      <c r="O461" s="0" t="n">
        <f aca="false">0.15/51143</f>
        <v>2.93295270124944E-006</v>
      </c>
      <c r="P461" s="0" t="n">
        <f aca="false">B461/$O461/1000000</f>
        <v>-7.21303824333333</v>
      </c>
      <c r="Q461" s="0" t="n">
        <f aca="false">C461/$O461/1000000</f>
        <v>-6.85912868333333</v>
      </c>
      <c r="R461" s="0" t="n">
        <f aca="false">D461/$O461/1000000</f>
        <v>-7.19820677333333</v>
      </c>
      <c r="S461" s="0" t="n">
        <f aca="false">E461/$O461/1000000</f>
        <v>-6.97055223266667</v>
      </c>
      <c r="T461" s="0" t="n">
        <f aca="false">F461/$O461/1000000</f>
        <v>-7.32660979866667</v>
      </c>
      <c r="U461" s="0" t="n">
        <f aca="false">G461/$O461/1000000</f>
        <v>-7.477720316</v>
      </c>
      <c r="V461" s="0" t="n">
        <f aca="false">H461/$O461/1000000</f>
        <v>-7.39923285866667</v>
      </c>
      <c r="W461" s="0" t="n">
        <f aca="false">I461/$O461/1000000</f>
        <v>-7.12882277</v>
      </c>
      <c r="X461" s="0" t="n">
        <f aca="false">J461/$O461/1000000</f>
        <v>-5.407963106</v>
      </c>
      <c r="Y461" s="0" t="n">
        <f aca="false">K461/$O461/1000000</f>
        <v>-5.69835306</v>
      </c>
      <c r="Z461" s="0" t="n">
        <f aca="false">L461/$O461/1000000</f>
        <v>-5.32749811933333</v>
      </c>
    </row>
    <row r="462" customFormat="false" ht="16.2" hidden="false" customHeight="false" outlineLevel="0" collapsed="false">
      <c r="A462" s="0" t="n">
        <v>214</v>
      </c>
      <c r="B462" s="0" t="n">
        <v>-21.1581</v>
      </c>
      <c r="C462" s="0" t="n">
        <v>-20.129</v>
      </c>
      <c r="D462" s="0" t="n">
        <v>-21.1242</v>
      </c>
      <c r="E462" s="0" t="n">
        <v>-20.4448</v>
      </c>
      <c r="F462" s="0" t="n">
        <v>-21.5</v>
      </c>
      <c r="G462" s="0" t="n">
        <v>-21.9047</v>
      </c>
      <c r="H462" s="0" t="n">
        <v>-21.7357</v>
      </c>
      <c r="I462" s="0" t="n">
        <v>-20.9432</v>
      </c>
      <c r="J462" s="0" t="n">
        <v>-15.8315</v>
      </c>
      <c r="K462" s="0" t="n">
        <v>-16.6576</v>
      </c>
      <c r="L462" s="0" t="n">
        <v>-15.5613</v>
      </c>
      <c r="N462" s="0" t="n">
        <v>214</v>
      </c>
      <c r="O462" s="0" t="n">
        <f aca="false">0.15/51143</f>
        <v>2.93295270124944E-006</v>
      </c>
      <c r="P462" s="0" t="n">
        <f aca="false">B462/$O462/1000000</f>
        <v>-7.213924722</v>
      </c>
      <c r="Q462" s="0" t="n">
        <f aca="false">C462/$O462/1000000</f>
        <v>-6.86304964666667</v>
      </c>
      <c r="R462" s="0" t="n">
        <f aca="false">D462/$O462/1000000</f>
        <v>-7.202366404</v>
      </c>
      <c r="S462" s="0" t="n">
        <f aca="false">E462/$O462/1000000</f>
        <v>-6.97072270933333</v>
      </c>
      <c r="T462" s="0" t="n">
        <f aca="false">F462/$O462/1000000</f>
        <v>-7.33049666666667</v>
      </c>
      <c r="U462" s="0" t="n">
        <f aca="false">G462/$O462/1000000</f>
        <v>-7.46848048066667</v>
      </c>
      <c r="V462" s="0" t="n">
        <f aca="false">H462/$O462/1000000</f>
        <v>-7.41085936733333</v>
      </c>
      <c r="W462" s="0" t="n">
        <f aca="false">I462/$O462/1000000</f>
        <v>-7.14065385066667</v>
      </c>
      <c r="X462" s="0" t="n">
        <f aca="false">J462/$O462/1000000</f>
        <v>-5.39780269666667</v>
      </c>
      <c r="Y462" s="0" t="n">
        <f aca="false">K462/$O462/1000000</f>
        <v>-5.67946424533333</v>
      </c>
      <c r="Z462" s="0" t="n">
        <f aca="false">L462/$O462/1000000</f>
        <v>-5.305677106</v>
      </c>
    </row>
    <row r="463" customFormat="false" ht="16.2" hidden="false" customHeight="false" outlineLevel="0" collapsed="false">
      <c r="A463" s="0" t="n">
        <v>213.9</v>
      </c>
      <c r="B463" s="0" t="n">
        <v>-21.1822</v>
      </c>
      <c r="C463" s="0" t="n">
        <v>-20.1574</v>
      </c>
      <c r="D463" s="0" t="n">
        <v>-21.1317</v>
      </c>
      <c r="E463" s="0" t="n">
        <v>-20.4385</v>
      </c>
      <c r="F463" s="0" t="n">
        <v>-21.4779</v>
      </c>
      <c r="G463" s="0" t="n">
        <v>-21.8646</v>
      </c>
      <c r="H463" s="0" t="n">
        <v>-21.7655</v>
      </c>
      <c r="I463" s="0" t="n">
        <v>-21.0041</v>
      </c>
      <c r="J463" s="0" t="n">
        <v>-15.8228</v>
      </c>
      <c r="K463" s="0" t="n">
        <v>-16.626</v>
      </c>
      <c r="L463" s="0" t="n">
        <v>-15.5105</v>
      </c>
      <c r="N463" s="0" t="n">
        <v>213.9</v>
      </c>
      <c r="O463" s="0" t="n">
        <f aca="false">0.15/51143</f>
        <v>2.93295270124944E-006</v>
      </c>
      <c r="P463" s="0" t="n">
        <f aca="false">B463/$O463/1000000</f>
        <v>-7.22214169733334</v>
      </c>
      <c r="Q463" s="0" t="n">
        <f aca="false">C463/$O463/1000000</f>
        <v>-6.87273272133333</v>
      </c>
      <c r="R463" s="0" t="n">
        <f aca="false">D463/$O463/1000000</f>
        <v>-7.204923554</v>
      </c>
      <c r="S463" s="0" t="n">
        <f aca="false">E463/$O463/1000000</f>
        <v>-6.96857470333333</v>
      </c>
      <c r="T463" s="0" t="n">
        <f aca="false">F463/$O463/1000000</f>
        <v>-7.322961598</v>
      </c>
      <c r="U463" s="0" t="n">
        <f aca="false">G463/$O463/1000000</f>
        <v>-7.454808252</v>
      </c>
      <c r="V463" s="0" t="n">
        <f aca="false">H463/$O463/1000000</f>
        <v>-7.42101977666667</v>
      </c>
      <c r="W463" s="0" t="n">
        <f aca="false">I463/$O463/1000000</f>
        <v>-7.16141790866667</v>
      </c>
      <c r="X463" s="0" t="n">
        <f aca="false">J463/$O463/1000000</f>
        <v>-5.39483640266667</v>
      </c>
      <c r="Y463" s="0" t="n">
        <f aca="false">K463/$O463/1000000</f>
        <v>-5.66869012</v>
      </c>
      <c r="Z463" s="0" t="n">
        <f aca="false">L463/$O463/1000000</f>
        <v>-5.28835667666667</v>
      </c>
    </row>
    <row r="464" customFormat="false" ht="16.2" hidden="false" customHeight="false" outlineLevel="0" collapsed="false">
      <c r="A464" s="0" t="n">
        <v>213.8</v>
      </c>
      <c r="B464" s="0" t="n">
        <v>-21.2315</v>
      </c>
      <c r="C464" s="0" t="n">
        <v>-20.1964</v>
      </c>
      <c r="D464" s="0" t="n">
        <v>-21.13</v>
      </c>
      <c r="E464" s="0" t="n">
        <v>-20.4094</v>
      </c>
      <c r="F464" s="0" t="n">
        <v>-21.4166</v>
      </c>
      <c r="G464" s="0" t="n">
        <v>-21.828</v>
      </c>
      <c r="H464" s="0" t="n">
        <v>-21.7557</v>
      </c>
      <c r="I464" s="0" t="n">
        <v>-21.0412</v>
      </c>
      <c r="J464" s="0" t="n">
        <v>-15.8281</v>
      </c>
      <c r="K464" s="0" t="n">
        <v>-16.5565</v>
      </c>
      <c r="L464" s="0" t="n">
        <v>-15.4385</v>
      </c>
      <c r="N464" s="0" t="n">
        <v>213.8</v>
      </c>
      <c r="O464" s="0" t="n">
        <f aca="false">0.15/51143</f>
        <v>2.93295270124944E-006</v>
      </c>
      <c r="P464" s="0" t="n">
        <f aca="false">B464/$O464/1000000</f>
        <v>-7.23895069666667</v>
      </c>
      <c r="Q464" s="0" t="n">
        <f aca="false">C464/$O464/1000000</f>
        <v>-6.88602990133333</v>
      </c>
      <c r="R464" s="0" t="n">
        <f aca="false">D464/$O464/1000000</f>
        <v>-7.20434393333333</v>
      </c>
      <c r="S464" s="0" t="n">
        <f aca="false">E464/$O464/1000000</f>
        <v>-6.95865296133333</v>
      </c>
      <c r="T464" s="0" t="n">
        <f aca="false">F464/$O464/1000000</f>
        <v>-7.30206115866667</v>
      </c>
      <c r="U464" s="0" t="n">
        <f aca="false">G464/$O464/1000000</f>
        <v>-7.44232936</v>
      </c>
      <c r="V464" s="0" t="n">
        <f aca="false">H464/$O464/1000000</f>
        <v>-7.417678434</v>
      </c>
      <c r="W464" s="0" t="n">
        <f aca="false">I464/$O464/1000000</f>
        <v>-7.17406727733333</v>
      </c>
      <c r="X464" s="0" t="n">
        <f aca="false">J464/$O464/1000000</f>
        <v>-5.39664345533333</v>
      </c>
      <c r="Y464" s="0" t="n">
        <f aca="false">K464/$O464/1000000</f>
        <v>-5.64499386333333</v>
      </c>
      <c r="Z464" s="0" t="n">
        <f aca="false">L464/$O464/1000000</f>
        <v>-5.26380803666667</v>
      </c>
    </row>
    <row r="465" customFormat="false" ht="16.2" hidden="false" customHeight="false" outlineLevel="0" collapsed="false">
      <c r="A465" s="0" t="n">
        <v>213.7</v>
      </c>
      <c r="B465" s="0" t="n">
        <v>-21.2775</v>
      </c>
      <c r="C465" s="0" t="n">
        <v>-20.2311</v>
      </c>
      <c r="D465" s="0" t="n">
        <v>-21.1251</v>
      </c>
      <c r="E465" s="0" t="n">
        <v>-20.4015</v>
      </c>
      <c r="F465" s="0" t="n">
        <v>-21.3587</v>
      </c>
      <c r="G465" s="0" t="n">
        <v>-21.8242</v>
      </c>
      <c r="H465" s="0" t="n">
        <v>-21.7533</v>
      </c>
      <c r="I465" s="0" t="n">
        <v>-21.0345</v>
      </c>
      <c r="J465" s="0" t="n">
        <v>-15.8316</v>
      </c>
      <c r="K465" s="0" t="n">
        <v>-16.5033</v>
      </c>
      <c r="L465" s="0" t="n">
        <v>-15.384</v>
      </c>
      <c r="N465" s="0" t="n">
        <v>213.7</v>
      </c>
      <c r="O465" s="0" t="n">
        <f aca="false">0.15/51143</f>
        <v>2.93295270124944E-006</v>
      </c>
      <c r="P465" s="0" t="n">
        <f aca="false">B465/$O465/1000000</f>
        <v>-7.25463455</v>
      </c>
      <c r="Q465" s="0" t="n">
        <f aca="false">C465/$O465/1000000</f>
        <v>-6.897860982</v>
      </c>
      <c r="R465" s="0" t="n">
        <f aca="false">D465/$O465/1000000</f>
        <v>-7.202673262</v>
      </c>
      <c r="S465" s="0" t="n">
        <f aca="false">E465/$O465/1000000</f>
        <v>-6.95595943</v>
      </c>
      <c r="T465" s="0" t="n">
        <f aca="false">F465/$O465/1000000</f>
        <v>-7.28231996066667</v>
      </c>
      <c r="U465" s="0" t="n">
        <f aca="false">G465/$O465/1000000</f>
        <v>-7.44103373733333</v>
      </c>
      <c r="V465" s="0" t="n">
        <f aca="false">H465/$O465/1000000</f>
        <v>-7.416860146</v>
      </c>
      <c r="W465" s="0" t="n">
        <f aca="false">I465/$O465/1000000</f>
        <v>-7.17178289</v>
      </c>
      <c r="X465" s="0" t="n">
        <f aca="false">J465/$O465/1000000</f>
        <v>-5.397836792</v>
      </c>
      <c r="Y465" s="0" t="n">
        <f aca="false">K465/$O465/1000000</f>
        <v>-5.626855146</v>
      </c>
      <c r="Z465" s="0" t="n">
        <f aca="false">L465/$O465/1000000</f>
        <v>-5.24522608</v>
      </c>
    </row>
    <row r="466" customFormat="false" ht="16.2" hidden="false" customHeight="false" outlineLevel="0" collapsed="false">
      <c r="A466" s="0" t="n">
        <v>213.6</v>
      </c>
      <c r="B466" s="0" t="n">
        <v>-21.3195</v>
      </c>
      <c r="C466" s="0" t="n">
        <v>-20.2409</v>
      </c>
      <c r="D466" s="0" t="n">
        <v>-21.118</v>
      </c>
      <c r="E466" s="0" t="n">
        <v>-20.4121</v>
      </c>
      <c r="F466" s="0" t="n">
        <v>-21.3638</v>
      </c>
      <c r="G466" s="0" t="n">
        <v>-21.8269</v>
      </c>
      <c r="H466" s="0" t="n">
        <v>-21.7608</v>
      </c>
      <c r="I466" s="0" t="n">
        <v>-21.027</v>
      </c>
      <c r="J466" s="0" t="n">
        <v>-15.8212</v>
      </c>
      <c r="K466" s="0" t="n">
        <v>-16.4598</v>
      </c>
      <c r="L466" s="0" t="n">
        <v>-15.3303</v>
      </c>
      <c r="N466" s="0" t="n">
        <v>213.6</v>
      </c>
      <c r="O466" s="0" t="n">
        <f aca="false">0.15/51143</f>
        <v>2.93295270124944E-006</v>
      </c>
      <c r="P466" s="0" t="n">
        <f aca="false">B466/$O466/1000000</f>
        <v>-7.26895459</v>
      </c>
      <c r="Q466" s="0" t="n">
        <f aca="false">C466/$O466/1000000</f>
        <v>-6.90120232466667</v>
      </c>
      <c r="R466" s="0" t="n">
        <f aca="false">D466/$O466/1000000</f>
        <v>-7.20025249333333</v>
      </c>
      <c r="S466" s="0" t="n">
        <f aca="false">E466/$O466/1000000</f>
        <v>-6.95957353533333</v>
      </c>
      <c r="T466" s="0" t="n">
        <f aca="false">F466/$O466/1000000</f>
        <v>-7.28405882266667</v>
      </c>
      <c r="U466" s="0" t="n">
        <f aca="false">G466/$O466/1000000</f>
        <v>-7.44195431133333</v>
      </c>
      <c r="V466" s="0" t="n">
        <f aca="false">H466/$O466/1000000</f>
        <v>-7.419417296</v>
      </c>
      <c r="W466" s="0" t="n">
        <f aca="false">I466/$O466/1000000</f>
        <v>-7.16922574</v>
      </c>
      <c r="X466" s="0" t="n">
        <f aca="false">J466/$O466/1000000</f>
        <v>-5.39429087733333</v>
      </c>
      <c r="Y466" s="0" t="n">
        <f aca="false">K466/$O466/1000000</f>
        <v>-5.612023676</v>
      </c>
      <c r="Z466" s="0" t="n">
        <f aca="false">L466/$O466/1000000</f>
        <v>-5.226916886</v>
      </c>
    </row>
    <row r="467" customFormat="false" ht="16.2" hidden="false" customHeight="false" outlineLevel="0" collapsed="false">
      <c r="A467" s="0" t="n">
        <v>213.5</v>
      </c>
      <c r="B467" s="0" t="n">
        <v>-21.3422</v>
      </c>
      <c r="C467" s="0" t="n">
        <v>-20.2116</v>
      </c>
      <c r="D467" s="0" t="n">
        <v>-21.0775</v>
      </c>
      <c r="E467" s="0" t="n">
        <v>-20.4136</v>
      </c>
      <c r="F467" s="0" t="n">
        <v>-21.3884</v>
      </c>
      <c r="G467" s="0" t="n">
        <v>-21.8219</v>
      </c>
      <c r="H467" s="0" t="n">
        <v>-21.749</v>
      </c>
      <c r="I467" s="0" t="n">
        <v>-20.9701</v>
      </c>
      <c r="J467" s="0" t="n">
        <v>-15.7867</v>
      </c>
      <c r="K467" s="0" t="n">
        <v>-16.4187</v>
      </c>
      <c r="L467" s="0" t="n">
        <v>-15.2377</v>
      </c>
      <c r="N467" s="0" t="n">
        <v>213.5</v>
      </c>
      <c r="O467" s="0" t="n">
        <f aca="false">0.15/51143</f>
        <v>2.93295270124944E-006</v>
      </c>
      <c r="P467" s="0" t="n">
        <f aca="false">B467/$O467/1000000</f>
        <v>-7.27669423066667</v>
      </c>
      <c r="Q467" s="0" t="n">
        <f aca="false">C467/$O467/1000000</f>
        <v>-6.891212392</v>
      </c>
      <c r="R467" s="0" t="n">
        <f aca="false">D467/$O467/1000000</f>
        <v>-7.18644388333333</v>
      </c>
      <c r="S467" s="0" t="n">
        <f aca="false">E467/$O467/1000000</f>
        <v>-6.96008496533333</v>
      </c>
      <c r="T467" s="0" t="n">
        <f aca="false">F467/$O467/1000000</f>
        <v>-7.29244627466667</v>
      </c>
      <c r="U467" s="0" t="n">
        <f aca="false">G467/$O467/1000000</f>
        <v>-7.44024954466667</v>
      </c>
      <c r="V467" s="0" t="n">
        <f aca="false">H467/$O467/1000000</f>
        <v>-7.41539404666667</v>
      </c>
      <c r="W467" s="0" t="n">
        <f aca="false">I467/$O467/1000000</f>
        <v>-7.14982549533333</v>
      </c>
      <c r="X467" s="0" t="n">
        <f aca="false">J467/$O467/1000000</f>
        <v>-5.38252798733333</v>
      </c>
      <c r="Y467" s="0" t="n">
        <f aca="false">K467/$O467/1000000</f>
        <v>-5.598010494</v>
      </c>
      <c r="Z467" s="0" t="n">
        <f aca="false">L467/$O467/1000000</f>
        <v>-5.19534460733333</v>
      </c>
    </row>
    <row r="468" customFormat="false" ht="16.2" hidden="false" customHeight="false" outlineLevel="0" collapsed="false">
      <c r="A468" s="0" t="n">
        <v>213.4</v>
      </c>
      <c r="B468" s="0" t="n">
        <v>-21.3613</v>
      </c>
      <c r="C468" s="0" t="n">
        <v>-20.1697</v>
      </c>
      <c r="D468" s="0" t="n">
        <v>-21.0517</v>
      </c>
      <c r="E468" s="0" t="n">
        <v>-20.4249</v>
      </c>
      <c r="F468" s="0" t="n">
        <v>-21.3961</v>
      </c>
      <c r="G468" s="0" t="n">
        <v>-21.8305</v>
      </c>
      <c r="H468" s="0" t="n">
        <v>-21.7447</v>
      </c>
      <c r="I468" s="0" t="n">
        <v>-20.9099</v>
      </c>
      <c r="J468" s="0" t="n">
        <v>-15.769</v>
      </c>
      <c r="K468" s="0" t="n">
        <v>-16.3575</v>
      </c>
      <c r="L468" s="0" t="n">
        <v>-15.1059</v>
      </c>
      <c r="N468" s="0" t="n">
        <v>213.4</v>
      </c>
      <c r="O468" s="0" t="n">
        <f aca="false">0.15/51143</f>
        <v>2.93295270124944E-006</v>
      </c>
      <c r="P468" s="0" t="n">
        <f aca="false">B468/$O468/1000000</f>
        <v>-7.28320643933333</v>
      </c>
      <c r="Q468" s="0" t="n">
        <f aca="false">C468/$O468/1000000</f>
        <v>-6.87692644733333</v>
      </c>
      <c r="R468" s="0" t="n">
        <f aca="false">D468/$O468/1000000</f>
        <v>-7.17764728733333</v>
      </c>
      <c r="S468" s="0" t="n">
        <f aca="false">E468/$O468/1000000</f>
        <v>-6.963937738</v>
      </c>
      <c r="T468" s="0" t="n">
        <f aca="false">F468/$O468/1000000</f>
        <v>-7.29507161533334</v>
      </c>
      <c r="U468" s="0" t="n">
        <f aca="false">G468/$O468/1000000</f>
        <v>-7.44318174333333</v>
      </c>
      <c r="V468" s="0" t="n">
        <f aca="false">H468/$O468/1000000</f>
        <v>-7.41392794733334</v>
      </c>
      <c r="W468" s="0" t="n">
        <f aca="false">I468/$O468/1000000</f>
        <v>-7.12930010466667</v>
      </c>
      <c r="X468" s="0" t="n">
        <f aca="false">J468/$O468/1000000</f>
        <v>-5.37649311333333</v>
      </c>
      <c r="Y468" s="0" t="n">
        <f aca="false">K468/$O468/1000000</f>
        <v>-5.57714415</v>
      </c>
      <c r="Z468" s="0" t="n">
        <f aca="false">L468/$O468/1000000</f>
        <v>-5.150406958</v>
      </c>
    </row>
    <row r="469" customFormat="false" ht="16.2" hidden="false" customHeight="false" outlineLevel="0" collapsed="false">
      <c r="A469" s="0" t="n">
        <v>213.3</v>
      </c>
      <c r="B469" s="0" t="n">
        <v>-21.4219</v>
      </c>
      <c r="C469" s="0" t="n">
        <v>-20.1287</v>
      </c>
      <c r="D469" s="0" t="n">
        <v>-21.0569</v>
      </c>
      <c r="E469" s="0" t="n">
        <v>-20.4353</v>
      </c>
      <c r="F469" s="0" t="n">
        <v>-21.4328</v>
      </c>
      <c r="G469" s="0" t="n">
        <v>-21.8741</v>
      </c>
      <c r="H469" s="0" t="n">
        <v>-21.7979</v>
      </c>
      <c r="I469" s="0" t="n">
        <v>-20.8742</v>
      </c>
      <c r="J469" s="0" t="n">
        <v>-15.7653</v>
      </c>
      <c r="K469" s="0" t="n">
        <v>-16.2897</v>
      </c>
      <c r="L469" s="0" t="n">
        <v>-15.0106</v>
      </c>
      <c r="N469" s="0" t="n">
        <v>213.3</v>
      </c>
      <c r="O469" s="0" t="n">
        <f aca="false">0.15/51143</f>
        <v>2.93295270124944E-006</v>
      </c>
      <c r="P469" s="0" t="n">
        <f aca="false">B469/$O469/1000000</f>
        <v>-7.30386821133333</v>
      </c>
      <c r="Q469" s="0" t="n">
        <f aca="false">C469/$O469/1000000</f>
        <v>-6.86294736066667</v>
      </c>
      <c r="R469" s="0" t="n">
        <f aca="false">D469/$O469/1000000</f>
        <v>-7.17942024466667</v>
      </c>
      <c r="S469" s="0" t="n">
        <f aca="false">E469/$O469/1000000</f>
        <v>-6.96748365266667</v>
      </c>
      <c r="T469" s="0" t="n">
        <f aca="false">F469/$O469/1000000</f>
        <v>-7.30758460266667</v>
      </c>
      <c r="U469" s="0" t="n">
        <f aca="false">G469/$O469/1000000</f>
        <v>-7.45804730866667</v>
      </c>
      <c r="V469" s="0" t="n">
        <f aca="false">H469/$O469/1000000</f>
        <v>-7.43206666466667</v>
      </c>
      <c r="W469" s="0" t="n">
        <f aca="false">I469/$O469/1000000</f>
        <v>-7.11712807066667</v>
      </c>
      <c r="X469" s="0" t="n">
        <f aca="false">J469/$O469/1000000</f>
        <v>-5.375231586</v>
      </c>
      <c r="Y469" s="0" t="n">
        <f aca="false">K469/$O469/1000000</f>
        <v>-5.554027514</v>
      </c>
      <c r="Z469" s="0" t="n">
        <f aca="false">L469/$O469/1000000</f>
        <v>-5.11791410533333</v>
      </c>
    </row>
    <row r="470" customFormat="false" ht="16.2" hidden="false" customHeight="false" outlineLevel="0" collapsed="false">
      <c r="A470" s="0" t="n">
        <v>213.2</v>
      </c>
      <c r="B470" s="0" t="n">
        <v>-21.4875</v>
      </c>
      <c r="C470" s="0" t="n">
        <v>-20.1066</v>
      </c>
      <c r="D470" s="0" t="n">
        <v>-21.051</v>
      </c>
      <c r="E470" s="0" t="n">
        <v>-20.4461</v>
      </c>
      <c r="F470" s="0" t="n">
        <v>-21.4547</v>
      </c>
      <c r="G470" s="0" t="n">
        <v>-21.9206</v>
      </c>
      <c r="H470" s="0" t="n">
        <v>-21.8637</v>
      </c>
      <c r="I470" s="0" t="n">
        <v>-20.8841</v>
      </c>
      <c r="J470" s="0" t="n">
        <v>-15.7417</v>
      </c>
      <c r="K470" s="0" t="n">
        <v>-16.2451</v>
      </c>
      <c r="L470" s="0" t="n">
        <v>-14.9549</v>
      </c>
      <c r="N470" s="0" t="n">
        <v>213.2</v>
      </c>
      <c r="O470" s="0" t="n">
        <f aca="false">0.15/51143</f>
        <v>2.93295270124944E-006</v>
      </c>
      <c r="P470" s="0" t="n">
        <f aca="false">B470/$O470/1000000</f>
        <v>-7.32623475</v>
      </c>
      <c r="Q470" s="0" t="n">
        <f aca="false">C470/$O470/1000000</f>
        <v>-6.855412292</v>
      </c>
      <c r="R470" s="0" t="n">
        <f aca="false">D470/$O470/1000000</f>
        <v>-7.17740862</v>
      </c>
      <c r="S470" s="0" t="n">
        <f aca="false">E470/$O470/1000000</f>
        <v>-6.97116594866667</v>
      </c>
      <c r="T470" s="0" t="n">
        <f aca="false">F470/$O470/1000000</f>
        <v>-7.31505148066667</v>
      </c>
      <c r="U470" s="0" t="n">
        <f aca="false">G470/$O470/1000000</f>
        <v>-7.47390163866667</v>
      </c>
      <c r="V470" s="0" t="n">
        <f aca="false">H470/$O470/1000000</f>
        <v>-7.454501394</v>
      </c>
      <c r="W470" s="0" t="n">
        <f aca="false">I470/$O470/1000000</f>
        <v>-7.12050350866667</v>
      </c>
      <c r="X470" s="0" t="n">
        <f aca="false">J470/$O470/1000000</f>
        <v>-5.36718508733333</v>
      </c>
      <c r="Y470" s="0" t="n">
        <f aca="false">K470/$O470/1000000</f>
        <v>-5.53882099533333</v>
      </c>
      <c r="Z470" s="0" t="n">
        <f aca="false">L470/$O470/1000000</f>
        <v>-5.09892300466667</v>
      </c>
    </row>
    <row r="471" customFormat="false" ht="16.2" hidden="false" customHeight="false" outlineLevel="0" collapsed="false">
      <c r="A471" s="0" t="n">
        <v>213.1</v>
      </c>
      <c r="B471" s="0" t="n">
        <v>-21.5207</v>
      </c>
      <c r="C471" s="0" t="n">
        <v>-20.1278</v>
      </c>
      <c r="D471" s="0" t="n">
        <v>-21.0556</v>
      </c>
      <c r="E471" s="0" t="n">
        <v>-20.4749</v>
      </c>
      <c r="F471" s="0" t="n">
        <v>-21.4821</v>
      </c>
      <c r="G471" s="0" t="n">
        <v>-21.9494</v>
      </c>
      <c r="H471" s="0" t="n">
        <v>-21.9136</v>
      </c>
      <c r="I471" s="0" t="n">
        <v>-20.9161</v>
      </c>
      <c r="J471" s="0" t="n">
        <v>-15.7003</v>
      </c>
      <c r="K471" s="0" t="n">
        <v>-16.1978</v>
      </c>
      <c r="L471" s="0" t="n">
        <v>-14.9006</v>
      </c>
      <c r="N471" s="0" t="n">
        <v>213.1</v>
      </c>
      <c r="O471" s="0" t="n">
        <f aca="false">0.15/51143</f>
        <v>2.93295270124944E-006</v>
      </c>
      <c r="P471" s="0" t="n">
        <f aca="false">B471/$O471/1000000</f>
        <v>-7.33755440066667</v>
      </c>
      <c r="Q471" s="0" t="n">
        <f aca="false">C471/$O471/1000000</f>
        <v>-6.86264050266667</v>
      </c>
      <c r="R471" s="0" t="n">
        <f aca="false">D471/$O471/1000000</f>
        <v>-7.17897700533333</v>
      </c>
      <c r="S471" s="0" t="n">
        <f aca="false">E471/$O471/1000000</f>
        <v>-6.98098540466667</v>
      </c>
      <c r="T471" s="0" t="n">
        <f aca="false">F471/$O471/1000000</f>
        <v>-7.324393602</v>
      </c>
      <c r="U471" s="0" t="n">
        <f aca="false">G471/$O471/1000000</f>
        <v>-7.48372109466667</v>
      </c>
      <c r="V471" s="0" t="n">
        <f aca="false">H471/$O471/1000000</f>
        <v>-7.47151496533333</v>
      </c>
      <c r="W471" s="0" t="n">
        <f aca="false">I471/$O471/1000000</f>
        <v>-7.13141401533333</v>
      </c>
      <c r="X471" s="0" t="n">
        <f aca="false">J471/$O471/1000000</f>
        <v>-5.35306961933333</v>
      </c>
      <c r="Y471" s="0" t="n">
        <f aca="false">K471/$O471/1000000</f>
        <v>-5.52269390266667</v>
      </c>
      <c r="Z471" s="0" t="n">
        <f aca="false">L471/$O471/1000000</f>
        <v>-5.08040923866667</v>
      </c>
    </row>
    <row r="472" customFormat="false" ht="16.2" hidden="false" customHeight="false" outlineLevel="0" collapsed="false">
      <c r="A472" s="0" t="n">
        <v>213</v>
      </c>
      <c r="B472" s="0" t="n">
        <v>-21.5285</v>
      </c>
      <c r="C472" s="0" t="n">
        <v>-20.1513</v>
      </c>
      <c r="D472" s="0" t="n">
        <v>-21.0698</v>
      </c>
      <c r="E472" s="0" t="n">
        <v>-20.4854</v>
      </c>
      <c r="F472" s="0" t="n">
        <v>-21.4899</v>
      </c>
      <c r="G472" s="0" t="n">
        <v>-21.9494</v>
      </c>
      <c r="H472" s="0" t="n">
        <v>-21.9678</v>
      </c>
      <c r="I472" s="0" t="n">
        <v>-20.9274</v>
      </c>
      <c r="J472" s="0" t="n">
        <v>-15.674</v>
      </c>
      <c r="K472" s="0" t="n">
        <v>-16.1457</v>
      </c>
      <c r="L472" s="0" t="n">
        <v>-14.8353</v>
      </c>
      <c r="N472" s="0" t="n">
        <v>213</v>
      </c>
      <c r="O472" s="0" t="n">
        <f aca="false">0.15/51143</f>
        <v>2.93295270124944E-006</v>
      </c>
      <c r="P472" s="0" t="n">
        <f aca="false">B472/$O472/1000000</f>
        <v>-7.34021383666667</v>
      </c>
      <c r="Q472" s="0" t="n">
        <f aca="false">C472/$O472/1000000</f>
        <v>-6.870652906</v>
      </c>
      <c r="R472" s="0" t="n">
        <f aca="false">D472/$O472/1000000</f>
        <v>-7.18381854266667</v>
      </c>
      <c r="S472" s="0" t="n">
        <f aca="false">E472/$O472/1000000</f>
        <v>-6.98456541466667</v>
      </c>
      <c r="T472" s="0" t="n">
        <f aca="false">F472/$O472/1000000</f>
        <v>-7.327053038</v>
      </c>
      <c r="U472" s="0" t="n">
        <f aca="false">G472/$O472/1000000</f>
        <v>-7.48372109466667</v>
      </c>
      <c r="V472" s="0" t="n">
        <f aca="false">H472/$O472/1000000</f>
        <v>-7.489994636</v>
      </c>
      <c r="W472" s="0" t="n">
        <f aca="false">I472/$O472/1000000</f>
        <v>-7.135266788</v>
      </c>
      <c r="X472" s="0" t="n">
        <f aca="false">J472/$O472/1000000</f>
        <v>-5.34410254666667</v>
      </c>
      <c r="Y472" s="0" t="n">
        <f aca="false">K472/$O472/1000000</f>
        <v>-5.504930234</v>
      </c>
      <c r="Z472" s="0" t="n">
        <f aca="false">L472/$O472/1000000</f>
        <v>-5.058144986</v>
      </c>
    </row>
    <row r="473" customFormat="false" ht="16.2" hidden="false" customHeight="false" outlineLevel="0" collapsed="false">
      <c r="A473" s="0" t="n">
        <v>212.9</v>
      </c>
      <c r="B473" s="0" t="n">
        <v>-21.5166</v>
      </c>
      <c r="C473" s="0" t="n">
        <v>-20.1758</v>
      </c>
      <c r="D473" s="0" t="n">
        <v>-21.1052</v>
      </c>
      <c r="E473" s="0" t="n">
        <v>-20.5012</v>
      </c>
      <c r="F473" s="0" t="n">
        <v>-21.5445</v>
      </c>
      <c r="G473" s="0" t="n">
        <v>-21.9703</v>
      </c>
      <c r="H473" s="0" t="n">
        <v>-22.0177</v>
      </c>
      <c r="I473" s="0" t="n">
        <v>-20.9468</v>
      </c>
      <c r="J473" s="0" t="n">
        <v>-15.6283</v>
      </c>
      <c r="K473" s="0" t="n">
        <v>-16.0949</v>
      </c>
      <c r="L473" s="0" t="n">
        <v>-14.7729</v>
      </c>
      <c r="N473" s="0" t="n">
        <v>212.9</v>
      </c>
      <c r="O473" s="0" t="n">
        <f aca="false">0.15/51143</f>
        <v>2.93295270124944E-006</v>
      </c>
      <c r="P473" s="0" t="n">
        <f aca="false">B473/$O473/1000000</f>
        <v>-7.336156492</v>
      </c>
      <c r="Q473" s="0" t="n">
        <f aca="false">C473/$O473/1000000</f>
        <v>-6.87900626266667</v>
      </c>
      <c r="R473" s="0" t="n">
        <f aca="false">D473/$O473/1000000</f>
        <v>-7.19588829066667</v>
      </c>
      <c r="S473" s="0" t="n">
        <f aca="false">E473/$O473/1000000</f>
        <v>-6.98995247733333</v>
      </c>
      <c r="T473" s="0" t="n">
        <f aca="false">F473/$O473/1000000</f>
        <v>-7.34566909</v>
      </c>
      <c r="U473" s="0" t="n">
        <f aca="false">G473/$O473/1000000</f>
        <v>-7.49084701933333</v>
      </c>
      <c r="V473" s="0" t="n">
        <f aca="false">H473/$O473/1000000</f>
        <v>-7.50700820733333</v>
      </c>
      <c r="W473" s="0" t="n">
        <f aca="false">I473/$O473/1000000</f>
        <v>-7.14188128266667</v>
      </c>
      <c r="X473" s="0" t="n">
        <f aca="false">J473/$O473/1000000</f>
        <v>-5.32852097933333</v>
      </c>
      <c r="Y473" s="0" t="n">
        <f aca="false">K473/$O473/1000000</f>
        <v>-5.48760980466667</v>
      </c>
      <c r="Z473" s="0" t="n">
        <f aca="false">L473/$O473/1000000</f>
        <v>-5.036869498</v>
      </c>
    </row>
    <row r="474" customFormat="false" ht="16.2" hidden="false" customHeight="false" outlineLevel="0" collapsed="false">
      <c r="A474" s="0" t="n">
        <v>212.8</v>
      </c>
      <c r="B474" s="0" t="n">
        <v>-21.4938</v>
      </c>
      <c r="C474" s="0" t="n">
        <v>-20.2043</v>
      </c>
      <c r="D474" s="0" t="n">
        <v>-21.1245</v>
      </c>
      <c r="E474" s="0" t="n">
        <v>-20.5445</v>
      </c>
      <c r="F474" s="0" t="n">
        <v>-21.5761</v>
      </c>
      <c r="G474" s="0" t="n">
        <v>-22.0159</v>
      </c>
      <c r="H474" s="0" t="n">
        <v>-22.0559</v>
      </c>
      <c r="I474" s="0" t="n">
        <v>-20.9798</v>
      </c>
      <c r="J474" s="0" t="n">
        <v>-15.5718</v>
      </c>
      <c r="K474" s="0" t="n">
        <v>-16.062</v>
      </c>
      <c r="L474" s="0" t="n">
        <v>-14.7404</v>
      </c>
      <c r="N474" s="0" t="n">
        <v>212.8</v>
      </c>
      <c r="O474" s="0" t="n">
        <f aca="false">0.15/51143</f>
        <v>2.93295270124944E-006</v>
      </c>
      <c r="P474" s="0" t="n">
        <f aca="false">B474/$O474/1000000</f>
        <v>-7.328382756</v>
      </c>
      <c r="Q474" s="0" t="n">
        <f aca="false">C474/$O474/1000000</f>
        <v>-6.88872343266667</v>
      </c>
      <c r="R474" s="0" t="n">
        <f aca="false">D474/$O474/1000000</f>
        <v>-7.20246869</v>
      </c>
      <c r="S474" s="0" t="n">
        <f aca="false">E474/$O474/1000000</f>
        <v>-7.00471575666667</v>
      </c>
      <c r="T474" s="0" t="n">
        <f aca="false">F474/$O474/1000000</f>
        <v>-7.35644321533333</v>
      </c>
      <c r="U474" s="0" t="n">
        <f aca="false">G474/$O474/1000000</f>
        <v>-7.50639449133333</v>
      </c>
      <c r="V474" s="0" t="n">
        <f aca="false">H474/$O474/1000000</f>
        <v>-7.52003262466667</v>
      </c>
      <c r="W474" s="0" t="n">
        <f aca="false">I474/$O474/1000000</f>
        <v>-7.15313274266667</v>
      </c>
      <c r="X474" s="0" t="n">
        <f aca="false">J474/$O474/1000000</f>
        <v>-5.309257116</v>
      </c>
      <c r="Y474" s="0" t="n">
        <f aca="false">K474/$O474/1000000</f>
        <v>-5.47639244</v>
      </c>
      <c r="Z474" s="0" t="n">
        <f aca="false">L474/$O474/1000000</f>
        <v>-5.02578851466667</v>
      </c>
    </row>
    <row r="475" customFormat="false" ht="16.2" hidden="false" customHeight="false" outlineLevel="0" collapsed="false">
      <c r="A475" s="0" t="n">
        <v>212.7</v>
      </c>
      <c r="B475" s="0" t="n">
        <v>-21.5106</v>
      </c>
      <c r="C475" s="0" t="n">
        <v>-20.2355</v>
      </c>
      <c r="D475" s="0" t="n">
        <v>-21.1553</v>
      </c>
      <c r="E475" s="0" t="n">
        <v>-20.6062</v>
      </c>
      <c r="F475" s="0" t="n">
        <v>-21.6155</v>
      </c>
      <c r="G475" s="0" t="n">
        <v>-22.0537</v>
      </c>
      <c r="H475" s="0" t="n">
        <v>-22.085</v>
      </c>
      <c r="I475" s="0" t="n">
        <v>-21.017</v>
      </c>
      <c r="J475" s="0" t="n">
        <v>-15.5409</v>
      </c>
      <c r="K475" s="0" t="n">
        <v>-16.0431</v>
      </c>
      <c r="L475" s="0" t="n">
        <v>-14.7331</v>
      </c>
      <c r="N475" s="0" t="n">
        <v>212.7</v>
      </c>
      <c r="O475" s="0" t="n">
        <f aca="false">0.15/51143</f>
        <v>2.93295270124944E-006</v>
      </c>
      <c r="P475" s="0" t="n">
        <f aca="false">B475/$O475/1000000</f>
        <v>-7.334110772</v>
      </c>
      <c r="Q475" s="0" t="n">
        <f aca="false">C475/$O475/1000000</f>
        <v>-6.89936117666667</v>
      </c>
      <c r="R475" s="0" t="n">
        <f aca="false">D475/$O475/1000000</f>
        <v>-7.21297005266667</v>
      </c>
      <c r="S475" s="0" t="n">
        <f aca="false">E475/$O475/1000000</f>
        <v>-7.02575257733333</v>
      </c>
      <c r="T475" s="0" t="n">
        <f aca="false">F475/$O475/1000000</f>
        <v>-7.36987677666667</v>
      </c>
      <c r="U475" s="0" t="n">
        <f aca="false">G475/$O475/1000000</f>
        <v>-7.51928252733333</v>
      </c>
      <c r="V475" s="0" t="n">
        <f aca="false">H475/$O475/1000000</f>
        <v>-7.52995436666667</v>
      </c>
      <c r="W475" s="0" t="n">
        <f aca="false">I475/$O475/1000000</f>
        <v>-7.16581620666667</v>
      </c>
      <c r="X475" s="0" t="n">
        <f aca="false">J475/$O475/1000000</f>
        <v>-5.298721658</v>
      </c>
      <c r="Y475" s="0" t="n">
        <f aca="false">K475/$O475/1000000</f>
        <v>-5.469948422</v>
      </c>
      <c r="Z475" s="0" t="n">
        <f aca="false">L475/$O475/1000000</f>
        <v>-5.02329955533333</v>
      </c>
    </row>
    <row r="476" customFormat="false" ht="16.2" hidden="false" customHeight="false" outlineLevel="0" collapsed="false">
      <c r="A476" s="0" t="n">
        <v>212.6</v>
      </c>
      <c r="B476" s="0" t="n">
        <v>-21.5526</v>
      </c>
      <c r="C476" s="0" t="n">
        <v>-20.3047</v>
      </c>
      <c r="D476" s="0" t="n">
        <v>-21.2181</v>
      </c>
      <c r="E476" s="0" t="n">
        <v>-20.6713</v>
      </c>
      <c r="F476" s="0" t="n">
        <v>-21.6632</v>
      </c>
      <c r="G476" s="0" t="n">
        <v>-22.1013</v>
      </c>
      <c r="H476" s="0" t="n">
        <v>-22.1259</v>
      </c>
      <c r="I476" s="0" t="n">
        <v>-21.0566</v>
      </c>
      <c r="J476" s="0" t="n">
        <v>-15.5414</v>
      </c>
      <c r="K476" s="0" t="n">
        <v>-16.0258</v>
      </c>
      <c r="L476" s="0" t="n">
        <v>-14.7298</v>
      </c>
      <c r="N476" s="0" t="n">
        <v>212.6</v>
      </c>
      <c r="O476" s="0" t="n">
        <f aca="false">0.15/51143</f>
        <v>2.93295270124944E-006</v>
      </c>
      <c r="P476" s="0" t="n">
        <f aca="false">B476/$O476/1000000</f>
        <v>-7.348430812</v>
      </c>
      <c r="Q476" s="0" t="n">
        <f aca="false">C476/$O476/1000000</f>
        <v>-6.92295514733333</v>
      </c>
      <c r="R476" s="0" t="n">
        <f aca="false">D476/$O476/1000000</f>
        <v>-7.234381922</v>
      </c>
      <c r="S476" s="0" t="n">
        <f aca="false">E476/$O476/1000000</f>
        <v>-7.04794863933333</v>
      </c>
      <c r="T476" s="0" t="n">
        <f aca="false">F476/$O476/1000000</f>
        <v>-7.38614025066667</v>
      </c>
      <c r="U476" s="0" t="n">
        <f aca="false">G476/$O476/1000000</f>
        <v>-7.535511906</v>
      </c>
      <c r="V476" s="0" t="n">
        <f aca="false">H476/$O476/1000000</f>
        <v>-7.543899358</v>
      </c>
      <c r="W476" s="0" t="n">
        <f aca="false">I476/$O476/1000000</f>
        <v>-7.17931795866667</v>
      </c>
      <c r="X476" s="0" t="n">
        <f aca="false">J476/$O476/1000000</f>
        <v>-5.29889213466667</v>
      </c>
      <c r="Y476" s="0" t="n">
        <f aca="false">K476/$O476/1000000</f>
        <v>-5.46404992933333</v>
      </c>
      <c r="Z476" s="0" t="n">
        <f aca="false">L476/$O476/1000000</f>
        <v>-5.02217440933333</v>
      </c>
    </row>
    <row r="477" customFormat="false" ht="16.2" hidden="false" customHeight="false" outlineLevel="0" collapsed="false">
      <c r="A477" s="0" t="n">
        <v>212.5</v>
      </c>
      <c r="B477" s="0" t="n">
        <v>-21.5718</v>
      </c>
      <c r="C477" s="0" t="n">
        <v>-20.3381</v>
      </c>
      <c r="D477" s="0" t="n">
        <v>-21.2556</v>
      </c>
      <c r="E477" s="0" t="n">
        <v>-20.7107</v>
      </c>
      <c r="F477" s="0" t="n">
        <v>-21.7002</v>
      </c>
      <c r="G477" s="0" t="n">
        <v>-22.11</v>
      </c>
      <c r="H477" s="0" t="n">
        <v>-22.1341</v>
      </c>
      <c r="I477" s="0" t="n">
        <v>-21.1023</v>
      </c>
      <c r="J477" s="0" t="n">
        <v>-15.5269</v>
      </c>
      <c r="K477" s="0" t="n">
        <v>-15.9965</v>
      </c>
      <c r="L477" s="0" t="n">
        <v>-14.6876</v>
      </c>
      <c r="N477" s="0" t="n">
        <v>212.5</v>
      </c>
      <c r="O477" s="0" t="n">
        <f aca="false">0.15/51143</f>
        <v>2.93295270124944E-006</v>
      </c>
      <c r="P477" s="0" t="n">
        <f aca="false">B477/$O477/1000000</f>
        <v>-7.354977116</v>
      </c>
      <c r="Q477" s="0" t="n">
        <f aca="false">C477/$O477/1000000</f>
        <v>-6.93434298866667</v>
      </c>
      <c r="R477" s="0" t="n">
        <f aca="false">D477/$O477/1000000</f>
        <v>-7.247167672</v>
      </c>
      <c r="S477" s="0" t="n">
        <f aca="false">E477/$O477/1000000</f>
        <v>-7.06138220066667</v>
      </c>
      <c r="T477" s="0" t="n">
        <f aca="false">F477/$O477/1000000</f>
        <v>-7.398755524</v>
      </c>
      <c r="U477" s="0" t="n">
        <f aca="false">G477/$O477/1000000</f>
        <v>-7.5384782</v>
      </c>
      <c r="V477" s="0" t="n">
        <f aca="false">H477/$O477/1000000</f>
        <v>-7.54669517533333</v>
      </c>
      <c r="W477" s="0" t="n">
        <f aca="false">I477/$O477/1000000</f>
        <v>-7.194899526</v>
      </c>
      <c r="X477" s="0" t="n">
        <f aca="false">J477/$O477/1000000</f>
        <v>-5.29394831133333</v>
      </c>
      <c r="Y477" s="0" t="n">
        <f aca="false">K477/$O477/1000000</f>
        <v>-5.45405999666667</v>
      </c>
      <c r="Z477" s="0" t="n">
        <f aca="false">L477/$O477/1000000</f>
        <v>-5.00778617866667</v>
      </c>
    </row>
    <row r="478" customFormat="false" ht="16.2" hidden="false" customHeight="false" outlineLevel="0" collapsed="false">
      <c r="A478" s="0" t="n">
        <v>212.4</v>
      </c>
      <c r="B478" s="0" t="n">
        <v>-21.5628</v>
      </c>
      <c r="C478" s="0" t="n">
        <v>-20.3202</v>
      </c>
      <c r="D478" s="0" t="n">
        <v>-21.261</v>
      </c>
      <c r="E478" s="0" t="n">
        <v>-20.7134</v>
      </c>
      <c r="F478" s="0" t="n">
        <v>-21.715</v>
      </c>
      <c r="G478" s="0" t="n">
        <v>-22.109</v>
      </c>
      <c r="H478" s="0" t="n">
        <v>-22.0903</v>
      </c>
      <c r="I478" s="0" t="n">
        <v>-21.1123</v>
      </c>
      <c r="J478" s="0" t="n">
        <v>-15.4684</v>
      </c>
      <c r="K478" s="0" t="n">
        <v>-15.9686</v>
      </c>
      <c r="L478" s="0" t="n">
        <v>-14.6301</v>
      </c>
      <c r="N478" s="0" t="n">
        <v>212.4</v>
      </c>
      <c r="O478" s="0" t="n">
        <f aca="false">0.15/51143</f>
        <v>2.93295270124944E-006</v>
      </c>
      <c r="P478" s="0" t="n">
        <f aca="false">B478/$O478/1000000</f>
        <v>-7.351908536</v>
      </c>
      <c r="Q478" s="0" t="n">
        <f aca="false">C478/$O478/1000000</f>
        <v>-6.928239924</v>
      </c>
      <c r="R478" s="0" t="n">
        <f aca="false">D478/$O478/1000000</f>
        <v>-7.24900882</v>
      </c>
      <c r="S478" s="0" t="n">
        <f aca="false">E478/$O478/1000000</f>
        <v>-7.06230277466667</v>
      </c>
      <c r="T478" s="0" t="n">
        <f aca="false">F478/$O478/1000000</f>
        <v>-7.40380163333333</v>
      </c>
      <c r="U478" s="0" t="n">
        <f aca="false">G478/$O478/1000000</f>
        <v>-7.53813724666667</v>
      </c>
      <c r="V478" s="0" t="n">
        <f aca="false">H478/$O478/1000000</f>
        <v>-7.53176141933333</v>
      </c>
      <c r="W478" s="0" t="n">
        <f aca="false">I478/$O478/1000000</f>
        <v>-7.19830905933334</v>
      </c>
      <c r="X478" s="0" t="n">
        <f aca="false">J478/$O478/1000000</f>
        <v>-5.27400254133333</v>
      </c>
      <c r="Y478" s="0" t="n">
        <f aca="false">K478/$O478/1000000</f>
        <v>-5.44454739866667</v>
      </c>
      <c r="Z478" s="0" t="n">
        <f aca="false">L478/$O478/1000000</f>
        <v>-4.988181362</v>
      </c>
    </row>
    <row r="479" customFormat="false" ht="16.2" hidden="false" customHeight="false" outlineLevel="0" collapsed="false">
      <c r="A479" s="0" t="n">
        <v>212.3</v>
      </c>
      <c r="B479" s="0" t="n">
        <v>-21.5724</v>
      </c>
      <c r="C479" s="0" t="n">
        <v>-20.3117</v>
      </c>
      <c r="D479" s="0" t="n">
        <v>-21.2848</v>
      </c>
      <c r="E479" s="0" t="n">
        <v>-20.744</v>
      </c>
      <c r="F479" s="0" t="n">
        <v>-21.7086</v>
      </c>
      <c r="G479" s="0" t="n">
        <v>-22.1256</v>
      </c>
      <c r="H479" s="0" t="n">
        <v>-22.0476</v>
      </c>
      <c r="I479" s="0" t="n">
        <v>-21.0816</v>
      </c>
      <c r="J479" s="0" t="n">
        <v>-15.3995</v>
      </c>
      <c r="K479" s="0" t="n">
        <v>-15.9184</v>
      </c>
      <c r="L479" s="0" t="n">
        <v>-14.523</v>
      </c>
      <c r="N479" s="0" t="n">
        <v>212.3</v>
      </c>
      <c r="O479" s="0" t="n">
        <f aca="false">0.15/51143</f>
        <v>2.93295270124944E-006</v>
      </c>
      <c r="P479" s="0" t="n">
        <f aca="false">B479/$O479/1000000</f>
        <v>-7.355181688</v>
      </c>
      <c r="Q479" s="0" t="n">
        <f aca="false">C479/$O479/1000000</f>
        <v>-6.92534182066667</v>
      </c>
      <c r="R479" s="0" t="n">
        <f aca="false">D479/$O479/1000000</f>
        <v>-7.25712350933333</v>
      </c>
      <c r="S479" s="0" t="n">
        <f aca="false">E479/$O479/1000000</f>
        <v>-7.07273594666667</v>
      </c>
      <c r="T479" s="0" t="n">
        <f aca="false">F479/$O479/1000000</f>
        <v>-7.401619532</v>
      </c>
      <c r="U479" s="0" t="n">
        <f aca="false">G479/$O479/1000000</f>
        <v>-7.543797072</v>
      </c>
      <c r="V479" s="0" t="n">
        <f aca="false">H479/$O479/1000000</f>
        <v>-7.517202712</v>
      </c>
      <c r="W479" s="0" t="n">
        <f aca="false">I479/$O479/1000000</f>
        <v>-7.187841792</v>
      </c>
      <c r="X479" s="0" t="n">
        <f aca="false">J479/$O479/1000000</f>
        <v>-5.25051085666667</v>
      </c>
      <c r="Y479" s="0" t="n">
        <f aca="false">K479/$O479/1000000</f>
        <v>-5.42743154133333</v>
      </c>
      <c r="Z479" s="0" t="n">
        <f aca="false">L479/$O479/1000000</f>
        <v>-4.95166526</v>
      </c>
    </row>
    <row r="480" customFormat="false" ht="16.2" hidden="false" customHeight="false" outlineLevel="0" collapsed="false">
      <c r="A480" s="0" t="n">
        <v>212.2</v>
      </c>
      <c r="B480" s="0" t="n">
        <v>-21.5658</v>
      </c>
      <c r="C480" s="0" t="n">
        <v>-20.3129</v>
      </c>
      <c r="D480" s="0" t="n">
        <v>-21.2972</v>
      </c>
      <c r="E480" s="0" t="n">
        <v>-20.7976</v>
      </c>
      <c r="F480" s="0" t="n">
        <v>-21.7212</v>
      </c>
      <c r="G480" s="0" t="n">
        <v>-22.1587</v>
      </c>
      <c r="H480" s="0" t="n">
        <v>-21.9848</v>
      </c>
      <c r="I480" s="0" t="n">
        <v>-21.0883</v>
      </c>
      <c r="J480" s="0" t="n">
        <v>-15.3227</v>
      </c>
      <c r="K480" s="0" t="n">
        <v>-15.8749</v>
      </c>
      <c r="L480" s="0" t="n">
        <v>-14.4101</v>
      </c>
      <c r="N480" s="0" t="n">
        <v>212.2</v>
      </c>
      <c r="O480" s="0" t="n">
        <f aca="false">0.15/51143</f>
        <v>2.93295270124944E-006</v>
      </c>
      <c r="P480" s="0" t="n">
        <f aca="false">B480/$O480/1000000</f>
        <v>-7.352931396</v>
      </c>
      <c r="Q480" s="0" t="n">
        <f aca="false">C480/$O480/1000000</f>
        <v>-6.92575096466667</v>
      </c>
      <c r="R480" s="0" t="n">
        <f aca="false">D480/$O480/1000000</f>
        <v>-7.26135133066667</v>
      </c>
      <c r="S480" s="0" t="n">
        <f aca="false">E480/$O480/1000000</f>
        <v>-7.09101104533333</v>
      </c>
      <c r="T480" s="0" t="n">
        <f aca="false">F480/$O480/1000000</f>
        <v>-7.405915544</v>
      </c>
      <c r="U480" s="0" t="n">
        <f aca="false">G480/$O480/1000000</f>
        <v>-7.55508262733333</v>
      </c>
      <c r="V480" s="0" t="n">
        <f aca="false">H480/$O480/1000000</f>
        <v>-7.49579084266667</v>
      </c>
      <c r="W480" s="0" t="n">
        <f aca="false">I480/$O480/1000000</f>
        <v>-7.19012617933333</v>
      </c>
      <c r="X480" s="0" t="n">
        <f aca="false">J480/$O480/1000000</f>
        <v>-5.22432564066667</v>
      </c>
      <c r="Y480" s="0" t="n">
        <f aca="false">K480/$O480/1000000</f>
        <v>-5.41260007133333</v>
      </c>
      <c r="Z480" s="0" t="n">
        <f aca="false">L480/$O480/1000000</f>
        <v>-4.91317162866667</v>
      </c>
    </row>
    <row r="481" customFormat="false" ht="16.2" hidden="false" customHeight="false" outlineLevel="0" collapsed="false">
      <c r="A481" s="0" t="n">
        <v>212.1</v>
      </c>
      <c r="B481" s="0" t="n">
        <v>-21.5482</v>
      </c>
      <c r="C481" s="0" t="n">
        <v>-20.3071</v>
      </c>
      <c r="D481" s="0" t="n">
        <v>-21.2633</v>
      </c>
      <c r="E481" s="0" t="n">
        <v>-20.8197</v>
      </c>
      <c r="F481" s="0" t="n">
        <v>-21.7473</v>
      </c>
      <c r="G481" s="0" t="n">
        <v>-22.1837</v>
      </c>
      <c r="H481" s="0" t="n">
        <v>-21.9296</v>
      </c>
      <c r="I481" s="0" t="n">
        <v>-21.0906</v>
      </c>
      <c r="J481" s="0" t="n">
        <v>-15.2348</v>
      </c>
      <c r="K481" s="0" t="n">
        <v>-15.8121</v>
      </c>
      <c r="L481" s="0" t="n">
        <v>-14.2805</v>
      </c>
      <c r="N481" s="0" t="n">
        <v>212.1</v>
      </c>
      <c r="O481" s="0" t="n">
        <f aca="false">0.15/51143</f>
        <v>2.93295270124944E-006</v>
      </c>
      <c r="P481" s="0" t="n">
        <f aca="false">B481/$O481/1000000</f>
        <v>-7.34693061733333</v>
      </c>
      <c r="Q481" s="0" t="n">
        <f aca="false">C481/$O481/1000000</f>
        <v>-6.92377343533333</v>
      </c>
      <c r="R481" s="0" t="n">
        <f aca="false">D481/$O481/1000000</f>
        <v>-7.24979301266667</v>
      </c>
      <c r="S481" s="0" t="n">
        <f aca="false">E481/$O481/1000000</f>
        <v>-7.098546114</v>
      </c>
      <c r="T481" s="0" t="n">
        <f aca="false">F481/$O481/1000000</f>
        <v>-7.414814426</v>
      </c>
      <c r="U481" s="0" t="n">
        <f aca="false">G481/$O481/1000000</f>
        <v>-7.56360646066667</v>
      </c>
      <c r="V481" s="0" t="n">
        <f aca="false">H481/$O481/1000000</f>
        <v>-7.47697021866667</v>
      </c>
      <c r="W481" s="0" t="n">
        <f aca="false">I481/$O481/1000000</f>
        <v>-7.190910372</v>
      </c>
      <c r="X481" s="0" t="n">
        <f aca="false">J481/$O481/1000000</f>
        <v>-5.19435584266667</v>
      </c>
      <c r="Y481" s="0" t="n">
        <f aca="false">K481/$O481/1000000</f>
        <v>-5.391188202</v>
      </c>
      <c r="Z481" s="0" t="n">
        <f aca="false">L481/$O481/1000000</f>
        <v>-4.86898407666667</v>
      </c>
    </row>
    <row r="482" customFormat="false" ht="16.2" hidden="false" customHeight="false" outlineLevel="0" collapsed="false">
      <c r="A482" s="0" t="n">
        <v>212</v>
      </c>
      <c r="B482" s="0" t="n">
        <v>-21.5157</v>
      </c>
      <c r="C482" s="0" t="n">
        <v>-20.3279</v>
      </c>
      <c r="D482" s="0" t="n">
        <v>-21.2356</v>
      </c>
      <c r="E482" s="0" t="n">
        <v>-20.8238</v>
      </c>
      <c r="F482" s="0" t="n">
        <v>-21.7731</v>
      </c>
      <c r="G482" s="0" t="n">
        <v>-22.1902</v>
      </c>
      <c r="H482" s="0" t="n">
        <v>-21.8899</v>
      </c>
      <c r="I482" s="0" t="n">
        <v>-21.0804</v>
      </c>
      <c r="J482" s="0" t="n">
        <v>-15.1627</v>
      </c>
      <c r="K482" s="0" t="n">
        <v>-15.744</v>
      </c>
      <c r="L482" s="0" t="n">
        <v>-14.1615</v>
      </c>
      <c r="N482" s="0" t="n">
        <v>212</v>
      </c>
      <c r="O482" s="0" t="n">
        <f aca="false">0.15/51143</f>
        <v>2.93295270124944E-006</v>
      </c>
      <c r="P482" s="0" t="n">
        <f aca="false">B482/$O482/1000000</f>
        <v>-7.335849634</v>
      </c>
      <c r="Q482" s="0" t="n">
        <f aca="false">C482/$O482/1000000</f>
        <v>-6.93086526466667</v>
      </c>
      <c r="R482" s="0" t="n">
        <f aca="false">D482/$O482/1000000</f>
        <v>-7.24034860533334</v>
      </c>
      <c r="S482" s="0" t="n">
        <f aca="false">E482/$O482/1000000</f>
        <v>-7.09994402266667</v>
      </c>
      <c r="T482" s="0" t="n">
        <f aca="false">F482/$O482/1000000</f>
        <v>-7.423611022</v>
      </c>
      <c r="U482" s="0" t="n">
        <f aca="false">G482/$O482/1000000</f>
        <v>-7.56582265733333</v>
      </c>
      <c r="V482" s="0" t="n">
        <f aca="false">H482/$O482/1000000</f>
        <v>-7.46343437133333</v>
      </c>
      <c r="W482" s="0" t="n">
        <f aca="false">I482/$O482/1000000</f>
        <v>-7.187432648</v>
      </c>
      <c r="X482" s="0" t="n">
        <f aca="false">J482/$O482/1000000</f>
        <v>-5.16977310733333</v>
      </c>
      <c r="Y482" s="0" t="n">
        <f aca="false">K482/$O482/1000000</f>
        <v>-5.36796928</v>
      </c>
      <c r="Z482" s="0" t="n">
        <f aca="false">L482/$O482/1000000</f>
        <v>-4.82841063</v>
      </c>
    </row>
    <row r="483" customFormat="false" ht="16.2" hidden="false" customHeight="false" outlineLevel="0" collapsed="false">
      <c r="A483" s="0" t="n">
        <v>211.9</v>
      </c>
      <c r="B483" s="0" t="n">
        <v>-21.4845</v>
      </c>
      <c r="C483" s="0" t="n">
        <v>-20.3455</v>
      </c>
      <c r="D483" s="0" t="n">
        <v>-21.2312</v>
      </c>
      <c r="E483" s="0" t="n">
        <v>-20.8143</v>
      </c>
      <c r="F483" s="0" t="n">
        <v>-21.7613</v>
      </c>
      <c r="G483" s="0" t="n">
        <v>-22.1897</v>
      </c>
      <c r="H483" s="0" t="n">
        <v>-21.8296</v>
      </c>
      <c r="I483" s="0" t="n">
        <v>-21.0783</v>
      </c>
      <c r="J483" s="0" t="n">
        <v>-15.0998</v>
      </c>
      <c r="K483" s="0" t="n">
        <v>-15.6812</v>
      </c>
      <c r="L483" s="0" t="n">
        <v>-14.0643</v>
      </c>
      <c r="N483" s="0" t="n">
        <v>211.9</v>
      </c>
      <c r="O483" s="0" t="n">
        <f aca="false">0.15/51143</f>
        <v>2.93295270124944E-006</v>
      </c>
      <c r="P483" s="0" t="n">
        <f aca="false">B483/$O483/1000000</f>
        <v>-7.32521189</v>
      </c>
      <c r="Q483" s="0" t="n">
        <f aca="false">C483/$O483/1000000</f>
        <v>-6.93686604333333</v>
      </c>
      <c r="R483" s="0" t="n">
        <f aca="false">D483/$O483/1000000</f>
        <v>-7.23884841066667</v>
      </c>
      <c r="S483" s="0" t="n">
        <f aca="false">E483/$O483/1000000</f>
        <v>-7.096704966</v>
      </c>
      <c r="T483" s="0" t="n">
        <f aca="false">F483/$O483/1000000</f>
        <v>-7.41958777266667</v>
      </c>
      <c r="U483" s="0" t="n">
        <f aca="false">G483/$O483/1000000</f>
        <v>-7.56565218066667</v>
      </c>
      <c r="V483" s="0" t="n">
        <f aca="false">H483/$O483/1000000</f>
        <v>-7.44287488533333</v>
      </c>
      <c r="W483" s="0" t="n">
        <f aca="false">I483/$O483/1000000</f>
        <v>-7.186716646</v>
      </c>
      <c r="X483" s="0" t="n">
        <f aca="false">J483/$O483/1000000</f>
        <v>-5.14832714266667</v>
      </c>
      <c r="Y483" s="0" t="n">
        <f aca="false">K483/$O483/1000000</f>
        <v>-5.34655741066667</v>
      </c>
      <c r="Z483" s="0" t="n">
        <f aca="false">L483/$O483/1000000</f>
        <v>-4.795269966</v>
      </c>
    </row>
    <row r="484" customFormat="false" ht="16.2" hidden="false" customHeight="false" outlineLevel="0" collapsed="false">
      <c r="A484" s="0" t="n">
        <v>211.8</v>
      </c>
      <c r="B484" s="0" t="n">
        <v>-21.4876</v>
      </c>
      <c r="C484" s="0" t="n">
        <v>-20.3799</v>
      </c>
      <c r="D484" s="0" t="n">
        <v>-21.2468</v>
      </c>
      <c r="E484" s="0" t="n">
        <v>-20.8469</v>
      </c>
      <c r="F484" s="0" t="n">
        <v>-21.7978</v>
      </c>
      <c r="G484" s="0" t="n">
        <v>-22.2085</v>
      </c>
      <c r="H484" s="0" t="n">
        <v>-21.8287</v>
      </c>
      <c r="I484" s="0" t="n">
        <v>-21.1273</v>
      </c>
      <c r="J484" s="0" t="n">
        <v>-15.0612</v>
      </c>
      <c r="K484" s="0" t="n">
        <v>-15.6412</v>
      </c>
      <c r="L484" s="0" t="n">
        <v>-14.0199</v>
      </c>
      <c r="N484" s="0" t="n">
        <v>211.8</v>
      </c>
      <c r="O484" s="0" t="n">
        <f aca="false">0.15/51143</f>
        <v>2.93295270124944E-006</v>
      </c>
      <c r="P484" s="0" t="n">
        <f aca="false">B484/$O484/1000000</f>
        <v>-7.32626884533333</v>
      </c>
      <c r="Q484" s="0" t="n">
        <f aca="false">C484/$O484/1000000</f>
        <v>-6.948594838</v>
      </c>
      <c r="R484" s="0" t="n">
        <f aca="false">D484/$O484/1000000</f>
        <v>-7.24416728266667</v>
      </c>
      <c r="S484" s="0" t="n">
        <f aca="false">E484/$O484/1000000</f>
        <v>-7.10782004466667</v>
      </c>
      <c r="T484" s="0" t="n">
        <f aca="false">F484/$O484/1000000</f>
        <v>-7.43203256933333</v>
      </c>
      <c r="U484" s="0" t="n">
        <f aca="false">G484/$O484/1000000</f>
        <v>-7.57206210333334</v>
      </c>
      <c r="V484" s="0" t="n">
        <f aca="false">H484/$O484/1000000</f>
        <v>-7.44256802733333</v>
      </c>
      <c r="W484" s="0" t="n">
        <f aca="false">I484/$O484/1000000</f>
        <v>-7.20342335933333</v>
      </c>
      <c r="X484" s="0" t="n">
        <f aca="false">J484/$O484/1000000</f>
        <v>-5.135166344</v>
      </c>
      <c r="Y484" s="0" t="n">
        <f aca="false">K484/$O484/1000000</f>
        <v>-5.33291927733333</v>
      </c>
      <c r="Z484" s="0" t="n">
        <f aca="false">L484/$O484/1000000</f>
        <v>-4.780131638</v>
      </c>
    </row>
    <row r="485" customFormat="false" ht="16.2" hidden="false" customHeight="false" outlineLevel="0" collapsed="false">
      <c r="A485" s="0" t="n">
        <v>211.7</v>
      </c>
      <c r="B485" s="0" t="n">
        <v>-21.4885</v>
      </c>
      <c r="C485" s="0" t="n">
        <v>-20.4327</v>
      </c>
      <c r="D485" s="0" t="n">
        <v>-21.2886</v>
      </c>
      <c r="E485" s="0" t="n">
        <v>-20.9073</v>
      </c>
      <c r="F485" s="0" t="n">
        <v>-21.859</v>
      </c>
      <c r="G485" s="0" t="n">
        <v>-22.2347</v>
      </c>
      <c r="H485" s="0" t="n">
        <v>-21.827</v>
      </c>
      <c r="I485" s="0" t="n">
        <v>-21.184</v>
      </c>
      <c r="J485" s="0" t="n">
        <v>-15.0475</v>
      </c>
      <c r="K485" s="0" t="n">
        <v>-15.603</v>
      </c>
      <c r="L485" s="0" t="n">
        <v>-13.9783</v>
      </c>
      <c r="N485" s="0" t="n">
        <v>211.7</v>
      </c>
      <c r="O485" s="0" t="n">
        <f aca="false">0.15/51143</f>
        <v>2.93295270124944E-006</v>
      </c>
      <c r="P485" s="0" t="n">
        <f aca="false">B485/$O485/1000000</f>
        <v>-7.32657570333333</v>
      </c>
      <c r="Q485" s="0" t="n">
        <f aca="false">C485/$O485/1000000</f>
        <v>-6.966597174</v>
      </c>
      <c r="R485" s="0" t="n">
        <f aca="false">D485/$O485/1000000</f>
        <v>-7.258419132</v>
      </c>
      <c r="S485" s="0" t="n">
        <f aca="false">E485/$O485/1000000</f>
        <v>-7.128413626</v>
      </c>
      <c r="T485" s="0" t="n">
        <f aca="false">F485/$O485/1000000</f>
        <v>-7.45289891333333</v>
      </c>
      <c r="U485" s="0" t="n">
        <f aca="false">G485/$O485/1000000</f>
        <v>-7.58099508066667</v>
      </c>
      <c r="V485" s="0" t="n">
        <f aca="false">H485/$O485/1000000</f>
        <v>-7.44198840666667</v>
      </c>
      <c r="W485" s="0" t="n">
        <f aca="false">I485/$O485/1000000</f>
        <v>-7.22275541333333</v>
      </c>
      <c r="X485" s="0" t="n">
        <f aca="false">J485/$O485/1000000</f>
        <v>-5.13049528333333</v>
      </c>
      <c r="Y485" s="0" t="n">
        <f aca="false">K485/$O485/1000000</f>
        <v>-5.31989486</v>
      </c>
      <c r="Z485" s="0" t="n">
        <f aca="false">L485/$O485/1000000</f>
        <v>-4.76594797933333</v>
      </c>
    </row>
    <row r="486" customFormat="false" ht="16.2" hidden="false" customHeight="false" outlineLevel="0" collapsed="false">
      <c r="A486" s="0" t="n">
        <v>211.6</v>
      </c>
      <c r="B486" s="0" t="n">
        <v>-21.4723</v>
      </c>
      <c r="C486" s="0" t="n">
        <v>-20.4828</v>
      </c>
      <c r="D486" s="0" t="n">
        <v>-21.3404</v>
      </c>
      <c r="E486" s="0" t="n">
        <v>-20.9735</v>
      </c>
      <c r="F486" s="0" t="n">
        <v>-21.9413</v>
      </c>
      <c r="G486" s="0" t="n">
        <v>-22.2582</v>
      </c>
      <c r="H486" s="0" t="n">
        <v>-21.8435</v>
      </c>
      <c r="I486" s="0" t="n">
        <v>-21.2369</v>
      </c>
      <c r="J486" s="0" t="n">
        <v>-15.0288</v>
      </c>
      <c r="K486" s="0" t="n">
        <v>-15.5748</v>
      </c>
      <c r="L486" s="0" t="n">
        <v>-13.9147</v>
      </c>
      <c r="N486" s="0" t="n">
        <v>211.6</v>
      </c>
      <c r="O486" s="0" t="n">
        <f aca="false">0.15/51143</f>
        <v>2.93295270124944E-006</v>
      </c>
      <c r="P486" s="0" t="n">
        <f aca="false">B486/$O486/1000000</f>
        <v>-7.32105225933333</v>
      </c>
      <c r="Q486" s="0" t="n">
        <f aca="false">C486/$O486/1000000</f>
        <v>-6.983678936</v>
      </c>
      <c r="R486" s="0" t="n">
        <f aca="false">D486/$O486/1000000</f>
        <v>-7.27608051466667</v>
      </c>
      <c r="S486" s="0" t="n">
        <f aca="false">E486/$O486/1000000</f>
        <v>-7.15098473666667</v>
      </c>
      <c r="T486" s="0" t="n">
        <f aca="false">F486/$O486/1000000</f>
        <v>-7.48095937266667</v>
      </c>
      <c r="U486" s="0" t="n">
        <f aca="false">G486/$O486/1000000</f>
        <v>-7.589007484</v>
      </c>
      <c r="V486" s="0" t="n">
        <f aca="false">H486/$O486/1000000</f>
        <v>-7.44761413666667</v>
      </c>
      <c r="W486" s="0" t="n">
        <f aca="false">I486/$O486/1000000</f>
        <v>-7.24079184466667</v>
      </c>
      <c r="X486" s="0" t="n">
        <f aca="false">J486/$O486/1000000</f>
        <v>-5.124119456</v>
      </c>
      <c r="Y486" s="0" t="n">
        <f aca="false">K486/$O486/1000000</f>
        <v>-5.310279976</v>
      </c>
      <c r="Z486" s="0" t="n">
        <f aca="false">L486/$O486/1000000</f>
        <v>-4.74426334733333</v>
      </c>
    </row>
    <row r="487" customFormat="false" ht="16.2" hidden="false" customHeight="false" outlineLevel="0" collapsed="false">
      <c r="A487" s="0" t="n">
        <v>211.5</v>
      </c>
      <c r="B487" s="0" t="n">
        <v>-21.4945</v>
      </c>
      <c r="C487" s="0" t="n">
        <v>-20.5663</v>
      </c>
      <c r="D487" s="0" t="n">
        <v>-21.4041</v>
      </c>
      <c r="E487" s="0" t="n">
        <v>-21.0404</v>
      </c>
      <c r="F487" s="0" t="n">
        <v>-22.0105</v>
      </c>
      <c r="G487" s="0" t="n">
        <v>-22.3042</v>
      </c>
      <c r="H487" s="0" t="n">
        <v>-21.877</v>
      </c>
      <c r="I487" s="0" t="n">
        <v>-21.2678</v>
      </c>
      <c r="J487" s="0" t="n">
        <v>-15.0252</v>
      </c>
      <c r="K487" s="0" t="n">
        <v>-15.5546</v>
      </c>
      <c r="L487" s="0" t="n">
        <v>-13.8254</v>
      </c>
      <c r="N487" s="0" t="n">
        <v>211.5</v>
      </c>
      <c r="O487" s="0" t="n">
        <f aca="false">0.15/51143</f>
        <v>2.93295270124944E-006</v>
      </c>
      <c r="P487" s="0" t="n">
        <f aca="false">B487/$O487/1000000</f>
        <v>-7.32862142333333</v>
      </c>
      <c r="Q487" s="0" t="n">
        <f aca="false">C487/$O487/1000000</f>
        <v>-7.01214853933333</v>
      </c>
      <c r="R487" s="0" t="n">
        <f aca="false">D487/$O487/1000000</f>
        <v>-7.297799242</v>
      </c>
      <c r="S487" s="0" t="n">
        <f aca="false">E487/$O487/1000000</f>
        <v>-7.17379451466667</v>
      </c>
      <c r="T487" s="0" t="n">
        <f aca="false">F487/$O487/1000000</f>
        <v>-7.50455334333333</v>
      </c>
      <c r="U487" s="0" t="n">
        <f aca="false">G487/$O487/1000000</f>
        <v>-7.60469133733333</v>
      </c>
      <c r="V487" s="0" t="n">
        <f aca="false">H487/$O487/1000000</f>
        <v>-7.45903607333333</v>
      </c>
      <c r="W487" s="0" t="n">
        <f aca="false">I487/$O487/1000000</f>
        <v>-7.25132730266667</v>
      </c>
      <c r="X487" s="0" t="n">
        <f aca="false">J487/$O487/1000000</f>
        <v>-5.122892024</v>
      </c>
      <c r="Y487" s="0" t="n">
        <f aca="false">K487/$O487/1000000</f>
        <v>-5.30339271866667</v>
      </c>
      <c r="Z487" s="0" t="n">
        <f aca="false">L487/$O487/1000000</f>
        <v>-4.71381621466667</v>
      </c>
    </row>
    <row r="488" customFormat="false" ht="16.2" hidden="false" customHeight="false" outlineLevel="0" collapsed="false">
      <c r="A488" s="0" t="n">
        <v>211.4</v>
      </c>
      <c r="B488" s="0" t="n">
        <v>-21.5444</v>
      </c>
      <c r="C488" s="0" t="n">
        <v>-20.6035</v>
      </c>
      <c r="D488" s="0" t="n">
        <v>-21.4494</v>
      </c>
      <c r="E488" s="0" t="n">
        <v>-21.0673</v>
      </c>
      <c r="F488" s="0" t="n">
        <v>-22.0481</v>
      </c>
      <c r="G488" s="0" t="n">
        <v>-22.3635</v>
      </c>
      <c r="H488" s="0" t="n">
        <v>-21.9065</v>
      </c>
      <c r="I488" s="0" t="n">
        <v>-21.2688</v>
      </c>
      <c r="J488" s="0" t="n">
        <v>-15.0016</v>
      </c>
      <c r="K488" s="0" t="n">
        <v>-15.5165</v>
      </c>
      <c r="L488" s="0" t="n">
        <v>-13.7366</v>
      </c>
      <c r="N488" s="0" t="n">
        <v>211.4</v>
      </c>
      <c r="O488" s="0" t="n">
        <f aca="false">0.15/51143</f>
        <v>2.93295270124944E-006</v>
      </c>
      <c r="P488" s="0" t="n">
        <f aca="false">B488/$O488/1000000</f>
        <v>-7.34563499466667</v>
      </c>
      <c r="Q488" s="0" t="n">
        <f aca="false">C488/$O488/1000000</f>
        <v>-7.02483200333333</v>
      </c>
      <c r="R488" s="0" t="n">
        <f aca="false">D488/$O488/1000000</f>
        <v>-7.313244428</v>
      </c>
      <c r="S488" s="0" t="n">
        <f aca="false">E488/$O488/1000000</f>
        <v>-7.18296615933333</v>
      </c>
      <c r="T488" s="0" t="n">
        <f aca="false">F488/$O488/1000000</f>
        <v>-7.51737318866667</v>
      </c>
      <c r="U488" s="0" t="n">
        <f aca="false">G488/$O488/1000000</f>
        <v>-7.62490987</v>
      </c>
      <c r="V488" s="0" t="n">
        <f aca="false">H488/$O488/1000000</f>
        <v>-7.46909419666667</v>
      </c>
      <c r="W488" s="0" t="n">
        <f aca="false">I488/$O488/1000000</f>
        <v>-7.251668256</v>
      </c>
      <c r="X488" s="0" t="n">
        <f aca="false">J488/$O488/1000000</f>
        <v>-5.11484552533333</v>
      </c>
      <c r="Y488" s="0" t="n">
        <f aca="false">K488/$O488/1000000</f>
        <v>-5.29040239666667</v>
      </c>
      <c r="Z488" s="0" t="n">
        <f aca="false">L488/$O488/1000000</f>
        <v>-4.68353955866667</v>
      </c>
    </row>
    <row r="489" customFormat="false" ht="16.2" hidden="false" customHeight="false" outlineLevel="0" collapsed="false">
      <c r="A489" s="0" t="n">
        <v>211.3</v>
      </c>
      <c r="B489" s="0" t="n">
        <v>-21.6031</v>
      </c>
      <c r="C489" s="0" t="n">
        <v>-20.654</v>
      </c>
      <c r="D489" s="0" t="n">
        <v>-21.4733</v>
      </c>
      <c r="E489" s="0" t="n">
        <v>-21.0854</v>
      </c>
      <c r="F489" s="0" t="n">
        <v>-22.0748</v>
      </c>
      <c r="G489" s="0" t="n">
        <v>-22.3996</v>
      </c>
      <c r="H489" s="0" t="n">
        <v>-21.925</v>
      </c>
      <c r="I489" s="0" t="n">
        <v>-21.2864</v>
      </c>
      <c r="J489" s="0" t="n">
        <v>-14.9815</v>
      </c>
      <c r="K489" s="0" t="n">
        <v>-15.5005</v>
      </c>
      <c r="L489" s="0" t="n">
        <v>-13.6183</v>
      </c>
      <c r="N489" s="0" t="n">
        <v>211.3</v>
      </c>
      <c r="O489" s="0" t="n">
        <f aca="false">0.15/51143</f>
        <v>2.93295270124944E-006</v>
      </c>
      <c r="P489" s="0" t="n">
        <f aca="false">B489/$O489/1000000</f>
        <v>-7.36564895533333</v>
      </c>
      <c r="Q489" s="0" t="n">
        <f aca="false">C489/$O489/1000000</f>
        <v>-7.04205014666667</v>
      </c>
      <c r="R489" s="0" t="n">
        <f aca="false">D489/$O489/1000000</f>
        <v>-7.32139321266667</v>
      </c>
      <c r="S489" s="0" t="n">
        <f aca="false">E489/$O489/1000000</f>
        <v>-7.18913741466667</v>
      </c>
      <c r="T489" s="0" t="n">
        <f aca="false">F489/$O489/1000000</f>
        <v>-7.52647664266667</v>
      </c>
      <c r="U489" s="0" t="n">
        <f aca="false">G489/$O489/1000000</f>
        <v>-7.63721828533333</v>
      </c>
      <c r="V489" s="0" t="n">
        <f aca="false">H489/$O489/1000000</f>
        <v>-7.47540183333333</v>
      </c>
      <c r="W489" s="0" t="n">
        <f aca="false">I489/$O489/1000000</f>
        <v>-7.25766903466667</v>
      </c>
      <c r="X489" s="0" t="n">
        <f aca="false">J489/$O489/1000000</f>
        <v>-5.10799236333333</v>
      </c>
      <c r="Y489" s="0" t="n">
        <f aca="false">K489/$O489/1000000</f>
        <v>-5.28494714333333</v>
      </c>
      <c r="Z489" s="0" t="n">
        <f aca="false">L489/$O489/1000000</f>
        <v>-4.64320477933333</v>
      </c>
    </row>
    <row r="490" customFormat="false" ht="16.2" hidden="false" customHeight="false" outlineLevel="0" collapsed="false">
      <c r="A490" s="0" t="n">
        <v>211.2</v>
      </c>
      <c r="B490" s="0" t="n">
        <v>-21.6599</v>
      </c>
      <c r="C490" s="0" t="n">
        <v>-20.6936</v>
      </c>
      <c r="D490" s="0" t="n">
        <v>-21.4975</v>
      </c>
      <c r="E490" s="0" t="n">
        <v>-21.1067</v>
      </c>
      <c r="F490" s="0" t="n">
        <v>-22.0637</v>
      </c>
      <c r="G490" s="0" t="n">
        <v>-22.4045</v>
      </c>
      <c r="H490" s="0" t="n">
        <v>-21.9507</v>
      </c>
      <c r="I490" s="0" t="n">
        <v>-21.2783</v>
      </c>
      <c r="J490" s="0" t="n">
        <v>-14.9725</v>
      </c>
      <c r="K490" s="0" t="n">
        <v>-15.4632</v>
      </c>
      <c r="L490" s="0" t="n">
        <v>-13.4936</v>
      </c>
      <c r="N490" s="0" t="n">
        <v>211.2</v>
      </c>
      <c r="O490" s="0" t="n">
        <f aca="false">0.15/51143</f>
        <v>2.93295270124944E-006</v>
      </c>
      <c r="P490" s="0" t="n">
        <f aca="false">B490/$O490/1000000</f>
        <v>-7.38501510466667</v>
      </c>
      <c r="Q490" s="0" t="n">
        <f aca="false">C490/$O490/1000000</f>
        <v>-7.05555189866667</v>
      </c>
      <c r="R490" s="0" t="n">
        <f aca="false">D490/$O490/1000000</f>
        <v>-7.32964428333333</v>
      </c>
      <c r="S490" s="0" t="n">
        <f aca="false">E490/$O490/1000000</f>
        <v>-7.19639972066667</v>
      </c>
      <c r="T490" s="0" t="n">
        <f aca="false">F490/$O490/1000000</f>
        <v>-7.52269206066667</v>
      </c>
      <c r="U490" s="0" t="n">
        <f aca="false">G490/$O490/1000000</f>
        <v>-7.63888895666667</v>
      </c>
      <c r="V490" s="0" t="n">
        <f aca="false">H490/$O490/1000000</f>
        <v>-7.484164334</v>
      </c>
      <c r="W490" s="0" t="n">
        <f aca="false">I490/$O490/1000000</f>
        <v>-7.25490731266667</v>
      </c>
      <c r="X490" s="0" t="n">
        <f aca="false">J490/$O490/1000000</f>
        <v>-5.10492378333333</v>
      </c>
      <c r="Y490" s="0" t="n">
        <f aca="false">K490/$O490/1000000</f>
        <v>-5.272229584</v>
      </c>
      <c r="Z490" s="0" t="n">
        <f aca="false">L490/$O490/1000000</f>
        <v>-4.60068789866667</v>
      </c>
    </row>
    <row r="491" customFormat="false" ht="16.2" hidden="false" customHeight="false" outlineLevel="0" collapsed="false">
      <c r="A491" s="0" t="n">
        <v>211.1</v>
      </c>
      <c r="B491" s="0" t="n">
        <v>-21.7014</v>
      </c>
      <c r="C491" s="0" t="n">
        <v>-20.7303</v>
      </c>
      <c r="D491" s="0" t="n">
        <v>-21.5131</v>
      </c>
      <c r="E491" s="0" t="n">
        <v>-21.1216</v>
      </c>
      <c r="F491" s="0" t="n">
        <v>-22.0762</v>
      </c>
      <c r="G491" s="0" t="n">
        <v>-22.4348</v>
      </c>
      <c r="H491" s="0" t="n">
        <v>-21.967</v>
      </c>
      <c r="I491" s="0" t="n">
        <v>-21.2603</v>
      </c>
      <c r="J491" s="0" t="n">
        <v>-14.9292</v>
      </c>
      <c r="K491" s="0" t="n">
        <v>-15.4076</v>
      </c>
      <c r="L491" s="0" t="n">
        <v>-13.3493</v>
      </c>
      <c r="N491" s="0" t="n">
        <v>211.1</v>
      </c>
      <c r="O491" s="0" t="n">
        <f aca="false">0.15/51143</f>
        <v>2.93295270124944E-006</v>
      </c>
      <c r="P491" s="0" t="n">
        <f aca="false">B491/$O491/1000000</f>
        <v>-7.399164668</v>
      </c>
      <c r="Q491" s="0" t="n">
        <f aca="false">C491/$O491/1000000</f>
        <v>-7.068064886</v>
      </c>
      <c r="R491" s="0" t="n">
        <f aca="false">D491/$O491/1000000</f>
        <v>-7.33496315533334</v>
      </c>
      <c r="S491" s="0" t="n">
        <f aca="false">E491/$O491/1000000</f>
        <v>-7.20147992533333</v>
      </c>
      <c r="T491" s="0" t="n">
        <f aca="false">F491/$O491/1000000</f>
        <v>-7.52695397733333</v>
      </c>
      <c r="U491" s="0" t="n">
        <f aca="false">G491/$O491/1000000</f>
        <v>-7.64921984266667</v>
      </c>
      <c r="V491" s="0" t="n">
        <f aca="false">H491/$O491/1000000</f>
        <v>-7.48972187333333</v>
      </c>
      <c r="W491" s="0" t="n">
        <f aca="false">I491/$O491/1000000</f>
        <v>-7.24877015266667</v>
      </c>
      <c r="X491" s="0" t="n">
        <f aca="false">J491/$O491/1000000</f>
        <v>-5.090160504</v>
      </c>
      <c r="Y491" s="0" t="n">
        <f aca="false">K491/$O491/1000000</f>
        <v>-5.25327257866667</v>
      </c>
      <c r="Z491" s="0" t="n">
        <f aca="false">L491/$O491/1000000</f>
        <v>-4.55148833266667</v>
      </c>
    </row>
    <row r="492" customFormat="false" ht="16.2" hidden="false" customHeight="false" outlineLevel="0" collapsed="false">
      <c r="A492" s="0" t="n">
        <v>211</v>
      </c>
      <c r="B492" s="0" t="n">
        <v>-21.7116</v>
      </c>
      <c r="C492" s="0" t="n">
        <v>-20.7628</v>
      </c>
      <c r="D492" s="0" t="n">
        <v>-21.5119</v>
      </c>
      <c r="E492" s="0" t="n">
        <v>-21.1281</v>
      </c>
      <c r="F492" s="0" t="n">
        <v>-22.0515</v>
      </c>
      <c r="G492" s="0" t="n">
        <v>-22.4529</v>
      </c>
      <c r="H492" s="0" t="n">
        <v>-21.9783</v>
      </c>
      <c r="I492" s="0" t="n">
        <v>-21.2377</v>
      </c>
      <c r="J492" s="0" t="n">
        <v>-14.8528</v>
      </c>
      <c r="K492" s="0" t="n">
        <v>-15.3348</v>
      </c>
      <c r="L492" s="0" t="n">
        <v>-13.2011</v>
      </c>
      <c r="N492" s="0" t="n">
        <v>211</v>
      </c>
      <c r="O492" s="0" t="n">
        <f aca="false">0.15/51143</f>
        <v>2.93295270124944E-006</v>
      </c>
      <c r="P492" s="0" t="n">
        <f aca="false">B492/$O492/1000000</f>
        <v>-7.402642392</v>
      </c>
      <c r="Q492" s="0" t="n">
        <f aca="false">C492/$O492/1000000</f>
        <v>-7.07914586933333</v>
      </c>
      <c r="R492" s="0" t="n">
        <f aca="false">D492/$O492/1000000</f>
        <v>-7.33455401133333</v>
      </c>
      <c r="S492" s="0" t="n">
        <f aca="false">E492/$O492/1000000</f>
        <v>-7.203696122</v>
      </c>
      <c r="T492" s="0" t="n">
        <f aca="false">F492/$O492/1000000</f>
        <v>-7.51853243</v>
      </c>
      <c r="U492" s="0" t="n">
        <f aca="false">G492/$O492/1000000</f>
        <v>-7.655391098</v>
      </c>
      <c r="V492" s="0" t="n">
        <f aca="false">H492/$O492/1000000</f>
        <v>-7.493574646</v>
      </c>
      <c r="W492" s="0" t="n">
        <f aca="false">I492/$O492/1000000</f>
        <v>-7.24106460733333</v>
      </c>
      <c r="X492" s="0" t="n">
        <f aca="false">J492/$O492/1000000</f>
        <v>-5.06411166933333</v>
      </c>
      <c r="Y492" s="0" t="n">
        <f aca="false">K492/$O492/1000000</f>
        <v>-5.228451176</v>
      </c>
      <c r="Z492" s="0" t="n">
        <f aca="false">L492/$O492/1000000</f>
        <v>-4.50095904866667</v>
      </c>
    </row>
    <row r="493" customFormat="false" ht="16.2" hidden="false" customHeight="false" outlineLevel="0" collapsed="false">
      <c r="A493" s="0" t="n">
        <v>210.9</v>
      </c>
      <c r="B493" s="0" t="n">
        <v>-21.7348</v>
      </c>
      <c r="C493" s="0" t="n">
        <v>-20.7697</v>
      </c>
      <c r="D493" s="0" t="n">
        <v>-21.5047</v>
      </c>
      <c r="E493" s="0" t="n">
        <v>-21.1383</v>
      </c>
      <c r="F493" s="0" t="n">
        <v>-22.0539</v>
      </c>
      <c r="G493" s="0" t="n">
        <v>-22.4587</v>
      </c>
      <c r="H493" s="0" t="n">
        <v>-22.0075</v>
      </c>
      <c r="I493" s="0" t="n">
        <v>-21.2304</v>
      </c>
      <c r="J493" s="0" t="n">
        <v>-14.7731</v>
      </c>
      <c r="K493" s="0" t="n">
        <v>-15.2758</v>
      </c>
      <c r="L493" s="0" t="n">
        <v>-13.0812</v>
      </c>
      <c r="N493" s="0" t="n">
        <v>210.9</v>
      </c>
      <c r="O493" s="0" t="n">
        <f aca="false">0.15/51143</f>
        <v>2.93295270124944E-006</v>
      </c>
      <c r="P493" s="0" t="n">
        <f aca="false">B493/$O493/1000000</f>
        <v>-7.41055250933333</v>
      </c>
      <c r="Q493" s="0" t="n">
        <f aca="false">C493/$O493/1000000</f>
        <v>-7.08149844733333</v>
      </c>
      <c r="R493" s="0" t="n">
        <f aca="false">D493/$O493/1000000</f>
        <v>-7.33209914733333</v>
      </c>
      <c r="S493" s="0" t="n">
        <f aca="false">E493/$O493/1000000</f>
        <v>-7.207173846</v>
      </c>
      <c r="T493" s="0" t="n">
        <f aca="false">F493/$O493/1000000</f>
        <v>-7.519350718</v>
      </c>
      <c r="U493" s="0" t="n">
        <f aca="false">G493/$O493/1000000</f>
        <v>-7.65736862733333</v>
      </c>
      <c r="V493" s="0" t="n">
        <f aca="false">H493/$O493/1000000</f>
        <v>-7.50353048333334</v>
      </c>
      <c r="W493" s="0" t="n">
        <f aca="false">I493/$O493/1000000</f>
        <v>-7.238575648</v>
      </c>
      <c r="X493" s="0" t="n">
        <f aca="false">J493/$O493/1000000</f>
        <v>-5.03693768866667</v>
      </c>
      <c r="Y493" s="0" t="n">
        <f aca="false">K493/$O493/1000000</f>
        <v>-5.20833492933333</v>
      </c>
      <c r="Z493" s="0" t="n">
        <f aca="false">L493/$O493/1000000</f>
        <v>-4.460078744</v>
      </c>
    </row>
    <row r="494" customFormat="false" ht="16.2" hidden="false" customHeight="false" outlineLevel="0" collapsed="false">
      <c r="A494" s="0" t="n">
        <v>210.8</v>
      </c>
      <c r="B494" s="0" t="n">
        <v>-21.7922</v>
      </c>
      <c r="C494" s="0" t="n">
        <v>-20.7995</v>
      </c>
      <c r="D494" s="0" t="n">
        <v>-21.5172</v>
      </c>
      <c r="E494" s="0" t="n">
        <v>-21.1623</v>
      </c>
      <c r="F494" s="0" t="n">
        <v>-22.085</v>
      </c>
      <c r="G494" s="0" t="n">
        <v>-22.5026</v>
      </c>
      <c r="H494" s="0" t="n">
        <v>-22.0308</v>
      </c>
      <c r="I494" s="0" t="n">
        <v>-21.2296</v>
      </c>
      <c r="J494" s="0" t="n">
        <v>-14.68</v>
      </c>
      <c r="K494" s="0" t="n">
        <v>-15.2145</v>
      </c>
      <c r="L494" s="0" t="n">
        <v>-13.0052</v>
      </c>
      <c r="N494" s="0" t="n">
        <v>210.8</v>
      </c>
      <c r="O494" s="0" t="n">
        <f aca="false">0.15/51143</f>
        <v>2.93295270124944E-006</v>
      </c>
      <c r="P494" s="0" t="n">
        <f aca="false">B494/$O494/1000000</f>
        <v>-7.43012323066667</v>
      </c>
      <c r="Q494" s="0" t="n">
        <f aca="false">C494/$O494/1000000</f>
        <v>-7.09165885666667</v>
      </c>
      <c r="R494" s="0" t="n">
        <f aca="false">D494/$O494/1000000</f>
        <v>-7.336361064</v>
      </c>
      <c r="S494" s="0" t="n">
        <f aca="false">E494/$O494/1000000</f>
        <v>-7.215356726</v>
      </c>
      <c r="T494" s="0" t="n">
        <f aca="false">F494/$O494/1000000</f>
        <v>-7.52995436666667</v>
      </c>
      <c r="U494" s="0" t="n">
        <f aca="false">G494/$O494/1000000</f>
        <v>-7.67233647866667</v>
      </c>
      <c r="V494" s="0" t="n">
        <f aca="false">H494/$O494/1000000</f>
        <v>-7.511474696</v>
      </c>
      <c r="W494" s="0" t="n">
        <f aca="false">I494/$O494/1000000</f>
        <v>-7.23830288533333</v>
      </c>
      <c r="X494" s="0" t="n">
        <f aca="false">J494/$O494/1000000</f>
        <v>-5.00519493333333</v>
      </c>
      <c r="Y494" s="0" t="n">
        <f aca="false">K494/$O494/1000000</f>
        <v>-5.18743449</v>
      </c>
      <c r="Z494" s="0" t="n">
        <f aca="false">L494/$O494/1000000</f>
        <v>-4.43416629066667</v>
      </c>
    </row>
    <row r="495" customFormat="false" ht="16.2" hidden="false" customHeight="false" outlineLevel="0" collapsed="false">
      <c r="A495" s="0" t="n">
        <v>210.7</v>
      </c>
      <c r="B495" s="0" t="n">
        <v>-21.85</v>
      </c>
      <c r="C495" s="0" t="n">
        <v>-20.8203</v>
      </c>
      <c r="D495" s="0" t="n">
        <v>-21.5561</v>
      </c>
      <c r="E495" s="0" t="n">
        <v>-21.1734</v>
      </c>
      <c r="F495" s="0" t="n">
        <v>-22.1604</v>
      </c>
      <c r="G495" s="0" t="n">
        <v>-22.5679</v>
      </c>
      <c r="H495" s="0" t="n">
        <v>-22.0852</v>
      </c>
      <c r="I495" s="0" t="n">
        <v>-21.2526</v>
      </c>
      <c r="J495" s="0" t="n">
        <v>-14.617</v>
      </c>
      <c r="K495" s="0" t="n">
        <v>-15.1394</v>
      </c>
      <c r="L495" s="0" t="n">
        <v>-12.9165</v>
      </c>
      <c r="N495" s="0" t="n">
        <v>210.7</v>
      </c>
      <c r="O495" s="0" t="n">
        <f aca="false">0.15/51143</f>
        <v>2.93295270124944E-006</v>
      </c>
      <c r="P495" s="0" t="n">
        <f aca="false">B495/$O495/1000000</f>
        <v>-7.44983033333333</v>
      </c>
      <c r="Q495" s="0" t="n">
        <f aca="false">C495/$O495/1000000</f>
        <v>-7.098750686</v>
      </c>
      <c r="R495" s="0" t="n">
        <f aca="false">D495/$O495/1000000</f>
        <v>-7.34962414866667</v>
      </c>
      <c r="S495" s="0" t="n">
        <f aca="false">E495/$O495/1000000</f>
        <v>-7.219141308</v>
      </c>
      <c r="T495" s="0" t="n">
        <f aca="false">F495/$O495/1000000</f>
        <v>-7.555662248</v>
      </c>
      <c r="U495" s="0" t="n">
        <f aca="false">G495/$O495/1000000</f>
        <v>-7.69460073133334</v>
      </c>
      <c r="V495" s="0" t="n">
        <f aca="false">H495/$O495/1000000</f>
        <v>-7.53002255733333</v>
      </c>
      <c r="W495" s="0" t="n">
        <f aca="false">I495/$O495/1000000</f>
        <v>-7.246144812</v>
      </c>
      <c r="X495" s="0" t="n">
        <f aca="false">J495/$O495/1000000</f>
        <v>-4.98371487333333</v>
      </c>
      <c r="Y495" s="0" t="n">
        <f aca="false">K495/$O495/1000000</f>
        <v>-5.16182889466667</v>
      </c>
      <c r="Z495" s="0" t="n">
        <f aca="false">L495/$O495/1000000</f>
        <v>-4.40392373</v>
      </c>
    </row>
    <row r="496" customFormat="false" ht="16.2" hidden="false" customHeight="false" outlineLevel="0" collapsed="false">
      <c r="A496" s="0" t="n">
        <v>210.6</v>
      </c>
      <c r="B496" s="0" t="n">
        <v>-21.8687</v>
      </c>
      <c r="C496" s="0" t="n">
        <v>-20.8188</v>
      </c>
      <c r="D496" s="0" t="n">
        <v>-21.5478</v>
      </c>
      <c r="E496" s="0" t="n">
        <v>-21.1624</v>
      </c>
      <c r="F496" s="0" t="n">
        <v>-22.2408</v>
      </c>
      <c r="G496" s="0" t="n">
        <v>-22.643</v>
      </c>
      <c r="H496" s="0" t="n">
        <v>-22.1301</v>
      </c>
      <c r="I496" s="0" t="n">
        <v>-21.2938</v>
      </c>
      <c r="J496" s="0" t="n">
        <v>-14.5711</v>
      </c>
      <c r="K496" s="0" t="n">
        <v>-15.1028</v>
      </c>
      <c r="L496" s="0" t="n">
        <v>-12.8227</v>
      </c>
      <c r="N496" s="0" t="n">
        <v>210.6</v>
      </c>
      <c r="O496" s="0" t="n">
        <f aca="false">0.15/51143</f>
        <v>2.93295270124944E-006</v>
      </c>
      <c r="P496" s="0" t="n">
        <f aca="false">B496/$O496/1000000</f>
        <v>-7.45620616066667</v>
      </c>
      <c r="Q496" s="0" t="n">
        <f aca="false">C496/$O496/1000000</f>
        <v>-7.098239256</v>
      </c>
      <c r="R496" s="0" t="n">
        <f aca="false">D496/$O496/1000000</f>
        <v>-7.346794236</v>
      </c>
      <c r="S496" s="0" t="n">
        <f aca="false">E496/$O496/1000000</f>
        <v>-7.21539082133334</v>
      </c>
      <c r="T496" s="0" t="n">
        <f aca="false">F496/$O496/1000000</f>
        <v>-7.583074896</v>
      </c>
      <c r="U496" s="0" t="n">
        <f aca="false">G496/$O496/1000000</f>
        <v>-7.72020632666667</v>
      </c>
      <c r="V496" s="0" t="n">
        <f aca="false">H496/$O496/1000000</f>
        <v>-7.545331362</v>
      </c>
      <c r="W496" s="0" t="n">
        <f aca="false">I496/$O496/1000000</f>
        <v>-7.26019208933333</v>
      </c>
      <c r="X496" s="0" t="n">
        <f aca="false">J496/$O496/1000000</f>
        <v>-4.96806511533333</v>
      </c>
      <c r="Y496" s="0" t="n">
        <f aca="false">K496/$O496/1000000</f>
        <v>-5.14935000266667</v>
      </c>
      <c r="Z496" s="0" t="n">
        <f aca="false">L496/$O496/1000000</f>
        <v>-4.37194230733333</v>
      </c>
    </row>
    <row r="497" customFormat="false" ht="16.2" hidden="false" customHeight="false" outlineLevel="0" collapsed="false">
      <c r="A497" s="0" t="n">
        <v>210.5</v>
      </c>
      <c r="B497" s="0" t="n">
        <v>-21.884</v>
      </c>
      <c r="C497" s="0" t="n">
        <v>-20.8302</v>
      </c>
      <c r="D497" s="0" t="n">
        <v>-21.5734</v>
      </c>
      <c r="E497" s="0" t="n">
        <v>-21.1447</v>
      </c>
      <c r="F497" s="0" t="n">
        <v>-22.3021</v>
      </c>
      <c r="G497" s="0" t="n">
        <v>-22.6541</v>
      </c>
      <c r="H497" s="0" t="n">
        <v>-22.2086</v>
      </c>
      <c r="I497" s="0" t="n">
        <v>-21.2907</v>
      </c>
      <c r="J497" s="0" t="n">
        <v>-14.5498</v>
      </c>
      <c r="K497" s="0" t="n">
        <v>-15.0428</v>
      </c>
      <c r="L497" s="0" t="n">
        <v>-12.7435</v>
      </c>
      <c r="N497" s="0" t="n">
        <v>210.5</v>
      </c>
      <c r="O497" s="0" t="n">
        <f aca="false">0.15/51143</f>
        <v>2.93295270124944E-006</v>
      </c>
      <c r="P497" s="0" t="n">
        <f aca="false">B497/$O497/1000000</f>
        <v>-7.46142274666667</v>
      </c>
      <c r="Q497" s="0" t="n">
        <f aca="false">C497/$O497/1000000</f>
        <v>-7.102126124</v>
      </c>
      <c r="R497" s="0" t="n">
        <f aca="false">D497/$O497/1000000</f>
        <v>-7.35552264133333</v>
      </c>
      <c r="S497" s="0" t="n">
        <f aca="false">E497/$O497/1000000</f>
        <v>-7.20935594733333</v>
      </c>
      <c r="T497" s="0" t="n">
        <f aca="false">F497/$O497/1000000</f>
        <v>-7.60397533533333</v>
      </c>
      <c r="U497" s="0" t="n">
        <f aca="false">G497/$O497/1000000</f>
        <v>-7.72399090866667</v>
      </c>
      <c r="V497" s="0" t="n">
        <f aca="false">H497/$O497/1000000</f>
        <v>-7.57209619866667</v>
      </c>
      <c r="W497" s="0" t="n">
        <f aca="false">I497/$O497/1000000</f>
        <v>-7.259135134</v>
      </c>
      <c r="X497" s="0" t="n">
        <f aca="false">J497/$O497/1000000</f>
        <v>-4.96080280933333</v>
      </c>
      <c r="Y497" s="0" t="n">
        <f aca="false">K497/$O497/1000000</f>
        <v>-5.12889280266667</v>
      </c>
      <c r="Z497" s="0" t="n">
        <f aca="false">L497/$O497/1000000</f>
        <v>-4.34493880333333</v>
      </c>
    </row>
    <row r="498" customFormat="false" ht="16.2" hidden="false" customHeight="false" outlineLevel="0" collapsed="false">
      <c r="A498" s="0" t="n">
        <v>210.4</v>
      </c>
      <c r="B498" s="0" t="n">
        <v>-21.9088</v>
      </c>
      <c r="C498" s="0" t="n">
        <v>-20.8529</v>
      </c>
      <c r="D498" s="0" t="n">
        <v>-21.6024</v>
      </c>
      <c r="E498" s="0" t="n">
        <v>-21.1614</v>
      </c>
      <c r="F498" s="0" t="n">
        <v>-22.3552</v>
      </c>
      <c r="G498" s="0" t="n">
        <v>-22.6713</v>
      </c>
      <c r="H498" s="0" t="n">
        <v>-22.2868</v>
      </c>
      <c r="I498" s="0" t="n">
        <v>-21.2964</v>
      </c>
      <c r="J498" s="0" t="n">
        <v>-14.5481</v>
      </c>
      <c r="K498" s="0" t="n">
        <v>-15.0356</v>
      </c>
      <c r="L498" s="0" t="n">
        <v>-12.6841</v>
      </c>
      <c r="N498" s="0" t="n">
        <v>210.4</v>
      </c>
      <c r="O498" s="0" t="n">
        <f aca="false">0.15/51143</f>
        <v>2.93295270124944E-006</v>
      </c>
      <c r="P498" s="0" t="n">
        <f aca="false">B498/$O498/1000000</f>
        <v>-7.46987838933333</v>
      </c>
      <c r="Q498" s="0" t="n">
        <f aca="false">C498/$O498/1000000</f>
        <v>-7.10986576466667</v>
      </c>
      <c r="R498" s="0" t="n">
        <f aca="false">D498/$O498/1000000</f>
        <v>-7.365410288</v>
      </c>
      <c r="S498" s="0" t="n">
        <f aca="false">E498/$O498/1000000</f>
        <v>-7.215049868</v>
      </c>
      <c r="T498" s="0" t="n">
        <f aca="false">F498/$O498/1000000</f>
        <v>-7.62207995733333</v>
      </c>
      <c r="U498" s="0" t="n">
        <f aca="false">G498/$O498/1000000</f>
        <v>-7.729855306</v>
      </c>
      <c r="V498" s="0" t="n">
        <f aca="false">H498/$O498/1000000</f>
        <v>-7.59875874933333</v>
      </c>
      <c r="W498" s="0" t="n">
        <f aca="false">I498/$O498/1000000</f>
        <v>-7.261078568</v>
      </c>
      <c r="X498" s="0" t="n">
        <f aca="false">J498/$O498/1000000</f>
        <v>-4.96022318866667</v>
      </c>
      <c r="Y498" s="0" t="n">
        <f aca="false">K498/$O498/1000000</f>
        <v>-5.12643793866667</v>
      </c>
      <c r="Z498" s="0" t="n">
        <f aca="false">L498/$O498/1000000</f>
        <v>-4.32468617533333</v>
      </c>
    </row>
    <row r="499" customFormat="false" ht="16.2" hidden="false" customHeight="false" outlineLevel="0" collapsed="false">
      <c r="A499" s="0" t="n">
        <v>210.3</v>
      </c>
      <c r="B499" s="0" t="n">
        <v>-21.9348</v>
      </c>
      <c r="C499" s="0" t="n">
        <v>-20.8716</v>
      </c>
      <c r="D499" s="0" t="n">
        <v>-21.6138</v>
      </c>
      <c r="E499" s="0" t="n">
        <v>-21.1957</v>
      </c>
      <c r="F499" s="0" t="n">
        <v>-22.393</v>
      </c>
      <c r="G499" s="0" t="n">
        <v>-22.6746</v>
      </c>
      <c r="H499" s="0" t="n">
        <v>-22.3523</v>
      </c>
      <c r="I499" s="0" t="n">
        <v>-21.2905</v>
      </c>
      <c r="J499" s="0" t="n">
        <v>-14.5219</v>
      </c>
      <c r="K499" s="0" t="n">
        <v>-14.9773</v>
      </c>
      <c r="L499" s="0" t="n">
        <v>-12.5984</v>
      </c>
      <c r="N499" s="0" t="n">
        <v>210.3</v>
      </c>
      <c r="O499" s="0" t="n">
        <f aca="false">0.15/51143</f>
        <v>2.93295270124944E-006</v>
      </c>
      <c r="P499" s="0" t="n">
        <f aca="false">B499/$O499/1000000</f>
        <v>-7.478743176</v>
      </c>
      <c r="Q499" s="0" t="n">
        <f aca="false">C499/$O499/1000000</f>
        <v>-7.116241592</v>
      </c>
      <c r="R499" s="0" t="n">
        <f aca="false">D499/$O499/1000000</f>
        <v>-7.369297156</v>
      </c>
      <c r="S499" s="0" t="n">
        <f aca="false">E499/$O499/1000000</f>
        <v>-7.22674456733333</v>
      </c>
      <c r="T499" s="0" t="n">
        <f aca="false">F499/$O499/1000000</f>
        <v>-7.63496799333333</v>
      </c>
      <c r="U499" s="0" t="n">
        <f aca="false">G499/$O499/1000000</f>
        <v>-7.730980452</v>
      </c>
      <c r="V499" s="0" t="n">
        <f aca="false">H499/$O499/1000000</f>
        <v>-7.62109119266667</v>
      </c>
      <c r="W499" s="0" t="n">
        <f aca="false">I499/$O499/1000000</f>
        <v>-7.25906694333333</v>
      </c>
      <c r="X499" s="0" t="n">
        <f aca="false">J499/$O499/1000000</f>
        <v>-4.95129021133333</v>
      </c>
      <c r="Y499" s="0" t="n">
        <f aca="false">K499/$O499/1000000</f>
        <v>-5.10656035933333</v>
      </c>
      <c r="Z499" s="0" t="n">
        <f aca="false">L499/$O499/1000000</f>
        <v>-4.29546647466667</v>
      </c>
    </row>
    <row r="500" customFormat="false" ht="16.2" hidden="false" customHeight="false" outlineLevel="0" collapsed="false">
      <c r="A500" s="0" t="n">
        <v>210.2</v>
      </c>
      <c r="B500" s="0" t="n">
        <v>-21.9428</v>
      </c>
      <c r="C500" s="0" t="n">
        <v>-20.9198</v>
      </c>
      <c r="D500" s="0" t="n">
        <v>-21.63</v>
      </c>
      <c r="E500" s="0" t="n">
        <v>-21.2206</v>
      </c>
      <c r="F500" s="0" t="n">
        <v>-22.4325</v>
      </c>
      <c r="G500" s="0" t="n">
        <v>-22.7033</v>
      </c>
      <c r="H500" s="0" t="n">
        <v>-22.4123</v>
      </c>
      <c r="I500" s="0" t="n">
        <v>-21.281</v>
      </c>
      <c r="J500" s="0" t="n">
        <v>-14.4969</v>
      </c>
      <c r="K500" s="0" t="n">
        <v>-14.9094</v>
      </c>
      <c r="L500" s="0" t="n">
        <v>-12.5049</v>
      </c>
      <c r="N500" s="0" t="n">
        <v>210.2</v>
      </c>
      <c r="O500" s="0" t="n">
        <f aca="false">0.15/51143</f>
        <v>2.93295270124944E-006</v>
      </c>
      <c r="P500" s="0" t="n">
        <f aca="false">B500/$O500/1000000</f>
        <v>-7.48147080266667</v>
      </c>
      <c r="Q500" s="0" t="n">
        <f aca="false">C500/$O500/1000000</f>
        <v>-7.13267554266667</v>
      </c>
      <c r="R500" s="0" t="n">
        <f aca="false">D500/$O500/1000000</f>
        <v>-7.3748206</v>
      </c>
      <c r="S500" s="0" t="n">
        <f aca="false">E500/$O500/1000000</f>
        <v>-7.23523430533333</v>
      </c>
      <c r="T500" s="0" t="n">
        <f aca="false">F500/$O500/1000000</f>
        <v>-7.64843565</v>
      </c>
      <c r="U500" s="0" t="n">
        <f aca="false">G500/$O500/1000000</f>
        <v>-7.74076581266667</v>
      </c>
      <c r="V500" s="0" t="n">
        <f aca="false">H500/$O500/1000000</f>
        <v>-7.64154839266667</v>
      </c>
      <c r="W500" s="0" t="n">
        <f aca="false">I500/$O500/1000000</f>
        <v>-7.25582788666667</v>
      </c>
      <c r="X500" s="0" t="n">
        <f aca="false">J500/$O500/1000000</f>
        <v>-4.942766378</v>
      </c>
      <c r="Y500" s="0" t="n">
        <f aca="false">K500/$O500/1000000</f>
        <v>-5.083409628</v>
      </c>
      <c r="Z500" s="0" t="n">
        <f aca="false">L500/$O500/1000000</f>
        <v>-4.263587338</v>
      </c>
    </row>
    <row r="501" customFormat="false" ht="16.2" hidden="false" customHeight="false" outlineLevel="0" collapsed="false">
      <c r="A501" s="0" t="n">
        <v>210.1</v>
      </c>
      <c r="B501" s="0" t="n">
        <v>-21.9229</v>
      </c>
      <c r="C501" s="0" t="n">
        <v>-20.9357</v>
      </c>
      <c r="D501" s="0" t="n">
        <v>-21.6378</v>
      </c>
      <c r="E501" s="0" t="n">
        <v>-21.2076</v>
      </c>
      <c r="F501" s="0" t="n">
        <v>-22.4185</v>
      </c>
      <c r="G501" s="0" t="n">
        <v>-22.7172</v>
      </c>
      <c r="H501" s="0" t="n">
        <v>-22.444</v>
      </c>
      <c r="I501" s="0" t="n">
        <v>-21.2489</v>
      </c>
      <c r="J501" s="0" t="n">
        <v>-14.4514</v>
      </c>
      <c r="K501" s="0" t="n">
        <v>-14.8363</v>
      </c>
      <c r="L501" s="0" t="n">
        <v>-12.4307</v>
      </c>
      <c r="N501" s="0" t="n">
        <v>210.1</v>
      </c>
      <c r="O501" s="0" t="n">
        <f aca="false">0.15/51143</f>
        <v>2.93295270124944E-006</v>
      </c>
      <c r="P501" s="0" t="n">
        <f aca="false">B501/$O501/1000000</f>
        <v>-7.47468583133333</v>
      </c>
      <c r="Q501" s="0" t="n">
        <f aca="false">C501/$O501/1000000</f>
        <v>-7.13809670066667</v>
      </c>
      <c r="R501" s="0" t="n">
        <f aca="false">D501/$O501/1000000</f>
        <v>-7.377480036</v>
      </c>
      <c r="S501" s="0" t="n">
        <f aca="false">E501/$O501/1000000</f>
        <v>-7.230801912</v>
      </c>
      <c r="T501" s="0" t="n">
        <f aca="false">F501/$O501/1000000</f>
        <v>-7.64366230333333</v>
      </c>
      <c r="U501" s="0" t="n">
        <f aca="false">G501/$O501/1000000</f>
        <v>-7.745505064</v>
      </c>
      <c r="V501" s="0" t="n">
        <f aca="false">H501/$O501/1000000</f>
        <v>-7.65235661333333</v>
      </c>
      <c r="W501" s="0" t="n">
        <f aca="false">I501/$O501/1000000</f>
        <v>-7.24488328466667</v>
      </c>
      <c r="X501" s="0" t="n">
        <f aca="false">J501/$O501/1000000</f>
        <v>-4.92725300133333</v>
      </c>
      <c r="Y501" s="0" t="n">
        <f aca="false">K501/$O501/1000000</f>
        <v>-5.05848593933333</v>
      </c>
      <c r="Z501" s="0" t="n">
        <f aca="false">L501/$O501/1000000</f>
        <v>-4.23828860066667</v>
      </c>
    </row>
    <row r="502" customFormat="false" ht="16.2" hidden="false" customHeight="false" outlineLevel="0" collapsed="false">
      <c r="A502" s="0" t="n">
        <v>210</v>
      </c>
      <c r="B502" s="0" t="n">
        <v>-21.9175</v>
      </c>
      <c r="C502" s="0" t="n">
        <v>-20.9714</v>
      </c>
      <c r="D502" s="0" t="n">
        <v>-21.6667</v>
      </c>
      <c r="E502" s="0" t="n">
        <v>-21.2146</v>
      </c>
      <c r="F502" s="0" t="n">
        <v>-22.4201</v>
      </c>
      <c r="G502" s="0" t="n">
        <v>-22.7326</v>
      </c>
      <c r="H502" s="0" t="n">
        <v>-22.4902</v>
      </c>
      <c r="I502" s="0" t="n">
        <v>-21.2394</v>
      </c>
      <c r="J502" s="0" t="n">
        <v>-14.3715</v>
      </c>
      <c r="K502" s="0" t="n">
        <v>-14.7657</v>
      </c>
      <c r="L502" s="0" t="n">
        <v>-12.355</v>
      </c>
      <c r="N502" s="0" t="n">
        <v>210</v>
      </c>
      <c r="O502" s="0" t="n">
        <f aca="false">0.15/51143</f>
        <v>2.93295270124944E-006</v>
      </c>
      <c r="P502" s="0" t="n">
        <f aca="false">B502/$O502/1000000</f>
        <v>-7.47284468333333</v>
      </c>
      <c r="Q502" s="0" t="n">
        <f aca="false">C502/$O502/1000000</f>
        <v>-7.15026873466667</v>
      </c>
      <c r="R502" s="0" t="n">
        <f aca="false">D502/$O502/1000000</f>
        <v>-7.38733358733333</v>
      </c>
      <c r="S502" s="0" t="n">
        <f aca="false">E502/$O502/1000000</f>
        <v>-7.23318858533333</v>
      </c>
      <c r="T502" s="0" t="n">
        <f aca="false">F502/$O502/1000000</f>
        <v>-7.64420782866667</v>
      </c>
      <c r="U502" s="0" t="n">
        <f aca="false">G502/$O502/1000000</f>
        <v>-7.75075574533333</v>
      </c>
      <c r="V502" s="0" t="n">
        <f aca="false">H502/$O502/1000000</f>
        <v>-7.66810865733334</v>
      </c>
      <c r="W502" s="0" t="n">
        <f aca="false">I502/$O502/1000000</f>
        <v>-7.241644228</v>
      </c>
      <c r="X502" s="0" t="n">
        <f aca="false">J502/$O502/1000000</f>
        <v>-4.90001083</v>
      </c>
      <c r="Y502" s="0" t="n">
        <f aca="false">K502/$O502/1000000</f>
        <v>-5.034414634</v>
      </c>
      <c r="Z502" s="0" t="n">
        <f aca="false">L502/$O502/1000000</f>
        <v>-4.21247843333333</v>
      </c>
    </row>
    <row r="503" customFormat="false" ht="16.2" hidden="false" customHeight="false" outlineLevel="0" collapsed="false">
      <c r="A503" s="0" t="n">
        <v>209.9</v>
      </c>
      <c r="B503" s="0" t="n">
        <v>-21.9148</v>
      </c>
      <c r="C503" s="0" t="n">
        <v>-21.0133</v>
      </c>
      <c r="D503" s="0" t="n">
        <v>-21.7093</v>
      </c>
      <c r="E503" s="0" t="n">
        <v>-21.228</v>
      </c>
      <c r="F503" s="0" t="n">
        <v>-22.4169</v>
      </c>
      <c r="G503" s="0" t="n">
        <v>-22.7672</v>
      </c>
      <c r="H503" s="0" t="n">
        <v>-22.4967</v>
      </c>
      <c r="I503" s="0" t="n">
        <v>-21.2175</v>
      </c>
      <c r="J503" s="0" t="n">
        <v>-14.288</v>
      </c>
      <c r="K503" s="0" t="n">
        <v>-14.6863</v>
      </c>
      <c r="L503" s="0" t="n">
        <v>-12.2751</v>
      </c>
      <c r="N503" s="0" t="n">
        <v>209.9</v>
      </c>
      <c r="O503" s="0" t="n">
        <f aca="false">0.15/51143</f>
        <v>2.93295270124944E-006</v>
      </c>
      <c r="P503" s="0" t="n">
        <f aca="false">B503/$O503/1000000</f>
        <v>-7.47192410933333</v>
      </c>
      <c r="Q503" s="0" t="n">
        <f aca="false">C503/$O503/1000000</f>
        <v>-7.16455467933333</v>
      </c>
      <c r="R503" s="0" t="n">
        <f aca="false">D503/$O503/1000000</f>
        <v>-7.40185819933333</v>
      </c>
      <c r="S503" s="0" t="n">
        <f aca="false">E503/$O503/1000000</f>
        <v>-7.23775736</v>
      </c>
      <c r="T503" s="0" t="n">
        <f aca="false">F503/$O503/1000000</f>
        <v>-7.643116778</v>
      </c>
      <c r="U503" s="0" t="n">
        <f aca="false">G503/$O503/1000000</f>
        <v>-7.76255273066667</v>
      </c>
      <c r="V503" s="0" t="n">
        <f aca="false">H503/$O503/1000000</f>
        <v>-7.670324854</v>
      </c>
      <c r="W503" s="0" t="n">
        <f aca="false">I503/$O503/1000000</f>
        <v>-7.23417735</v>
      </c>
      <c r="X503" s="0" t="n">
        <f aca="false">J503/$O503/1000000</f>
        <v>-4.87154122666667</v>
      </c>
      <c r="Y503" s="0" t="n">
        <f aca="false">K503/$O503/1000000</f>
        <v>-5.00734293933333</v>
      </c>
      <c r="Z503" s="0" t="n">
        <f aca="false">L503/$O503/1000000</f>
        <v>-4.185236262</v>
      </c>
    </row>
    <row r="504" customFormat="false" ht="16.2" hidden="false" customHeight="false" outlineLevel="0" collapsed="false">
      <c r="A504" s="0" t="n">
        <v>209.8</v>
      </c>
      <c r="B504" s="0" t="n">
        <v>-21.9037</v>
      </c>
      <c r="C504" s="0" t="n">
        <v>-21.0729</v>
      </c>
      <c r="D504" s="0" t="n">
        <v>-21.756</v>
      </c>
      <c r="E504" s="0" t="n">
        <v>-21.2479</v>
      </c>
      <c r="F504" s="0" t="n">
        <v>-22.4364</v>
      </c>
      <c r="G504" s="0" t="n">
        <v>-22.8303</v>
      </c>
      <c r="H504" s="0" t="n">
        <v>-22.5151</v>
      </c>
      <c r="I504" s="0" t="n">
        <v>-21.1961</v>
      </c>
      <c r="J504" s="0" t="n">
        <v>-14.2378</v>
      </c>
      <c r="K504" s="0" t="n">
        <v>-14.6156</v>
      </c>
      <c r="L504" s="0" t="n">
        <v>-12.1801</v>
      </c>
      <c r="N504" s="0" t="n">
        <v>209.8</v>
      </c>
      <c r="O504" s="0" t="n">
        <f aca="false">0.15/51143</f>
        <v>2.93295270124944E-006</v>
      </c>
      <c r="P504" s="0" t="n">
        <f aca="false">B504/$O504/1000000</f>
        <v>-7.46813952733333</v>
      </c>
      <c r="Q504" s="0" t="n">
        <f aca="false">C504/$O504/1000000</f>
        <v>-7.184875498</v>
      </c>
      <c r="R504" s="0" t="n">
        <f aca="false">D504/$O504/1000000</f>
        <v>-7.41778072</v>
      </c>
      <c r="S504" s="0" t="n">
        <f aca="false">E504/$O504/1000000</f>
        <v>-7.24454233133333</v>
      </c>
      <c r="T504" s="0" t="n">
        <f aca="false">F504/$O504/1000000</f>
        <v>-7.649765368</v>
      </c>
      <c r="U504" s="0" t="n">
        <f aca="false">G504/$O504/1000000</f>
        <v>-7.784066886</v>
      </c>
      <c r="V504" s="0" t="n">
        <f aca="false">H504/$O504/1000000</f>
        <v>-7.67659839533333</v>
      </c>
      <c r="W504" s="0" t="n">
        <f aca="false">I504/$O504/1000000</f>
        <v>-7.22688094866667</v>
      </c>
      <c r="X504" s="0" t="n">
        <f aca="false">J504/$O504/1000000</f>
        <v>-4.85442536933333</v>
      </c>
      <c r="Y504" s="0" t="n">
        <f aca="false">K504/$O504/1000000</f>
        <v>-4.98323753866667</v>
      </c>
      <c r="Z504" s="0" t="n">
        <f aca="false">L504/$O504/1000000</f>
        <v>-4.15284569533333</v>
      </c>
    </row>
    <row r="505" customFormat="false" ht="16.2" hidden="false" customHeight="false" outlineLevel="0" collapsed="false">
      <c r="A505" s="0" t="n">
        <v>209.7</v>
      </c>
      <c r="B505" s="0" t="n">
        <v>-21.8829</v>
      </c>
      <c r="C505" s="0" t="n">
        <v>-21.1305</v>
      </c>
      <c r="D505" s="0" t="n">
        <v>-21.7595</v>
      </c>
      <c r="E505" s="0" t="n">
        <v>-21.2725</v>
      </c>
      <c r="F505" s="0" t="n">
        <v>-22.4836</v>
      </c>
      <c r="G505" s="0" t="n">
        <v>-22.8673</v>
      </c>
      <c r="H505" s="0" t="n">
        <v>-22.5477</v>
      </c>
      <c r="I505" s="0" t="n">
        <v>-21.1539</v>
      </c>
      <c r="J505" s="0" t="n">
        <v>-14.1745</v>
      </c>
      <c r="K505" s="0" t="n">
        <v>-14.5279</v>
      </c>
      <c r="L505" s="0" t="n">
        <v>-12.0879</v>
      </c>
      <c r="N505" s="0" t="n">
        <v>209.7</v>
      </c>
      <c r="O505" s="0" t="n">
        <f aca="false">0.15/51143</f>
        <v>2.93295270124944E-006</v>
      </c>
      <c r="P505" s="0" t="n">
        <f aca="false">B505/$O505/1000000</f>
        <v>-7.461047698</v>
      </c>
      <c r="Q505" s="0" t="n">
        <f aca="false">C505/$O505/1000000</f>
        <v>-7.20451441</v>
      </c>
      <c r="R505" s="0" t="n">
        <f aca="false">D505/$O505/1000000</f>
        <v>-7.41897405666667</v>
      </c>
      <c r="S505" s="0" t="n">
        <f aca="false">E505/$O505/1000000</f>
        <v>-7.25292978333333</v>
      </c>
      <c r="T505" s="0" t="n">
        <f aca="false">F505/$O505/1000000</f>
        <v>-7.66585836533333</v>
      </c>
      <c r="U505" s="0" t="n">
        <f aca="false">G505/$O505/1000000</f>
        <v>-7.79668215933334</v>
      </c>
      <c r="V505" s="0" t="n">
        <f aca="false">H505/$O505/1000000</f>
        <v>-7.687713474</v>
      </c>
      <c r="W505" s="0" t="n">
        <f aca="false">I505/$O505/1000000</f>
        <v>-7.212492718</v>
      </c>
      <c r="X505" s="0" t="n">
        <f aca="false">J505/$O505/1000000</f>
        <v>-4.83284302333333</v>
      </c>
      <c r="Y505" s="0" t="n">
        <f aca="false">K505/$O505/1000000</f>
        <v>-4.95333593133333</v>
      </c>
      <c r="Z505" s="0" t="n">
        <f aca="false">L505/$O505/1000000</f>
        <v>-4.121409798</v>
      </c>
    </row>
    <row r="506" customFormat="false" ht="16.2" hidden="false" customHeight="false" outlineLevel="0" collapsed="false">
      <c r="A506" s="0" t="n">
        <v>209.6</v>
      </c>
      <c r="B506" s="0" t="n">
        <v>-21.8983</v>
      </c>
      <c r="C506" s="0" t="n">
        <v>-21.1885</v>
      </c>
      <c r="D506" s="0" t="n">
        <v>-21.7718</v>
      </c>
      <c r="E506" s="0" t="n">
        <v>-21.3104</v>
      </c>
      <c r="F506" s="0" t="n">
        <v>-22.5486</v>
      </c>
      <c r="G506" s="0" t="n">
        <v>-22.9337</v>
      </c>
      <c r="H506" s="0" t="n">
        <v>-22.5717</v>
      </c>
      <c r="I506" s="0" t="n">
        <v>-21.1216</v>
      </c>
      <c r="J506" s="0" t="n">
        <v>-14.1061</v>
      </c>
      <c r="K506" s="0" t="n">
        <v>-14.4469</v>
      </c>
      <c r="L506" s="0" t="n">
        <v>-12.0065</v>
      </c>
      <c r="N506" s="0" t="n">
        <v>209.6</v>
      </c>
      <c r="O506" s="0" t="n">
        <f aca="false">0.15/51143</f>
        <v>2.93295270124944E-006</v>
      </c>
      <c r="P506" s="0" t="n">
        <f aca="false">B506/$O506/1000000</f>
        <v>-7.46629837933333</v>
      </c>
      <c r="Q506" s="0" t="n">
        <f aca="false">C506/$O506/1000000</f>
        <v>-7.22428970333333</v>
      </c>
      <c r="R506" s="0" t="n">
        <f aca="false">D506/$O506/1000000</f>
        <v>-7.42316778266667</v>
      </c>
      <c r="S506" s="0" t="n">
        <f aca="false">E506/$O506/1000000</f>
        <v>-7.26585191466667</v>
      </c>
      <c r="T506" s="0" t="n">
        <f aca="false">F506/$O506/1000000</f>
        <v>-7.688020332</v>
      </c>
      <c r="U506" s="0" t="n">
        <f aca="false">G506/$O506/1000000</f>
        <v>-7.81932146066667</v>
      </c>
      <c r="V506" s="0" t="n">
        <f aca="false">H506/$O506/1000000</f>
        <v>-7.695896354</v>
      </c>
      <c r="W506" s="0" t="n">
        <f aca="false">I506/$O506/1000000</f>
        <v>-7.20147992533333</v>
      </c>
      <c r="X506" s="0" t="n">
        <f aca="false">J506/$O506/1000000</f>
        <v>-4.80952181533333</v>
      </c>
      <c r="Y506" s="0" t="n">
        <f aca="false">K506/$O506/1000000</f>
        <v>-4.92571871133333</v>
      </c>
      <c r="Z506" s="0" t="n">
        <f aca="false">L506/$O506/1000000</f>
        <v>-4.09365619666667</v>
      </c>
    </row>
    <row r="507" customFormat="false" ht="16.2" hidden="false" customHeight="false" outlineLevel="0" collapsed="false">
      <c r="A507" s="0" t="n">
        <v>209.5</v>
      </c>
      <c r="B507" s="0" t="n">
        <v>-21.9442</v>
      </c>
      <c r="C507" s="0" t="n">
        <v>-21.2378</v>
      </c>
      <c r="D507" s="0" t="n">
        <v>-21.7811</v>
      </c>
      <c r="E507" s="0" t="n">
        <v>-21.3505</v>
      </c>
      <c r="F507" s="0" t="n">
        <v>-22.6167</v>
      </c>
      <c r="G507" s="0" t="n">
        <v>-22.9913</v>
      </c>
      <c r="H507" s="0" t="n">
        <v>-22.5805</v>
      </c>
      <c r="I507" s="0" t="n">
        <v>-21.1311</v>
      </c>
      <c r="J507" s="0" t="n">
        <v>-14.0573</v>
      </c>
      <c r="K507" s="0" t="n">
        <v>-14.3553</v>
      </c>
      <c r="L507" s="0" t="n">
        <v>-11.951</v>
      </c>
      <c r="N507" s="0" t="n">
        <v>209.5</v>
      </c>
      <c r="O507" s="0" t="n">
        <f aca="false">0.15/51143</f>
        <v>2.93295270124944E-006</v>
      </c>
      <c r="P507" s="0" t="n">
        <f aca="false">B507/$O507/1000000</f>
        <v>-7.48194813733333</v>
      </c>
      <c r="Q507" s="0" t="n">
        <f aca="false">C507/$O507/1000000</f>
        <v>-7.24109870266667</v>
      </c>
      <c r="R507" s="0" t="n">
        <f aca="false">D507/$O507/1000000</f>
        <v>-7.42633864866667</v>
      </c>
      <c r="S507" s="0" t="n">
        <f aca="false">E507/$O507/1000000</f>
        <v>-7.27952414333333</v>
      </c>
      <c r="T507" s="0" t="n">
        <f aca="false">F507/$O507/1000000</f>
        <v>-7.711239254</v>
      </c>
      <c r="U507" s="0" t="n">
        <f aca="false">G507/$O507/1000000</f>
        <v>-7.83896037266667</v>
      </c>
      <c r="V507" s="0" t="n">
        <f aca="false">H507/$O507/1000000</f>
        <v>-7.69889674333333</v>
      </c>
      <c r="W507" s="0" t="n">
        <f aca="false">I507/$O507/1000000</f>
        <v>-7.204718982</v>
      </c>
      <c r="X507" s="0" t="n">
        <f aca="false">J507/$O507/1000000</f>
        <v>-4.79288329266667</v>
      </c>
      <c r="Y507" s="0" t="n">
        <f aca="false">K507/$O507/1000000</f>
        <v>-4.894487386</v>
      </c>
      <c r="Z507" s="0" t="n">
        <f aca="false">L507/$O507/1000000</f>
        <v>-4.07473328666667</v>
      </c>
    </row>
    <row r="508" customFormat="false" ht="16.2" hidden="false" customHeight="false" outlineLevel="0" collapsed="false">
      <c r="A508" s="0" t="n">
        <v>209.4</v>
      </c>
      <c r="B508" s="0" t="n">
        <v>-21.9875</v>
      </c>
      <c r="C508" s="0" t="n">
        <v>-21.2498</v>
      </c>
      <c r="D508" s="0" t="n">
        <v>-21.789</v>
      </c>
      <c r="E508" s="0" t="n">
        <v>-21.3901</v>
      </c>
      <c r="F508" s="0" t="n">
        <v>-22.6552</v>
      </c>
      <c r="G508" s="0" t="n">
        <v>-23.0031</v>
      </c>
      <c r="H508" s="0" t="n">
        <v>-22.5956</v>
      </c>
      <c r="I508" s="0" t="n">
        <v>-21.1697</v>
      </c>
      <c r="J508" s="0" t="n">
        <v>-14.0241</v>
      </c>
      <c r="K508" s="0" t="n">
        <v>-14.2586</v>
      </c>
      <c r="L508" s="0" t="n">
        <v>-11.8878</v>
      </c>
      <c r="N508" s="0" t="n">
        <v>209.4</v>
      </c>
      <c r="O508" s="0" t="n">
        <f aca="false">0.15/51143</f>
        <v>2.93295270124944E-006</v>
      </c>
      <c r="P508" s="0" t="n">
        <f aca="false">B508/$O508/1000000</f>
        <v>-7.49671141666667</v>
      </c>
      <c r="Q508" s="0" t="n">
        <f aca="false">C508/$O508/1000000</f>
        <v>-7.24519014266667</v>
      </c>
      <c r="R508" s="0" t="n">
        <f aca="false">D508/$O508/1000000</f>
        <v>-7.42903218</v>
      </c>
      <c r="S508" s="0" t="n">
        <f aca="false">E508/$O508/1000000</f>
        <v>-7.29302589533333</v>
      </c>
      <c r="T508" s="0" t="n">
        <f aca="false">F508/$O508/1000000</f>
        <v>-7.72436595733333</v>
      </c>
      <c r="U508" s="0" t="n">
        <f aca="false">G508/$O508/1000000</f>
        <v>-7.842983622</v>
      </c>
      <c r="V508" s="0" t="n">
        <f aca="false">H508/$O508/1000000</f>
        <v>-7.70404513866667</v>
      </c>
      <c r="W508" s="0" t="n">
        <f aca="false">I508/$O508/1000000</f>
        <v>-7.21787978066667</v>
      </c>
      <c r="X508" s="0" t="n">
        <f aca="false">J508/$O508/1000000</f>
        <v>-4.781563642</v>
      </c>
      <c r="Y508" s="0" t="n">
        <f aca="false">K508/$O508/1000000</f>
        <v>-4.86151719866667</v>
      </c>
      <c r="Z508" s="0" t="n">
        <f aca="false">L508/$O508/1000000</f>
        <v>-4.053185036</v>
      </c>
    </row>
    <row r="509" customFormat="false" ht="16.2" hidden="false" customHeight="false" outlineLevel="0" collapsed="false">
      <c r="A509" s="0" t="n">
        <v>209.3</v>
      </c>
      <c r="B509" s="0" t="n">
        <v>-22.0173</v>
      </c>
      <c r="C509" s="0" t="n">
        <v>-21.2554</v>
      </c>
      <c r="D509" s="0" t="n">
        <v>-21.7903</v>
      </c>
      <c r="E509" s="0" t="n">
        <v>-21.4053</v>
      </c>
      <c r="F509" s="0" t="n">
        <v>-22.6894</v>
      </c>
      <c r="G509" s="0" t="n">
        <v>-22.9989</v>
      </c>
      <c r="H509" s="0" t="n">
        <v>-22.6076</v>
      </c>
      <c r="I509" s="0" t="n">
        <v>-21.2096</v>
      </c>
      <c r="J509" s="0" t="n">
        <v>-13.9865</v>
      </c>
      <c r="K509" s="0" t="n">
        <v>-14.1497</v>
      </c>
      <c r="L509" s="0" t="n">
        <v>-11.8221</v>
      </c>
      <c r="N509" s="0" t="n">
        <v>209.3</v>
      </c>
      <c r="O509" s="0" t="n">
        <f aca="false">0.15/51143</f>
        <v>2.93295270124944E-006</v>
      </c>
      <c r="P509" s="0" t="n">
        <f aca="false">B509/$O509/1000000</f>
        <v>-7.506871826</v>
      </c>
      <c r="Q509" s="0" t="n">
        <f aca="false">C509/$O509/1000000</f>
        <v>-7.24709948133334</v>
      </c>
      <c r="R509" s="0" t="n">
        <f aca="false">D509/$O509/1000000</f>
        <v>-7.42947541933333</v>
      </c>
      <c r="S509" s="0" t="n">
        <f aca="false">E509/$O509/1000000</f>
        <v>-7.298208386</v>
      </c>
      <c r="T509" s="0" t="n">
        <f aca="false">F509/$O509/1000000</f>
        <v>-7.73602656133333</v>
      </c>
      <c r="U509" s="0" t="n">
        <f aca="false">G509/$O509/1000000</f>
        <v>-7.841551618</v>
      </c>
      <c r="V509" s="0" t="n">
        <f aca="false">H509/$O509/1000000</f>
        <v>-7.70813657866667</v>
      </c>
      <c r="W509" s="0" t="n">
        <f aca="false">I509/$O509/1000000</f>
        <v>-7.23148381866667</v>
      </c>
      <c r="X509" s="0" t="n">
        <f aca="false">J509/$O509/1000000</f>
        <v>-4.76874379666667</v>
      </c>
      <c r="Y509" s="0" t="n">
        <f aca="false">K509/$O509/1000000</f>
        <v>-4.82438738066667</v>
      </c>
      <c r="Z509" s="0" t="n">
        <f aca="false">L509/$O509/1000000</f>
        <v>-4.030784402</v>
      </c>
    </row>
    <row r="510" customFormat="false" ht="16.2" hidden="false" customHeight="false" outlineLevel="0" collapsed="false">
      <c r="A510" s="0" t="n">
        <v>209.2</v>
      </c>
      <c r="B510" s="0" t="n">
        <v>-22.0131</v>
      </c>
      <c r="C510" s="0" t="n">
        <v>-21.2644</v>
      </c>
      <c r="D510" s="0" t="n">
        <v>-21.7792</v>
      </c>
      <c r="E510" s="0" t="n">
        <v>-21.4057</v>
      </c>
      <c r="F510" s="0" t="n">
        <v>-22.7107</v>
      </c>
      <c r="G510" s="0" t="n">
        <v>-23.0035</v>
      </c>
      <c r="H510" s="0" t="n">
        <v>-22.6159</v>
      </c>
      <c r="I510" s="0" t="n">
        <v>-21.2212</v>
      </c>
      <c r="J510" s="0" t="n">
        <v>-13.9349</v>
      </c>
      <c r="K510" s="0" t="n">
        <v>-14.0695</v>
      </c>
      <c r="L510" s="0" t="n">
        <v>-11.7564</v>
      </c>
      <c r="N510" s="0" t="n">
        <v>209.2</v>
      </c>
      <c r="O510" s="0" t="n">
        <f aca="false">0.15/51143</f>
        <v>2.93295270124944E-006</v>
      </c>
      <c r="P510" s="0" t="n">
        <f aca="false">B510/$O510/1000000</f>
        <v>-7.505439822</v>
      </c>
      <c r="Q510" s="0" t="n">
        <f aca="false">C510/$O510/1000000</f>
        <v>-7.25016806133333</v>
      </c>
      <c r="R510" s="0" t="n">
        <f aca="false">D510/$O510/1000000</f>
        <v>-7.42569083733333</v>
      </c>
      <c r="S510" s="0" t="n">
        <f aca="false">E510/$O510/1000000</f>
        <v>-7.29834476733333</v>
      </c>
      <c r="T510" s="0" t="n">
        <f aca="false">F510/$O510/1000000</f>
        <v>-7.74328886733333</v>
      </c>
      <c r="U510" s="0" t="n">
        <f aca="false">G510/$O510/1000000</f>
        <v>-7.84312000333333</v>
      </c>
      <c r="V510" s="0" t="n">
        <f aca="false">H510/$O510/1000000</f>
        <v>-7.71096649133333</v>
      </c>
      <c r="W510" s="0" t="n">
        <f aca="false">I510/$O510/1000000</f>
        <v>-7.23543887733333</v>
      </c>
      <c r="X510" s="0" t="n">
        <f aca="false">J510/$O510/1000000</f>
        <v>-4.75115060466667</v>
      </c>
      <c r="Y510" s="0" t="n">
        <f aca="false">K510/$O510/1000000</f>
        <v>-4.79704292333333</v>
      </c>
      <c r="Z510" s="0" t="n">
        <f aca="false">L510/$O510/1000000</f>
        <v>-4.008383768</v>
      </c>
    </row>
    <row r="511" customFormat="false" ht="16.2" hidden="false" customHeight="false" outlineLevel="0" collapsed="false">
      <c r="A511" s="0" t="n">
        <v>209.1</v>
      </c>
      <c r="B511" s="0" t="n">
        <v>-22.0021</v>
      </c>
      <c r="C511" s="0" t="n">
        <v>-21.3005</v>
      </c>
      <c r="D511" s="0" t="n">
        <v>-21.7736</v>
      </c>
      <c r="E511" s="0" t="n">
        <v>-21.4085</v>
      </c>
      <c r="F511" s="0" t="n">
        <v>-22.738</v>
      </c>
      <c r="G511" s="0" t="n">
        <v>-23.0022</v>
      </c>
      <c r="H511" s="0" t="n">
        <v>-22.6502</v>
      </c>
      <c r="I511" s="0" t="n">
        <v>-21.2331</v>
      </c>
      <c r="J511" s="0" t="n">
        <v>-13.91</v>
      </c>
      <c r="K511" s="0" t="n">
        <v>-14.0118</v>
      </c>
      <c r="L511" s="0" t="n">
        <v>-11.7108</v>
      </c>
      <c r="N511" s="0" t="n">
        <v>209.1</v>
      </c>
      <c r="O511" s="0" t="n">
        <f aca="false">0.15/51143</f>
        <v>2.93295270124944E-006</v>
      </c>
      <c r="P511" s="0" t="n">
        <f aca="false">B511/$O511/1000000</f>
        <v>-7.50168933533333</v>
      </c>
      <c r="Q511" s="0" t="n">
        <f aca="false">C511/$O511/1000000</f>
        <v>-7.26247647666667</v>
      </c>
      <c r="R511" s="0" t="n">
        <f aca="false">D511/$O511/1000000</f>
        <v>-7.42378149866667</v>
      </c>
      <c r="S511" s="0" t="n">
        <f aca="false">E511/$O511/1000000</f>
        <v>-7.29929943666667</v>
      </c>
      <c r="T511" s="0" t="n">
        <f aca="false">F511/$O511/1000000</f>
        <v>-7.75259689333333</v>
      </c>
      <c r="U511" s="0" t="n">
        <f aca="false">G511/$O511/1000000</f>
        <v>-7.842676764</v>
      </c>
      <c r="V511" s="0" t="n">
        <f aca="false">H511/$O511/1000000</f>
        <v>-7.72266119066667</v>
      </c>
      <c r="W511" s="0" t="n">
        <f aca="false">I511/$O511/1000000</f>
        <v>-7.239496222</v>
      </c>
      <c r="X511" s="0" t="n">
        <f aca="false">J511/$O511/1000000</f>
        <v>-4.74266086666667</v>
      </c>
      <c r="Y511" s="0" t="n">
        <f aca="false">K511/$O511/1000000</f>
        <v>-4.777369916</v>
      </c>
      <c r="Z511" s="0" t="n">
        <f aca="false">L511/$O511/1000000</f>
        <v>-3.992836296</v>
      </c>
    </row>
    <row r="512" customFormat="false" ht="16.2" hidden="false" customHeight="false" outlineLevel="0" collapsed="false">
      <c r="A512" s="0" t="n">
        <v>209</v>
      </c>
      <c r="B512" s="0" t="n">
        <v>-21.9632</v>
      </c>
      <c r="C512" s="0" t="n">
        <v>-21.3414</v>
      </c>
      <c r="D512" s="0" t="n">
        <v>-21.7693</v>
      </c>
      <c r="E512" s="0" t="n">
        <v>-21.4425</v>
      </c>
      <c r="F512" s="0" t="n">
        <v>-22.7145</v>
      </c>
      <c r="G512" s="0" t="n">
        <v>-22.9872</v>
      </c>
      <c r="H512" s="0" t="n">
        <v>-22.6819</v>
      </c>
      <c r="I512" s="0" t="n">
        <v>-21.2406</v>
      </c>
      <c r="J512" s="0" t="n">
        <v>-13.8435</v>
      </c>
      <c r="K512" s="0" t="n">
        <v>-13.9269</v>
      </c>
      <c r="L512" s="0" t="n">
        <v>-11.6513</v>
      </c>
      <c r="N512" s="0" t="n">
        <v>209</v>
      </c>
      <c r="O512" s="0" t="n">
        <f aca="false">0.15/51143</f>
        <v>2.93295270124944E-006</v>
      </c>
      <c r="P512" s="0" t="n">
        <f aca="false">B512/$O512/1000000</f>
        <v>-7.48842625066667</v>
      </c>
      <c r="Q512" s="0" t="n">
        <f aca="false">C512/$O512/1000000</f>
        <v>-7.276421468</v>
      </c>
      <c r="R512" s="0" t="n">
        <f aca="false">D512/$O512/1000000</f>
        <v>-7.42231539933334</v>
      </c>
      <c r="S512" s="0" t="n">
        <f aca="false">E512/$O512/1000000</f>
        <v>-7.31089185</v>
      </c>
      <c r="T512" s="0" t="n">
        <f aca="false">F512/$O512/1000000</f>
        <v>-7.74458449</v>
      </c>
      <c r="U512" s="0" t="n">
        <f aca="false">G512/$O512/1000000</f>
        <v>-7.837562464</v>
      </c>
      <c r="V512" s="0" t="n">
        <f aca="false">H512/$O512/1000000</f>
        <v>-7.73346941133333</v>
      </c>
      <c r="W512" s="0" t="n">
        <f aca="false">I512/$O512/1000000</f>
        <v>-7.242053372</v>
      </c>
      <c r="X512" s="0" t="n">
        <f aca="false">J512/$O512/1000000</f>
        <v>-4.71998747</v>
      </c>
      <c r="Y512" s="0" t="n">
        <f aca="false">K512/$O512/1000000</f>
        <v>-4.748422978</v>
      </c>
      <c r="Z512" s="0" t="n">
        <f aca="false">L512/$O512/1000000</f>
        <v>-3.97254957266667</v>
      </c>
    </row>
    <row r="513" customFormat="false" ht="16.2" hidden="false" customHeight="false" outlineLevel="0" collapsed="false">
      <c r="A513" s="0" t="n">
        <v>208.9</v>
      </c>
      <c r="B513" s="0" t="n">
        <v>-21.9541</v>
      </c>
      <c r="C513" s="0" t="n">
        <v>-21.3611</v>
      </c>
      <c r="D513" s="0" t="n">
        <v>-21.8077</v>
      </c>
      <c r="E513" s="0" t="n">
        <v>-21.4767</v>
      </c>
      <c r="F513" s="0" t="n">
        <v>-22.7107</v>
      </c>
      <c r="G513" s="0" t="n">
        <v>-22.9704</v>
      </c>
      <c r="H513" s="0" t="n">
        <v>-22.7288</v>
      </c>
      <c r="I513" s="0" t="n">
        <v>-21.267</v>
      </c>
      <c r="J513" s="0" t="n">
        <v>-13.7664</v>
      </c>
      <c r="K513" s="0" t="n">
        <v>-13.8196</v>
      </c>
      <c r="L513" s="0" t="n">
        <v>-11.5849</v>
      </c>
      <c r="N513" s="0" t="n">
        <v>208.9</v>
      </c>
      <c r="O513" s="0" t="n">
        <f aca="false">0.15/51143</f>
        <v>2.93295270124944E-006</v>
      </c>
      <c r="P513" s="0" t="n">
        <f aca="false">B513/$O513/1000000</f>
        <v>-7.48532357533334</v>
      </c>
      <c r="Q513" s="0" t="n">
        <f aca="false">C513/$O513/1000000</f>
        <v>-7.28313824866667</v>
      </c>
      <c r="R513" s="0" t="n">
        <f aca="false">D513/$O513/1000000</f>
        <v>-7.43540800733334</v>
      </c>
      <c r="S513" s="0" t="n">
        <f aca="false">E513/$O513/1000000</f>
        <v>-7.322552454</v>
      </c>
      <c r="T513" s="0" t="n">
        <f aca="false">F513/$O513/1000000</f>
        <v>-7.74328886733333</v>
      </c>
      <c r="U513" s="0" t="n">
        <f aca="false">G513/$O513/1000000</f>
        <v>-7.831834448</v>
      </c>
      <c r="V513" s="0" t="n">
        <f aca="false">H513/$O513/1000000</f>
        <v>-7.74946012266667</v>
      </c>
      <c r="W513" s="0" t="n">
        <f aca="false">I513/$O513/1000000</f>
        <v>-7.25105454</v>
      </c>
      <c r="X513" s="0" t="n">
        <f aca="false">J513/$O513/1000000</f>
        <v>-4.693699968</v>
      </c>
      <c r="Y513" s="0" t="n">
        <f aca="false">K513/$O513/1000000</f>
        <v>-4.71183868533333</v>
      </c>
      <c r="Z513" s="0" t="n">
        <f aca="false">L513/$O513/1000000</f>
        <v>-3.94991027133333</v>
      </c>
    </row>
    <row r="514" customFormat="false" ht="16.2" hidden="false" customHeight="false" outlineLevel="0" collapsed="false">
      <c r="A514" s="0" t="n">
        <v>208.8</v>
      </c>
      <c r="B514" s="0" t="n">
        <v>-21.9777</v>
      </c>
      <c r="C514" s="0" t="n">
        <v>-21.3742</v>
      </c>
      <c r="D514" s="0" t="n">
        <v>-21.8207</v>
      </c>
      <c r="E514" s="0" t="n">
        <v>-21.5244</v>
      </c>
      <c r="F514" s="0" t="n">
        <v>-22.7557</v>
      </c>
      <c r="G514" s="0" t="n">
        <v>-22.9973</v>
      </c>
      <c r="H514" s="0" t="n">
        <v>-22.7688</v>
      </c>
      <c r="I514" s="0" t="n">
        <v>-21.3146</v>
      </c>
      <c r="J514" s="0" t="n">
        <v>-13.6688</v>
      </c>
      <c r="K514" s="0" t="n">
        <v>-13.7197</v>
      </c>
      <c r="L514" s="0" t="n">
        <v>-11.5181</v>
      </c>
      <c r="N514" s="0" t="n">
        <v>208.8</v>
      </c>
      <c r="O514" s="0" t="n">
        <f aca="false">0.15/51143</f>
        <v>2.93295270124944E-006</v>
      </c>
      <c r="P514" s="0" t="n">
        <f aca="false">B514/$O514/1000000</f>
        <v>-7.493370074</v>
      </c>
      <c r="Q514" s="0" t="n">
        <f aca="false">C514/$O514/1000000</f>
        <v>-7.28760473733333</v>
      </c>
      <c r="R514" s="0" t="n">
        <f aca="false">D514/$O514/1000000</f>
        <v>-7.43984040066667</v>
      </c>
      <c r="S514" s="0" t="n">
        <f aca="false">E514/$O514/1000000</f>
        <v>-7.338815928</v>
      </c>
      <c r="T514" s="0" t="n">
        <f aca="false">F514/$O514/1000000</f>
        <v>-7.75863176733333</v>
      </c>
      <c r="U514" s="0" t="n">
        <f aca="false">G514/$O514/1000000</f>
        <v>-7.84100609266667</v>
      </c>
      <c r="V514" s="0" t="n">
        <f aca="false">H514/$O514/1000000</f>
        <v>-7.763098256</v>
      </c>
      <c r="W514" s="0" t="n">
        <f aca="false">I514/$O514/1000000</f>
        <v>-7.26728391866667</v>
      </c>
      <c r="X514" s="0" t="n">
        <f aca="false">J514/$O514/1000000</f>
        <v>-4.66042292266667</v>
      </c>
      <c r="Y514" s="0" t="n">
        <f aca="false">K514/$O514/1000000</f>
        <v>-4.67777744733333</v>
      </c>
      <c r="Z514" s="0" t="n">
        <f aca="false">L514/$O514/1000000</f>
        <v>-3.92713458866667</v>
      </c>
    </row>
    <row r="515" customFormat="false" ht="16.2" hidden="false" customHeight="false" outlineLevel="0" collapsed="false">
      <c r="A515" s="0" t="n">
        <v>208.7</v>
      </c>
      <c r="B515" s="0" t="n">
        <v>-22.0012</v>
      </c>
      <c r="C515" s="0" t="n">
        <v>-21.3672</v>
      </c>
      <c r="D515" s="0" t="n">
        <v>-21.8635</v>
      </c>
      <c r="E515" s="0" t="n">
        <v>-21.5884</v>
      </c>
      <c r="F515" s="0" t="n">
        <v>-22.7936</v>
      </c>
      <c r="G515" s="0" t="n">
        <v>-23.0351</v>
      </c>
      <c r="H515" s="0" t="n">
        <v>-22.8189</v>
      </c>
      <c r="I515" s="0" t="n">
        <v>-21.364</v>
      </c>
      <c r="J515" s="0" t="n">
        <v>-13.5813</v>
      </c>
      <c r="K515" s="0" t="n">
        <v>-13.6665</v>
      </c>
      <c r="L515" s="0" t="n">
        <v>-11.4204</v>
      </c>
      <c r="N515" s="0" t="n">
        <v>208.7</v>
      </c>
      <c r="O515" s="0" t="n">
        <f aca="false">0.15/51143</f>
        <v>2.93295270124944E-006</v>
      </c>
      <c r="P515" s="0" t="n">
        <f aca="false">B515/$O515/1000000</f>
        <v>-7.50138247733333</v>
      </c>
      <c r="Q515" s="0" t="n">
        <f aca="false">C515/$O515/1000000</f>
        <v>-7.285218064</v>
      </c>
      <c r="R515" s="0" t="n">
        <f aca="false">D515/$O515/1000000</f>
        <v>-7.45443320333333</v>
      </c>
      <c r="S515" s="0" t="n">
        <f aca="false">E515/$O515/1000000</f>
        <v>-7.36063694133333</v>
      </c>
      <c r="T515" s="0" t="n">
        <f aca="false">F515/$O515/1000000</f>
        <v>-7.77155389866667</v>
      </c>
      <c r="U515" s="0" t="n">
        <f aca="false">G515/$O515/1000000</f>
        <v>-7.85389412866667</v>
      </c>
      <c r="V515" s="0" t="n">
        <f aca="false">H515/$O515/1000000</f>
        <v>-7.780180018</v>
      </c>
      <c r="W515" s="0" t="n">
        <f aca="false">I515/$O515/1000000</f>
        <v>-7.28412701333333</v>
      </c>
      <c r="X515" s="0" t="n">
        <f aca="false">J515/$O515/1000000</f>
        <v>-4.630589506</v>
      </c>
      <c r="Y515" s="0" t="n">
        <f aca="false">K515/$O515/1000000</f>
        <v>-4.65963873</v>
      </c>
      <c r="Z515" s="0" t="n">
        <f aca="false">L515/$O515/1000000</f>
        <v>-3.893823448</v>
      </c>
    </row>
    <row r="516" customFormat="false" ht="16.2" hidden="false" customHeight="false" outlineLevel="0" collapsed="false">
      <c r="A516" s="0" t="n">
        <v>208.6</v>
      </c>
      <c r="B516" s="0" t="n">
        <v>-22.0767</v>
      </c>
      <c r="C516" s="0" t="n">
        <v>-21.3341</v>
      </c>
      <c r="D516" s="0" t="n">
        <v>-21.9321</v>
      </c>
      <c r="E516" s="0" t="n">
        <v>-21.6444</v>
      </c>
      <c r="F516" s="0" t="n">
        <v>-22.8332</v>
      </c>
      <c r="G516" s="0" t="n">
        <v>-23.0546</v>
      </c>
      <c r="H516" s="0" t="n">
        <v>-22.8678</v>
      </c>
      <c r="I516" s="0" t="n">
        <v>-21.4505</v>
      </c>
      <c r="J516" s="0" t="n">
        <v>-13.5433</v>
      </c>
      <c r="K516" s="0" t="n">
        <v>-13.6322</v>
      </c>
      <c r="L516" s="0" t="n">
        <v>-11.3788</v>
      </c>
      <c r="N516" s="0" t="n">
        <v>208.6</v>
      </c>
      <c r="O516" s="0" t="n">
        <f aca="false">0.15/51143</f>
        <v>2.93295270124944E-006</v>
      </c>
      <c r="P516" s="0" t="n">
        <f aca="false">B516/$O516/1000000</f>
        <v>-7.527124454</v>
      </c>
      <c r="Q516" s="0" t="n">
        <f aca="false">C516/$O516/1000000</f>
        <v>-7.27393250866667</v>
      </c>
      <c r="R516" s="0" t="n">
        <f aca="false">D516/$O516/1000000</f>
        <v>-7.477822602</v>
      </c>
      <c r="S516" s="0" t="n">
        <f aca="false">E516/$O516/1000000</f>
        <v>-7.379730328</v>
      </c>
      <c r="T516" s="0" t="n">
        <f aca="false">F516/$O516/1000000</f>
        <v>-7.78505565066667</v>
      </c>
      <c r="U516" s="0" t="n">
        <f aca="false">G516/$O516/1000000</f>
        <v>-7.86054271866667</v>
      </c>
      <c r="V516" s="0" t="n">
        <f aca="false">H516/$O516/1000000</f>
        <v>-7.796852636</v>
      </c>
      <c r="W516" s="0" t="n">
        <f aca="false">I516/$O516/1000000</f>
        <v>-7.31361947666667</v>
      </c>
      <c r="X516" s="0" t="n">
        <f aca="false">J516/$O516/1000000</f>
        <v>-4.61763327933333</v>
      </c>
      <c r="Y516" s="0" t="n">
        <f aca="false">K516/$O516/1000000</f>
        <v>-4.64794403066667</v>
      </c>
      <c r="Z516" s="0" t="n">
        <f aca="false">L516/$O516/1000000</f>
        <v>-3.87963978933333</v>
      </c>
    </row>
    <row r="517" customFormat="false" ht="16.2" hidden="false" customHeight="false" outlineLevel="0" collapsed="false">
      <c r="A517" s="0" t="n">
        <v>208.5</v>
      </c>
      <c r="B517" s="0" t="n">
        <v>-22.1327</v>
      </c>
      <c r="C517" s="0" t="n">
        <v>-21.3193</v>
      </c>
      <c r="D517" s="0" t="n">
        <v>-21.9671</v>
      </c>
      <c r="E517" s="0" t="n">
        <v>-21.6677</v>
      </c>
      <c r="F517" s="0" t="n">
        <v>-22.8398</v>
      </c>
      <c r="G517" s="0" t="n">
        <v>-23.0676</v>
      </c>
      <c r="H517" s="0" t="n">
        <v>-22.9059</v>
      </c>
      <c r="I517" s="0" t="n">
        <v>-21.5199</v>
      </c>
      <c r="J517" s="0" t="n">
        <v>-13.4864</v>
      </c>
      <c r="K517" s="0" t="n">
        <v>-13.5922</v>
      </c>
      <c r="L517" s="0" t="n">
        <v>-11.2912</v>
      </c>
      <c r="N517" s="0" t="n">
        <v>208.5</v>
      </c>
      <c r="O517" s="0" t="n">
        <f aca="false">0.15/51143</f>
        <v>2.93295270124944E-006</v>
      </c>
      <c r="P517" s="0" t="n">
        <f aca="false">B517/$O517/1000000</f>
        <v>-7.54621784066667</v>
      </c>
      <c r="Q517" s="0" t="n">
        <f aca="false">C517/$O517/1000000</f>
        <v>-7.26888639933333</v>
      </c>
      <c r="R517" s="0" t="n">
        <f aca="false">D517/$O517/1000000</f>
        <v>-7.48975596866667</v>
      </c>
      <c r="S517" s="0" t="n">
        <f aca="false">E517/$O517/1000000</f>
        <v>-7.38767454066667</v>
      </c>
      <c r="T517" s="0" t="n">
        <f aca="false">F517/$O517/1000000</f>
        <v>-7.78730594266667</v>
      </c>
      <c r="U517" s="0" t="n">
        <f aca="false">G517/$O517/1000000</f>
        <v>-7.864975112</v>
      </c>
      <c r="V517" s="0" t="n">
        <f aca="false">H517/$O517/1000000</f>
        <v>-7.809842958</v>
      </c>
      <c r="W517" s="0" t="n">
        <f aca="false">I517/$O517/1000000</f>
        <v>-7.337281638</v>
      </c>
      <c r="X517" s="0" t="n">
        <f aca="false">J517/$O517/1000000</f>
        <v>-4.59823303466667</v>
      </c>
      <c r="Y517" s="0" t="n">
        <f aca="false">K517/$O517/1000000</f>
        <v>-4.63430589733333</v>
      </c>
      <c r="Z517" s="0" t="n">
        <f aca="false">L517/$O517/1000000</f>
        <v>-3.84977227733333</v>
      </c>
    </row>
    <row r="518" customFormat="false" ht="16.2" hidden="false" customHeight="false" outlineLevel="0" collapsed="false">
      <c r="A518" s="0" t="n">
        <v>208.4</v>
      </c>
      <c r="B518" s="0" t="n">
        <v>-22.2034</v>
      </c>
      <c r="C518" s="0" t="n">
        <v>-21.2814</v>
      </c>
      <c r="D518" s="0" t="n">
        <v>-21.9367</v>
      </c>
      <c r="E518" s="0" t="n">
        <v>-21.6379</v>
      </c>
      <c r="F518" s="0" t="n">
        <v>-22.8465</v>
      </c>
      <c r="G518" s="0" t="n">
        <v>-23.0692</v>
      </c>
      <c r="H518" s="0" t="n">
        <v>-22.9167</v>
      </c>
      <c r="I518" s="0" t="n">
        <v>-21.5711</v>
      </c>
      <c r="J518" s="0" t="n">
        <v>-13.3805</v>
      </c>
      <c r="K518" s="0" t="n">
        <v>-13.5389</v>
      </c>
      <c r="L518" s="0" t="n">
        <v>-11.1257</v>
      </c>
      <c r="N518" s="0" t="n">
        <v>208.4</v>
      </c>
      <c r="O518" s="0" t="n">
        <f aca="false">0.15/51143</f>
        <v>2.93295270124944E-006</v>
      </c>
      <c r="P518" s="0" t="n">
        <f aca="false">B518/$O518/1000000</f>
        <v>-7.57032324133333</v>
      </c>
      <c r="Q518" s="0" t="n">
        <f aca="false">C518/$O518/1000000</f>
        <v>-7.255964268</v>
      </c>
      <c r="R518" s="0" t="n">
        <f aca="false">D518/$O518/1000000</f>
        <v>-7.47939098733333</v>
      </c>
      <c r="S518" s="0" t="n">
        <f aca="false">E518/$O518/1000000</f>
        <v>-7.37751413133333</v>
      </c>
      <c r="T518" s="0" t="n">
        <f aca="false">F518/$O518/1000000</f>
        <v>-7.78959033</v>
      </c>
      <c r="U518" s="0" t="n">
        <f aca="false">G518/$O518/1000000</f>
        <v>-7.86552063733333</v>
      </c>
      <c r="V518" s="0" t="n">
        <f aca="false">H518/$O518/1000000</f>
        <v>-7.813525254</v>
      </c>
      <c r="W518" s="0" t="n">
        <f aca="false">I518/$O518/1000000</f>
        <v>-7.35473844866667</v>
      </c>
      <c r="X518" s="0" t="n">
        <f aca="false">J518/$O518/1000000</f>
        <v>-4.56212607666667</v>
      </c>
      <c r="Y518" s="0" t="n">
        <f aca="false">K518/$O518/1000000</f>
        <v>-4.61613308466667</v>
      </c>
      <c r="Z518" s="0" t="n">
        <f aca="false">L518/$O518/1000000</f>
        <v>-3.79334450066667</v>
      </c>
    </row>
    <row r="519" customFormat="false" ht="16.2" hidden="false" customHeight="false" outlineLevel="0" collapsed="false">
      <c r="A519" s="0" t="n">
        <v>208.3</v>
      </c>
      <c r="B519" s="0" t="n">
        <v>-22.2623</v>
      </c>
      <c r="C519" s="0" t="n">
        <v>-21.2237</v>
      </c>
      <c r="D519" s="0" t="n">
        <v>-21.9058</v>
      </c>
      <c r="E519" s="0" t="n">
        <v>-21.5938</v>
      </c>
      <c r="F519" s="0" t="n">
        <v>-22.8491</v>
      </c>
      <c r="G519" s="0" t="n">
        <v>-23.0621</v>
      </c>
      <c r="H519" s="0" t="n">
        <v>-22.8673</v>
      </c>
      <c r="I519" s="0" t="n">
        <v>-21.6089</v>
      </c>
      <c r="J519" s="0" t="n">
        <v>-13.2577</v>
      </c>
      <c r="K519" s="0" t="n">
        <v>-13.519</v>
      </c>
      <c r="L519" s="0" t="n">
        <v>-10.9299</v>
      </c>
      <c r="N519" s="0" t="n">
        <v>208.3</v>
      </c>
      <c r="O519" s="0" t="n">
        <f aca="false">0.15/51143</f>
        <v>2.93295270124944E-006</v>
      </c>
      <c r="P519" s="0" t="n">
        <f aca="false">B519/$O519/1000000</f>
        <v>-7.59040539266667</v>
      </c>
      <c r="Q519" s="0" t="n">
        <f aca="false">C519/$O519/1000000</f>
        <v>-7.23629126066667</v>
      </c>
      <c r="R519" s="0" t="n">
        <f aca="false">D519/$O519/1000000</f>
        <v>-7.46885552933333</v>
      </c>
      <c r="S519" s="0" t="n">
        <f aca="false">E519/$O519/1000000</f>
        <v>-7.36247808933334</v>
      </c>
      <c r="T519" s="0" t="n">
        <f aca="false">F519/$O519/1000000</f>
        <v>-7.79047680866667</v>
      </c>
      <c r="U519" s="0" t="n">
        <f aca="false">G519/$O519/1000000</f>
        <v>-7.86309986866667</v>
      </c>
      <c r="V519" s="0" t="n">
        <f aca="false">H519/$O519/1000000</f>
        <v>-7.79668215933334</v>
      </c>
      <c r="W519" s="0" t="n">
        <f aca="false">I519/$O519/1000000</f>
        <v>-7.36762648466667</v>
      </c>
      <c r="X519" s="0" t="n">
        <f aca="false">J519/$O519/1000000</f>
        <v>-4.52025700733333</v>
      </c>
      <c r="Y519" s="0" t="n">
        <f aca="false">K519/$O519/1000000</f>
        <v>-4.60934811333333</v>
      </c>
      <c r="Z519" s="0" t="n">
        <f aca="false">L519/$O519/1000000</f>
        <v>-3.726585838</v>
      </c>
    </row>
    <row r="520" customFormat="false" ht="16.2" hidden="false" customHeight="false" outlineLevel="0" collapsed="false">
      <c r="A520" s="0" t="n">
        <v>208.2</v>
      </c>
      <c r="B520" s="0" t="n">
        <v>-22.3089</v>
      </c>
      <c r="C520" s="0" t="n">
        <v>-21.125</v>
      </c>
      <c r="D520" s="0" t="n">
        <v>-21.8494</v>
      </c>
      <c r="E520" s="0" t="n">
        <v>-21.5354</v>
      </c>
      <c r="F520" s="0" t="n">
        <v>-22.8317</v>
      </c>
      <c r="G520" s="0" t="n">
        <v>-23.0652</v>
      </c>
      <c r="H520" s="0" t="n">
        <v>-22.8253</v>
      </c>
      <c r="I520" s="0" t="n">
        <v>-21.6087</v>
      </c>
      <c r="J520" s="0" t="n">
        <v>-13.1494</v>
      </c>
      <c r="K520" s="0" t="n">
        <v>-13.4651</v>
      </c>
      <c r="L520" s="0" t="n">
        <v>-10.7061</v>
      </c>
      <c r="N520" s="0" t="n">
        <v>208.2</v>
      </c>
      <c r="O520" s="0" t="n">
        <f aca="false">0.15/51143</f>
        <v>2.93295270124944E-006</v>
      </c>
      <c r="P520" s="0" t="n">
        <f aca="false">B520/$O520/1000000</f>
        <v>-7.606293818</v>
      </c>
      <c r="Q520" s="0" t="n">
        <f aca="false">C520/$O520/1000000</f>
        <v>-7.20263916666667</v>
      </c>
      <c r="R520" s="0" t="n">
        <f aca="false">D520/$O520/1000000</f>
        <v>-7.44962576133333</v>
      </c>
      <c r="S520" s="0" t="n">
        <f aca="false">E520/$O520/1000000</f>
        <v>-7.34256641466667</v>
      </c>
      <c r="T520" s="0" t="n">
        <f aca="false">F520/$O520/1000000</f>
        <v>-7.78454422066667</v>
      </c>
      <c r="U520" s="0" t="n">
        <f aca="false">G520/$O520/1000000</f>
        <v>-7.864156824</v>
      </c>
      <c r="V520" s="0" t="n">
        <f aca="false">H520/$O520/1000000</f>
        <v>-7.78236211933333</v>
      </c>
      <c r="W520" s="0" t="n">
        <f aca="false">I520/$O520/1000000</f>
        <v>-7.367558294</v>
      </c>
      <c r="X520" s="0" t="n">
        <f aca="false">J520/$O520/1000000</f>
        <v>-4.48333176133333</v>
      </c>
      <c r="Y520" s="0" t="n">
        <f aca="false">K520/$O520/1000000</f>
        <v>-4.59097072866667</v>
      </c>
      <c r="Z520" s="0" t="n">
        <f aca="false">L520/$O520/1000000</f>
        <v>-3.650280482</v>
      </c>
    </row>
    <row r="521" customFormat="false" ht="16.2" hidden="false" customHeight="false" outlineLevel="0" collapsed="false">
      <c r="A521" s="0" t="n">
        <v>208.1</v>
      </c>
      <c r="B521" s="0" t="n">
        <v>-22.3467</v>
      </c>
      <c r="C521" s="0" t="n">
        <v>-21.0325</v>
      </c>
      <c r="D521" s="0" t="n">
        <v>-21.8287</v>
      </c>
      <c r="E521" s="0" t="n">
        <v>-21.4906</v>
      </c>
      <c r="F521" s="0" t="n">
        <v>-22.8062</v>
      </c>
      <c r="G521" s="0" t="n">
        <v>-23.0264</v>
      </c>
      <c r="H521" s="0" t="n">
        <v>-22.7878</v>
      </c>
      <c r="I521" s="0" t="n">
        <v>-21.6248</v>
      </c>
      <c r="J521" s="0" t="n">
        <v>-13.058</v>
      </c>
      <c r="K521" s="0" t="n">
        <v>-13.4018</v>
      </c>
      <c r="L521" s="0" t="n">
        <v>-10.5353</v>
      </c>
      <c r="N521" s="0" t="n">
        <v>208.1</v>
      </c>
      <c r="O521" s="0" t="n">
        <f aca="false">0.15/51143</f>
        <v>2.93295270124944E-006</v>
      </c>
      <c r="P521" s="0" t="n">
        <f aca="false">B521/$O521/1000000</f>
        <v>-7.619181854</v>
      </c>
      <c r="Q521" s="0" t="n">
        <f aca="false">C521/$O521/1000000</f>
        <v>-7.17110098333333</v>
      </c>
      <c r="R521" s="0" t="n">
        <f aca="false">D521/$O521/1000000</f>
        <v>-7.44256802733333</v>
      </c>
      <c r="S521" s="0" t="n">
        <f aca="false">E521/$O521/1000000</f>
        <v>-7.32729170533334</v>
      </c>
      <c r="T521" s="0" t="n">
        <f aca="false">F521/$O521/1000000</f>
        <v>-7.77584991066667</v>
      </c>
      <c r="U521" s="0" t="n">
        <f aca="false">G521/$O521/1000000</f>
        <v>-7.85092783466667</v>
      </c>
      <c r="V521" s="0" t="n">
        <f aca="false">H521/$O521/1000000</f>
        <v>-7.76957636933333</v>
      </c>
      <c r="W521" s="0" t="n">
        <f aca="false">I521/$O521/1000000</f>
        <v>-7.37304764266667</v>
      </c>
      <c r="X521" s="0" t="n">
        <f aca="false">J521/$O521/1000000</f>
        <v>-4.45216862666667</v>
      </c>
      <c r="Y521" s="0" t="n">
        <f aca="false">K521/$O521/1000000</f>
        <v>-4.56938838266667</v>
      </c>
      <c r="Z521" s="0" t="n">
        <f aca="false">L521/$O521/1000000</f>
        <v>-3.59204565266667</v>
      </c>
    </row>
    <row r="522" customFormat="false" ht="16.2" hidden="false" customHeight="false" outlineLevel="0" collapsed="false">
      <c r="A522" s="0" t="n">
        <v>208</v>
      </c>
      <c r="B522" s="0" t="n">
        <v>-22.3634</v>
      </c>
      <c r="C522" s="0" t="n">
        <v>-20.9314</v>
      </c>
      <c r="D522" s="0" t="n">
        <v>-21.8495</v>
      </c>
      <c r="E522" s="0" t="n">
        <v>-21.4762</v>
      </c>
      <c r="F522" s="0" t="n">
        <v>-22.7748</v>
      </c>
      <c r="G522" s="0" t="n">
        <v>-23.0059</v>
      </c>
      <c r="H522" s="0" t="n">
        <v>-22.7867</v>
      </c>
      <c r="I522" s="0" t="n">
        <v>-21.679</v>
      </c>
      <c r="J522" s="0" t="n">
        <v>-13.0017</v>
      </c>
      <c r="K522" s="0" t="n">
        <v>-13.3343</v>
      </c>
      <c r="L522" s="0" t="n">
        <v>-10.4011</v>
      </c>
      <c r="N522" s="0" t="n">
        <v>208</v>
      </c>
      <c r="O522" s="0" t="n">
        <f aca="false">0.15/51143</f>
        <v>2.93295270124944E-006</v>
      </c>
      <c r="P522" s="0" t="n">
        <f aca="false">B522/$O522/1000000</f>
        <v>-7.62487577466667</v>
      </c>
      <c r="Q522" s="0" t="n">
        <f aca="false">C522/$O522/1000000</f>
        <v>-7.13663060133333</v>
      </c>
      <c r="R522" s="0" t="n">
        <f aca="false">D522/$O522/1000000</f>
        <v>-7.44965985666667</v>
      </c>
      <c r="S522" s="0" t="n">
        <f aca="false">E522/$O522/1000000</f>
        <v>-7.32238197733333</v>
      </c>
      <c r="T522" s="0" t="n">
        <f aca="false">F522/$O522/1000000</f>
        <v>-7.765143976</v>
      </c>
      <c r="U522" s="0" t="n">
        <f aca="false">G522/$O522/1000000</f>
        <v>-7.84393829133334</v>
      </c>
      <c r="V522" s="0" t="n">
        <f aca="false">H522/$O522/1000000</f>
        <v>-7.76920132066667</v>
      </c>
      <c r="W522" s="0" t="n">
        <f aca="false">I522/$O522/1000000</f>
        <v>-7.39152731333333</v>
      </c>
      <c r="X522" s="0" t="n">
        <f aca="false">J522/$O522/1000000</f>
        <v>-4.432972954</v>
      </c>
      <c r="Y522" s="0" t="n">
        <f aca="false">K522/$O522/1000000</f>
        <v>-4.54637403266667</v>
      </c>
      <c r="Z522" s="0" t="n">
        <f aca="false">L522/$O522/1000000</f>
        <v>-3.54628971533333</v>
      </c>
    </row>
    <row r="523" customFormat="false" ht="16.2" hidden="false" customHeight="false" outlineLevel="0" collapsed="false">
      <c r="A523" s="0" t="n">
        <v>207.9</v>
      </c>
      <c r="B523" s="0" t="n">
        <v>-22.3234</v>
      </c>
      <c r="C523" s="0" t="n">
        <v>-20.8174</v>
      </c>
      <c r="D523" s="0" t="n">
        <v>-21.839</v>
      </c>
      <c r="E523" s="0" t="n">
        <v>-21.4475</v>
      </c>
      <c r="F523" s="0" t="n">
        <v>-22.7424</v>
      </c>
      <c r="G523" s="0" t="n">
        <v>-22.9609</v>
      </c>
      <c r="H523" s="0" t="n">
        <v>-22.7768</v>
      </c>
      <c r="I523" s="0" t="n">
        <v>-21.7223</v>
      </c>
      <c r="J523" s="0" t="n">
        <v>-12.9286</v>
      </c>
      <c r="K523" s="0" t="n">
        <v>-13.2667</v>
      </c>
      <c r="L523" s="0" t="n">
        <v>-10.2332</v>
      </c>
      <c r="N523" s="0" t="n">
        <v>207.9</v>
      </c>
      <c r="O523" s="0" t="n">
        <f aca="false">0.15/51143</f>
        <v>2.93295270124944E-006</v>
      </c>
      <c r="P523" s="0" t="n">
        <f aca="false">B523/$O523/1000000</f>
        <v>-7.61123764133333</v>
      </c>
      <c r="Q523" s="0" t="n">
        <f aca="false">C523/$O523/1000000</f>
        <v>-7.09776192133333</v>
      </c>
      <c r="R523" s="0" t="n">
        <f aca="false">D523/$O523/1000000</f>
        <v>-7.44607984666667</v>
      </c>
      <c r="S523" s="0" t="n">
        <f aca="false">E523/$O523/1000000</f>
        <v>-7.31259661666667</v>
      </c>
      <c r="T523" s="0" t="n">
        <f aca="false">F523/$O523/1000000</f>
        <v>-7.754097088</v>
      </c>
      <c r="U523" s="0" t="n">
        <f aca="false">G523/$O523/1000000</f>
        <v>-7.82859539133333</v>
      </c>
      <c r="V523" s="0" t="n">
        <f aca="false">H523/$O523/1000000</f>
        <v>-7.76582588266667</v>
      </c>
      <c r="W523" s="0" t="n">
        <f aca="false">I523/$O523/1000000</f>
        <v>-7.40629059266667</v>
      </c>
      <c r="X523" s="0" t="n">
        <f aca="false">J523/$O523/1000000</f>
        <v>-4.40804926533333</v>
      </c>
      <c r="Y523" s="0" t="n">
        <f aca="false">K523/$O523/1000000</f>
        <v>-4.52332558733333</v>
      </c>
      <c r="Z523" s="0" t="n">
        <f aca="false">L523/$O523/1000000</f>
        <v>-3.48904365066667</v>
      </c>
    </row>
    <row r="524" customFormat="false" ht="16.2" hidden="false" customHeight="false" outlineLevel="0" collapsed="false">
      <c r="A524" s="0" t="n">
        <v>207.8</v>
      </c>
      <c r="B524" s="0" t="n">
        <v>-22.272</v>
      </c>
      <c r="C524" s="0" t="n">
        <v>-20.7462</v>
      </c>
      <c r="D524" s="0" t="n">
        <v>-21.8116</v>
      </c>
      <c r="E524" s="0" t="n">
        <v>-21.4144</v>
      </c>
      <c r="F524" s="0" t="n">
        <v>-22.7158</v>
      </c>
      <c r="G524" s="0" t="n">
        <v>-22.9439</v>
      </c>
      <c r="H524" s="0" t="n">
        <v>-22.7628</v>
      </c>
      <c r="I524" s="0" t="n">
        <v>-21.7235</v>
      </c>
      <c r="J524" s="0" t="n">
        <v>-12.838</v>
      </c>
      <c r="K524" s="0" t="n">
        <v>-13.2376</v>
      </c>
      <c r="L524" s="0" t="n">
        <v>-10.0489</v>
      </c>
      <c r="N524" s="0" t="n">
        <v>207.8</v>
      </c>
      <c r="O524" s="0" t="n">
        <f aca="false">0.15/51143</f>
        <v>2.93295270124944E-006</v>
      </c>
      <c r="P524" s="0" t="n">
        <f aca="false">B524/$O524/1000000</f>
        <v>-7.59371264</v>
      </c>
      <c r="Q524" s="0" t="n">
        <f aca="false">C524/$O524/1000000</f>
        <v>-7.073486044</v>
      </c>
      <c r="R524" s="0" t="n">
        <f aca="false">D524/$O524/1000000</f>
        <v>-7.43673772533333</v>
      </c>
      <c r="S524" s="0" t="n">
        <f aca="false">E524/$O524/1000000</f>
        <v>-7.30131106133333</v>
      </c>
      <c r="T524" s="0" t="n">
        <f aca="false">F524/$O524/1000000</f>
        <v>-7.74502772933333</v>
      </c>
      <c r="U524" s="0" t="n">
        <f aca="false">G524/$O524/1000000</f>
        <v>-7.82279918466667</v>
      </c>
      <c r="V524" s="0" t="n">
        <f aca="false">H524/$O524/1000000</f>
        <v>-7.761052536</v>
      </c>
      <c r="W524" s="0" t="n">
        <f aca="false">I524/$O524/1000000</f>
        <v>-7.40669973666667</v>
      </c>
      <c r="X524" s="0" t="n">
        <f aca="false">J524/$O524/1000000</f>
        <v>-4.37715889333333</v>
      </c>
      <c r="Y524" s="0" t="n">
        <f aca="false">K524/$O524/1000000</f>
        <v>-4.51340384533333</v>
      </c>
      <c r="Z524" s="0" t="n">
        <f aca="false">L524/$O524/1000000</f>
        <v>-3.42620595133333</v>
      </c>
    </row>
    <row r="525" customFormat="false" ht="16.2" hidden="false" customHeight="false" outlineLevel="0" collapsed="false">
      <c r="A525" s="0" t="n">
        <v>207.7</v>
      </c>
      <c r="B525" s="0" t="n">
        <v>-22.2244</v>
      </c>
      <c r="C525" s="0" t="n">
        <v>-20.7099</v>
      </c>
      <c r="D525" s="0" t="n">
        <v>-21.7874</v>
      </c>
      <c r="E525" s="0" t="n">
        <v>-21.3724</v>
      </c>
      <c r="F525" s="0" t="n">
        <v>-22.7057</v>
      </c>
      <c r="G525" s="0" t="n">
        <v>-22.9575</v>
      </c>
      <c r="H525" s="0" t="n">
        <v>-22.7722</v>
      </c>
      <c r="I525" s="0" t="n">
        <v>-21.685</v>
      </c>
      <c r="J525" s="0" t="n">
        <v>-12.7627</v>
      </c>
      <c r="K525" s="0" t="n">
        <v>-13.1724</v>
      </c>
      <c r="L525" s="0" t="n">
        <v>-9.86523</v>
      </c>
      <c r="N525" s="0" t="n">
        <v>207.7</v>
      </c>
      <c r="O525" s="0" t="n">
        <f aca="false">0.15/51143</f>
        <v>2.93295270124944E-006</v>
      </c>
      <c r="P525" s="0" t="n">
        <f aca="false">B525/$O525/1000000</f>
        <v>-7.57748326133333</v>
      </c>
      <c r="Q525" s="0" t="n">
        <f aca="false">C525/$O525/1000000</f>
        <v>-7.061109438</v>
      </c>
      <c r="R525" s="0" t="n">
        <f aca="false">D525/$O525/1000000</f>
        <v>-7.42848665466667</v>
      </c>
      <c r="S525" s="0" t="n">
        <f aca="false">E525/$O525/1000000</f>
        <v>-7.28699102133333</v>
      </c>
      <c r="T525" s="0" t="n">
        <f aca="false">F525/$O525/1000000</f>
        <v>-7.74158410066667</v>
      </c>
      <c r="U525" s="0" t="n">
        <f aca="false">G525/$O525/1000000</f>
        <v>-7.82743615</v>
      </c>
      <c r="V525" s="0" t="n">
        <f aca="false">H525/$O525/1000000</f>
        <v>-7.76425749733334</v>
      </c>
      <c r="W525" s="0" t="n">
        <f aca="false">I525/$O525/1000000</f>
        <v>-7.39357303333333</v>
      </c>
      <c r="X525" s="0" t="n">
        <f aca="false">J525/$O525/1000000</f>
        <v>-4.35148510733333</v>
      </c>
      <c r="Y525" s="0" t="n">
        <f aca="false">K525/$O525/1000000</f>
        <v>-4.491173688</v>
      </c>
      <c r="Z525" s="0" t="n">
        <f aca="false">L525/$O525/1000000</f>
        <v>-3.3635830526</v>
      </c>
    </row>
    <row r="526" customFormat="false" ht="16.2" hidden="false" customHeight="false" outlineLevel="0" collapsed="false">
      <c r="A526" s="0" t="n">
        <v>207.6</v>
      </c>
      <c r="B526" s="0" t="n">
        <v>-22.2131</v>
      </c>
      <c r="C526" s="0" t="n">
        <v>-20.6729</v>
      </c>
      <c r="D526" s="0" t="n">
        <v>-21.7959</v>
      </c>
      <c r="E526" s="0" t="n">
        <v>-21.3391</v>
      </c>
      <c r="F526" s="0" t="n">
        <v>-22.6908</v>
      </c>
      <c r="G526" s="0" t="n">
        <v>-22.961</v>
      </c>
      <c r="H526" s="0" t="n">
        <v>-22.7407</v>
      </c>
      <c r="I526" s="0" t="n">
        <v>-21.621</v>
      </c>
      <c r="J526" s="0" t="n">
        <v>-12.7012</v>
      </c>
      <c r="K526" s="0" t="n">
        <v>-13.0911</v>
      </c>
      <c r="L526" s="0" t="n">
        <v>-9.67113</v>
      </c>
      <c r="N526" s="0" t="n">
        <v>207.6</v>
      </c>
      <c r="O526" s="0" t="n">
        <f aca="false">0.15/51143</f>
        <v>2.93295270124944E-006</v>
      </c>
      <c r="P526" s="0" t="n">
        <f aca="false">B526/$O526/1000000</f>
        <v>-7.57363048866667</v>
      </c>
      <c r="Q526" s="0" t="n">
        <f aca="false">C526/$O526/1000000</f>
        <v>-7.04849416466667</v>
      </c>
      <c r="R526" s="0" t="n">
        <f aca="false">D526/$O526/1000000</f>
        <v>-7.431384758</v>
      </c>
      <c r="S526" s="0" t="n">
        <f aca="false">E526/$O526/1000000</f>
        <v>-7.27563727533333</v>
      </c>
      <c r="T526" s="0" t="n">
        <f aca="false">F526/$O526/1000000</f>
        <v>-7.736503896</v>
      </c>
      <c r="U526" s="0" t="n">
        <f aca="false">G526/$O526/1000000</f>
        <v>-7.82862948666667</v>
      </c>
      <c r="V526" s="0" t="n">
        <f aca="false">H526/$O526/1000000</f>
        <v>-7.75351746733333</v>
      </c>
      <c r="W526" s="0" t="n">
        <f aca="false">I526/$O526/1000000</f>
        <v>-7.37175202</v>
      </c>
      <c r="X526" s="0" t="n">
        <f aca="false">J526/$O526/1000000</f>
        <v>-4.33051647733333</v>
      </c>
      <c r="Y526" s="0" t="n">
        <f aca="false">K526/$O526/1000000</f>
        <v>-4.463454182</v>
      </c>
      <c r="Z526" s="0" t="n">
        <f aca="false">L526/$O526/1000000</f>
        <v>-3.2974040106</v>
      </c>
    </row>
    <row r="527" customFormat="false" ht="16.2" hidden="false" customHeight="false" outlineLevel="0" collapsed="false">
      <c r="A527" s="0" t="n">
        <v>207.5</v>
      </c>
      <c r="B527" s="0" t="n">
        <v>-22.1985</v>
      </c>
      <c r="C527" s="0" t="n">
        <v>-20.6418</v>
      </c>
      <c r="D527" s="0" t="n">
        <v>-21.78</v>
      </c>
      <c r="E527" s="0" t="n">
        <v>-21.3099</v>
      </c>
      <c r="F527" s="0" t="n">
        <v>-22.6335</v>
      </c>
      <c r="G527" s="0" t="n">
        <v>-22.9402</v>
      </c>
      <c r="H527" s="0" t="n">
        <v>-22.6851</v>
      </c>
      <c r="I527" s="0" t="n">
        <v>-21.5983</v>
      </c>
      <c r="J527" s="0" t="n">
        <v>-12.6381</v>
      </c>
      <c r="K527" s="0" t="n">
        <v>-12.9748</v>
      </c>
      <c r="L527" s="0" t="n">
        <v>-9.4588</v>
      </c>
      <c r="N527" s="0" t="n">
        <v>207.5</v>
      </c>
      <c r="O527" s="0" t="n">
        <f aca="false">0.15/51143</f>
        <v>2.93295270124944E-006</v>
      </c>
      <c r="P527" s="0" t="n">
        <f aca="false">B527/$O527/1000000</f>
        <v>-7.56865257</v>
      </c>
      <c r="Q527" s="0" t="n">
        <f aca="false">C527/$O527/1000000</f>
        <v>-7.037890516</v>
      </c>
      <c r="R527" s="0" t="n">
        <f aca="false">D527/$O527/1000000</f>
        <v>-7.4259636</v>
      </c>
      <c r="S527" s="0" t="n">
        <f aca="false">E527/$O527/1000000</f>
        <v>-7.265681438</v>
      </c>
      <c r="T527" s="0" t="n">
        <f aca="false">F527/$O527/1000000</f>
        <v>-7.71696727</v>
      </c>
      <c r="U527" s="0" t="n">
        <f aca="false">G527/$O527/1000000</f>
        <v>-7.82153765733333</v>
      </c>
      <c r="V527" s="0" t="n">
        <f aca="false">H527/$O527/1000000</f>
        <v>-7.734560462</v>
      </c>
      <c r="W527" s="0" t="n">
        <f aca="false">I527/$O527/1000000</f>
        <v>-7.36401237933333</v>
      </c>
      <c r="X527" s="0" t="n">
        <f aca="false">J527/$O527/1000000</f>
        <v>-4.309002322</v>
      </c>
      <c r="Y527" s="0" t="n">
        <f aca="false">K527/$O527/1000000</f>
        <v>-4.42380130933333</v>
      </c>
      <c r="Z527" s="0" t="n">
        <f aca="false">L527/$O527/1000000</f>
        <v>-3.22500938933333</v>
      </c>
    </row>
    <row r="528" customFormat="false" ht="16.2" hidden="false" customHeight="false" outlineLevel="0" collapsed="false">
      <c r="A528" s="0" t="n">
        <v>207.4</v>
      </c>
      <c r="B528" s="0" t="n">
        <v>-22.1792</v>
      </c>
      <c r="C528" s="0" t="n">
        <v>-20.5687</v>
      </c>
      <c r="D528" s="0" t="n">
        <v>-21.7219</v>
      </c>
      <c r="E528" s="0" t="n">
        <v>-21.2715</v>
      </c>
      <c r="F528" s="0" t="n">
        <v>-22.5594</v>
      </c>
      <c r="G528" s="0" t="n">
        <v>-22.8805</v>
      </c>
      <c r="H528" s="0" t="n">
        <v>-22.612</v>
      </c>
      <c r="I528" s="0" t="n">
        <v>-21.593</v>
      </c>
      <c r="J528" s="0" t="n">
        <v>-12.559</v>
      </c>
      <c r="K528" s="0" t="n">
        <v>-12.8784</v>
      </c>
      <c r="L528" s="0" t="n">
        <v>-9.26291</v>
      </c>
      <c r="N528" s="0" t="n">
        <v>207.4</v>
      </c>
      <c r="O528" s="0" t="n">
        <f aca="false">0.15/51143</f>
        <v>2.93295270124944E-006</v>
      </c>
      <c r="P528" s="0" t="n">
        <f aca="false">B528/$O528/1000000</f>
        <v>-7.56207217066667</v>
      </c>
      <c r="Q528" s="0" t="n">
        <f aca="false">C528/$O528/1000000</f>
        <v>-7.01296682733333</v>
      </c>
      <c r="R528" s="0" t="n">
        <f aca="false">D528/$O528/1000000</f>
        <v>-7.40615421133334</v>
      </c>
      <c r="S528" s="0" t="n">
        <f aca="false">E528/$O528/1000000</f>
        <v>-7.25258883</v>
      </c>
      <c r="T528" s="0" t="n">
        <f aca="false">F528/$O528/1000000</f>
        <v>-7.691702628</v>
      </c>
      <c r="U528" s="0" t="n">
        <f aca="false">G528/$O528/1000000</f>
        <v>-7.80118274333333</v>
      </c>
      <c r="V528" s="0" t="n">
        <f aca="false">H528/$O528/1000000</f>
        <v>-7.70963677333333</v>
      </c>
      <c r="W528" s="0" t="n">
        <f aca="false">I528/$O528/1000000</f>
        <v>-7.36220532666667</v>
      </c>
      <c r="X528" s="0" t="n">
        <f aca="false">J528/$O528/1000000</f>
        <v>-4.28203291333333</v>
      </c>
      <c r="Y528" s="0" t="n">
        <f aca="false">K528/$O528/1000000</f>
        <v>-4.390933408</v>
      </c>
      <c r="Z528" s="0" t="n">
        <f aca="false">L528/$O528/1000000</f>
        <v>-3.15822004086667</v>
      </c>
    </row>
    <row r="529" customFormat="false" ht="16.2" hidden="false" customHeight="false" outlineLevel="0" collapsed="false">
      <c r="A529" s="0" t="n">
        <v>207.3</v>
      </c>
      <c r="B529" s="0" t="n">
        <v>-22.1906</v>
      </c>
      <c r="C529" s="0" t="n">
        <v>-20.5033</v>
      </c>
      <c r="D529" s="0" t="n">
        <v>-21.6656</v>
      </c>
      <c r="E529" s="0" t="n">
        <v>-21.1933</v>
      </c>
      <c r="F529" s="0" t="n">
        <v>-22.5165</v>
      </c>
      <c r="G529" s="0" t="n">
        <v>-22.8321</v>
      </c>
      <c r="H529" s="0" t="n">
        <v>-22.5463</v>
      </c>
      <c r="I529" s="0" t="n">
        <v>-21.5541</v>
      </c>
      <c r="J529" s="0" t="n">
        <v>-12.5113</v>
      </c>
      <c r="K529" s="0" t="n">
        <v>-12.8483</v>
      </c>
      <c r="L529" s="0" t="n">
        <v>-9.10474</v>
      </c>
      <c r="N529" s="0" t="n">
        <v>207.3</v>
      </c>
      <c r="O529" s="0" t="n">
        <f aca="false">0.15/51143</f>
        <v>2.93295270124944E-006</v>
      </c>
      <c r="P529" s="0" t="n">
        <f aca="false">B529/$O529/1000000</f>
        <v>-7.56595903866667</v>
      </c>
      <c r="Q529" s="0" t="n">
        <f aca="false">C529/$O529/1000000</f>
        <v>-6.99066847933333</v>
      </c>
      <c r="R529" s="0" t="n">
        <f aca="false">D529/$O529/1000000</f>
        <v>-7.38695853866667</v>
      </c>
      <c r="S529" s="0" t="n">
        <f aca="false">E529/$O529/1000000</f>
        <v>-7.22592627933333</v>
      </c>
      <c r="T529" s="0" t="n">
        <f aca="false">F529/$O529/1000000</f>
        <v>-7.67707573</v>
      </c>
      <c r="U529" s="0" t="n">
        <f aca="false">G529/$O529/1000000</f>
        <v>-7.784680602</v>
      </c>
      <c r="V529" s="0" t="n">
        <f aca="false">H529/$O529/1000000</f>
        <v>-7.68723613933333</v>
      </c>
      <c r="W529" s="0" t="n">
        <f aca="false">I529/$O529/1000000</f>
        <v>-7.348942242</v>
      </c>
      <c r="X529" s="0" t="n">
        <f aca="false">J529/$O529/1000000</f>
        <v>-4.26576943933333</v>
      </c>
      <c r="Y529" s="0" t="n">
        <f aca="false">K529/$O529/1000000</f>
        <v>-4.38067071266667</v>
      </c>
      <c r="Z529" s="0" t="n">
        <f aca="false">L529/$O529/1000000</f>
        <v>-3.10429145213333</v>
      </c>
    </row>
    <row r="530" customFormat="false" ht="16.2" hidden="false" customHeight="false" outlineLevel="0" collapsed="false">
      <c r="A530" s="0" t="n">
        <v>207.2</v>
      </c>
      <c r="B530" s="0" t="n">
        <v>-22.1426</v>
      </c>
      <c r="C530" s="0" t="n">
        <v>-20.4495</v>
      </c>
      <c r="D530" s="0" t="n">
        <v>-21.5803</v>
      </c>
      <c r="E530" s="0" t="n">
        <v>-21.1151</v>
      </c>
      <c r="F530" s="0" t="n">
        <v>-22.4353</v>
      </c>
      <c r="G530" s="0" t="n">
        <v>-22.7918</v>
      </c>
      <c r="H530" s="0" t="n">
        <v>-22.4753</v>
      </c>
      <c r="I530" s="0" t="n">
        <v>-21.4564</v>
      </c>
      <c r="J530" s="0" t="n">
        <v>-12.4292</v>
      </c>
      <c r="K530" s="0" t="n">
        <v>-12.806</v>
      </c>
      <c r="L530" s="0" t="n">
        <v>-8.9361</v>
      </c>
      <c r="N530" s="0" t="n">
        <v>207.2</v>
      </c>
      <c r="O530" s="0" t="n">
        <f aca="false">0.15/51143</f>
        <v>2.93295270124944E-006</v>
      </c>
      <c r="P530" s="0" t="n">
        <f aca="false">B530/$O530/1000000</f>
        <v>-7.54959327866667</v>
      </c>
      <c r="Q530" s="0" t="n">
        <f aca="false">C530/$O530/1000000</f>
        <v>-6.97232519</v>
      </c>
      <c r="R530" s="0" t="n">
        <f aca="false">D530/$O530/1000000</f>
        <v>-7.35787521933333</v>
      </c>
      <c r="S530" s="0" t="n">
        <f aca="false">E530/$O530/1000000</f>
        <v>-7.19926372866667</v>
      </c>
      <c r="T530" s="0" t="n">
        <f aca="false">F530/$O530/1000000</f>
        <v>-7.64939031933333</v>
      </c>
      <c r="U530" s="0" t="n">
        <f aca="false">G530/$O530/1000000</f>
        <v>-7.77094018266667</v>
      </c>
      <c r="V530" s="0" t="n">
        <f aca="false">H530/$O530/1000000</f>
        <v>-7.66302845266667</v>
      </c>
      <c r="W530" s="0" t="n">
        <f aca="false">I530/$O530/1000000</f>
        <v>-7.31563110133333</v>
      </c>
      <c r="X530" s="0" t="n">
        <f aca="false">J530/$O530/1000000</f>
        <v>-4.23777717066667</v>
      </c>
      <c r="Y530" s="0" t="n">
        <f aca="false">K530/$O530/1000000</f>
        <v>-4.36624838666667</v>
      </c>
      <c r="Z530" s="0" t="n">
        <f aca="false">L530/$O530/1000000</f>
        <v>-3.046793082</v>
      </c>
    </row>
    <row r="531" customFormat="false" ht="16.2" hidden="false" customHeight="false" outlineLevel="0" collapsed="false">
      <c r="A531" s="0" t="n">
        <v>207.1</v>
      </c>
      <c r="B531" s="0" t="n">
        <v>-22.0868</v>
      </c>
      <c r="C531" s="0" t="n">
        <v>-20.3743</v>
      </c>
      <c r="D531" s="0" t="n">
        <v>-21.5065</v>
      </c>
      <c r="E531" s="0" t="n">
        <v>-21.026</v>
      </c>
      <c r="F531" s="0" t="n">
        <v>-22.2817</v>
      </c>
      <c r="G531" s="0" t="n">
        <v>-22.7481</v>
      </c>
      <c r="H531" s="0" t="n">
        <v>-22.3802</v>
      </c>
      <c r="I531" s="0" t="n">
        <v>-21.3615</v>
      </c>
      <c r="J531" s="0" t="n">
        <v>-12.3108</v>
      </c>
      <c r="K531" s="0" t="n">
        <v>-12.7411</v>
      </c>
      <c r="L531" s="0" t="n">
        <v>-8.76535</v>
      </c>
      <c r="N531" s="0" t="n">
        <v>207.1</v>
      </c>
      <c r="O531" s="0" t="n">
        <f aca="false">0.15/51143</f>
        <v>2.93295270124944E-006</v>
      </c>
      <c r="P531" s="0" t="n">
        <f aca="false">B531/$O531/1000000</f>
        <v>-7.53056808266667</v>
      </c>
      <c r="Q531" s="0" t="n">
        <f aca="false">C531/$O531/1000000</f>
        <v>-6.94668549933333</v>
      </c>
      <c r="R531" s="0" t="n">
        <f aca="false">D531/$O531/1000000</f>
        <v>-7.33271286333333</v>
      </c>
      <c r="S531" s="0" t="n">
        <f aca="false">E531/$O531/1000000</f>
        <v>-7.16888478666667</v>
      </c>
      <c r="T531" s="0" t="n">
        <f aca="false">F531/$O531/1000000</f>
        <v>-7.59701988733333</v>
      </c>
      <c r="U531" s="0" t="n">
        <f aca="false">G531/$O531/1000000</f>
        <v>-7.756040522</v>
      </c>
      <c r="V531" s="0" t="n">
        <f aca="false">H531/$O531/1000000</f>
        <v>-7.63060379066667</v>
      </c>
      <c r="W531" s="0" t="n">
        <f aca="false">I531/$O531/1000000</f>
        <v>-7.28327463</v>
      </c>
      <c r="X531" s="0" t="n">
        <f aca="false">J531/$O531/1000000</f>
        <v>-4.197408296</v>
      </c>
      <c r="Y531" s="0" t="n">
        <f aca="false">K531/$O531/1000000</f>
        <v>-4.34412051533333</v>
      </c>
      <c r="Z531" s="0" t="n">
        <f aca="false">L531/$O531/1000000</f>
        <v>-2.98857530033333</v>
      </c>
    </row>
    <row r="532" customFormat="false" ht="16.2" hidden="false" customHeight="false" outlineLevel="0" collapsed="false">
      <c r="A532" s="0" t="n">
        <v>207</v>
      </c>
      <c r="B532" s="0" t="n">
        <v>-21.9591</v>
      </c>
      <c r="C532" s="0" t="n">
        <v>-20.3084</v>
      </c>
      <c r="D532" s="0" t="n">
        <v>-21.4168</v>
      </c>
      <c r="E532" s="0" t="n">
        <v>-20.9143</v>
      </c>
      <c r="F532" s="0" t="n">
        <v>-22.1441</v>
      </c>
      <c r="G532" s="0" t="n">
        <v>-22.6491</v>
      </c>
      <c r="H532" s="0" t="n">
        <v>-22.2472</v>
      </c>
      <c r="I532" s="0" t="n">
        <v>-21.2467</v>
      </c>
      <c r="J532" s="0" t="n">
        <v>-12.1481</v>
      </c>
      <c r="K532" s="0" t="n">
        <v>-12.6046</v>
      </c>
      <c r="L532" s="0" t="n">
        <v>-8.55398</v>
      </c>
      <c r="N532" s="0" t="n">
        <v>207</v>
      </c>
      <c r="O532" s="0" t="n">
        <f aca="false">0.15/51143</f>
        <v>2.93295270124944E-006</v>
      </c>
      <c r="P532" s="0" t="n">
        <f aca="false">B532/$O532/1000000</f>
        <v>-7.487028342</v>
      </c>
      <c r="Q532" s="0" t="n">
        <f aca="false">C532/$O532/1000000</f>
        <v>-6.92421667466667</v>
      </c>
      <c r="R532" s="0" t="n">
        <f aca="false">D532/$O532/1000000</f>
        <v>-7.30212934933333</v>
      </c>
      <c r="S532" s="0" t="n">
        <f aca="false">E532/$O532/1000000</f>
        <v>-7.13080029933333</v>
      </c>
      <c r="T532" s="0" t="n">
        <f aca="false">F532/$O532/1000000</f>
        <v>-7.55010470866667</v>
      </c>
      <c r="U532" s="0" t="n">
        <f aca="false">G532/$O532/1000000</f>
        <v>-7.722286142</v>
      </c>
      <c r="V532" s="0" t="n">
        <f aca="false">H532/$O532/1000000</f>
        <v>-7.58525699733333</v>
      </c>
      <c r="W532" s="0" t="n">
        <f aca="false">I532/$O532/1000000</f>
        <v>-7.24413318733333</v>
      </c>
      <c r="X532" s="0" t="n">
        <f aca="false">J532/$O532/1000000</f>
        <v>-4.14193518866667</v>
      </c>
      <c r="Y532" s="0" t="n">
        <f aca="false">K532/$O532/1000000</f>
        <v>-4.29758038533333</v>
      </c>
      <c r="Z532" s="0" t="n">
        <f aca="false">L532/$O532/1000000</f>
        <v>-2.91650799426667</v>
      </c>
    </row>
    <row r="533" customFormat="false" ht="16.2" hidden="false" customHeight="false" outlineLevel="0" collapsed="false">
      <c r="A533" s="0" t="n">
        <v>206.9</v>
      </c>
      <c r="B533" s="0" t="n">
        <v>-21.7979</v>
      </c>
      <c r="C533" s="0" t="n">
        <v>-20.2245</v>
      </c>
      <c r="D533" s="0" t="n">
        <v>-21.2813</v>
      </c>
      <c r="E533" s="0" t="n">
        <v>-20.7911</v>
      </c>
      <c r="F533" s="0" t="n">
        <v>-21.9906</v>
      </c>
      <c r="G533" s="0" t="n">
        <v>-22.5644</v>
      </c>
      <c r="H533" s="0" t="n">
        <v>-22.0917</v>
      </c>
      <c r="I533" s="0" t="n">
        <v>-21.0815</v>
      </c>
      <c r="J533" s="0" t="n">
        <v>-11.9827</v>
      </c>
      <c r="K533" s="0" t="n">
        <v>-12.4442</v>
      </c>
      <c r="L533" s="0" t="n">
        <v>-8.26925</v>
      </c>
      <c r="N533" s="0" t="n">
        <v>206.9</v>
      </c>
      <c r="O533" s="0" t="n">
        <f aca="false">0.15/51143</f>
        <v>2.93295270124944E-006</v>
      </c>
      <c r="P533" s="0" t="n">
        <f aca="false">B533/$O533/1000000</f>
        <v>-7.43206666466667</v>
      </c>
      <c r="Q533" s="0" t="n">
        <f aca="false">C533/$O533/1000000</f>
        <v>-6.89561069</v>
      </c>
      <c r="R533" s="0" t="n">
        <f aca="false">D533/$O533/1000000</f>
        <v>-7.25593017266667</v>
      </c>
      <c r="S533" s="0" t="n">
        <f aca="false">E533/$O533/1000000</f>
        <v>-7.08879484866667</v>
      </c>
      <c r="T533" s="0" t="n">
        <f aca="false">F533/$O533/1000000</f>
        <v>-7.497768372</v>
      </c>
      <c r="U533" s="0" t="n">
        <f aca="false">G533/$O533/1000000</f>
        <v>-7.69340739466667</v>
      </c>
      <c r="V533" s="0" t="n">
        <f aca="false">H533/$O533/1000000</f>
        <v>-7.532238754</v>
      </c>
      <c r="W533" s="0" t="n">
        <f aca="false">I533/$O533/1000000</f>
        <v>-7.18780769666667</v>
      </c>
      <c r="X533" s="0" t="n">
        <f aca="false">J533/$O533/1000000</f>
        <v>-4.08554150733333</v>
      </c>
      <c r="Y533" s="0" t="n">
        <f aca="false">K533/$O533/1000000</f>
        <v>-4.24289147066667</v>
      </c>
      <c r="Z533" s="0" t="n">
        <f aca="false">L533/$O533/1000000</f>
        <v>-2.81942835166667</v>
      </c>
    </row>
    <row r="534" customFormat="false" ht="16.2" hidden="false" customHeight="false" outlineLevel="0" collapsed="false">
      <c r="A534" s="0" t="n">
        <v>206.8</v>
      </c>
      <c r="B534" s="0" t="n">
        <v>-21.6644</v>
      </c>
      <c r="C534" s="0" t="n">
        <v>-20.1387</v>
      </c>
      <c r="D534" s="0" t="n">
        <v>-21.1961</v>
      </c>
      <c r="E534" s="0" t="n">
        <v>-20.6666</v>
      </c>
      <c r="F534" s="0" t="n">
        <v>-21.8508</v>
      </c>
      <c r="G534" s="0" t="n">
        <v>-22.473</v>
      </c>
      <c r="H534" s="0" t="n">
        <v>-21.9566</v>
      </c>
      <c r="I534" s="0" t="n">
        <v>-20.9427</v>
      </c>
      <c r="J534" s="0" t="n">
        <v>-11.8536</v>
      </c>
      <c r="K534" s="0" t="n">
        <v>-12.2607</v>
      </c>
      <c r="L534" s="0" t="n">
        <v>-8.04686</v>
      </c>
      <c r="N534" s="0" t="n">
        <v>206.8</v>
      </c>
      <c r="O534" s="0" t="n">
        <f aca="false">0.15/51143</f>
        <v>2.93295270124944E-006</v>
      </c>
      <c r="P534" s="0" t="n">
        <f aca="false">B534/$O534/1000000</f>
        <v>-7.38654939466667</v>
      </c>
      <c r="Q534" s="0" t="n">
        <f aca="false">C534/$O534/1000000</f>
        <v>-6.866356894</v>
      </c>
      <c r="R534" s="0" t="n">
        <f aca="false">D534/$O534/1000000</f>
        <v>-7.22688094866667</v>
      </c>
      <c r="S534" s="0" t="n">
        <f aca="false">E534/$O534/1000000</f>
        <v>-7.04634615866667</v>
      </c>
      <c r="T534" s="0" t="n">
        <f aca="false">F534/$O534/1000000</f>
        <v>-7.450103096</v>
      </c>
      <c r="U534" s="0" t="n">
        <f aca="false">G534/$O534/1000000</f>
        <v>-7.66224426</v>
      </c>
      <c r="V534" s="0" t="n">
        <f aca="false">H534/$O534/1000000</f>
        <v>-7.48617595866667</v>
      </c>
      <c r="W534" s="0" t="n">
        <f aca="false">I534/$O534/1000000</f>
        <v>-7.140483374</v>
      </c>
      <c r="X534" s="0" t="n">
        <f aca="false">J534/$O534/1000000</f>
        <v>-4.041524432</v>
      </c>
      <c r="Y534" s="0" t="n">
        <f aca="false">K534/$O534/1000000</f>
        <v>-4.180326534</v>
      </c>
      <c r="Z534" s="0" t="n">
        <f aca="false">L534/$O534/1000000</f>
        <v>-2.74360373986667</v>
      </c>
    </row>
    <row r="535" customFormat="false" ht="16.2" hidden="false" customHeight="false" outlineLevel="0" collapsed="false">
      <c r="A535" s="0" t="n">
        <v>206.7</v>
      </c>
      <c r="B535" s="0" t="n">
        <v>-21.5257</v>
      </c>
      <c r="C535" s="0" t="n">
        <v>-20.0898</v>
      </c>
      <c r="D535" s="0" t="n">
        <v>-21.1776</v>
      </c>
      <c r="E535" s="0" t="n">
        <v>-20.5868</v>
      </c>
      <c r="F535" s="0" t="n">
        <v>-21.7163</v>
      </c>
      <c r="G535" s="0" t="n">
        <v>-22.3693</v>
      </c>
      <c r="H535" s="0" t="n">
        <v>-21.8852</v>
      </c>
      <c r="I535" s="0" t="n">
        <v>-20.8158</v>
      </c>
      <c r="J535" s="0" t="n">
        <v>-11.7841</v>
      </c>
      <c r="K535" s="0" t="n">
        <v>-12.0913</v>
      </c>
      <c r="L535" s="0" t="n">
        <v>-7.90235</v>
      </c>
      <c r="N535" s="0" t="n">
        <v>206.7</v>
      </c>
      <c r="O535" s="0" t="n">
        <f aca="false">0.15/51143</f>
        <v>2.93295270124944E-006</v>
      </c>
      <c r="P535" s="0" t="n">
        <f aca="false">B535/$O535/1000000</f>
        <v>-7.33925916733333</v>
      </c>
      <c r="Q535" s="0" t="n">
        <f aca="false">C535/$O535/1000000</f>
        <v>-6.849684276</v>
      </c>
      <c r="R535" s="0" t="n">
        <f aca="false">D535/$O535/1000000</f>
        <v>-7.220573312</v>
      </c>
      <c r="S535" s="0" t="n">
        <f aca="false">E535/$O535/1000000</f>
        <v>-7.01913808266667</v>
      </c>
      <c r="T535" s="0" t="n">
        <f aca="false">F535/$O535/1000000</f>
        <v>-7.40424487266667</v>
      </c>
      <c r="U535" s="0" t="n">
        <f aca="false">G535/$O535/1000000</f>
        <v>-7.62688739933333</v>
      </c>
      <c r="V535" s="0" t="n">
        <f aca="false">H535/$O535/1000000</f>
        <v>-7.46183189066667</v>
      </c>
      <c r="W535" s="0" t="n">
        <f aca="false">I535/$O535/1000000</f>
        <v>-7.097216396</v>
      </c>
      <c r="X535" s="0" t="n">
        <f aca="false">J535/$O535/1000000</f>
        <v>-4.01782817533333</v>
      </c>
      <c r="Y535" s="0" t="n">
        <f aca="false">K535/$O535/1000000</f>
        <v>-4.12256903933333</v>
      </c>
      <c r="Z535" s="0" t="n">
        <f aca="false">L535/$O535/1000000</f>
        <v>-2.69433257366667</v>
      </c>
    </row>
    <row r="536" customFormat="false" ht="16.2" hidden="false" customHeight="false" outlineLevel="0" collapsed="false">
      <c r="A536" s="0" t="n">
        <v>206.6</v>
      </c>
      <c r="B536" s="0" t="n">
        <v>-21.3504</v>
      </c>
      <c r="C536" s="0" t="n">
        <v>-20.018</v>
      </c>
      <c r="D536" s="0" t="n">
        <v>-21.093</v>
      </c>
      <c r="E536" s="0" t="n">
        <v>-20.4696</v>
      </c>
      <c r="F536" s="0" t="n">
        <v>-21.549</v>
      </c>
      <c r="G536" s="0" t="n">
        <v>-22.1988</v>
      </c>
      <c r="H536" s="0" t="n">
        <v>-21.811</v>
      </c>
      <c r="I536" s="0" t="n">
        <v>-20.6736</v>
      </c>
      <c r="J536" s="0" t="n">
        <v>-11.6917</v>
      </c>
      <c r="K536" s="0" t="n">
        <v>-11.8239</v>
      </c>
      <c r="L536" s="0" t="n">
        <v>-7.73958</v>
      </c>
      <c r="N536" s="0" t="n">
        <v>206.6</v>
      </c>
      <c r="O536" s="0" t="n">
        <f aca="false">0.15/51143</f>
        <v>2.93295270124944E-006</v>
      </c>
      <c r="P536" s="0" t="n">
        <f aca="false">B536/$O536/1000000</f>
        <v>-7.279490048</v>
      </c>
      <c r="Q536" s="0" t="n">
        <f aca="false">C536/$O536/1000000</f>
        <v>-6.82520382666667</v>
      </c>
      <c r="R536" s="0" t="n">
        <f aca="false">D536/$O536/1000000</f>
        <v>-7.19172866</v>
      </c>
      <c r="S536" s="0" t="n">
        <f aca="false">E536/$O536/1000000</f>
        <v>-6.979178352</v>
      </c>
      <c r="T536" s="0" t="n">
        <f aca="false">F536/$O536/1000000</f>
        <v>-7.34720338</v>
      </c>
      <c r="U536" s="0" t="n">
        <f aca="false">G536/$O536/1000000</f>
        <v>-7.568754856</v>
      </c>
      <c r="V536" s="0" t="n">
        <f aca="false">H536/$O536/1000000</f>
        <v>-7.43653315333333</v>
      </c>
      <c r="W536" s="0" t="n">
        <f aca="false">I536/$O536/1000000</f>
        <v>-7.048732832</v>
      </c>
      <c r="X536" s="0" t="n">
        <f aca="false">J536/$O536/1000000</f>
        <v>-3.98632408733333</v>
      </c>
      <c r="Y536" s="0" t="n">
        <f aca="false">K536/$O536/1000000</f>
        <v>-4.031398118</v>
      </c>
      <c r="Z536" s="0" t="n">
        <f aca="false">L536/$O536/1000000</f>
        <v>-2.6388355996</v>
      </c>
    </row>
    <row r="537" customFormat="false" ht="16.2" hidden="false" customHeight="false" outlineLevel="0" collapsed="false">
      <c r="A537" s="0" t="n">
        <v>206.5</v>
      </c>
      <c r="B537" s="0" t="n">
        <v>-21.2157</v>
      </c>
      <c r="C537" s="0" t="n">
        <v>-19.9588</v>
      </c>
      <c r="D537" s="0" t="n">
        <v>-21.0308</v>
      </c>
      <c r="E537" s="0" t="n">
        <v>-20.3942</v>
      </c>
      <c r="F537" s="0" t="n">
        <v>-21.4017</v>
      </c>
      <c r="G537" s="0" t="n">
        <v>-22.0072</v>
      </c>
      <c r="H537" s="0" t="n">
        <v>-21.7031</v>
      </c>
      <c r="I537" s="0" t="n">
        <v>-20.5344</v>
      </c>
      <c r="J537" s="0" t="n">
        <v>-11.5879</v>
      </c>
      <c r="K537" s="0" t="n">
        <v>-11.5641</v>
      </c>
      <c r="L537" s="0" t="n">
        <v>-7.63891</v>
      </c>
      <c r="N537" s="0" t="n">
        <v>206.5</v>
      </c>
      <c r="O537" s="0" t="n">
        <f aca="false">0.15/51143</f>
        <v>2.93295270124944E-006</v>
      </c>
      <c r="P537" s="0" t="n">
        <f aca="false">B537/$O537/1000000</f>
        <v>-7.233563634</v>
      </c>
      <c r="Q537" s="0" t="n">
        <f aca="false">C537/$O537/1000000</f>
        <v>-6.80501938933333</v>
      </c>
      <c r="R537" s="0" t="n">
        <f aca="false">D537/$O537/1000000</f>
        <v>-7.17052136266667</v>
      </c>
      <c r="S537" s="0" t="n">
        <f aca="false">E537/$O537/1000000</f>
        <v>-6.95347047066667</v>
      </c>
      <c r="T537" s="0" t="n">
        <f aca="false">F537/$O537/1000000</f>
        <v>-7.296980954</v>
      </c>
      <c r="U537" s="0" t="n">
        <f aca="false">G537/$O537/1000000</f>
        <v>-7.50342819733333</v>
      </c>
      <c r="V537" s="0" t="n">
        <f aca="false">H537/$O537/1000000</f>
        <v>-7.39974428866667</v>
      </c>
      <c r="W537" s="0" t="n">
        <f aca="false">I537/$O537/1000000</f>
        <v>-7.001272128</v>
      </c>
      <c r="X537" s="0" t="n">
        <f aca="false">J537/$O537/1000000</f>
        <v>-3.95093313133333</v>
      </c>
      <c r="Y537" s="0" t="n">
        <f aca="false">K537/$O537/1000000</f>
        <v>-3.942818442</v>
      </c>
      <c r="Z537" s="0" t="n">
        <f aca="false">L537/$O537/1000000</f>
        <v>-2.60451182753333</v>
      </c>
    </row>
    <row r="538" customFormat="false" ht="16.2" hidden="false" customHeight="false" outlineLevel="0" collapsed="false">
      <c r="A538" s="0" t="n">
        <v>206.4</v>
      </c>
      <c r="B538" s="0" t="n">
        <v>-21.0475</v>
      </c>
      <c r="C538" s="0" t="n">
        <v>-19.8703</v>
      </c>
      <c r="D538" s="0" t="n">
        <v>-20.9243</v>
      </c>
      <c r="E538" s="0" t="n">
        <v>-20.2692</v>
      </c>
      <c r="F538" s="0" t="n">
        <v>-21.2425</v>
      </c>
      <c r="G538" s="0" t="n">
        <v>-21.8597</v>
      </c>
      <c r="H538" s="0" t="n">
        <v>-21.5478</v>
      </c>
      <c r="I538" s="0" t="n">
        <v>-20.3683</v>
      </c>
      <c r="J538" s="0" t="n">
        <v>-11.4323</v>
      </c>
      <c r="K538" s="0" t="n">
        <v>-11.3169</v>
      </c>
      <c r="L538" s="0" t="n">
        <v>-7.49299</v>
      </c>
      <c r="N538" s="0" t="n">
        <v>206.4</v>
      </c>
      <c r="O538" s="0" t="n">
        <f aca="false">0.15/51143</f>
        <v>2.93295270124944E-006</v>
      </c>
      <c r="P538" s="0" t="n">
        <f aca="false">B538/$O538/1000000</f>
        <v>-7.17621528333334</v>
      </c>
      <c r="Q538" s="0" t="n">
        <f aca="false">C538/$O538/1000000</f>
        <v>-6.77484501933333</v>
      </c>
      <c r="R538" s="0" t="n">
        <f aca="false">D538/$O538/1000000</f>
        <v>-7.13420983266667</v>
      </c>
      <c r="S538" s="0" t="n">
        <f aca="false">E538/$O538/1000000</f>
        <v>-6.910851304</v>
      </c>
      <c r="T538" s="0" t="n">
        <f aca="false">F538/$O538/1000000</f>
        <v>-7.24270118333333</v>
      </c>
      <c r="U538" s="0" t="n">
        <f aca="false">G538/$O538/1000000</f>
        <v>-7.45313758066667</v>
      </c>
      <c r="V538" s="0" t="n">
        <f aca="false">H538/$O538/1000000</f>
        <v>-7.346794236</v>
      </c>
      <c r="W538" s="0" t="n">
        <f aca="false">I538/$O538/1000000</f>
        <v>-6.94463977933333</v>
      </c>
      <c r="X538" s="0" t="n">
        <f aca="false">J538/$O538/1000000</f>
        <v>-3.89788079266667</v>
      </c>
      <c r="Y538" s="0" t="n">
        <f aca="false">K538/$O538/1000000</f>
        <v>-3.858534778</v>
      </c>
      <c r="Z538" s="0" t="n">
        <f aca="false">L538/$O538/1000000</f>
        <v>-2.55475991713333</v>
      </c>
    </row>
    <row r="539" customFormat="false" ht="16.2" hidden="false" customHeight="false" outlineLevel="0" collapsed="false">
      <c r="A539" s="0" t="n">
        <v>206.3</v>
      </c>
      <c r="B539" s="0" t="n">
        <v>-20.8762</v>
      </c>
      <c r="C539" s="0" t="n">
        <v>-19.7899</v>
      </c>
      <c r="D539" s="0" t="n">
        <v>-20.7861</v>
      </c>
      <c r="E539" s="0" t="n">
        <v>-20.1251</v>
      </c>
      <c r="F539" s="0" t="n">
        <v>-21.0579</v>
      </c>
      <c r="G539" s="0" t="n">
        <v>-21.6929</v>
      </c>
      <c r="H539" s="0" t="n">
        <v>-21.375</v>
      </c>
      <c r="I539" s="0" t="n">
        <v>-20.182</v>
      </c>
      <c r="J539" s="0" t="n">
        <v>-11.2253</v>
      </c>
      <c r="K539" s="0" t="n">
        <v>-11.0974</v>
      </c>
      <c r="L539" s="0" t="n">
        <v>-7.37329</v>
      </c>
      <c r="N539" s="0" t="n">
        <v>206.3</v>
      </c>
      <c r="O539" s="0" t="n">
        <f aca="false">0.15/51143</f>
        <v>2.93295270124944E-006</v>
      </c>
      <c r="P539" s="0" t="n">
        <f aca="false">B539/$O539/1000000</f>
        <v>-7.11780997733333</v>
      </c>
      <c r="Q539" s="0" t="n">
        <f aca="false">C539/$O539/1000000</f>
        <v>-6.74743237133333</v>
      </c>
      <c r="R539" s="0" t="n">
        <f aca="false">D539/$O539/1000000</f>
        <v>-7.087090082</v>
      </c>
      <c r="S539" s="0" t="n">
        <f aca="false">E539/$O539/1000000</f>
        <v>-6.86171992866667</v>
      </c>
      <c r="T539" s="0" t="n">
        <f aca="false">F539/$O539/1000000</f>
        <v>-7.179761198</v>
      </c>
      <c r="U539" s="0" t="n">
        <f aca="false">G539/$O539/1000000</f>
        <v>-7.39626656466667</v>
      </c>
      <c r="V539" s="0" t="n">
        <f aca="false">H539/$O539/1000000</f>
        <v>-7.2878775</v>
      </c>
      <c r="W539" s="0" t="n">
        <f aca="false">I539/$O539/1000000</f>
        <v>-6.88112017333333</v>
      </c>
      <c r="X539" s="0" t="n">
        <f aca="false">J539/$O539/1000000</f>
        <v>-3.82730345266667</v>
      </c>
      <c r="Y539" s="0" t="n">
        <f aca="false">K539/$O539/1000000</f>
        <v>-3.78369552133333</v>
      </c>
      <c r="Z539" s="0" t="n">
        <f aca="false">L539/$O539/1000000</f>
        <v>-2.51394780313333</v>
      </c>
    </row>
    <row r="540" customFormat="false" ht="16.2" hidden="false" customHeight="false" outlineLevel="0" collapsed="false">
      <c r="A540" s="0" t="n">
        <v>206.2</v>
      </c>
      <c r="B540" s="0" t="n">
        <v>-20.7102</v>
      </c>
      <c r="C540" s="0" t="n">
        <v>-19.7109</v>
      </c>
      <c r="D540" s="0" t="n">
        <v>-20.6512</v>
      </c>
      <c r="E540" s="0" t="n">
        <v>-19.9721</v>
      </c>
      <c r="F540" s="0" t="n">
        <v>-20.8711</v>
      </c>
      <c r="G540" s="0" t="n">
        <v>-21.5405</v>
      </c>
      <c r="H540" s="0" t="n">
        <v>-21.2375</v>
      </c>
      <c r="I540" s="0" t="n">
        <v>-19.9814</v>
      </c>
      <c r="J540" s="0" t="n">
        <v>-11.0166</v>
      </c>
      <c r="K540" s="0" t="n">
        <v>-10.823</v>
      </c>
      <c r="L540" s="0" t="n">
        <v>-7.25055</v>
      </c>
      <c r="N540" s="0" t="n">
        <v>206.2</v>
      </c>
      <c r="O540" s="0" t="n">
        <f aca="false">0.15/51143</f>
        <v>2.93295270124944E-006</v>
      </c>
      <c r="P540" s="0" t="n">
        <f aca="false">B540/$O540/1000000</f>
        <v>-7.061211724</v>
      </c>
      <c r="Q540" s="0" t="n">
        <f aca="false">C540/$O540/1000000</f>
        <v>-6.720497058</v>
      </c>
      <c r="R540" s="0" t="n">
        <f aca="false">D540/$O540/1000000</f>
        <v>-7.04109547733333</v>
      </c>
      <c r="S540" s="0" t="n">
        <f aca="false">E540/$O540/1000000</f>
        <v>-6.80955406866667</v>
      </c>
      <c r="T540" s="0" t="n">
        <f aca="false">F540/$O540/1000000</f>
        <v>-7.11607111533333</v>
      </c>
      <c r="U540" s="0" t="n">
        <f aca="false">G540/$O540/1000000</f>
        <v>-7.34430527666667</v>
      </c>
      <c r="V540" s="0" t="n">
        <f aca="false">H540/$O540/1000000</f>
        <v>-7.24099641666667</v>
      </c>
      <c r="W540" s="0" t="n">
        <f aca="false">I540/$O540/1000000</f>
        <v>-6.81272493466667</v>
      </c>
      <c r="X540" s="0" t="n">
        <f aca="false">J540/$O540/1000000</f>
        <v>-3.756146492</v>
      </c>
      <c r="Y540" s="0" t="n">
        <f aca="false">K540/$O540/1000000</f>
        <v>-3.69013792666667</v>
      </c>
      <c r="Z540" s="0" t="n">
        <f aca="false">L540/$O540/1000000</f>
        <v>-2.472099191</v>
      </c>
    </row>
    <row r="541" customFormat="false" ht="16.2" hidden="false" customHeight="false" outlineLevel="0" collapsed="false">
      <c r="A541" s="0" t="n">
        <v>206.1</v>
      </c>
      <c r="B541" s="0" t="n">
        <v>-20.5601</v>
      </c>
      <c r="C541" s="0" t="n">
        <v>-19.5872</v>
      </c>
      <c r="D541" s="0" t="n">
        <v>-20.5139</v>
      </c>
      <c r="E541" s="0" t="n">
        <v>-19.8284</v>
      </c>
      <c r="F541" s="0" t="n">
        <v>-20.6565</v>
      </c>
      <c r="G541" s="0" t="n">
        <v>-21.3278</v>
      </c>
      <c r="H541" s="0" t="n">
        <v>-21.0879</v>
      </c>
      <c r="I541" s="0" t="n">
        <v>-19.8087</v>
      </c>
      <c r="J541" s="0" t="n">
        <v>-10.8408</v>
      </c>
      <c r="K541" s="0" t="n">
        <v>-10.5754</v>
      </c>
      <c r="L541" s="0" t="n">
        <v>-7.10275</v>
      </c>
      <c r="N541" s="0" t="n">
        <v>206.1</v>
      </c>
      <c r="O541" s="0" t="n">
        <f aca="false">0.15/51143</f>
        <v>2.93295270124944E-006</v>
      </c>
      <c r="P541" s="0" t="n">
        <f aca="false">B541/$O541/1000000</f>
        <v>-7.01003462866667</v>
      </c>
      <c r="Q541" s="0" t="n">
        <f aca="false">C541/$O541/1000000</f>
        <v>-6.67832113066667</v>
      </c>
      <c r="R541" s="0" t="n">
        <f aca="false">D541/$O541/1000000</f>
        <v>-6.99428258466667</v>
      </c>
      <c r="S541" s="0" t="n">
        <f aca="false">E541/$O541/1000000</f>
        <v>-6.76055907466667</v>
      </c>
      <c r="T541" s="0" t="n">
        <f aca="false">F541/$O541/1000000</f>
        <v>-7.04290253</v>
      </c>
      <c r="U541" s="0" t="n">
        <f aca="false">G541/$O541/1000000</f>
        <v>-7.27178450266667</v>
      </c>
      <c r="V541" s="0" t="n">
        <f aca="false">H541/$O541/1000000</f>
        <v>-7.189989798</v>
      </c>
      <c r="W541" s="0" t="n">
        <f aca="false">I541/$O541/1000000</f>
        <v>-6.753842294</v>
      </c>
      <c r="X541" s="0" t="n">
        <f aca="false">J541/$O541/1000000</f>
        <v>-3.696206896</v>
      </c>
      <c r="Y541" s="0" t="n">
        <f aca="false">K541/$O541/1000000</f>
        <v>-3.60571788133333</v>
      </c>
      <c r="Z541" s="0" t="n">
        <f aca="false">L541/$O541/1000000</f>
        <v>-2.42170628833333</v>
      </c>
    </row>
    <row r="542" customFormat="false" ht="16.2" hidden="false" customHeight="false" outlineLevel="0" collapsed="false">
      <c r="A542" s="0" t="n">
        <v>206</v>
      </c>
      <c r="B542" s="0" t="n">
        <v>-20.4207</v>
      </c>
      <c r="C542" s="0" t="n">
        <v>-19.4609</v>
      </c>
      <c r="D542" s="0" t="n">
        <v>-20.3283</v>
      </c>
      <c r="E542" s="0" t="n">
        <v>-19.6582</v>
      </c>
      <c r="F542" s="0" t="n">
        <v>-20.4349</v>
      </c>
      <c r="G542" s="0" t="n">
        <v>-21.1392</v>
      </c>
      <c r="H542" s="0" t="n">
        <v>-20.909</v>
      </c>
      <c r="I542" s="0" t="n">
        <v>-19.6421</v>
      </c>
      <c r="J542" s="0" t="n">
        <v>-10.6778</v>
      </c>
      <c r="K542" s="0" t="n">
        <v>-10.359</v>
      </c>
      <c r="L542" s="0" t="n">
        <v>-6.97703</v>
      </c>
      <c r="N542" s="0" t="n">
        <v>206</v>
      </c>
      <c r="O542" s="0" t="n">
        <f aca="false">0.15/51143</f>
        <v>2.93295270124944E-006</v>
      </c>
      <c r="P542" s="0" t="n">
        <f aca="false">B542/$O542/1000000</f>
        <v>-6.962505734</v>
      </c>
      <c r="Q542" s="0" t="n">
        <f aca="false">C542/$O542/1000000</f>
        <v>-6.63525872466667</v>
      </c>
      <c r="R542" s="0" t="n">
        <f aca="false">D542/$O542/1000000</f>
        <v>-6.931001646</v>
      </c>
      <c r="S542" s="0" t="n">
        <f aca="false">E542/$O542/1000000</f>
        <v>-6.70252881733333</v>
      </c>
      <c r="T542" s="0" t="n">
        <f aca="false">F542/$O542/1000000</f>
        <v>-6.96734727133333</v>
      </c>
      <c r="U542" s="0" t="n">
        <f aca="false">G542/$O542/1000000</f>
        <v>-7.207480704</v>
      </c>
      <c r="V542" s="0" t="n">
        <f aca="false">H542/$O542/1000000</f>
        <v>-7.12899324666667</v>
      </c>
      <c r="W542" s="0" t="n">
        <f aca="false">I542/$O542/1000000</f>
        <v>-6.69703946866667</v>
      </c>
      <c r="X542" s="0" t="n">
        <f aca="false">J542/$O542/1000000</f>
        <v>-3.64063150266667</v>
      </c>
      <c r="Y542" s="0" t="n">
        <f aca="false">K542/$O542/1000000</f>
        <v>-3.53193558</v>
      </c>
      <c r="Z542" s="0" t="n">
        <f aca="false">L542/$O542/1000000</f>
        <v>-2.37884163526667</v>
      </c>
    </row>
    <row r="543" customFormat="false" ht="16.2" hidden="false" customHeight="false" outlineLevel="0" collapsed="false">
      <c r="A543" s="0" t="n">
        <v>205.9</v>
      </c>
      <c r="B543" s="0" t="n">
        <v>-20.2468</v>
      </c>
      <c r="C543" s="0" t="n">
        <v>-19.3063</v>
      </c>
      <c r="D543" s="0" t="n">
        <v>-20.1128</v>
      </c>
      <c r="E543" s="0" t="n">
        <v>-19.4634</v>
      </c>
      <c r="F543" s="0" t="n">
        <v>-20.212</v>
      </c>
      <c r="G543" s="0" t="n">
        <v>-20.9329</v>
      </c>
      <c r="H543" s="0" t="n">
        <v>-20.742</v>
      </c>
      <c r="I543" s="0" t="n">
        <v>-19.4647</v>
      </c>
      <c r="J543" s="0" t="n">
        <v>-10.5275</v>
      </c>
      <c r="K543" s="0" t="n">
        <v>-10.1844</v>
      </c>
      <c r="L543" s="0" t="n">
        <v>-6.82303</v>
      </c>
      <c r="N543" s="0" t="n">
        <v>205.9</v>
      </c>
      <c r="O543" s="0" t="n">
        <f aca="false">0.15/51143</f>
        <v>2.93295270124944E-006</v>
      </c>
      <c r="P543" s="0" t="n">
        <f aca="false">B543/$O543/1000000</f>
        <v>-6.90321394933334</v>
      </c>
      <c r="Q543" s="0" t="n">
        <f aca="false">C543/$O543/1000000</f>
        <v>-6.58254733933333</v>
      </c>
      <c r="R543" s="0" t="n">
        <f aca="false">D543/$O543/1000000</f>
        <v>-6.85752620266667</v>
      </c>
      <c r="S543" s="0" t="n">
        <f aca="false">E543/$O543/1000000</f>
        <v>-6.636111108</v>
      </c>
      <c r="T543" s="0" t="n">
        <f aca="false">F543/$O543/1000000</f>
        <v>-6.89134877333333</v>
      </c>
      <c r="U543" s="0" t="n">
        <f aca="false">G543/$O543/1000000</f>
        <v>-7.13714203133333</v>
      </c>
      <c r="V543" s="0" t="n">
        <f aca="false">H543/$O543/1000000</f>
        <v>-7.07205404</v>
      </c>
      <c r="W543" s="0" t="n">
        <f aca="false">I543/$O543/1000000</f>
        <v>-6.63655434733334</v>
      </c>
      <c r="X543" s="0" t="n">
        <f aca="false">J543/$O543/1000000</f>
        <v>-3.58938621666667</v>
      </c>
      <c r="Y543" s="0" t="n">
        <f aca="false">K543/$O543/1000000</f>
        <v>-3.472405128</v>
      </c>
      <c r="Z543" s="0" t="n">
        <f aca="false">L543/$O543/1000000</f>
        <v>-2.32633482193333</v>
      </c>
    </row>
    <row r="544" customFormat="false" ht="16.2" hidden="false" customHeight="false" outlineLevel="0" collapsed="false">
      <c r="A544" s="0" t="n">
        <v>205.8</v>
      </c>
      <c r="B544" s="0" t="n">
        <v>-20.0712</v>
      </c>
      <c r="C544" s="0" t="n">
        <v>-19.1678</v>
      </c>
      <c r="D544" s="0" t="n">
        <v>-19.9328</v>
      </c>
      <c r="E544" s="0" t="n">
        <v>-19.3051</v>
      </c>
      <c r="F544" s="0" t="n">
        <v>-20.012</v>
      </c>
      <c r="G544" s="0" t="n">
        <v>-20.7532</v>
      </c>
      <c r="H544" s="0" t="n">
        <v>-20.6247</v>
      </c>
      <c r="I544" s="0" t="n">
        <v>-19.2992</v>
      </c>
      <c r="J544" s="0" t="n">
        <v>-10.3795</v>
      </c>
      <c r="K544" s="0" t="n">
        <v>-10.0319</v>
      </c>
      <c r="L544" s="0" t="n">
        <v>-6.67848</v>
      </c>
      <c r="N544" s="0" t="n">
        <v>205.8</v>
      </c>
      <c r="O544" s="0" t="n">
        <f aca="false">0.15/51143</f>
        <v>2.93295270124944E-006</v>
      </c>
      <c r="P544" s="0" t="n">
        <f aca="false">B544/$O544/1000000</f>
        <v>-6.843342544</v>
      </c>
      <c r="Q544" s="0" t="n">
        <f aca="false">C544/$O544/1000000</f>
        <v>-6.53532530266667</v>
      </c>
      <c r="R544" s="0" t="n">
        <f aca="false">D544/$O544/1000000</f>
        <v>-6.79615460266667</v>
      </c>
      <c r="S544" s="0" t="n">
        <f aca="false">E544/$O544/1000000</f>
        <v>-6.58213819533333</v>
      </c>
      <c r="T544" s="0" t="n">
        <f aca="false">F544/$O544/1000000</f>
        <v>-6.82315810666667</v>
      </c>
      <c r="U544" s="0" t="n">
        <f aca="false">G544/$O544/1000000</f>
        <v>-7.07587271733333</v>
      </c>
      <c r="V544" s="0" t="n">
        <f aca="false">H544/$O544/1000000</f>
        <v>-7.032060214</v>
      </c>
      <c r="W544" s="0" t="n">
        <f aca="false">I544/$O544/1000000</f>
        <v>-6.58012657066667</v>
      </c>
      <c r="X544" s="0" t="n">
        <f aca="false">J544/$O544/1000000</f>
        <v>-3.53892512333333</v>
      </c>
      <c r="Y544" s="0" t="n">
        <f aca="false">K544/$O544/1000000</f>
        <v>-3.42040974466667</v>
      </c>
      <c r="Z544" s="0" t="n">
        <f aca="false">L544/$O544/1000000</f>
        <v>-2.2770500176</v>
      </c>
    </row>
    <row r="545" customFormat="false" ht="16.2" hidden="false" customHeight="false" outlineLevel="0" collapsed="false">
      <c r="A545" s="0" t="n">
        <v>205.7</v>
      </c>
      <c r="B545" s="0" t="n">
        <v>-19.8604</v>
      </c>
      <c r="C545" s="0" t="n">
        <v>-19.0376</v>
      </c>
      <c r="D545" s="0" t="n">
        <v>-19.785</v>
      </c>
      <c r="E545" s="0" t="n">
        <v>-19.1782</v>
      </c>
      <c r="F545" s="0" t="n">
        <v>-19.8616</v>
      </c>
      <c r="G545" s="0" t="n">
        <v>-20.5804</v>
      </c>
      <c r="H545" s="0" t="n">
        <v>-20.5257</v>
      </c>
      <c r="I545" s="0" t="n">
        <v>-19.1511</v>
      </c>
      <c r="J545" s="0" t="n">
        <v>-10.2232</v>
      </c>
      <c r="K545" s="0" t="n">
        <v>-9.8507</v>
      </c>
      <c r="L545" s="0" t="n">
        <v>-6.54182</v>
      </c>
      <c r="N545" s="0" t="n">
        <v>205.7</v>
      </c>
      <c r="O545" s="0" t="n">
        <f aca="false">0.15/51143</f>
        <v>2.93295270124944E-006</v>
      </c>
      <c r="P545" s="0" t="n">
        <f aca="false">B545/$O545/1000000</f>
        <v>-6.77146958133333</v>
      </c>
      <c r="Q545" s="0" t="n">
        <f aca="false">C545/$O545/1000000</f>
        <v>-6.49093317866667</v>
      </c>
      <c r="R545" s="0" t="n">
        <f aca="false">D545/$O545/1000000</f>
        <v>-6.7457617</v>
      </c>
      <c r="S545" s="0" t="n">
        <f aca="false">E545/$O545/1000000</f>
        <v>-6.53887121733333</v>
      </c>
      <c r="T545" s="0" t="n">
        <f aca="false">F545/$O545/1000000</f>
        <v>-6.77187872533333</v>
      </c>
      <c r="U545" s="0" t="n">
        <f aca="false">G545/$O545/1000000</f>
        <v>-7.01695598133333</v>
      </c>
      <c r="V545" s="0" t="n">
        <f aca="false">H545/$O545/1000000</f>
        <v>-6.998305834</v>
      </c>
      <c r="W545" s="0" t="n">
        <f aca="false">I545/$O545/1000000</f>
        <v>-6.529631382</v>
      </c>
      <c r="X545" s="0" t="n">
        <f aca="false">J545/$O545/1000000</f>
        <v>-3.48563411733333</v>
      </c>
      <c r="Y545" s="0" t="n">
        <f aca="false">K545/$O545/1000000</f>
        <v>-3.35862900066667</v>
      </c>
      <c r="Z545" s="0" t="n">
        <f aca="false">L545/$O545/1000000</f>
        <v>-2.23045533506667</v>
      </c>
    </row>
    <row r="546" customFormat="false" ht="16.2" hidden="false" customHeight="false" outlineLevel="0" collapsed="false">
      <c r="A546" s="0" t="n">
        <v>205.6</v>
      </c>
      <c r="B546" s="0" t="n">
        <v>-19.6367</v>
      </c>
      <c r="C546" s="0" t="n">
        <v>-18.9211</v>
      </c>
      <c r="D546" s="0" t="n">
        <v>-19.6568</v>
      </c>
      <c r="E546" s="0" t="n">
        <v>-19.0708</v>
      </c>
      <c r="F546" s="0" t="n">
        <v>-19.7008</v>
      </c>
      <c r="G546" s="0" t="n">
        <v>-20.4063</v>
      </c>
      <c r="H546" s="0" t="n">
        <v>-20.3975</v>
      </c>
      <c r="I546" s="0" t="n">
        <v>-19.0305</v>
      </c>
      <c r="J546" s="0" t="n">
        <v>-10.0702</v>
      </c>
      <c r="K546" s="0" t="n">
        <v>-9.6533</v>
      </c>
      <c r="L546" s="0" t="n">
        <v>-6.4462</v>
      </c>
      <c r="N546" s="0" t="n">
        <v>205.6</v>
      </c>
      <c r="O546" s="0" t="n">
        <f aca="false">0.15/51143</f>
        <v>2.93295270124944E-006</v>
      </c>
      <c r="P546" s="0" t="n">
        <f aca="false">B546/$O546/1000000</f>
        <v>-6.69519832066667</v>
      </c>
      <c r="Q546" s="0" t="n">
        <f aca="false">C546/$O546/1000000</f>
        <v>-6.45121211533333</v>
      </c>
      <c r="R546" s="0" t="n">
        <f aca="false">D546/$O546/1000000</f>
        <v>-6.70205148266667</v>
      </c>
      <c r="S546" s="0" t="n">
        <f aca="false">E546/$O546/1000000</f>
        <v>-6.50225282933333</v>
      </c>
      <c r="T546" s="0" t="n">
        <f aca="false">F546/$O546/1000000</f>
        <v>-6.71705342933333</v>
      </c>
      <c r="U546" s="0" t="n">
        <f aca="false">G546/$O546/1000000</f>
        <v>-6.957596006</v>
      </c>
      <c r="V546" s="0" t="n">
        <f aca="false">H546/$O546/1000000</f>
        <v>-6.95459561666667</v>
      </c>
      <c r="W546" s="0" t="n">
        <f aca="false">I546/$O546/1000000</f>
        <v>-6.48851241</v>
      </c>
      <c r="X546" s="0" t="n">
        <f aca="false">J546/$O546/1000000</f>
        <v>-3.43346825733333</v>
      </c>
      <c r="Y546" s="0" t="n">
        <f aca="false">K546/$O546/1000000</f>
        <v>-3.29132481266667</v>
      </c>
      <c r="Z546" s="0" t="n">
        <f aca="false">L546/$O546/1000000</f>
        <v>-2.19785337733333</v>
      </c>
    </row>
    <row r="547" customFormat="false" ht="16.2" hidden="false" customHeight="false" outlineLevel="0" collapsed="false">
      <c r="A547" s="0" t="n">
        <v>205.5</v>
      </c>
      <c r="B547" s="0" t="n">
        <v>-19.4339</v>
      </c>
      <c r="C547" s="0" t="n">
        <v>-18.8318</v>
      </c>
      <c r="D547" s="0" t="n">
        <v>-19.5648</v>
      </c>
      <c r="E547" s="0" t="n">
        <v>-18.9126</v>
      </c>
      <c r="F547" s="0" t="n">
        <v>-19.5744</v>
      </c>
      <c r="G547" s="0" t="n">
        <v>-20.2141</v>
      </c>
      <c r="H547" s="0" t="n">
        <v>-20.2344</v>
      </c>
      <c r="I547" s="0" t="n">
        <v>-18.9074</v>
      </c>
      <c r="J547" s="0" t="n">
        <v>-9.94093</v>
      </c>
      <c r="K547" s="0" t="n">
        <v>-9.42772</v>
      </c>
      <c r="L547" s="0" t="n">
        <v>-6.3229</v>
      </c>
      <c r="N547" s="0" t="n">
        <v>205.5</v>
      </c>
      <c r="O547" s="0" t="n">
        <f aca="false">0.15/51143</f>
        <v>2.93295270124944E-006</v>
      </c>
      <c r="P547" s="0" t="n">
        <f aca="false">B547/$O547/1000000</f>
        <v>-6.62605298466667</v>
      </c>
      <c r="Q547" s="0" t="n">
        <f aca="false">C547/$O547/1000000</f>
        <v>-6.42076498266667</v>
      </c>
      <c r="R547" s="0" t="n">
        <f aca="false">D547/$O547/1000000</f>
        <v>-6.670683776</v>
      </c>
      <c r="S547" s="0" t="n">
        <f aca="false">E547/$O547/1000000</f>
        <v>-6.448314012</v>
      </c>
      <c r="T547" s="0" t="n">
        <f aca="false">F547/$O547/1000000</f>
        <v>-6.673956928</v>
      </c>
      <c r="U547" s="0" t="n">
        <f aca="false">G547/$O547/1000000</f>
        <v>-6.89206477533333</v>
      </c>
      <c r="V547" s="0" t="n">
        <f aca="false">H547/$O547/1000000</f>
        <v>-6.898986128</v>
      </c>
      <c r="W547" s="0" t="n">
        <f aca="false">I547/$O547/1000000</f>
        <v>-6.44654105466667</v>
      </c>
      <c r="X547" s="0" t="n">
        <f aca="false">J547/$O547/1000000</f>
        <v>-3.38939321993333</v>
      </c>
      <c r="Y547" s="0" t="n">
        <f aca="false">K547/$O547/1000000</f>
        <v>-3.21441255973333</v>
      </c>
      <c r="Z547" s="0" t="n">
        <f aca="false">L547/$O547/1000000</f>
        <v>-2.15581383133333</v>
      </c>
    </row>
    <row r="548" customFormat="false" ht="16.2" hidden="false" customHeight="false" outlineLevel="0" collapsed="false">
      <c r="A548" s="0" t="n">
        <v>205.4</v>
      </c>
      <c r="B548" s="0" t="n">
        <v>-19.2533</v>
      </c>
      <c r="C548" s="0" t="n">
        <v>-18.7202</v>
      </c>
      <c r="D548" s="0" t="n">
        <v>-19.4129</v>
      </c>
      <c r="E548" s="0" t="n">
        <v>-18.7116</v>
      </c>
      <c r="F548" s="0" t="n">
        <v>-19.4343</v>
      </c>
      <c r="G548" s="0" t="n">
        <v>-20.023</v>
      </c>
      <c r="H548" s="0" t="n">
        <v>-20.0756</v>
      </c>
      <c r="I548" s="0" t="n">
        <v>-18.794</v>
      </c>
      <c r="J548" s="0" t="n">
        <v>-9.84065</v>
      </c>
      <c r="K548" s="0" t="n">
        <v>-9.18198</v>
      </c>
      <c r="L548" s="0" t="n">
        <v>-6.17275</v>
      </c>
      <c r="N548" s="0" t="n">
        <v>205.4</v>
      </c>
      <c r="O548" s="0" t="n">
        <f aca="false">0.15/51143</f>
        <v>2.93295270124944E-006</v>
      </c>
      <c r="P548" s="0" t="n">
        <f aca="false">B548/$O548/1000000</f>
        <v>-6.56447681266667</v>
      </c>
      <c r="Q548" s="0" t="n">
        <f aca="false">C548/$O548/1000000</f>
        <v>-6.38271459066667</v>
      </c>
      <c r="R548" s="0" t="n">
        <f aca="false">D548/$O548/1000000</f>
        <v>-6.61889296466667</v>
      </c>
      <c r="S548" s="0" t="n">
        <f aca="false">E548/$O548/1000000</f>
        <v>-6.379782392</v>
      </c>
      <c r="T548" s="0" t="n">
        <f aca="false">F548/$O548/1000000</f>
        <v>-6.626189366</v>
      </c>
      <c r="U548" s="0" t="n">
        <f aca="false">G548/$O548/1000000</f>
        <v>-6.82690859333333</v>
      </c>
      <c r="V548" s="0" t="n">
        <f aca="false">H548/$O548/1000000</f>
        <v>-6.84484273866667</v>
      </c>
      <c r="W548" s="0" t="n">
        <f aca="false">I548/$O548/1000000</f>
        <v>-6.40787694666667</v>
      </c>
      <c r="X548" s="0" t="n">
        <f aca="false">J548/$O548/1000000</f>
        <v>-3.35520241966667</v>
      </c>
      <c r="Y548" s="0" t="n">
        <f aca="false">K548/$O548/1000000</f>
        <v>-3.1306266876</v>
      </c>
      <c r="Z548" s="0" t="n">
        <f aca="false">L548/$O548/1000000</f>
        <v>-2.10461968833333</v>
      </c>
    </row>
    <row r="549" customFormat="false" ht="16.2" hidden="false" customHeight="false" outlineLevel="0" collapsed="false">
      <c r="A549" s="0" t="n">
        <v>205.3</v>
      </c>
      <c r="B549" s="0" t="n">
        <v>-19.1091</v>
      </c>
      <c r="C549" s="0" t="n">
        <v>-18.584</v>
      </c>
      <c r="D549" s="0" t="n">
        <v>-19.251</v>
      </c>
      <c r="E549" s="0" t="n">
        <v>-18.5111</v>
      </c>
      <c r="F549" s="0" t="n">
        <v>-19.2887</v>
      </c>
      <c r="G549" s="0" t="n">
        <v>-19.8474</v>
      </c>
      <c r="H549" s="0" t="n">
        <v>-19.9314</v>
      </c>
      <c r="I549" s="0" t="n">
        <v>-18.6542</v>
      </c>
      <c r="J549" s="0" t="n">
        <v>-9.75539</v>
      </c>
      <c r="K549" s="0" t="n">
        <v>-8.99661</v>
      </c>
      <c r="L549" s="0" t="n">
        <v>-6.06957</v>
      </c>
      <c r="N549" s="0" t="n">
        <v>205.3</v>
      </c>
      <c r="O549" s="0" t="n">
        <f aca="false">0.15/51143</f>
        <v>2.93295270124944E-006</v>
      </c>
      <c r="P549" s="0" t="n">
        <f aca="false">B549/$O549/1000000</f>
        <v>-6.515311342</v>
      </c>
      <c r="Q549" s="0" t="n">
        <f aca="false">C549/$O549/1000000</f>
        <v>-6.33627674666667</v>
      </c>
      <c r="R549" s="0" t="n">
        <f aca="false">D549/$O549/1000000</f>
        <v>-6.56369262</v>
      </c>
      <c r="S549" s="0" t="n">
        <f aca="false">E549/$O549/1000000</f>
        <v>-6.31142124866667</v>
      </c>
      <c r="T549" s="0" t="n">
        <f aca="false">F549/$O549/1000000</f>
        <v>-6.57654656066667</v>
      </c>
      <c r="U549" s="0" t="n">
        <f aca="false">G549/$O549/1000000</f>
        <v>-6.767037188</v>
      </c>
      <c r="V549" s="0" t="n">
        <f aca="false">H549/$O549/1000000</f>
        <v>-6.795677268</v>
      </c>
      <c r="W549" s="0" t="n">
        <f aca="false">I549/$O549/1000000</f>
        <v>-6.36021167066667</v>
      </c>
      <c r="X549" s="0" t="n">
        <f aca="false">J549/$O549/1000000</f>
        <v>-3.32613273846667</v>
      </c>
      <c r="Y549" s="0" t="n">
        <f aca="false">K549/$O549/1000000</f>
        <v>-3.0674241682</v>
      </c>
      <c r="Z549" s="0" t="n">
        <f aca="false">L549/$O549/1000000</f>
        <v>-2.0694401234</v>
      </c>
    </row>
    <row r="550" customFormat="false" ht="16.2" hidden="false" customHeight="false" outlineLevel="0" collapsed="false">
      <c r="A550" s="0" t="n">
        <v>205.2</v>
      </c>
      <c r="B550" s="0" t="n">
        <v>-18.9544</v>
      </c>
      <c r="C550" s="0" t="n">
        <v>-18.4655</v>
      </c>
      <c r="D550" s="0" t="n">
        <v>-19.0805</v>
      </c>
      <c r="E550" s="0" t="n">
        <v>-18.3632</v>
      </c>
      <c r="F550" s="0" t="n">
        <v>-19.1217</v>
      </c>
      <c r="G550" s="0" t="n">
        <v>-19.6181</v>
      </c>
      <c r="H550" s="0" t="n">
        <v>-19.7481</v>
      </c>
      <c r="I550" s="0" t="n">
        <v>-18.4823</v>
      </c>
      <c r="J550" s="0" t="n">
        <v>-9.63963</v>
      </c>
      <c r="K550" s="0" t="n">
        <v>-8.8516</v>
      </c>
      <c r="L550" s="0" t="n">
        <v>-5.94236</v>
      </c>
      <c r="N550" s="0" t="n">
        <v>205.2</v>
      </c>
      <c r="O550" s="0" t="n">
        <f aca="false">0.15/51143</f>
        <v>2.93295270124944E-006</v>
      </c>
      <c r="P550" s="0" t="n">
        <f aca="false">B550/$O550/1000000</f>
        <v>-6.46256586133333</v>
      </c>
      <c r="Q550" s="0" t="n">
        <f aca="false">C550/$O550/1000000</f>
        <v>-6.29587377666667</v>
      </c>
      <c r="R550" s="0" t="n">
        <f aca="false">D550/$O550/1000000</f>
        <v>-6.50556007666667</v>
      </c>
      <c r="S550" s="0" t="n">
        <f aca="false">E550/$O550/1000000</f>
        <v>-6.26099425066667</v>
      </c>
      <c r="T550" s="0" t="n">
        <f aca="false">F550/$O550/1000000</f>
        <v>-6.519607354</v>
      </c>
      <c r="U550" s="0" t="n">
        <f aca="false">G550/$O550/1000000</f>
        <v>-6.68885658866667</v>
      </c>
      <c r="V550" s="0" t="n">
        <f aca="false">H550/$O550/1000000</f>
        <v>-6.733180522</v>
      </c>
      <c r="W550" s="0" t="n">
        <f aca="false">I550/$O550/1000000</f>
        <v>-6.30160179266667</v>
      </c>
      <c r="X550" s="0" t="n">
        <f aca="false">J550/$O550/1000000</f>
        <v>-3.2866639806</v>
      </c>
      <c r="Y550" s="0" t="n">
        <f aca="false">K550/$O550/1000000</f>
        <v>-3.01798252533333</v>
      </c>
      <c r="Z550" s="0" t="n">
        <f aca="false">L550/$O550/1000000</f>
        <v>-2.02606744986667</v>
      </c>
    </row>
    <row r="551" customFormat="false" ht="16.2" hidden="false" customHeight="false" outlineLevel="0" collapsed="false">
      <c r="A551" s="0" t="n">
        <v>205.1</v>
      </c>
      <c r="B551" s="0" t="n">
        <v>-18.7888</v>
      </c>
      <c r="C551" s="0" t="n">
        <v>-18.3346</v>
      </c>
      <c r="D551" s="0" t="n">
        <v>-18.847</v>
      </c>
      <c r="E551" s="0" t="n">
        <v>-18.1955</v>
      </c>
      <c r="F551" s="0" t="n">
        <v>-18.9321</v>
      </c>
      <c r="G551" s="0" t="n">
        <v>-19.3864</v>
      </c>
      <c r="H551" s="0" t="n">
        <v>-19.5035</v>
      </c>
      <c r="I551" s="0" t="n">
        <v>-18.2967</v>
      </c>
      <c r="J551" s="0" t="n">
        <v>-9.46214</v>
      </c>
      <c r="K551" s="0" t="n">
        <v>-8.69476</v>
      </c>
      <c r="L551" s="0" t="n">
        <v>-5.76604</v>
      </c>
      <c r="N551" s="0" t="n">
        <v>205.1</v>
      </c>
      <c r="O551" s="0" t="n">
        <f aca="false">0.15/51143</f>
        <v>2.93295270124944E-006</v>
      </c>
      <c r="P551" s="0" t="n">
        <f aca="false">B551/$O551/1000000</f>
        <v>-6.40610398933333</v>
      </c>
      <c r="Q551" s="0" t="n">
        <f aca="false">C551/$O551/1000000</f>
        <v>-6.25124298533333</v>
      </c>
      <c r="R551" s="0" t="n">
        <f aca="false">D551/$O551/1000000</f>
        <v>-6.42594747333333</v>
      </c>
      <c r="S551" s="0" t="n">
        <f aca="false">E551/$O551/1000000</f>
        <v>-6.20381637666667</v>
      </c>
      <c r="T551" s="0" t="n">
        <f aca="false">F551/$O551/1000000</f>
        <v>-6.454962602</v>
      </c>
      <c r="U551" s="0" t="n">
        <f aca="false">G551/$O551/1000000</f>
        <v>-6.60985770133333</v>
      </c>
      <c r="V551" s="0" t="n">
        <f aca="false">H551/$O551/1000000</f>
        <v>-6.64978333666667</v>
      </c>
      <c r="W551" s="0" t="n">
        <f aca="false">I551/$O551/1000000</f>
        <v>-6.238320854</v>
      </c>
      <c r="X551" s="0" t="n">
        <f aca="false">J551/$O551/1000000</f>
        <v>-3.22614817346667</v>
      </c>
      <c r="Y551" s="0" t="n">
        <f aca="false">K551/$O551/1000000</f>
        <v>-2.96450740453333</v>
      </c>
      <c r="Z551" s="0" t="n">
        <f aca="false">L551/$O551/1000000</f>
        <v>-1.96595055813333</v>
      </c>
    </row>
    <row r="552" customFormat="false" ht="16.2" hidden="false" customHeight="false" outlineLevel="0" collapsed="false">
      <c r="A552" s="0" t="n">
        <v>205</v>
      </c>
      <c r="B552" s="0" t="n">
        <v>-18.6207</v>
      </c>
      <c r="C552" s="0" t="n">
        <v>-18.1765</v>
      </c>
      <c r="D552" s="0" t="n">
        <v>-18.5919</v>
      </c>
      <c r="E552" s="0" t="n">
        <v>-18.0081</v>
      </c>
      <c r="F552" s="0" t="n">
        <v>-18.7839</v>
      </c>
      <c r="G552" s="0" t="n">
        <v>-19.1849</v>
      </c>
      <c r="H552" s="0" t="n">
        <v>-19.2539</v>
      </c>
      <c r="I552" s="0" t="n">
        <v>-18.142</v>
      </c>
      <c r="J552" s="0" t="n">
        <v>-9.31365</v>
      </c>
      <c r="K552" s="0" t="n">
        <v>-8.57</v>
      </c>
      <c r="L552" s="0" t="n">
        <v>-5.60502</v>
      </c>
      <c r="N552" s="0" t="n">
        <v>205</v>
      </c>
      <c r="O552" s="0" t="n">
        <f aca="false">0.15/51143</f>
        <v>2.93295270124944E-006</v>
      </c>
      <c r="P552" s="0" t="n">
        <f aca="false">B552/$O552/1000000</f>
        <v>-6.348789734</v>
      </c>
      <c r="Q552" s="0" t="n">
        <f aca="false">C552/$O552/1000000</f>
        <v>-6.19733826333333</v>
      </c>
      <c r="R552" s="0" t="n">
        <f aca="false">D552/$O552/1000000</f>
        <v>-6.338970278</v>
      </c>
      <c r="S552" s="0" t="n">
        <f aca="false">E552/$O552/1000000</f>
        <v>-6.139921722</v>
      </c>
      <c r="T552" s="0" t="n">
        <f aca="false">F552/$O552/1000000</f>
        <v>-6.404433318</v>
      </c>
      <c r="U552" s="0" t="n">
        <f aca="false">G552/$O552/1000000</f>
        <v>-6.54115560466667</v>
      </c>
      <c r="V552" s="0" t="n">
        <f aca="false">H552/$O552/1000000</f>
        <v>-6.56468138466667</v>
      </c>
      <c r="W552" s="0" t="n">
        <f aca="false">I552/$O552/1000000</f>
        <v>-6.18557537333333</v>
      </c>
      <c r="X552" s="0" t="n">
        <f aca="false">J552/$O552/1000000</f>
        <v>-3.175520013</v>
      </c>
      <c r="Y552" s="0" t="n">
        <f aca="false">K552/$O552/1000000</f>
        <v>-2.92197006666667</v>
      </c>
      <c r="Z552" s="0" t="n">
        <f aca="false">L552/$O552/1000000</f>
        <v>-1.9110502524</v>
      </c>
    </row>
    <row r="553" customFormat="false" ht="16.2" hidden="false" customHeight="false" outlineLevel="0" collapsed="false">
      <c r="A553" s="0" t="n">
        <v>204.9</v>
      </c>
      <c r="B553" s="0" t="n">
        <v>-18.4291</v>
      </c>
      <c r="C553" s="0" t="n">
        <v>-17.9903</v>
      </c>
      <c r="D553" s="0" t="n">
        <v>-18.3473</v>
      </c>
      <c r="E553" s="0" t="n">
        <v>-17.8314</v>
      </c>
      <c r="F553" s="0" t="n">
        <v>-18.6002</v>
      </c>
      <c r="G553" s="0" t="n">
        <v>-18.9837</v>
      </c>
      <c r="H553" s="0" t="n">
        <v>-19.0374</v>
      </c>
      <c r="I553" s="0" t="n">
        <v>-17.9862</v>
      </c>
      <c r="J553" s="0" t="n">
        <v>-9.15779</v>
      </c>
      <c r="K553" s="0" t="n">
        <v>-8.46862</v>
      </c>
      <c r="L553" s="0" t="n">
        <v>-5.48474</v>
      </c>
      <c r="N553" s="0" t="n">
        <v>204.9</v>
      </c>
      <c r="O553" s="0" t="n">
        <f aca="false">0.15/51143</f>
        <v>2.93295270124944E-006</v>
      </c>
      <c r="P553" s="0" t="n">
        <f aca="false">B553/$O553/1000000</f>
        <v>-6.28346307533333</v>
      </c>
      <c r="Q553" s="0" t="n">
        <f aca="false">C553/$O553/1000000</f>
        <v>-6.13385275266667</v>
      </c>
      <c r="R553" s="0" t="n">
        <f aca="false">D553/$O553/1000000</f>
        <v>-6.25557309266667</v>
      </c>
      <c r="S553" s="0" t="n">
        <f aca="false">E553/$O553/1000000</f>
        <v>-6.079675268</v>
      </c>
      <c r="T553" s="0" t="n">
        <f aca="false">F553/$O553/1000000</f>
        <v>-6.34180019066667</v>
      </c>
      <c r="U553" s="0" t="n">
        <f aca="false">G553/$O553/1000000</f>
        <v>-6.472555794</v>
      </c>
      <c r="V553" s="0" t="n">
        <f aca="false">H553/$O553/1000000</f>
        <v>-6.490864988</v>
      </c>
      <c r="W553" s="0" t="n">
        <f aca="false">I553/$O553/1000000</f>
        <v>-6.132454844</v>
      </c>
      <c r="X553" s="0" t="n">
        <f aca="false">J553/$O553/1000000</f>
        <v>-3.12237902646667</v>
      </c>
      <c r="Y553" s="0" t="n">
        <f aca="false">K553/$O553/1000000</f>
        <v>-2.88740421773333</v>
      </c>
      <c r="Z553" s="0" t="n">
        <f aca="false">L553/$O553/1000000</f>
        <v>-1.87004038546667</v>
      </c>
    </row>
    <row r="554" customFormat="false" ht="16.2" hidden="false" customHeight="false" outlineLevel="0" collapsed="false">
      <c r="A554" s="0" t="n">
        <v>204.8</v>
      </c>
      <c r="B554" s="0" t="n">
        <v>-18.1964</v>
      </c>
      <c r="C554" s="0" t="n">
        <v>-17.8051</v>
      </c>
      <c r="D554" s="0" t="n">
        <v>-18.134</v>
      </c>
      <c r="E554" s="0" t="n">
        <v>-17.6386</v>
      </c>
      <c r="F554" s="0" t="n">
        <v>-18.4311</v>
      </c>
      <c r="G554" s="0" t="n">
        <v>-18.7386</v>
      </c>
      <c r="H554" s="0" t="n">
        <v>-18.8566</v>
      </c>
      <c r="I554" s="0" t="n">
        <v>-17.8374</v>
      </c>
      <c r="J554" s="0" t="n">
        <v>-8.99449</v>
      </c>
      <c r="K554" s="0" t="n">
        <v>-8.3749</v>
      </c>
      <c r="L554" s="0" t="n">
        <v>-5.29821</v>
      </c>
      <c r="N554" s="0" t="n">
        <v>204.8</v>
      </c>
      <c r="O554" s="0" t="n">
        <f aca="false">0.15/51143</f>
        <v>2.93295270124944E-006</v>
      </c>
      <c r="P554" s="0" t="n">
        <f aca="false">B554/$O554/1000000</f>
        <v>-6.20412323466667</v>
      </c>
      <c r="Q554" s="0" t="n">
        <f aca="false">C554/$O554/1000000</f>
        <v>-6.07070819533333</v>
      </c>
      <c r="R554" s="0" t="n">
        <f aca="false">D554/$O554/1000000</f>
        <v>-6.18284774666667</v>
      </c>
      <c r="S554" s="0" t="n">
        <f aca="false">E554/$O554/1000000</f>
        <v>-6.01393946533333</v>
      </c>
      <c r="T554" s="0" t="n">
        <f aca="false">F554/$O554/1000000</f>
        <v>-6.284144982</v>
      </c>
      <c r="U554" s="0" t="n">
        <f aca="false">G554/$O554/1000000</f>
        <v>-6.388988132</v>
      </c>
      <c r="V554" s="0" t="n">
        <f aca="false">H554/$O554/1000000</f>
        <v>-6.42922062533333</v>
      </c>
      <c r="W554" s="0" t="n">
        <f aca="false">I554/$O554/1000000</f>
        <v>-6.081720988</v>
      </c>
      <c r="X554" s="0" t="n">
        <f aca="false">J554/$O554/1000000</f>
        <v>-3.06670134713333</v>
      </c>
      <c r="Y554" s="0" t="n">
        <f aca="false">K554/$O554/1000000</f>
        <v>-2.85545007133333</v>
      </c>
      <c r="Z554" s="0" t="n">
        <f aca="false">L554/$O554/1000000</f>
        <v>-1.8064423602</v>
      </c>
    </row>
    <row r="555" customFormat="false" ht="16.2" hidden="false" customHeight="false" outlineLevel="0" collapsed="false">
      <c r="A555" s="0" t="n">
        <v>204.7</v>
      </c>
      <c r="B555" s="0" t="n">
        <v>-17.9343</v>
      </c>
      <c r="C555" s="0" t="n">
        <v>-17.6155</v>
      </c>
      <c r="D555" s="0" t="n">
        <v>-17.897</v>
      </c>
      <c r="E555" s="0" t="n">
        <v>-17.4282</v>
      </c>
      <c r="F555" s="0" t="n">
        <v>-18.256</v>
      </c>
      <c r="G555" s="0" t="n">
        <v>-18.4918</v>
      </c>
      <c r="H555" s="0" t="n">
        <v>-18.6726</v>
      </c>
      <c r="I555" s="0" t="n">
        <v>-17.6429</v>
      </c>
      <c r="J555" s="0" t="n">
        <v>-8.84215</v>
      </c>
      <c r="K555" s="0" t="n">
        <v>-8.2837</v>
      </c>
      <c r="L555" s="0" t="n">
        <v>-5.07363</v>
      </c>
      <c r="N555" s="0" t="n">
        <v>204.7</v>
      </c>
      <c r="O555" s="0" t="n">
        <f aca="false">0.15/51143</f>
        <v>2.93295270124944E-006</v>
      </c>
      <c r="P555" s="0" t="n">
        <f aca="false">B555/$O555/1000000</f>
        <v>-6.114759366</v>
      </c>
      <c r="Q555" s="0" t="n">
        <f aca="false">C555/$O555/1000000</f>
        <v>-6.00606344333334</v>
      </c>
      <c r="R555" s="0" t="n">
        <f aca="false">D555/$O555/1000000</f>
        <v>-6.10204180666667</v>
      </c>
      <c r="S555" s="0" t="n">
        <f aca="false">E555/$O555/1000000</f>
        <v>-5.942202884</v>
      </c>
      <c r="T555" s="0" t="n">
        <f aca="false">F555/$O555/1000000</f>
        <v>-6.22444405333333</v>
      </c>
      <c r="U555" s="0" t="n">
        <f aca="false">G555/$O555/1000000</f>
        <v>-6.30484084933334</v>
      </c>
      <c r="V555" s="0" t="n">
        <f aca="false">H555/$O555/1000000</f>
        <v>-6.366485212</v>
      </c>
      <c r="W555" s="0" t="n">
        <f aca="false">I555/$O555/1000000</f>
        <v>-6.01540556466667</v>
      </c>
      <c r="X555" s="0" t="n">
        <f aca="false">J555/$O555/1000000</f>
        <v>-3.01476051633333</v>
      </c>
      <c r="Y555" s="0" t="n">
        <f aca="false">K555/$O555/1000000</f>
        <v>-2.82435512733333</v>
      </c>
      <c r="Z555" s="0" t="n">
        <f aca="false">L555/$O555/1000000</f>
        <v>-1.7298710606</v>
      </c>
    </row>
    <row r="556" customFormat="false" ht="16.2" hidden="false" customHeight="false" outlineLevel="0" collapsed="false">
      <c r="A556" s="0" t="n">
        <v>204.6</v>
      </c>
      <c r="B556" s="0" t="n">
        <v>-17.6813</v>
      </c>
      <c r="C556" s="0" t="n">
        <v>-17.4317</v>
      </c>
      <c r="D556" s="0" t="n">
        <v>-17.6993</v>
      </c>
      <c r="E556" s="0" t="n">
        <v>-17.2264</v>
      </c>
      <c r="F556" s="0" t="n">
        <v>-18.0844</v>
      </c>
      <c r="G556" s="0" t="n">
        <v>-18.2545</v>
      </c>
      <c r="H556" s="0" t="n">
        <v>-18.4831</v>
      </c>
      <c r="I556" s="0" t="n">
        <v>-17.4361</v>
      </c>
      <c r="J556" s="0" t="n">
        <v>-8.7042</v>
      </c>
      <c r="K556" s="0" t="n">
        <v>-8.18065</v>
      </c>
      <c r="L556" s="0" t="n">
        <v>-4.79426</v>
      </c>
      <c r="N556" s="0" t="n">
        <v>204.6</v>
      </c>
      <c r="O556" s="0" t="n">
        <f aca="false">0.15/51143</f>
        <v>2.93295270124944E-006</v>
      </c>
      <c r="P556" s="0" t="n">
        <f aca="false">B556/$O556/1000000</f>
        <v>-6.02849817266667</v>
      </c>
      <c r="Q556" s="0" t="n">
        <f aca="false">C556/$O556/1000000</f>
        <v>-5.94339622066667</v>
      </c>
      <c r="R556" s="0" t="n">
        <f aca="false">D556/$O556/1000000</f>
        <v>-6.03463533266667</v>
      </c>
      <c r="S556" s="0" t="n">
        <f aca="false">E556/$O556/1000000</f>
        <v>-5.87339850133334</v>
      </c>
      <c r="T556" s="0" t="n">
        <f aca="false">F556/$O556/1000000</f>
        <v>-6.16593646133333</v>
      </c>
      <c r="U556" s="0" t="n">
        <f aca="false">G556/$O556/1000000</f>
        <v>-6.22393262333333</v>
      </c>
      <c r="V556" s="0" t="n">
        <f aca="false">H556/$O556/1000000</f>
        <v>-6.30187455533333</v>
      </c>
      <c r="W556" s="0" t="n">
        <f aca="false">I556/$O556/1000000</f>
        <v>-5.94489641533333</v>
      </c>
      <c r="X556" s="0" t="n">
        <f aca="false">J556/$O556/1000000</f>
        <v>-2.967726004</v>
      </c>
      <c r="Y556" s="0" t="n">
        <f aca="false">K556/$O556/1000000</f>
        <v>-2.78921988633333</v>
      </c>
      <c r="Z556" s="0" t="n">
        <f aca="false">L556/$O556/1000000</f>
        <v>-1.63461892786667</v>
      </c>
    </row>
    <row r="557" customFormat="false" ht="16.2" hidden="false" customHeight="false" outlineLevel="0" collapsed="false">
      <c r="A557" s="0" t="n">
        <v>204.5</v>
      </c>
      <c r="B557" s="0" t="n">
        <v>-17.4058</v>
      </c>
      <c r="C557" s="0" t="n">
        <v>-17.1605</v>
      </c>
      <c r="D557" s="0" t="n">
        <v>-17.4372</v>
      </c>
      <c r="E557" s="0" t="n">
        <v>-17.0263</v>
      </c>
      <c r="F557" s="0" t="n">
        <v>-17.863</v>
      </c>
      <c r="G557" s="0" t="n">
        <v>-18.0055</v>
      </c>
      <c r="H557" s="0" t="n">
        <v>-18.2533</v>
      </c>
      <c r="I557" s="0" t="n">
        <v>-17.2007</v>
      </c>
      <c r="J557" s="0" t="n">
        <v>-8.54615</v>
      </c>
      <c r="K557" s="0" t="n">
        <v>-8.07916</v>
      </c>
      <c r="L557" s="0" t="n">
        <v>-4.51871</v>
      </c>
      <c r="N557" s="0" t="n">
        <v>204.5</v>
      </c>
      <c r="O557" s="0" t="n">
        <f aca="false">0.15/51143</f>
        <v>2.93295270124944E-006</v>
      </c>
      <c r="P557" s="0" t="n">
        <f aca="false">B557/$O557/1000000</f>
        <v>-5.93456552933333</v>
      </c>
      <c r="Q557" s="0" t="n">
        <f aca="false">C557/$O557/1000000</f>
        <v>-5.85092967666667</v>
      </c>
      <c r="R557" s="0" t="n">
        <f aca="false">D557/$O557/1000000</f>
        <v>-5.945271464</v>
      </c>
      <c r="S557" s="0" t="n">
        <f aca="false">E557/$O557/1000000</f>
        <v>-5.80517373933333</v>
      </c>
      <c r="T557" s="0" t="n">
        <f aca="false">F557/$O557/1000000</f>
        <v>-6.09044939333333</v>
      </c>
      <c r="U557" s="0" t="n">
        <f aca="false">G557/$O557/1000000</f>
        <v>-6.13903524333333</v>
      </c>
      <c r="V557" s="0" t="n">
        <f aca="false">H557/$O557/1000000</f>
        <v>-6.22352347933333</v>
      </c>
      <c r="W557" s="0" t="n">
        <f aca="false">I557/$O557/1000000</f>
        <v>-5.86463600066667</v>
      </c>
      <c r="X557" s="0" t="n">
        <f aca="false">J557/$O557/1000000</f>
        <v>-2.91383832966667</v>
      </c>
      <c r="Y557" s="0" t="n">
        <f aca="false">K557/$O557/1000000</f>
        <v>-2.75461653253333</v>
      </c>
      <c r="Z557" s="0" t="n">
        <f aca="false">L557/$O557/1000000</f>
        <v>-1.54066923686667</v>
      </c>
    </row>
    <row r="558" customFormat="false" ht="16.2" hidden="false" customHeight="false" outlineLevel="0" collapsed="false">
      <c r="A558" s="0" t="n">
        <v>204.4</v>
      </c>
      <c r="B558" s="0" t="n">
        <v>-17.1364</v>
      </c>
      <c r="C558" s="0" t="n">
        <v>-16.9378</v>
      </c>
      <c r="D558" s="0" t="n">
        <v>-17.1763</v>
      </c>
      <c r="E558" s="0" t="n">
        <v>-16.8339</v>
      </c>
      <c r="F558" s="0" t="n">
        <v>-17.6451</v>
      </c>
      <c r="G558" s="0" t="n">
        <v>-17.7772</v>
      </c>
      <c r="H558" s="0" t="n">
        <v>-18.0236</v>
      </c>
      <c r="I558" s="0" t="n">
        <v>-16.9505</v>
      </c>
      <c r="J558" s="0" t="n">
        <v>-8.3343</v>
      </c>
      <c r="K558" s="0" t="n">
        <v>-7.97762</v>
      </c>
      <c r="L558" s="0" t="n">
        <v>-4.28776</v>
      </c>
      <c r="N558" s="0" t="n">
        <v>204.4</v>
      </c>
      <c r="O558" s="0" t="n">
        <f aca="false">0.15/51143</f>
        <v>2.93295270124944E-006</v>
      </c>
      <c r="P558" s="0" t="n">
        <f aca="false">B558/$O558/1000000</f>
        <v>-5.84271270133333</v>
      </c>
      <c r="Q558" s="0" t="n">
        <f aca="false">C558/$O558/1000000</f>
        <v>-5.77499936933333</v>
      </c>
      <c r="R558" s="0" t="n">
        <f aca="false">D558/$O558/1000000</f>
        <v>-5.85631673933334</v>
      </c>
      <c r="S558" s="0" t="n">
        <f aca="false">E558/$O558/1000000</f>
        <v>-5.739574318</v>
      </c>
      <c r="T558" s="0" t="n">
        <f aca="false">F558/$O558/1000000</f>
        <v>-6.016155662</v>
      </c>
      <c r="U558" s="0" t="n">
        <f aca="false">G558/$O558/1000000</f>
        <v>-6.06119559733333</v>
      </c>
      <c r="V558" s="0" t="n">
        <f aca="false">H558/$O558/1000000</f>
        <v>-6.14520649866667</v>
      </c>
      <c r="W558" s="0" t="n">
        <f aca="false">I558/$O558/1000000</f>
        <v>-5.77932947666667</v>
      </c>
      <c r="X558" s="0" t="n">
        <f aca="false">J558/$O558/1000000</f>
        <v>-2.841607366</v>
      </c>
      <c r="Y558" s="0" t="n">
        <f aca="false">K558/$O558/1000000</f>
        <v>-2.71999613106667</v>
      </c>
      <c r="Z558" s="0" t="n">
        <f aca="false">L558/$O558/1000000</f>
        <v>-1.46192606453333</v>
      </c>
    </row>
    <row r="559" customFormat="false" ht="16.2" hidden="false" customHeight="false" outlineLevel="0" collapsed="false">
      <c r="A559" s="0" t="n">
        <v>204.3</v>
      </c>
      <c r="B559" s="0" t="n">
        <v>-16.8699</v>
      </c>
      <c r="C559" s="0" t="n">
        <v>-16.7484</v>
      </c>
      <c r="D559" s="0" t="n">
        <v>-16.9662</v>
      </c>
      <c r="E559" s="0" t="n">
        <v>-16.6512</v>
      </c>
      <c r="F559" s="0" t="n">
        <v>-17.4807</v>
      </c>
      <c r="G559" s="0" t="n">
        <v>-17.5488</v>
      </c>
      <c r="H559" s="0" t="n">
        <v>-17.8064</v>
      </c>
      <c r="I559" s="0" t="n">
        <v>-16.7111</v>
      </c>
      <c r="J559" s="0" t="n">
        <v>-8.12403</v>
      </c>
      <c r="K559" s="0" t="n">
        <v>-7.8434</v>
      </c>
      <c r="L559" s="0" t="n">
        <v>-4.0931</v>
      </c>
      <c r="N559" s="0" t="n">
        <v>204.3</v>
      </c>
      <c r="O559" s="0" t="n">
        <f aca="false">0.15/51143</f>
        <v>2.93295270124944E-006</v>
      </c>
      <c r="P559" s="0" t="n">
        <f aca="false">B559/$O559/1000000</f>
        <v>-5.751848638</v>
      </c>
      <c r="Q559" s="0" t="n">
        <f aca="false">C559/$O559/1000000</f>
        <v>-5.710422808</v>
      </c>
      <c r="R559" s="0" t="n">
        <f aca="false">D559/$O559/1000000</f>
        <v>-5.784682444</v>
      </c>
      <c r="S559" s="0" t="n">
        <f aca="false">E559/$O559/1000000</f>
        <v>-5.677282144</v>
      </c>
      <c r="T559" s="0" t="n">
        <f aca="false">F559/$O559/1000000</f>
        <v>-5.960102934</v>
      </c>
      <c r="U559" s="0" t="n">
        <f aca="false">G559/$O559/1000000</f>
        <v>-5.983321856</v>
      </c>
      <c r="V559" s="0" t="n">
        <f aca="false">H559/$O559/1000000</f>
        <v>-6.07115143466667</v>
      </c>
      <c r="W559" s="0" t="n">
        <f aca="false">I559/$O559/1000000</f>
        <v>-5.69770524866667</v>
      </c>
      <c r="X559" s="0" t="n">
        <f aca="false">J559/$O559/1000000</f>
        <v>-2.7699151086</v>
      </c>
      <c r="Y559" s="0" t="n">
        <f aca="false">K559/$O559/1000000</f>
        <v>-2.67423337466667</v>
      </c>
      <c r="Z559" s="0" t="n">
        <f aca="false">L559/$O559/1000000</f>
        <v>-1.39555608866667</v>
      </c>
    </row>
    <row r="560" customFormat="false" ht="16.2" hidden="false" customHeight="false" outlineLevel="0" collapsed="false">
      <c r="A560" s="0" t="n">
        <v>204.2</v>
      </c>
      <c r="B560" s="0" t="n">
        <v>-16.5933</v>
      </c>
      <c r="C560" s="0" t="n">
        <v>-16.5307</v>
      </c>
      <c r="D560" s="0" t="n">
        <v>-16.7282</v>
      </c>
      <c r="E560" s="0" t="n">
        <v>-16.4693</v>
      </c>
      <c r="F560" s="0" t="n">
        <v>-17.3181</v>
      </c>
      <c r="G560" s="0" t="n">
        <v>-17.3088</v>
      </c>
      <c r="H560" s="0" t="n">
        <v>-17.5118</v>
      </c>
      <c r="I560" s="0" t="n">
        <v>-16.4482</v>
      </c>
      <c r="J560" s="0" t="n">
        <v>-7.91989</v>
      </c>
      <c r="K560" s="0" t="n">
        <v>-7.66964</v>
      </c>
      <c r="L560" s="0" t="n">
        <v>-3.92491</v>
      </c>
      <c r="N560" s="0" t="n">
        <v>204.2</v>
      </c>
      <c r="O560" s="0" t="n">
        <f aca="false">0.15/51143</f>
        <v>2.93295270124944E-006</v>
      </c>
      <c r="P560" s="0" t="n">
        <f aca="false">B560/$O560/1000000</f>
        <v>-5.657540946</v>
      </c>
      <c r="Q560" s="0" t="n">
        <f aca="false">C560/$O560/1000000</f>
        <v>-5.63619726733333</v>
      </c>
      <c r="R560" s="0" t="n">
        <f aca="false">D560/$O560/1000000</f>
        <v>-5.70353555066667</v>
      </c>
      <c r="S560" s="0" t="n">
        <f aca="false">E560/$O560/1000000</f>
        <v>-5.61526273266667</v>
      </c>
      <c r="T560" s="0" t="n">
        <f aca="false">F560/$O560/1000000</f>
        <v>-5.904663922</v>
      </c>
      <c r="U560" s="0" t="n">
        <f aca="false">G560/$O560/1000000</f>
        <v>-5.901493056</v>
      </c>
      <c r="V560" s="0" t="n">
        <f aca="false">H560/$O560/1000000</f>
        <v>-5.97070658266667</v>
      </c>
      <c r="W560" s="0" t="n">
        <f aca="false">I560/$O560/1000000</f>
        <v>-5.60806861733333</v>
      </c>
      <c r="X560" s="0" t="n">
        <f aca="false">J560/$O560/1000000</f>
        <v>-2.70031289513333</v>
      </c>
      <c r="Y560" s="0" t="n">
        <f aca="false">K560/$O560/1000000</f>
        <v>-2.61498932346667</v>
      </c>
      <c r="Z560" s="0" t="n">
        <f aca="false">L560/$O560/1000000</f>
        <v>-1.33821114753333</v>
      </c>
    </row>
    <row r="561" customFormat="false" ht="16.2" hidden="false" customHeight="false" outlineLevel="0" collapsed="false">
      <c r="A561" s="0" t="n">
        <v>204.1</v>
      </c>
      <c r="B561" s="0" t="n">
        <v>-16.3423</v>
      </c>
      <c r="C561" s="0" t="n">
        <v>-16.2884</v>
      </c>
      <c r="D561" s="0" t="n">
        <v>-16.4799</v>
      </c>
      <c r="E561" s="0" t="n">
        <v>-16.2448</v>
      </c>
      <c r="F561" s="0" t="n">
        <v>-17.116</v>
      </c>
      <c r="G561" s="0" t="n">
        <v>-17.0359</v>
      </c>
      <c r="H561" s="0" t="n">
        <v>-17.1617</v>
      </c>
      <c r="I561" s="0" t="n">
        <v>-16.1774</v>
      </c>
      <c r="J561" s="0" t="n">
        <v>-7.72301</v>
      </c>
      <c r="K561" s="0" t="n">
        <v>-7.50542</v>
      </c>
      <c r="L561" s="0" t="n">
        <v>-3.70376</v>
      </c>
      <c r="N561" s="0" t="n">
        <v>204.1</v>
      </c>
      <c r="O561" s="0" t="n">
        <f aca="false">0.15/51143</f>
        <v>2.93295270124944E-006</v>
      </c>
      <c r="P561" s="0" t="n">
        <f aca="false">B561/$O561/1000000</f>
        <v>-5.57196165933333</v>
      </c>
      <c r="Q561" s="0" t="n">
        <f aca="false">C561/$O561/1000000</f>
        <v>-5.55358427466667</v>
      </c>
      <c r="R561" s="0" t="n">
        <f aca="false">D561/$O561/1000000</f>
        <v>-5.618876838</v>
      </c>
      <c r="S561" s="0" t="n">
        <f aca="false">E561/$O561/1000000</f>
        <v>-5.53871870933333</v>
      </c>
      <c r="T561" s="0" t="n">
        <f aca="false">F561/$O561/1000000</f>
        <v>-5.83575725333333</v>
      </c>
      <c r="U561" s="0" t="n">
        <f aca="false">G561/$O561/1000000</f>
        <v>-5.80844689133333</v>
      </c>
      <c r="V561" s="0" t="n">
        <f aca="false">H561/$O561/1000000</f>
        <v>-5.85133882066667</v>
      </c>
      <c r="W561" s="0" t="n">
        <f aca="false">I561/$O561/1000000</f>
        <v>-5.51573845466667</v>
      </c>
      <c r="X561" s="0" t="n">
        <f aca="false">J561/$O561/1000000</f>
        <v>-2.63318600286667</v>
      </c>
      <c r="Y561" s="0" t="n">
        <f aca="false">K561/$O561/1000000</f>
        <v>-2.55899796706667</v>
      </c>
      <c r="Z561" s="0" t="n">
        <f aca="false">L561/$O561/1000000</f>
        <v>-1.26280931786667</v>
      </c>
    </row>
    <row r="562" customFormat="false" ht="16.2" hidden="false" customHeight="false" outlineLevel="0" collapsed="false">
      <c r="A562" s="0" t="n">
        <v>204</v>
      </c>
      <c r="B562" s="0" t="n">
        <v>-16.0818</v>
      </c>
      <c r="C562" s="0" t="n">
        <v>-16.0262</v>
      </c>
      <c r="D562" s="0" t="n">
        <v>-16.188</v>
      </c>
      <c r="E562" s="0" t="n">
        <v>-15.9584</v>
      </c>
      <c r="F562" s="0" t="n">
        <v>-16.8547</v>
      </c>
      <c r="G562" s="0" t="n">
        <v>-16.7588</v>
      </c>
      <c r="H562" s="0" t="n">
        <v>-16.7679</v>
      </c>
      <c r="I562" s="0" t="n">
        <v>-15.9265</v>
      </c>
      <c r="J562" s="0" t="n">
        <v>-7.49933</v>
      </c>
      <c r="K562" s="0" t="n">
        <v>-7.36227</v>
      </c>
      <c r="L562" s="0" t="n">
        <v>-3.42793</v>
      </c>
      <c r="N562" s="0" t="n">
        <v>204</v>
      </c>
      <c r="O562" s="0" t="n">
        <f aca="false">0.15/51143</f>
        <v>2.93295270124944E-006</v>
      </c>
      <c r="P562" s="0" t="n">
        <f aca="false">B562/$O562/1000000</f>
        <v>-5.483143316</v>
      </c>
      <c r="Q562" s="0" t="n">
        <f aca="false">C562/$O562/1000000</f>
        <v>-5.46418631066667</v>
      </c>
      <c r="R562" s="0" t="n">
        <f aca="false">D562/$O562/1000000</f>
        <v>-5.51935256</v>
      </c>
      <c r="S562" s="0" t="n">
        <f aca="false">E562/$O562/1000000</f>
        <v>-5.44106967466667</v>
      </c>
      <c r="T562" s="0" t="n">
        <f aca="false">F562/$O562/1000000</f>
        <v>-5.74666614733333</v>
      </c>
      <c r="U562" s="0" t="n">
        <f aca="false">G562/$O562/1000000</f>
        <v>-5.71396872266667</v>
      </c>
      <c r="V562" s="0" t="n">
        <f aca="false">H562/$O562/1000000</f>
        <v>-5.717071398</v>
      </c>
      <c r="W562" s="0" t="n">
        <f aca="false">I562/$O562/1000000</f>
        <v>-5.43019326333333</v>
      </c>
      <c r="X562" s="0" t="n">
        <f aca="false">J562/$O562/1000000</f>
        <v>-2.55692156126667</v>
      </c>
      <c r="Y562" s="0" t="n">
        <f aca="false">K562/$O562/1000000</f>
        <v>-2.5101904974</v>
      </c>
      <c r="Z562" s="0" t="n">
        <f aca="false">L562/$O562/1000000</f>
        <v>-1.16876415993333</v>
      </c>
    </row>
    <row r="563" customFormat="false" ht="16.2" hidden="false" customHeight="false" outlineLevel="0" collapsed="false">
      <c r="A563" s="0" t="n">
        <v>203.9</v>
      </c>
      <c r="B563" s="0" t="n">
        <v>-15.8098</v>
      </c>
      <c r="C563" s="0" t="n">
        <v>-15.7325</v>
      </c>
      <c r="D563" s="0" t="n">
        <v>-15.8391</v>
      </c>
      <c r="E563" s="0" t="n">
        <v>-15.6635</v>
      </c>
      <c r="F563" s="0" t="n">
        <v>-16.5733</v>
      </c>
      <c r="G563" s="0" t="n">
        <v>-16.439</v>
      </c>
      <c r="H563" s="0" t="n">
        <v>-16.3874</v>
      </c>
      <c r="I563" s="0" t="n">
        <v>-15.679</v>
      </c>
      <c r="J563" s="0" t="n">
        <v>-7.28333</v>
      </c>
      <c r="K563" s="0" t="n">
        <v>-7.21352</v>
      </c>
      <c r="L563" s="0" t="n">
        <v>-3.1736</v>
      </c>
      <c r="N563" s="0" t="n">
        <v>203.9</v>
      </c>
      <c r="O563" s="0" t="n">
        <f aca="false">0.15/51143</f>
        <v>2.93295270124944E-006</v>
      </c>
      <c r="P563" s="0" t="n">
        <f aca="false">B563/$O563/1000000</f>
        <v>-5.39040400933333</v>
      </c>
      <c r="Q563" s="0" t="n">
        <f aca="false">C563/$O563/1000000</f>
        <v>-5.36404831666667</v>
      </c>
      <c r="R563" s="0" t="n">
        <f aca="false">D563/$O563/1000000</f>
        <v>-5.400393942</v>
      </c>
      <c r="S563" s="0" t="n">
        <f aca="false">E563/$O563/1000000</f>
        <v>-5.34052253666667</v>
      </c>
      <c r="T563" s="0" t="n">
        <f aca="false">F563/$O563/1000000</f>
        <v>-5.65072187933333</v>
      </c>
      <c r="U563" s="0" t="n">
        <f aca="false">G563/$O563/1000000</f>
        <v>-5.60493184666667</v>
      </c>
      <c r="V563" s="0" t="n">
        <f aca="false">H563/$O563/1000000</f>
        <v>-5.58733865466667</v>
      </c>
      <c r="W563" s="0" t="n">
        <f aca="false">I563/$O563/1000000</f>
        <v>-5.34580731333333</v>
      </c>
      <c r="X563" s="0" t="n">
        <f aca="false">J563/$O563/1000000</f>
        <v>-2.48327564126667</v>
      </c>
      <c r="Y563" s="0" t="n">
        <f aca="false">K563/$O563/1000000</f>
        <v>-2.45947368906667</v>
      </c>
      <c r="Z563" s="0" t="n">
        <f aca="false">L563/$O563/1000000</f>
        <v>-1.08204949866667</v>
      </c>
    </row>
    <row r="564" customFormat="false" ht="16.2" hidden="false" customHeight="false" outlineLevel="0" collapsed="false">
      <c r="A564" s="0" t="n">
        <v>203.8</v>
      </c>
      <c r="B564" s="0" t="n">
        <v>-15.5251</v>
      </c>
      <c r="C564" s="0" t="n">
        <v>-15.3923</v>
      </c>
      <c r="D564" s="0" t="n">
        <v>-15.5011</v>
      </c>
      <c r="E564" s="0" t="n">
        <v>-15.385</v>
      </c>
      <c r="F564" s="0" t="n">
        <v>-16.2609</v>
      </c>
      <c r="G564" s="0" t="n">
        <v>-16.0883</v>
      </c>
      <c r="H564" s="0" t="n">
        <v>-16.0644</v>
      </c>
      <c r="I564" s="0" t="n">
        <v>-15.4353</v>
      </c>
      <c r="J564" s="0" t="n">
        <v>-7.04838</v>
      </c>
      <c r="K564" s="0" t="n">
        <v>-7.10244</v>
      </c>
      <c r="L564" s="0" t="n">
        <v>-2.91943</v>
      </c>
      <c r="N564" s="0" t="n">
        <v>203.8</v>
      </c>
      <c r="O564" s="0" t="n">
        <f aca="false">0.15/51143</f>
        <v>2.93295270124944E-006</v>
      </c>
      <c r="P564" s="0" t="n">
        <f aca="false">B564/$O564/1000000</f>
        <v>-5.29333459533333</v>
      </c>
      <c r="Q564" s="0" t="n">
        <f aca="false">C564/$O564/1000000</f>
        <v>-5.24805599266667</v>
      </c>
      <c r="R564" s="0" t="n">
        <f aca="false">D564/$O564/1000000</f>
        <v>-5.28515171533333</v>
      </c>
      <c r="S564" s="0" t="n">
        <f aca="false">E564/$O564/1000000</f>
        <v>-5.24556703333333</v>
      </c>
      <c r="T564" s="0" t="n">
        <f aca="false">F564/$O564/1000000</f>
        <v>-5.544208058</v>
      </c>
      <c r="U564" s="0" t="n">
        <f aca="false">G564/$O564/1000000</f>
        <v>-5.48535951266667</v>
      </c>
      <c r="V564" s="0" t="n">
        <f aca="false">H564/$O564/1000000</f>
        <v>-5.477210728</v>
      </c>
      <c r="W564" s="0" t="n">
        <f aca="false">I564/$O564/1000000</f>
        <v>-5.262716986</v>
      </c>
      <c r="X564" s="0" t="n">
        <f aca="false">J564/$O564/1000000</f>
        <v>-2.4031686556</v>
      </c>
      <c r="Y564" s="0" t="n">
        <f aca="false">K564/$O564/1000000</f>
        <v>-2.4216005928</v>
      </c>
      <c r="Z564" s="0" t="n">
        <f aca="false">L564/$O564/1000000</f>
        <v>-0.995389389933334</v>
      </c>
    </row>
    <row r="565" customFormat="false" ht="16.2" hidden="false" customHeight="false" outlineLevel="0" collapsed="false">
      <c r="A565" s="0" t="n">
        <v>203.7</v>
      </c>
      <c r="B565" s="0" t="n">
        <v>-15.2487</v>
      </c>
      <c r="C565" s="0" t="n">
        <v>-15.0583</v>
      </c>
      <c r="D565" s="0" t="n">
        <v>-15.2303</v>
      </c>
      <c r="E565" s="0" t="n">
        <v>-15.1396</v>
      </c>
      <c r="F565" s="0" t="n">
        <v>-15.9855</v>
      </c>
      <c r="G565" s="0" t="n">
        <v>-15.7465</v>
      </c>
      <c r="H565" s="0" t="n">
        <v>-15.7346</v>
      </c>
      <c r="I565" s="0" t="n">
        <v>-15.1879</v>
      </c>
      <c r="J565" s="0" t="n">
        <v>-6.79184</v>
      </c>
      <c r="K565" s="0" t="n">
        <v>-6.94388</v>
      </c>
      <c r="L565" s="0" t="n">
        <v>-2.70203</v>
      </c>
      <c r="N565" s="0" t="n">
        <v>203.7</v>
      </c>
      <c r="O565" s="0" t="n">
        <f aca="false">0.15/51143</f>
        <v>2.93295270124944E-006</v>
      </c>
      <c r="P565" s="0" t="n">
        <f aca="false">B565/$O565/1000000</f>
        <v>-5.199095094</v>
      </c>
      <c r="Q565" s="0" t="n">
        <f aca="false">C565/$O565/1000000</f>
        <v>-5.13417757933333</v>
      </c>
      <c r="R565" s="0" t="n">
        <f aca="false">D565/$O565/1000000</f>
        <v>-5.19282155266667</v>
      </c>
      <c r="S565" s="0" t="n">
        <f aca="false">E565/$O565/1000000</f>
        <v>-5.16189708533333</v>
      </c>
      <c r="T565" s="0" t="n">
        <f aca="false">F565/$O565/1000000</f>
        <v>-5.45030951</v>
      </c>
      <c r="U565" s="0" t="n">
        <f aca="false">G565/$O565/1000000</f>
        <v>-5.36882166333333</v>
      </c>
      <c r="V565" s="0" t="n">
        <f aca="false">H565/$O565/1000000</f>
        <v>-5.36476431866667</v>
      </c>
      <c r="W565" s="0" t="n">
        <f aca="false">I565/$O565/1000000</f>
        <v>-5.17836513133334</v>
      </c>
      <c r="X565" s="0" t="n">
        <f aca="false">J565/$O565/1000000</f>
        <v>-2.31570048746667</v>
      </c>
      <c r="Y565" s="0" t="n">
        <f aca="false">K565/$O565/1000000</f>
        <v>-2.36753903226667</v>
      </c>
      <c r="Z565" s="0" t="n">
        <f aca="false">L565/$O565/1000000</f>
        <v>-0.921266135266667</v>
      </c>
    </row>
    <row r="566" customFormat="false" ht="16.2" hidden="false" customHeight="false" outlineLevel="0" collapsed="false">
      <c r="A566" s="0" t="n">
        <v>203.6</v>
      </c>
      <c r="B566" s="0" t="n">
        <v>-14.9966</v>
      </c>
      <c r="C566" s="0" t="n">
        <v>-14.7226</v>
      </c>
      <c r="D566" s="0" t="n">
        <v>-15.0007</v>
      </c>
      <c r="E566" s="0" t="n">
        <v>-14.8944</v>
      </c>
      <c r="F566" s="0" t="n">
        <v>-15.6791</v>
      </c>
      <c r="G566" s="0" t="n">
        <v>-15.402</v>
      </c>
      <c r="H566" s="0" t="n">
        <v>-15.4107</v>
      </c>
      <c r="I566" s="0" t="n">
        <v>-14.9796</v>
      </c>
      <c r="J566" s="0" t="n">
        <v>-6.52771</v>
      </c>
      <c r="K566" s="0" t="n">
        <v>-6.67745</v>
      </c>
      <c r="L566" s="0" t="n">
        <v>-2.53069</v>
      </c>
      <c r="N566" s="0" t="n">
        <v>203.6</v>
      </c>
      <c r="O566" s="0" t="n">
        <f aca="false">0.15/51143</f>
        <v>2.93295270124944E-006</v>
      </c>
      <c r="P566" s="0" t="n">
        <f aca="false">B566/$O566/1000000</f>
        <v>-5.11314075866667</v>
      </c>
      <c r="Q566" s="0" t="n">
        <f aca="false">C566/$O566/1000000</f>
        <v>-5.01971954533333</v>
      </c>
      <c r="R566" s="0" t="n">
        <f aca="false">D566/$O566/1000000</f>
        <v>-5.11453866733333</v>
      </c>
      <c r="S566" s="0" t="n">
        <f aca="false">E566/$O566/1000000</f>
        <v>-5.078295328</v>
      </c>
      <c r="T566" s="0" t="n">
        <f aca="false">F566/$O566/1000000</f>
        <v>-5.34584140866667</v>
      </c>
      <c r="U566" s="0" t="n">
        <f aca="false">G566/$O566/1000000</f>
        <v>-5.25136324</v>
      </c>
      <c r="V566" s="0" t="n">
        <f aca="false">H566/$O566/1000000</f>
        <v>-5.254329534</v>
      </c>
      <c r="W566" s="0" t="n">
        <f aca="false">I566/$O566/1000000</f>
        <v>-5.107344552</v>
      </c>
      <c r="X566" s="0" t="n">
        <f aca="false">J566/$O566/1000000</f>
        <v>-2.22564448353333</v>
      </c>
      <c r="Y566" s="0" t="n">
        <f aca="false">K566/$O566/1000000</f>
        <v>-2.27669883566667</v>
      </c>
      <c r="Z566" s="0" t="n">
        <f aca="false">L566/$O566/1000000</f>
        <v>-0.862847191133333</v>
      </c>
    </row>
    <row r="567" customFormat="false" ht="16.2" hidden="false" customHeight="false" outlineLevel="0" collapsed="false">
      <c r="A567" s="0" t="n">
        <v>203.5</v>
      </c>
      <c r="B567" s="0" t="n">
        <v>-14.6939</v>
      </c>
      <c r="C567" s="0" t="n">
        <v>-14.4</v>
      </c>
      <c r="D567" s="0" t="n">
        <v>-14.7888</v>
      </c>
      <c r="E567" s="0" t="n">
        <v>-14.6496</v>
      </c>
      <c r="F567" s="0" t="n">
        <v>-15.4029</v>
      </c>
      <c r="G567" s="0" t="n">
        <v>-15.0859</v>
      </c>
      <c r="H567" s="0" t="n">
        <v>-15.1413</v>
      </c>
      <c r="I567" s="0" t="n">
        <v>-14.7997</v>
      </c>
      <c r="J567" s="0" t="n">
        <v>-6.31695</v>
      </c>
      <c r="K567" s="0" t="n">
        <v>-6.43486</v>
      </c>
      <c r="L567" s="0" t="n">
        <v>-2.40119</v>
      </c>
      <c r="N567" s="0" t="n">
        <v>203.5</v>
      </c>
      <c r="O567" s="0" t="n">
        <f aca="false">0.15/51143</f>
        <v>2.93295270124944E-006</v>
      </c>
      <c r="P567" s="0" t="n">
        <f aca="false">B567/$O567/1000000</f>
        <v>-5.00993418466667</v>
      </c>
      <c r="Q567" s="0" t="n">
        <f aca="false">C567/$O567/1000000</f>
        <v>-4.909728</v>
      </c>
      <c r="R567" s="0" t="n">
        <f aca="false">D567/$O567/1000000</f>
        <v>-5.042290656</v>
      </c>
      <c r="S567" s="0" t="n">
        <f aca="false">E567/$O567/1000000</f>
        <v>-4.994829952</v>
      </c>
      <c r="T567" s="0" t="n">
        <f aca="false">F567/$O567/1000000</f>
        <v>-5.251670098</v>
      </c>
      <c r="U567" s="0" t="n">
        <f aca="false">G567/$O567/1000000</f>
        <v>-5.14358789133333</v>
      </c>
      <c r="V567" s="0" t="n">
        <f aca="false">H567/$O567/1000000</f>
        <v>-5.162476706</v>
      </c>
      <c r="W567" s="0" t="n">
        <f aca="false">I567/$O567/1000000</f>
        <v>-5.04600704733333</v>
      </c>
      <c r="X567" s="0" t="n">
        <f aca="false">J567/$O567/1000000</f>
        <v>-2.153785159</v>
      </c>
      <c r="Y567" s="0" t="n">
        <f aca="false">K567/$O567/1000000</f>
        <v>-2.19398696653333</v>
      </c>
      <c r="Z567" s="0" t="n">
        <f aca="false">L567/$O567/1000000</f>
        <v>-0.818693734466667</v>
      </c>
    </row>
    <row r="568" customFormat="false" ht="16.2" hidden="false" customHeight="false" outlineLevel="0" collapsed="false">
      <c r="A568" s="0" t="n">
        <v>203.4</v>
      </c>
      <c r="B568" s="0" t="n">
        <v>-14.3657</v>
      </c>
      <c r="C568" s="0" t="n">
        <v>-14.0808</v>
      </c>
      <c r="D568" s="0" t="n">
        <v>-14.5634</v>
      </c>
      <c r="E568" s="0" t="n">
        <v>-14.4107</v>
      </c>
      <c r="F568" s="0" t="n">
        <v>-15.0919</v>
      </c>
      <c r="G568" s="0" t="n">
        <v>-14.8079</v>
      </c>
      <c r="H568" s="0" t="n">
        <v>-14.8376</v>
      </c>
      <c r="I568" s="0" t="n">
        <v>-14.5757</v>
      </c>
      <c r="J568" s="0" t="n">
        <v>-6.15197</v>
      </c>
      <c r="K568" s="0" t="n">
        <v>-6.14019</v>
      </c>
      <c r="L568" s="0" t="n">
        <v>-2.27114</v>
      </c>
      <c r="N568" s="0" t="n">
        <v>203.4</v>
      </c>
      <c r="O568" s="0" t="n">
        <f aca="false">0.15/51143</f>
        <v>2.93295270124944E-006</v>
      </c>
      <c r="P568" s="0" t="n">
        <f aca="false">B568/$O568/1000000</f>
        <v>-4.89803330066667</v>
      </c>
      <c r="Q568" s="0" t="n">
        <f aca="false">C568/$O568/1000000</f>
        <v>-4.800895696</v>
      </c>
      <c r="R568" s="0" t="n">
        <f aca="false">D568/$O568/1000000</f>
        <v>-4.96543977466667</v>
      </c>
      <c r="S568" s="0" t="n">
        <f aca="false">E568/$O568/1000000</f>
        <v>-4.91337620066667</v>
      </c>
      <c r="T568" s="0" t="n">
        <f aca="false">F568/$O568/1000000</f>
        <v>-5.14563361133333</v>
      </c>
      <c r="U568" s="0" t="n">
        <f aca="false">G568/$O568/1000000</f>
        <v>-5.04880286466667</v>
      </c>
      <c r="V568" s="0" t="n">
        <f aca="false">H568/$O568/1000000</f>
        <v>-5.05892917866667</v>
      </c>
      <c r="W568" s="0" t="n">
        <f aca="false">I568/$O568/1000000</f>
        <v>-4.96963350066667</v>
      </c>
      <c r="X568" s="0" t="n">
        <f aca="false">J568/$O568/1000000</f>
        <v>-2.09753467806667</v>
      </c>
      <c r="Y568" s="0" t="n">
        <f aca="false">K568/$O568/1000000</f>
        <v>-2.0935182478</v>
      </c>
      <c r="Z568" s="0" t="n">
        <f aca="false">L568/$O568/1000000</f>
        <v>-0.774352753466667</v>
      </c>
    </row>
    <row r="569" customFormat="false" ht="16.2" hidden="false" customHeight="false" outlineLevel="0" collapsed="false">
      <c r="A569" s="0" t="n">
        <v>203.3</v>
      </c>
      <c r="B569" s="0" t="n">
        <v>-14.0449</v>
      </c>
      <c r="C569" s="0" t="n">
        <v>-13.7844</v>
      </c>
      <c r="D569" s="0" t="n">
        <v>-14.3059</v>
      </c>
      <c r="E569" s="0" t="n">
        <v>-14.1547</v>
      </c>
      <c r="F569" s="0" t="n">
        <v>-14.727</v>
      </c>
      <c r="G569" s="0" t="n">
        <v>-14.5531</v>
      </c>
      <c r="H569" s="0" t="n">
        <v>-14.5227</v>
      </c>
      <c r="I569" s="0" t="n">
        <v>-14.3186</v>
      </c>
      <c r="J569" s="0" t="n">
        <v>-5.98271</v>
      </c>
      <c r="K569" s="0" t="n">
        <v>-5.87399</v>
      </c>
      <c r="L569" s="0" t="n">
        <v>-2.11292</v>
      </c>
      <c r="N569" s="0" t="n">
        <v>203.3</v>
      </c>
      <c r="O569" s="0" t="n">
        <f aca="false">0.15/51143</f>
        <v>2.93295270124944E-006</v>
      </c>
      <c r="P569" s="0" t="n">
        <f aca="false">B569/$O569/1000000</f>
        <v>-4.78865547133333</v>
      </c>
      <c r="Q569" s="0" t="n">
        <f aca="false">C569/$O569/1000000</f>
        <v>-4.699837128</v>
      </c>
      <c r="R569" s="0" t="n">
        <f aca="false">D569/$O569/1000000</f>
        <v>-4.87764429133333</v>
      </c>
      <c r="S569" s="0" t="n">
        <f aca="false">E569/$O569/1000000</f>
        <v>-4.82609214733333</v>
      </c>
      <c r="T569" s="0" t="n">
        <f aca="false">F569/$O569/1000000</f>
        <v>-5.02121974</v>
      </c>
      <c r="U569" s="0" t="n">
        <f aca="false">G569/$O569/1000000</f>
        <v>-4.96192795533333</v>
      </c>
      <c r="V569" s="0" t="n">
        <f aca="false">H569/$O569/1000000</f>
        <v>-4.951562974</v>
      </c>
      <c r="W569" s="0" t="n">
        <f aca="false">I569/$O569/1000000</f>
        <v>-4.88197439866667</v>
      </c>
      <c r="X569" s="0" t="n">
        <f aca="false">J569/$O569/1000000</f>
        <v>-2.03982491686667</v>
      </c>
      <c r="Y569" s="0" t="n">
        <f aca="false">K569/$O569/1000000</f>
        <v>-2.00275647046667</v>
      </c>
      <c r="Z569" s="0" t="n">
        <f aca="false">L569/$O569/1000000</f>
        <v>-0.720407117066667</v>
      </c>
    </row>
    <row r="570" customFormat="false" ht="16.2" hidden="false" customHeight="false" outlineLevel="0" collapsed="false">
      <c r="A570" s="0" t="n">
        <v>203.2</v>
      </c>
      <c r="B570" s="0" t="n">
        <v>-13.7417</v>
      </c>
      <c r="C570" s="0" t="n">
        <v>-13.4353</v>
      </c>
      <c r="D570" s="0" t="n">
        <v>-14.0053</v>
      </c>
      <c r="E570" s="0" t="n">
        <v>-13.8723</v>
      </c>
      <c r="F570" s="0" t="n">
        <v>-14.3937</v>
      </c>
      <c r="G570" s="0" t="n">
        <v>-14.303</v>
      </c>
      <c r="H570" s="0" t="n">
        <v>-14.1987</v>
      </c>
      <c r="I570" s="0" t="n">
        <v>-14.0338</v>
      </c>
      <c r="J570" s="0" t="n">
        <v>-5.82641</v>
      </c>
      <c r="K570" s="0" t="n">
        <v>-5.65177</v>
      </c>
      <c r="L570" s="0" t="n">
        <v>-1.95395</v>
      </c>
      <c r="N570" s="0" t="n">
        <v>203.2</v>
      </c>
      <c r="O570" s="0" t="n">
        <f aca="false">0.15/51143</f>
        <v>2.93295270124944E-006</v>
      </c>
      <c r="P570" s="0" t="n">
        <f aca="false">B570/$O570/1000000</f>
        <v>-4.68527842066667</v>
      </c>
      <c r="Q570" s="0" t="n">
        <f aca="false">C570/$O570/1000000</f>
        <v>-4.58081031933333</v>
      </c>
      <c r="R570" s="0" t="n">
        <f aca="false">D570/$O570/1000000</f>
        <v>-4.77515371933333</v>
      </c>
      <c r="S570" s="0" t="n">
        <f aca="false">E570/$O570/1000000</f>
        <v>-4.729806926</v>
      </c>
      <c r="T570" s="0" t="n">
        <f aca="false">F570/$O570/1000000</f>
        <v>-4.907579994</v>
      </c>
      <c r="U570" s="0" t="n">
        <f aca="false">G570/$O570/1000000</f>
        <v>-4.87665552666667</v>
      </c>
      <c r="V570" s="0" t="n">
        <f aca="false">H570/$O570/1000000</f>
        <v>-4.841094094</v>
      </c>
      <c r="W570" s="0" t="n">
        <f aca="false">I570/$O570/1000000</f>
        <v>-4.78487088933333</v>
      </c>
      <c r="X570" s="0" t="n">
        <f aca="false">J570/$O570/1000000</f>
        <v>-1.98653391086667</v>
      </c>
      <c r="Y570" s="0" t="n">
        <f aca="false">K570/$O570/1000000</f>
        <v>-1.92698982073333</v>
      </c>
      <c r="Z570" s="0" t="n">
        <f aca="false">L570/$O570/1000000</f>
        <v>-0.666205765666667</v>
      </c>
    </row>
    <row r="571" customFormat="false" ht="16.2" hidden="false" customHeight="false" outlineLevel="0" collapsed="false">
      <c r="A571" s="0" t="n">
        <v>203.1</v>
      </c>
      <c r="B571" s="0" t="n">
        <v>-13.4509</v>
      </c>
      <c r="C571" s="0" t="n">
        <v>-13.0634</v>
      </c>
      <c r="D571" s="0" t="n">
        <v>-13.6561</v>
      </c>
      <c r="E571" s="0" t="n">
        <v>-13.5358</v>
      </c>
      <c r="F571" s="0" t="n">
        <v>-14.0191</v>
      </c>
      <c r="G571" s="0" t="n">
        <v>-14.0273</v>
      </c>
      <c r="H571" s="0" t="n">
        <v>-13.8978</v>
      </c>
      <c r="I571" s="0" t="n">
        <v>-13.7701</v>
      </c>
      <c r="J571" s="0" t="n">
        <v>-5.64269</v>
      </c>
      <c r="K571" s="0" t="n">
        <v>-5.43591</v>
      </c>
      <c r="L571" s="0" t="n">
        <v>-1.79023</v>
      </c>
      <c r="N571" s="0" t="n">
        <v>203.1</v>
      </c>
      <c r="O571" s="0" t="n">
        <f aca="false">0.15/51143</f>
        <v>2.93295270124944E-006</v>
      </c>
      <c r="P571" s="0" t="n">
        <f aca="false">B571/$O571/1000000</f>
        <v>-4.58612919133333</v>
      </c>
      <c r="Q571" s="0" t="n">
        <f aca="false">C571/$O571/1000000</f>
        <v>-4.45400977466667</v>
      </c>
      <c r="R571" s="0" t="n">
        <f aca="false">D571/$O571/1000000</f>
        <v>-4.65609281533333</v>
      </c>
      <c r="S571" s="0" t="n">
        <f aca="false">E571/$O571/1000000</f>
        <v>-4.61507612933333</v>
      </c>
      <c r="T571" s="0" t="n">
        <f aca="false">F571/$O571/1000000</f>
        <v>-4.77985887533333</v>
      </c>
      <c r="U571" s="0" t="n">
        <f aca="false">G571/$O571/1000000</f>
        <v>-4.78265469266667</v>
      </c>
      <c r="V571" s="0" t="n">
        <f aca="false">H571/$O571/1000000</f>
        <v>-4.738501236</v>
      </c>
      <c r="W571" s="0" t="n">
        <f aca="false">I571/$O571/1000000</f>
        <v>-4.69496149533333</v>
      </c>
      <c r="X571" s="0" t="n">
        <f aca="false">J571/$O571/1000000</f>
        <v>-1.92389396446667</v>
      </c>
      <c r="Y571" s="0" t="n">
        <f aca="false">K571/$O571/1000000</f>
        <v>-1.8533916342</v>
      </c>
      <c r="Z571" s="0" t="n">
        <f aca="false">L571/$O571/1000000</f>
        <v>-0.610384885933333</v>
      </c>
    </row>
    <row r="572" customFormat="false" ht="16.2" hidden="false" customHeight="false" outlineLevel="0" collapsed="false">
      <c r="A572" s="0" t="n">
        <v>203</v>
      </c>
      <c r="B572" s="0" t="n">
        <v>-13.1635</v>
      </c>
      <c r="C572" s="0" t="n">
        <v>-12.6879</v>
      </c>
      <c r="D572" s="0" t="n">
        <v>-13.3018</v>
      </c>
      <c r="E572" s="0" t="n">
        <v>-13.2083</v>
      </c>
      <c r="F572" s="0" t="n">
        <v>-13.6627</v>
      </c>
      <c r="G572" s="0" t="n">
        <v>-13.7135</v>
      </c>
      <c r="H572" s="0" t="n">
        <v>-13.5651</v>
      </c>
      <c r="I572" s="0" t="n">
        <v>-13.5156</v>
      </c>
      <c r="J572" s="0" t="n">
        <v>-5.45976</v>
      </c>
      <c r="K572" s="0" t="n">
        <v>-5.26807</v>
      </c>
      <c r="L572" s="0" t="n">
        <v>-1.64411</v>
      </c>
      <c r="N572" s="0" t="n">
        <v>203</v>
      </c>
      <c r="O572" s="0" t="n">
        <f aca="false">0.15/51143</f>
        <v>2.93295270124944E-006</v>
      </c>
      <c r="P572" s="0" t="n">
        <f aca="false">B572/$O572/1000000</f>
        <v>-4.48813920333333</v>
      </c>
      <c r="Q572" s="0" t="n">
        <f aca="false">C572/$O572/1000000</f>
        <v>-4.325981798</v>
      </c>
      <c r="R572" s="0" t="n">
        <f aca="false">D572/$O572/1000000</f>
        <v>-4.53529304933333</v>
      </c>
      <c r="S572" s="0" t="n">
        <f aca="false">E572/$O572/1000000</f>
        <v>-4.50341391266667</v>
      </c>
      <c r="T572" s="0" t="n">
        <f aca="false">F572/$O572/1000000</f>
        <v>-4.65834310733333</v>
      </c>
      <c r="U572" s="0" t="n">
        <f aca="false">G572/$O572/1000000</f>
        <v>-4.67566353666667</v>
      </c>
      <c r="V572" s="0" t="n">
        <f aca="false">H572/$O572/1000000</f>
        <v>-4.625066062</v>
      </c>
      <c r="W572" s="0" t="n">
        <f aca="false">I572/$O572/1000000</f>
        <v>-4.608188872</v>
      </c>
      <c r="X572" s="0" t="n">
        <f aca="false">J572/$O572/1000000</f>
        <v>-1.8615233712</v>
      </c>
      <c r="Y572" s="0" t="n">
        <f aca="false">K572/$O572/1000000</f>
        <v>-1.79616602673333</v>
      </c>
      <c r="Z572" s="0" t="n">
        <f aca="false">L572/$O572/1000000</f>
        <v>-0.560564784866667</v>
      </c>
    </row>
    <row r="573" customFormat="false" ht="16.2" hidden="false" customHeight="false" outlineLevel="0" collapsed="false">
      <c r="A573" s="0" t="n">
        <v>202.9</v>
      </c>
      <c r="B573" s="0" t="n">
        <v>-12.8683</v>
      </c>
      <c r="C573" s="0" t="n">
        <v>-12.3604</v>
      </c>
      <c r="D573" s="0" t="n">
        <v>-12.9146</v>
      </c>
      <c r="E573" s="0" t="n">
        <v>-12.9142</v>
      </c>
      <c r="F573" s="0" t="n">
        <v>-13.2847</v>
      </c>
      <c r="G573" s="0" t="n">
        <v>-13.4184</v>
      </c>
      <c r="H573" s="0" t="n">
        <v>-13.1855</v>
      </c>
      <c r="I573" s="0" t="n">
        <v>-13.2033</v>
      </c>
      <c r="J573" s="0" t="n">
        <v>-5.3081</v>
      </c>
      <c r="K573" s="0" t="n">
        <v>-5.10471</v>
      </c>
      <c r="L573" s="0" t="n">
        <v>-1.5145</v>
      </c>
      <c r="N573" s="0" t="n">
        <v>202.9</v>
      </c>
      <c r="O573" s="0" t="n">
        <f aca="false">0.15/51143</f>
        <v>2.93295270124944E-006</v>
      </c>
      <c r="P573" s="0" t="n">
        <f aca="false">B573/$O573/1000000</f>
        <v>-4.38748977933333</v>
      </c>
      <c r="Q573" s="0" t="n">
        <f aca="false">C573/$O573/1000000</f>
        <v>-4.21431958133333</v>
      </c>
      <c r="R573" s="0" t="n">
        <f aca="false">D573/$O573/1000000</f>
        <v>-4.40327591866667</v>
      </c>
      <c r="S573" s="0" t="n">
        <f aca="false">E573/$O573/1000000</f>
        <v>-4.40313953733333</v>
      </c>
      <c r="T573" s="0" t="n">
        <f aca="false">F573/$O573/1000000</f>
        <v>-4.52946274733333</v>
      </c>
      <c r="U573" s="0" t="n">
        <f aca="false">G573/$O573/1000000</f>
        <v>-4.575048208</v>
      </c>
      <c r="V573" s="0" t="n">
        <f aca="false">H573/$O573/1000000</f>
        <v>-4.49564017666667</v>
      </c>
      <c r="W573" s="0" t="n">
        <f aca="false">I573/$O573/1000000</f>
        <v>-4.501709146</v>
      </c>
      <c r="X573" s="0" t="n">
        <f aca="false">J573/$O573/1000000</f>
        <v>-1.80981438866667</v>
      </c>
      <c r="Y573" s="0" t="n">
        <f aca="false">K573/$O573/1000000</f>
        <v>-1.7404678902</v>
      </c>
      <c r="Z573" s="0" t="n">
        <f aca="false">L573/$O573/1000000</f>
        <v>-0.516373823333333</v>
      </c>
    </row>
    <row r="574" customFormat="false" ht="16.2" hidden="false" customHeight="false" outlineLevel="0" collapsed="false">
      <c r="A574" s="0" t="n">
        <v>202.8</v>
      </c>
      <c r="B574" s="0" t="n">
        <v>-12.6018</v>
      </c>
      <c r="C574" s="0" t="n">
        <v>-12.0819</v>
      </c>
      <c r="D574" s="0" t="n">
        <v>-12.579</v>
      </c>
      <c r="E574" s="0" t="n">
        <v>-12.587</v>
      </c>
      <c r="F574" s="0" t="n">
        <v>-12.9339</v>
      </c>
      <c r="G574" s="0" t="n">
        <v>-13.1199</v>
      </c>
      <c r="H574" s="0" t="n">
        <v>-12.8059</v>
      </c>
      <c r="I574" s="0" t="n">
        <v>-12.9127</v>
      </c>
      <c r="J574" s="0" t="n">
        <v>-5.12114</v>
      </c>
      <c r="K574" s="0" t="n">
        <v>-4.9197</v>
      </c>
      <c r="L574" s="0" t="n">
        <v>-1.40732</v>
      </c>
      <c r="N574" s="0" t="n">
        <v>202.8</v>
      </c>
      <c r="O574" s="0" t="n">
        <f aca="false">0.15/51143</f>
        <v>2.93295270124944E-006</v>
      </c>
      <c r="P574" s="0" t="n">
        <f aca="false">B574/$O574/1000000</f>
        <v>-4.296625716</v>
      </c>
      <c r="Q574" s="0" t="n">
        <f aca="false">C574/$O574/1000000</f>
        <v>-4.119364078</v>
      </c>
      <c r="R574" s="0" t="n">
        <f aca="false">D574/$O574/1000000</f>
        <v>-4.28885198</v>
      </c>
      <c r="S574" s="0" t="n">
        <f aca="false">E574/$O574/1000000</f>
        <v>-4.29157960666667</v>
      </c>
      <c r="T574" s="0" t="n">
        <f aca="false">F574/$O574/1000000</f>
        <v>-4.409856318</v>
      </c>
      <c r="U574" s="0" t="n">
        <f aca="false">G574/$O574/1000000</f>
        <v>-4.473273638</v>
      </c>
      <c r="V574" s="0" t="n">
        <f aca="false">H574/$O574/1000000</f>
        <v>-4.36621429133333</v>
      </c>
      <c r="W574" s="0" t="n">
        <f aca="false">I574/$O574/1000000</f>
        <v>-4.40262810733333</v>
      </c>
      <c r="X574" s="0" t="n">
        <f aca="false">J574/$O574/1000000</f>
        <v>-1.74606975346667</v>
      </c>
      <c r="Y574" s="0" t="n">
        <f aca="false">K574/$O574/1000000</f>
        <v>-1.677388114</v>
      </c>
      <c r="Z574" s="0" t="n">
        <f aca="false">L574/$O574/1000000</f>
        <v>-0.479830445066667</v>
      </c>
    </row>
    <row r="575" customFormat="false" ht="16.2" hidden="false" customHeight="false" outlineLevel="0" collapsed="false">
      <c r="A575" s="0" t="n">
        <v>202.7</v>
      </c>
      <c r="B575" s="0" t="n">
        <v>-12.2883</v>
      </c>
      <c r="C575" s="0" t="n">
        <v>-11.7544</v>
      </c>
      <c r="D575" s="0" t="n">
        <v>-12.2415</v>
      </c>
      <c r="E575" s="0" t="n">
        <v>-12.2517</v>
      </c>
      <c r="F575" s="0" t="n">
        <v>-12.5855</v>
      </c>
      <c r="G575" s="0" t="n">
        <v>-12.7989</v>
      </c>
      <c r="H575" s="0" t="n">
        <v>-12.4646</v>
      </c>
      <c r="I575" s="0" t="n">
        <v>-12.6456</v>
      </c>
      <c r="J575" s="0" t="n">
        <v>-5.00023</v>
      </c>
      <c r="K575" s="0" t="n">
        <v>-4.67455</v>
      </c>
      <c r="L575" s="0" t="n">
        <v>-1.28299</v>
      </c>
      <c r="N575" s="0" t="n">
        <v>202.7</v>
      </c>
      <c r="O575" s="0" t="n">
        <f aca="false">0.15/51143</f>
        <v>2.93295270124944E-006</v>
      </c>
      <c r="P575" s="0" t="n">
        <f aca="false">B575/$O575/1000000</f>
        <v>-4.189736846</v>
      </c>
      <c r="Q575" s="0" t="n">
        <f aca="false">C575/$O575/1000000</f>
        <v>-4.00770186133333</v>
      </c>
      <c r="R575" s="0" t="n">
        <f aca="false">D575/$O575/1000000</f>
        <v>-4.17378023</v>
      </c>
      <c r="S575" s="0" t="n">
        <f aca="false">E575/$O575/1000000</f>
        <v>-4.177257954</v>
      </c>
      <c r="T575" s="0" t="n">
        <f aca="false">F575/$O575/1000000</f>
        <v>-4.29106817666667</v>
      </c>
      <c r="U575" s="0" t="n">
        <f aca="false">G575/$O575/1000000</f>
        <v>-4.363827618</v>
      </c>
      <c r="V575" s="0" t="n">
        <f aca="false">H575/$O575/1000000</f>
        <v>-4.24984691866667</v>
      </c>
      <c r="W575" s="0" t="n">
        <f aca="false">I575/$O575/1000000</f>
        <v>-4.311559472</v>
      </c>
      <c r="X575" s="0" t="n">
        <f aca="false">J575/$O575/1000000</f>
        <v>-1.70484508593333</v>
      </c>
      <c r="Y575" s="0" t="n">
        <f aca="false">K575/$O575/1000000</f>
        <v>-1.59380340433333</v>
      </c>
      <c r="Z575" s="0" t="n">
        <f aca="false">L575/$O575/1000000</f>
        <v>-0.437439717133333</v>
      </c>
    </row>
    <row r="576" customFormat="false" ht="16.2" hidden="false" customHeight="false" outlineLevel="0" collapsed="false">
      <c r="A576" s="0" t="n">
        <v>202.6</v>
      </c>
      <c r="B576" s="0" t="n">
        <v>-11.9499</v>
      </c>
      <c r="C576" s="0" t="n">
        <v>-11.4069</v>
      </c>
      <c r="D576" s="0" t="n">
        <v>-11.923</v>
      </c>
      <c r="E576" s="0" t="n">
        <v>-11.8418</v>
      </c>
      <c r="F576" s="0" t="n">
        <v>-12.2281</v>
      </c>
      <c r="G576" s="0" t="n">
        <v>-12.4772</v>
      </c>
      <c r="H576" s="0" t="n">
        <v>-12.0732</v>
      </c>
      <c r="I576" s="0" t="n">
        <v>-12.3225</v>
      </c>
      <c r="J576" s="0" t="n">
        <v>-4.82582</v>
      </c>
      <c r="K576" s="0" t="n">
        <v>-4.48188</v>
      </c>
      <c r="L576" s="0" t="n">
        <v>-1.14281</v>
      </c>
      <c r="N576" s="0" t="n">
        <v>202.6</v>
      </c>
      <c r="O576" s="0" t="n">
        <f aca="false">0.15/51143</f>
        <v>2.93295270124944E-006</v>
      </c>
      <c r="P576" s="0" t="n">
        <f aca="false">B576/$O576/1000000</f>
        <v>-4.074358238</v>
      </c>
      <c r="Q576" s="0" t="n">
        <f aca="false">C576/$O576/1000000</f>
        <v>-3.889220578</v>
      </c>
      <c r="R576" s="0" t="n">
        <f aca="false">D576/$O576/1000000</f>
        <v>-4.06518659333333</v>
      </c>
      <c r="S576" s="0" t="n">
        <f aca="false">E576/$O576/1000000</f>
        <v>-4.03750118266667</v>
      </c>
      <c r="T576" s="0" t="n">
        <f aca="false">F576/$O576/1000000</f>
        <v>-4.16921145533333</v>
      </c>
      <c r="U576" s="0" t="n">
        <f aca="false">G576/$O576/1000000</f>
        <v>-4.25414293066667</v>
      </c>
      <c r="V576" s="0" t="n">
        <f aca="false">H576/$O576/1000000</f>
        <v>-4.116397784</v>
      </c>
      <c r="W576" s="0" t="n">
        <f aca="false">I576/$O576/1000000</f>
        <v>-4.20139745</v>
      </c>
      <c r="X576" s="0" t="n">
        <f aca="false">J576/$O576/1000000</f>
        <v>-1.64537941506667</v>
      </c>
      <c r="Y576" s="0" t="n">
        <f aca="false">K576/$O576/1000000</f>
        <v>-1.5281119256</v>
      </c>
      <c r="Z576" s="0" t="n">
        <f aca="false">L576/$O576/1000000</f>
        <v>-0.389644878866667</v>
      </c>
    </row>
    <row r="577" customFormat="false" ht="16.2" hidden="false" customHeight="false" outlineLevel="0" collapsed="false">
      <c r="A577" s="0" t="n">
        <v>202.5</v>
      </c>
      <c r="B577" s="0" t="n">
        <v>-11.619</v>
      </c>
      <c r="C577" s="0" t="n">
        <v>-11.1173</v>
      </c>
      <c r="D577" s="0" t="n">
        <v>-11.6131</v>
      </c>
      <c r="E577" s="0" t="n">
        <v>-11.4106</v>
      </c>
      <c r="F577" s="0" t="n">
        <v>-11.8797</v>
      </c>
      <c r="G577" s="0" t="n">
        <v>-12.1465</v>
      </c>
      <c r="H577" s="0" t="n">
        <v>-11.7492</v>
      </c>
      <c r="I577" s="0" t="n">
        <v>-11.9933</v>
      </c>
      <c r="J577" s="0" t="n">
        <v>-4.6778</v>
      </c>
      <c r="K577" s="0" t="n">
        <v>-4.33933</v>
      </c>
      <c r="L577" s="0" t="n">
        <v>-0.943046</v>
      </c>
      <c r="N577" s="0" t="n">
        <v>202.5</v>
      </c>
      <c r="O577" s="0" t="n">
        <f aca="false">0.15/51143</f>
        <v>2.93295270124944E-006</v>
      </c>
      <c r="P577" s="0" t="n">
        <f aca="false">B577/$O577/1000000</f>
        <v>-3.96153678</v>
      </c>
      <c r="Q577" s="0" t="n">
        <f aca="false">C577/$O577/1000000</f>
        <v>-3.79048049266667</v>
      </c>
      <c r="R577" s="0" t="n">
        <f aca="false">D577/$O577/1000000</f>
        <v>-3.95952515533333</v>
      </c>
      <c r="S577" s="0" t="n">
        <f aca="false">E577/$O577/1000000</f>
        <v>-3.89048210533333</v>
      </c>
      <c r="T577" s="0" t="n">
        <f aca="false">F577/$O577/1000000</f>
        <v>-4.050423314</v>
      </c>
      <c r="U577" s="0" t="n">
        <f aca="false">G577/$O577/1000000</f>
        <v>-4.14138966333333</v>
      </c>
      <c r="V577" s="0" t="n">
        <f aca="false">H577/$O577/1000000</f>
        <v>-4.005928904</v>
      </c>
      <c r="W577" s="0" t="n">
        <f aca="false">I577/$O577/1000000</f>
        <v>-4.08915561266667</v>
      </c>
      <c r="X577" s="0" t="n">
        <f aca="false">J577/$O577/1000000</f>
        <v>-1.59491150266667</v>
      </c>
      <c r="Y577" s="0" t="n">
        <f aca="false">K577/$O577/1000000</f>
        <v>-1.47950902793333</v>
      </c>
      <c r="Z577" s="0" t="n">
        <f aca="false">L577/$O577/1000000</f>
        <v>-0.321534677186667</v>
      </c>
    </row>
    <row r="578" customFormat="false" ht="16.2" hidden="false" customHeight="false" outlineLevel="0" collapsed="false">
      <c r="A578" s="0" t="n">
        <v>202.4</v>
      </c>
      <c r="B578" s="0" t="n">
        <v>-11.3203</v>
      </c>
      <c r="C578" s="0" t="n">
        <v>-10.7857</v>
      </c>
      <c r="D578" s="0" t="n">
        <v>-11.2851</v>
      </c>
      <c r="E578" s="0" t="n">
        <v>-10.9967</v>
      </c>
      <c r="F578" s="0" t="n">
        <v>-11.5043</v>
      </c>
      <c r="G578" s="0" t="n">
        <v>-11.8678</v>
      </c>
      <c r="H578" s="0" t="n">
        <v>-11.4803</v>
      </c>
      <c r="I578" s="0" t="n">
        <v>-11.647</v>
      </c>
      <c r="J578" s="0" t="n">
        <v>-4.54717</v>
      </c>
      <c r="K578" s="0" t="n">
        <v>-4.14964</v>
      </c>
      <c r="L578" s="0" t="n">
        <v>-0.676083</v>
      </c>
      <c r="N578" s="0" t="n">
        <v>202.4</v>
      </c>
      <c r="O578" s="0" t="n">
        <f aca="false">0.15/51143</f>
        <v>2.93295270124944E-006</v>
      </c>
      <c r="P578" s="0" t="n">
        <f aca="false">B578/$O578/1000000</f>
        <v>-3.85969401933333</v>
      </c>
      <c r="Q578" s="0" t="n">
        <f aca="false">C578/$O578/1000000</f>
        <v>-3.67742036733333</v>
      </c>
      <c r="R578" s="0" t="n">
        <f aca="false">D578/$O578/1000000</f>
        <v>-3.847692462</v>
      </c>
      <c r="S578" s="0" t="n">
        <f aca="false">E578/$O578/1000000</f>
        <v>-3.74936152066667</v>
      </c>
      <c r="T578" s="0" t="n">
        <f aca="false">F578/$O578/1000000</f>
        <v>-3.92242943266667</v>
      </c>
      <c r="U578" s="0" t="n">
        <f aca="false">G578/$O578/1000000</f>
        <v>-4.04636596933333</v>
      </c>
      <c r="V578" s="0" t="n">
        <f aca="false">H578/$O578/1000000</f>
        <v>-3.91424655266667</v>
      </c>
      <c r="W578" s="0" t="n">
        <f aca="false">I578/$O578/1000000</f>
        <v>-3.97108347333333</v>
      </c>
      <c r="X578" s="0" t="n">
        <f aca="false">J578/$O578/1000000</f>
        <v>-1.55037276873333</v>
      </c>
      <c r="Y578" s="0" t="n">
        <f aca="false">K578/$O578/1000000</f>
        <v>-1.41483359013333</v>
      </c>
      <c r="Z578" s="0" t="n">
        <f aca="false">L578/$O578/1000000</f>
        <v>-0.23051275246</v>
      </c>
    </row>
    <row r="579" customFormat="false" ht="16.2" hidden="false" customHeight="false" outlineLevel="0" collapsed="false">
      <c r="A579" s="0" t="n">
        <v>202.3</v>
      </c>
      <c r="B579" s="0" t="n">
        <v>-11.01</v>
      </c>
      <c r="C579" s="0" t="n">
        <v>-10.4711</v>
      </c>
      <c r="D579" s="0" t="n">
        <v>-10.9567</v>
      </c>
      <c r="E579" s="0" t="n">
        <v>-10.6399</v>
      </c>
      <c r="F579" s="0" t="n">
        <v>-11.0561</v>
      </c>
      <c r="G579" s="0" t="n">
        <v>-11.5209</v>
      </c>
      <c r="H579" s="0" t="n">
        <v>-11.1573</v>
      </c>
      <c r="I579" s="0" t="n">
        <v>-11.2466</v>
      </c>
      <c r="J579" s="0" t="n">
        <v>-4.42404</v>
      </c>
      <c r="K579" s="0" t="n">
        <v>-3.87344</v>
      </c>
      <c r="L579" s="0" t="n">
        <v>-0.428966</v>
      </c>
      <c r="N579" s="0" t="n">
        <v>202.3</v>
      </c>
      <c r="O579" s="0" t="n">
        <f aca="false">0.15/51143</f>
        <v>2.93295270124944E-006</v>
      </c>
      <c r="P579" s="0" t="n">
        <f aca="false">B579/$O579/1000000</f>
        <v>-3.7538962</v>
      </c>
      <c r="Q579" s="0" t="n">
        <f aca="false">C579/$O579/1000000</f>
        <v>-3.57015644866667</v>
      </c>
      <c r="R579" s="0" t="n">
        <f aca="false">D579/$O579/1000000</f>
        <v>-3.73572338733333</v>
      </c>
      <c r="S579" s="0" t="n">
        <f aca="false">E579/$O579/1000000</f>
        <v>-3.62770937133333</v>
      </c>
      <c r="T579" s="0" t="n">
        <f aca="false">F579/$O579/1000000</f>
        <v>-3.76961414866667</v>
      </c>
      <c r="U579" s="0" t="n">
        <f aca="false">G579/$O579/1000000</f>
        <v>-3.928089258</v>
      </c>
      <c r="V579" s="0" t="n">
        <f aca="false">H579/$O579/1000000</f>
        <v>-3.804118626</v>
      </c>
      <c r="W579" s="0" t="n">
        <f aca="false">I579/$O579/1000000</f>
        <v>-3.83456575866667</v>
      </c>
      <c r="X579" s="0" t="n">
        <f aca="false">J579/$O579/1000000</f>
        <v>-1.5083911848</v>
      </c>
      <c r="Y579" s="0" t="n">
        <f aca="false">K579/$O579/1000000</f>
        <v>-1.32066227946667</v>
      </c>
      <c r="Z579" s="0" t="n">
        <f aca="false">L579/$O579/1000000</f>
        <v>-0.146257387586667</v>
      </c>
    </row>
    <row r="580" customFormat="false" ht="16.2" hidden="false" customHeight="false" outlineLevel="0" collapsed="false">
      <c r="A580" s="0" t="n">
        <v>202.2</v>
      </c>
      <c r="B580" s="0" t="n">
        <v>-10.7099</v>
      </c>
      <c r="C580" s="0" t="n">
        <v>-10.144</v>
      </c>
      <c r="D580" s="0" t="n">
        <v>-10.6727</v>
      </c>
      <c r="E580" s="0" t="n">
        <v>-10.3139</v>
      </c>
      <c r="F580" s="0" t="n">
        <v>-10.6516</v>
      </c>
      <c r="G580" s="0" t="n">
        <v>-11.218</v>
      </c>
      <c r="H580" s="0" t="n">
        <v>-10.814</v>
      </c>
      <c r="I580" s="0" t="n">
        <v>-10.8979</v>
      </c>
      <c r="J580" s="0" t="n">
        <v>-4.33952</v>
      </c>
      <c r="K580" s="0" t="n">
        <v>-3.57314</v>
      </c>
      <c r="L580" s="0" t="n">
        <v>-0.121729</v>
      </c>
      <c r="N580" s="0" t="n">
        <v>202.2</v>
      </c>
      <c r="O580" s="0" t="n">
        <f aca="false">0.15/51143</f>
        <v>2.93295270124944E-006</v>
      </c>
      <c r="P580" s="0" t="n">
        <f aca="false">B580/$O580/1000000</f>
        <v>-3.65157610466667</v>
      </c>
      <c r="Q580" s="0" t="n">
        <f aca="false">C580/$O580/1000000</f>
        <v>-3.45863061333333</v>
      </c>
      <c r="R580" s="0" t="n">
        <f aca="false">D580/$O580/1000000</f>
        <v>-3.63889264066667</v>
      </c>
      <c r="S580" s="0" t="n">
        <f aca="false">E580/$O580/1000000</f>
        <v>-3.51655858466667</v>
      </c>
      <c r="T580" s="0" t="n">
        <f aca="false">F580/$O580/1000000</f>
        <v>-3.63169852533333</v>
      </c>
      <c r="U580" s="0" t="n">
        <f aca="false">G580/$O580/1000000</f>
        <v>-3.82481449333333</v>
      </c>
      <c r="V580" s="0" t="n">
        <f aca="false">H580/$O580/1000000</f>
        <v>-3.68706934666667</v>
      </c>
      <c r="W580" s="0" t="n">
        <f aca="false">I580/$O580/1000000</f>
        <v>-3.71567533133333</v>
      </c>
      <c r="X580" s="0" t="n">
        <f aca="false">J580/$O580/1000000</f>
        <v>-1.47957380906667</v>
      </c>
      <c r="Y580" s="0" t="n">
        <f aca="false">K580/$O580/1000000</f>
        <v>-1.21827399346667</v>
      </c>
      <c r="Z580" s="0" t="n">
        <f aca="false">L580/$O580/1000000</f>
        <v>-0.0415039083133333</v>
      </c>
    </row>
    <row r="581" customFormat="false" ht="16.2" hidden="false" customHeight="false" outlineLevel="0" collapsed="false">
      <c r="A581" s="0" t="n">
        <v>202.1</v>
      </c>
      <c r="B581" s="0" t="n">
        <v>-10.3565</v>
      </c>
      <c r="C581" s="0" t="n">
        <v>-9.82255</v>
      </c>
      <c r="D581" s="0" t="n">
        <v>-10.3602</v>
      </c>
      <c r="E581" s="0" t="n">
        <v>-9.953</v>
      </c>
      <c r="F581" s="0" t="n">
        <v>-10.2509</v>
      </c>
      <c r="G581" s="0" t="n">
        <v>-10.8968</v>
      </c>
      <c r="H581" s="0" t="n">
        <v>-10.4579</v>
      </c>
      <c r="I581" s="0" t="n">
        <v>-10.4928</v>
      </c>
      <c r="J581" s="0" t="n">
        <v>-4.24588</v>
      </c>
      <c r="K581" s="0" t="n">
        <v>-3.3118</v>
      </c>
      <c r="L581" s="0" t="n">
        <v>0.183949</v>
      </c>
      <c r="N581" s="0" t="n">
        <v>202.1</v>
      </c>
      <c r="O581" s="0" t="n">
        <f aca="false">0.15/51143</f>
        <v>2.93295270124944E-006</v>
      </c>
      <c r="P581" s="0" t="n">
        <f aca="false">B581/$O581/1000000</f>
        <v>-3.53108319666667</v>
      </c>
      <c r="Q581" s="0" t="n">
        <f aca="false">C581/$O581/1000000</f>
        <v>-3.34903116433333</v>
      </c>
      <c r="R581" s="0" t="n">
        <f aca="false">D581/$O581/1000000</f>
        <v>-3.532344724</v>
      </c>
      <c r="S581" s="0" t="n">
        <f aca="false">E581/$O581/1000000</f>
        <v>-3.39350852666667</v>
      </c>
      <c r="T581" s="0" t="n">
        <f aca="false">F581/$O581/1000000</f>
        <v>-3.49507852466667</v>
      </c>
      <c r="U581" s="0" t="n">
        <f aca="false">G581/$O581/1000000</f>
        <v>-3.71530028266667</v>
      </c>
      <c r="V581" s="0" t="n">
        <f aca="false">H581/$O581/1000000</f>
        <v>-3.56565586466667</v>
      </c>
      <c r="W581" s="0" t="n">
        <f aca="false">I581/$O581/1000000</f>
        <v>-3.577555136</v>
      </c>
      <c r="X581" s="0" t="n">
        <f aca="false">J581/$O581/1000000</f>
        <v>-1.44764693893333</v>
      </c>
      <c r="Y581" s="0" t="n">
        <f aca="false">K581/$O581/1000000</f>
        <v>-1.12916924933333</v>
      </c>
      <c r="Z581" s="0" t="n">
        <f aca="false">L581/$O581/1000000</f>
        <v>0.0627180247133333</v>
      </c>
    </row>
    <row r="582" customFormat="false" ht="16.2" hidden="false" customHeight="false" outlineLevel="0" collapsed="false">
      <c r="A582" s="0" t="n">
        <v>202</v>
      </c>
      <c r="B582" s="0" t="n">
        <v>-9.92671</v>
      </c>
      <c r="C582" s="0" t="n">
        <v>-9.49979</v>
      </c>
      <c r="D582" s="0" t="n">
        <v>-9.98793</v>
      </c>
      <c r="E582" s="0" t="n">
        <v>-9.50015</v>
      </c>
      <c r="F582" s="0" t="n">
        <v>-9.80406</v>
      </c>
      <c r="G582" s="0" t="n">
        <v>-10.5643</v>
      </c>
      <c r="H582" s="0" t="n">
        <v>-10.0678</v>
      </c>
      <c r="I582" s="0" t="n">
        <v>-10.037</v>
      </c>
      <c r="J582" s="0" t="n">
        <v>-4.12183</v>
      </c>
      <c r="K582" s="0" t="n">
        <v>-3.07265</v>
      </c>
      <c r="L582" s="0" t="n">
        <v>0.476942</v>
      </c>
      <c r="N582" s="0" t="n">
        <v>202</v>
      </c>
      <c r="O582" s="0" t="n">
        <f aca="false">0.15/51143</f>
        <v>2.93295270124944E-006</v>
      </c>
      <c r="P582" s="0" t="n">
        <f aca="false">B582/$O582/1000000</f>
        <v>-3.38454486353333</v>
      </c>
      <c r="Q582" s="0" t="n">
        <f aca="false">C582/$O582/1000000</f>
        <v>-3.23898506646667</v>
      </c>
      <c r="R582" s="0" t="n">
        <f aca="false">D582/$O582/1000000</f>
        <v>-3.4054180266</v>
      </c>
      <c r="S582" s="0" t="n">
        <f aca="false">E582/$O582/1000000</f>
        <v>-3.23910780966667</v>
      </c>
      <c r="T582" s="0" t="n">
        <f aca="false">F582/$O582/1000000</f>
        <v>-3.3427269372</v>
      </c>
      <c r="U582" s="0" t="n">
        <f aca="false">G582/$O582/1000000</f>
        <v>-3.60193329933333</v>
      </c>
      <c r="V582" s="0" t="n">
        <f aca="false">H582/$O582/1000000</f>
        <v>-3.43264996933333</v>
      </c>
      <c r="W582" s="0" t="n">
        <f aca="false">I582/$O582/1000000</f>
        <v>-3.42214860666667</v>
      </c>
      <c r="X582" s="0" t="n">
        <f aca="false">J582/$O582/1000000</f>
        <v>-1.40535167793333</v>
      </c>
      <c r="Y582" s="0" t="n">
        <f aca="false">K582/$O582/1000000</f>
        <v>-1.04763025966667</v>
      </c>
      <c r="Z582" s="0" t="n">
        <f aca="false">L582/$O582/1000000</f>
        <v>0.162614964706667</v>
      </c>
    </row>
    <row r="583" customFormat="false" ht="16.2" hidden="false" customHeight="false" outlineLevel="0" collapsed="false">
      <c r="A583" s="0" t="n">
        <v>201.9</v>
      </c>
      <c r="B583" s="0" t="n">
        <v>-9.49769</v>
      </c>
      <c r="C583" s="0" t="n">
        <v>-9.1743</v>
      </c>
      <c r="D583" s="0" t="n">
        <v>-9.58388</v>
      </c>
      <c r="E583" s="0" t="n">
        <v>-9.0498</v>
      </c>
      <c r="F583" s="0" t="n">
        <v>-9.4089</v>
      </c>
      <c r="G583" s="0" t="n">
        <v>-10.2294</v>
      </c>
      <c r="H583" s="0" t="n">
        <v>-9.66068</v>
      </c>
      <c r="I583" s="0" t="n">
        <v>-9.60026</v>
      </c>
      <c r="J583" s="0" t="n">
        <v>-3.97927</v>
      </c>
      <c r="K583" s="0" t="n">
        <v>-2.95341</v>
      </c>
      <c r="L583" s="0" t="n">
        <v>0.730342</v>
      </c>
      <c r="N583" s="0" t="n">
        <v>201.9</v>
      </c>
      <c r="O583" s="0" t="n">
        <f aca="false">0.15/51143</f>
        <v>2.93295270124944E-006</v>
      </c>
      <c r="P583" s="0" t="n">
        <f aca="false">B583/$O583/1000000</f>
        <v>-3.23826906446667</v>
      </c>
      <c r="Q583" s="0" t="n">
        <f aca="false">C583/$O583/1000000</f>
        <v>-3.128008166</v>
      </c>
      <c r="R583" s="0" t="n">
        <f aca="false">D583/$O583/1000000</f>
        <v>-3.26765583226667</v>
      </c>
      <c r="S583" s="0" t="n">
        <f aca="false">E583/$O583/1000000</f>
        <v>-3.085559476</v>
      </c>
      <c r="T583" s="0" t="n">
        <f aca="false">F583/$O583/1000000</f>
        <v>-3.207995818</v>
      </c>
      <c r="U583" s="0" t="n">
        <f aca="false">G583/$O583/1000000</f>
        <v>-3.487748028</v>
      </c>
      <c r="V583" s="0" t="n">
        <f aca="false">H583/$O583/1000000</f>
        <v>-3.29384104826667</v>
      </c>
      <c r="W583" s="0" t="n">
        <f aca="false">I583/$O583/1000000</f>
        <v>-3.27324064786667</v>
      </c>
      <c r="X583" s="0" t="n">
        <f aca="false">J583/$O583/1000000</f>
        <v>-1.35674537073333</v>
      </c>
      <c r="Y583" s="0" t="n">
        <f aca="false">K583/$O583/1000000</f>
        <v>-1.0069749842</v>
      </c>
      <c r="Z583" s="0" t="n">
        <f aca="false">L583/$O583/1000000</f>
        <v>0.249012539373333</v>
      </c>
    </row>
    <row r="584" customFormat="false" ht="16.2" hidden="false" customHeight="false" outlineLevel="0" collapsed="false">
      <c r="A584" s="0" t="n">
        <v>201.8</v>
      </c>
      <c r="B584" s="0" t="n">
        <v>-9.13414</v>
      </c>
      <c r="C584" s="0" t="n">
        <v>-8.81774</v>
      </c>
      <c r="D584" s="0" t="n">
        <v>-9.16511</v>
      </c>
      <c r="E584" s="0" t="n">
        <v>-8.61473</v>
      </c>
      <c r="F584" s="0" t="n">
        <v>-8.99272</v>
      </c>
      <c r="G584" s="0" t="n">
        <v>-9.83802</v>
      </c>
      <c r="H584" s="0" t="n">
        <v>-9.27634</v>
      </c>
      <c r="I584" s="0" t="n">
        <v>-9.14576</v>
      </c>
      <c r="J584" s="0" t="n">
        <v>-3.70265</v>
      </c>
      <c r="K584" s="0" t="n">
        <v>-2.85753</v>
      </c>
      <c r="L584" s="0" t="n">
        <v>0.984329</v>
      </c>
      <c r="N584" s="0" t="n">
        <v>201.8</v>
      </c>
      <c r="O584" s="0" t="n">
        <f aca="false">0.15/51143</f>
        <v>2.93295270124944E-006</v>
      </c>
      <c r="P584" s="0" t="n">
        <f aca="false">B584/$O584/1000000</f>
        <v>-3.11431548013333</v>
      </c>
      <c r="Q584" s="0" t="n">
        <f aca="false">C584/$O584/1000000</f>
        <v>-3.00643784546667</v>
      </c>
      <c r="R584" s="0" t="n">
        <f aca="false">D584/$O584/1000000</f>
        <v>-3.12487480486667</v>
      </c>
      <c r="S584" s="0" t="n">
        <f aca="false">E584/$O584/1000000</f>
        <v>-2.93722090926667</v>
      </c>
      <c r="T584" s="0" t="n">
        <f aca="false">F584/$O584/1000000</f>
        <v>-3.06609785973333</v>
      </c>
      <c r="U584" s="0" t="n">
        <f aca="false">G584/$O584/1000000</f>
        <v>-3.3543057124</v>
      </c>
      <c r="V584" s="0" t="n">
        <f aca="false">H584/$O584/1000000</f>
        <v>-3.16279904413333</v>
      </c>
      <c r="W584" s="0" t="n">
        <f aca="false">I584/$O584/1000000</f>
        <v>-3.11827735786667</v>
      </c>
      <c r="X584" s="0" t="n">
        <f aca="false">J584/$O584/1000000</f>
        <v>-1.26243085966667</v>
      </c>
      <c r="Y584" s="0" t="n">
        <f aca="false">K584/$O584/1000000</f>
        <v>-0.9742843786</v>
      </c>
      <c r="Z584" s="0" t="n">
        <f aca="false">L584/$O584/1000000</f>
        <v>0.335610253646667</v>
      </c>
    </row>
    <row r="585" customFormat="false" ht="16.2" hidden="false" customHeight="false" outlineLevel="0" collapsed="false">
      <c r="A585" s="0" t="n">
        <v>201.7</v>
      </c>
      <c r="B585" s="0" t="n">
        <v>-8.8287</v>
      </c>
      <c r="C585" s="0" t="n">
        <v>-8.47851</v>
      </c>
      <c r="D585" s="0" t="n">
        <v>-8.78324</v>
      </c>
      <c r="E585" s="0" t="n">
        <v>-8.24905</v>
      </c>
      <c r="F585" s="0" t="n">
        <v>-8.63889</v>
      </c>
      <c r="G585" s="0" t="n">
        <v>-9.44835</v>
      </c>
      <c r="H585" s="0" t="n">
        <v>-8.98329</v>
      </c>
      <c r="I585" s="0" t="n">
        <v>-8.7391</v>
      </c>
      <c r="J585" s="0" t="n">
        <v>-3.4283</v>
      </c>
      <c r="K585" s="0" t="n">
        <v>-2.78093</v>
      </c>
      <c r="L585" s="0" t="n">
        <v>1.19973</v>
      </c>
      <c r="N585" s="0" t="n">
        <v>201.7</v>
      </c>
      <c r="O585" s="0" t="n">
        <f aca="false">0.15/51143</f>
        <v>2.93295270124944E-006</v>
      </c>
      <c r="P585" s="0" t="n">
        <f aca="false">B585/$O585/1000000</f>
        <v>-3.010174694</v>
      </c>
      <c r="Q585" s="0" t="n">
        <f aca="false">C585/$O585/1000000</f>
        <v>-2.8907762462</v>
      </c>
      <c r="R585" s="0" t="n">
        <f aca="false">D585/$O585/1000000</f>
        <v>-2.99467495546667</v>
      </c>
      <c r="S585" s="0" t="n">
        <f aca="false">E585/$O585/1000000</f>
        <v>-2.81254109433333</v>
      </c>
      <c r="T585" s="0" t="n">
        <f aca="false">F585/$O585/1000000</f>
        <v>-2.9454583418</v>
      </c>
      <c r="U585" s="0" t="n">
        <f aca="false">G585/$O585/1000000</f>
        <v>-3.221446427</v>
      </c>
      <c r="V585" s="0" t="n">
        <f aca="false">H585/$O585/1000000</f>
        <v>-3.0628826698</v>
      </c>
      <c r="W585" s="0" t="n">
        <f aca="false">I585/$O585/1000000</f>
        <v>-2.97962527533333</v>
      </c>
      <c r="X585" s="0" t="n">
        <f aca="false">J585/$O585/1000000</f>
        <v>-1.16889031266667</v>
      </c>
      <c r="Y585" s="0" t="n">
        <f aca="false">K585/$O585/1000000</f>
        <v>-0.948167353266667</v>
      </c>
      <c r="Z585" s="0" t="n">
        <f aca="false">L585/$O585/1000000</f>
        <v>0.4090519426</v>
      </c>
    </row>
    <row r="586" customFormat="false" ht="16.2" hidden="false" customHeight="false" outlineLevel="0" collapsed="false">
      <c r="A586" s="0" t="n">
        <v>201.6</v>
      </c>
      <c r="B586" s="0" t="n">
        <v>-8.52793</v>
      </c>
      <c r="C586" s="0" t="n">
        <v>-8.17031</v>
      </c>
      <c r="D586" s="0" t="n">
        <v>-8.3802</v>
      </c>
      <c r="E586" s="0" t="n">
        <v>-7.87809</v>
      </c>
      <c r="F586" s="0" t="n">
        <v>-8.31459</v>
      </c>
      <c r="G586" s="0" t="n">
        <v>-9.11019</v>
      </c>
      <c r="H586" s="0" t="n">
        <v>-8.65403</v>
      </c>
      <c r="I586" s="0" t="n">
        <v>-8.39266</v>
      </c>
      <c r="J586" s="0" t="n">
        <v>-3.15238</v>
      </c>
      <c r="K586" s="0" t="n">
        <v>-2.68249</v>
      </c>
      <c r="L586" s="0" t="n">
        <v>1.42668</v>
      </c>
      <c r="N586" s="0" t="n">
        <v>201.6</v>
      </c>
      <c r="O586" s="0" t="n">
        <f aca="false">0.15/51143</f>
        <v>2.93295270124944E-006</v>
      </c>
      <c r="P586" s="0" t="n">
        <f aca="false">B586/$O586/1000000</f>
        <v>-2.90762615993333</v>
      </c>
      <c r="Q586" s="0" t="n">
        <f aca="false">C586/$O586/1000000</f>
        <v>-2.78569442886667</v>
      </c>
      <c r="R586" s="0" t="n">
        <f aca="false">D586/$O586/1000000</f>
        <v>-2.857257124</v>
      </c>
      <c r="S586" s="0" t="n">
        <f aca="false">E586/$O586/1000000</f>
        <v>-2.6860610458</v>
      </c>
      <c r="T586" s="0" t="n">
        <f aca="false">F586/$O586/1000000</f>
        <v>-2.8348871758</v>
      </c>
      <c r="U586" s="0" t="n">
        <f aca="false">G586/$O586/1000000</f>
        <v>-3.1061496478</v>
      </c>
      <c r="V586" s="0" t="n">
        <f aca="false">H586/$O586/1000000</f>
        <v>-2.95062037526667</v>
      </c>
      <c r="W586" s="0" t="n">
        <f aca="false">I586/$O586/1000000</f>
        <v>-2.86150540253333</v>
      </c>
      <c r="X586" s="0" t="n">
        <f aca="false">J586/$O586/1000000</f>
        <v>-1.07481446893333</v>
      </c>
      <c r="Y586" s="0" t="n">
        <f aca="false">K586/$O586/1000000</f>
        <v>-0.914603907133333</v>
      </c>
      <c r="Z586" s="0" t="n">
        <f aca="false">L586/$O586/1000000</f>
        <v>0.4864313016</v>
      </c>
    </row>
    <row r="587" customFormat="false" ht="16.2" hidden="false" customHeight="false" outlineLevel="0" collapsed="false">
      <c r="A587" s="0" t="n">
        <v>201.5</v>
      </c>
      <c r="B587" s="0" t="n">
        <v>-8.22251</v>
      </c>
      <c r="C587" s="0" t="n">
        <v>-7.91847</v>
      </c>
      <c r="D587" s="0" t="n">
        <v>-8.01794</v>
      </c>
      <c r="E587" s="0" t="n">
        <v>-7.49372</v>
      </c>
      <c r="F587" s="0" t="n">
        <v>-7.95825</v>
      </c>
      <c r="G587" s="0" t="n">
        <v>-8.81291</v>
      </c>
      <c r="H587" s="0" t="n">
        <v>-8.29561</v>
      </c>
      <c r="I587" s="0" t="n">
        <v>-8.00169</v>
      </c>
      <c r="J587" s="0" t="n">
        <v>-2.94196</v>
      </c>
      <c r="K587" s="0" t="n">
        <v>-2.54894</v>
      </c>
      <c r="L587" s="0" t="n">
        <v>1.66113</v>
      </c>
      <c r="N587" s="0" t="n">
        <v>201.5</v>
      </c>
      <c r="O587" s="0" t="n">
        <f aca="false">0.15/51143</f>
        <v>2.93295270124944E-006</v>
      </c>
      <c r="P587" s="0" t="n">
        <f aca="false">B587/$O587/1000000</f>
        <v>-2.80349219286667</v>
      </c>
      <c r="Q587" s="0" t="n">
        <f aca="false">C587/$O587/1000000</f>
        <v>-2.6998287414</v>
      </c>
      <c r="R587" s="0" t="n">
        <f aca="false">D587/$O587/1000000</f>
        <v>-2.73374336946667</v>
      </c>
      <c r="S587" s="0" t="n">
        <f aca="false">E587/$O587/1000000</f>
        <v>-2.55500881306667</v>
      </c>
      <c r="T587" s="0" t="n">
        <f aca="false">F587/$O587/1000000</f>
        <v>-2.713391865</v>
      </c>
      <c r="U587" s="0" t="n">
        <f aca="false">G587/$O587/1000000</f>
        <v>-3.00479104086667</v>
      </c>
      <c r="V587" s="0" t="n">
        <f aca="false">H587/$O587/1000000</f>
        <v>-2.82841588153333</v>
      </c>
      <c r="W587" s="0" t="n">
        <f aca="false">I587/$O587/1000000</f>
        <v>-2.7282028778</v>
      </c>
      <c r="X587" s="0" t="n">
        <f aca="false">J587/$O587/1000000</f>
        <v>-1.00307106853333</v>
      </c>
      <c r="Y587" s="0" t="n">
        <f aca="false">K587/$O587/1000000</f>
        <v>-0.869069589466667</v>
      </c>
      <c r="Z587" s="0" t="n">
        <f aca="false">L587/$O587/1000000</f>
        <v>0.5663678106</v>
      </c>
    </row>
    <row r="588" customFormat="false" ht="16.2" hidden="false" customHeight="false" outlineLevel="0" collapsed="false">
      <c r="A588" s="0" t="n">
        <v>201.4</v>
      </c>
      <c r="B588" s="0" t="n">
        <v>-7.89824</v>
      </c>
      <c r="C588" s="0" t="n">
        <v>-7.63508</v>
      </c>
      <c r="D588" s="0" t="n">
        <v>-7.63697</v>
      </c>
      <c r="E588" s="0" t="n">
        <v>-7.10517</v>
      </c>
      <c r="F588" s="0" t="n">
        <v>-7.56419</v>
      </c>
      <c r="G588" s="0" t="n">
        <v>-8.48909</v>
      </c>
      <c r="H588" s="0" t="n">
        <v>-7.92891</v>
      </c>
      <c r="I588" s="0" t="n">
        <v>-7.58629</v>
      </c>
      <c r="J588" s="0" t="n">
        <v>-2.81034</v>
      </c>
      <c r="K588" s="0" t="n">
        <v>-2.33769</v>
      </c>
      <c r="L588" s="0" t="n">
        <v>1.90382</v>
      </c>
      <c r="N588" s="0" t="n">
        <v>201.4</v>
      </c>
      <c r="O588" s="0" t="n">
        <f aca="false">0.15/51143</f>
        <v>2.93295270124944E-006</v>
      </c>
      <c r="P588" s="0" t="n">
        <f aca="false">B588/$O588/1000000</f>
        <v>-2.69293125546667</v>
      </c>
      <c r="Q588" s="0" t="n">
        <f aca="false">C588/$O588/1000000</f>
        <v>-2.60320597626667</v>
      </c>
      <c r="R588" s="0" t="n">
        <f aca="false">D588/$O588/1000000</f>
        <v>-2.60385037806667</v>
      </c>
      <c r="S588" s="0" t="n">
        <f aca="false">E588/$O588/1000000</f>
        <v>-2.4225313954</v>
      </c>
      <c r="T588" s="0" t="n">
        <f aca="false">F588/$O588/1000000</f>
        <v>-2.57903579446667</v>
      </c>
      <c r="U588" s="0" t="n">
        <f aca="false">G588/$O588/1000000</f>
        <v>-2.89438353246667</v>
      </c>
      <c r="V588" s="0" t="n">
        <f aca="false">H588/$O588/1000000</f>
        <v>-2.7033882942</v>
      </c>
      <c r="W588" s="0" t="n">
        <f aca="false">I588/$O588/1000000</f>
        <v>-2.58657086313333</v>
      </c>
      <c r="X588" s="0" t="n">
        <f aca="false">J588/$O588/1000000</f>
        <v>-0.9581947908</v>
      </c>
      <c r="Y588" s="0" t="n">
        <f aca="false">K588/$O588/1000000</f>
        <v>-0.7970431978</v>
      </c>
      <c r="Z588" s="0" t="n">
        <f aca="false">L588/$O588/1000000</f>
        <v>0.649113775066667</v>
      </c>
    </row>
    <row r="589" customFormat="false" ht="16.2" hidden="false" customHeight="false" outlineLevel="0" collapsed="false">
      <c r="A589" s="0" t="n">
        <v>201.3</v>
      </c>
      <c r="B589" s="0" t="n">
        <v>-7.64274</v>
      </c>
      <c r="C589" s="0" t="n">
        <v>-7.31962</v>
      </c>
      <c r="D589" s="0" t="n">
        <v>-7.24095</v>
      </c>
      <c r="E589" s="0" t="n">
        <v>-6.73017</v>
      </c>
      <c r="F589" s="0" t="n">
        <v>-7.13525</v>
      </c>
      <c r="G589" s="0" t="n">
        <v>-8.12902</v>
      </c>
      <c r="H589" s="0" t="n">
        <v>-7.53403</v>
      </c>
      <c r="I589" s="0" t="n">
        <v>-7.23017</v>
      </c>
      <c r="J589" s="0" t="n">
        <v>-2.6271</v>
      </c>
      <c r="K589" s="0" t="n">
        <v>-2.10308</v>
      </c>
      <c r="L589" s="0" t="n">
        <v>2.21203</v>
      </c>
      <c r="N589" s="0" t="n">
        <v>201.3</v>
      </c>
      <c r="O589" s="0" t="n">
        <f aca="false">0.15/51143</f>
        <v>2.93295270124944E-006</v>
      </c>
      <c r="P589" s="0" t="n">
        <f aca="false">B589/$O589/1000000</f>
        <v>-2.6058176788</v>
      </c>
      <c r="Q589" s="0" t="n">
        <f aca="false">C589/$O589/1000000</f>
        <v>-2.49564883773333</v>
      </c>
      <c r="R589" s="0" t="n">
        <f aca="false">D589/$O589/1000000</f>
        <v>-2.468826039</v>
      </c>
      <c r="S589" s="0" t="n">
        <f aca="false">E589/$O589/1000000</f>
        <v>-2.2946738954</v>
      </c>
      <c r="T589" s="0" t="n">
        <f aca="false">F589/$O589/1000000</f>
        <v>-2.43278727166667</v>
      </c>
      <c r="U589" s="0" t="n">
        <f aca="false">G589/$O589/1000000</f>
        <v>-2.77161646573333</v>
      </c>
      <c r="V589" s="0" t="n">
        <f aca="false">H589/$O589/1000000</f>
        <v>-2.56875264193333</v>
      </c>
      <c r="W589" s="0" t="n">
        <f aca="false">I589/$O589/1000000</f>
        <v>-2.46515056206667</v>
      </c>
      <c r="X589" s="0" t="n">
        <f aca="false">J589/$O589/1000000</f>
        <v>-0.895718502</v>
      </c>
      <c r="Y589" s="0" t="n">
        <f aca="false">K589/$O589/1000000</f>
        <v>-0.717052136266667</v>
      </c>
      <c r="Z589" s="0" t="n">
        <f aca="false">L589/$O589/1000000</f>
        <v>0.754199001933333</v>
      </c>
    </row>
    <row r="590" customFormat="false" ht="16.2" hidden="false" customHeight="false" outlineLevel="0" collapsed="false">
      <c r="A590" s="0" t="n">
        <v>201.2</v>
      </c>
      <c r="B590" s="0" t="n">
        <v>-7.36909</v>
      </c>
      <c r="C590" s="0" t="n">
        <v>-6.97197</v>
      </c>
      <c r="D590" s="0" t="n">
        <v>-6.85401</v>
      </c>
      <c r="E590" s="0" t="n">
        <v>-6.3498</v>
      </c>
      <c r="F590" s="0" t="n">
        <v>-6.70369</v>
      </c>
      <c r="G590" s="0" t="n">
        <v>-7.67082</v>
      </c>
      <c r="H590" s="0" t="n">
        <v>-7.14641</v>
      </c>
      <c r="I590" s="0" t="n">
        <v>-6.89632</v>
      </c>
      <c r="J590" s="0" t="n">
        <v>-2.44222</v>
      </c>
      <c r="K590" s="0" t="n">
        <v>-1.83152</v>
      </c>
      <c r="L590" s="0" t="n">
        <v>2.54452</v>
      </c>
      <c r="N590" s="0" t="n">
        <v>201.2</v>
      </c>
      <c r="O590" s="0" t="n">
        <f aca="false">0.15/51143</f>
        <v>2.93295270124944E-006</v>
      </c>
      <c r="P590" s="0" t="n">
        <f aca="false">B590/$O590/1000000</f>
        <v>-2.51251579913333</v>
      </c>
      <c r="Q590" s="0" t="n">
        <f aca="false">C590/$O590/1000000</f>
        <v>-2.3771164114</v>
      </c>
      <c r="R590" s="0" t="n">
        <f aca="false">D590/$O590/1000000</f>
        <v>-2.3368975562</v>
      </c>
      <c r="S590" s="0" t="n">
        <f aca="false">E590/$O590/1000000</f>
        <v>-2.164985476</v>
      </c>
      <c r="T590" s="0" t="n">
        <f aca="false">F590/$O590/1000000</f>
        <v>-2.28564545113333</v>
      </c>
      <c r="U590" s="0" t="n">
        <f aca="false">G590/$O590/1000000</f>
        <v>-2.6153916484</v>
      </c>
      <c r="V590" s="0" t="n">
        <f aca="false">H590/$O590/1000000</f>
        <v>-2.43659231086667</v>
      </c>
      <c r="W590" s="0" t="n">
        <f aca="false">I590/$O590/1000000</f>
        <v>-2.35132329173333</v>
      </c>
      <c r="X590" s="0" t="n">
        <f aca="false">J590/$O590/1000000</f>
        <v>-0.832683049733333</v>
      </c>
      <c r="Y590" s="0" t="n">
        <f aca="false">K590/$O590/1000000</f>
        <v>-0.624462849066667</v>
      </c>
      <c r="Z590" s="0" t="n">
        <f aca="false">L590/$O590/1000000</f>
        <v>0.867562575733333</v>
      </c>
    </row>
    <row r="591" customFormat="false" ht="16.2" hidden="false" customHeight="false" outlineLevel="0" collapsed="false">
      <c r="A591" s="0" t="n">
        <v>201.1</v>
      </c>
      <c r="B591" s="0" t="n">
        <v>-7.03083</v>
      </c>
      <c r="C591" s="0" t="n">
        <v>-6.64284</v>
      </c>
      <c r="D591" s="0" t="n">
        <v>-6.4804</v>
      </c>
      <c r="E591" s="0" t="n">
        <v>-5.98347</v>
      </c>
      <c r="F591" s="0" t="n">
        <v>-6.29806</v>
      </c>
      <c r="G591" s="0" t="n">
        <v>-7.17022</v>
      </c>
      <c r="H591" s="0" t="n">
        <v>-6.69307</v>
      </c>
      <c r="I591" s="0" t="n">
        <v>-6.57092</v>
      </c>
      <c r="J591" s="0" t="n">
        <v>-2.21158</v>
      </c>
      <c r="K591" s="0" t="n">
        <v>-1.59844</v>
      </c>
      <c r="L591" s="0" t="n">
        <v>2.93326</v>
      </c>
      <c r="N591" s="0" t="n">
        <v>201.1</v>
      </c>
      <c r="O591" s="0" t="n">
        <f aca="false">0.15/51143</f>
        <v>2.93295270124944E-006</v>
      </c>
      <c r="P591" s="0" t="n">
        <f aca="false">B591/$O591/1000000</f>
        <v>-2.3971849246</v>
      </c>
      <c r="Q591" s="0" t="n">
        <f aca="false">C591/$O591/1000000</f>
        <v>-2.2648984408</v>
      </c>
      <c r="R591" s="0" t="n">
        <f aca="false">D591/$O591/1000000</f>
        <v>-2.20951398133333</v>
      </c>
      <c r="S591" s="0" t="n">
        <f aca="false">E591/$O591/1000000</f>
        <v>-2.0400840414</v>
      </c>
      <c r="T591" s="0" t="n">
        <f aca="false">F591/$O591/1000000</f>
        <v>-2.14734455053333</v>
      </c>
      <c r="U591" s="0" t="n">
        <f aca="false">G591/$O591/1000000</f>
        <v>-2.44471040973333</v>
      </c>
      <c r="V591" s="0" t="n">
        <f aca="false">H591/$O591/1000000</f>
        <v>-2.28202452673333</v>
      </c>
      <c r="W591" s="0" t="n">
        <f aca="false">I591/$O591/1000000</f>
        <v>-2.24037707706667</v>
      </c>
      <c r="X591" s="0" t="n">
        <f aca="false">J591/$O591/1000000</f>
        <v>-0.754045572933333</v>
      </c>
      <c r="Y591" s="0" t="n">
        <f aca="false">K591/$O591/1000000</f>
        <v>-0.544993446133333</v>
      </c>
      <c r="Z591" s="0" t="n">
        <f aca="false">L591/$O591/1000000</f>
        <v>1.00010477453333</v>
      </c>
    </row>
    <row r="592" customFormat="false" ht="16.2" hidden="false" customHeight="false" outlineLevel="0" collapsed="false">
      <c r="A592" s="0" t="n">
        <v>201</v>
      </c>
      <c r="B592" s="0" t="n">
        <v>-6.69389</v>
      </c>
      <c r="C592" s="0" t="n">
        <v>-6.24058</v>
      </c>
      <c r="D592" s="0" t="n">
        <v>-6.07896</v>
      </c>
      <c r="E592" s="0" t="n">
        <v>-5.66757</v>
      </c>
      <c r="F592" s="0" t="n">
        <v>-5.89153</v>
      </c>
      <c r="G592" s="0" t="n">
        <v>-6.66697</v>
      </c>
      <c r="H592" s="0" t="n">
        <v>-6.23134</v>
      </c>
      <c r="I592" s="0" t="n">
        <v>-6.25944</v>
      </c>
      <c r="J592" s="0" t="n">
        <v>-1.93147</v>
      </c>
      <c r="K592" s="0" t="n">
        <v>-1.40637</v>
      </c>
      <c r="L592" s="0" t="n">
        <v>3.32427</v>
      </c>
      <c r="N592" s="0" t="n">
        <v>201</v>
      </c>
      <c r="O592" s="0" t="n">
        <f aca="false">0.15/51143</f>
        <v>2.93295270124944E-006</v>
      </c>
      <c r="P592" s="0" t="n">
        <f aca="false">B592/$O592/1000000</f>
        <v>-2.28230410846667</v>
      </c>
      <c r="Q592" s="0" t="n">
        <f aca="false">C592/$O592/1000000</f>
        <v>-2.12774655293333</v>
      </c>
      <c r="R592" s="0" t="n">
        <f aca="false">D592/$O592/1000000</f>
        <v>-2.0726416752</v>
      </c>
      <c r="S592" s="0" t="n">
        <f aca="false">E592/$O592/1000000</f>
        <v>-1.9323768834</v>
      </c>
      <c r="T592" s="0" t="n">
        <f aca="false">F592/$O592/1000000</f>
        <v>-2.00873679193333</v>
      </c>
      <c r="U592" s="0" t="n">
        <f aca="false">G592/$O592/1000000</f>
        <v>-2.27312564473333</v>
      </c>
      <c r="V592" s="0" t="n">
        <f aca="false">H592/$O592/1000000</f>
        <v>-2.12459614413333</v>
      </c>
      <c r="W592" s="0" t="n">
        <f aca="false">I592/$O592/1000000</f>
        <v>-2.1341769328</v>
      </c>
      <c r="X592" s="0" t="n">
        <f aca="false">J592/$O592/1000000</f>
        <v>-0.658541134733333</v>
      </c>
      <c r="Y592" s="0" t="n">
        <f aca="false">K592/$O592/1000000</f>
        <v>-0.4795065394</v>
      </c>
      <c r="Z592" s="0" t="n">
        <f aca="false">L592/$O592/1000000</f>
        <v>1.1334209374</v>
      </c>
    </row>
    <row r="593" customFormat="false" ht="16.2" hidden="false" customHeight="false" outlineLevel="0" collapsed="false">
      <c r="A593" s="0" t="n">
        <v>200.9</v>
      </c>
      <c r="B593" s="0" t="n">
        <v>-6.3167</v>
      </c>
      <c r="C593" s="0" t="n">
        <v>-5.78947</v>
      </c>
      <c r="D593" s="0" t="n">
        <v>-5.64073</v>
      </c>
      <c r="E593" s="0" t="n">
        <v>-5.37081</v>
      </c>
      <c r="F593" s="0" t="n">
        <v>-5.49372</v>
      </c>
      <c r="G593" s="0" t="n">
        <v>-6.15127</v>
      </c>
      <c r="H593" s="0" t="n">
        <v>-5.77127</v>
      </c>
      <c r="I593" s="0" t="n">
        <v>-5.93167</v>
      </c>
      <c r="J593" s="0" t="n">
        <v>-1.66649</v>
      </c>
      <c r="K593" s="0" t="n">
        <v>-1.13996</v>
      </c>
      <c r="L593" s="0" t="n">
        <v>3.60777</v>
      </c>
      <c r="N593" s="0" t="n">
        <v>200.9</v>
      </c>
      <c r="O593" s="0" t="n">
        <f aca="false">0.15/51143</f>
        <v>2.93295270124944E-006</v>
      </c>
      <c r="P593" s="0" t="n">
        <f aca="false">B593/$O593/1000000</f>
        <v>-2.15369992066667</v>
      </c>
      <c r="Q593" s="0" t="n">
        <f aca="false">C593/$O593/1000000</f>
        <v>-1.97393909473333</v>
      </c>
      <c r="R593" s="0" t="n">
        <f aca="false">D593/$O593/1000000</f>
        <v>-1.92322569593333</v>
      </c>
      <c r="S593" s="0" t="n">
        <f aca="false">E593/$O593/1000000</f>
        <v>-1.8311955722</v>
      </c>
      <c r="T593" s="0" t="n">
        <f aca="false">F593/$O593/1000000</f>
        <v>-1.8731021464</v>
      </c>
      <c r="U593" s="0" t="n">
        <f aca="false">G593/$O593/1000000</f>
        <v>-2.09729601073333</v>
      </c>
      <c r="V593" s="0" t="n">
        <f aca="false">H593/$O593/1000000</f>
        <v>-1.96773374406667</v>
      </c>
      <c r="W593" s="0" t="n">
        <f aca="false">I593/$O593/1000000</f>
        <v>-2.02242265873333</v>
      </c>
      <c r="X593" s="0" t="n">
        <f aca="false">J593/$O593/1000000</f>
        <v>-0.568195320466667</v>
      </c>
      <c r="Y593" s="0" t="n">
        <f aca="false">K593/$O593/1000000</f>
        <v>-0.388673161866667</v>
      </c>
      <c r="Z593" s="0" t="n">
        <f aca="false">L593/$O593/1000000</f>
        <v>1.2300812074</v>
      </c>
    </row>
    <row r="594" customFormat="false" ht="16.2" hidden="false" customHeight="false" outlineLevel="0" collapsed="false">
      <c r="A594" s="0" t="n">
        <v>200.8</v>
      </c>
      <c r="B594" s="0" t="n">
        <v>-5.90871</v>
      </c>
      <c r="C594" s="0" t="n">
        <v>-5.32873</v>
      </c>
      <c r="D594" s="0" t="n">
        <v>-5.29656</v>
      </c>
      <c r="E594" s="0" t="n">
        <v>-5.07451</v>
      </c>
      <c r="F594" s="0" t="n">
        <v>-5.1077</v>
      </c>
      <c r="G594" s="0" t="n">
        <v>-5.68187</v>
      </c>
      <c r="H594" s="0" t="n">
        <v>-5.32931</v>
      </c>
      <c r="I594" s="0" t="n">
        <v>-5.54139</v>
      </c>
      <c r="J594" s="0" t="n">
        <v>-1.38445</v>
      </c>
      <c r="K594" s="0" t="n">
        <v>-0.897412</v>
      </c>
      <c r="L594" s="0" t="n">
        <v>3.81195</v>
      </c>
      <c r="N594" s="0" t="n">
        <v>200.8</v>
      </c>
      <c r="O594" s="0" t="n">
        <f aca="false">0.15/51143</f>
        <v>2.93295270124944E-006</v>
      </c>
      <c r="P594" s="0" t="n">
        <f aca="false">B594/$O594/1000000</f>
        <v>-2.0145943702</v>
      </c>
      <c r="Q594" s="0" t="n">
        <f aca="false">C594/$O594/1000000</f>
        <v>-1.81684825593333</v>
      </c>
      <c r="R594" s="0" t="n">
        <f aca="false">D594/$O594/1000000</f>
        <v>-1.8058797872</v>
      </c>
      <c r="S594" s="0" t="n">
        <f aca="false">E594/$O594/1000000</f>
        <v>-1.73017109953333</v>
      </c>
      <c r="T594" s="0" t="n">
        <f aca="false">F594/$O594/1000000</f>
        <v>-1.74148734066667</v>
      </c>
      <c r="U594" s="0" t="n">
        <f aca="false">G594/$O594/1000000</f>
        <v>-1.93725251606667</v>
      </c>
      <c r="V594" s="0" t="n">
        <f aca="false">H594/$O594/1000000</f>
        <v>-1.81704600886667</v>
      </c>
      <c r="W594" s="0" t="n">
        <f aca="false">I594/$O594/1000000</f>
        <v>-1.8893553918</v>
      </c>
      <c r="X594" s="0" t="n">
        <f aca="false">J594/$O594/1000000</f>
        <v>-0.472032842333333</v>
      </c>
      <c r="Y594" s="0" t="n">
        <f aca="false">K594/$O594/1000000</f>
        <v>-0.305975612773333</v>
      </c>
      <c r="Z594" s="0" t="n">
        <f aca="false">L594/$O594/1000000</f>
        <v>1.299697059</v>
      </c>
    </row>
    <row r="595" customFormat="false" ht="16.2" hidden="false" customHeight="false" outlineLevel="0" collapsed="false">
      <c r="A595" s="0" t="n">
        <v>200.7</v>
      </c>
      <c r="B595" s="0" t="n">
        <v>-5.45578</v>
      </c>
      <c r="C595" s="0" t="n">
        <v>-4.98808</v>
      </c>
      <c r="D595" s="0" t="n">
        <v>-4.94795</v>
      </c>
      <c r="E595" s="0" t="n">
        <v>-4.75107</v>
      </c>
      <c r="F595" s="0" t="n">
        <v>-4.71817</v>
      </c>
      <c r="G595" s="0" t="n">
        <v>-5.2154</v>
      </c>
      <c r="H595" s="0" t="n">
        <v>-4.86248</v>
      </c>
      <c r="I595" s="0" t="n">
        <v>-5.12393</v>
      </c>
      <c r="J595" s="0" t="n">
        <v>-1.08813</v>
      </c>
      <c r="K595" s="0" t="n">
        <v>-0.642787</v>
      </c>
      <c r="L595" s="0" t="n">
        <v>3.9664</v>
      </c>
      <c r="N595" s="0" t="n">
        <v>200.7</v>
      </c>
      <c r="O595" s="0" t="n">
        <f aca="false">0.15/51143</f>
        <v>2.93295270124944E-006</v>
      </c>
      <c r="P595" s="0" t="n">
        <f aca="false">B595/$O595/1000000</f>
        <v>-1.86016637693333</v>
      </c>
      <c r="Q595" s="0" t="n">
        <f aca="false">C595/$O595/1000000</f>
        <v>-1.70070250293333</v>
      </c>
      <c r="R595" s="0" t="n">
        <f aca="false">D595/$O595/1000000</f>
        <v>-1.68702004566667</v>
      </c>
      <c r="S595" s="0" t="n">
        <f aca="false">E595/$O595/1000000</f>
        <v>-1.6198931534</v>
      </c>
      <c r="T595" s="0" t="n">
        <f aca="false">F595/$O595/1000000</f>
        <v>-1.60867578873333</v>
      </c>
      <c r="U595" s="0" t="n">
        <f aca="false">G595/$O595/1000000</f>
        <v>-1.77820801466667</v>
      </c>
      <c r="V595" s="0" t="n">
        <f aca="false">H595/$O595/1000000</f>
        <v>-1.65787876426667</v>
      </c>
      <c r="W595" s="0" t="n">
        <f aca="false">I595/$O595/1000000</f>
        <v>-1.74702101326667</v>
      </c>
      <c r="X595" s="0" t="n">
        <f aca="false">J595/$O595/1000000</f>
        <v>-0.3710015506</v>
      </c>
      <c r="Y595" s="0" t="n">
        <f aca="false">K595/$O595/1000000</f>
        <v>-0.219160370273333</v>
      </c>
      <c r="Z595" s="0" t="n">
        <f aca="false">L595/$O595/1000000</f>
        <v>1.35235730133333</v>
      </c>
    </row>
    <row r="596" customFormat="false" ht="16.2" hidden="false" customHeight="false" outlineLevel="0" collapsed="false">
      <c r="A596" s="0" t="n">
        <v>200.6</v>
      </c>
      <c r="B596" s="0" t="n">
        <v>-5.02507</v>
      </c>
      <c r="C596" s="0" t="n">
        <v>-4.64204</v>
      </c>
      <c r="D596" s="0" t="n">
        <v>-4.50701</v>
      </c>
      <c r="E596" s="0" t="n">
        <v>-4.32963</v>
      </c>
      <c r="F596" s="0" t="n">
        <v>-4.36275</v>
      </c>
      <c r="G596" s="0" t="n">
        <v>-4.75693</v>
      </c>
      <c r="H596" s="0" t="n">
        <v>-4.47148</v>
      </c>
      <c r="I596" s="0" t="n">
        <v>-4.72043</v>
      </c>
      <c r="J596" s="0" t="n">
        <v>-0.791865</v>
      </c>
      <c r="K596" s="0" t="n">
        <v>-0.436175</v>
      </c>
      <c r="L596" s="0" t="n">
        <v>4.07095</v>
      </c>
      <c r="N596" s="0" t="n">
        <v>200.6</v>
      </c>
      <c r="O596" s="0" t="n">
        <f aca="false">0.15/51143</f>
        <v>2.93295270124944E-006</v>
      </c>
      <c r="P596" s="0" t="n">
        <f aca="false">B596/$O596/1000000</f>
        <v>-1.71331436673333</v>
      </c>
      <c r="Q596" s="0" t="n">
        <f aca="false">C596/$O596/1000000</f>
        <v>-1.58271901146667</v>
      </c>
      <c r="R596" s="0" t="n">
        <f aca="false">D596/$O596/1000000</f>
        <v>-1.53668008286667</v>
      </c>
      <c r="S596" s="0" t="n">
        <f aca="false">E596/$O596/1000000</f>
        <v>-1.4762017806</v>
      </c>
      <c r="T596" s="0" t="n">
        <f aca="false">F596/$O596/1000000</f>
        <v>-1.487494155</v>
      </c>
      <c r="U596" s="0" t="n">
        <f aca="false">G596/$O596/1000000</f>
        <v>-1.62189113993333</v>
      </c>
      <c r="V596" s="0" t="n">
        <f aca="false">H596/$O596/1000000</f>
        <v>-1.52456601093333</v>
      </c>
      <c r="W596" s="0" t="n">
        <f aca="false">I596/$O596/1000000</f>
        <v>-1.60944634326667</v>
      </c>
      <c r="X596" s="0" t="n">
        <f aca="false">J596/$O596/1000000</f>
        <v>-0.2699890113</v>
      </c>
      <c r="Y596" s="0" t="n">
        <f aca="false">K596/$O596/1000000</f>
        <v>-0.148715320166667</v>
      </c>
      <c r="Z596" s="0" t="n">
        <f aca="false">L596/$O596/1000000</f>
        <v>1.38800397233333</v>
      </c>
    </row>
    <row r="597" customFormat="false" ht="16.2" hidden="false" customHeight="false" outlineLevel="0" collapsed="false">
      <c r="A597" s="0" t="n">
        <v>200.5</v>
      </c>
      <c r="B597" s="0" t="n">
        <v>-4.57023</v>
      </c>
      <c r="C597" s="0" t="n">
        <v>-4.26157</v>
      </c>
      <c r="D597" s="0" t="n">
        <v>-4.04998</v>
      </c>
      <c r="E597" s="0" t="n">
        <v>-3.85894</v>
      </c>
      <c r="F597" s="0" t="n">
        <v>-3.9475</v>
      </c>
      <c r="G597" s="0" t="n">
        <v>-4.29501</v>
      </c>
      <c r="H597" s="0" t="n">
        <v>-3.99943</v>
      </c>
      <c r="I597" s="0" t="n">
        <v>-4.26478</v>
      </c>
      <c r="J597" s="0" t="n">
        <v>-0.467155</v>
      </c>
      <c r="K597" s="0" t="n">
        <v>-0.245666</v>
      </c>
      <c r="L597" s="0" t="n">
        <v>4.05292</v>
      </c>
      <c r="N597" s="0" t="n">
        <v>200.5</v>
      </c>
      <c r="O597" s="0" t="n">
        <f aca="false">0.15/51143</f>
        <v>2.93295270124944E-006</v>
      </c>
      <c r="P597" s="0" t="n">
        <f aca="false">B597/$O597/1000000</f>
        <v>-1.5582351526</v>
      </c>
      <c r="Q597" s="0" t="n">
        <f aca="false">C597/$O597/1000000</f>
        <v>-1.45299649673333</v>
      </c>
      <c r="R597" s="0" t="n">
        <f aca="false">D597/$O597/1000000</f>
        <v>-1.38085418093333</v>
      </c>
      <c r="S597" s="0" t="n">
        <f aca="false">E597/$O597/1000000</f>
        <v>-1.31571845613333</v>
      </c>
      <c r="T597" s="0" t="n">
        <f aca="false">F597/$O597/1000000</f>
        <v>-1.34591328333333</v>
      </c>
      <c r="U597" s="0" t="n">
        <f aca="false">G597/$O597/1000000</f>
        <v>-1.4643979762</v>
      </c>
      <c r="V597" s="0" t="n">
        <f aca="false">H597/$O597/1000000</f>
        <v>-1.36361898993333</v>
      </c>
      <c r="W597" s="0" t="n">
        <f aca="false">I597/$O597/1000000</f>
        <v>-1.45409095693333</v>
      </c>
      <c r="X597" s="0" t="n">
        <f aca="false">J597/$O597/1000000</f>
        <v>-0.159278054433333</v>
      </c>
      <c r="Y597" s="0" t="n">
        <f aca="false">K597/$O597/1000000</f>
        <v>-0.0837606415866667</v>
      </c>
      <c r="Z597" s="0" t="n">
        <f aca="false">L597/$O597/1000000</f>
        <v>1.38185658373333</v>
      </c>
    </row>
    <row r="598" customFormat="false" ht="16.2" hidden="false" customHeight="false" outlineLevel="0" collapsed="false">
      <c r="A598" s="0" t="n">
        <v>200.4</v>
      </c>
      <c r="B598" s="0" t="n">
        <v>-4.16011</v>
      </c>
      <c r="C598" s="0" t="n">
        <v>-3.96214</v>
      </c>
      <c r="D598" s="0" t="n">
        <v>-3.60824</v>
      </c>
      <c r="E598" s="0" t="n">
        <v>-3.41882</v>
      </c>
      <c r="F598" s="0" t="n">
        <v>-3.56607</v>
      </c>
      <c r="G598" s="0" t="n">
        <v>-3.88695</v>
      </c>
      <c r="H598" s="0" t="n">
        <v>-3.48931</v>
      </c>
      <c r="I598" s="0" t="n">
        <v>-3.85944</v>
      </c>
      <c r="J598" s="0" t="n">
        <v>-0.196707</v>
      </c>
      <c r="K598" s="0" t="n">
        <v>-0.0224555</v>
      </c>
      <c r="L598" s="0" t="n">
        <v>4.06702</v>
      </c>
      <c r="N598" s="0" t="n">
        <v>200.4</v>
      </c>
      <c r="O598" s="0" t="n">
        <f aca="false">0.15/51143</f>
        <v>2.93295270124944E-006</v>
      </c>
      <c r="P598" s="0" t="n">
        <f aca="false">B598/$O598/1000000</f>
        <v>-1.41840337153333</v>
      </c>
      <c r="Q598" s="0" t="n">
        <f aca="false">C598/$O598/1000000</f>
        <v>-1.35090484013333</v>
      </c>
      <c r="R598" s="0" t="n">
        <f aca="false">D598/$O598/1000000</f>
        <v>-1.23024145546667</v>
      </c>
      <c r="S598" s="0" t="n">
        <f aca="false">E598/$O598/1000000</f>
        <v>-1.16565807506667</v>
      </c>
      <c r="T598" s="0" t="n">
        <f aca="false">F598/$O598/1000000</f>
        <v>-1.2158634534</v>
      </c>
      <c r="U598" s="0" t="n">
        <f aca="false">G598/$O598/1000000</f>
        <v>-1.325268559</v>
      </c>
      <c r="V598" s="0" t="n">
        <f aca="false">H598/$O598/1000000</f>
        <v>-1.18969187553333</v>
      </c>
      <c r="W598" s="0" t="n">
        <f aca="false">I598/$O598/1000000</f>
        <v>-1.3158889328</v>
      </c>
      <c r="X598" s="0" t="n">
        <f aca="false">J598/$O598/1000000</f>
        <v>-0.06706790734</v>
      </c>
      <c r="Y598" s="0" t="n">
        <f aca="false">K598/$O598/1000000</f>
        <v>-0.00765627757666667</v>
      </c>
      <c r="Z598" s="0" t="n">
        <f aca="false">L598/$O598/1000000</f>
        <v>1.38666402573333</v>
      </c>
    </row>
    <row r="599" customFormat="false" ht="16.2" hidden="false" customHeight="false" outlineLevel="0" collapsed="false">
      <c r="A599" s="0" t="n">
        <v>200.3</v>
      </c>
      <c r="B599" s="0" t="n">
        <v>-3.7777</v>
      </c>
      <c r="C599" s="0" t="n">
        <v>-3.65663</v>
      </c>
      <c r="D599" s="0" t="n">
        <v>-3.14631</v>
      </c>
      <c r="E599" s="0" t="n">
        <v>-3.00419</v>
      </c>
      <c r="F599" s="0" t="n">
        <v>-3.16778</v>
      </c>
      <c r="G599" s="0" t="n">
        <v>-3.50481</v>
      </c>
      <c r="H599" s="0" t="n">
        <v>-3.03551</v>
      </c>
      <c r="I599" s="0" t="n">
        <v>-3.4796</v>
      </c>
      <c r="J599" s="0" t="n">
        <v>0.0526874</v>
      </c>
      <c r="K599" s="0" t="n">
        <v>0.270572</v>
      </c>
      <c r="L599" s="0" t="n">
        <v>4.17694</v>
      </c>
      <c r="N599" s="0" t="n">
        <v>200.3</v>
      </c>
      <c r="O599" s="0" t="n">
        <f aca="false">0.15/51143</f>
        <v>2.93295270124944E-006</v>
      </c>
      <c r="P599" s="0" t="n">
        <f aca="false">B599/$O599/1000000</f>
        <v>-1.28801940733333</v>
      </c>
      <c r="Q599" s="0" t="n">
        <f aca="false">C599/$O599/1000000</f>
        <v>-1.24674018726667</v>
      </c>
      <c r="R599" s="0" t="n">
        <f aca="false">D599/$O599/1000000</f>
        <v>-1.0727448822</v>
      </c>
      <c r="S599" s="0" t="n">
        <f aca="false">E599/$O599/1000000</f>
        <v>-1.02428859446667</v>
      </c>
      <c r="T599" s="0" t="n">
        <f aca="false">F599/$O599/1000000</f>
        <v>-1.08006515026667</v>
      </c>
      <c r="U599" s="0" t="n">
        <f aca="false">G599/$O599/1000000</f>
        <v>-1.1949766522</v>
      </c>
      <c r="V599" s="0" t="n">
        <f aca="false">H599/$O599/1000000</f>
        <v>-1.03496725286667</v>
      </c>
      <c r="W599" s="0" t="n">
        <f aca="false">I599/$O599/1000000</f>
        <v>-1.18638121866667</v>
      </c>
      <c r="X599" s="0" t="n">
        <f aca="false">J599/$O599/1000000</f>
        <v>0.0179639446546667</v>
      </c>
      <c r="Y599" s="0" t="n">
        <f aca="false">K599/$O599/1000000</f>
        <v>0.0922524253066667</v>
      </c>
      <c r="Z599" s="0" t="n">
        <f aca="false">L599/$O599/1000000</f>
        <v>1.42414161613333</v>
      </c>
    </row>
    <row r="600" customFormat="false" ht="16.2" hidden="false" customHeight="false" outlineLevel="0" collapsed="false">
      <c r="A600" s="0" t="n">
        <v>200.2</v>
      </c>
      <c r="B600" s="0" t="n">
        <v>-3.38069</v>
      </c>
      <c r="C600" s="0" t="n">
        <v>-3.28913</v>
      </c>
      <c r="D600" s="0" t="n">
        <v>-2.71991</v>
      </c>
      <c r="E600" s="0" t="n">
        <v>-2.53553</v>
      </c>
      <c r="F600" s="0" t="n">
        <v>-2.74119</v>
      </c>
      <c r="G600" s="0" t="n">
        <v>-3.09946</v>
      </c>
      <c r="H600" s="0" t="n">
        <v>-2.61923</v>
      </c>
      <c r="I600" s="0" t="n">
        <v>-3.06042</v>
      </c>
      <c r="J600" s="0" t="n">
        <v>0.314377</v>
      </c>
      <c r="K600" s="0" t="n">
        <v>0.561188</v>
      </c>
      <c r="L600" s="0" t="n">
        <v>4.43279</v>
      </c>
      <c r="N600" s="0" t="n">
        <v>200.2</v>
      </c>
      <c r="O600" s="0" t="n">
        <f aca="false">0.15/51143</f>
        <v>2.93295270124944E-006</v>
      </c>
      <c r="P600" s="0" t="n">
        <f aca="false">B600/$O600/1000000</f>
        <v>-1.15265752446667</v>
      </c>
      <c r="Q600" s="0" t="n">
        <f aca="false">C600/$O600/1000000</f>
        <v>-1.12143983726667</v>
      </c>
      <c r="R600" s="0" t="n">
        <f aca="false">D600/$O600/1000000</f>
        <v>-0.927362380866667</v>
      </c>
      <c r="S600" s="0" t="n">
        <f aca="false">E600/$O600/1000000</f>
        <v>-0.864497405266667</v>
      </c>
      <c r="T600" s="0" t="n">
        <f aca="false">F600/$O600/1000000</f>
        <v>-0.9346178678</v>
      </c>
      <c r="U600" s="0" t="n">
        <f aca="false">G600/$O600/1000000</f>
        <v>-1.05677121853333</v>
      </c>
      <c r="V600" s="0" t="n">
        <f aca="false">H600/$O600/1000000</f>
        <v>-0.893035199266667</v>
      </c>
      <c r="W600" s="0" t="n">
        <f aca="false">I600/$O600/1000000</f>
        <v>-1.0434604004</v>
      </c>
      <c r="X600" s="0" t="n">
        <f aca="false">J600/$O600/1000000</f>
        <v>0.107187886073333</v>
      </c>
      <c r="Y600" s="0" t="n">
        <f aca="false">K600/$O600/1000000</f>
        <v>0.191338919226667</v>
      </c>
      <c r="Z600" s="0" t="n">
        <f aca="false">L600/$O600/1000000</f>
        <v>1.51137452646667</v>
      </c>
    </row>
    <row r="601" customFormat="false" ht="16.2" hidden="false" customHeight="false" outlineLevel="0" collapsed="false">
      <c r="A601" s="0" t="n">
        <v>200.1</v>
      </c>
      <c r="B601" s="0" t="n">
        <v>-2.89054</v>
      </c>
      <c r="C601" s="0" t="n">
        <v>-2.84866</v>
      </c>
      <c r="D601" s="0" t="n">
        <v>-2.22993</v>
      </c>
      <c r="E601" s="0" t="n">
        <v>-1.99491</v>
      </c>
      <c r="F601" s="0" t="n">
        <v>-2.32653</v>
      </c>
      <c r="G601" s="0" t="n">
        <v>-2.62003</v>
      </c>
      <c r="H601" s="0" t="n">
        <v>-2.10858</v>
      </c>
      <c r="I601" s="0" t="n">
        <v>-2.60782</v>
      </c>
      <c r="J601" s="0" t="n">
        <v>0.503968</v>
      </c>
      <c r="K601" s="0" t="n">
        <v>0.894965</v>
      </c>
      <c r="L601" s="0" t="n">
        <v>4.69631</v>
      </c>
      <c r="N601" s="0" t="n">
        <v>200.1</v>
      </c>
      <c r="O601" s="0" t="n">
        <f aca="false">0.15/51143</f>
        <v>2.93295270124944E-006</v>
      </c>
      <c r="P601" s="0" t="n">
        <f aca="false">B601/$O601/1000000</f>
        <v>-0.985539248133333</v>
      </c>
      <c r="Q601" s="0" t="n">
        <f aca="false">C601/$O601/1000000</f>
        <v>-0.971260122533334</v>
      </c>
      <c r="R601" s="0" t="n">
        <f aca="false">D601/$O601/1000000</f>
        <v>-0.7603020666</v>
      </c>
      <c r="S601" s="0" t="n">
        <f aca="false">E601/$O601/1000000</f>
        <v>-0.6801712142</v>
      </c>
      <c r="T601" s="0" t="n">
        <f aca="false">F601/$O601/1000000</f>
        <v>-0.7932381586</v>
      </c>
      <c r="U601" s="0" t="n">
        <f aca="false">G601/$O601/1000000</f>
        <v>-0.893307961933333</v>
      </c>
      <c r="V601" s="0" t="n">
        <f aca="false">H601/$O601/1000000</f>
        <v>-0.7189273796</v>
      </c>
      <c r="W601" s="0" t="n">
        <f aca="false">I601/$O601/1000000</f>
        <v>-0.889144921733333</v>
      </c>
      <c r="X601" s="0" t="n">
        <f aca="false">J601/$O601/1000000</f>
        <v>0.171829569493333</v>
      </c>
      <c r="Y601" s="0" t="n">
        <f aca="false">K601/$O601/1000000</f>
        <v>0.305141299966667</v>
      </c>
      <c r="Z601" s="0" t="n">
        <f aca="false">L601/$O601/1000000</f>
        <v>1.60122254886667</v>
      </c>
    </row>
    <row r="602" customFormat="false" ht="16.2" hidden="false" customHeight="false" outlineLevel="0" collapsed="false">
      <c r="A602" s="0" t="n">
        <v>200</v>
      </c>
      <c r="B602" s="0" t="n">
        <v>-2.38067</v>
      </c>
      <c r="C602" s="0" t="n">
        <v>-2.40972</v>
      </c>
      <c r="D602" s="0" t="n">
        <v>-1.76099</v>
      </c>
      <c r="E602" s="0" t="n">
        <v>-1.46163</v>
      </c>
      <c r="F602" s="0" t="n">
        <v>-1.85974</v>
      </c>
      <c r="G602" s="0" t="n">
        <v>-2.0898</v>
      </c>
      <c r="H602" s="0" t="n">
        <v>-1.58279</v>
      </c>
      <c r="I602" s="0" t="n">
        <v>-2.13974</v>
      </c>
      <c r="J602" s="0" t="n">
        <v>0.768303</v>
      </c>
      <c r="K602" s="0" t="n">
        <v>1.20029</v>
      </c>
      <c r="L602" s="0" t="n">
        <v>4.84639</v>
      </c>
      <c r="N602" s="0" t="n">
        <v>200</v>
      </c>
      <c r="O602" s="0" t="n">
        <f aca="false">0.15/51143</f>
        <v>2.93295270124944E-006</v>
      </c>
      <c r="P602" s="0" t="n">
        <f aca="false">B602/$O602/1000000</f>
        <v>-0.811697372066667</v>
      </c>
      <c r="Q602" s="0" t="n">
        <f aca="false">C602/$O602/1000000</f>
        <v>-0.8216020664</v>
      </c>
      <c r="R602" s="0" t="n">
        <f aca="false">D602/$O602/1000000</f>
        <v>-0.600415410466667</v>
      </c>
      <c r="S602" s="0" t="n">
        <f aca="false">E602/$O602/1000000</f>
        <v>-0.4983476206</v>
      </c>
      <c r="T602" s="0" t="n">
        <f aca="false">F602/$O602/1000000</f>
        <v>-0.634084552133333</v>
      </c>
      <c r="U602" s="0" t="n">
        <f aca="false">G602/$O602/1000000</f>
        <v>-0.712524276</v>
      </c>
      <c r="V602" s="0" t="n">
        <f aca="false">H602/$O602/1000000</f>
        <v>-0.539657526466667</v>
      </c>
      <c r="W602" s="0" t="n">
        <f aca="false">I602/$O602/1000000</f>
        <v>-0.729551485466667</v>
      </c>
      <c r="X602" s="0" t="n">
        <f aca="false">J602/$O602/1000000</f>
        <v>0.26195546886</v>
      </c>
      <c r="Y602" s="0" t="n">
        <f aca="false">K602/$O602/1000000</f>
        <v>0.409242876466667</v>
      </c>
      <c r="Z602" s="0" t="n">
        <f aca="false">L602/$O602/1000000</f>
        <v>1.65239282513333</v>
      </c>
    </row>
    <row r="603" customFormat="false" ht="16.2" hidden="false" customHeight="false" outlineLevel="0" collapsed="false">
      <c r="A603" s="0" t="n">
        <v>199.9</v>
      </c>
      <c r="B603" s="0" t="n">
        <v>-1.8045</v>
      </c>
      <c r="C603" s="0" t="n">
        <v>-1.97689</v>
      </c>
      <c r="D603" s="0" t="n">
        <v>-1.31442</v>
      </c>
      <c r="E603" s="0" t="n">
        <v>-1.00958</v>
      </c>
      <c r="F603" s="0" t="n">
        <v>-1.37227</v>
      </c>
      <c r="G603" s="0" t="n">
        <v>-1.53734</v>
      </c>
      <c r="H603" s="0" t="n">
        <v>-1.09503</v>
      </c>
      <c r="I603" s="0" t="n">
        <v>-1.63589</v>
      </c>
      <c r="J603" s="0" t="n">
        <v>1.03057</v>
      </c>
      <c r="K603" s="0" t="n">
        <v>1.56726</v>
      </c>
      <c r="L603" s="0" t="n">
        <v>4.97027</v>
      </c>
      <c r="N603" s="0" t="n">
        <v>199.9</v>
      </c>
      <c r="O603" s="0" t="n">
        <f aca="false">0.15/51143</f>
        <v>2.93295270124944E-006</v>
      </c>
      <c r="P603" s="0" t="n">
        <f aca="false">B603/$O603/1000000</f>
        <v>-0.61525029</v>
      </c>
      <c r="Q603" s="0" t="n">
        <f aca="false">C603/$O603/1000000</f>
        <v>-0.674027235133333</v>
      </c>
      <c r="R603" s="0" t="n">
        <f aca="false">D603/$O603/1000000</f>
        <v>-0.4481558804</v>
      </c>
      <c r="S603" s="0" t="n">
        <f aca="false">E603/$O603/1000000</f>
        <v>-0.344219666266667</v>
      </c>
      <c r="T603" s="0" t="n">
        <f aca="false">F603/$O603/1000000</f>
        <v>-0.467880030733333</v>
      </c>
      <c r="U603" s="0" t="n">
        <f aca="false">G603/$O603/1000000</f>
        <v>-0.524161197466667</v>
      </c>
      <c r="V603" s="0" t="n">
        <f aca="false">H603/$O603/1000000</f>
        <v>-0.3733541286</v>
      </c>
      <c r="W603" s="0" t="n">
        <f aca="false">I603/$O603/1000000</f>
        <v>-0.557762148466667</v>
      </c>
      <c r="X603" s="0" t="n">
        <f aca="false">J603/$O603/1000000</f>
        <v>0.351376276733333</v>
      </c>
      <c r="Y603" s="0" t="n">
        <f aca="false">K603/$O603/1000000</f>
        <v>0.5343625212</v>
      </c>
      <c r="Z603" s="0" t="n">
        <f aca="false">L603/$O603/1000000</f>
        <v>1.69463012406667</v>
      </c>
    </row>
    <row r="604" customFormat="false" ht="16.2" hidden="false" customHeight="false" outlineLevel="0" collapsed="false">
      <c r="A604" s="0" t="n">
        <v>199.8</v>
      </c>
      <c r="B604" s="0" t="n">
        <v>-1.28613</v>
      </c>
      <c r="C604" s="0" t="n">
        <v>-1.52467</v>
      </c>
      <c r="D604" s="0" t="n">
        <v>-0.814435</v>
      </c>
      <c r="E604" s="0" t="n">
        <v>-0.628457</v>
      </c>
      <c r="F604" s="0" t="n">
        <v>-0.95154</v>
      </c>
      <c r="G604" s="0" t="n">
        <v>-0.965334</v>
      </c>
      <c r="H604" s="0" t="n">
        <v>-0.551907</v>
      </c>
      <c r="I604" s="0" t="n">
        <v>-1.17458</v>
      </c>
      <c r="J604" s="0" t="n">
        <v>1.3436</v>
      </c>
      <c r="K604" s="0" t="n">
        <v>1.98643</v>
      </c>
      <c r="L604" s="0" t="n">
        <v>5.10853</v>
      </c>
      <c r="N604" s="0" t="n">
        <v>199.8</v>
      </c>
      <c r="O604" s="0" t="n">
        <f aca="false">0.15/51143</f>
        <v>2.93295270124944E-006</v>
      </c>
      <c r="P604" s="0" t="n">
        <f aca="false">B604/$O604/1000000</f>
        <v>-0.4385103106</v>
      </c>
      <c r="Q604" s="0" t="n">
        <f aca="false">C604/$O604/1000000</f>
        <v>-0.519841318733333</v>
      </c>
      <c r="R604" s="0" t="n">
        <f aca="false">D604/$O604/1000000</f>
        <v>-0.277684328033333</v>
      </c>
      <c r="S604" s="0" t="n">
        <f aca="false">E604/$O604/1000000</f>
        <v>-0.214274509006667</v>
      </c>
      <c r="T604" s="0" t="n">
        <f aca="false">F604/$O604/1000000</f>
        <v>-0.3244307348</v>
      </c>
      <c r="U604" s="0" t="n">
        <f aca="false">G604/$O604/1000000</f>
        <v>-0.32913384508</v>
      </c>
      <c r="V604" s="0" t="n">
        <f aca="false">H604/$O604/1000000</f>
        <v>-0.18817453134</v>
      </c>
      <c r="W604" s="0" t="n">
        <f aca="false">I604/$O604/1000000</f>
        <v>-0.400476966266667</v>
      </c>
      <c r="X604" s="0" t="n">
        <f aca="false">J604/$O604/1000000</f>
        <v>0.458104898666667</v>
      </c>
      <c r="Y604" s="0" t="n">
        <f aca="false">K604/$O604/1000000</f>
        <v>0.677279929933333</v>
      </c>
      <c r="Z604" s="0" t="n">
        <f aca="false">L604/$O604/1000000</f>
        <v>1.74177033193333</v>
      </c>
    </row>
    <row r="605" customFormat="false" ht="16.2" hidden="false" customHeight="false" outlineLevel="0" collapsed="false">
      <c r="A605" s="0" t="n">
        <v>199.7</v>
      </c>
      <c r="B605" s="0" t="n">
        <v>-0.727826</v>
      </c>
      <c r="C605" s="0" t="n">
        <v>-1.05144</v>
      </c>
      <c r="D605" s="0" t="n">
        <v>-0.282644</v>
      </c>
      <c r="E605" s="0" t="n">
        <v>-0.219705</v>
      </c>
      <c r="F605" s="0" t="n">
        <v>-0.510739</v>
      </c>
      <c r="G605" s="0" t="n">
        <v>-0.487907</v>
      </c>
      <c r="H605" s="0" t="n">
        <v>-0.0527384</v>
      </c>
      <c r="I605" s="0" t="n">
        <v>-0.732925</v>
      </c>
      <c r="J605" s="0" t="n">
        <v>1.65907</v>
      </c>
      <c r="K605" s="0" t="n">
        <v>2.4088</v>
      </c>
      <c r="L605" s="0" t="n">
        <v>5.22141</v>
      </c>
      <c r="N605" s="0" t="n">
        <v>199.7</v>
      </c>
      <c r="O605" s="0" t="n">
        <f aca="false">0.15/51143</f>
        <v>2.93295270124944E-006</v>
      </c>
      <c r="P605" s="0" t="n">
        <f aca="false">B605/$O605/1000000</f>
        <v>-0.248154700786667</v>
      </c>
      <c r="Q605" s="0" t="n">
        <f aca="false">C605/$O605/1000000</f>
        <v>-0.3584919728</v>
      </c>
      <c r="R605" s="0" t="n">
        <f aca="false">D605/$O605/1000000</f>
        <v>-0.0963684139466667</v>
      </c>
      <c r="S605" s="0" t="n">
        <f aca="false">E605/$O605/1000000</f>
        <v>-0.0749091521</v>
      </c>
      <c r="T605" s="0" t="n">
        <f aca="false">F605/$O605/1000000</f>
        <v>-0.174138164513333</v>
      </c>
      <c r="U605" s="0" t="n">
        <f aca="false">G605/$O605/1000000</f>
        <v>-0.166353518006667</v>
      </c>
      <c r="V605" s="0" t="n">
        <f aca="false">H605/$O605/1000000</f>
        <v>-0.0179813332746667</v>
      </c>
      <c r="W605" s="0" t="n">
        <f aca="false">I605/$O605/1000000</f>
        <v>-0.249893221833333</v>
      </c>
      <c r="X605" s="0" t="n">
        <f aca="false">J605/$O605/1000000</f>
        <v>0.565665446733333</v>
      </c>
      <c r="Y605" s="0" t="n">
        <f aca="false">K605/$O605/1000000</f>
        <v>0.821288389333333</v>
      </c>
      <c r="Z605" s="0" t="n">
        <f aca="false">L605/$O605/1000000</f>
        <v>1.7802571442</v>
      </c>
    </row>
    <row r="606" customFormat="false" ht="16.2" hidden="false" customHeight="false" outlineLevel="0" collapsed="false">
      <c r="A606" s="0" t="n">
        <v>199.6</v>
      </c>
      <c r="B606" s="0" t="n">
        <v>-0.131341</v>
      </c>
      <c r="C606" s="0" t="n">
        <v>-0.576814</v>
      </c>
      <c r="D606" s="0" t="n">
        <v>0.164711</v>
      </c>
      <c r="E606" s="0" t="n">
        <v>0.202456</v>
      </c>
      <c r="F606" s="0" t="n">
        <v>-0.0364954</v>
      </c>
      <c r="G606" s="0" t="n">
        <v>-0.0157855</v>
      </c>
      <c r="H606" s="0" t="n">
        <v>0.418655</v>
      </c>
      <c r="I606" s="0" t="n">
        <v>-0.294168</v>
      </c>
      <c r="J606" s="0" t="n">
        <v>1.9401</v>
      </c>
      <c r="K606" s="0" t="n">
        <v>2.7606</v>
      </c>
      <c r="L606" s="0" t="n">
        <v>5.19182</v>
      </c>
      <c r="N606" s="0" t="n">
        <v>199.6</v>
      </c>
      <c r="O606" s="0" t="n">
        <f aca="false">0.15/51143</f>
        <v>2.93295270124944E-006</v>
      </c>
      <c r="P606" s="0" t="n">
        <f aca="false">B606/$O606/1000000</f>
        <v>-0.0447811517533333</v>
      </c>
      <c r="Q606" s="0" t="n">
        <f aca="false">C606/$O606/1000000</f>
        <v>-0.196666656013333</v>
      </c>
      <c r="R606" s="0" t="n">
        <f aca="false">D606/$O606/1000000</f>
        <v>0.0561587644866667</v>
      </c>
      <c r="S606" s="0" t="n">
        <f aca="false">E606/$O606/1000000</f>
        <v>0.0690280480533333</v>
      </c>
      <c r="T606" s="0" t="n">
        <f aca="false">F606/$O606/1000000</f>
        <v>-0.0124432282813333</v>
      </c>
      <c r="U606" s="0" t="n">
        <f aca="false">G606/$O606/1000000</f>
        <v>-0.00538211884333333</v>
      </c>
      <c r="V606" s="0" t="n">
        <f aca="false">H606/$O606/1000000</f>
        <v>0.142741817766667</v>
      </c>
      <c r="W606" s="0" t="n">
        <f aca="false">I606/$O606/1000000</f>
        <v>-0.10029756016</v>
      </c>
      <c r="X606" s="0" t="n">
        <f aca="false">J606/$O606/1000000</f>
        <v>0.661483562</v>
      </c>
      <c r="Y606" s="0" t="n">
        <f aca="false">K606/$O606/1000000</f>
        <v>0.941235772</v>
      </c>
      <c r="Z606" s="0" t="n">
        <f aca="false">L606/$O606/1000000</f>
        <v>1.77016833506667</v>
      </c>
    </row>
    <row r="607" customFormat="false" ht="16.2" hidden="false" customHeight="false" outlineLevel="0" collapsed="false">
      <c r="A607" s="0" t="n">
        <v>199.5</v>
      </c>
      <c r="B607" s="0" t="n">
        <v>0.536523</v>
      </c>
      <c r="C607" s="0" t="n">
        <v>-0.0878851</v>
      </c>
      <c r="D607" s="0" t="n">
        <v>0.621584</v>
      </c>
      <c r="E607" s="0" t="n">
        <v>0.66663</v>
      </c>
      <c r="F607" s="0" t="n">
        <v>0.494492</v>
      </c>
      <c r="G607" s="0" t="n">
        <v>0.48794</v>
      </c>
      <c r="H607" s="0" t="n">
        <v>0.924171</v>
      </c>
      <c r="I607" s="0" t="n">
        <v>0.189888</v>
      </c>
      <c r="J607" s="0" t="n">
        <v>2.15503</v>
      </c>
      <c r="K607" s="0" t="n">
        <v>3.06372</v>
      </c>
      <c r="L607" s="0" t="n">
        <v>5.19785</v>
      </c>
      <c r="N607" s="0" t="n">
        <v>199.5</v>
      </c>
      <c r="O607" s="0" t="n">
        <f aca="false">0.15/51143</f>
        <v>2.93295270124944E-006</v>
      </c>
      <c r="P607" s="0" t="n">
        <f aca="false">B607/$O607/1000000</f>
        <v>0.18292930526</v>
      </c>
      <c r="Q607" s="0" t="n">
        <f aca="false">C607/$O607/1000000</f>
        <v>-0.0299647177953333</v>
      </c>
      <c r="R607" s="0" t="n">
        <f aca="false">D607/$O607/1000000</f>
        <v>0.211931136746667</v>
      </c>
      <c r="S607" s="0" t="n">
        <f aca="false">E607/$O607/1000000</f>
        <v>0.2272897206</v>
      </c>
      <c r="T607" s="0" t="n">
        <f aca="false">F607/$O607/1000000</f>
        <v>0.168598695706667</v>
      </c>
      <c r="U607" s="0" t="n">
        <f aca="false">G607/$O607/1000000</f>
        <v>0.166364769466667</v>
      </c>
      <c r="V607" s="0" t="n">
        <f aca="false">H607/$O607/1000000</f>
        <v>0.31509918302</v>
      </c>
      <c r="W607" s="0" t="n">
        <f aca="false">I607/$O607/1000000</f>
        <v>0.06474294656</v>
      </c>
      <c r="X607" s="0" t="n">
        <f aca="false">J607/$O607/1000000</f>
        <v>0.734764661933333</v>
      </c>
      <c r="Y607" s="0" t="n">
        <f aca="false">K607/$O607/1000000</f>
        <v>1.0445855464</v>
      </c>
      <c r="Z607" s="0" t="n">
        <f aca="false">L607/$O607/1000000</f>
        <v>1.77222428366667</v>
      </c>
    </row>
    <row r="608" customFormat="false" ht="16.2" hidden="false" customHeight="false" outlineLevel="0" collapsed="false">
      <c r="A608" s="0" t="n">
        <v>199.4</v>
      </c>
      <c r="B608" s="0" t="n">
        <v>1.11829</v>
      </c>
      <c r="C608" s="0" t="n">
        <v>0.367994</v>
      </c>
      <c r="D608" s="0" t="n">
        <v>1.04926</v>
      </c>
      <c r="E608" s="0" t="n">
        <v>1.13986</v>
      </c>
      <c r="F608" s="0" t="n">
        <v>1.07148</v>
      </c>
      <c r="G608" s="0" t="n">
        <v>0.976977</v>
      </c>
      <c r="H608" s="0" t="n">
        <v>1.43508</v>
      </c>
      <c r="I608" s="0" t="n">
        <v>0.798948</v>
      </c>
      <c r="J608" s="0" t="n">
        <v>2.30254</v>
      </c>
      <c r="K608" s="0" t="n">
        <v>3.31783</v>
      </c>
      <c r="L608" s="0" t="n">
        <v>5.07015</v>
      </c>
      <c r="N608" s="0" t="n">
        <v>199.4</v>
      </c>
      <c r="O608" s="0" t="n">
        <f aca="false">0.15/51143</f>
        <v>2.93295270124944E-006</v>
      </c>
      <c r="P608" s="0" t="n">
        <f aca="false">B608/$O608/1000000</f>
        <v>0.381284703133333</v>
      </c>
      <c r="Q608" s="0" t="n">
        <f aca="false">C608/$O608/1000000</f>
        <v>0.125468780946667</v>
      </c>
      <c r="R608" s="0" t="n">
        <f aca="false">D608/$O608/1000000</f>
        <v>0.357748694533333</v>
      </c>
      <c r="S608" s="0" t="n">
        <f aca="false">E608/$O608/1000000</f>
        <v>0.388639066533333</v>
      </c>
      <c r="T608" s="0" t="n">
        <f aca="false">F608/$O608/1000000</f>
        <v>0.3653246776</v>
      </c>
      <c r="U608" s="0" t="n">
        <f aca="false">G608/$O608/1000000</f>
        <v>0.33310356474</v>
      </c>
      <c r="V608" s="0" t="n">
        <f aca="false">H608/$O608/1000000</f>
        <v>0.4892953096</v>
      </c>
      <c r="W608" s="0" t="n">
        <f aca="false">I608/$O608/1000000</f>
        <v>0.27240398376</v>
      </c>
      <c r="X608" s="0" t="n">
        <f aca="false">J608/$O608/1000000</f>
        <v>0.785058688133334</v>
      </c>
      <c r="Y608" s="0" t="n">
        <f aca="false">K608/$O608/1000000</f>
        <v>1.13122519793333</v>
      </c>
      <c r="Z608" s="0" t="n">
        <f aca="false">L608/$O608/1000000</f>
        <v>1.728684543</v>
      </c>
    </row>
    <row r="609" customFormat="false" ht="16.2" hidden="false" customHeight="false" outlineLevel="0" collapsed="false">
      <c r="A609" s="0" t="n">
        <v>199.3</v>
      </c>
      <c r="B609" s="0" t="n">
        <v>1.66083</v>
      </c>
      <c r="C609" s="0" t="n">
        <v>0.794936</v>
      </c>
      <c r="D609" s="0" t="n">
        <v>1.53234</v>
      </c>
      <c r="E609" s="0" t="n">
        <v>1.62949</v>
      </c>
      <c r="F609" s="0" t="n">
        <v>1.64366</v>
      </c>
      <c r="G609" s="0" t="n">
        <v>1.37571</v>
      </c>
      <c r="H609" s="0" t="n">
        <v>1.9265</v>
      </c>
      <c r="I609" s="0" t="n">
        <v>1.43236</v>
      </c>
      <c r="J609" s="0" t="n">
        <v>2.45934</v>
      </c>
      <c r="K609" s="0" t="n">
        <v>3.58893</v>
      </c>
      <c r="L609" s="0" t="n">
        <v>5.00946</v>
      </c>
      <c r="N609" s="0" t="n">
        <v>199.3</v>
      </c>
      <c r="O609" s="0" t="n">
        <f aca="false">0.15/51143</f>
        <v>2.93295270124944E-006</v>
      </c>
      <c r="P609" s="0" t="n">
        <f aca="false">B609/$O609/1000000</f>
        <v>0.5662655246</v>
      </c>
      <c r="Q609" s="0" t="n">
        <f aca="false">C609/$O609/1000000</f>
        <v>0.271036078986667</v>
      </c>
      <c r="R609" s="0" t="n">
        <f aca="false">D609/$O609/1000000</f>
        <v>0.5224564308</v>
      </c>
      <c r="S609" s="0" t="n">
        <f aca="false">E609/$O609/1000000</f>
        <v>0.555580047133333</v>
      </c>
      <c r="T609" s="0" t="n">
        <f aca="false">F609/$O609/1000000</f>
        <v>0.560411355866667</v>
      </c>
      <c r="U609" s="0" t="n">
        <f aca="false">G609/$O609/1000000</f>
        <v>0.4690529102</v>
      </c>
      <c r="V609" s="0" t="n">
        <f aca="false">H609/$O609/1000000</f>
        <v>0.656846596666667</v>
      </c>
      <c r="W609" s="0" t="n">
        <f aca="false">I609/$O609/1000000</f>
        <v>0.488367916533333</v>
      </c>
      <c r="X609" s="0" t="n">
        <f aca="false">J609/$O609/1000000</f>
        <v>0.8385201708</v>
      </c>
      <c r="Y609" s="0" t="n">
        <f aca="false">K609/$O609/1000000</f>
        <v>1.2236576466</v>
      </c>
      <c r="Z609" s="0" t="n">
        <f aca="false">L609/$O609/1000000</f>
        <v>1.7079920852</v>
      </c>
    </row>
    <row r="610" customFormat="false" ht="16.2" hidden="false" customHeight="false" outlineLevel="0" collapsed="false">
      <c r="A610" s="0" t="n">
        <v>199.2</v>
      </c>
      <c r="B610" s="0" t="n">
        <v>2.252</v>
      </c>
      <c r="C610" s="0" t="n">
        <v>1.26613</v>
      </c>
      <c r="D610" s="0" t="n">
        <v>2.07343</v>
      </c>
      <c r="E610" s="0" t="n">
        <v>2.15669</v>
      </c>
      <c r="F610" s="0" t="n">
        <v>2.324</v>
      </c>
      <c r="G610" s="0" t="n">
        <v>1.80666</v>
      </c>
      <c r="H610" s="0" t="n">
        <v>2.37789</v>
      </c>
      <c r="I610" s="0" t="n">
        <v>2.03795</v>
      </c>
      <c r="J610" s="0" t="n">
        <v>2.69521</v>
      </c>
      <c r="K610" s="0" t="n">
        <v>3.84316</v>
      </c>
      <c r="L610" s="0" t="n">
        <v>5.0402</v>
      </c>
      <c r="N610" s="0" t="n">
        <v>199.2</v>
      </c>
      <c r="O610" s="0" t="n">
        <f aca="false">0.15/51143</f>
        <v>2.93295270124944E-006</v>
      </c>
      <c r="P610" s="0" t="n">
        <f aca="false">B610/$O610/1000000</f>
        <v>0.767826906666667</v>
      </c>
      <c r="Q610" s="0" t="n">
        <f aca="false">C610/$O610/1000000</f>
        <v>0.431691243933333</v>
      </c>
      <c r="R610" s="0" t="n">
        <f aca="false">D610/$O610/1000000</f>
        <v>0.706942869933333</v>
      </c>
      <c r="S610" s="0" t="n">
        <f aca="false">E610/$O610/1000000</f>
        <v>0.735330644466667</v>
      </c>
      <c r="T610" s="0" t="n">
        <f aca="false">F610/$O610/1000000</f>
        <v>0.792375546666667</v>
      </c>
      <c r="U610" s="0" t="n">
        <f aca="false">G610/$O610/1000000</f>
        <v>0.6159867492</v>
      </c>
      <c r="V610" s="0" t="n">
        <f aca="false">H610/$O610/1000000</f>
        <v>0.8107495218</v>
      </c>
      <c r="W610" s="0" t="n">
        <f aca="false">I610/$O610/1000000</f>
        <v>0.694845845666667</v>
      </c>
      <c r="X610" s="0" t="n">
        <f aca="false">J610/$O610/1000000</f>
        <v>0.918940833533333</v>
      </c>
      <c r="Y610" s="0" t="n">
        <f aca="false">K610/$O610/1000000</f>
        <v>1.31033821253333</v>
      </c>
      <c r="Z610" s="0" t="n">
        <f aca="false">L610/$O610/1000000</f>
        <v>1.71847299066667</v>
      </c>
    </row>
    <row r="611" customFormat="false" ht="16.2" hidden="false" customHeight="false" outlineLevel="0" collapsed="false">
      <c r="A611" s="0" t="n">
        <v>199.1</v>
      </c>
      <c r="B611" s="0" t="n">
        <v>2.76691</v>
      </c>
      <c r="C611" s="0" t="n">
        <v>1.72472</v>
      </c>
      <c r="D611" s="0" t="n">
        <v>2.70622</v>
      </c>
      <c r="E611" s="0" t="n">
        <v>2.74947</v>
      </c>
      <c r="F611" s="0" t="n">
        <v>3.02517</v>
      </c>
      <c r="G611" s="0" t="n">
        <v>2.2367</v>
      </c>
      <c r="H611" s="0" t="n">
        <v>2.85897</v>
      </c>
      <c r="I611" s="0" t="n">
        <v>2.54447</v>
      </c>
      <c r="J611" s="0" t="n">
        <v>2.92373</v>
      </c>
      <c r="K611" s="0" t="n">
        <v>4.17474</v>
      </c>
      <c r="L611" s="0" t="n">
        <v>5.15814</v>
      </c>
      <c r="N611" s="0" t="n">
        <v>199.1</v>
      </c>
      <c r="O611" s="0" t="n">
        <f aca="false">0.15/51143</f>
        <v>2.93295270124944E-006</v>
      </c>
      <c r="P611" s="0" t="n">
        <f aca="false">B611/$O611/1000000</f>
        <v>0.943387187533333</v>
      </c>
      <c r="Q611" s="0" t="n">
        <f aca="false">C611/$O611/1000000</f>
        <v>0.588049033066667</v>
      </c>
      <c r="R611" s="0" t="n">
        <f aca="false">D611/$O611/1000000</f>
        <v>0.922694729733333</v>
      </c>
      <c r="S611" s="0" t="n">
        <f aca="false">E611/$O611/1000000</f>
        <v>0.9374409614</v>
      </c>
      <c r="T611" s="0" t="n">
        <f aca="false">F611/$O611/1000000</f>
        <v>1.0314417954</v>
      </c>
      <c r="U611" s="0" t="n">
        <f aca="false">G611/$O611/1000000</f>
        <v>0.762610320666667</v>
      </c>
      <c r="V611" s="0" t="n">
        <f aca="false">H611/$O611/1000000</f>
        <v>0.9747753514</v>
      </c>
      <c r="W611" s="0" t="n">
        <f aca="false">I611/$O611/1000000</f>
        <v>0.867545528066667</v>
      </c>
      <c r="X611" s="0" t="n">
        <f aca="false">J611/$O611/1000000</f>
        <v>0.996855489266667</v>
      </c>
      <c r="Y611" s="0" t="n">
        <f aca="false">K611/$O611/1000000</f>
        <v>1.4233915188</v>
      </c>
      <c r="Z611" s="0" t="n">
        <f aca="false">L611/$O611/1000000</f>
        <v>1.7586850268</v>
      </c>
    </row>
    <row r="612" customFormat="false" ht="16.2" hidden="false" customHeight="false" outlineLevel="0" collapsed="false">
      <c r="A612" s="0" t="n">
        <v>199</v>
      </c>
      <c r="B612" s="0" t="n">
        <v>3.31349</v>
      </c>
      <c r="C612" s="0" t="n">
        <v>2.2331</v>
      </c>
      <c r="D612" s="0" t="n">
        <v>3.27215</v>
      </c>
      <c r="E612" s="0" t="n">
        <v>3.37556</v>
      </c>
      <c r="F612" s="0" t="n">
        <v>3.63434</v>
      </c>
      <c r="G612" s="0" t="n">
        <v>2.66748</v>
      </c>
      <c r="H612" s="0" t="n">
        <v>3.33184</v>
      </c>
      <c r="I612" s="0" t="n">
        <v>3.02027</v>
      </c>
      <c r="J612" s="0" t="n">
        <v>3.10259</v>
      </c>
      <c r="K612" s="0" t="n">
        <v>4.40062</v>
      </c>
      <c r="L612" s="0" t="n">
        <v>5.26064</v>
      </c>
      <c r="N612" s="0" t="n">
        <v>199</v>
      </c>
      <c r="O612" s="0" t="n">
        <f aca="false">0.15/51143</f>
        <v>2.93295270124944E-006</v>
      </c>
      <c r="P612" s="0" t="n">
        <f aca="false">B612/$O612/1000000</f>
        <v>1.12974546046667</v>
      </c>
      <c r="Q612" s="0" t="n">
        <f aca="false">C612/$O612/1000000</f>
        <v>0.761382888666667</v>
      </c>
      <c r="R612" s="0" t="n">
        <f aca="false">D612/$O612/1000000</f>
        <v>1.11565044966667</v>
      </c>
      <c r="S612" s="0" t="n">
        <f aca="false">E612/$O612/1000000</f>
        <v>1.15090843386667</v>
      </c>
      <c r="T612" s="0" t="n">
        <f aca="false">F612/$O612/1000000</f>
        <v>1.23914033746667</v>
      </c>
      <c r="U612" s="0" t="n">
        <f aca="false">G612/$O612/1000000</f>
        <v>0.9094861976</v>
      </c>
      <c r="V612" s="0" t="n">
        <f aca="false">H612/$O612/1000000</f>
        <v>1.13600195413333</v>
      </c>
      <c r="W612" s="0" t="n">
        <f aca="false">I612/$O612/1000000</f>
        <v>1.02977112406667</v>
      </c>
      <c r="X612" s="0" t="n">
        <f aca="false">J612/$O612/1000000</f>
        <v>1.05783840246667</v>
      </c>
      <c r="Y612" s="0" t="n">
        <f aca="false">K612/$O612/1000000</f>
        <v>1.50040605773333</v>
      </c>
      <c r="Z612" s="0" t="n">
        <f aca="false">L612/$O612/1000000</f>
        <v>1.79363274346667</v>
      </c>
    </row>
    <row r="613" customFormat="false" ht="16.2" hidden="false" customHeight="false" outlineLevel="0" collapsed="false">
      <c r="A613" s="0" t="n">
        <v>198.9</v>
      </c>
      <c r="B613" s="0" t="n">
        <v>3.79715</v>
      </c>
      <c r="C613" s="0" t="n">
        <v>2.72832</v>
      </c>
      <c r="D613" s="0" t="n">
        <v>3.795</v>
      </c>
      <c r="E613" s="0" t="n">
        <v>3.90533</v>
      </c>
      <c r="F613" s="0" t="n">
        <v>4.28987</v>
      </c>
      <c r="G613" s="0" t="n">
        <v>3.09279</v>
      </c>
      <c r="H613" s="0" t="n">
        <v>3.8298</v>
      </c>
      <c r="I613" s="0" t="n">
        <v>3.45835</v>
      </c>
      <c r="J613" s="0" t="n">
        <v>3.31439</v>
      </c>
      <c r="K613" s="0" t="n">
        <v>4.67445</v>
      </c>
      <c r="L613" s="0" t="n">
        <v>5.47316</v>
      </c>
      <c r="N613" s="0" t="n">
        <v>198.9</v>
      </c>
      <c r="O613" s="0" t="n">
        <f aca="false">0.15/51143</f>
        <v>2.93295270124944E-006</v>
      </c>
      <c r="P613" s="0" t="n">
        <f aca="false">B613/$O613/1000000</f>
        <v>1.29465094966667</v>
      </c>
      <c r="Q613" s="0" t="n">
        <f aca="false">C613/$O613/1000000</f>
        <v>0.9302297984</v>
      </c>
      <c r="R613" s="0" t="n">
        <f aca="false">D613/$O613/1000000</f>
        <v>1.2939179</v>
      </c>
      <c r="S613" s="0" t="n">
        <f aca="false">E613/$O613/1000000</f>
        <v>1.33153528126667</v>
      </c>
      <c r="T613" s="0" t="n">
        <f aca="false">F613/$O613/1000000</f>
        <v>1.46264547606667</v>
      </c>
      <c r="U613" s="0" t="n">
        <f aca="false">G613/$O613/1000000</f>
        <v>1.0544970598</v>
      </c>
      <c r="V613" s="0" t="n">
        <f aca="false">H613/$O613/1000000</f>
        <v>1.305783076</v>
      </c>
      <c r="W613" s="0" t="n">
        <f aca="false">I613/$O613/1000000</f>
        <v>1.17913596033333</v>
      </c>
      <c r="X613" s="0" t="n">
        <f aca="false">J613/$O613/1000000</f>
        <v>1.13005231846667</v>
      </c>
      <c r="Y613" s="0" t="n">
        <f aca="false">K613/$O613/1000000</f>
        <v>1.593769309</v>
      </c>
      <c r="Z613" s="0" t="n">
        <f aca="false">L613/$O613/1000000</f>
        <v>1.86609214586667</v>
      </c>
    </row>
    <row r="614" customFormat="false" ht="16.2" hidden="false" customHeight="false" outlineLevel="0" collapsed="false">
      <c r="A614" s="0" t="n">
        <v>198.8</v>
      </c>
      <c r="B614" s="0" t="n">
        <v>4.28293</v>
      </c>
      <c r="C614" s="0" t="n">
        <v>3.26793</v>
      </c>
      <c r="D614" s="0" t="n">
        <v>4.30015</v>
      </c>
      <c r="E614" s="0" t="n">
        <v>4.38047</v>
      </c>
      <c r="F614" s="0" t="n">
        <v>4.91978</v>
      </c>
      <c r="G614" s="0" t="n">
        <v>3.64835</v>
      </c>
      <c r="H614" s="0" t="n">
        <v>4.23695</v>
      </c>
      <c r="I614" s="0" t="n">
        <v>3.84166</v>
      </c>
      <c r="J614" s="0" t="n">
        <v>3.5604</v>
      </c>
      <c r="K614" s="0" t="n">
        <v>5.05873</v>
      </c>
      <c r="L614" s="0" t="n">
        <v>5.70065</v>
      </c>
      <c r="N614" s="0" t="n">
        <v>198.8</v>
      </c>
      <c r="O614" s="0" t="n">
        <f aca="false">0.15/51143</f>
        <v>2.93295270124944E-006</v>
      </c>
      <c r="P614" s="0" t="n">
        <f aca="false">B614/$O614/1000000</f>
        <v>1.46027925993333</v>
      </c>
      <c r="Q614" s="0" t="n">
        <f aca="false">C614/$O614/1000000</f>
        <v>1.1142116266</v>
      </c>
      <c r="R614" s="0" t="n">
        <f aca="false">D614/$O614/1000000</f>
        <v>1.46615047633333</v>
      </c>
      <c r="S614" s="0" t="n">
        <f aca="false">E614/$O614/1000000</f>
        <v>1.49353584806667</v>
      </c>
      <c r="T614" s="0" t="n">
        <f aca="false">F614/$O614/1000000</f>
        <v>1.67741539026667</v>
      </c>
      <c r="U614" s="0" t="n">
        <f aca="false">G614/$O614/1000000</f>
        <v>1.24391709366667</v>
      </c>
      <c r="V614" s="0" t="n">
        <f aca="false">H614/$O614/1000000</f>
        <v>1.44460222566667</v>
      </c>
      <c r="W614" s="0" t="n">
        <f aca="false">I614/$O614/1000000</f>
        <v>1.30982678253333</v>
      </c>
      <c r="X614" s="0" t="n">
        <f aca="false">J614/$O614/1000000</f>
        <v>1.213930248</v>
      </c>
      <c r="Y614" s="0" t="n">
        <f aca="false">K614/$O614/1000000</f>
        <v>1.72479085593333</v>
      </c>
      <c r="Z614" s="0" t="n">
        <f aca="false">L614/$O614/1000000</f>
        <v>1.94365561966667</v>
      </c>
    </row>
    <row r="615" customFormat="false" ht="16.2" hidden="false" customHeight="false" outlineLevel="0" collapsed="false">
      <c r="A615" s="0" t="n">
        <v>198.7</v>
      </c>
      <c r="B615" s="0" t="n">
        <v>4.78653</v>
      </c>
      <c r="C615" s="0" t="n">
        <v>3.79271</v>
      </c>
      <c r="D615" s="0" t="n">
        <v>4.75914</v>
      </c>
      <c r="E615" s="0" t="n">
        <v>4.84128</v>
      </c>
      <c r="F615" s="0" t="n">
        <v>5.6031</v>
      </c>
      <c r="G615" s="0" t="n">
        <v>4.26515</v>
      </c>
      <c r="H615" s="0" t="n">
        <v>4.76021</v>
      </c>
      <c r="I615" s="0" t="n">
        <v>4.24709</v>
      </c>
      <c r="J615" s="0" t="n">
        <v>3.88306</v>
      </c>
      <c r="K615" s="0" t="n">
        <v>5.30753</v>
      </c>
      <c r="L615" s="0" t="n">
        <v>5.88896</v>
      </c>
      <c r="N615" s="0" t="n">
        <v>198.7</v>
      </c>
      <c r="O615" s="0" t="n">
        <f aca="false">0.15/51143</f>
        <v>2.93295270124944E-006</v>
      </c>
      <c r="P615" s="0" t="n">
        <f aca="false">B615/$O615/1000000</f>
        <v>1.6319833586</v>
      </c>
      <c r="Q615" s="0" t="n">
        <f aca="false">C615/$O615/1000000</f>
        <v>1.29313711686667</v>
      </c>
      <c r="R615" s="0" t="n">
        <f aca="false">D615/$O615/1000000</f>
        <v>1.6226446468</v>
      </c>
      <c r="S615" s="0" t="n">
        <f aca="false">E615/$O615/1000000</f>
        <v>1.6506505536</v>
      </c>
      <c r="T615" s="0" t="n">
        <f aca="false">F615/$O615/1000000</f>
        <v>1.910395622</v>
      </c>
      <c r="U615" s="0" t="n">
        <f aca="false">G615/$O615/1000000</f>
        <v>1.45421710966667</v>
      </c>
      <c r="V615" s="0" t="n">
        <f aca="false">H615/$O615/1000000</f>
        <v>1.62300946686667</v>
      </c>
      <c r="W615" s="0" t="n">
        <f aca="false">I615/$O615/1000000</f>
        <v>1.44805949246667</v>
      </c>
      <c r="X615" s="0" t="n">
        <f aca="false">J615/$O615/1000000</f>
        <v>1.32394225053333</v>
      </c>
      <c r="Y615" s="0" t="n">
        <f aca="false">K615/$O615/1000000</f>
        <v>1.80962004526667</v>
      </c>
      <c r="Z615" s="0" t="n">
        <f aca="false">L615/$O615/1000000</f>
        <v>2.00786054186667</v>
      </c>
    </row>
    <row r="616" customFormat="false" ht="16.2" hidden="false" customHeight="false" outlineLevel="0" collapsed="false">
      <c r="A616" s="0" t="n">
        <v>198.6</v>
      </c>
      <c r="B616" s="0" t="n">
        <v>5.23725</v>
      </c>
      <c r="C616" s="0" t="n">
        <v>4.2607</v>
      </c>
      <c r="D616" s="0" t="n">
        <v>5.29074</v>
      </c>
      <c r="E616" s="0" t="n">
        <v>5.32586</v>
      </c>
      <c r="F616" s="0" t="n">
        <v>6.19928</v>
      </c>
      <c r="G616" s="0" t="n">
        <v>4.88768</v>
      </c>
      <c r="H616" s="0" t="n">
        <v>5.34235</v>
      </c>
      <c r="I616" s="0" t="n">
        <v>4.68726</v>
      </c>
      <c r="J616" s="0" t="n">
        <v>4.16547</v>
      </c>
      <c r="K616" s="0" t="n">
        <v>5.45499</v>
      </c>
      <c r="L616" s="0" t="n">
        <v>6.02313</v>
      </c>
      <c r="N616" s="0" t="n">
        <v>198.6</v>
      </c>
      <c r="O616" s="0" t="n">
        <f aca="false">0.15/51143</f>
        <v>2.93295270124944E-006</v>
      </c>
      <c r="P616" s="0" t="n">
        <f aca="false">B616/$O616/1000000</f>
        <v>1.785657845</v>
      </c>
      <c r="Q616" s="0" t="n">
        <f aca="false">C616/$O616/1000000</f>
        <v>1.45269986733333</v>
      </c>
      <c r="R616" s="0" t="n">
        <f aca="false">D616/$O616/1000000</f>
        <v>1.8038954388</v>
      </c>
      <c r="S616" s="0" t="n">
        <f aca="false">E616/$O616/1000000</f>
        <v>1.81586971986667</v>
      </c>
      <c r="T616" s="0" t="n">
        <f aca="false">F616/$O616/1000000</f>
        <v>2.11366518026667</v>
      </c>
      <c r="U616" s="0" t="n">
        <f aca="false">G616/$O616/1000000</f>
        <v>1.66647078826667</v>
      </c>
      <c r="V616" s="0" t="n">
        <f aca="false">H616/$O616/1000000</f>
        <v>1.82149204033333</v>
      </c>
      <c r="W616" s="0" t="n">
        <f aca="false">I616/$O616/1000000</f>
        <v>1.5981369212</v>
      </c>
      <c r="X616" s="0" t="n">
        <f aca="false">J616/$O616/1000000</f>
        <v>1.4202308814</v>
      </c>
      <c r="Y616" s="0" t="n">
        <f aca="false">K616/$O616/1000000</f>
        <v>1.8598970238</v>
      </c>
      <c r="Z616" s="0" t="n">
        <f aca="false">L616/$O616/1000000</f>
        <v>2.0536062506</v>
      </c>
    </row>
    <row r="617" customFormat="false" ht="16.2" hidden="false" customHeight="false" outlineLevel="0" collapsed="false">
      <c r="A617" s="0" t="n">
        <v>198.5</v>
      </c>
      <c r="B617" s="0" t="n">
        <v>5.70059</v>
      </c>
      <c r="C617" s="0" t="n">
        <v>4.64152</v>
      </c>
      <c r="D617" s="0" t="n">
        <v>5.81592</v>
      </c>
      <c r="E617" s="0" t="n">
        <v>5.82466</v>
      </c>
      <c r="F617" s="0" t="n">
        <v>6.74529</v>
      </c>
      <c r="G617" s="0" t="n">
        <v>5.49408</v>
      </c>
      <c r="H617" s="0" t="n">
        <v>5.97539</v>
      </c>
      <c r="I617" s="0" t="n">
        <v>5.1228</v>
      </c>
      <c r="J617" s="0" t="n">
        <v>4.4024</v>
      </c>
      <c r="K617" s="0" t="n">
        <v>5.55908</v>
      </c>
      <c r="L617" s="0" t="n">
        <v>6.14276</v>
      </c>
      <c r="N617" s="0" t="n">
        <v>198.5</v>
      </c>
      <c r="O617" s="0" t="n">
        <f aca="false">0.15/51143</f>
        <v>2.93295270124944E-006</v>
      </c>
      <c r="P617" s="0" t="n">
        <f aca="false">B617/$O617/1000000</f>
        <v>1.94363516246667</v>
      </c>
      <c r="Q617" s="0" t="n">
        <f aca="false">C617/$O617/1000000</f>
        <v>1.58254171573333</v>
      </c>
      <c r="R617" s="0" t="n">
        <f aca="false">D617/$O617/1000000</f>
        <v>1.9829573104</v>
      </c>
      <c r="S617" s="0" t="n">
        <f aca="false">E617/$O617/1000000</f>
        <v>1.98593724253333</v>
      </c>
      <c r="T617" s="0" t="n">
        <f aca="false">F617/$O617/1000000</f>
        <v>2.2998291098</v>
      </c>
      <c r="U617" s="0" t="n">
        <f aca="false">G617/$O617/1000000</f>
        <v>1.8732248896</v>
      </c>
      <c r="V617" s="0" t="n">
        <f aca="false">H617/$O617/1000000</f>
        <v>2.03732913846667</v>
      </c>
      <c r="W617" s="0" t="n">
        <f aca="false">I617/$O617/1000000</f>
        <v>1.746635736</v>
      </c>
      <c r="X617" s="0" t="n">
        <f aca="false">J617/$O617/1000000</f>
        <v>1.50101295466667</v>
      </c>
      <c r="Y617" s="0" t="n">
        <f aca="false">K617/$O617/1000000</f>
        <v>1.89538685626667</v>
      </c>
      <c r="Z617" s="0" t="n">
        <f aca="false">L617/$O617/1000000</f>
        <v>2.09439449786667</v>
      </c>
    </row>
    <row r="618" customFormat="false" ht="16.2" hidden="false" customHeight="false" outlineLevel="0" collapsed="false">
      <c r="A618" s="0" t="n">
        <v>198.4</v>
      </c>
      <c r="B618" s="0" t="n">
        <v>6.20993</v>
      </c>
      <c r="C618" s="0" t="n">
        <v>5.08421</v>
      </c>
      <c r="D618" s="0" t="n">
        <v>6.31809</v>
      </c>
      <c r="E618" s="0" t="n">
        <v>6.24457</v>
      </c>
      <c r="F618" s="0" t="n">
        <v>7.2984</v>
      </c>
      <c r="G618" s="0" t="n">
        <v>6.04619</v>
      </c>
      <c r="H618" s="0" t="n">
        <v>6.53846</v>
      </c>
      <c r="I618" s="0" t="n">
        <v>5.64579</v>
      </c>
      <c r="J618" s="0" t="n">
        <v>4.45024</v>
      </c>
      <c r="K618" s="0" t="n">
        <v>5.62442</v>
      </c>
      <c r="L618" s="0" t="n">
        <v>6.3665</v>
      </c>
      <c r="N618" s="0" t="n">
        <v>198.4</v>
      </c>
      <c r="O618" s="0" t="n">
        <f aca="false">0.15/51143</f>
        <v>2.93295270124944E-006</v>
      </c>
      <c r="P618" s="0" t="n">
        <f aca="false">B618/$O618/1000000</f>
        <v>2.11729633326667</v>
      </c>
      <c r="Q618" s="0" t="n">
        <f aca="false">C618/$O618/1000000</f>
        <v>1.73347834686667</v>
      </c>
      <c r="R618" s="0" t="n">
        <f aca="false">D618/$O618/1000000</f>
        <v>2.1541738458</v>
      </c>
      <c r="S618" s="0" t="n">
        <f aca="false">E618/$O618/1000000</f>
        <v>2.12910695673333</v>
      </c>
      <c r="T618" s="0" t="n">
        <f aca="false">F618/$O618/1000000</f>
        <v>2.488413808</v>
      </c>
      <c r="U618" s="0" t="n">
        <f aca="false">G618/$O618/1000000</f>
        <v>2.06146863446667</v>
      </c>
      <c r="V618" s="0" t="n">
        <f aca="false">H618/$O618/1000000</f>
        <v>2.22930973186667</v>
      </c>
      <c r="W618" s="0" t="n">
        <f aca="false">I618/$O618/1000000</f>
        <v>1.9249509198</v>
      </c>
      <c r="X618" s="0" t="n">
        <f aca="false">J618/$O618/1000000</f>
        <v>1.51732416213333</v>
      </c>
      <c r="Y618" s="0" t="n">
        <f aca="false">K618/$O618/1000000</f>
        <v>1.91766474706667</v>
      </c>
      <c r="Z618" s="0" t="n">
        <f aca="false">L618/$O618/1000000</f>
        <v>2.17067939666667</v>
      </c>
    </row>
    <row r="619" customFormat="false" ht="16.2" hidden="false" customHeight="false" outlineLevel="0" collapsed="false">
      <c r="A619" s="0" t="n">
        <v>198.3</v>
      </c>
      <c r="B619" s="0" t="n">
        <v>6.70345</v>
      </c>
      <c r="C619" s="0" t="n">
        <v>5.62955</v>
      </c>
      <c r="D619" s="0" t="n">
        <v>6.87594</v>
      </c>
      <c r="E619" s="0" t="n">
        <v>6.77082</v>
      </c>
      <c r="F619" s="0" t="n">
        <v>7.78029</v>
      </c>
      <c r="G619" s="0" t="n">
        <v>6.54963</v>
      </c>
      <c r="H619" s="0" t="n">
        <v>7.12309</v>
      </c>
      <c r="I619" s="0" t="n">
        <v>6.1916</v>
      </c>
      <c r="J619" s="0" t="n">
        <v>4.45199</v>
      </c>
      <c r="K619" s="0" t="n">
        <v>5.76656</v>
      </c>
      <c r="L619" s="0" t="n">
        <v>6.72939</v>
      </c>
      <c r="N619" s="0" t="n">
        <v>198.3</v>
      </c>
      <c r="O619" s="0" t="n">
        <f aca="false">0.15/51143</f>
        <v>2.93295270124944E-006</v>
      </c>
      <c r="P619" s="0" t="n">
        <f aca="false">B619/$O619/1000000</f>
        <v>2.28556362233333</v>
      </c>
      <c r="Q619" s="0" t="n">
        <f aca="false">C619/$O619/1000000</f>
        <v>1.91941383766667</v>
      </c>
      <c r="R619" s="0" t="n">
        <f aca="false">D619/$O619/1000000</f>
        <v>2.3443746628</v>
      </c>
      <c r="S619" s="0" t="n">
        <f aca="false">E619/$O619/1000000</f>
        <v>2.3085336484</v>
      </c>
      <c r="T619" s="0" t="n">
        <f aca="false">F619/$O619/1000000</f>
        <v>2.6527158098</v>
      </c>
      <c r="U619" s="0" t="n">
        <f aca="false">G619/$O619/1000000</f>
        <v>2.2331181806</v>
      </c>
      <c r="V619" s="0" t="n">
        <f aca="false">H619/$O619/1000000</f>
        <v>2.42864127913333</v>
      </c>
      <c r="W619" s="0" t="n">
        <f aca="false">I619/$O619/1000000</f>
        <v>2.11104665866667</v>
      </c>
      <c r="X619" s="0" t="n">
        <f aca="false">J619/$O619/1000000</f>
        <v>1.51792083046667</v>
      </c>
      <c r="Y619" s="0" t="n">
        <f aca="false">K619/$O619/1000000</f>
        <v>1.96612785386667</v>
      </c>
      <c r="Z619" s="0" t="n">
        <f aca="false">L619/$O619/1000000</f>
        <v>2.2944079518</v>
      </c>
    </row>
    <row r="620" customFormat="false" ht="16.2" hidden="false" customHeight="false" outlineLevel="0" collapsed="false">
      <c r="A620" s="0" t="n">
        <v>198.2</v>
      </c>
      <c r="B620" s="0" t="n">
        <v>7.13511</v>
      </c>
      <c r="C620" s="0" t="n">
        <v>6.16986</v>
      </c>
      <c r="D620" s="0" t="n">
        <v>7.42384</v>
      </c>
      <c r="E620" s="0" t="n">
        <v>7.35003</v>
      </c>
      <c r="F620" s="0" t="n">
        <v>8.28676</v>
      </c>
      <c r="G620" s="0" t="n">
        <v>7.0916</v>
      </c>
      <c r="H620" s="0" t="n">
        <v>7.71868</v>
      </c>
      <c r="I620" s="0" t="n">
        <v>6.7383</v>
      </c>
      <c r="J620" s="0" t="n">
        <v>4.47702</v>
      </c>
      <c r="K620" s="0" t="n">
        <v>5.94426</v>
      </c>
      <c r="L620" s="0" t="n">
        <v>7.14218</v>
      </c>
      <c r="N620" s="0" t="n">
        <v>198.2</v>
      </c>
      <c r="O620" s="0" t="n">
        <f aca="false">0.15/51143</f>
        <v>2.93295270124944E-006</v>
      </c>
      <c r="P620" s="0" t="n">
        <f aca="false">B620/$O620/1000000</f>
        <v>2.4327395382</v>
      </c>
      <c r="Q620" s="0" t="n">
        <f aca="false">C620/$O620/1000000</f>
        <v>2.1036343332</v>
      </c>
      <c r="R620" s="0" t="n">
        <f aca="false">D620/$O620/1000000</f>
        <v>2.53118299413333</v>
      </c>
      <c r="S620" s="0" t="n">
        <f aca="false">E620/$O620/1000000</f>
        <v>2.5060172286</v>
      </c>
      <c r="T620" s="0" t="n">
        <f aca="false">F620/$O620/1000000</f>
        <v>2.82539844453333</v>
      </c>
      <c r="U620" s="0" t="n">
        <f aca="false">G620/$O620/1000000</f>
        <v>2.41790465866667</v>
      </c>
      <c r="V620" s="0" t="n">
        <f aca="false">H620/$O620/1000000</f>
        <v>2.63170967493333</v>
      </c>
      <c r="W620" s="0" t="n">
        <f aca="false">I620/$O620/1000000</f>
        <v>2.297445846</v>
      </c>
      <c r="X620" s="0" t="n">
        <f aca="false">J620/$O620/1000000</f>
        <v>1.5264548924</v>
      </c>
      <c r="Y620" s="0" t="n">
        <f aca="false">K620/$O620/1000000</f>
        <v>2.0267152612</v>
      </c>
      <c r="Z620" s="0" t="n">
        <f aca="false">L620/$O620/1000000</f>
        <v>2.43515007826667</v>
      </c>
    </row>
    <row r="621" customFormat="false" ht="16.2" hidden="false" customHeight="false" outlineLevel="0" collapsed="false">
      <c r="A621" s="0" t="n">
        <v>198.1</v>
      </c>
      <c r="B621" s="0" t="n">
        <v>7.61447</v>
      </c>
      <c r="C621" s="0" t="n">
        <v>6.59007</v>
      </c>
      <c r="D621" s="0" t="n">
        <v>7.8976</v>
      </c>
      <c r="E621" s="0" t="n">
        <v>7.87357</v>
      </c>
      <c r="F621" s="0" t="n">
        <v>8.85972</v>
      </c>
      <c r="G621" s="0" t="n">
        <v>7.64721</v>
      </c>
      <c r="H621" s="0" t="n">
        <v>8.252</v>
      </c>
      <c r="I621" s="0" t="n">
        <v>7.23709</v>
      </c>
      <c r="J621" s="0" t="n">
        <v>4.50379</v>
      </c>
      <c r="K621" s="0" t="n">
        <v>5.97979</v>
      </c>
      <c r="L621" s="0" t="n">
        <v>7.44435</v>
      </c>
      <c r="N621" s="0" t="n">
        <v>198.1</v>
      </c>
      <c r="O621" s="0" t="n">
        <f aca="false">0.15/51143</f>
        <v>2.93295270124944E-006</v>
      </c>
      <c r="P621" s="0" t="n">
        <f aca="false">B621/$O621/1000000</f>
        <v>2.59617892806667</v>
      </c>
      <c r="Q621" s="0" t="n">
        <f aca="false">C621/$O621/1000000</f>
        <v>2.2469063334</v>
      </c>
      <c r="R621" s="0" t="n">
        <f aca="false">D621/$O621/1000000</f>
        <v>2.69271304533333</v>
      </c>
      <c r="S621" s="0" t="n">
        <f aca="false">E621/$O621/1000000</f>
        <v>2.68451993673333</v>
      </c>
      <c r="T621" s="0" t="n">
        <f aca="false">F621/$O621/1000000</f>
        <v>3.0207510664</v>
      </c>
      <c r="U621" s="0" t="n">
        <f aca="false">G621/$O621/1000000</f>
        <v>2.6073417402</v>
      </c>
      <c r="V621" s="0" t="n">
        <f aca="false">H621/$O621/1000000</f>
        <v>2.81354690666667</v>
      </c>
      <c r="W621" s="0" t="n">
        <f aca="false">I621/$O621/1000000</f>
        <v>2.46750995913333</v>
      </c>
      <c r="X621" s="0" t="n">
        <f aca="false">J621/$O621/1000000</f>
        <v>1.53558221313333</v>
      </c>
      <c r="Y621" s="0" t="n">
        <f aca="false">K621/$O621/1000000</f>
        <v>2.03882933313333</v>
      </c>
      <c r="Z621" s="0" t="n">
        <f aca="false">L621/$O621/1000000</f>
        <v>2.538175947</v>
      </c>
    </row>
    <row r="622" customFormat="false" ht="16.2" hidden="false" customHeight="false" outlineLevel="0" collapsed="false">
      <c r="A622" s="0" t="n">
        <v>198</v>
      </c>
      <c r="B622" s="0" t="n">
        <v>8.0571</v>
      </c>
      <c r="C622" s="0" t="n">
        <v>7.03142</v>
      </c>
      <c r="D622" s="0" t="n">
        <v>8.35663</v>
      </c>
      <c r="E622" s="0" t="n">
        <v>8.3639</v>
      </c>
      <c r="F622" s="0" t="n">
        <v>9.37971</v>
      </c>
      <c r="G622" s="0" t="n">
        <v>8.24492</v>
      </c>
      <c r="H622" s="0" t="n">
        <v>8.84657</v>
      </c>
      <c r="I622" s="0" t="n">
        <v>7.82642</v>
      </c>
      <c r="J622" s="0" t="n">
        <v>4.5679</v>
      </c>
      <c r="K622" s="0" t="n">
        <v>6.03568</v>
      </c>
      <c r="L622" s="0" t="n">
        <v>7.74221</v>
      </c>
      <c r="N622" s="0" t="n">
        <v>198</v>
      </c>
      <c r="O622" s="0" t="n">
        <f aca="false">0.15/51143</f>
        <v>2.93295270124944E-006</v>
      </c>
      <c r="P622" s="0" t="n">
        <f aca="false">B622/$O622/1000000</f>
        <v>2.747095102</v>
      </c>
      <c r="Q622" s="0" t="n">
        <f aca="false">C622/$O622/1000000</f>
        <v>2.39738608706667</v>
      </c>
      <c r="R622" s="0" t="n">
        <f aca="false">D622/$O622/1000000</f>
        <v>2.84922085393333</v>
      </c>
      <c r="S622" s="0" t="n">
        <f aca="false">E622/$O622/1000000</f>
        <v>2.85169958466667</v>
      </c>
      <c r="T622" s="0" t="n">
        <f aca="false">F622/$O622/1000000</f>
        <v>3.1980433902</v>
      </c>
      <c r="U622" s="0" t="n">
        <f aca="false">G622/$O622/1000000</f>
        <v>2.81113295706667</v>
      </c>
      <c r="V622" s="0" t="n">
        <f aca="false">H622/$O622/1000000</f>
        <v>3.01626753006667</v>
      </c>
      <c r="W622" s="0" t="n">
        <f aca="false">I622/$O622/1000000</f>
        <v>2.66844398706667</v>
      </c>
      <c r="X622" s="0" t="n">
        <f aca="false">J622/$O622/1000000</f>
        <v>1.55744073133333</v>
      </c>
      <c r="Y622" s="0" t="n">
        <f aca="false">K622/$O622/1000000</f>
        <v>2.05788521493333</v>
      </c>
      <c r="Z622" s="0" t="n">
        <f aca="false">L622/$O622/1000000</f>
        <v>2.63973230686667</v>
      </c>
    </row>
    <row r="623" customFormat="false" ht="16.2" hidden="false" customHeight="false" outlineLevel="0" collapsed="false">
      <c r="A623" s="0" t="n">
        <v>197.9</v>
      </c>
      <c r="B623" s="0" t="n">
        <v>8.43872</v>
      </c>
      <c r="C623" s="0" t="n">
        <v>7.35002</v>
      </c>
      <c r="D623" s="0" t="n">
        <v>8.87277</v>
      </c>
      <c r="E623" s="0" t="n">
        <v>8.91164</v>
      </c>
      <c r="F623" s="0" t="n">
        <v>9.75817</v>
      </c>
      <c r="G623" s="0" t="n">
        <v>8.75374</v>
      </c>
      <c r="H623" s="0" t="n">
        <v>9.39169</v>
      </c>
      <c r="I623" s="0" t="n">
        <v>8.35713</v>
      </c>
      <c r="J623" s="0" t="n">
        <v>4.75558</v>
      </c>
      <c r="K623" s="0" t="n">
        <v>6.07765</v>
      </c>
      <c r="L623" s="0" t="n">
        <v>7.8683</v>
      </c>
      <c r="N623" s="0" t="n">
        <v>197.9</v>
      </c>
      <c r="O623" s="0" t="n">
        <f aca="false">0.15/51143</f>
        <v>2.93295270124944E-006</v>
      </c>
      <c r="P623" s="0" t="n">
        <f aca="false">B623/$O623/1000000</f>
        <v>2.87720971306667</v>
      </c>
      <c r="Q623" s="0" t="n">
        <f aca="false">C623/$O623/1000000</f>
        <v>2.50601381906667</v>
      </c>
      <c r="R623" s="0" t="n">
        <f aca="false">D623/$O623/1000000</f>
        <v>3.0252005074</v>
      </c>
      <c r="S623" s="0" t="n">
        <f aca="false">E623/$O623/1000000</f>
        <v>3.03845336346667</v>
      </c>
      <c r="T623" s="0" t="n">
        <f aca="false">F623/$O623/1000000</f>
        <v>3.32708058873333</v>
      </c>
      <c r="U623" s="0" t="n">
        <f aca="false">G623/$O623/1000000</f>
        <v>2.98461683213333</v>
      </c>
      <c r="V623" s="0" t="n">
        <f aca="false">H623/$O623/1000000</f>
        <v>3.20212801113333</v>
      </c>
      <c r="W623" s="0" t="n">
        <f aca="false">I623/$O623/1000000</f>
        <v>2.8493913306</v>
      </c>
      <c r="X623" s="0" t="n">
        <f aca="false">J623/$O623/1000000</f>
        <v>1.62143085293333</v>
      </c>
      <c r="Y623" s="0" t="n">
        <f aca="false">K623/$O623/1000000</f>
        <v>2.07219502633333</v>
      </c>
      <c r="Z623" s="0" t="n">
        <f aca="false">L623/$O623/1000000</f>
        <v>2.68272311266667</v>
      </c>
    </row>
    <row r="624" customFormat="false" ht="16.2" hidden="false" customHeight="false" outlineLevel="0" collapsed="false">
      <c r="A624" s="0" t="n">
        <v>197.8</v>
      </c>
      <c r="B624" s="0" t="n">
        <v>8.83077</v>
      </c>
      <c r="C624" s="0" t="n">
        <v>7.6699</v>
      </c>
      <c r="D624" s="0" t="n">
        <v>9.31983</v>
      </c>
      <c r="E624" s="0" t="n">
        <v>9.42491</v>
      </c>
      <c r="F624" s="0" t="n">
        <v>10.0582</v>
      </c>
      <c r="G624" s="0" t="n">
        <v>9.22389</v>
      </c>
      <c r="H624" s="0" t="n">
        <v>9.80733</v>
      </c>
      <c r="I624" s="0" t="n">
        <v>8.81765</v>
      </c>
      <c r="J624" s="0" t="n">
        <v>5.0762</v>
      </c>
      <c r="K624" s="0" t="n">
        <v>6.19789</v>
      </c>
      <c r="L624" s="0" t="n">
        <v>7.96549</v>
      </c>
      <c r="N624" s="0" t="n">
        <v>197.8</v>
      </c>
      <c r="O624" s="0" t="n">
        <f aca="false">0.15/51143</f>
        <v>2.93295270124944E-006</v>
      </c>
      <c r="P624" s="0" t="n">
        <f aca="false">B624/$O624/1000000</f>
        <v>3.0108804674</v>
      </c>
      <c r="Q624" s="0" t="n">
        <f aca="false">C624/$O624/1000000</f>
        <v>2.61507797133333</v>
      </c>
      <c r="R624" s="0" t="n">
        <f aca="false">D624/$O624/1000000</f>
        <v>3.1776271046</v>
      </c>
      <c r="S624" s="0" t="n">
        <f aca="false">E624/$O624/1000000</f>
        <v>3.21345448086667</v>
      </c>
      <c r="T624" s="0" t="n">
        <f aca="false">F624/$O624/1000000</f>
        <v>3.42937681733333</v>
      </c>
      <c r="U624" s="0" t="n">
        <f aca="false">G624/$O624/1000000</f>
        <v>3.1449160418</v>
      </c>
      <c r="V624" s="0" t="n">
        <f aca="false">H624/$O624/1000000</f>
        <v>3.3438418546</v>
      </c>
      <c r="W624" s="0" t="n">
        <f aca="false">I624/$O624/1000000</f>
        <v>3.00640715966667</v>
      </c>
      <c r="X624" s="0" t="n">
        <f aca="false">J624/$O624/1000000</f>
        <v>1.73074731066667</v>
      </c>
      <c r="Y624" s="0" t="n">
        <f aca="false">K624/$O624/1000000</f>
        <v>2.11319125513333</v>
      </c>
      <c r="Z624" s="0" t="n">
        <f aca="false">L624/$O624/1000000</f>
        <v>2.71586036713333</v>
      </c>
    </row>
    <row r="625" customFormat="false" ht="16.2" hidden="false" customHeight="false" outlineLevel="0" collapsed="false">
      <c r="A625" s="0" t="n">
        <v>197.7</v>
      </c>
      <c r="B625" s="0" t="n">
        <v>9.36705</v>
      </c>
      <c r="C625" s="0" t="n">
        <v>7.92007</v>
      </c>
      <c r="D625" s="0" t="n">
        <v>9.80707</v>
      </c>
      <c r="E625" s="0" t="n">
        <v>9.91838</v>
      </c>
      <c r="F625" s="0" t="n">
        <v>10.4036</v>
      </c>
      <c r="G625" s="0" t="n">
        <v>9.73679</v>
      </c>
      <c r="H625" s="0" t="n">
        <v>10.193</v>
      </c>
      <c r="I625" s="0" t="n">
        <v>9.24496</v>
      </c>
      <c r="J625" s="0" t="n">
        <v>5.47218</v>
      </c>
      <c r="K625" s="0" t="n">
        <v>6.42786</v>
      </c>
      <c r="L625" s="0" t="n">
        <v>8.19112</v>
      </c>
      <c r="N625" s="0" t="n">
        <v>197.7</v>
      </c>
      <c r="O625" s="0" t="n">
        <f aca="false">0.15/51143</f>
        <v>2.93295270124944E-006</v>
      </c>
      <c r="P625" s="0" t="n">
        <f aca="false">B625/$O625/1000000</f>
        <v>3.193726921</v>
      </c>
      <c r="Q625" s="0" t="n">
        <f aca="false">C625/$O625/1000000</f>
        <v>2.70037426673333</v>
      </c>
      <c r="R625" s="0" t="n">
        <f aca="false">D625/$O625/1000000</f>
        <v>3.34375320673333</v>
      </c>
      <c r="S625" s="0" t="n">
        <f aca="false">E625/$O625/1000000</f>
        <v>3.38170472226667</v>
      </c>
      <c r="T625" s="0" t="n">
        <f aca="false">F625/$O625/1000000</f>
        <v>3.54714209866667</v>
      </c>
      <c r="U625" s="0" t="n">
        <f aca="false">G625/$O625/1000000</f>
        <v>3.31979100646667</v>
      </c>
      <c r="V625" s="0" t="n">
        <f aca="false">H625/$O625/1000000</f>
        <v>3.47533732666667</v>
      </c>
      <c r="W625" s="0" t="n">
        <f aca="false">I625/$O625/1000000</f>
        <v>3.15209992853333</v>
      </c>
      <c r="X625" s="0" t="n">
        <f aca="false">J625/$O625/1000000</f>
        <v>1.8657580116</v>
      </c>
      <c r="Y625" s="0" t="n">
        <f aca="false">K625/$O625/1000000</f>
        <v>2.1916002932</v>
      </c>
      <c r="Z625" s="0" t="n">
        <f aca="false">L625/$O625/1000000</f>
        <v>2.79278966773333</v>
      </c>
    </row>
    <row r="626" customFormat="false" ht="16.2" hidden="false" customHeight="false" outlineLevel="0" collapsed="false">
      <c r="A626" s="0" t="n">
        <v>197.6</v>
      </c>
      <c r="B626" s="0" t="n">
        <v>9.83932</v>
      </c>
      <c r="C626" s="0" t="n">
        <v>8.19542</v>
      </c>
      <c r="D626" s="0" t="n">
        <v>10.1891</v>
      </c>
      <c r="E626" s="0" t="n">
        <v>10.4172</v>
      </c>
      <c r="F626" s="0" t="n">
        <v>10.7555</v>
      </c>
      <c r="G626" s="0" t="n">
        <v>10.2989</v>
      </c>
      <c r="H626" s="0" t="n">
        <v>10.6321</v>
      </c>
      <c r="I626" s="0" t="n">
        <v>9.71164</v>
      </c>
      <c r="J626" s="0" t="n">
        <v>5.7408</v>
      </c>
      <c r="K626" s="0" t="n">
        <v>6.63912</v>
      </c>
      <c r="L626" s="0" t="n">
        <v>8.52052</v>
      </c>
      <c r="N626" s="0" t="n">
        <v>197.6</v>
      </c>
      <c r="O626" s="0" t="n">
        <f aca="false">0.15/51143</f>
        <v>2.93295270124944E-006</v>
      </c>
      <c r="P626" s="0" t="n">
        <f aca="false">B626/$O626/1000000</f>
        <v>3.35474895173333</v>
      </c>
      <c r="Q626" s="0" t="n">
        <f aca="false">C626/$O626/1000000</f>
        <v>2.79425576706667</v>
      </c>
      <c r="R626" s="0" t="n">
        <f aca="false">D626/$O626/1000000</f>
        <v>3.47400760866667</v>
      </c>
      <c r="S626" s="0" t="n">
        <f aca="false">E626/$O626/1000000</f>
        <v>3.551779064</v>
      </c>
      <c r="T626" s="0" t="n">
        <f aca="false">F626/$O626/1000000</f>
        <v>3.66712357666667</v>
      </c>
      <c r="U626" s="0" t="n">
        <f aca="false">G626/$O626/1000000</f>
        <v>3.51144428466667</v>
      </c>
      <c r="V626" s="0" t="n">
        <f aca="false">H626/$O626/1000000</f>
        <v>3.62504993533333</v>
      </c>
      <c r="W626" s="0" t="n">
        <f aca="false">I626/$O626/1000000</f>
        <v>3.31121603013333</v>
      </c>
      <c r="X626" s="0" t="n">
        <f aca="false">J626/$O626/1000000</f>
        <v>1.957344896</v>
      </c>
      <c r="Y626" s="0" t="n">
        <f aca="false">K626/$O626/1000000</f>
        <v>2.2636300944</v>
      </c>
      <c r="Z626" s="0" t="n">
        <f aca="false">L626/$O626/1000000</f>
        <v>2.90509969573333</v>
      </c>
    </row>
    <row r="627" customFormat="false" ht="16.2" hidden="false" customHeight="false" outlineLevel="0" collapsed="false">
      <c r="A627" s="0" t="n">
        <v>197.5</v>
      </c>
      <c r="B627" s="0" t="n">
        <v>10.2734</v>
      </c>
      <c r="C627" s="0" t="n">
        <v>8.47118</v>
      </c>
      <c r="D627" s="0" t="n">
        <v>10.541</v>
      </c>
      <c r="E627" s="0" t="n">
        <v>10.8293</v>
      </c>
      <c r="F627" s="0" t="n">
        <v>11.0554</v>
      </c>
      <c r="G627" s="0" t="n">
        <v>10.8193</v>
      </c>
      <c r="H627" s="0" t="n">
        <v>11.063</v>
      </c>
      <c r="I627" s="0" t="n">
        <v>10.187</v>
      </c>
      <c r="J627" s="0" t="n">
        <v>5.94068</v>
      </c>
      <c r="K627" s="0" t="n">
        <v>6.67789</v>
      </c>
      <c r="L627" s="0" t="n">
        <v>8.68131</v>
      </c>
      <c r="N627" s="0" t="n">
        <v>197.5</v>
      </c>
      <c r="O627" s="0" t="n">
        <f aca="false">0.15/51143</f>
        <v>2.93295270124944E-006</v>
      </c>
      <c r="P627" s="0" t="n">
        <f aca="false">B627/$O627/1000000</f>
        <v>3.50274997466667</v>
      </c>
      <c r="Q627" s="0" t="n">
        <f aca="false">C627/$O627/1000000</f>
        <v>2.88827705826667</v>
      </c>
      <c r="R627" s="0" t="n">
        <f aca="false">D627/$O627/1000000</f>
        <v>3.59398908666667</v>
      </c>
      <c r="S627" s="0" t="n">
        <f aca="false">E627/$O627/1000000</f>
        <v>3.69228593266667</v>
      </c>
      <c r="T627" s="0" t="n">
        <f aca="false">F627/$O627/1000000</f>
        <v>3.76937548133333</v>
      </c>
      <c r="U627" s="0" t="n">
        <f aca="false">G627/$O627/1000000</f>
        <v>3.68887639933333</v>
      </c>
      <c r="V627" s="0" t="n">
        <f aca="false">H627/$O627/1000000</f>
        <v>3.77196672666667</v>
      </c>
      <c r="W627" s="0" t="n">
        <f aca="false">I627/$O627/1000000</f>
        <v>3.47329160666667</v>
      </c>
      <c r="X627" s="0" t="n">
        <f aca="false">J627/$O627/1000000</f>
        <v>2.02549464826667</v>
      </c>
      <c r="Y627" s="0" t="n">
        <f aca="false">K627/$O627/1000000</f>
        <v>2.27684885513333</v>
      </c>
      <c r="Z627" s="0" t="n">
        <f aca="false">L627/$O627/1000000</f>
        <v>2.9599215822</v>
      </c>
    </row>
    <row r="628" customFormat="false" ht="16.2" hidden="false" customHeight="false" outlineLevel="0" collapsed="false">
      <c r="A628" s="0" t="n">
        <v>197.4</v>
      </c>
      <c r="B628" s="0" t="n">
        <v>10.711</v>
      </c>
      <c r="C628" s="0" t="n">
        <v>8.89884</v>
      </c>
      <c r="D628" s="0" t="n">
        <v>10.8862</v>
      </c>
      <c r="E628" s="0" t="n">
        <v>11.1605</v>
      </c>
      <c r="F628" s="0" t="n">
        <v>11.3753</v>
      </c>
      <c r="G628" s="0" t="n">
        <v>11.3367</v>
      </c>
      <c r="H628" s="0" t="n">
        <v>11.4874</v>
      </c>
      <c r="I628" s="0" t="n">
        <v>10.687</v>
      </c>
      <c r="J628" s="0" t="n">
        <v>6.10263</v>
      </c>
      <c r="K628" s="0" t="n">
        <v>6.65902</v>
      </c>
      <c r="L628" s="0" t="n">
        <v>8.59994</v>
      </c>
      <c r="N628" s="0" t="n">
        <v>197.4</v>
      </c>
      <c r="O628" s="0" t="n">
        <f aca="false">0.15/51143</f>
        <v>2.93295270124944E-006</v>
      </c>
      <c r="P628" s="0" t="n">
        <f aca="false">B628/$O628/1000000</f>
        <v>3.65195115333333</v>
      </c>
      <c r="Q628" s="0" t="n">
        <f aca="false">C628/$O628/1000000</f>
        <v>3.0340891608</v>
      </c>
      <c r="R628" s="0" t="n">
        <f aca="false">D628/$O628/1000000</f>
        <v>3.71168617733333</v>
      </c>
      <c r="S628" s="0" t="n">
        <f aca="false">E628/$O628/1000000</f>
        <v>3.80520967666667</v>
      </c>
      <c r="T628" s="0" t="n">
        <f aca="false">F628/$O628/1000000</f>
        <v>3.87844645266667</v>
      </c>
      <c r="U628" s="0" t="n">
        <f aca="false">G628/$O628/1000000</f>
        <v>3.865285654</v>
      </c>
      <c r="V628" s="0" t="n">
        <f aca="false">H628/$O628/1000000</f>
        <v>3.91666732133333</v>
      </c>
      <c r="W628" s="0" t="n">
        <f aca="false">I628/$O628/1000000</f>
        <v>3.64376827333333</v>
      </c>
      <c r="X628" s="0" t="n">
        <f aca="false">J628/$O628/1000000</f>
        <v>2.0807120406</v>
      </c>
      <c r="Y628" s="0" t="n">
        <f aca="false">K628/$O628/1000000</f>
        <v>2.27041506573333</v>
      </c>
      <c r="Z628" s="0" t="n">
        <f aca="false">L628/$O628/1000000</f>
        <v>2.93217820946667</v>
      </c>
    </row>
    <row r="629" customFormat="false" ht="16.2" hidden="false" customHeight="false" outlineLevel="0" collapsed="false">
      <c r="A629" s="0" t="n">
        <v>197.3</v>
      </c>
      <c r="B629" s="0" t="n">
        <v>11.1873</v>
      </c>
      <c r="C629" s="0" t="n">
        <v>9.43115</v>
      </c>
      <c r="D629" s="0" t="n">
        <v>11.348</v>
      </c>
      <c r="E629" s="0" t="n">
        <v>11.4824</v>
      </c>
      <c r="F629" s="0" t="n">
        <v>11.7925</v>
      </c>
      <c r="G629" s="0" t="n">
        <v>11.9115</v>
      </c>
      <c r="H629" s="0" t="n">
        <v>12.0854</v>
      </c>
      <c r="I629" s="0" t="n">
        <v>11.1408</v>
      </c>
      <c r="J629" s="0" t="n">
        <v>6.31476</v>
      </c>
      <c r="K629" s="0" t="n">
        <v>6.83235</v>
      </c>
      <c r="L629" s="0" t="n">
        <v>8.53231</v>
      </c>
      <c r="N629" s="0" t="n">
        <v>197.3</v>
      </c>
      <c r="O629" s="0" t="n">
        <f aca="false">0.15/51143</f>
        <v>2.93295270124944E-006</v>
      </c>
      <c r="P629" s="0" t="n">
        <f aca="false">B629/$O629/1000000</f>
        <v>3.814347226</v>
      </c>
      <c r="Q629" s="0" t="n">
        <f aca="false">C629/$O629/1000000</f>
        <v>3.21558202966667</v>
      </c>
      <c r="R629" s="0" t="n">
        <f aca="false">D629/$O629/1000000</f>
        <v>3.86913842666667</v>
      </c>
      <c r="S629" s="0" t="n">
        <f aca="false">E629/$O629/1000000</f>
        <v>3.91496255466667</v>
      </c>
      <c r="T629" s="0" t="n">
        <f aca="false">F629/$O629/1000000</f>
        <v>4.02069218333333</v>
      </c>
      <c r="U629" s="0" t="n">
        <f aca="false">G629/$O629/1000000</f>
        <v>4.06126563</v>
      </c>
      <c r="V629" s="0" t="n">
        <f aca="false">H629/$O629/1000000</f>
        <v>4.12055741466667</v>
      </c>
      <c r="W629" s="0" t="n">
        <f aca="false">I629/$O629/1000000</f>
        <v>3.798492896</v>
      </c>
      <c r="X629" s="0" t="n">
        <f aca="false">J629/$O629/1000000</f>
        <v>2.1530384712</v>
      </c>
      <c r="Y629" s="0" t="n">
        <f aca="false">K629/$O629/1000000</f>
        <v>2.329512507</v>
      </c>
      <c r="Z629" s="0" t="n">
        <f aca="false">L629/$O629/1000000</f>
        <v>2.90911953553333</v>
      </c>
    </row>
    <row r="630" customFormat="false" ht="16.2" hidden="false" customHeight="false" outlineLevel="0" collapsed="false">
      <c r="A630" s="0" t="n">
        <v>197.2</v>
      </c>
      <c r="B630" s="0" t="n">
        <v>11.7528</v>
      </c>
      <c r="C630" s="0" t="n">
        <v>9.89414</v>
      </c>
      <c r="D630" s="0" t="n">
        <v>11.8433</v>
      </c>
      <c r="E630" s="0" t="n">
        <v>11.8555</v>
      </c>
      <c r="F630" s="0" t="n">
        <v>12.2465</v>
      </c>
      <c r="G630" s="0" t="n">
        <v>12.4378</v>
      </c>
      <c r="H630" s="0" t="n">
        <v>12.7473</v>
      </c>
      <c r="I630" s="0" t="n">
        <v>11.5833</v>
      </c>
      <c r="J630" s="0" t="n">
        <v>6.51686</v>
      </c>
      <c r="K630" s="0" t="n">
        <v>6.88602</v>
      </c>
      <c r="L630" s="0" t="n">
        <v>8.62751</v>
      </c>
      <c r="N630" s="0" t="n">
        <v>197.2</v>
      </c>
      <c r="O630" s="0" t="n">
        <f aca="false">0.15/51143</f>
        <v>2.93295270124944E-006</v>
      </c>
      <c r="P630" s="0" t="n">
        <f aca="false">B630/$O630/1000000</f>
        <v>4.007156336</v>
      </c>
      <c r="Q630" s="0" t="n">
        <f aca="false">C630/$O630/1000000</f>
        <v>3.37344001346667</v>
      </c>
      <c r="R630" s="0" t="n">
        <f aca="false">D630/$O630/1000000</f>
        <v>4.03801261266667</v>
      </c>
      <c r="S630" s="0" t="n">
        <f aca="false">E630/$O630/1000000</f>
        <v>4.04217224333333</v>
      </c>
      <c r="T630" s="0" t="n">
        <f aca="false">F630/$O630/1000000</f>
        <v>4.17548499666667</v>
      </c>
      <c r="U630" s="0" t="n">
        <f aca="false">G630/$O630/1000000</f>
        <v>4.24070936933333</v>
      </c>
      <c r="V630" s="0" t="n">
        <f aca="false">H630/$O630/1000000</f>
        <v>4.346234426</v>
      </c>
      <c r="W630" s="0" t="n">
        <f aca="false">I630/$O630/1000000</f>
        <v>3.949364746</v>
      </c>
      <c r="X630" s="0" t="n">
        <f aca="false">J630/$O630/1000000</f>
        <v>2.22194513986667</v>
      </c>
      <c r="Y630" s="0" t="n">
        <f aca="false">K630/$O630/1000000</f>
        <v>2.3478114724</v>
      </c>
      <c r="Z630" s="0" t="n">
        <f aca="false">L630/$O630/1000000</f>
        <v>2.94157829286667</v>
      </c>
    </row>
    <row r="631" customFormat="false" ht="16.2" hidden="false" customHeight="false" outlineLevel="0" collapsed="false">
      <c r="A631" s="0" t="n">
        <v>197.1</v>
      </c>
      <c r="B631" s="0" t="n">
        <v>12.3836</v>
      </c>
      <c r="C631" s="0" t="n">
        <v>10.2989</v>
      </c>
      <c r="D631" s="0" t="n">
        <v>12.3903</v>
      </c>
      <c r="E631" s="0" t="n">
        <v>12.2311</v>
      </c>
      <c r="F631" s="0" t="n">
        <v>12.7245</v>
      </c>
      <c r="G631" s="0" t="n">
        <v>13.0319</v>
      </c>
      <c r="H631" s="0" t="n">
        <v>13.3367</v>
      </c>
      <c r="I631" s="0" t="n">
        <v>12.2145</v>
      </c>
      <c r="J631" s="0" t="n">
        <v>6.66765</v>
      </c>
      <c r="K631" s="0" t="n">
        <v>6.82051</v>
      </c>
      <c r="L631" s="0" t="n">
        <v>8.88912</v>
      </c>
      <c r="N631" s="0" t="n">
        <v>197.1</v>
      </c>
      <c r="O631" s="0" t="n">
        <f aca="false">0.15/51143</f>
        <v>2.93295270124944E-006</v>
      </c>
      <c r="P631" s="0" t="n">
        <f aca="false">B631/$O631/1000000</f>
        <v>4.22222969866667</v>
      </c>
      <c r="Q631" s="0" t="n">
        <f aca="false">C631/$O631/1000000</f>
        <v>3.51144428466667</v>
      </c>
      <c r="R631" s="0" t="n">
        <f aca="false">D631/$O631/1000000</f>
        <v>4.224514086</v>
      </c>
      <c r="S631" s="0" t="n">
        <f aca="false">E631/$O631/1000000</f>
        <v>4.17023431533333</v>
      </c>
      <c r="T631" s="0" t="n">
        <f aca="false">F631/$O631/1000000</f>
        <v>4.33846069</v>
      </c>
      <c r="U631" s="0" t="n">
        <f aca="false">G631/$O631/1000000</f>
        <v>4.44326974466667</v>
      </c>
      <c r="V631" s="0" t="n">
        <f aca="false">H631/$O631/1000000</f>
        <v>4.54719232066667</v>
      </c>
      <c r="W631" s="0" t="n">
        <f aca="false">I631/$O631/1000000</f>
        <v>4.16457449</v>
      </c>
      <c r="X631" s="0" t="n">
        <f aca="false">J631/$O631/1000000</f>
        <v>2.273357493</v>
      </c>
      <c r="Y631" s="0" t="n">
        <f aca="false">K631/$O631/1000000</f>
        <v>2.32547561953333</v>
      </c>
      <c r="Z631" s="0" t="n">
        <f aca="false">L631/$O631/1000000</f>
        <v>3.0307750944</v>
      </c>
    </row>
    <row r="632" customFormat="false" ht="16.2" hidden="false" customHeight="false" outlineLevel="0" collapsed="false">
      <c r="A632" s="0" t="n">
        <v>197</v>
      </c>
      <c r="B632" s="0" t="n">
        <v>13.0321</v>
      </c>
      <c r="C632" s="0" t="n">
        <v>10.803</v>
      </c>
      <c r="D632" s="0" t="n">
        <v>12.9973</v>
      </c>
      <c r="E632" s="0" t="n">
        <v>12.5422</v>
      </c>
      <c r="F632" s="0" t="n">
        <v>13.2772</v>
      </c>
      <c r="G632" s="0" t="n">
        <v>13.66</v>
      </c>
      <c r="H632" s="0" t="n">
        <v>13.7611</v>
      </c>
      <c r="I632" s="0" t="n">
        <v>12.7757</v>
      </c>
      <c r="J632" s="0" t="n">
        <v>6.73645</v>
      </c>
      <c r="K632" s="0" t="n">
        <v>6.86702</v>
      </c>
      <c r="L632" s="0" t="n">
        <v>9.25314</v>
      </c>
      <c r="N632" s="0" t="n">
        <v>197</v>
      </c>
      <c r="O632" s="0" t="n">
        <f aca="false">0.15/51143</f>
        <v>2.93295270124944E-006</v>
      </c>
      <c r="P632" s="0" t="n">
        <f aca="false">B632/$O632/1000000</f>
        <v>4.44333793533333</v>
      </c>
      <c r="Q632" s="0" t="n">
        <f aca="false">C632/$O632/1000000</f>
        <v>3.68331886</v>
      </c>
      <c r="R632" s="0" t="n">
        <f aca="false">D632/$O632/1000000</f>
        <v>4.43147275933333</v>
      </c>
      <c r="S632" s="0" t="n">
        <f aca="false">E632/$O632/1000000</f>
        <v>4.27630489733333</v>
      </c>
      <c r="T632" s="0" t="n">
        <f aca="false">F632/$O632/1000000</f>
        <v>4.52690559733333</v>
      </c>
      <c r="U632" s="0" t="n">
        <f aca="false">G632/$O632/1000000</f>
        <v>4.65742253333333</v>
      </c>
      <c r="V632" s="0" t="n">
        <f aca="false">H632/$O632/1000000</f>
        <v>4.69189291533334</v>
      </c>
      <c r="W632" s="0" t="n">
        <f aca="false">I632/$O632/1000000</f>
        <v>4.35591750066667</v>
      </c>
      <c r="X632" s="0" t="n">
        <f aca="false">J632/$O632/1000000</f>
        <v>2.29681508233333</v>
      </c>
      <c r="Y632" s="0" t="n">
        <f aca="false">K632/$O632/1000000</f>
        <v>2.34133335906667</v>
      </c>
      <c r="Z632" s="0" t="n">
        <f aca="false">L632/$O632/1000000</f>
        <v>3.1548889268</v>
      </c>
    </row>
    <row r="633" customFormat="false" ht="16.2" hidden="false" customHeight="false" outlineLevel="0" collapsed="false">
      <c r="A633" s="0" t="n">
        <v>196.9</v>
      </c>
      <c r="B633" s="0" t="n">
        <v>13.7629</v>
      </c>
      <c r="C633" s="0" t="n">
        <v>11.394</v>
      </c>
      <c r="D633" s="0" t="n">
        <v>13.5816</v>
      </c>
      <c r="E633" s="0" t="n">
        <v>12.9315</v>
      </c>
      <c r="F633" s="0" t="n">
        <v>13.8082</v>
      </c>
      <c r="G633" s="0" t="n">
        <v>14.2352</v>
      </c>
      <c r="H633" s="0" t="n">
        <v>14.2311</v>
      </c>
      <c r="I633" s="0" t="n">
        <v>13.385</v>
      </c>
      <c r="J633" s="0" t="n">
        <v>6.8089</v>
      </c>
      <c r="K633" s="0" t="n">
        <v>7.05995</v>
      </c>
      <c r="L633" s="0" t="n">
        <v>9.51066</v>
      </c>
      <c r="N633" s="0" t="n">
        <v>196.9</v>
      </c>
      <c r="O633" s="0" t="n">
        <f aca="false">0.15/51143</f>
        <v>2.93295270124944E-006</v>
      </c>
      <c r="P633" s="0" t="n">
        <f aca="false">B633/$O633/1000000</f>
        <v>4.69250663133333</v>
      </c>
      <c r="Q633" s="0" t="n">
        <f aca="false">C633/$O633/1000000</f>
        <v>3.88482228</v>
      </c>
      <c r="R633" s="0" t="n">
        <f aca="false">D633/$O633/1000000</f>
        <v>4.630691792</v>
      </c>
      <c r="S633" s="0" t="n">
        <f aca="false">E633/$O633/1000000</f>
        <v>4.40903803</v>
      </c>
      <c r="T633" s="0" t="n">
        <f aca="false">F633/$O633/1000000</f>
        <v>4.70795181733333</v>
      </c>
      <c r="U633" s="0" t="n">
        <f aca="false">G633/$O633/1000000</f>
        <v>4.85353889066667</v>
      </c>
      <c r="V633" s="0" t="n">
        <f aca="false">H633/$O633/1000000</f>
        <v>4.852140982</v>
      </c>
      <c r="W633" s="0" t="n">
        <f aca="false">I633/$O633/1000000</f>
        <v>4.56366036666667</v>
      </c>
      <c r="X633" s="0" t="n">
        <f aca="false">J633/$O633/1000000</f>
        <v>2.32151715133333</v>
      </c>
      <c r="Y633" s="0" t="n">
        <f aca="false">K633/$O633/1000000</f>
        <v>2.40711348566667</v>
      </c>
      <c r="Z633" s="0" t="n">
        <f aca="false">L633/$O633/1000000</f>
        <v>3.2426912292</v>
      </c>
    </row>
    <row r="634" customFormat="false" ht="16.2" hidden="false" customHeight="false" outlineLevel="0" collapsed="false">
      <c r="A634" s="0" t="n">
        <v>196.8</v>
      </c>
      <c r="B634" s="0" t="n">
        <v>14.339</v>
      </c>
      <c r="C634" s="0" t="n">
        <v>12.0093</v>
      </c>
      <c r="D634" s="0" t="n">
        <v>14.1005</v>
      </c>
      <c r="E634" s="0" t="n">
        <v>13.3272</v>
      </c>
      <c r="F634" s="0" t="n">
        <v>14.2975</v>
      </c>
      <c r="G634" s="0" t="n">
        <v>14.7467</v>
      </c>
      <c r="H634" s="0" t="n">
        <v>14.6724</v>
      </c>
      <c r="I634" s="0" t="n">
        <v>13.8655</v>
      </c>
      <c r="J634" s="0" t="n">
        <v>6.92349</v>
      </c>
      <c r="K634" s="0" t="n">
        <v>7.37888</v>
      </c>
      <c r="L634" s="0" t="n">
        <v>9.52556</v>
      </c>
      <c r="N634" s="0" t="n">
        <v>196.8</v>
      </c>
      <c r="O634" s="0" t="n">
        <f aca="false">0.15/51143</f>
        <v>2.93295270124944E-006</v>
      </c>
      <c r="P634" s="0" t="n">
        <f aca="false">B634/$O634/1000000</f>
        <v>4.88892984666667</v>
      </c>
      <c r="Q634" s="0" t="n">
        <f aca="false">C634/$O634/1000000</f>
        <v>4.094610866</v>
      </c>
      <c r="R634" s="0" t="n">
        <f aca="false">D634/$O634/1000000</f>
        <v>4.80761247666667</v>
      </c>
      <c r="S634" s="0" t="n">
        <f aca="false">E634/$O634/1000000</f>
        <v>4.543953264</v>
      </c>
      <c r="T634" s="0" t="n">
        <f aca="false">F634/$O634/1000000</f>
        <v>4.87478028333333</v>
      </c>
      <c r="U634" s="0" t="n">
        <f aca="false">G634/$O634/1000000</f>
        <v>5.02793652066667</v>
      </c>
      <c r="V634" s="0" t="n">
        <f aca="false">H634/$O634/1000000</f>
        <v>5.002603688</v>
      </c>
      <c r="W634" s="0" t="n">
        <f aca="false">I634/$O634/1000000</f>
        <v>4.72748844333334</v>
      </c>
      <c r="X634" s="0" t="n">
        <f aca="false">J634/$O634/1000000</f>
        <v>2.3605869938</v>
      </c>
      <c r="Y634" s="0" t="n">
        <f aca="false">K634/$O634/1000000</f>
        <v>2.51585373226667</v>
      </c>
      <c r="Z634" s="0" t="n">
        <f aca="false">L634/$O634/1000000</f>
        <v>3.24777143386667</v>
      </c>
    </row>
    <row r="635" customFormat="false" ht="16.2" hidden="false" customHeight="false" outlineLevel="0" collapsed="false">
      <c r="A635" s="0" t="n">
        <v>196.7</v>
      </c>
      <c r="B635" s="0" t="n">
        <v>14.7646</v>
      </c>
      <c r="C635" s="0" t="n">
        <v>12.4565</v>
      </c>
      <c r="D635" s="0" t="n">
        <v>14.5513</v>
      </c>
      <c r="E635" s="0" t="n">
        <v>13.6948</v>
      </c>
      <c r="F635" s="0" t="n">
        <v>14.818</v>
      </c>
      <c r="G635" s="0" t="n">
        <v>15.3548</v>
      </c>
      <c r="H635" s="0" t="n">
        <v>15.1801</v>
      </c>
      <c r="I635" s="0" t="n">
        <v>14.1854</v>
      </c>
      <c r="J635" s="0" t="n">
        <v>7.19772</v>
      </c>
      <c r="K635" s="0" t="n">
        <v>7.72943</v>
      </c>
      <c r="L635" s="0" t="n">
        <v>9.48073</v>
      </c>
      <c r="N635" s="0" t="n">
        <v>196.7</v>
      </c>
      <c r="O635" s="0" t="n">
        <f aca="false">0.15/51143</f>
        <v>2.93295270124944E-006</v>
      </c>
      <c r="P635" s="0" t="n">
        <f aca="false">B635/$O635/1000000</f>
        <v>5.03403958533333</v>
      </c>
      <c r="Q635" s="0" t="n">
        <f aca="false">C635/$O635/1000000</f>
        <v>4.24708519666667</v>
      </c>
      <c r="R635" s="0" t="n">
        <f aca="false">D635/$O635/1000000</f>
        <v>4.96131423933333</v>
      </c>
      <c r="S635" s="0" t="n">
        <f aca="false">E635/$O635/1000000</f>
        <v>4.66928770933333</v>
      </c>
      <c r="T635" s="0" t="n">
        <f aca="false">F635/$O635/1000000</f>
        <v>5.05224649333333</v>
      </c>
      <c r="U635" s="0" t="n">
        <f aca="false">G635/$O635/1000000</f>
        <v>5.23527024266667</v>
      </c>
      <c r="V635" s="0" t="n">
        <f aca="false">H635/$O635/1000000</f>
        <v>5.17570569533333</v>
      </c>
      <c r="W635" s="0" t="n">
        <f aca="false">I635/$O635/1000000</f>
        <v>4.83655941466667</v>
      </c>
      <c r="X635" s="0" t="n">
        <f aca="false">J635/$O635/1000000</f>
        <v>2.4540866264</v>
      </c>
      <c r="Y635" s="0" t="n">
        <f aca="false">K635/$O635/1000000</f>
        <v>2.63537492326667</v>
      </c>
      <c r="Z635" s="0" t="n">
        <f aca="false">L635/$O635/1000000</f>
        <v>3.23248649593333</v>
      </c>
    </row>
    <row r="636" customFormat="false" ht="16.2" hidden="false" customHeight="false" outlineLevel="0" collapsed="false">
      <c r="A636" s="0" t="n">
        <v>196.6</v>
      </c>
      <c r="B636" s="0" t="n">
        <v>15.2255</v>
      </c>
      <c r="C636" s="0" t="n">
        <v>12.8213</v>
      </c>
      <c r="D636" s="0" t="n">
        <v>15.0335</v>
      </c>
      <c r="E636" s="0" t="n">
        <v>13.9856</v>
      </c>
      <c r="F636" s="0" t="n">
        <v>15.3908</v>
      </c>
      <c r="G636" s="0" t="n">
        <v>15.8679</v>
      </c>
      <c r="H636" s="0" t="n">
        <v>15.7422</v>
      </c>
      <c r="I636" s="0" t="n">
        <v>14.5069</v>
      </c>
      <c r="J636" s="0" t="n">
        <v>7.45589</v>
      </c>
      <c r="K636" s="0" t="n">
        <v>7.92701</v>
      </c>
      <c r="L636" s="0" t="n">
        <v>9.49743</v>
      </c>
      <c r="N636" s="0" t="n">
        <v>196.6</v>
      </c>
      <c r="O636" s="0" t="n">
        <f aca="false">0.15/51143</f>
        <v>2.93295270124944E-006</v>
      </c>
      <c r="P636" s="0" t="n">
        <f aca="false">B636/$O636/1000000</f>
        <v>5.19118497666667</v>
      </c>
      <c r="Q636" s="0" t="n">
        <f aca="false">C636/$O636/1000000</f>
        <v>4.37146497266667</v>
      </c>
      <c r="R636" s="0" t="n">
        <f aca="false">D636/$O636/1000000</f>
        <v>5.12572193666667</v>
      </c>
      <c r="S636" s="0" t="n">
        <f aca="false">E636/$O636/1000000</f>
        <v>4.76843693866667</v>
      </c>
      <c r="T636" s="0" t="n">
        <f aca="false">F636/$O636/1000000</f>
        <v>5.24754456266667</v>
      </c>
      <c r="U636" s="0" t="n">
        <f aca="false">G636/$O636/1000000</f>
        <v>5.410213398</v>
      </c>
      <c r="V636" s="0" t="n">
        <f aca="false">H636/$O636/1000000</f>
        <v>5.367355564</v>
      </c>
      <c r="W636" s="0" t="n">
        <f aca="false">I636/$O636/1000000</f>
        <v>4.94617591133333</v>
      </c>
      <c r="X636" s="0" t="n">
        <f aca="false">J636/$O636/1000000</f>
        <v>2.54211054846667</v>
      </c>
      <c r="Y636" s="0" t="n">
        <f aca="false">K636/$O636/1000000</f>
        <v>2.70274048286667</v>
      </c>
      <c r="Z636" s="0" t="n">
        <f aca="false">L636/$O636/1000000</f>
        <v>3.2381804166</v>
      </c>
    </row>
    <row r="637" customFormat="false" ht="16.2" hidden="false" customHeight="false" outlineLevel="0" collapsed="false">
      <c r="A637" s="0" t="n">
        <v>196.5</v>
      </c>
      <c r="B637" s="0" t="n">
        <v>15.7735</v>
      </c>
      <c r="C637" s="0" t="n">
        <v>13.2376</v>
      </c>
      <c r="D637" s="0" t="n">
        <v>15.4835</v>
      </c>
      <c r="E637" s="0" t="n">
        <v>14.2767</v>
      </c>
      <c r="F637" s="0" t="n">
        <v>15.9169</v>
      </c>
      <c r="G637" s="0" t="n">
        <v>16.3687</v>
      </c>
      <c r="H637" s="0" t="n">
        <v>16.3427</v>
      </c>
      <c r="I637" s="0" t="n">
        <v>14.888</v>
      </c>
      <c r="J637" s="0" t="n">
        <v>7.61398</v>
      </c>
      <c r="K637" s="0" t="n">
        <v>7.99503</v>
      </c>
      <c r="L637" s="0" t="n">
        <v>9.46886</v>
      </c>
      <c r="N637" s="0" t="n">
        <v>196.5</v>
      </c>
      <c r="O637" s="0" t="n">
        <f aca="false">0.15/51143</f>
        <v>2.93295270124944E-006</v>
      </c>
      <c r="P637" s="0" t="n">
        <f aca="false">B637/$O637/1000000</f>
        <v>5.37802740333333</v>
      </c>
      <c r="Q637" s="0" t="n">
        <f aca="false">C637/$O637/1000000</f>
        <v>4.51340384533333</v>
      </c>
      <c r="R637" s="0" t="n">
        <f aca="false">D637/$O637/1000000</f>
        <v>5.27915093666667</v>
      </c>
      <c r="S637" s="0" t="n">
        <f aca="false">E637/$O637/1000000</f>
        <v>4.867688454</v>
      </c>
      <c r="T637" s="0" t="n">
        <f aca="false">F637/$O637/1000000</f>
        <v>5.42692011133333</v>
      </c>
      <c r="U637" s="0" t="n">
        <f aca="false">G637/$O637/1000000</f>
        <v>5.58096282733333</v>
      </c>
      <c r="V637" s="0" t="n">
        <f aca="false">H637/$O637/1000000</f>
        <v>5.57209804066667</v>
      </c>
      <c r="W637" s="0" t="n">
        <f aca="false">I637/$O637/1000000</f>
        <v>5.07611322666667</v>
      </c>
      <c r="X637" s="0" t="n">
        <f aca="false">J637/$O637/1000000</f>
        <v>2.59601186093333</v>
      </c>
      <c r="Y637" s="0" t="n">
        <f aca="false">K637/$O637/1000000</f>
        <v>2.7259321286</v>
      </c>
      <c r="Z637" s="0" t="n">
        <f aca="false">L637/$O637/1000000</f>
        <v>3.22843937986667</v>
      </c>
    </row>
    <row r="638" customFormat="false" ht="16.2" hidden="false" customHeight="false" outlineLevel="0" collapsed="false">
      <c r="A638" s="0" t="n">
        <v>196.4</v>
      </c>
      <c r="B638" s="0" t="n">
        <v>16.2438</v>
      </c>
      <c r="C638" s="0" t="n">
        <v>13.7133</v>
      </c>
      <c r="D638" s="0" t="n">
        <v>15.8715</v>
      </c>
      <c r="E638" s="0" t="n">
        <v>14.5114</v>
      </c>
      <c r="F638" s="0" t="n">
        <v>16.3218</v>
      </c>
      <c r="G638" s="0" t="n">
        <v>16.8391</v>
      </c>
      <c r="H638" s="0" t="n">
        <v>16.9073</v>
      </c>
      <c r="I638" s="0" t="n">
        <v>15.2397</v>
      </c>
      <c r="J638" s="0" t="n">
        <v>7.86503</v>
      </c>
      <c r="K638" s="0" t="n">
        <v>8.10121</v>
      </c>
      <c r="L638" s="0" t="n">
        <v>9.43944</v>
      </c>
      <c r="N638" s="0" t="n">
        <v>196.4</v>
      </c>
      <c r="O638" s="0" t="n">
        <f aca="false">0.15/51143</f>
        <v>2.93295270124944E-006</v>
      </c>
      <c r="P638" s="0" t="n">
        <f aca="false">B638/$O638/1000000</f>
        <v>5.538377756</v>
      </c>
      <c r="Q638" s="0" t="n">
        <f aca="false">C638/$O638/1000000</f>
        <v>4.675595346</v>
      </c>
      <c r="R638" s="0" t="n">
        <f aca="false">D638/$O638/1000000</f>
        <v>5.41144083</v>
      </c>
      <c r="S638" s="0" t="n">
        <f aca="false">E638/$O638/1000000</f>
        <v>4.94771020133333</v>
      </c>
      <c r="T638" s="0" t="n">
        <f aca="false">F638/$O638/1000000</f>
        <v>5.564972116</v>
      </c>
      <c r="U638" s="0" t="n">
        <f aca="false">G638/$O638/1000000</f>
        <v>5.74134727533333</v>
      </c>
      <c r="V638" s="0" t="n">
        <f aca="false">H638/$O638/1000000</f>
        <v>5.76460029266667</v>
      </c>
      <c r="W638" s="0" t="n">
        <f aca="false">I638/$O638/1000000</f>
        <v>5.196026514</v>
      </c>
      <c r="X638" s="0" t="n">
        <f aca="false">J638/$O638/1000000</f>
        <v>2.68160819526667</v>
      </c>
      <c r="Y638" s="0" t="n">
        <f aca="false">K638/$O638/1000000</f>
        <v>2.76213455353333</v>
      </c>
      <c r="Z638" s="0" t="n">
        <f aca="false">L638/$O638/1000000</f>
        <v>3.2184085328</v>
      </c>
    </row>
    <row r="639" customFormat="false" ht="16.2" hidden="false" customHeight="false" outlineLevel="0" collapsed="false">
      <c r="A639" s="0" t="n">
        <v>196.3</v>
      </c>
      <c r="B639" s="0" t="n">
        <v>16.6862</v>
      </c>
      <c r="C639" s="0" t="n">
        <v>14.3017</v>
      </c>
      <c r="D639" s="0" t="n">
        <v>16.316</v>
      </c>
      <c r="E639" s="0" t="n">
        <v>14.8021</v>
      </c>
      <c r="F639" s="0" t="n">
        <v>16.773</v>
      </c>
      <c r="G639" s="0" t="n">
        <v>17.2492</v>
      </c>
      <c r="H639" s="0" t="n">
        <v>17.4311</v>
      </c>
      <c r="I639" s="0" t="n">
        <v>15.4499</v>
      </c>
      <c r="J639" s="0" t="n">
        <v>8.11836</v>
      </c>
      <c r="K639" s="0" t="n">
        <v>8.35499</v>
      </c>
      <c r="L639" s="0" t="n">
        <v>9.44634</v>
      </c>
      <c r="N639" s="0" t="n">
        <v>196.3</v>
      </c>
      <c r="O639" s="0" t="n">
        <f aca="false">0.15/51143</f>
        <v>2.93295270124944E-006</v>
      </c>
      <c r="P639" s="0" t="n">
        <f aca="false">B639/$O639/1000000</f>
        <v>5.68921551066667</v>
      </c>
      <c r="Q639" s="0" t="n">
        <f aca="false">C639/$O639/1000000</f>
        <v>4.87621228733333</v>
      </c>
      <c r="R639" s="0" t="n">
        <f aca="false">D639/$O639/1000000</f>
        <v>5.56299458666667</v>
      </c>
      <c r="S639" s="0" t="n">
        <f aca="false">E639/$O639/1000000</f>
        <v>5.04682533533333</v>
      </c>
      <c r="T639" s="0" t="n">
        <f aca="false">F639/$O639/1000000</f>
        <v>5.71881026</v>
      </c>
      <c r="U639" s="0" t="n">
        <f aca="false">G639/$O639/1000000</f>
        <v>5.88117223733333</v>
      </c>
      <c r="V639" s="0" t="n">
        <f aca="false">H639/$O639/1000000</f>
        <v>5.94319164866667</v>
      </c>
      <c r="W639" s="0" t="n">
        <f aca="false">I639/$O639/1000000</f>
        <v>5.26769490466667</v>
      </c>
      <c r="X639" s="0" t="n">
        <f aca="false">J639/$O639/1000000</f>
        <v>2.7679819032</v>
      </c>
      <c r="Y639" s="0" t="n">
        <f aca="false">K639/$O639/1000000</f>
        <v>2.84866169046667</v>
      </c>
      <c r="Z639" s="0" t="n">
        <f aca="false">L639/$O639/1000000</f>
        <v>3.2207611108</v>
      </c>
    </row>
    <row r="640" customFormat="false" ht="16.2" hidden="false" customHeight="false" outlineLevel="0" collapsed="false">
      <c r="A640" s="0" t="n">
        <v>196.2</v>
      </c>
      <c r="B640" s="0" t="n">
        <v>17.2111</v>
      </c>
      <c r="C640" s="0" t="n">
        <v>15.0294</v>
      </c>
      <c r="D640" s="0" t="n">
        <v>16.8288</v>
      </c>
      <c r="E640" s="0" t="n">
        <v>15.1281</v>
      </c>
      <c r="F640" s="0" t="n">
        <v>17.2133</v>
      </c>
      <c r="G640" s="0" t="n">
        <v>17.6193</v>
      </c>
      <c r="H640" s="0" t="n">
        <v>17.9613</v>
      </c>
      <c r="I640" s="0" t="n">
        <v>15.6441</v>
      </c>
      <c r="J640" s="0" t="n">
        <v>8.32603</v>
      </c>
      <c r="K640" s="0" t="n">
        <v>8.6927</v>
      </c>
      <c r="L640" s="0" t="n">
        <v>9.58791</v>
      </c>
      <c r="N640" s="0" t="n">
        <v>196.2</v>
      </c>
      <c r="O640" s="0" t="n">
        <f aca="false">0.15/51143</f>
        <v>2.93295270124944E-006</v>
      </c>
      <c r="P640" s="0" t="n">
        <f aca="false">B640/$O640/1000000</f>
        <v>5.86818191533333</v>
      </c>
      <c r="Q640" s="0" t="n">
        <f aca="false">C640/$O640/1000000</f>
        <v>5.124324028</v>
      </c>
      <c r="R640" s="0" t="n">
        <f aca="false">D640/$O640/1000000</f>
        <v>5.737835456</v>
      </c>
      <c r="S640" s="0" t="n">
        <f aca="false">E640/$O640/1000000</f>
        <v>5.157976122</v>
      </c>
      <c r="T640" s="0" t="n">
        <f aca="false">F640/$O640/1000000</f>
        <v>5.86893201266667</v>
      </c>
      <c r="U640" s="0" t="n">
        <f aca="false">G640/$O640/1000000</f>
        <v>6.007359066</v>
      </c>
      <c r="V640" s="0" t="n">
        <f aca="false">H640/$O640/1000000</f>
        <v>6.123965106</v>
      </c>
      <c r="W640" s="0" t="n">
        <f aca="false">I640/$O640/1000000</f>
        <v>5.333908042</v>
      </c>
      <c r="X640" s="0" t="n">
        <f aca="false">J640/$O640/1000000</f>
        <v>2.83878768193333</v>
      </c>
      <c r="Y640" s="0" t="n">
        <f aca="false">K640/$O640/1000000</f>
        <v>2.96380504066667</v>
      </c>
      <c r="Z640" s="0" t="n">
        <f aca="false">L640/$O640/1000000</f>
        <v>3.2690298742</v>
      </c>
    </row>
    <row r="641" customFormat="false" ht="16.2" hidden="false" customHeight="false" outlineLevel="0" collapsed="false">
      <c r="A641" s="0" t="n">
        <v>196.1</v>
      </c>
      <c r="B641" s="0" t="n">
        <v>17.6092</v>
      </c>
      <c r="C641" s="0" t="n">
        <v>15.6803</v>
      </c>
      <c r="D641" s="0" t="n">
        <v>17.3448</v>
      </c>
      <c r="E641" s="0" t="n">
        <v>15.4094</v>
      </c>
      <c r="F641" s="0" t="n">
        <v>17.6339</v>
      </c>
      <c r="G641" s="0" t="n">
        <v>17.9409</v>
      </c>
      <c r="H641" s="0" t="n">
        <v>18.5499</v>
      </c>
      <c r="I641" s="0" t="n">
        <v>16.0921</v>
      </c>
      <c r="J641" s="0" t="n">
        <v>8.31998</v>
      </c>
      <c r="K641" s="0" t="n">
        <v>8.93292</v>
      </c>
      <c r="L641" s="0" t="n">
        <v>9.69969</v>
      </c>
      <c r="N641" s="0" t="n">
        <v>196.1</v>
      </c>
      <c r="O641" s="0" t="n">
        <f aca="false">0.15/51143</f>
        <v>2.93295270124944E-006</v>
      </c>
      <c r="P641" s="0" t="n">
        <f aca="false">B641/$O641/1000000</f>
        <v>6.00391543733333</v>
      </c>
      <c r="Q641" s="0" t="n">
        <f aca="false">C641/$O641/1000000</f>
        <v>5.34625055266667</v>
      </c>
      <c r="R641" s="0" t="n">
        <f aca="false">D641/$O641/1000000</f>
        <v>5.913767376</v>
      </c>
      <c r="S641" s="0" t="n">
        <f aca="false">E641/$O641/1000000</f>
        <v>5.25388629466667</v>
      </c>
      <c r="T641" s="0" t="n">
        <f aca="false">F641/$O641/1000000</f>
        <v>6.01233698466667</v>
      </c>
      <c r="U641" s="0" t="n">
        <f aca="false">G641/$O641/1000000</f>
        <v>6.117009658</v>
      </c>
      <c r="V641" s="0" t="n">
        <f aca="false">H641/$O641/1000000</f>
        <v>6.324650238</v>
      </c>
      <c r="W641" s="0" t="n">
        <f aca="false">I641/$O641/1000000</f>
        <v>5.48665513533333</v>
      </c>
      <c r="X641" s="0" t="n">
        <f aca="false">J641/$O641/1000000</f>
        <v>2.83672491426667</v>
      </c>
      <c r="Y641" s="0" t="n">
        <f aca="false">K641/$O641/1000000</f>
        <v>3.0457088504</v>
      </c>
      <c r="Z641" s="0" t="n">
        <f aca="false">L641/$O641/1000000</f>
        <v>3.3071416378</v>
      </c>
    </row>
    <row r="642" customFormat="false" ht="16.2" hidden="false" customHeight="false" outlineLevel="0" collapsed="false">
      <c r="A642" s="0" t="n">
        <v>196</v>
      </c>
      <c r="B642" s="0" t="n">
        <v>18.0153</v>
      </c>
      <c r="C642" s="0" t="n">
        <v>16.3473</v>
      </c>
      <c r="D642" s="0" t="n">
        <v>17.8464</v>
      </c>
      <c r="E642" s="0" t="n">
        <v>15.7466</v>
      </c>
      <c r="F642" s="0" t="n">
        <v>17.9426</v>
      </c>
      <c r="G642" s="0" t="n">
        <v>18.0641</v>
      </c>
      <c r="H642" s="0" t="n">
        <v>19.0017</v>
      </c>
      <c r="I642" s="0" t="n">
        <v>16.5327</v>
      </c>
      <c r="J642" s="0" t="n">
        <v>8.33088</v>
      </c>
      <c r="K642" s="0" t="n">
        <v>9.13123</v>
      </c>
      <c r="L642" s="0" t="n">
        <v>9.71218</v>
      </c>
      <c r="N642" s="0" t="n">
        <v>196</v>
      </c>
      <c r="O642" s="0" t="n">
        <f aca="false">0.15/51143</f>
        <v>2.93295270124944E-006</v>
      </c>
      <c r="P642" s="0" t="n">
        <f aca="false">B642/$O642/1000000</f>
        <v>6.142376586</v>
      </c>
      <c r="Q642" s="0" t="n">
        <f aca="false">C642/$O642/1000000</f>
        <v>5.573666426</v>
      </c>
      <c r="R642" s="0" t="n">
        <f aca="false">D642/$O642/1000000</f>
        <v>6.084789568</v>
      </c>
      <c r="S642" s="0" t="n">
        <f aca="false">E642/$O642/1000000</f>
        <v>5.36885575866667</v>
      </c>
      <c r="T642" s="0" t="n">
        <f aca="false">F642/$O642/1000000</f>
        <v>6.11758927866667</v>
      </c>
      <c r="U642" s="0" t="n">
        <f aca="false">G642/$O642/1000000</f>
        <v>6.15901510866667</v>
      </c>
      <c r="V642" s="0" t="n">
        <f aca="false">H642/$O642/1000000</f>
        <v>6.478692954</v>
      </c>
      <c r="W642" s="0" t="n">
        <f aca="false">I642/$O642/1000000</f>
        <v>5.636879174</v>
      </c>
      <c r="X642" s="0" t="n">
        <f aca="false">J642/$O642/1000000</f>
        <v>2.8404413056</v>
      </c>
      <c r="Y642" s="0" t="n">
        <f aca="false">K642/$O642/1000000</f>
        <v>3.11332330593333</v>
      </c>
      <c r="Z642" s="0" t="n">
        <f aca="false">L642/$O642/1000000</f>
        <v>3.31140014493333</v>
      </c>
    </row>
    <row r="643" customFormat="false" ht="16.2" hidden="false" customHeight="false" outlineLevel="0" collapsed="false">
      <c r="A643" s="0" t="n">
        <v>195.9</v>
      </c>
      <c r="B643" s="0" t="n">
        <v>18.4738</v>
      </c>
      <c r="C643" s="0" t="n">
        <v>16.9487</v>
      </c>
      <c r="D643" s="0" t="n">
        <v>18.2892</v>
      </c>
      <c r="E643" s="0" t="n">
        <v>16.1929</v>
      </c>
      <c r="F643" s="0" t="n">
        <v>18.323</v>
      </c>
      <c r="G643" s="0" t="n">
        <v>18.1943</v>
      </c>
      <c r="H643" s="0" t="n">
        <v>19.4634</v>
      </c>
      <c r="I643" s="0" t="n">
        <v>16.9178</v>
      </c>
      <c r="J643" s="0" t="n">
        <v>8.40264</v>
      </c>
      <c r="K643" s="0" t="n">
        <v>9.50736</v>
      </c>
      <c r="L643" s="0" t="n">
        <v>9.7072</v>
      </c>
      <c r="N643" s="0" t="n">
        <v>195.9</v>
      </c>
      <c r="O643" s="0" t="n">
        <f aca="false">0.15/51143</f>
        <v>2.93295270124944E-006</v>
      </c>
      <c r="P643" s="0" t="n">
        <f aca="false">B643/$O643/1000000</f>
        <v>6.29870368933333</v>
      </c>
      <c r="Q643" s="0" t="n">
        <f aca="false">C643/$O643/1000000</f>
        <v>5.77871576066667</v>
      </c>
      <c r="R643" s="0" t="n">
        <f aca="false">D643/$O643/1000000</f>
        <v>6.235763704</v>
      </c>
      <c r="S643" s="0" t="n">
        <f aca="false">E643/$O643/1000000</f>
        <v>5.52102323133333</v>
      </c>
      <c r="T643" s="0" t="n">
        <f aca="false">F643/$O643/1000000</f>
        <v>6.24728792666667</v>
      </c>
      <c r="U643" s="0" t="n">
        <f aca="false">G643/$O643/1000000</f>
        <v>6.20340723266667</v>
      </c>
      <c r="V643" s="0" t="n">
        <f aca="false">H643/$O643/1000000</f>
        <v>6.636111108</v>
      </c>
      <c r="W643" s="0" t="n">
        <f aca="false">I643/$O643/1000000</f>
        <v>5.76818030266667</v>
      </c>
      <c r="X643" s="0" t="n">
        <f aca="false">J643/$O643/1000000</f>
        <v>2.8649081168</v>
      </c>
      <c r="Y643" s="0" t="n">
        <f aca="false">K643/$O643/1000000</f>
        <v>3.2415660832</v>
      </c>
      <c r="Z643" s="0" t="n">
        <f aca="false">L643/$O643/1000000</f>
        <v>3.30970219733333</v>
      </c>
    </row>
    <row r="644" customFormat="false" ht="16.2" hidden="false" customHeight="false" outlineLevel="0" collapsed="false">
      <c r="A644" s="0" t="n">
        <v>195.8</v>
      </c>
      <c r="B644" s="0" t="n">
        <v>18.9329</v>
      </c>
      <c r="C644" s="0" t="n">
        <v>17.5041</v>
      </c>
      <c r="D644" s="0" t="n">
        <v>18.8357</v>
      </c>
      <c r="E644" s="0" t="n">
        <v>16.5357</v>
      </c>
      <c r="F644" s="0" t="n">
        <v>18.6024</v>
      </c>
      <c r="G644" s="0" t="n">
        <v>18.5969</v>
      </c>
      <c r="H644" s="0" t="n">
        <v>19.9232</v>
      </c>
      <c r="I644" s="0" t="n">
        <v>17.219</v>
      </c>
      <c r="J644" s="0" t="n">
        <v>8.40098</v>
      </c>
      <c r="K644" s="0" t="n">
        <v>9.94927</v>
      </c>
      <c r="L644" s="0" t="n">
        <v>9.72361</v>
      </c>
      <c r="N644" s="0" t="n">
        <v>195.8</v>
      </c>
      <c r="O644" s="0" t="n">
        <f aca="false">0.15/51143</f>
        <v>2.93295270124944E-006</v>
      </c>
      <c r="P644" s="0" t="n">
        <f aca="false">B644/$O644/1000000</f>
        <v>6.45523536466667</v>
      </c>
      <c r="Q644" s="0" t="n">
        <f aca="false">C644/$O644/1000000</f>
        <v>5.968081242</v>
      </c>
      <c r="R644" s="0" t="n">
        <f aca="false">D644/$O644/1000000</f>
        <v>6.42209470066667</v>
      </c>
      <c r="S644" s="0" t="n">
        <f aca="false">E644/$O644/1000000</f>
        <v>5.637902034</v>
      </c>
      <c r="T644" s="0" t="n">
        <f aca="false">F644/$O644/1000000</f>
        <v>6.342550288</v>
      </c>
      <c r="U644" s="0" t="n">
        <f aca="false">G644/$O644/1000000</f>
        <v>6.34067504466667</v>
      </c>
      <c r="V644" s="0" t="n">
        <f aca="false">H644/$O644/1000000</f>
        <v>6.79288145066667</v>
      </c>
      <c r="W644" s="0" t="n">
        <f aca="false">I644/$O644/1000000</f>
        <v>5.87087544666667</v>
      </c>
      <c r="X644" s="0" t="n">
        <f aca="false">J644/$O644/1000000</f>
        <v>2.86434213426667</v>
      </c>
      <c r="Y644" s="0" t="n">
        <f aca="false">K644/$O644/1000000</f>
        <v>3.39223677073333</v>
      </c>
      <c r="Z644" s="0" t="n">
        <f aca="false">L644/$O644/1000000</f>
        <v>3.31529724153333</v>
      </c>
    </row>
    <row r="645" customFormat="false" ht="16.2" hidden="false" customHeight="false" outlineLevel="0" collapsed="false">
      <c r="A645" s="0" t="n">
        <v>195.7</v>
      </c>
      <c r="B645" s="0" t="n">
        <v>19.3492</v>
      </c>
      <c r="C645" s="0" t="n">
        <v>17.7914</v>
      </c>
      <c r="D645" s="0" t="n">
        <v>19.3536</v>
      </c>
      <c r="E645" s="0" t="n">
        <v>16.8863</v>
      </c>
      <c r="F645" s="0" t="n">
        <v>18.8008</v>
      </c>
      <c r="G645" s="0" t="n">
        <v>18.9591</v>
      </c>
      <c r="H645" s="0" t="n">
        <v>20.2864</v>
      </c>
      <c r="I645" s="0" t="n">
        <v>17.496</v>
      </c>
      <c r="J645" s="0" t="n">
        <v>8.53934</v>
      </c>
      <c r="K645" s="0" t="n">
        <v>10.3476</v>
      </c>
      <c r="L645" s="0" t="n">
        <v>9.92367</v>
      </c>
      <c r="N645" s="0" t="n">
        <v>195.7</v>
      </c>
      <c r="O645" s="0" t="n">
        <f aca="false">0.15/51143</f>
        <v>2.93295270124944E-006</v>
      </c>
      <c r="P645" s="0" t="n">
        <f aca="false">B645/$O645/1000000</f>
        <v>6.59717423733333</v>
      </c>
      <c r="Q645" s="0" t="n">
        <f aca="false">C645/$O645/1000000</f>
        <v>6.06603713466667</v>
      </c>
      <c r="R645" s="0" t="n">
        <f aca="false">D645/$O645/1000000</f>
        <v>6.598674432</v>
      </c>
      <c r="S645" s="0" t="n">
        <f aca="false">E645/$O645/1000000</f>
        <v>5.75744027266667</v>
      </c>
      <c r="T645" s="0" t="n">
        <f aca="false">F645/$O645/1000000</f>
        <v>6.41019542933333</v>
      </c>
      <c r="U645" s="0" t="n">
        <f aca="false">G645/$O645/1000000</f>
        <v>6.464168342</v>
      </c>
      <c r="V645" s="0" t="n">
        <f aca="false">H645/$O645/1000000</f>
        <v>6.91671570133333</v>
      </c>
      <c r="W645" s="0" t="n">
        <f aca="false">I645/$O645/1000000</f>
        <v>5.96531952</v>
      </c>
      <c r="X645" s="0" t="n">
        <f aca="false">J645/$O645/1000000</f>
        <v>2.91151643746667</v>
      </c>
      <c r="Y645" s="0" t="n">
        <f aca="false">K645/$O645/1000000</f>
        <v>3.528048712</v>
      </c>
      <c r="Z645" s="0" t="n">
        <f aca="false">L645/$O645/1000000</f>
        <v>3.3835083654</v>
      </c>
    </row>
    <row r="646" customFormat="false" ht="16.2" hidden="false" customHeight="false" outlineLevel="0" collapsed="false">
      <c r="A646" s="0" t="n">
        <v>195.6</v>
      </c>
      <c r="B646" s="0" t="n">
        <v>19.7845</v>
      </c>
      <c r="C646" s="0" t="n">
        <v>17.9567</v>
      </c>
      <c r="D646" s="0" t="n">
        <v>19.7934</v>
      </c>
      <c r="E646" s="0" t="n">
        <v>17.2807</v>
      </c>
      <c r="F646" s="0" t="n">
        <v>18.7727</v>
      </c>
      <c r="G646" s="0" t="n">
        <v>19.3536</v>
      </c>
      <c r="H646" s="0" t="n">
        <v>20.4309</v>
      </c>
      <c r="I646" s="0" t="n">
        <v>17.9108</v>
      </c>
      <c r="J646" s="0" t="n">
        <v>8.70818</v>
      </c>
      <c r="K646" s="0" t="n">
        <v>10.3689</v>
      </c>
      <c r="L646" s="0" t="n">
        <v>10.1957</v>
      </c>
      <c r="N646" s="0" t="n">
        <v>195.6</v>
      </c>
      <c r="O646" s="0" t="n">
        <f aca="false">0.15/51143</f>
        <v>2.93295270124944E-006</v>
      </c>
      <c r="P646" s="0" t="n">
        <f aca="false">B646/$O646/1000000</f>
        <v>6.74559122333333</v>
      </c>
      <c r="Q646" s="0" t="n">
        <f aca="false">C646/$O646/1000000</f>
        <v>6.12239672066667</v>
      </c>
      <c r="R646" s="0" t="n">
        <f aca="false">D646/$O646/1000000</f>
        <v>6.748625708</v>
      </c>
      <c r="S646" s="0" t="n">
        <f aca="false">E646/$O646/1000000</f>
        <v>5.89191226733333</v>
      </c>
      <c r="T646" s="0" t="n">
        <f aca="false">F646/$O646/1000000</f>
        <v>6.40061464066667</v>
      </c>
      <c r="U646" s="0" t="n">
        <f aca="false">G646/$O646/1000000</f>
        <v>6.598674432</v>
      </c>
      <c r="V646" s="0" t="n">
        <f aca="false">H646/$O646/1000000</f>
        <v>6.965983458</v>
      </c>
      <c r="W646" s="0" t="n">
        <f aca="false">I646/$O646/1000000</f>
        <v>6.10674696266667</v>
      </c>
      <c r="X646" s="0" t="n">
        <f aca="false">J646/$O646/1000000</f>
        <v>2.96908299826667</v>
      </c>
      <c r="Y646" s="0" t="n">
        <f aca="false">K646/$O646/1000000</f>
        <v>3.535311018</v>
      </c>
      <c r="Z646" s="0" t="n">
        <f aca="false">L646/$O646/1000000</f>
        <v>3.47625790066667</v>
      </c>
    </row>
    <row r="647" customFormat="false" ht="16.2" hidden="false" customHeight="false" outlineLevel="0" collapsed="false">
      <c r="A647" s="0" t="n">
        <v>195.5</v>
      </c>
      <c r="B647" s="0" t="n">
        <v>20.0792</v>
      </c>
      <c r="C647" s="0" t="n">
        <v>18.18</v>
      </c>
      <c r="D647" s="0" t="n">
        <v>20.1121</v>
      </c>
      <c r="E647" s="0" t="n">
        <v>17.6371</v>
      </c>
      <c r="F647" s="0" t="n">
        <v>18.751</v>
      </c>
      <c r="G647" s="0" t="n">
        <v>19.7663</v>
      </c>
      <c r="H647" s="0" t="n">
        <v>20.6003</v>
      </c>
      <c r="I647" s="0" t="n">
        <v>18.2608</v>
      </c>
      <c r="J647" s="0" t="n">
        <v>8.91531</v>
      </c>
      <c r="K647" s="0" t="n">
        <v>10.5983</v>
      </c>
      <c r="L647" s="0" t="n">
        <v>10.2404</v>
      </c>
      <c r="N647" s="0" t="n">
        <v>195.5</v>
      </c>
      <c r="O647" s="0" t="n">
        <f aca="false">0.15/51143</f>
        <v>2.93295270124944E-006</v>
      </c>
      <c r="P647" s="0" t="n">
        <f aca="false">B647/$O647/1000000</f>
        <v>6.84607017066667</v>
      </c>
      <c r="Q647" s="0" t="n">
        <f aca="false">C647/$O647/1000000</f>
        <v>6.1985316</v>
      </c>
      <c r="R647" s="0" t="n">
        <f aca="false">D647/$O647/1000000</f>
        <v>6.85728753533333</v>
      </c>
      <c r="S647" s="0" t="n">
        <f aca="false">E647/$O647/1000000</f>
        <v>6.01342803533333</v>
      </c>
      <c r="T647" s="0" t="n">
        <f aca="false">F647/$O647/1000000</f>
        <v>6.39321595333333</v>
      </c>
      <c r="U647" s="0" t="n">
        <f aca="false">G647/$O647/1000000</f>
        <v>6.73938587266667</v>
      </c>
      <c r="V647" s="0" t="n">
        <f aca="false">H647/$O647/1000000</f>
        <v>7.02374095266667</v>
      </c>
      <c r="W647" s="0" t="n">
        <f aca="false">I647/$O647/1000000</f>
        <v>6.22608062933333</v>
      </c>
      <c r="X647" s="0" t="n">
        <f aca="false">J647/$O647/1000000</f>
        <v>3.0397046622</v>
      </c>
      <c r="Y647" s="0" t="n">
        <f aca="false">K647/$O647/1000000</f>
        <v>3.61352571266667</v>
      </c>
      <c r="Z647" s="0" t="n">
        <f aca="false">L647/$O647/1000000</f>
        <v>3.49149851466667</v>
      </c>
    </row>
    <row r="648" customFormat="false" ht="16.2" hidden="false" customHeight="false" outlineLevel="0" collapsed="false">
      <c r="A648" s="0" t="n">
        <v>195.4</v>
      </c>
      <c r="B648" s="0" t="n">
        <v>20.2571</v>
      </c>
      <c r="C648" s="0" t="n">
        <v>18.4475</v>
      </c>
      <c r="D648" s="0" t="n">
        <v>20.4318</v>
      </c>
      <c r="E648" s="0" t="n">
        <v>17.9719</v>
      </c>
      <c r="F648" s="0" t="n">
        <v>18.742</v>
      </c>
      <c r="G648" s="0" t="n">
        <v>19.9303</v>
      </c>
      <c r="H648" s="0" t="n">
        <v>20.8991</v>
      </c>
      <c r="I648" s="0" t="n">
        <v>18.5537</v>
      </c>
      <c r="J648" s="0" t="n">
        <v>9.14225</v>
      </c>
      <c r="K648" s="0" t="n">
        <v>11.0435</v>
      </c>
      <c r="L648" s="0" t="n">
        <v>10.0872</v>
      </c>
      <c r="N648" s="0" t="n">
        <v>195.4</v>
      </c>
      <c r="O648" s="0" t="n">
        <f aca="false">0.15/51143</f>
        <v>2.93295270124944E-006</v>
      </c>
      <c r="P648" s="0" t="n">
        <f aca="false">B648/$O648/1000000</f>
        <v>6.90672576866667</v>
      </c>
      <c r="Q648" s="0" t="n">
        <f aca="false">C648/$O648/1000000</f>
        <v>6.28973661666667</v>
      </c>
      <c r="R648" s="0" t="n">
        <f aca="false">D648/$O648/1000000</f>
        <v>6.966290316</v>
      </c>
      <c r="S648" s="0" t="n">
        <f aca="false">E648/$O648/1000000</f>
        <v>6.12757921133334</v>
      </c>
      <c r="T648" s="0" t="n">
        <f aca="false">F648/$O648/1000000</f>
        <v>6.39014737333333</v>
      </c>
      <c r="U648" s="0" t="n">
        <f aca="false">G648/$O648/1000000</f>
        <v>6.79530221933333</v>
      </c>
      <c r="V648" s="0" t="n">
        <f aca="false">H648/$O648/1000000</f>
        <v>7.12561780866667</v>
      </c>
      <c r="W648" s="0" t="n">
        <f aca="false">I648/$O648/1000000</f>
        <v>6.32594586066667</v>
      </c>
      <c r="X648" s="0" t="n">
        <f aca="false">J648/$O648/1000000</f>
        <v>3.11708061166667</v>
      </c>
      <c r="Y648" s="0" t="n">
        <f aca="false">K648/$O648/1000000</f>
        <v>3.76531813666667</v>
      </c>
      <c r="Z648" s="0" t="n">
        <f aca="false">L648/$O648/1000000</f>
        <v>3.439264464</v>
      </c>
    </row>
    <row r="649" customFormat="false" ht="16.2" hidden="false" customHeight="false" outlineLevel="0" collapsed="false">
      <c r="A649" s="0" t="n">
        <v>195.3</v>
      </c>
      <c r="B649" s="0" t="n">
        <v>20.3692</v>
      </c>
      <c r="C649" s="0" t="n">
        <v>18.6864</v>
      </c>
      <c r="D649" s="0" t="n">
        <v>20.7124</v>
      </c>
      <c r="E649" s="0" t="n">
        <v>18.3059</v>
      </c>
      <c r="F649" s="0" t="n">
        <v>18.8763</v>
      </c>
      <c r="G649" s="0" t="n">
        <v>20.1454</v>
      </c>
      <c r="H649" s="0" t="n">
        <v>21.1953</v>
      </c>
      <c r="I649" s="0" t="n">
        <v>18.8456</v>
      </c>
      <c r="J649" s="0" t="n">
        <v>9.40554</v>
      </c>
      <c r="K649" s="0" t="n">
        <v>11.3701</v>
      </c>
      <c r="L649" s="0" t="n">
        <v>9.85411</v>
      </c>
      <c r="N649" s="0" t="n">
        <v>195.3</v>
      </c>
      <c r="O649" s="0" t="n">
        <f aca="false">0.15/51143</f>
        <v>2.93295270124944E-006</v>
      </c>
      <c r="P649" s="0" t="n">
        <f aca="false">B649/$O649/1000000</f>
        <v>6.94494663733333</v>
      </c>
      <c r="Q649" s="0" t="n">
        <f aca="false">C649/$O649/1000000</f>
        <v>6.371190368</v>
      </c>
      <c r="R649" s="0" t="n">
        <f aca="false">D649/$O649/1000000</f>
        <v>7.06196182133333</v>
      </c>
      <c r="S649" s="0" t="n">
        <f aca="false">E649/$O649/1000000</f>
        <v>6.24145762466667</v>
      </c>
      <c r="T649" s="0" t="n">
        <f aca="false">F649/$O649/1000000</f>
        <v>6.435937406</v>
      </c>
      <c r="U649" s="0" t="n">
        <f aca="false">G649/$O649/1000000</f>
        <v>6.86864128133333</v>
      </c>
      <c r="V649" s="0" t="n">
        <f aca="false">H649/$O649/1000000</f>
        <v>7.226608186</v>
      </c>
      <c r="W649" s="0" t="n">
        <f aca="false">I649/$O649/1000000</f>
        <v>6.42547013866667</v>
      </c>
      <c r="X649" s="0" t="n">
        <f aca="false">J649/$O649/1000000</f>
        <v>3.2068502148</v>
      </c>
      <c r="Y649" s="0" t="n">
        <f aca="false">K649/$O649/1000000</f>
        <v>3.87667349533333</v>
      </c>
      <c r="Z649" s="0" t="n">
        <f aca="false">L649/$O649/1000000</f>
        <v>3.35979165153333</v>
      </c>
    </row>
    <row r="650" customFormat="false" ht="16.2" hidden="false" customHeight="false" outlineLevel="0" collapsed="false">
      <c r="A650" s="0" t="n">
        <v>195.2</v>
      </c>
      <c r="B650" s="0" t="n">
        <v>20.506</v>
      </c>
      <c r="C650" s="0" t="n">
        <v>18.9078</v>
      </c>
      <c r="D650" s="0" t="n">
        <v>20.9234</v>
      </c>
      <c r="E650" s="0" t="n">
        <v>18.6799</v>
      </c>
      <c r="F650" s="0" t="n">
        <v>19.1179</v>
      </c>
      <c r="G650" s="0" t="n">
        <v>20.5153</v>
      </c>
      <c r="H650" s="0" t="n">
        <v>21.4317</v>
      </c>
      <c r="I650" s="0" t="n">
        <v>19.0918</v>
      </c>
      <c r="J650" s="0" t="n">
        <v>9.61251</v>
      </c>
      <c r="K650" s="0" t="n">
        <v>11.6156</v>
      </c>
      <c r="L650" s="0" t="n">
        <v>9.67184</v>
      </c>
      <c r="N650" s="0" t="n">
        <v>195.2</v>
      </c>
      <c r="O650" s="0" t="n">
        <f aca="false">0.15/51143</f>
        <v>2.93295270124944E-006</v>
      </c>
      <c r="P650" s="0" t="n">
        <f aca="false">B650/$O650/1000000</f>
        <v>6.99158905333333</v>
      </c>
      <c r="Q650" s="0" t="n">
        <f aca="false">C650/$O650/1000000</f>
        <v>6.446677436</v>
      </c>
      <c r="R650" s="0" t="n">
        <f aca="false">D650/$O650/1000000</f>
        <v>7.13390297466667</v>
      </c>
      <c r="S650" s="0" t="n">
        <f aca="false">E650/$O650/1000000</f>
        <v>6.36897417133333</v>
      </c>
      <c r="T650" s="0" t="n">
        <f aca="false">F650/$O650/1000000</f>
        <v>6.51831173133333</v>
      </c>
      <c r="U650" s="0" t="n">
        <f aca="false">G650/$O650/1000000</f>
        <v>6.99475991933333</v>
      </c>
      <c r="V650" s="0" t="n">
        <f aca="false">H650/$O650/1000000</f>
        <v>7.307209554</v>
      </c>
      <c r="W650" s="0" t="n">
        <f aca="false">I650/$O650/1000000</f>
        <v>6.50941284933333</v>
      </c>
      <c r="X650" s="0" t="n">
        <f aca="false">J650/$O650/1000000</f>
        <v>3.2774173262</v>
      </c>
      <c r="Y650" s="0" t="n">
        <f aca="false">K650/$O650/1000000</f>
        <v>3.96037753866667</v>
      </c>
      <c r="Z650" s="0" t="n">
        <f aca="false">L650/$O650/1000000</f>
        <v>3.29764608746667</v>
      </c>
    </row>
    <row r="651" customFormat="false" ht="16.2" hidden="false" customHeight="false" outlineLevel="0" collapsed="false">
      <c r="A651" s="0" t="n">
        <v>195.1</v>
      </c>
      <c r="B651" s="0" t="n">
        <v>20.7111</v>
      </c>
      <c r="C651" s="0" t="n">
        <v>19.0941</v>
      </c>
      <c r="D651" s="0" t="n">
        <v>21.1164</v>
      </c>
      <c r="E651" s="0" t="n">
        <v>18.9583</v>
      </c>
      <c r="F651" s="0" t="n">
        <v>19.3967</v>
      </c>
      <c r="G651" s="0" t="n">
        <v>20.7891</v>
      </c>
      <c r="H651" s="0" t="n">
        <v>21.5366</v>
      </c>
      <c r="I651" s="0" t="n">
        <v>19.3351</v>
      </c>
      <c r="J651" s="0" t="n">
        <v>9.78009</v>
      </c>
      <c r="K651" s="0" t="n">
        <v>11.8244</v>
      </c>
      <c r="L651" s="0" t="n">
        <v>9.71273</v>
      </c>
      <c r="N651" s="0" t="n">
        <v>195.1</v>
      </c>
      <c r="O651" s="0" t="n">
        <f aca="false">0.15/51143</f>
        <v>2.93295270124944E-006</v>
      </c>
      <c r="P651" s="0" t="n">
        <f aca="false">B651/$O651/1000000</f>
        <v>7.061518582</v>
      </c>
      <c r="Q651" s="0" t="n">
        <f aca="false">C651/$O651/1000000</f>
        <v>6.510197042</v>
      </c>
      <c r="R651" s="0" t="n">
        <f aca="false">D651/$O651/1000000</f>
        <v>7.199706968</v>
      </c>
      <c r="S651" s="0" t="n">
        <f aca="false">E651/$O651/1000000</f>
        <v>6.46389557933333</v>
      </c>
      <c r="T651" s="0" t="n">
        <f aca="false">F651/$O651/1000000</f>
        <v>6.61336952066667</v>
      </c>
      <c r="U651" s="0" t="n">
        <f aca="false">G651/$O651/1000000</f>
        <v>7.088112942</v>
      </c>
      <c r="V651" s="0" t="n">
        <f aca="false">H651/$O651/1000000</f>
        <v>7.34297555866667</v>
      </c>
      <c r="W651" s="0" t="n">
        <f aca="false">I651/$O651/1000000</f>
        <v>6.59236679533333</v>
      </c>
      <c r="X651" s="0" t="n">
        <f aca="false">J651/$O651/1000000</f>
        <v>3.3345542858</v>
      </c>
      <c r="Y651" s="0" t="n">
        <f aca="false">K651/$O651/1000000</f>
        <v>4.03156859466667</v>
      </c>
      <c r="Z651" s="0" t="n">
        <f aca="false">L651/$O651/1000000</f>
        <v>3.31158766926667</v>
      </c>
    </row>
    <row r="652" customFormat="false" ht="16.2" hidden="false" customHeight="false" outlineLevel="0" collapsed="false">
      <c r="A652" s="0" t="n">
        <v>195</v>
      </c>
      <c r="B652" s="0" t="n">
        <v>20.9392</v>
      </c>
      <c r="C652" s="0" t="n">
        <v>19.2797</v>
      </c>
      <c r="D652" s="0" t="n">
        <v>21.4246</v>
      </c>
      <c r="E652" s="0" t="n">
        <v>19.1806</v>
      </c>
      <c r="F652" s="0" t="n">
        <v>19.6567</v>
      </c>
      <c r="G652" s="0" t="n">
        <v>20.9177</v>
      </c>
      <c r="H652" s="0" t="n">
        <v>21.5714</v>
      </c>
      <c r="I652" s="0" t="n">
        <v>19.6806</v>
      </c>
      <c r="J652" s="0" t="n">
        <v>9.87544</v>
      </c>
      <c r="K652" s="0" t="n">
        <v>12.0589</v>
      </c>
      <c r="L652" s="0" t="n">
        <v>9.85649</v>
      </c>
      <c r="N652" s="0" t="n">
        <v>195</v>
      </c>
      <c r="O652" s="0" t="n">
        <f aca="false">0.15/51143</f>
        <v>2.93295270124944E-006</v>
      </c>
      <c r="P652" s="0" t="n">
        <f aca="false">B652/$O652/1000000</f>
        <v>7.13929003733333</v>
      </c>
      <c r="Q652" s="0" t="n">
        <f aca="false">C652/$O652/1000000</f>
        <v>6.57347798066667</v>
      </c>
      <c r="R652" s="0" t="n">
        <f aca="false">D652/$O652/1000000</f>
        <v>7.30478878533334</v>
      </c>
      <c r="S652" s="0" t="n">
        <f aca="false">E652/$O652/1000000</f>
        <v>6.53968950533333</v>
      </c>
      <c r="T652" s="0" t="n">
        <f aca="false">F652/$O652/1000000</f>
        <v>6.70201738733334</v>
      </c>
      <c r="U652" s="0" t="n">
        <f aca="false">G652/$O652/1000000</f>
        <v>7.13195954066667</v>
      </c>
      <c r="V652" s="0" t="n">
        <f aca="false">H652/$O652/1000000</f>
        <v>7.35484073466667</v>
      </c>
      <c r="W652" s="0" t="n">
        <f aca="false">I652/$O652/1000000</f>
        <v>6.710166172</v>
      </c>
      <c r="X652" s="0" t="n">
        <f aca="false">J652/$O652/1000000</f>
        <v>3.36706418613333</v>
      </c>
      <c r="Y652" s="0" t="n">
        <f aca="false">K652/$O652/1000000</f>
        <v>4.11152215133333</v>
      </c>
      <c r="Z652" s="0" t="n">
        <f aca="false">L652/$O652/1000000</f>
        <v>3.36060312046667</v>
      </c>
    </row>
    <row r="653" customFormat="false" ht="16.2" hidden="false" customHeight="false" outlineLevel="0" collapsed="false">
      <c r="A653" s="0" t="n">
        <v>194.9</v>
      </c>
      <c r="B653" s="0" t="n">
        <v>21.2398</v>
      </c>
      <c r="C653" s="0" t="n">
        <v>19.6071</v>
      </c>
      <c r="D653" s="0" t="n">
        <v>21.6961</v>
      </c>
      <c r="E653" s="0" t="n">
        <v>19.5019</v>
      </c>
      <c r="F653" s="0" t="n">
        <v>19.9207</v>
      </c>
      <c r="G653" s="0" t="n">
        <v>21.1748</v>
      </c>
      <c r="H653" s="0" t="n">
        <v>21.5351</v>
      </c>
      <c r="I653" s="0" t="n">
        <v>20.108</v>
      </c>
      <c r="J653" s="0" t="n">
        <v>10.0283</v>
      </c>
      <c r="K653" s="0" t="n">
        <v>12.5232</v>
      </c>
      <c r="L653" s="0" t="n">
        <v>10.0952</v>
      </c>
      <c r="N653" s="0" t="n">
        <v>194.9</v>
      </c>
      <c r="O653" s="0" t="n">
        <f aca="false">0.15/51143</f>
        <v>2.93295270124944E-006</v>
      </c>
      <c r="P653" s="0" t="n">
        <f aca="false">B653/$O653/1000000</f>
        <v>7.24178060933333</v>
      </c>
      <c r="Q653" s="0" t="n">
        <f aca="false">C653/$O653/1000000</f>
        <v>6.685106102</v>
      </c>
      <c r="R653" s="0" t="n">
        <f aca="false">D653/$O653/1000000</f>
        <v>7.39735761533334</v>
      </c>
      <c r="S653" s="0" t="n">
        <f aca="false">E653/$O653/1000000</f>
        <v>6.64923781133333</v>
      </c>
      <c r="T653" s="0" t="n">
        <f aca="false">F653/$O653/1000000</f>
        <v>6.79202906733333</v>
      </c>
      <c r="U653" s="0" t="n">
        <f aca="false">G653/$O653/1000000</f>
        <v>7.21961864266667</v>
      </c>
      <c r="V653" s="0" t="n">
        <f aca="false">H653/$O653/1000000</f>
        <v>7.34246412866667</v>
      </c>
      <c r="W653" s="0" t="n">
        <f aca="false">I653/$O653/1000000</f>
        <v>6.85588962666667</v>
      </c>
      <c r="X653" s="0" t="n">
        <f aca="false">J653/$O653/1000000</f>
        <v>3.41918231266667</v>
      </c>
      <c r="Y653" s="0" t="n">
        <f aca="false">K653/$O653/1000000</f>
        <v>4.269826784</v>
      </c>
      <c r="Z653" s="0" t="n">
        <f aca="false">L653/$O653/1000000</f>
        <v>3.44199209066667</v>
      </c>
    </row>
    <row r="654" customFormat="false" ht="16.2" hidden="false" customHeight="false" outlineLevel="0" collapsed="false">
      <c r="A654" s="0" t="n">
        <v>194.8</v>
      </c>
      <c r="B654" s="0" t="n">
        <v>21.5479</v>
      </c>
      <c r="C654" s="0" t="n">
        <v>19.9712</v>
      </c>
      <c r="D654" s="0" t="n">
        <v>21.9279</v>
      </c>
      <c r="E654" s="0" t="n">
        <v>19.9122</v>
      </c>
      <c r="F654" s="0" t="n">
        <v>20.2249</v>
      </c>
      <c r="G654" s="0" t="n">
        <v>21.2662</v>
      </c>
      <c r="H654" s="0" t="n">
        <v>21.5455</v>
      </c>
      <c r="I654" s="0" t="n">
        <v>20.5385</v>
      </c>
      <c r="J654" s="0" t="n">
        <v>10.1441</v>
      </c>
      <c r="K654" s="0" t="n">
        <v>12.8812</v>
      </c>
      <c r="L654" s="0" t="n">
        <v>10.4436</v>
      </c>
      <c r="N654" s="0" t="n">
        <v>194.8</v>
      </c>
      <c r="O654" s="0" t="n">
        <f aca="false">0.15/51143</f>
        <v>2.93295270124944E-006</v>
      </c>
      <c r="P654" s="0" t="n">
        <f aca="false">B654/$O654/1000000</f>
        <v>7.34682833133333</v>
      </c>
      <c r="Q654" s="0" t="n">
        <f aca="false">C654/$O654/1000000</f>
        <v>6.80924721066667</v>
      </c>
      <c r="R654" s="0" t="n">
        <f aca="false">D654/$O654/1000000</f>
        <v>7.476390598</v>
      </c>
      <c r="S654" s="0" t="n">
        <f aca="false">E654/$O654/1000000</f>
        <v>6.789130964</v>
      </c>
      <c r="T654" s="0" t="n">
        <f aca="false">F654/$O654/1000000</f>
        <v>6.89574707133334</v>
      </c>
      <c r="U654" s="0" t="n">
        <f aca="false">G654/$O654/1000000</f>
        <v>7.25078177733333</v>
      </c>
      <c r="V654" s="0" t="n">
        <f aca="false">H654/$O654/1000000</f>
        <v>7.34601004333333</v>
      </c>
      <c r="W654" s="0" t="n">
        <f aca="false">I654/$O654/1000000</f>
        <v>7.00267003666667</v>
      </c>
      <c r="X654" s="0" t="n">
        <f aca="false">J654/$O654/1000000</f>
        <v>3.45866470866667</v>
      </c>
      <c r="Y654" s="0" t="n">
        <f aca="false">K654/$O654/1000000</f>
        <v>4.39188807733333</v>
      </c>
      <c r="Z654" s="0" t="n">
        <f aca="false">L654/$O654/1000000</f>
        <v>3.560780232</v>
      </c>
    </row>
    <row r="655" customFormat="false" ht="16.2" hidden="false" customHeight="false" outlineLevel="0" collapsed="false">
      <c r="A655" s="0" t="n">
        <v>194.7</v>
      </c>
      <c r="B655" s="0" t="n">
        <v>21.9533</v>
      </c>
      <c r="C655" s="0" t="n">
        <v>20.2386</v>
      </c>
      <c r="D655" s="0" t="n">
        <v>22.1413</v>
      </c>
      <c r="E655" s="0" t="n">
        <v>20.4602</v>
      </c>
      <c r="F655" s="0" t="n">
        <v>20.4942</v>
      </c>
      <c r="G655" s="0" t="n">
        <v>21.4503</v>
      </c>
      <c r="H655" s="0" t="n">
        <v>21.5981</v>
      </c>
      <c r="I655" s="0" t="n">
        <v>20.8233</v>
      </c>
      <c r="J655" s="0" t="n">
        <v>10.1756</v>
      </c>
      <c r="K655" s="0" t="n">
        <v>13.19</v>
      </c>
      <c r="L655" s="0" t="n">
        <v>10.5831</v>
      </c>
      <c r="N655" s="0" t="n">
        <v>194.7</v>
      </c>
      <c r="O655" s="0" t="n">
        <f aca="false">0.15/51143</f>
        <v>2.93295270124944E-006</v>
      </c>
      <c r="P655" s="0" t="n">
        <f aca="false">B655/$O655/1000000</f>
        <v>7.48505081266667</v>
      </c>
      <c r="Q655" s="0" t="n">
        <f aca="false">C655/$O655/1000000</f>
        <v>6.900418132</v>
      </c>
      <c r="R655" s="0" t="n">
        <f aca="false">D655/$O655/1000000</f>
        <v>7.54915003933333</v>
      </c>
      <c r="S655" s="0" t="n">
        <f aca="false">E655/$O655/1000000</f>
        <v>6.97597339066667</v>
      </c>
      <c r="T655" s="0" t="n">
        <f aca="false">F655/$O655/1000000</f>
        <v>6.987565804</v>
      </c>
      <c r="U655" s="0" t="n">
        <f aca="false">G655/$O655/1000000</f>
        <v>7.313551286</v>
      </c>
      <c r="V655" s="0" t="n">
        <f aca="false">H655/$O655/1000000</f>
        <v>7.36394418866667</v>
      </c>
      <c r="W655" s="0" t="n">
        <f aca="false">I655/$O655/1000000</f>
        <v>7.099773546</v>
      </c>
      <c r="X655" s="0" t="n">
        <f aca="false">J655/$O655/1000000</f>
        <v>3.46940473866667</v>
      </c>
      <c r="Y655" s="0" t="n">
        <f aca="false">K655/$O655/1000000</f>
        <v>4.49717446666667</v>
      </c>
      <c r="Z655" s="0" t="n">
        <f aca="false">L655/$O655/1000000</f>
        <v>3.608343222</v>
      </c>
    </row>
    <row r="656" customFormat="false" ht="16.2" hidden="false" customHeight="false" outlineLevel="0" collapsed="false">
      <c r="A656" s="0" t="n">
        <v>194.6</v>
      </c>
      <c r="B656" s="0" t="n">
        <v>22.2921</v>
      </c>
      <c r="C656" s="0" t="n">
        <v>20.3293</v>
      </c>
      <c r="D656" s="0" t="n">
        <v>22.2284</v>
      </c>
      <c r="E656" s="0" t="n">
        <v>20.9749</v>
      </c>
      <c r="F656" s="0" t="n">
        <v>20.8546</v>
      </c>
      <c r="G656" s="0" t="n">
        <v>21.729</v>
      </c>
      <c r="H656" s="0" t="n">
        <v>21.6752</v>
      </c>
      <c r="I656" s="0" t="n">
        <v>21.2018</v>
      </c>
      <c r="J656" s="0" t="n">
        <v>10.0727</v>
      </c>
      <c r="K656" s="0" t="n">
        <v>13.2449</v>
      </c>
      <c r="L656" s="0" t="n">
        <v>10.7139</v>
      </c>
      <c r="N656" s="0" t="n">
        <v>194.6</v>
      </c>
      <c r="O656" s="0" t="n">
        <f aca="false">0.15/51143</f>
        <v>2.93295270124944E-006</v>
      </c>
      <c r="P656" s="0" t="n">
        <f aca="false">B656/$O656/1000000</f>
        <v>7.600565802</v>
      </c>
      <c r="Q656" s="0" t="n">
        <f aca="false">C656/$O656/1000000</f>
        <v>6.93134259933333</v>
      </c>
      <c r="R656" s="0" t="n">
        <f aca="false">D656/$O656/1000000</f>
        <v>7.57884707466667</v>
      </c>
      <c r="S656" s="0" t="n">
        <f aca="false">E656/$O656/1000000</f>
        <v>7.15146207133334</v>
      </c>
      <c r="T656" s="0" t="n">
        <f aca="false">F656/$O656/1000000</f>
        <v>7.11044538533333</v>
      </c>
      <c r="U656" s="0" t="n">
        <f aca="false">G656/$O656/1000000</f>
        <v>7.40857498</v>
      </c>
      <c r="V656" s="0" t="n">
        <f aca="false">H656/$O656/1000000</f>
        <v>7.39023169066667</v>
      </c>
      <c r="W656" s="0" t="n">
        <f aca="false">I656/$O656/1000000</f>
        <v>7.22882438266667</v>
      </c>
      <c r="X656" s="0" t="n">
        <f aca="false">J656/$O656/1000000</f>
        <v>3.43432064066667</v>
      </c>
      <c r="Y656" s="0" t="n">
        <f aca="false">K656/$O656/1000000</f>
        <v>4.51589280466667</v>
      </c>
      <c r="Z656" s="0" t="n">
        <f aca="false">L656/$O656/1000000</f>
        <v>3.652939918</v>
      </c>
    </row>
    <row r="657" customFormat="false" ht="16.2" hidden="false" customHeight="false" outlineLevel="0" collapsed="false">
      <c r="A657" s="0" t="n">
        <v>194.5</v>
      </c>
      <c r="B657" s="0" t="n">
        <v>22.4091</v>
      </c>
      <c r="C657" s="0" t="n">
        <v>20.3464</v>
      </c>
      <c r="D657" s="0" t="n">
        <v>22.3542</v>
      </c>
      <c r="E657" s="0" t="n">
        <v>21.4143</v>
      </c>
      <c r="F657" s="0" t="n">
        <v>21.2461</v>
      </c>
      <c r="G657" s="0" t="n">
        <v>22.1297</v>
      </c>
      <c r="H657" s="0" t="n">
        <v>21.7754</v>
      </c>
      <c r="I657" s="0" t="n">
        <v>21.4539</v>
      </c>
      <c r="J657" s="0" t="n">
        <v>10.062</v>
      </c>
      <c r="K657" s="0" t="n">
        <v>13.4234</v>
      </c>
      <c r="L657" s="0" t="n">
        <v>10.9882</v>
      </c>
      <c r="N657" s="0" t="n">
        <v>194.5</v>
      </c>
      <c r="O657" s="0" t="n">
        <f aca="false">0.15/51143</f>
        <v>2.93295270124944E-006</v>
      </c>
      <c r="P657" s="0" t="n">
        <f aca="false">B657/$O657/1000000</f>
        <v>7.640457342</v>
      </c>
      <c r="Q657" s="0" t="n">
        <f aca="false">C657/$O657/1000000</f>
        <v>6.93717290133333</v>
      </c>
      <c r="R657" s="0" t="n">
        <f aca="false">D657/$O657/1000000</f>
        <v>7.621739004</v>
      </c>
      <c r="S657" s="0" t="n">
        <f aca="false">E657/$O657/1000000</f>
        <v>7.301276966</v>
      </c>
      <c r="T657" s="0" t="n">
        <f aca="false">F657/$O657/1000000</f>
        <v>7.24392861533333</v>
      </c>
      <c r="U657" s="0" t="n">
        <f aca="false">G657/$O657/1000000</f>
        <v>7.54519498066667</v>
      </c>
      <c r="V657" s="0" t="n">
        <f aca="false">H657/$O657/1000000</f>
        <v>7.42439521466667</v>
      </c>
      <c r="W657" s="0" t="n">
        <f aca="false">I657/$O657/1000000</f>
        <v>7.314778718</v>
      </c>
      <c r="X657" s="0" t="n">
        <f aca="false">J657/$O657/1000000</f>
        <v>3.43067244</v>
      </c>
      <c r="Y657" s="0" t="n">
        <f aca="false">K657/$O657/1000000</f>
        <v>4.57675297466667</v>
      </c>
      <c r="Z657" s="0" t="n">
        <f aca="false">L657/$O657/1000000</f>
        <v>3.74646341733333</v>
      </c>
    </row>
    <row r="658" customFormat="false" ht="16.2" hidden="false" customHeight="false" outlineLevel="0" collapsed="false">
      <c r="A658" s="0" t="n">
        <v>194.4</v>
      </c>
      <c r="B658" s="0" t="n">
        <v>22.2956</v>
      </c>
      <c r="C658" s="0" t="n">
        <v>20.3512</v>
      </c>
      <c r="D658" s="0" t="n">
        <v>22.5098</v>
      </c>
      <c r="E658" s="0" t="n">
        <v>21.7956</v>
      </c>
      <c r="F658" s="0" t="n">
        <v>21.5049</v>
      </c>
      <c r="G658" s="0" t="n">
        <v>22.5275</v>
      </c>
      <c r="H658" s="0" t="n">
        <v>21.9255</v>
      </c>
      <c r="I658" s="0" t="n">
        <v>21.4602</v>
      </c>
      <c r="J658" s="0" t="n">
        <v>10.2574</v>
      </c>
      <c r="K658" s="0" t="n">
        <v>13.616</v>
      </c>
      <c r="L658" s="0" t="n">
        <v>10.9118</v>
      </c>
      <c r="N658" s="0" t="n">
        <v>194.4</v>
      </c>
      <c r="O658" s="0" t="n">
        <f aca="false">0.15/51143</f>
        <v>2.93295270124944E-006</v>
      </c>
      <c r="P658" s="0" t="n">
        <f aca="false">B658/$O658/1000000</f>
        <v>7.60175913866667</v>
      </c>
      <c r="Q658" s="0" t="n">
        <f aca="false">C658/$O658/1000000</f>
        <v>6.93880947733333</v>
      </c>
      <c r="R658" s="0" t="n">
        <f aca="false">D658/$O658/1000000</f>
        <v>7.67479134266667</v>
      </c>
      <c r="S658" s="0" t="n">
        <f aca="false">E658/$O658/1000000</f>
        <v>7.431282472</v>
      </c>
      <c r="T658" s="0" t="n">
        <f aca="false">F658/$O658/1000000</f>
        <v>7.332167338</v>
      </c>
      <c r="U658" s="0" t="n">
        <f aca="false">G658/$O658/1000000</f>
        <v>7.68082621666667</v>
      </c>
      <c r="V658" s="0" t="n">
        <f aca="false">H658/$O658/1000000</f>
        <v>7.47557231</v>
      </c>
      <c r="W658" s="0" t="n">
        <f aca="false">I658/$O658/1000000</f>
        <v>7.316926724</v>
      </c>
      <c r="X658" s="0" t="n">
        <f aca="false">J658/$O658/1000000</f>
        <v>3.49729472133333</v>
      </c>
      <c r="Y658" s="0" t="n">
        <f aca="false">K658/$O658/1000000</f>
        <v>4.64242058666667</v>
      </c>
      <c r="Z658" s="0" t="n">
        <f aca="false">L658/$O658/1000000</f>
        <v>3.72041458266667</v>
      </c>
    </row>
    <row r="659" customFormat="false" ht="16.2" hidden="false" customHeight="false" outlineLevel="0" collapsed="false">
      <c r="A659" s="0" t="n">
        <v>194.3</v>
      </c>
      <c r="B659" s="0" t="n">
        <v>22.2044</v>
      </c>
      <c r="C659" s="0" t="n">
        <v>20.228</v>
      </c>
      <c r="D659" s="0" t="n">
        <v>22.6338</v>
      </c>
      <c r="E659" s="0" t="n">
        <v>21.9441</v>
      </c>
      <c r="F659" s="0" t="n">
        <v>21.8589</v>
      </c>
      <c r="G659" s="0" t="n">
        <v>23.0617</v>
      </c>
      <c r="H659" s="0" t="n">
        <v>22.2033</v>
      </c>
      <c r="I659" s="0" t="n">
        <v>21.4678</v>
      </c>
      <c r="J659" s="0" t="n">
        <v>10.4008</v>
      </c>
      <c r="K659" s="0" t="n">
        <v>13.6292</v>
      </c>
      <c r="L659" s="0" t="n">
        <v>10.6096</v>
      </c>
      <c r="N659" s="0" t="n">
        <v>194.3</v>
      </c>
      <c r="O659" s="0" t="n">
        <f aca="false">0.15/51143</f>
        <v>2.93295270124944E-006</v>
      </c>
      <c r="P659" s="0" t="n">
        <f aca="false">B659/$O659/1000000</f>
        <v>7.57066419466667</v>
      </c>
      <c r="Q659" s="0" t="n">
        <f aca="false">C659/$O659/1000000</f>
        <v>6.89680402666667</v>
      </c>
      <c r="R659" s="0" t="n">
        <f aca="false">D659/$O659/1000000</f>
        <v>7.717069556</v>
      </c>
      <c r="S659" s="0" t="n">
        <f aca="false">E659/$O659/1000000</f>
        <v>7.481914042</v>
      </c>
      <c r="T659" s="0" t="n">
        <f aca="false">F659/$O659/1000000</f>
        <v>7.452864818</v>
      </c>
      <c r="U659" s="0" t="n">
        <f aca="false">G659/$O659/1000000</f>
        <v>7.86296348733333</v>
      </c>
      <c r="V659" s="0" t="n">
        <f aca="false">H659/$O659/1000000</f>
        <v>7.570289146</v>
      </c>
      <c r="W659" s="0" t="n">
        <f aca="false">I659/$O659/1000000</f>
        <v>7.31951796933333</v>
      </c>
      <c r="X659" s="0" t="n">
        <f aca="false">J659/$O659/1000000</f>
        <v>3.54618742933333</v>
      </c>
      <c r="Y659" s="0" t="n">
        <f aca="false">K659/$O659/1000000</f>
        <v>4.64692117066667</v>
      </c>
      <c r="Z659" s="0" t="n">
        <f aca="false">L659/$O659/1000000</f>
        <v>3.61737848533333</v>
      </c>
    </row>
    <row r="660" customFormat="false" ht="16.2" hidden="false" customHeight="false" outlineLevel="0" collapsed="false">
      <c r="A660" s="0" t="n">
        <v>194.2</v>
      </c>
      <c r="B660" s="0" t="n">
        <v>22.0262</v>
      </c>
      <c r="C660" s="0" t="n">
        <v>20.1781</v>
      </c>
      <c r="D660" s="0" t="n">
        <v>22.8271</v>
      </c>
      <c r="E660" s="0" t="n">
        <v>22.1639</v>
      </c>
      <c r="F660" s="0" t="n">
        <v>22.2481</v>
      </c>
      <c r="G660" s="0" t="n">
        <v>23.3565</v>
      </c>
      <c r="H660" s="0" t="n">
        <v>22.434</v>
      </c>
      <c r="I660" s="0" t="n">
        <v>21.5501</v>
      </c>
      <c r="J660" s="0" t="n">
        <v>10.5973</v>
      </c>
      <c r="K660" s="0" t="n">
        <v>13.3784</v>
      </c>
      <c r="L660" s="0" t="n">
        <v>10.2378</v>
      </c>
      <c r="N660" s="0" t="n">
        <v>194.2</v>
      </c>
      <c r="O660" s="0" t="n">
        <f aca="false">0.15/51143</f>
        <v>2.93295270124944E-006</v>
      </c>
      <c r="P660" s="0" t="n">
        <f aca="false">B660/$O660/1000000</f>
        <v>7.50990631066667</v>
      </c>
      <c r="Q660" s="0" t="n">
        <f aca="false">C660/$O660/1000000</f>
        <v>6.87979045533333</v>
      </c>
      <c r="R660" s="0" t="n">
        <f aca="false">D660/$O660/1000000</f>
        <v>7.78297583533333</v>
      </c>
      <c r="S660" s="0" t="n">
        <f aca="false">E660/$O660/1000000</f>
        <v>7.55685558466667</v>
      </c>
      <c r="T660" s="0" t="n">
        <f aca="false">F660/$O660/1000000</f>
        <v>7.58556385533333</v>
      </c>
      <c r="U660" s="0" t="n">
        <f aca="false">G660/$O660/1000000</f>
        <v>7.96347653</v>
      </c>
      <c r="V660" s="0" t="n">
        <f aca="false">H660/$O660/1000000</f>
        <v>7.64894708</v>
      </c>
      <c r="W660" s="0" t="n">
        <f aca="false">I660/$O660/1000000</f>
        <v>7.34757842866667</v>
      </c>
      <c r="X660" s="0" t="n">
        <f aca="false">J660/$O660/1000000</f>
        <v>3.61318475933333</v>
      </c>
      <c r="Y660" s="0" t="n">
        <f aca="false">K660/$O660/1000000</f>
        <v>4.56141007466667</v>
      </c>
      <c r="Z660" s="0" t="n">
        <f aca="false">L660/$O660/1000000</f>
        <v>3.490612036</v>
      </c>
    </row>
    <row r="661" customFormat="false" ht="16.2" hidden="false" customHeight="false" outlineLevel="0" collapsed="false">
      <c r="A661" s="0" t="n">
        <v>194.1</v>
      </c>
      <c r="B661" s="0" t="n">
        <v>21.9572</v>
      </c>
      <c r="C661" s="0" t="n">
        <v>20.3962</v>
      </c>
      <c r="D661" s="0" t="n">
        <v>22.8867</v>
      </c>
      <c r="E661" s="0" t="n">
        <v>22.5511</v>
      </c>
      <c r="F661" s="0" t="n">
        <v>22.7187</v>
      </c>
      <c r="G661" s="0" t="n">
        <v>23.1952</v>
      </c>
      <c r="H661" s="0" t="n">
        <v>22.6139</v>
      </c>
      <c r="I661" s="0" t="n">
        <v>21.915</v>
      </c>
      <c r="J661" s="0" t="n">
        <v>10.8322</v>
      </c>
      <c r="K661" s="0" t="n">
        <v>13.2176</v>
      </c>
      <c r="L661" s="0" t="n">
        <v>10.2291</v>
      </c>
      <c r="N661" s="0" t="n">
        <v>194.1</v>
      </c>
      <c r="O661" s="0" t="n">
        <f aca="false">0.15/51143</f>
        <v>2.93295270124944E-006</v>
      </c>
      <c r="P661" s="0" t="n">
        <f aca="false">B661/$O661/1000000</f>
        <v>7.48638053066667</v>
      </c>
      <c r="Q661" s="0" t="n">
        <f aca="false">C661/$O661/1000000</f>
        <v>6.95415237733333</v>
      </c>
      <c r="R661" s="0" t="n">
        <f aca="false">D661/$O661/1000000</f>
        <v>7.803296654</v>
      </c>
      <c r="S661" s="0" t="n">
        <f aca="false">E661/$O661/1000000</f>
        <v>7.68887271533333</v>
      </c>
      <c r="T661" s="0" t="n">
        <f aca="false">F661/$O661/1000000</f>
        <v>7.746016494</v>
      </c>
      <c r="U661" s="0" t="n">
        <f aca="false">G661/$O661/1000000</f>
        <v>7.90848075733333</v>
      </c>
      <c r="V661" s="0" t="n">
        <f aca="false">H661/$O661/1000000</f>
        <v>7.71028458466667</v>
      </c>
      <c r="W661" s="0" t="n">
        <f aca="false">I661/$O661/1000000</f>
        <v>7.4719923</v>
      </c>
      <c r="X661" s="0" t="n">
        <f aca="false">J661/$O661/1000000</f>
        <v>3.69327469733333</v>
      </c>
      <c r="Y661" s="0" t="n">
        <f aca="false">K661/$O661/1000000</f>
        <v>4.50658477866667</v>
      </c>
      <c r="Z661" s="0" t="n">
        <f aca="false">L661/$O661/1000000</f>
        <v>3.487645742</v>
      </c>
    </row>
    <row r="662" customFormat="false" ht="16.2" hidden="false" customHeight="false" outlineLevel="0" collapsed="false">
      <c r="A662" s="0" t="n">
        <v>194</v>
      </c>
      <c r="B662" s="0" t="n">
        <v>21.8279</v>
      </c>
      <c r="C662" s="0" t="n">
        <v>20.7849</v>
      </c>
      <c r="D662" s="0" t="n">
        <v>23.0821</v>
      </c>
      <c r="E662" s="0" t="n">
        <v>22.8043</v>
      </c>
      <c r="F662" s="0" t="n">
        <v>23.2673</v>
      </c>
      <c r="G662" s="0" t="n">
        <v>23.1686</v>
      </c>
      <c r="H662" s="0" t="n">
        <v>22.6818</v>
      </c>
      <c r="I662" s="0" t="n">
        <v>22.1649</v>
      </c>
      <c r="J662" s="0" t="n">
        <v>10.878</v>
      </c>
      <c r="K662" s="0" t="n">
        <v>13.3003</v>
      </c>
      <c r="L662" s="0" t="n">
        <v>9.79203</v>
      </c>
      <c r="N662" s="0" t="n">
        <v>194</v>
      </c>
      <c r="O662" s="0" t="n">
        <f aca="false">0.15/51143</f>
        <v>2.93295270124944E-006</v>
      </c>
      <c r="P662" s="0" t="n">
        <f aca="false">B662/$O662/1000000</f>
        <v>7.44229526466667</v>
      </c>
      <c r="Q662" s="0" t="n">
        <f aca="false">C662/$O662/1000000</f>
        <v>7.086680938</v>
      </c>
      <c r="R662" s="0" t="n">
        <f aca="false">D662/$O662/1000000</f>
        <v>7.86991893533333</v>
      </c>
      <c r="S662" s="0" t="n">
        <f aca="false">E662/$O662/1000000</f>
        <v>7.77520209933334</v>
      </c>
      <c r="T662" s="0" t="n">
        <f aca="false">F662/$O662/1000000</f>
        <v>7.93306349266667</v>
      </c>
      <c r="U662" s="0" t="n">
        <f aca="false">G662/$O662/1000000</f>
        <v>7.89941139866667</v>
      </c>
      <c r="V662" s="0" t="n">
        <f aca="false">H662/$O662/1000000</f>
        <v>7.733435316</v>
      </c>
      <c r="W662" s="0" t="n">
        <f aca="false">I662/$O662/1000000</f>
        <v>7.557196538</v>
      </c>
      <c r="X662" s="0" t="n">
        <f aca="false">J662/$O662/1000000</f>
        <v>3.70889036</v>
      </c>
      <c r="Y662" s="0" t="n">
        <f aca="false">K662/$O662/1000000</f>
        <v>4.53478161933333</v>
      </c>
      <c r="Z662" s="0" t="n">
        <f aca="false">L662/$O662/1000000</f>
        <v>3.3386252686</v>
      </c>
    </row>
    <row r="663" customFormat="false" ht="16.2" hidden="false" customHeight="false" outlineLevel="0" collapsed="false">
      <c r="A663" s="0" t="n">
        <v>193.9</v>
      </c>
      <c r="B663" s="0" t="n">
        <v>21.5516</v>
      </c>
      <c r="C663" s="0" t="n">
        <v>21.1398</v>
      </c>
      <c r="D663" s="0" t="n">
        <v>23.186</v>
      </c>
      <c r="E663" s="0" t="n">
        <v>22.9291</v>
      </c>
      <c r="F663" s="0" t="n">
        <v>23.8171</v>
      </c>
      <c r="G663" s="0" t="n">
        <v>23.0266</v>
      </c>
      <c r="H663" s="0" t="n">
        <v>22.8089</v>
      </c>
      <c r="I663" s="0" t="n">
        <v>22.4775</v>
      </c>
      <c r="J663" s="0" t="n">
        <v>10.7035</v>
      </c>
      <c r="K663" s="0" t="n">
        <v>13.3565</v>
      </c>
      <c r="L663" s="0" t="n">
        <v>9.28054</v>
      </c>
      <c r="N663" s="0" t="n">
        <v>193.9</v>
      </c>
      <c r="O663" s="0" t="n">
        <f aca="false">0.15/51143</f>
        <v>2.93295270124944E-006</v>
      </c>
      <c r="P663" s="0" t="n">
        <f aca="false">B663/$O663/1000000</f>
        <v>7.34808985866667</v>
      </c>
      <c r="Q663" s="0" t="n">
        <f aca="false">C663/$O663/1000000</f>
        <v>7.207685276</v>
      </c>
      <c r="R663" s="0" t="n">
        <f aca="false">D663/$O663/1000000</f>
        <v>7.90534398666667</v>
      </c>
      <c r="S663" s="0" t="n">
        <f aca="false">E663/$O663/1000000</f>
        <v>7.81775307533333</v>
      </c>
      <c r="T663" s="0" t="n">
        <f aca="false">F663/$O663/1000000</f>
        <v>8.12051963533333</v>
      </c>
      <c r="U663" s="0" t="n">
        <f aca="false">G663/$O663/1000000</f>
        <v>7.85099602533333</v>
      </c>
      <c r="V663" s="0" t="n">
        <f aca="false">H663/$O663/1000000</f>
        <v>7.77677048466667</v>
      </c>
      <c r="W663" s="0" t="n">
        <f aca="false">I663/$O663/1000000</f>
        <v>7.66377855</v>
      </c>
      <c r="X663" s="0" t="n">
        <f aca="false">J663/$O663/1000000</f>
        <v>3.64939400333333</v>
      </c>
      <c r="Y663" s="0" t="n">
        <f aca="false">K663/$O663/1000000</f>
        <v>4.55394319666667</v>
      </c>
      <c r="Z663" s="0" t="n">
        <f aca="false">L663/$O663/1000000</f>
        <v>3.16423104813333</v>
      </c>
    </row>
    <row r="664" customFormat="false" ht="16.2" hidden="false" customHeight="false" outlineLevel="0" collapsed="false">
      <c r="A664" s="0" t="n">
        <v>193.8</v>
      </c>
      <c r="B664" s="0" t="n">
        <v>21.5336</v>
      </c>
      <c r="C664" s="0" t="n">
        <v>21.3559</v>
      </c>
      <c r="D664" s="0" t="n">
        <v>23.2148</v>
      </c>
      <c r="E664" s="0" t="n">
        <v>22.9761</v>
      </c>
      <c r="F664" s="0" t="n">
        <v>24.391</v>
      </c>
      <c r="G664" s="0" t="n">
        <v>23.0489</v>
      </c>
      <c r="H664" s="0" t="n">
        <v>22.8291</v>
      </c>
      <c r="I664" s="0" t="n">
        <v>22.776</v>
      </c>
      <c r="J664" s="0" t="n">
        <v>10.4964</v>
      </c>
      <c r="K664" s="0" t="n">
        <v>13.2036</v>
      </c>
      <c r="L664" s="0" t="n">
        <v>9.00168</v>
      </c>
      <c r="N664" s="0" t="n">
        <v>193.8</v>
      </c>
      <c r="O664" s="0" t="n">
        <f aca="false">0.15/51143</f>
        <v>2.93295270124944E-006</v>
      </c>
      <c r="P664" s="0" t="n">
        <f aca="false">B664/$O664/1000000</f>
        <v>7.34195269866667</v>
      </c>
      <c r="Q664" s="0" t="n">
        <f aca="false">C664/$O664/1000000</f>
        <v>7.28136529133333</v>
      </c>
      <c r="R664" s="0" t="n">
        <f aca="false">D664/$O664/1000000</f>
        <v>7.91516344266667</v>
      </c>
      <c r="S664" s="0" t="n">
        <f aca="false">E664/$O664/1000000</f>
        <v>7.833777882</v>
      </c>
      <c r="T664" s="0" t="n">
        <f aca="false">F664/$O664/1000000</f>
        <v>8.31619275333333</v>
      </c>
      <c r="U664" s="0" t="n">
        <f aca="false">G664/$O664/1000000</f>
        <v>7.85859928466667</v>
      </c>
      <c r="V664" s="0" t="n">
        <f aca="false">H664/$O664/1000000</f>
        <v>7.783657742</v>
      </c>
      <c r="W664" s="0" t="n">
        <f aca="false">I664/$O664/1000000</f>
        <v>7.76555312</v>
      </c>
      <c r="X664" s="0" t="n">
        <f aca="false">J664/$O664/1000000</f>
        <v>3.578782568</v>
      </c>
      <c r="Y664" s="0" t="n">
        <f aca="false">K664/$O664/1000000</f>
        <v>4.501811432</v>
      </c>
      <c r="Z664" s="0" t="n">
        <f aca="false">L664/$O664/1000000</f>
        <v>3.0691528016</v>
      </c>
    </row>
    <row r="665" customFormat="false" ht="16.2" hidden="false" customHeight="false" outlineLevel="0" collapsed="false">
      <c r="A665" s="0" t="n">
        <v>193.7</v>
      </c>
      <c r="B665" s="0" t="n">
        <v>21.7485</v>
      </c>
      <c r="C665" s="0" t="n">
        <v>21.7752</v>
      </c>
      <c r="D665" s="0" t="n">
        <v>23.1525</v>
      </c>
      <c r="E665" s="0" t="n">
        <v>23.1162</v>
      </c>
      <c r="F665" s="0" t="n">
        <v>24.7612</v>
      </c>
      <c r="G665" s="0" t="n">
        <v>23.3101</v>
      </c>
      <c r="H665" s="0" t="n">
        <v>22.8106</v>
      </c>
      <c r="I665" s="0" t="n">
        <v>22.9775</v>
      </c>
      <c r="J665" s="0" t="n">
        <v>10.4943</v>
      </c>
      <c r="K665" s="0" t="n">
        <v>13.1777</v>
      </c>
      <c r="L665" s="0" t="n">
        <v>8.99504</v>
      </c>
      <c r="N665" s="0" t="n">
        <v>193.7</v>
      </c>
      <c r="O665" s="0" t="n">
        <f aca="false">0.15/51143</f>
        <v>2.93295270124944E-006</v>
      </c>
      <c r="P665" s="0" t="n">
        <f aca="false">B665/$O665/1000000</f>
        <v>7.41522357</v>
      </c>
      <c r="Q665" s="0" t="n">
        <f aca="false">C665/$O665/1000000</f>
        <v>7.424327024</v>
      </c>
      <c r="R665" s="0" t="n">
        <f aca="false">D665/$O665/1000000</f>
        <v>7.89392205</v>
      </c>
      <c r="S665" s="0" t="n">
        <f aca="false">E665/$O665/1000000</f>
        <v>7.881545444</v>
      </c>
      <c r="T665" s="0" t="n">
        <f aca="false">F665/$O665/1000000</f>
        <v>8.44241367733333</v>
      </c>
      <c r="U665" s="0" t="n">
        <f aca="false">G665/$O665/1000000</f>
        <v>7.94765629533333</v>
      </c>
      <c r="V665" s="0" t="n">
        <f aca="false">H665/$O665/1000000</f>
        <v>7.77735010533333</v>
      </c>
      <c r="W665" s="0" t="n">
        <f aca="false">I665/$O665/1000000</f>
        <v>7.83425521666667</v>
      </c>
      <c r="X665" s="0" t="n">
        <f aca="false">J665/$O665/1000000</f>
        <v>3.578066566</v>
      </c>
      <c r="Y665" s="0" t="n">
        <f aca="false">K665/$O665/1000000</f>
        <v>4.49298074066667</v>
      </c>
      <c r="Z665" s="0" t="n">
        <f aca="false">L665/$O665/1000000</f>
        <v>3.06688887146667</v>
      </c>
    </row>
    <row r="666" customFormat="false" ht="16.2" hidden="false" customHeight="false" outlineLevel="0" collapsed="false">
      <c r="A666" s="0" t="n">
        <v>193.6</v>
      </c>
      <c r="B666" s="0" t="n">
        <v>21.9774</v>
      </c>
      <c r="C666" s="0" t="n">
        <v>22.0597</v>
      </c>
      <c r="D666" s="0" t="n">
        <v>23.0391</v>
      </c>
      <c r="E666" s="0" t="n">
        <v>23.0638</v>
      </c>
      <c r="F666" s="0" t="n">
        <v>24.8737</v>
      </c>
      <c r="G666" s="0" t="n">
        <v>23.2157</v>
      </c>
      <c r="H666" s="0" t="n">
        <v>22.7275</v>
      </c>
      <c r="I666" s="0" t="n">
        <v>23.06</v>
      </c>
      <c r="J666" s="0" t="n">
        <v>10.5146</v>
      </c>
      <c r="K666" s="0" t="n">
        <v>13.2171</v>
      </c>
      <c r="L666" s="0" t="n">
        <v>9.03459</v>
      </c>
      <c r="N666" s="0" t="n">
        <v>193.6</v>
      </c>
      <c r="O666" s="0" t="n">
        <f aca="false">0.15/51143</f>
        <v>2.93295270124944E-006</v>
      </c>
      <c r="P666" s="0" t="n">
        <f aca="false">B666/$O666/1000000</f>
        <v>7.493267788</v>
      </c>
      <c r="Q666" s="0" t="n">
        <f aca="false">C666/$O666/1000000</f>
        <v>7.52132824733333</v>
      </c>
      <c r="R666" s="0" t="n">
        <f aca="false">D666/$O666/1000000</f>
        <v>7.855257942</v>
      </c>
      <c r="S666" s="0" t="n">
        <f aca="false">E666/$O666/1000000</f>
        <v>7.86367948933333</v>
      </c>
      <c r="T666" s="0" t="n">
        <f aca="false">F666/$O666/1000000</f>
        <v>8.48077092733334</v>
      </c>
      <c r="U666" s="0" t="n">
        <f aca="false">G666/$O666/1000000</f>
        <v>7.91547030066667</v>
      </c>
      <c r="V666" s="0" t="n">
        <f aca="false">H666/$O666/1000000</f>
        <v>7.74901688333333</v>
      </c>
      <c r="W666" s="0" t="n">
        <f aca="false">I666/$O666/1000000</f>
        <v>7.86238386666667</v>
      </c>
      <c r="X666" s="0" t="n">
        <f aca="false">J666/$O666/1000000</f>
        <v>3.58498791866667</v>
      </c>
      <c r="Y666" s="0" t="n">
        <f aca="false">K666/$O666/1000000</f>
        <v>4.506414302</v>
      </c>
      <c r="Z666" s="0" t="n">
        <f aca="false">L666/$O666/1000000</f>
        <v>3.0803735758</v>
      </c>
    </row>
    <row r="667" customFormat="false" ht="16.2" hidden="false" customHeight="false" outlineLevel="0" collapsed="false">
      <c r="A667" s="0" t="n">
        <v>193.5</v>
      </c>
      <c r="B667" s="0" t="n">
        <v>22.2113</v>
      </c>
      <c r="C667" s="0" t="n">
        <v>22.4454</v>
      </c>
      <c r="D667" s="0" t="n">
        <v>23.0305</v>
      </c>
      <c r="E667" s="0" t="n">
        <v>22.94</v>
      </c>
      <c r="F667" s="0" t="n">
        <v>24.9795</v>
      </c>
      <c r="G667" s="0" t="n">
        <v>23.0404</v>
      </c>
      <c r="H667" s="0" t="n">
        <v>22.5687</v>
      </c>
      <c r="I667" s="0" t="n">
        <v>23.1624</v>
      </c>
      <c r="J667" s="0" t="n">
        <v>10.4625</v>
      </c>
      <c r="K667" s="0" t="n">
        <v>13.0725</v>
      </c>
      <c r="L667" s="0" t="n">
        <v>9.31481</v>
      </c>
      <c r="N667" s="0" t="n">
        <v>193.5</v>
      </c>
      <c r="O667" s="0" t="n">
        <f aca="false">0.15/51143</f>
        <v>2.93295270124944E-006</v>
      </c>
      <c r="P667" s="0" t="n">
        <f aca="false">B667/$O667/1000000</f>
        <v>7.57301677266667</v>
      </c>
      <c r="Q667" s="0" t="n">
        <f aca="false">C667/$O667/1000000</f>
        <v>7.652833948</v>
      </c>
      <c r="R667" s="0" t="n">
        <f aca="false">D667/$O667/1000000</f>
        <v>7.85232574333333</v>
      </c>
      <c r="S667" s="0" t="n">
        <f aca="false">E667/$O667/1000000</f>
        <v>7.82146946666667</v>
      </c>
      <c r="T667" s="0" t="n">
        <f aca="false">F667/$O667/1000000</f>
        <v>8.51684379</v>
      </c>
      <c r="U667" s="0" t="n">
        <f aca="false">G667/$O667/1000000</f>
        <v>7.85570118133333</v>
      </c>
      <c r="V667" s="0" t="n">
        <f aca="false">H667/$O667/1000000</f>
        <v>7.694873494</v>
      </c>
      <c r="W667" s="0" t="n">
        <f aca="false">I667/$O667/1000000</f>
        <v>7.897297488</v>
      </c>
      <c r="X667" s="0" t="n">
        <f aca="false">J667/$O667/1000000</f>
        <v>3.56722425</v>
      </c>
      <c r="Y667" s="0" t="n">
        <f aca="false">K667/$O667/1000000</f>
        <v>4.45711245</v>
      </c>
      <c r="Z667" s="0" t="n">
        <f aca="false">L667/$O667/1000000</f>
        <v>3.17591551886667</v>
      </c>
    </row>
    <row r="668" customFormat="false" ht="16.2" hidden="false" customHeight="false" outlineLevel="0" collapsed="false">
      <c r="A668" s="0" t="n">
        <v>193.4</v>
      </c>
      <c r="B668" s="0" t="n">
        <v>22.4082</v>
      </c>
      <c r="C668" s="0" t="n">
        <v>22.7224</v>
      </c>
      <c r="D668" s="0" t="n">
        <v>23.0061</v>
      </c>
      <c r="E668" s="0" t="n">
        <v>23.0738</v>
      </c>
      <c r="F668" s="0" t="n">
        <v>25.0068</v>
      </c>
      <c r="G668" s="0" t="n">
        <v>23.0454</v>
      </c>
      <c r="H668" s="0" t="n">
        <v>22.7362</v>
      </c>
      <c r="I668" s="0" t="n">
        <v>23.4298</v>
      </c>
      <c r="J668" s="0" t="n">
        <v>10.3953</v>
      </c>
      <c r="K668" s="0" t="n">
        <v>12.9694</v>
      </c>
      <c r="L668" s="0" t="n">
        <v>9.48796</v>
      </c>
      <c r="N668" s="0" t="n">
        <v>193.4</v>
      </c>
      <c r="O668" s="0" t="n">
        <f aca="false">0.15/51143</f>
        <v>2.93295270124944E-006</v>
      </c>
      <c r="P668" s="0" t="n">
        <f aca="false">B668/$O668/1000000</f>
        <v>7.640150484</v>
      </c>
      <c r="Q668" s="0" t="n">
        <f aca="false">C668/$O668/1000000</f>
        <v>7.74727802133333</v>
      </c>
      <c r="R668" s="0" t="n">
        <f aca="false">D668/$O668/1000000</f>
        <v>7.844006482</v>
      </c>
      <c r="S668" s="0" t="n">
        <f aca="false">E668/$O668/1000000</f>
        <v>7.86708902266667</v>
      </c>
      <c r="T668" s="0" t="n">
        <f aca="false">F668/$O668/1000000</f>
        <v>8.526151816</v>
      </c>
      <c r="U668" s="0" t="n">
        <f aca="false">G668/$O668/1000000</f>
        <v>7.857405948</v>
      </c>
      <c r="V668" s="0" t="n">
        <f aca="false">H668/$O668/1000000</f>
        <v>7.75198317733334</v>
      </c>
      <c r="W668" s="0" t="n">
        <f aca="false">I668/$O668/1000000</f>
        <v>7.98846840933333</v>
      </c>
      <c r="X668" s="0" t="n">
        <f aca="false">J668/$O668/1000000</f>
        <v>3.544312186</v>
      </c>
      <c r="Y668" s="0" t="n">
        <f aca="false">K668/$O668/1000000</f>
        <v>4.42196016133333</v>
      </c>
      <c r="Z668" s="0" t="n">
        <f aca="false">L668/$O668/1000000</f>
        <v>3.23495158853333</v>
      </c>
    </row>
    <row r="669" customFormat="false" ht="16.2" hidden="false" customHeight="false" outlineLevel="0" collapsed="false">
      <c r="A669" s="0" t="n">
        <v>193.3</v>
      </c>
      <c r="B669" s="0" t="n">
        <v>22.425</v>
      </c>
      <c r="C669" s="0" t="n">
        <v>22.9138</v>
      </c>
      <c r="D669" s="0" t="n">
        <v>22.8839</v>
      </c>
      <c r="E669" s="0" t="n">
        <v>23.3585</v>
      </c>
      <c r="F669" s="0" t="n">
        <v>24.9272</v>
      </c>
      <c r="G669" s="0" t="n">
        <v>23.1887</v>
      </c>
      <c r="H669" s="0" t="n">
        <v>22.771</v>
      </c>
      <c r="I669" s="0" t="n">
        <v>23.6361</v>
      </c>
      <c r="J669" s="0" t="n">
        <v>10.1822</v>
      </c>
      <c r="K669" s="0" t="n">
        <v>12.671</v>
      </c>
      <c r="L669" s="0" t="n">
        <v>9.90785</v>
      </c>
      <c r="N669" s="0" t="n">
        <v>193.3</v>
      </c>
      <c r="O669" s="0" t="n">
        <f aca="false">0.15/51143</f>
        <v>2.93295270124944E-006</v>
      </c>
      <c r="P669" s="0" t="n">
        <f aca="false">B669/$O669/1000000</f>
        <v>7.6458785</v>
      </c>
      <c r="Q669" s="0" t="n">
        <f aca="false">C669/$O669/1000000</f>
        <v>7.81253648933333</v>
      </c>
      <c r="R669" s="0" t="n">
        <f aca="false">D669/$O669/1000000</f>
        <v>7.80234198466667</v>
      </c>
      <c r="S669" s="0" t="n">
        <f aca="false">E669/$O669/1000000</f>
        <v>7.96415843666667</v>
      </c>
      <c r="T669" s="0" t="n">
        <f aca="false">F669/$O669/1000000</f>
        <v>8.49901193066667</v>
      </c>
      <c r="U669" s="0" t="n">
        <f aca="false">G669/$O669/1000000</f>
        <v>7.90626456066667</v>
      </c>
      <c r="V669" s="0" t="n">
        <f aca="false">H669/$O669/1000000</f>
        <v>7.76384835333333</v>
      </c>
      <c r="W669" s="0" t="n">
        <f aca="false">I669/$O669/1000000</f>
        <v>8.058807082</v>
      </c>
      <c r="X669" s="0" t="n">
        <f aca="false">J669/$O669/1000000</f>
        <v>3.47165503066667</v>
      </c>
      <c r="Y669" s="0" t="n">
        <f aca="false">K669/$O669/1000000</f>
        <v>4.32021968666667</v>
      </c>
      <c r="Z669" s="0" t="n">
        <f aca="false">L669/$O669/1000000</f>
        <v>3.37811448366667</v>
      </c>
    </row>
    <row r="670" customFormat="false" ht="16.2" hidden="false" customHeight="false" outlineLevel="0" collapsed="false">
      <c r="A670" s="0" t="n">
        <v>193.2</v>
      </c>
      <c r="B670" s="0" t="n">
        <v>22.2169</v>
      </c>
      <c r="C670" s="0" t="n">
        <v>22.9457</v>
      </c>
      <c r="D670" s="0" t="n">
        <v>22.9229</v>
      </c>
      <c r="E670" s="0" t="n">
        <v>23.5909</v>
      </c>
      <c r="F670" s="0" t="n">
        <v>24.6779</v>
      </c>
      <c r="G670" s="0" t="n">
        <v>23.4621</v>
      </c>
      <c r="H670" s="0" t="n">
        <v>22.6115</v>
      </c>
      <c r="I670" s="0" t="n">
        <v>23.7708</v>
      </c>
      <c r="J670" s="0" t="n">
        <v>10.3638</v>
      </c>
      <c r="K670" s="0" t="n">
        <v>12.4534</v>
      </c>
      <c r="L670" s="0" t="n">
        <v>10.043</v>
      </c>
      <c r="N670" s="0" t="n">
        <v>193.2</v>
      </c>
      <c r="O670" s="0" t="n">
        <f aca="false">0.15/51143</f>
        <v>2.93295270124944E-006</v>
      </c>
      <c r="P670" s="0" t="n">
        <f aca="false">B670/$O670/1000000</f>
        <v>7.57492611133333</v>
      </c>
      <c r="Q670" s="0" t="n">
        <f aca="false">C670/$O670/1000000</f>
        <v>7.82341290066667</v>
      </c>
      <c r="R670" s="0" t="n">
        <f aca="false">D670/$O670/1000000</f>
        <v>7.81563916466667</v>
      </c>
      <c r="S670" s="0" t="n">
        <f aca="false">E670/$O670/1000000</f>
        <v>8.04339599133333</v>
      </c>
      <c r="T670" s="0" t="n">
        <f aca="false">F670/$O670/1000000</f>
        <v>8.41401226466667</v>
      </c>
      <c r="U670" s="0" t="n">
        <f aca="false">G670/$O670/1000000</f>
        <v>7.999481202</v>
      </c>
      <c r="V670" s="0" t="n">
        <f aca="false">H670/$O670/1000000</f>
        <v>7.70946629666667</v>
      </c>
      <c r="W670" s="0" t="n">
        <f aca="false">I670/$O670/1000000</f>
        <v>8.104733496</v>
      </c>
      <c r="X670" s="0" t="n">
        <f aca="false">J670/$O670/1000000</f>
        <v>3.533572156</v>
      </c>
      <c r="Y670" s="0" t="n">
        <f aca="false">K670/$O670/1000000</f>
        <v>4.24602824133333</v>
      </c>
      <c r="Z670" s="0" t="n">
        <f aca="false">L670/$O670/1000000</f>
        <v>3.42419432666667</v>
      </c>
    </row>
    <row r="671" customFormat="false" ht="16.2" hidden="false" customHeight="false" outlineLevel="0" collapsed="false">
      <c r="A671" s="0" t="n">
        <v>193.1</v>
      </c>
      <c r="B671" s="0" t="n">
        <v>22.0093</v>
      </c>
      <c r="C671" s="0" t="n">
        <v>23.006</v>
      </c>
      <c r="D671" s="0" t="n">
        <v>22.8702</v>
      </c>
      <c r="E671" s="0" t="n">
        <v>23.8848</v>
      </c>
      <c r="F671" s="0" t="n">
        <v>24.5037</v>
      </c>
      <c r="G671" s="0" t="n">
        <v>23.7326</v>
      </c>
      <c r="H671" s="0" t="n">
        <v>22.6924</v>
      </c>
      <c r="I671" s="0" t="n">
        <v>23.891</v>
      </c>
      <c r="J671" s="0" t="n">
        <v>10.6411</v>
      </c>
      <c r="K671" s="0" t="n">
        <v>12.3723</v>
      </c>
      <c r="L671" s="0" t="n">
        <v>10.0363</v>
      </c>
      <c r="N671" s="0" t="n">
        <v>193.1</v>
      </c>
      <c r="O671" s="0" t="n">
        <f aca="false">0.15/51143</f>
        <v>2.93295270124944E-006</v>
      </c>
      <c r="P671" s="0" t="n">
        <f aca="false">B671/$O671/1000000</f>
        <v>7.50414419933333</v>
      </c>
      <c r="Q671" s="0" t="n">
        <f aca="false">C671/$O671/1000000</f>
        <v>7.84397238666667</v>
      </c>
      <c r="R671" s="0" t="n">
        <f aca="false">D671/$O671/1000000</f>
        <v>7.797670924</v>
      </c>
      <c r="S671" s="0" t="n">
        <f aca="false">E671/$O671/1000000</f>
        <v>8.143602176</v>
      </c>
      <c r="T671" s="0" t="n">
        <f aca="false">F671/$O671/1000000</f>
        <v>8.354618194</v>
      </c>
      <c r="U671" s="0" t="n">
        <f aca="false">G671/$O671/1000000</f>
        <v>8.09170907866667</v>
      </c>
      <c r="V671" s="0" t="n">
        <f aca="false">H671/$O671/1000000</f>
        <v>7.73704942133333</v>
      </c>
      <c r="W671" s="0" t="n">
        <f aca="false">I671/$O671/1000000</f>
        <v>8.14571608666667</v>
      </c>
      <c r="X671" s="0" t="n">
        <f aca="false">J671/$O671/1000000</f>
        <v>3.62811851533333</v>
      </c>
      <c r="Y671" s="0" t="n">
        <f aca="false">K671/$O671/1000000</f>
        <v>4.218376926</v>
      </c>
      <c r="Z671" s="0" t="n">
        <f aca="false">L671/$O671/1000000</f>
        <v>3.42190993933333</v>
      </c>
    </row>
    <row r="672" customFormat="false" ht="16.2" hidden="false" customHeight="false" outlineLevel="0" collapsed="false">
      <c r="A672" s="0" t="n">
        <v>193</v>
      </c>
      <c r="B672" s="0" t="n">
        <v>21.8385</v>
      </c>
      <c r="C672" s="0" t="n">
        <v>23.1656</v>
      </c>
      <c r="D672" s="0" t="n">
        <v>22.8974</v>
      </c>
      <c r="E672" s="0" t="n">
        <v>23.7662</v>
      </c>
      <c r="F672" s="0" t="n">
        <v>24.2631</v>
      </c>
      <c r="G672" s="0" t="n">
        <v>23.7174</v>
      </c>
      <c r="H672" s="0" t="n">
        <v>22.7912</v>
      </c>
      <c r="I672" s="0" t="n">
        <v>24.0073</v>
      </c>
      <c r="J672" s="0" t="n">
        <v>10.816</v>
      </c>
      <c r="K672" s="0" t="n">
        <v>12.2818</v>
      </c>
      <c r="L672" s="0" t="n">
        <v>10.4024</v>
      </c>
      <c r="N672" s="0" t="n">
        <v>193</v>
      </c>
      <c r="O672" s="0" t="n">
        <f aca="false">0.15/51143</f>
        <v>2.93295270124944E-006</v>
      </c>
      <c r="P672" s="0" t="n">
        <f aca="false">B672/$O672/1000000</f>
        <v>7.44590937</v>
      </c>
      <c r="Q672" s="0" t="n">
        <f aca="false">C672/$O672/1000000</f>
        <v>7.89838853866667</v>
      </c>
      <c r="R672" s="0" t="n">
        <f aca="false">D672/$O672/1000000</f>
        <v>7.80694485466667</v>
      </c>
      <c r="S672" s="0" t="n">
        <f aca="false">E672/$O672/1000000</f>
        <v>8.10316511066667</v>
      </c>
      <c r="T672" s="0" t="n">
        <f aca="false">F672/$O672/1000000</f>
        <v>8.272584822</v>
      </c>
      <c r="U672" s="0" t="n">
        <f aca="false">G672/$O672/1000000</f>
        <v>8.086526588</v>
      </c>
      <c r="V672" s="0" t="n">
        <f aca="false">H672/$O672/1000000</f>
        <v>7.77073561066667</v>
      </c>
      <c r="W672" s="0" t="n">
        <f aca="false">I672/$O672/1000000</f>
        <v>8.18536895933334</v>
      </c>
      <c r="X672" s="0" t="n">
        <f aca="false">J672/$O672/1000000</f>
        <v>3.68775125333333</v>
      </c>
      <c r="Y672" s="0" t="n">
        <f aca="false">K672/$O672/1000000</f>
        <v>4.18752064933333</v>
      </c>
      <c r="Z672" s="0" t="n">
        <f aca="false">L672/$O672/1000000</f>
        <v>3.54673295466667</v>
      </c>
    </row>
    <row r="673" customFormat="false" ht="16.2" hidden="false" customHeight="false" outlineLevel="0" collapsed="false">
      <c r="A673" s="0" t="n">
        <v>192.9</v>
      </c>
      <c r="B673" s="0" t="n">
        <v>21.7507</v>
      </c>
      <c r="C673" s="0" t="n">
        <v>23.3031</v>
      </c>
      <c r="D673" s="0" t="n">
        <v>22.7952</v>
      </c>
      <c r="E673" s="0" t="n">
        <v>23.6021</v>
      </c>
      <c r="F673" s="0" t="n">
        <v>24.0475</v>
      </c>
      <c r="G673" s="0" t="n">
        <v>23.6995</v>
      </c>
      <c r="H673" s="0" t="n">
        <v>22.7534</v>
      </c>
      <c r="I673" s="0" t="n">
        <v>24.1169</v>
      </c>
      <c r="J673" s="0" t="n">
        <v>11.1198</v>
      </c>
      <c r="K673" s="0" t="n">
        <v>12.356</v>
      </c>
      <c r="L673" s="0" t="n">
        <v>10.3696</v>
      </c>
      <c r="N673" s="0" t="n">
        <v>192.9</v>
      </c>
      <c r="O673" s="0" t="n">
        <f aca="false">0.15/51143</f>
        <v>2.93295270124944E-006</v>
      </c>
      <c r="P673" s="0" t="n">
        <f aca="false">B673/$O673/1000000</f>
        <v>7.41597366733333</v>
      </c>
      <c r="Q673" s="0" t="n">
        <f aca="false">C673/$O673/1000000</f>
        <v>7.945269622</v>
      </c>
      <c r="R673" s="0" t="n">
        <f aca="false">D673/$O673/1000000</f>
        <v>7.772099424</v>
      </c>
      <c r="S673" s="0" t="n">
        <f aca="false">E673/$O673/1000000</f>
        <v>8.04721466866667</v>
      </c>
      <c r="T673" s="0" t="n">
        <f aca="false">F673/$O673/1000000</f>
        <v>8.19907528333333</v>
      </c>
      <c r="U673" s="0" t="n">
        <f aca="false">G673/$O673/1000000</f>
        <v>8.08042352333333</v>
      </c>
      <c r="V673" s="0" t="n">
        <f aca="false">H673/$O673/1000000</f>
        <v>7.75784757466667</v>
      </c>
      <c r="W673" s="0" t="n">
        <f aca="false">I673/$O673/1000000</f>
        <v>8.22273744466667</v>
      </c>
      <c r="X673" s="0" t="n">
        <f aca="false">J673/$O673/1000000</f>
        <v>3.791332876</v>
      </c>
      <c r="Y673" s="0" t="n">
        <f aca="false">K673/$O673/1000000</f>
        <v>4.21281938666667</v>
      </c>
      <c r="Z673" s="0" t="n">
        <f aca="false">L673/$O673/1000000</f>
        <v>3.53554968533333</v>
      </c>
    </row>
    <row r="674" customFormat="false" ht="16.2" hidden="false" customHeight="false" outlineLevel="0" collapsed="false">
      <c r="A674" s="0" t="n">
        <v>192.8</v>
      </c>
      <c r="B674" s="0" t="n">
        <v>22.0636</v>
      </c>
      <c r="C674" s="0" t="n">
        <v>23.5343</v>
      </c>
      <c r="D674" s="0" t="n">
        <v>22.9507</v>
      </c>
      <c r="E674" s="0" t="n">
        <v>23.4207</v>
      </c>
      <c r="F674" s="0" t="n">
        <v>23.9689</v>
      </c>
      <c r="G674" s="0" t="n">
        <v>23.5063</v>
      </c>
      <c r="H674" s="0" t="n">
        <v>22.6949</v>
      </c>
      <c r="I674" s="0" t="n">
        <v>24.384</v>
      </c>
      <c r="J674" s="0" t="n">
        <v>11.2564</v>
      </c>
      <c r="K674" s="0" t="n">
        <v>12.4281</v>
      </c>
      <c r="L674" s="0" t="n">
        <v>10.5938</v>
      </c>
      <c r="N674" s="0" t="n">
        <v>192.8</v>
      </c>
      <c r="O674" s="0" t="n">
        <f aca="false">0.15/51143</f>
        <v>2.93295270124944E-006</v>
      </c>
      <c r="P674" s="0" t="n">
        <f aca="false">B674/$O674/1000000</f>
        <v>7.52265796533333</v>
      </c>
      <c r="Q674" s="0" t="n">
        <f aca="false">C674/$O674/1000000</f>
        <v>8.02409803266667</v>
      </c>
      <c r="R674" s="0" t="n">
        <f aca="false">D674/$O674/1000000</f>
        <v>7.82511766733334</v>
      </c>
      <c r="S674" s="0" t="n">
        <f aca="false">E674/$O674/1000000</f>
        <v>7.985365734</v>
      </c>
      <c r="T674" s="0" t="n">
        <f aca="false">F674/$O674/1000000</f>
        <v>8.17227635133333</v>
      </c>
      <c r="U674" s="0" t="n">
        <f aca="false">G674/$O674/1000000</f>
        <v>8.01455133933333</v>
      </c>
      <c r="V674" s="0" t="n">
        <f aca="false">H674/$O674/1000000</f>
        <v>7.73790180466667</v>
      </c>
      <c r="W674" s="0" t="n">
        <f aca="false">I674/$O674/1000000</f>
        <v>8.31380608</v>
      </c>
      <c r="X674" s="0" t="n">
        <f aca="false">J674/$O674/1000000</f>
        <v>3.83790710133333</v>
      </c>
      <c r="Y674" s="0" t="n">
        <f aca="false">K674/$O674/1000000</f>
        <v>4.237402122</v>
      </c>
      <c r="Z674" s="0" t="n">
        <f aca="false">L674/$O674/1000000</f>
        <v>3.61199142266667</v>
      </c>
    </row>
    <row r="675" customFormat="false" ht="16.2" hidden="false" customHeight="false" outlineLevel="0" collapsed="false">
      <c r="A675" s="0" t="n">
        <v>192.7</v>
      </c>
      <c r="B675" s="0" t="n">
        <v>22.483</v>
      </c>
      <c r="C675" s="0" t="n">
        <v>23.9196</v>
      </c>
      <c r="D675" s="0" t="n">
        <v>23.0884</v>
      </c>
      <c r="E675" s="0" t="n">
        <v>23.3613</v>
      </c>
      <c r="F675" s="0" t="n">
        <v>24.0413</v>
      </c>
      <c r="G675" s="0" t="n">
        <v>23.6391</v>
      </c>
      <c r="H675" s="0" t="n">
        <v>22.8193</v>
      </c>
      <c r="I675" s="0" t="n">
        <v>24.7222</v>
      </c>
      <c r="J675" s="0" t="n">
        <v>11.2455</v>
      </c>
      <c r="K675" s="0" t="n">
        <v>12.36</v>
      </c>
      <c r="L675" s="0" t="n">
        <v>11.832</v>
      </c>
      <c r="N675" s="0" t="n">
        <v>192.7</v>
      </c>
      <c r="O675" s="0" t="n">
        <f aca="false">0.15/51143</f>
        <v>2.93295270124944E-006</v>
      </c>
      <c r="P675" s="0" t="n">
        <f aca="false">B675/$O675/1000000</f>
        <v>7.66565379333333</v>
      </c>
      <c r="Q675" s="0" t="n">
        <f aca="false">C675/$O675/1000000</f>
        <v>8.155467352</v>
      </c>
      <c r="R675" s="0" t="n">
        <f aca="false">D675/$O675/1000000</f>
        <v>7.87206694133333</v>
      </c>
      <c r="S675" s="0" t="n">
        <f aca="false">E675/$O675/1000000</f>
        <v>7.965113106</v>
      </c>
      <c r="T675" s="0" t="n">
        <f aca="false">F675/$O675/1000000</f>
        <v>8.19696137266667</v>
      </c>
      <c r="U675" s="0" t="n">
        <f aca="false">G675/$O675/1000000</f>
        <v>8.059829942</v>
      </c>
      <c r="V675" s="0" t="n">
        <f aca="false">H675/$O675/1000000</f>
        <v>7.78031639933333</v>
      </c>
      <c r="W675" s="0" t="n">
        <f aca="false">I675/$O675/1000000</f>
        <v>8.42911649733333</v>
      </c>
      <c r="X675" s="0" t="n">
        <f aca="false">J675/$O675/1000000</f>
        <v>3.83419071</v>
      </c>
      <c r="Y675" s="0" t="n">
        <f aca="false">K675/$O675/1000000</f>
        <v>4.2141832</v>
      </c>
      <c r="Z675" s="0" t="n">
        <f aca="false">L675/$O675/1000000</f>
        <v>4.03415984</v>
      </c>
    </row>
    <row r="676" customFormat="false" ht="16.2" hidden="false" customHeight="false" outlineLevel="0" collapsed="false">
      <c r="A676" s="0" t="n">
        <v>192.6</v>
      </c>
      <c r="B676" s="0" t="n">
        <v>22.7975</v>
      </c>
      <c r="C676" s="0" t="n">
        <v>24.1187</v>
      </c>
      <c r="D676" s="0" t="n">
        <v>23.0692</v>
      </c>
      <c r="E676" s="0" t="n">
        <v>23.2239</v>
      </c>
      <c r="F676" s="0" t="n">
        <v>23.5523</v>
      </c>
      <c r="G676" s="0" t="n">
        <v>23.9314</v>
      </c>
      <c r="H676" s="0" t="n">
        <v>22.8055</v>
      </c>
      <c r="I676" s="0" t="n">
        <v>24.7183</v>
      </c>
      <c r="J676" s="0" t="n">
        <v>11.1825</v>
      </c>
      <c r="K676" s="0" t="n">
        <v>12.3129</v>
      </c>
      <c r="L676" s="0" t="n">
        <v>12.424</v>
      </c>
      <c r="N676" s="0" t="n">
        <v>192.6</v>
      </c>
      <c r="O676" s="0" t="n">
        <f aca="false">0.15/51143</f>
        <v>2.93295270124944E-006</v>
      </c>
      <c r="P676" s="0" t="n">
        <f aca="false">B676/$O676/1000000</f>
        <v>7.77288361666667</v>
      </c>
      <c r="Q676" s="0" t="n">
        <f aca="false">C676/$O676/1000000</f>
        <v>8.22335116066667</v>
      </c>
      <c r="R676" s="0" t="n">
        <f aca="false">D676/$O676/1000000</f>
        <v>7.86552063733333</v>
      </c>
      <c r="S676" s="0" t="n">
        <f aca="false">E676/$O676/1000000</f>
        <v>7.918266118</v>
      </c>
      <c r="T676" s="0" t="n">
        <f aca="false">F676/$O676/1000000</f>
        <v>8.03023519266667</v>
      </c>
      <c r="U676" s="0" t="n">
        <f aca="false">G676/$O676/1000000</f>
        <v>8.15949060133333</v>
      </c>
      <c r="V676" s="0" t="n">
        <f aca="false">H676/$O676/1000000</f>
        <v>7.77561124333333</v>
      </c>
      <c r="W676" s="0" t="n">
        <f aca="false">I676/$O676/1000000</f>
        <v>8.42778677933334</v>
      </c>
      <c r="X676" s="0" t="n">
        <f aca="false">J676/$O676/1000000</f>
        <v>3.81271065</v>
      </c>
      <c r="Y676" s="0" t="n">
        <f aca="false">K676/$O676/1000000</f>
        <v>4.198124298</v>
      </c>
      <c r="Z676" s="0" t="n">
        <f aca="false">L676/$O676/1000000</f>
        <v>4.23600421333333</v>
      </c>
    </row>
    <row r="677" customFormat="false" ht="16.2" hidden="false" customHeight="false" outlineLevel="0" collapsed="false">
      <c r="A677" s="0" t="n">
        <v>192.5</v>
      </c>
      <c r="B677" s="0" t="n">
        <v>23.2881</v>
      </c>
      <c r="C677" s="0" t="n">
        <v>24.1877</v>
      </c>
      <c r="D677" s="0" t="n">
        <v>23.2888</v>
      </c>
      <c r="E677" s="0" t="n">
        <v>23.2945</v>
      </c>
      <c r="F677" s="0" t="n">
        <v>23.0489</v>
      </c>
      <c r="G677" s="0" t="n">
        <v>24.491</v>
      </c>
      <c r="H677" s="0" t="n">
        <v>22.6412</v>
      </c>
      <c r="I677" s="0" t="n">
        <v>24.8286</v>
      </c>
      <c r="J677" s="0" t="n">
        <v>11.2658</v>
      </c>
      <c r="K677" s="0" t="n">
        <v>12.4379</v>
      </c>
      <c r="L677" s="0" t="n">
        <v>12.6486</v>
      </c>
      <c r="N677" s="0" t="n">
        <v>192.5</v>
      </c>
      <c r="O677" s="0" t="n">
        <f aca="false">0.15/51143</f>
        <v>2.93295270124944E-006</v>
      </c>
      <c r="P677" s="0" t="n">
        <f aca="false">B677/$O677/1000000</f>
        <v>7.940155322</v>
      </c>
      <c r="Q677" s="0" t="n">
        <f aca="false">C677/$O677/1000000</f>
        <v>8.24687694066667</v>
      </c>
      <c r="R677" s="0" t="n">
        <f aca="false">D677/$O677/1000000</f>
        <v>7.94039398933333</v>
      </c>
      <c r="S677" s="0" t="n">
        <f aca="false">E677/$O677/1000000</f>
        <v>7.94233742333333</v>
      </c>
      <c r="T677" s="0" t="n">
        <f aca="false">F677/$O677/1000000</f>
        <v>7.85859928466667</v>
      </c>
      <c r="U677" s="0" t="n">
        <f aca="false">G677/$O677/1000000</f>
        <v>8.35028808666667</v>
      </c>
      <c r="V677" s="0" t="n">
        <f aca="false">H677/$O677/1000000</f>
        <v>7.71959261066667</v>
      </c>
      <c r="W677" s="0" t="n">
        <f aca="false">I677/$O677/1000000</f>
        <v>8.465393932</v>
      </c>
      <c r="X677" s="0" t="n">
        <f aca="false">J677/$O677/1000000</f>
        <v>3.84111206266667</v>
      </c>
      <c r="Y677" s="0" t="n">
        <f aca="false">K677/$O677/1000000</f>
        <v>4.24074346466667</v>
      </c>
      <c r="Z677" s="0" t="n">
        <f aca="false">L677/$O677/1000000</f>
        <v>4.312582332</v>
      </c>
    </row>
    <row r="678" customFormat="false" ht="16.2" hidden="false" customHeight="false" outlineLevel="0" collapsed="false">
      <c r="A678" s="0" t="n">
        <v>192.4</v>
      </c>
      <c r="B678" s="0" t="n">
        <v>23.7373</v>
      </c>
      <c r="C678" s="0" t="n">
        <v>24.0276</v>
      </c>
      <c r="D678" s="0" t="n">
        <v>23.597</v>
      </c>
      <c r="E678" s="0" t="n">
        <v>23.3176</v>
      </c>
      <c r="F678" s="0" t="n">
        <v>22.6566</v>
      </c>
      <c r="G678" s="0" t="n">
        <v>25.122</v>
      </c>
      <c r="H678" s="0" t="n">
        <v>22.5422</v>
      </c>
      <c r="I678" s="0" t="n">
        <v>24.7727</v>
      </c>
      <c r="J678" s="0" t="n">
        <v>11.1396</v>
      </c>
      <c r="K678" s="0" t="n">
        <v>12.3274</v>
      </c>
      <c r="L678" s="0" t="n">
        <v>13.203</v>
      </c>
      <c r="N678" s="0" t="n">
        <v>192.4</v>
      </c>
      <c r="O678" s="0" t="n">
        <f aca="false">0.15/51143</f>
        <v>2.93295270124944E-006</v>
      </c>
      <c r="P678" s="0" t="n">
        <f aca="false">B678/$O678/1000000</f>
        <v>8.09331155933334</v>
      </c>
      <c r="Q678" s="0" t="n">
        <f aca="false">C678/$O678/1000000</f>
        <v>8.192290312</v>
      </c>
      <c r="R678" s="0" t="n">
        <f aca="false">D678/$O678/1000000</f>
        <v>8.04547580666667</v>
      </c>
      <c r="S678" s="0" t="n">
        <f aca="false">E678/$O678/1000000</f>
        <v>7.95021344533333</v>
      </c>
      <c r="T678" s="0" t="n">
        <f aca="false">F678/$O678/1000000</f>
        <v>7.724843292</v>
      </c>
      <c r="U678" s="0" t="n">
        <f aca="false">G678/$O678/1000000</f>
        <v>8.56542964</v>
      </c>
      <c r="V678" s="0" t="n">
        <f aca="false">H678/$O678/1000000</f>
        <v>7.68583823066667</v>
      </c>
      <c r="W678" s="0" t="n">
        <f aca="false">I678/$O678/1000000</f>
        <v>8.44633464066667</v>
      </c>
      <c r="X678" s="0" t="n">
        <f aca="false">J678/$O678/1000000</f>
        <v>3.798083752</v>
      </c>
      <c r="Y678" s="0" t="n">
        <f aca="false">K678/$O678/1000000</f>
        <v>4.20306812133333</v>
      </c>
      <c r="Z678" s="0" t="n">
        <f aca="false">L678/$O678/1000000</f>
        <v>4.50160686</v>
      </c>
    </row>
    <row r="679" customFormat="false" ht="16.2" hidden="false" customHeight="false" outlineLevel="0" collapsed="false">
      <c r="A679" s="0" t="n">
        <v>192.3</v>
      </c>
      <c r="B679" s="0" t="n">
        <v>24.3078</v>
      </c>
      <c r="C679" s="0" t="n">
        <v>23.8129</v>
      </c>
      <c r="D679" s="0" t="n">
        <v>23.5816</v>
      </c>
      <c r="E679" s="0" t="n">
        <v>23.3258</v>
      </c>
      <c r="F679" s="0" t="n">
        <v>22.1883</v>
      </c>
      <c r="G679" s="0" t="n">
        <v>25.4834</v>
      </c>
      <c r="H679" s="0" t="n">
        <v>22.6265</v>
      </c>
      <c r="I679" s="0" t="n">
        <v>24.6448</v>
      </c>
      <c r="J679" s="0" t="n">
        <v>10.905</v>
      </c>
      <c r="K679" s="0" t="n">
        <v>12.4306</v>
      </c>
      <c r="L679" s="0" t="n">
        <v>12.7903</v>
      </c>
      <c r="N679" s="0" t="n">
        <v>192.3</v>
      </c>
      <c r="O679" s="0" t="n">
        <f aca="false">0.15/51143</f>
        <v>2.93295270124944E-006</v>
      </c>
      <c r="P679" s="0" t="n">
        <f aca="false">B679/$O679/1000000</f>
        <v>8.287825436</v>
      </c>
      <c r="Q679" s="0" t="n">
        <f aca="false">C679/$O679/1000000</f>
        <v>8.11908763133333</v>
      </c>
      <c r="R679" s="0" t="n">
        <f aca="false">D679/$O679/1000000</f>
        <v>8.04022512533333</v>
      </c>
      <c r="S679" s="0" t="n">
        <f aca="false">E679/$O679/1000000</f>
        <v>7.95300926266667</v>
      </c>
      <c r="T679" s="0" t="n">
        <f aca="false">F679/$O679/1000000</f>
        <v>7.565174846</v>
      </c>
      <c r="U679" s="0" t="n">
        <f aca="false">G679/$O679/1000000</f>
        <v>8.68865017466667</v>
      </c>
      <c r="V679" s="0" t="n">
        <f aca="false">H679/$O679/1000000</f>
        <v>7.71458059666667</v>
      </c>
      <c r="W679" s="0" t="n">
        <f aca="false">I679/$O679/1000000</f>
        <v>8.40272670933334</v>
      </c>
      <c r="X679" s="0" t="n">
        <f aca="false">J679/$O679/1000000</f>
        <v>3.7180961</v>
      </c>
      <c r="Y679" s="0" t="n">
        <f aca="false">K679/$O679/1000000</f>
        <v>4.23825450533333</v>
      </c>
      <c r="Z679" s="0" t="n">
        <f aca="false">L679/$O679/1000000</f>
        <v>4.36089541933333</v>
      </c>
    </row>
    <row r="680" customFormat="false" ht="16.2" hidden="false" customHeight="false" outlineLevel="0" collapsed="false">
      <c r="A680" s="0" t="n">
        <v>192.2</v>
      </c>
      <c r="B680" s="0" t="n">
        <v>24.9065</v>
      </c>
      <c r="C680" s="0" t="n">
        <v>23.6534</v>
      </c>
      <c r="D680" s="0" t="n">
        <v>23.5333</v>
      </c>
      <c r="E680" s="0" t="n">
        <v>23.7079</v>
      </c>
      <c r="F680" s="0" t="n">
        <v>21.792</v>
      </c>
      <c r="G680" s="0" t="n">
        <v>25.9137</v>
      </c>
      <c r="H680" s="0" t="n">
        <v>22.7467</v>
      </c>
      <c r="I680" s="0" t="n">
        <v>24.749</v>
      </c>
      <c r="J680" s="0" t="n">
        <v>10.7512</v>
      </c>
      <c r="K680" s="0" t="n">
        <v>12.4737</v>
      </c>
      <c r="L680" s="0" t="n">
        <v>12.0831</v>
      </c>
      <c r="N680" s="0" t="n">
        <v>192.2</v>
      </c>
      <c r="O680" s="0" t="n">
        <f aca="false">0.15/51143</f>
        <v>2.93295270124944E-006</v>
      </c>
      <c r="P680" s="0" t="n">
        <f aca="false">B680/$O680/1000000</f>
        <v>8.49195419666667</v>
      </c>
      <c r="Q680" s="0" t="n">
        <f aca="false">C680/$O680/1000000</f>
        <v>8.06470557466667</v>
      </c>
      <c r="R680" s="0" t="n">
        <f aca="false">D680/$O680/1000000</f>
        <v>8.02375707933333</v>
      </c>
      <c r="S680" s="0" t="n">
        <f aca="false">E680/$O680/1000000</f>
        <v>8.08328753133333</v>
      </c>
      <c r="T680" s="0" t="n">
        <f aca="false">F680/$O680/1000000</f>
        <v>7.43005504</v>
      </c>
      <c r="U680" s="0" t="n">
        <f aca="false">G680/$O680/1000000</f>
        <v>8.835362394</v>
      </c>
      <c r="V680" s="0" t="n">
        <f aca="false">H680/$O680/1000000</f>
        <v>7.75556318733333</v>
      </c>
      <c r="W680" s="0" t="n">
        <f aca="false">I680/$O680/1000000</f>
        <v>8.43825404666667</v>
      </c>
      <c r="X680" s="0" t="n">
        <f aca="false">J680/$O680/1000000</f>
        <v>3.66565747733333</v>
      </c>
      <c r="Y680" s="0" t="n">
        <f aca="false">K680/$O680/1000000</f>
        <v>4.252949594</v>
      </c>
      <c r="Z680" s="0" t="n">
        <f aca="false">L680/$O680/1000000</f>
        <v>4.119773222</v>
      </c>
    </row>
    <row r="681" customFormat="false" ht="16.2" hidden="false" customHeight="false" outlineLevel="0" collapsed="false">
      <c r="A681" s="0" t="n">
        <v>192.1</v>
      </c>
      <c r="B681" s="0" t="n">
        <v>25.3501</v>
      </c>
      <c r="C681" s="0" t="n">
        <v>23.6227</v>
      </c>
      <c r="D681" s="0" t="n">
        <v>23.4566</v>
      </c>
      <c r="E681" s="0" t="n">
        <v>23.9624</v>
      </c>
      <c r="F681" s="0" t="n">
        <v>21.6159</v>
      </c>
      <c r="G681" s="0" t="n">
        <v>25.9137</v>
      </c>
      <c r="H681" s="0" t="n">
        <v>22.7959</v>
      </c>
      <c r="I681" s="0" t="n">
        <v>24.8593</v>
      </c>
      <c r="J681" s="0" t="n">
        <v>10.4681</v>
      </c>
      <c r="K681" s="0" t="n">
        <v>12.3198</v>
      </c>
      <c r="L681" s="0" t="n">
        <v>12.2097</v>
      </c>
      <c r="N681" s="0" t="n">
        <v>192.1</v>
      </c>
      <c r="O681" s="0" t="n">
        <f aca="false">0.15/51143</f>
        <v>2.93295270124944E-006</v>
      </c>
      <c r="P681" s="0" t="n">
        <f aca="false">B681/$O681/1000000</f>
        <v>8.64320109533333</v>
      </c>
      <c r="Q681" s="0" t="n">
        <f aca="false">C681/$O681/1000000</f>
        <v>8.05423830733333</v>
      </c>
      <c r="R681" s="0" t="n">
        <f aca="false">D681/$O681/1000000</f>
        <v>7.99760595866667</v>
      </c>
      <c r="S681" s="0" t="n">
        <f aca="false">E681/$O681/1000000</f>
        <v>8.17006015466667</v>
      </c>
      <c r="T681" s="0" t="n">
        <f aca="false">F681/$O681/1000000</f>
        <v>7.370013158</v>
      </c>
      <c r="U681" s="0" t="n">
        <f aca="false">G681/$O681/1000000</f>
        <v>8.835362394</v>
      </c>
      <c r="V681" s="0" t="n">
        <f aca="false">H681/$O681/1000000</f>
        <v>7.77233809133333</v>
      </c>
      <c r="W681" s="0" t="n">
        <f aca="false">I681/$O681/1000000</f>
        <v>8.47586119933333</v>
      </c>
      <c r="X681" s="0" t="n">
        <f aca="false">J681/$O681/1000000</f>
        <v>3.56913358866667</v>
      </c>
      <c r="Y681" s="0" t="n">
        <f aca="false">K681/$O681/1000000</f>
        <v>4.200476876</v>
      </c>
      <c r="Z681" s="0" t="n">
        <f aca="false">L681/$O681/1000000</f>
        <v>4.162937914</v>
      </c>
    </row>
    <row r="682" customFormat="false" ht="16.2" hidden="false" customHeight="false" outlineLevel="0" collapsed="false">
      <c r="A682" s="0" t="n">
        <v>192</v>
      </c>
      <c r="B682" s="0" t="n">
        <v>25.5223</v>
      </c>
      <c r="C682" s="0" t="n">
        <v>23.4021</v>
      </c>
      <c r="D682" s="0" t="n">
        <v>23.5257</v>
      </c>
      <c r="E682" s="0" t="n">
        <v>24.2696</v>
      </c>
      <c r="F682" s="0" t="n">
        <v>21.6968</v>
      </c>
      <c r="G682" s="0" t="n">
        <v>25.9084</v>
      </c>
      <c r="H682" s="0" t="n">
        <v>23.0299</v>
      </c>
      <c r="I682" s="0" t="n">
        <v>25.3169</v>
      </c>
      <c r="J682" s="0" t="n">
        <v>10.126</v>
      </c>
      <c r="K682" s="0" t="n">
        <v>12.1053</v>
      </c>
      <c r="L682" s="0" t="n">
        <v>13.339</v>
      </c>
      <c r="N682" s="0" t="n">
        <v>192</v>
      </c>
      <c r="O682" s="0" t="n">
        <f aca="false">0.15/51143</f>
        <v>2.93295270124944E-006</v>
      </c>
      <c r="P682" s="0" t="n">
        <f aca="false">B682/$O682/1000000</f>
        <v>8.70191325933334</v>
      </c>
      <c r="Q682" s="0" t="n">
        <f aca="false">C682/$O682/1000000</f>
        <v>7.979024002</v>
      </c>
      <c r="R682" s="0" t="n">
        <f aca="false">D682/$O682/1000000</f>
        <v>8.021165834</v>
      </c>
      <c r="S682" s="0" t="n">
        <f aca="false">E682/$O682/1000000</f>
        <v>8.27480101866667</v>
      </c>
      <c r="T682" s="0" t="n">
        <f aca="false">F682/$O682/1000000</f>
        <v>7.39759628266667</v>
      </c>
      <c r="U682" s="0" t="n">
        <f aca="false">G682/$O682/1000000</f>
        <v>8.83355534133333</v>
      </c>
      <c r="V682" s="0" t="n">
        <f aca="false">H682/$O682/1000000</f>
        <v>7.85212117133333</v>
      </c>
      <c r="W682" s="0" t="n">
        <f aca="false">I682/$O682/1000000</f>
        <v>8.63188144466667</v>
      </c>
      <c r="X682" s="0" t="n">
        <f aca="false">J682/$O682/1000000</f>
        <v>3.45249345333333</v>
      </c>
      <c r="Y682" s="0" t="n">
        <f aca="false">K682/$O682/1000000</f>
        <v>4.127342386</v>
      </c>
      <c r="Z682" s="0" t="n">
        <f aca="false">L682/$O682/1000000</f>
        <v>4.54797651333333</v>
      </c>
    </row>
    <row r="683" customFormat="false" ht="16.2" hidden="false" customHeight="false" outlineLevel="0" collapsed="false">
      <c r="A683" s="0" t="n">
        <v>191.9</v>
      </c>
      <c r="B683" s="0" t="n">
        <v>25.6714</v>
      </c>
      <c r="C683" s="0" t="n">
        <v>23.0174</v>
      </c>
      <c r="D683" s="0" t="n">
        <v>23.4527</v>
      </c>
      <c r="E683" s="0" t="n">
        <v>24.6745</v>
      </c>
      <c r="F683" s="0" t="n">
        <v>21.8658</v>
      </c>
      <c r="G683" s="0" t="n">
        <v>26.1737</v>
      </c>
      <c r="H683" s="0" t="n">
        <v>23.2556</v>
      </c>
      <c r="I683" s="0" t="n">
        <v>25.6234</v>
      </c>
      <c r="J683" s="0" t="n">
        <v>10.0138</v>
      </c>
      <c r="K683" s="0" t="n">
        <v>12.197</v>
      </c>
      <c r="L683" s="0" t="n">
        <v>14.2148</v>
      </c>
      <c r="N683" s="0" t="n">
        <v>191.9</v>
      </c>
      <c r="O683" s="0" t="n">
        <f aca="false">0.15/51143</f>
        <v>2.93295270124944E-006</v>
      </c>
      <c r="P683" s="0" t="n">
        <f aca="false">B683/$O683/1000000</f>
        <v>8.75274940133333</v>
      </c>
      <c r="Q683" s="0" t="n">
        <f aca="false">C683/$O683/1000000</f>
        <v>7.84785925466667</v>
      </c>
      <c r="R683" s="0" t="n">
        <f aca="false">D683/$O683/1000000</f>
        <v>7.99627624066667</v>
      </c>
      <c r="S683" s="0" t="n">
        <f aca="false">E683/$O683/1000000</f>
        <v>8.41285302333333</v>
      </c>
      <c r="T683" s="0" t="n">
        <f aca="false">F683/$O683/1000000</f>
        <v>7.455217396</v>
      </c>
      <c r="U683" s="0" t="n">
        <f aca="false">G683/$O683/1000000</f>
        <v>8.92401026066667</v>
      </c>
      <c r="V683" s="0" t="n">
        <f aca="false">H683/$O683/1000000</f>
        <v>7.92907433866667</v>
      </c>
      <c r="W683" s="0" t="n">
        <f aca="false">I683/$O683/1000000</f>
        <v>8.73638364133334</v>
      </c>
      <c r="X683" s="0" t="n">
        <f aca="false">J683/$O683/1000000</f>
        <v>3.41423848933333</v>
      </c>
      <c r="Y683" s="0" t="n">
        <f aca="false">K683/$O683/1000000</f>
        <v>4.15860780666667</v>
      </c>
      <c r="Z683" s="0" t="n">
        <f aca="false">L683/$O683/1000000</f>
        <v>4.84658344266667</v>
      </c>
    </row>
    <row r="684" customFormat="false" ht="16.2" hidden="false" customHeight="false" outlineLevel="0" collapsed="false">
      <c r="A684" s="0" t="n">
        <v>191.8</v>
      </c>
      <c r="B684" s="0" t="n">
        <v>25.6037</v>
      </c>
      <c r="C684" s="0" t="n">
        <v>22.6503</v>
      </c>
      <c r="D684" s="0" t="n">
        <v>23.0898</v>
      </c>
      <c r="E684" s="0" t="n">
        <v>24.9502</v>
      </c>
      <c r="F684" s="0" t="n">
        <v>22.1239</v>
      </c>
      <c r="G684" s="0" t="n">
        <v>26.3511</v>
      </c>
      <c r="H684" s="0" t="n">
        <v>23.3417</v>
      </c>
      <c r="I684" s="0" t="n">
        <v>25.6186</v>
      </c>
      <c r="J684" s="0" t="n">
        <v>9.79068</v>
      </c>
      <c r="K684" s="0" t="n">
        <v>12.6045</v>
      </c>
      <c r="L684" s="0" t="n">
        <v>13.3104</v>
      </c>
      <c r="N684" s="0" t="n">
        <v>191.8</v>
      </c>
      <c r="O684" s="0" t="n">
        <f aca="false">0.15/51143</f>
        <v>2.93295270124944E-006</v>
      </c>
      <c r="P684" s="0" t="n">
        <f aca="false">B684/$O684/1000000</f>
        <v>8.72966686066667</v>
      </c>
      <c r="Q684" s="0" t="n">
        <f aca="false">C684/$O684/1000000</f>
        <v>7.722695286</v>
      </c>
      <c r="R684" s="0" t="n">
        <f aca="false">D684/$O684/1000000</f>
        <v>7.872544276</v>
      </c>
      <c r="S684" s="0" t="n">
        <f aca="false">E684/$O684/1000000</f>
        <v>8.50685385733334</v>
      </c>
      <c r="T684" s="0" t="n">
        <f aca="false">F684/$O684/1000000</f>
        <v>7.54321745133333</v>
      </c>
      <c r="U684" s="0" t="n">
        <f aca="false">G684/$O684/1000000</f>
        <v>8.984495382</v>
      </c>
      <c r="V684" s="0" t="n">
        <f aca="false">H684/$O684/1000000</f>
        <v>7.95843042066667</v>
      </c>
      <c r="W684" s="0" t="n">
        <f aca="false">I684/$O684/1000000</f>
        <v>8.73474706533333</v>
      </c>
      <c r="X684" s="0" t="n">
        <f aca="false">J684/$O684/1000000</f>
        <v>3.3381649816</v>
      </c>
      <c r="Y684" s="0" t="n">
        <f aca="false">K684/$O684/1000000</f>
        <v>4.29754629</v>
      </c>
      <c r="Z684" s="0" t="n">
        <f aca="false">L684/$O684/1000000</f>
        <v>4.538225248</v>
      </c>
    </row>
    <row r="685" customFormat="false" ht="16.2" hidden="false" customHeight="false" outlineLevel="0" collapsed="false">
      <c r="A685" s="0" t="n">
        <v>191.7</v>
      </c>
      <c r="B685" s="0" t="n">
        <v>25.6944</v>
      </c>
      <c r="C685" s="0" t="n">
        <v>22.2429</v>
      </c>
      <c r="D685" s="0" t="n">
        <v>22.8417</v>
      </c>
      <c r="E685" s="0" t="n">
        <v>24.8985</v>
      </c>
      <c r="F685" s="0" t="n">
        <v>22.2635</v>
      </c>
      <c r="G685" s="0" t="n">
        <v>26.5196</v>
      </c>
      <c r="H685" s="0" t="n">
        <v>23.5771</v>
      </c>
      <c r="I685" s="0" t="n">
        <v>25.2487</v>
      </c>
      <c r="J685" s="0" t="n">
        <v>9.97031</v>
      </c>
      <c r="K685" s="0" t="n">
        <v>12.5335</v>
      </c>
      <c r="L685" s="0" t="n">
        <v>11.9061</v>
      </c>
      <c r="N685" s="0" t="n">
        <v>191.7</v>
      </c>
      <c r="O685" s="0" t="n">
        <f aca="false">0.15/51143</f>
        <v>2.93295270124944E-006</v>
      </c>
      <c r="P685" s="0" t="n">
        <f aca="false">B685/$O685/1000000</f>
        <v>8.760591328</v>
      </c>
      <c r="Q685" s="0" t="n">
        <f aca="false">C685/$O685/1000000</f>
        <v>7.583790898</v>
      </c>
      <c r="R685" s="0" t="n">
        <f aca="false">D685/$O685/1000000</f>
        <v>7.787953754</v>
      </c>
      <c r="S685" s="0" t="n">
        <f aca="false">E685/$O685/1000000</f>
        <v>8.48922657</v>
      </c>
      <c r="T685" s="0" t="n">
        <f aca="false">F685/$O685/1000000</f>
        <v>7.59081453666667</v>
      </c>
      <c r="U685" s="0" t="n">
        <f aca="false">G685/$O685/1000000</f>
        <v>9.04194601866667</v>
      </c>
      <c r="V685" s="0" t="n">
        <f aca="false">H685/$O685/1000000</f>
        <v>8.03869083533333</v>
      </c>
      <c r="W685" s="0" t="n">
        <f aca="false">I685/$O685/1000000</f>
        <v>8.60862842733333</v>
      </c>
      <c r="X685" s="0" t="n">
        <f aca="false">J685/$O685/1000000</f>
        <v>3.39941042886667</v>
      </c>
      <c r="Y685" s="0" t="n">
        <f aca="false">K685/$O685/1000000</f>
        <v>4.27333860333333</v>
      </c>
      <c r="Z685" s="0" t="n">
        <f aca="false">L685/$O685/1000000</f>
        <v>4.059424482</v>
      </c>
    </row>
    <row r="686" customFormat="false" ht="16.2" hidden="false" customHeight="false" outlineLevel="0" collapsed="false">
      <c r="A686" s="0" t="n">
        <v>191.6</v>
      </c>
      <c r="B686" s="0" t="n">
        <v>25.8996</v>
      </c>
      <c r="C686" s="0" t="n">
        <v>21.57</v>
      </c>
      <c r="D686" s="0" t="n">
        <v>22.7509</v>
      </c>
      <c r="E686" s="0" t="n">
        <v>24.5894</v>
      </c>
      <c r="F686" s="0" t="n">
        <v>22.4355</v>
      </c>
      <c r="G686" s="0" t="n">
        <v>26.287</v>
      </c>
      <c r="H686" s="0" t="n">
        <v>23.997</v>
      </c>
      <c r="I686" s="0" t="n">
        <v>25.0957</v>
      </c>
      <c r="J686" s="0" t="n">
        <v>10.2776</v>
      </c>
      <c r="K686" s="0" t="n">
        <v>12.4242</v>
      </c>
      <c r="L686" s="0" t="n">
        <v>9.92517</v>
      </c>
      <c r="N686" s="0" t="n">
        <v>191.6</v>
      </c>
      <c r="O686" s="0" t="n">
        <f aca="false">0.15/51143</f>
        <v>2.93295270124944E-006</v>
      </c>
      <c r="P686" s="0" t="n">
        <f aca="false">B686/$O686/1000000</f>
        <v>8.830554952</v>
      </c>
      <c r="Q686" s="0" t="n">
        <f aca="false">C686/$O686/1000000</f>
        <v>7.3543634</v>
      </c>
      <c r="R686" s="0" t="n">
        <f aca="false">D686/$O686/1000000</f>
        <v>7.75699519133334</v>
      </c>
      <c r="S686" s="0" t="n">
        <f aca="false">E686/$O686/1000000</f>
        <v>8.38383789466667</v>
      </c>
      <c r="T686" s="0" t="n">
        <f aca="false">F686/$O686/1000000</f>
        <v>7.64945851</v>
      </c>
      <c r="U686" s="0" t="n">
        <f aca="false">G686/$O686/1000000</f>
        <v>8.96264027333333</v>
      </c>
      <c r="V686" s="0" t="n">
        <f aca="false">H686/$O686/1000000</f>
        <v>8.18185714</v>
      </c>
      <c r="W686" s="0" t="n">
        <f aca="false">I686/$O686/1000000</f>
        <v>8.55646256733334</v>
      </c>
      <c r="X686" s="0" t="n">
        <f aca="false">J686/$O686/1000000</f>
        <v>3.50418197866667</v>
      </c>
      <c r="Y686" s="0" t="n">
        <f aca="false">K686/$O686/1000000</f>
        <v>4.236072404</v>
      </c>
      <c r="Z686" s="0" t="n">
        <f aca="false">L686/$O686/1000000</f>
        <v>3.3840197954</v>
      </c>
    </row>
    <row r="687" customFormat="false" ht="16.2" hidden="false" customHeight="false" outlineLevel="0" collapsed="false">
      <c r="A687" s="0" t="n">
        <v>191.5</v>
      </c>
      <c r="B687" s="0" t="n">
        <v>26.4796</v>
      </c>
      <c r="C687" s="0" t="n">
        <v>20.9936</v>
      </c>
      <c r="D687" s="0" t="n">
        <v>22.6255</v>
      </c>
      <c r="E687" s="0" t="n">
        <v>24.4339</v>
      </c>
      <c r="F687" s="0" t="n">
        <v>22.6553</v>
      </c>
      <c r="G687" s="0" t="n">
        <v>26.0315</v>
      </c>
      <c r="H687" s="0" t="n">
        <v>24.3064</v>
      </c>
      <c r="I687" s="0" t="n">
        <v>24.8847</v>
      </c>
      <c r="J687" s="0" t="n">
        <v>10.33</v>
      </c>
      <c r="K687" s="0" t="n">
        <v>12.1887</v>
      </c>
      <c r="L687" s="0" t="n">
        <v>8.27509</v>
      </c>
      <c r="N687" s="0" t="n">
        <v>191.5</v>
      </c>
      <c r="O687" s="0" t="n">
        <f aca="false">0.15/51143</f>
        <v>2.93295270124944E-006</v>
      </c>
      <c r="P687" s="0" t="n">
        <f aca="false">B687/$O687/1000000</f>
        <v>9.02830788533334</v>
      </c>
      <c r="Q687" s="0" t="n">
        <f aca="false">C687/$O687/1000000</f>
        <v>7.15783789866667</v>
      </c>
      <c r="R687" s="0" t="n">
        <f aca="false">D687/$O687/1000000</f>
        <v>7.71423964333333</v>
      </c>
      <c r="S687" s="0" t="n">
        <f aca="false">E687/$O687/1000000</f>
        <v>8.33081965133334</v>
      </c>
      <c r="T687" s="0" t="n">
        <f aca="false">F687/$O687/1000000</f>
        <v>7.72440005266667</v>
      </c>
      <c r="U687" s="0" t="n">
        <f aca="false">G687/$O687/1000000</f>
        <v>8.87552669666667</v>
      </c>
      <c r="V687" s="0" t="n">
        <f aca="false">H687/$O687/1000000</f>
        <v>8.28734810133333</v>
      </c>
      <c r="W687" s="0" t="n">
        <f aca="false">I687/$O687/1000000</f>
        <v>8.484521414</v>
      </c>
      <c r="X687" s="0" t="n">
        <f aca="false">J687/$O687/1000000</f>
        <v>3.52204793333333</v>
      </c>
      <c r="Y687" s="0" t="n">
        <f aca="false">K687/$O687/1000000</f>
        <v>4.155777894</v>
      </c>
      <c r="Z687" s="0" t="n">
        <f aca="false">L687/$O687/1000000</f>
        <v>2.82141951913333</v>
      </c>
    </row>
    <row r="688" customFormat="false" ht="16.2" hidden="false" customHeight="false" outlineLevel="0" collapsed="false">
      <c r="A688" s="0" t="n">
        <v>191.4</v>
      </c>
      <c r="B688" s="0" t="n">
        <v>27.1061</v>
      </c>
      <c r="C688" s="0" t="n">
        <v>20.4851</v>
      </c>
      <c r="D688" s="0" t="n">
        <v>22.435</v>
      </c>
      <c r="E688" s="0" t="n">
        <v>24.0447</v>
      </c>
      <c r="F688" s="0" t="n">
        <v>23.2892</v>
      </c>
      <c r="G688" s="0" t="n">
        <v>25.7072</v>
      </c>
      <c r="H688" s="0" t="n">
        <v>24.1476</v>
      </c>
      <c r="I688" s="0" t="n">
        <v>24.9133</v>
      </c>
      <c r="J688" s="0" t="n">
        <v>10.6012</v>
      </c>
      <c r="K688" s="0" t="n">
        <v>11.6506</v>
      </c>
      <c r="L688" s="0" t="n">
        <v>5.92594</v>
      </c>
      <c r="N688" s="0" t="n">
        <v>191.4</v>
      </c>
      <c r="O688" s="0" t="n">
        <f aca="false">0.15/51143</f>
        <v>2.93295270124944E-006</v>
      </c>
      <c r="P688" s="0" t="n">
        <f aca="false">B688/$O688/1000000</f>
        <v>9.24191514866667</v>
      </c>
      <c r="Q688" s="0" t="n">
        <f aca="false">C688/$O688/1000000</f>
        <v>6.98446312866667</v>
      </c>
      <c r="R688" s="0" t="n">
        <f aca="false">D688/$O688/1000000</f>
        <v>7.64928803333333</v>
      </c>
      <c r="S688" s="0" t="n">
        <f aca="false">E688/$O688/1000000</f>
        <v>8.198120614</v>
      </c>
      <c r="T688" s="0" t="n">
        <f aca="false">F688/$O688/1000000</f>
        <v>7.94053037066667</v>
      </c>
      <c r="U688" s="0" t="n">
        <f aca="false">G688/$O688/1000000</f>
        <v>8.76495553066667</v>
      </c>
      <c r="V688" s="0" t="n">
        <f aca="false">H688/$O688/1000000</f>
        <v>8.233204712</v>
      </c>
      <c r="W688" s="0" t="n">
        <f aca="false">I688/$O688/1000000</f>
        <v>8.49427267933334</v>
      </c>
      <c r="X688" s="0" t="n">
        <f aca="false">J688/$O688/1000000</f>
        <v>3.61451447733333</v>
      </c>
      <c r="Y688" s="0" t="n">
        <f aca="false">K688/$O688/1000000</f>
        <v>3.97231090533333</v>
      </c>
      <c r="Z688" s="0" t="n">
        <f aca="false">L688/$O688/1000000</f>
        <v>2.02046899613333</v>
      </c>
    </row>
    <row r="689" customFormat="false" ht="16.2" hidden="false" customHeight="false" outlineLevel="0" collapsed="false">
      <c r="A689" s="0" t="n">
        <v>191.3</v>
      </c>
      <c r="B689" s="0" t="n">
        <v>27.2258</v>
      </c>
      <c r="C689" s="0" t="n">
        <v>19.9358</v>
      </c>
      <c r="D689" s="0" t="n">
        <v>22.6242</v>
      </c>
      <c r="E689" s="0" t="n">
        <v>23.8016</v>
      </c>
      <c r="F689" s="0" t="n">
        <v>23.7043</v>
      </c>
      <c r="G689" s="0" t="n">
        <v>25.3432</v>
      </c>
      <c r="H689" s="0" t="n">
        <v>24.2181</v>
      </c>
      <c r="I689" s="0" t="n">
        <v>25.275</v>
      </c>
      <c r="J689" s="0" t="n">
        <v>10.8082</v>
      </c>
      <c r="K689" s="0" t="n">
        <v>11.3174</v>
      </c>
      <c r="L689" s="0" t="n">
        <v>3.6447</v>
      </c>
      <c r="N689" s="0" t="n">
        <v>191.3</v>
      </c>
      <c r="O689" s="0" t="n">
        <f aca="false">0.15/51143</f>
        <v>2.93295270124944E-006</v>
      </c>
      <c r="P689" s="0" t="n">
        <f aca="false">B689/$O689/1000000</f>
        <v>9.28272726266667</v>
      </c>
      <c r="Q689" s="0" t="n">
        <f aca="false">C689/$O689/1000000</f>
        <v>6.79717746266667</v>
      </c>
      <c r="R689" s="0" t="n">
        <f aca="false">D689/$O689/1000000</f>
        <v>7.713796404</v>
      </c>
      <c r="S689" s="0" t="n">
        <f aca="false">E689/$O689/1000000</f>
        <v>8.11523485866667</v>
      </c>
      <c r="T689" s="0" t="n">
        <f aca="false">F689/$O689/1000000</f>
        <v>8.08206009933333</v>
      </c>
      <c r="U689" s="0" t="n">
        <f aca="false">G689/$O689/1000000</f>
        <v>8.64084851733333</v>
      </c>
      <c r="V689" s="0" t="n">
        <f aca="false">H689/$O689/1000000</f>
        <v>8.257241922</v>
      </c>
      <c r="W689" s="0" t="n">
        <f aca="false">I689/$O689/1000000</f>
        <v>8.6175955</v>
      </c>
      <c r="X689" s="0" t="n">
        <f aca="false">J689/$O689/1000000</f>
        <v>3.68509181733333</v>
      </c>
      <c r="Y689" s="0" t="n">
        <f aca="false">K689/$O689/1000000</f>
        <v>3.85870525466667</v>
      </c>
      <c r="Z689" s="0" t="n">
        <f aca="false">L689/$O689/1000000</f>
        <v>1.242672614</v>
      </c>
    </row>
    <row r="690" customFormat="false" ht="16.2" hidden="false" customHeight="false" outlineLevel="0" collapsed="false">
      <c r="A690" s="0" t="n">
        <v>191.2</v>
      </c>
      <c r="B690" s="0" t="n">
        <v>26.8806</v>
      </c>
      <c r="C690" s="0" t="n">
        <v>19.1951</v>
      </c>
      <c r="D690" s="0" t="n">
        <v>22.8165</v>
      </c>
      <c r="E690" s="0" t="n">
        <v>23.5553</v>
      </c>
      <c r="F690" s="0" t="n">
        <v>23.9476</v>
      </c>
      <c r="G690" s="0" t="n">
        <v>25.1515</v>
      </c>
      <c r="H690" s="0" t="n">
        <v>24.2822</v>
      </c>
      <c r="I690" s="0" t="n">
        <v>25.5781</v>
      </c>
      <c r="J690" s="0" t="n">
        <v>10.7836</v>
      </c>
      <c r="K690" s="0" t="n">
        <v>11.0543</v>
      </c>
      <c r="L690" s="0" t="n">
        <v>1.71846</v>
      </c>
      <c r="N690" s="0" t="n">
        <v>191.2</v>
      </c>
      <c r="O690" s="0" t="n">
        <f aca="false">0.15/51143</f>
        <v>2.93295270124944E-006</v>
      </c>
      <c r="P690" s="0" t="n">
        <f aca="false">B690/$O690/1000000</f>
        <v>9.165030172</v>
      </c>
      <c r="Q690" s="0" t="n">
        <f aca="false">C690/$O690/1000000</f>
        <v>6.54463332866667</v>
      </c>
      <c r="R690" s="0" t="n">
        <f aca="false">D690/$O690/1000000</f>
        <v>7.77936173</v>
      </c>
      <c r="S690" s="0" t="n">
        <f aca="false">E690/$O690/1000000</f>
        <v>8.03125805266667</v>
      </c>
      <c r="T690" s="0" t="n">
        <f aca="false">F690/$O690/1000000</f>
        <v>8.16501404533334</v>
      </c>
      <c r="U690" s="0" t="n">
        <f aca="false">G690/$O690/1000000</f>
        <v>8.57548776333333</v>
      </c>
      <c r="V690" s="0" t="n">
        <f aca="false">H690/$O690/1000000</f>
        <v>8.27909703066667</v>
      </c>
      <c r="W690" s="0" t="n">
        <f aca="false">I690/$O690/1000000</f>
        <v>8.72093845533333</v>
      </c>
      <c r="X690" s="0" t="n">
        <f aca="false">J690/$O690/1000000</f>
        <v>3.67670436533333</v>
      </c>
      <c r="Y690" s="0" t="n">
        <f aca="false">K690/$O690/1000000</f>
        <v>3.76900043266667</v>
      </c>
      <c r="Z690" s="0" t="n">
        <f aca="false">L690/$O690/1000000</f>
        <v>0.5859146652</v>
      </c>
    </row>
    <row r="691" customFormat="false" ht="16.2" hidden="false" customHeight="false" outlineLevel="0" collapsed="false">
      <c r="A691" s="0" t="n">
        <v>191.1</v>
      </c>
      <c r="B691" s="0" t="n">
        <v>26.3677</v>
      </c>
      <c r="C691" s="0" t="n">
        <v>18.8004</v>
      </c>
      <c r="D691" s="0" t="n">
        <v>22.689</v>
      </c>
      <c r="E691" s="0" t="n">
        <v>22.9273</v>
      </c>
      <c r="F691" s="0" t="n">
        <v>24.4902</v>
      </c>
      <c r="G691" s="0" t="n">
        <v>25.0983</v>
      </c>
      <c r="H691" s="0" t="n">
        <v>23.9957</v>
      </c>
      <c r="I691" s="0" t="n">
        <v>25.93</v>
      </c>
      <c r="J691" s="0" t="n">
        <v>11.0891</v>
      </c>
      <c r="K691" s="0" t="n">
        <v>10.7802</v>
      </c>
      <c r="L691" s="0" t="n">
        <v>0.172317</v>
      </c>
      <c r="N691" s="0" t="n">
        <v>191.1</v>
      </c>
      <c r="O691" s="0" t="n">
        <f aca="false">0.15/51143</f>
        <v>2.93295270124944E-006</v>
      </c>
      <c r="P691" s="0" t="n">
        <f aca="false">B691/$O691/1000000</f>
        <v>8.99015520733333</v>
      </c>
      <c r="Q691" s="0" t="n">
        <f aca="false">C691/$O691/1000000</f>
        <v>6.410059048</v>
      </c>
      <c r="R691" s="0" t="n">
        <f aca="false">D691/$O691/1000000</f>
        <v>7.73589018</v>
      </c>
      <c r="S691" s="0" t="n">
        <f aca="false">E691/$O691/1000000</f>
        <v>7.81713935933333</v>
      </c>
      <c r="T691" s="0" t="n">
        <f aca="false">F691/$O691/1000000</f>
        <v>8.350015324</v>
      </c>
      <c r="U691" s="0" t="n">
        <f aca="false">G691/$O691/1000000</f>
        <v>8.557349046</v>
      </c>
      <c r="V691" s="0" t="n">
        <f aca="false">H691/$O691/1000000</f>
        <v>8.18141390066667</v>
      </c>
      <c r="W691" s="0" t="n">
        <f aca="false">I691/$O691/1000000</f>
        <v>8.84091993333333</v>
      </c>
      <c r="X691" s="0" t="n">
        <f aca="false">J691/$O691/1000000</f>
        <v>3.78086560866667</v>
      </c>
      <c r="Y691" s="0" t="n">
        <f aca="false">K691/$O691/1000000</f>
        <v>3.675545124</v>
      </c>
      <c r="Z691" s="0" t="n">
        <f aca="false">L691/$O691/1000000</f>
        <v>0.05875205554</v>
      </c>
    </row>
    <row r="692" customFormat="false" ht="16.2" hidden="false" customHeight="false" outlineLevel="0" collapsed="false">
      <c r="A692" s="0" t="n">
        <v>191</v>
      </c>
      <c r="B692" s="0" t="n">
        <v>26.0104</v>
      </c>
      <c r="C692" s="0" t="n">
        <v>18.4993</v>
      </c>
      <c r="D692" s="0" t="n">
        <v>22.5251</v>
      </c>
      <c r="E692" s="0" t="n">
        <v>22.9549</v>
      </c>
      <c r="F692" s="0" t="n">
        <v>24.9028</v>
      </c>
      <c r="G692" s="0" t="n">
        <v>24.8824</v>
      </c>
      <c r="H692" s="0" t="n">
        <v>23.2717</v>
      </c>
      <c r="I692" s="0" t="n">
        <v>25.7473</v>
      </c>
      <c r="J692" s="0" t="n">
        <v>11.3721</v>
      </c>
      <c r="K692" s="0" t="n">
        <v>10.4234</v>
      </c>
      <c r="L692" s="0" t="n">
        <v>-1.57568</v>
      </c>
      <c r="N692" s="0" t="n">
        <v>191</v>
      </c>
      <c r="O692" s="0" t="n">
        <f aca="false">0.15/51143</f>
        <v>2.93295270124944E-006</v>
      </c>
      <c r="P692" s="0" t="n">
        <f aca="false">B692/$O692/1000000</f>
        <v>8.86833258133333</v>
      </c>
      <c r="Q692" s="0" t="n">
        <f aca="false">C692/$O692/1000000</f>
        <v>6.30739799933333</v>
      </c>
      <c r="R692" s="0" t="n">
        <f aca="false">D692/$O692/1000000</f>
        <v>7.68000792866667</v>
      </c>
      <c r="S692" s="0" t="n">
        <f aca="false">E692/$O692/1000000</f>
        <v>7.82654967133333</v>
      </c>
      <c r="T692" s="0" t="n">
        <f aca="false">F692/$O692/1000000</f>
        <v>8.49069266933333</v>
      </c>
      <c r="U692" s="0" t="n">
        <f aca="false">G692/$O692/1000000</f>
        <v>8.48373722133333</v>
      </c>
      <c r="V692" s="0" t="n">
        <f aca="false">H692/$O692/1000000</f>
        <v>7.93456368733333</v>
      </c>
      <c r="W692" s="0" t="n">
        <f aca="false">I692/$O692/1000000</f>
        <v>8.77862775933333</v>
      </c>
      <c r="X692" s="0" t="n">
        <f aca="false">J692/$O692/1000000</f>
        <v>3.877355402</v>
      </c>
      <c r="Y692" s="0" t="n">
        <f aca="false">K692/$O692/1000000</f>
        <v>3.55389297466667</v>
      </c>
      <c r="Z692" s="0" t="n">
        <f aca="false">L692/$O692/1000000</f>
        <v>-0.537233348266667</v>
      </c>
    </row>
    <row r="693" customFormat="false" ht="16.2" hidden="false" customHeight="false" outlineLevel="0" collapsed="false">
      <c r="A693" s="0" t="n">
        <v>190.9</v>
      </c>
      <c r="B693" s="0" t="n">
        <v>25.548</v>
      </c>
      <c r="C693" s="0" t="n">
        <v>18.558</v>
      </c>
      <c r="D693" s="0" t="n">
        <v>22.5345</v>
      </c>
      <c r="E693" s="0" t="n">
        <v>22.7375</v>
      </c>
      <c r="F693" s="0" t="n">
        <v>25.612</v>
      </c>
      <c r="G693" s="0" t="n">
        <v>24.7526</v>
      </c>
      <c r="H693" s="0" t="n">
        <v>22.8921</v>
      </c>
      <c r="I693" s="0" t="n">
        <v>25.2289</v>
      </c>
      <c r="J693" s="0" t="n">
        <v>11.6532</v>
      </c>
      <c r="K693" s="0" t="n">
        <v>10.3541</v>
      </c>
      <c r="L693" s="0" t="n">
        <v>-2.28548</v>
      </c>
      <c r="N693" s="0" t="n">
        <v>190.9</v>
      </c>
      <c r="O693" s="0" t="n">
        <f aca="false">0.15/51143</f>
        <v>2.93295270124944E-006</v>
      </c>
      <c r="P693" s="0" t="n">
        <f aca="false">B693/$O693/1000000</f>
        <v>8.71067576</v>
      </c>
      <c r="Q693" s="0" t="n">
        <f aca="false">C693/$O693/1000000</f>
        <v>6.32741196</v>
      </c>
      <c r="R693" s="0" t="n">
        <f aca="false">D693/$O693/1000000</f>
        <v>7.68321289</v>
      </c>
      <c r="S693" s="0" t="n">
        <f aca="false">E693/$O693/1000000</f>
        <v>7.75242641666667</v>
      </c>
      <c r="T693" s="0" t="n">
        <f aca="false">F693/$O693/1000000</f>
        <v>8.73249677333333</v>
      </c>
      <c r="U693" s="0" t="n">
        <f aca="false">G693/$O693/1000000</f>
        <v>8.43948147866667</v>
      </c>
      <c r="V693" s="0" t="n">
        <f aca="false">H693/$O693/1000000</f>
        <v>7.805137802</v>
      </c>
      <c r="W693" s="0" t="n">
        <f aca="false">I693/$O693/1000000</f>
        <v>8.60187755133334</v>
      </c>
      <c r="X693" s="0" t="n">
        <f aca="false">J693/$O693/1000000</f>
        <v>3.973197384</v>
      </c>
      <c r="Y693" s="0" t="n">
        <f aca="false">K693/$O693/1000000</f>
        <v>3.53026490866667</v>
      </c>
      <c r="Z693" s="0" t="n">
        <f aca="false">L693/$O693/1000000</f>
        <v>-0.779242024266667</v>
      </c>
    </row>
    <row r="694" customFormat="false" ht="16.2" hidden="false" customHeight="false" outlineLevel="0" collapsed="false">
      <c r="A694" s="0" t="n">
        <v>190.8</v>
      </c>
      <c r="B694" s="0" t="n">
        <v>24.9368</v>
      </c>
      <c r="C694" s="0" t="n">
        <v>18.4189</v>
      </c>
      <c r="D694" s="0" t="n">
        <v>22.5284</v>
      </c>
      <c r="E694" s="0" t="n">
        <v>22.2999</v>
      </c>
      <c r="F694" s="0" t="n">
        <v>26.236</v>
      </c>
      <c r="G694" s="0" t="n">
        <v>24.3735</v>
      </c>
      <c r="H694" s="0" t="n">
        <v>23.0947</v>
      </c>
      <c r="I694" s="0" t="n">
        <v>25.3214</v>
      </c>
      <c r="J694" s="0" t="n">
        <v>11.883</v>
      </c>
      <c r="K694" s="0" t="n">
        <v>10.3454</v>
      </c>
      <c r="L694" s="0" t="n">
        <v>-1.69327</v>
      </c>
      <c r="N694" s="0" t="n">
        <v>190.8</v>
      </c>
      <c r="O694" s="0" t="n">
        <f aca="false">0.15/51143</f>
        <v>2.93295270124944E-006</v>
      </c>
      <c r="P694" s="0" t="n">
        <f aca="false">B694/$O694/1000000</f>
        <v>8.50228508266667</v>
      </c>
      <c r="Q694" s="0" t="n">
        <f aca="false">C694/$O694/1000000</f>
        <v>6.27998535133333</v>
      </c>
      <c r="R694" s="0" t="n">
        <f aca="false">D694/$O694/1000000</f>
        <v>7.68113307466667</v>
      </c>
      <c r="S694" s="0" t="n">
        <f aca="false">E694/$O694/1000000</f>
        <v>7.603225238</v>
      </c>
      <c r="T694" s="0" t="n">
        <f aca="false">F694/$O694/1000000</f>
        <v>8.94525165333334</v>
      </c>
      <c r="U694" s="0" t="n">
        <f aca="false">G694/$O694/1000000</f>
        <v>8.31022607</v>
      </c>
      <c r="V694" s="0" t="n">
        <f aca="false">H694/$O694/1000000</f>
        <v>7.87421494733333</v>
      </c>
      <c r="W694" s="0" t="n">
        <f aca="false">I694/$O694/1000000</f>
        <v>8.63341573466667</v>
      </c>
      <c r="X694" s="0" t="n">
        <f aca="false">J694/$O694/1000000</f>
        <v>4.05154846</v>
      </c>
      <c r="Y694" s="0" t="n">
        <f aca="false">K694/$O694/1000000</f>
        <v>3.52729861466667</v>
      </c>
      <c r="Z694" s="0" t="n">
        <f aca="false">L694/$O694/1000000</f>
        <v>-0.577326050733333</v>
      </c>
    </row>
    <row r="695" customFormat="false" ht="16.2" hidden="false" customHeight="false" outlineLevel="0" collapsed="false">
      <c r="A695" s="0" t="n">
        <v>190.7</v>
      </c>
      <c r="B695" s="0" t="n">
        <v>24.5457</v>
      </c>
      <c r="C695" s="0" t="n">
        <v>18.5389</v>
      </c>
      <c r="D695" s="0" t="n">
        <v>22.3508</v>
      </c>
      <c r="E695" s="0" t="n">
        <v>21.7425</v>
      </c>
      <c r="F695" s="0" t="n">
        <v>26.4991</v>
      </c>
      <c r="G695" s="0" t="n">
        <v>24.0547</v>
      </c>
      <c r="H695" s="0" t="n">
        <v>23.3698</v>
      </c>
      <c r="I695" s="0" t="n">
        <v>25.6028</v>
      </c>
      <c r="J695" s="0" t="n">
        <v>11.7707</v>
      </c>
      <c r="K695" s="0" t="n">
        <v>10.5548</v>
      </c>
      <c r="L695" s="0" t="n">
        <v>-0.945641</v>
      </c>
      <c r="N695" s="0" t="n">
        <v>190.7</v>
      </c>
      <c r="O695" s="0" t="n">
        <f aca="false">0.15/51143</f>
        <v>2.93295270124944E-006</v>
      </c>
      <c r="P695" s="0" t="n">
        <f aca="false">B695/$O695/1000000</f>
        <v>8.368938234</v>
      </c>
      <c r="Q695" s="0" t="n">
        <f aca="false">C695/$O695/1000000</f>
        <v>6.32089975133334</v>
      </c>
      <c r="R695" s="0" t="n">
        <f aca="false">D695/$O695/1000000</f>
        <v>7.62057976266667</v>
      </c>
      <c r="S695" s="0" t="n">
        <f aca="false">E695/$O695/1000000</f>
        <v>7.41317785</v>
      </c>
      <c r="T695" s="0" t="n">
        <f aca="false">F695/$O695/1000000</f>
        <v>9.03495647533333</v>
      </c>
      <c r="U695" s="0" t="n">
        <f aca="false">G695/$O695/1000000</f>
        <v>8.20153014733334</v>
      </c>
      <c r="V695" s="0" t="n">
        <f aca="false">H695/$O695/1000000</f>
        <v>7.96801120933333</v>
      </c>
      <c r="W695" s="0" t="n">
        <f aca="false">I695/$O695/1000000</f>
        <v>8.72936000266667</v>
      </c>
      <c r="X695" s="0" t="n">
        <f aca="false">J695/$O695/1000000</f>
        <v>4.01325940066667</v>
      </c>
      <c r="Y695" s="0" t="n">
        <f aca="false">K695/$O695/1000000</f>
        <v>3.59869424266667</v>
      </c>
      <c r="Z695" s="0" t="n">
        <f aca="false">L695/$O695/1000000</f>
        <v>-0.322419451086667</v>
      </c>
    </row>
    <row r="696" customFormat="false" ht="16.2" hidden="false" customHeight="false" outlineLevel="0" collapsed="false">
      <c r="A696" s="0" t="n">
        <v>190.6</v>
      </c>
      <c r="B696" s="0" t="n">
        <v>23.818</v>
      </c>
      <c r="C696" s="0" t="n">
        <v>18.9382</v>
      </c>
      <c r="D696" s="0" t="n">
        <v>22.4569</v>
      </c>
      <c r="E696" s="0" t="n">
        <v>21.3714</v>
      </c>
      <c r="F696" s="0" t="n">
        <v>26.3497</v>
      </c>
      <c r="G696" s="0" t="n">
        <v>24.015</v>
      </c>
      <c r="H696" s="0" t="n">
        <v>23.1644</v>
      </c>
      <c r="I696" s="0" t="n">
        <v>26.3264</v>
      </c>
      <c r="J696" s="0" t="n">
        <v>11.682</v>
      </c>
      <c r="K696" s="0" t="n">
        <v>11.3447</v>
      </c>
      <c r="L696" s="0" t="n">
        <v>0.758027</v>
      </c>
      <c r="N696" s="0" t="n">
        <v>190.6</v>
      </c>
      <c r="O696" s="0" t="n">
        <f aca="false">0.15/51143</f>
        <v>2.93295270124944E-006</v>
      </c>
      <c r="P696" s="0" t="n">
        <f aca="false">B696/$O696/1000000</f>
        <v>8.12082649333333</v>
      </c>
      <c r="Q696" s="0" t="n">
        <f aca="false">C696/$O696/1000000</f>
        <v>6.45704241733333</v>
      </c>
      <c r="R696" s="0" t="n">
        <f aca="false">D696/$O696/1000000</f>
        <v>7.65675491133333</v>
      </c>
      <c r="S696" s="0" t="n">
        <f aca="false">E696/$O696/1000000</f>
        <v>7.286650068</v>
      </c>
      <c r="T696" s="0" t="n">
        <f aca="false">F696/$O696/1000000</f>
        <v>8.98401804733333</v>
      </c>
      <c r="U696" s="0" t="n">
        <f aca="false">G696/$O696/1000000</f>
        <v>8.1879943</v>
      </c>
      <c r="V696" s="0" t="n">
        <f aca="false">H696/$O696/1000000</f>
        <v>7.89797939466667</v>
      </c>
      <c r="W696" s="0" t="n">
        <f aca="false">I696/$O696/1000000</f>
        <v>8.97607383466667</v>
      </c>
      <c r="X696" s="0" t="n">
        <f aca="false">J696/$O696/1000000</f>
        <v>3.98301684</v>
      </c>
      <c r="Y696" s="0" t="n">
        <f aca="false">K696/$O696/1000000</f>
        <v>3.86801328066667</v>
      </c>
      <c r="Z696" s="0" t="n">
        <f aca="false">L696/$O696/1000000</f>
        <v>0.258451832406667</v>
      </c>
    </row>
    <row r="697" customFormat="false" ht="16.2" hidden="false" customHeight="false" outlineLevel="0" collapsed="false">
      <c r="A697" s="0" t="n">
        <v>190.5</v>
      </c>
      <c r="B697" s="0" t="n">
        <v>23.2263</v>
      </c>
      <c r="C697" s="0" t="n">
        <v>18.6337</v>
      </c>
      <c r="D697" s="0" t="n">
        <v>22.3314</v>
      </c>
      <c r="E697" s="0" t="n">
        <v>21.2964</v>
      </c>
      <c r="F697" s="0" t="n">
        <v>26.2722</v>
      </c>
      <c r="G697" s="0" t="n">
        <v>23.7262</v>
      </c>
      <c r="H697" s="0" t="n">
        <v>22.8004</v>
      </c>
      <c r="I697" s="0" t="n">
        <v>26.7855</v>
      </c>
      <c r="J697" s="0" t="n">
        <v>12.1496</v>
      </c>
      <c r="K697" s="0" t="n">
        <v>12.2858</v>
      </c>
      <c r="L697" s="0" t="n">
        <v>3.05402</v>
      </c>
      <c r="N697" s="0" t="n">
        <v>190.5</v>
      </c>
      <c r="O697" s="0" t="n">
        <f aca="false">0.15/51143</f>
        <v>2.93295270124944E-006</v>
      </c>
      <c r="P697" s="0" t="n">
        <f aca="false">B697/$O697/1000000</f>
        <v>7.919084406</v>
      </c>
      <c r="Q697" s="0" t="n">
        <f aca="false">C697/$O697/1000000</f>
        <v>6.35322212733334</v>
      </c>
      <c r="R697" s="0" t="n">
        <f aca="false">D697/$O697/1000000</f>
        <v>7.613965268</v>
      </c>
      <c r="S697" s="0" t="n">
        <f aca="false">E697/$O697/1000000</f>
        <v>7.261078568</v>
      </c>
      <c r="T697" s="0" t="n">
        <f aca="false">F697/$O697/1000000</f>
        <v>8.957594164</v>
      </c>
      <c r="U697" s="0" t="n">
        <f aca="false">G697/$O697/1000000</f>
        <v>8.08952697733333</v>
      </c>
      <c r="V697" s="0" t="n">
        <f aca="false">H697/$O697/1000000</f>
        <v>7.77387238133333</v>
      </c>
      <c r="W697" s="0" t="n">
        <f aca="false">I697/$O697/1000000</f>
        <v>9.13260551</v>
      </c>
      <c r="X697" s="0" t="n">
        <f aca="false">J697/$O697/1000000</f>
        <v>4.14244661866667</v>
      </c>
      <c r="Y697" s="0" t="n">
        <f aca="false">K697/$O697/1000000</f>
        <v>4.18888446266667</v>
      </c>
      <c r="Z697" s="0" t="n">
        <f aca="false">L697/$O697/1000000</f>
        <v>1.04127829906667</v>
      </c>
    </row>
    <row r="698" customFormat="false" ht="16.2" hidden="false" customHeight="false" outlineLevel="0" collapsed="false">
      <c r="A698" s="0" t="n">
        <v>190.4</v>
      </c>
      <c r="B698" s="0" t="n">
        <v>22.9219</v>
      </c>
      <c r="C698" s="0" t="n">
        <v>17.8756</v>
      </c>
      <c r="D698" s="0" t="n">
        <v>22.3105</v>
      </c>
      <c r="E698" s="0" t="n">
        <v>21.4517</v>
      </c>
      <c r="F698" s="0" t="n">
        <v>25.6436</v>
      </c>
      <c r="G698" s="0" t="n">
        <v>23.0627</v>
      </c>
      <c r="H698" s="0" t="n">
        <v>22.5483</v>
      </c>
      <c r="I698" s="0" t="n">
        <v>26.913</v>
      </c>
      <c r="J698" s="0" t="n">
        <v>12.541</v>
      </c>
      <c r="K698" s="0" t="n">
        <v>13.0567</v>
      </c>
      <c r="L698" s="0" t="n">
        <v>2.31525</v>
      </c>
      <c r="N698" s="0" t="n">
        <v>190.4</v>
      </c>
      <c r="O698" s="0" t="n">
        <f aca="false">0.15/51143</f>
        <v>2.93295270124944E-006</v>
      </c>
      <c r="P698" s="0" t="n">
        <f aca="false">B698/$O698/1000000</f>
        <v>7.81529821133333</v>
      </c>
      <c r="Q698" s="0" t="n">
        <f aca="false">C698/$O698/1000000</f>
        <v>6.09474540533333</v>
      </c>
      <c r="R698" s="0" t="n">
        <f aca="false">D698/$O698/1000000</f>
        <v>7.60683934333334</v>
      </c>
      <c r="S698" s="0" t="n">
        <f aca="false">E698/$O698/1000000</f>
        <v>7.31402862066667</v>
      </c>
      <c r="T698" s="0" t="n">
        <f aca="false">F698/$O698/1000000</f>
        <v>8.74327089866667</v>
      </c>
      <c r="U698" s="0" t="n">
        <f aca="false">G698/$O698/1000000</f>
        <v>7.86330444066667</v>
      </c>
      <c r="V698" s="0" t="n">
        <f aca="false">H698/$O698/1000000</f>
        <v>7.687918046</v>
      </c>
      <c r="W698" s="0" t="n">
        <f aca="false">I698/$O698/1000000</f>
        <v>9.17607706</v>
      </c>
      <c r="X698" s="0" t="n">
        <f aca="false">J698/$O698/1000000</f>
        <v>4.27589575333333</v>
      </c>
      <c r="Y698" s="0" t="n">
        <f aca="false">K698/$O698/1000000</f>
        <v>4.45172538733333</v>
      </c>
      <c r="Z698" s="0" t="n">
        <f aca="false">L698/$O698/1000000</f>
        <v>0.789392205</v>
      </c>
    </row>
    <row r="699" customFormat="false" ht="16.2" hidden="false" customHeight="false" outlineLevel="0" collapsed="false">
      <c r="A699" s="0" t="n">
        <v>190.3</v>
      </c>
      <c r="B699" s="0" t="n">
        <v>22.7639</v>
      </c>
      <c r="C699" s="0" t="n">
        <v>17.084</v>
      </c>
      <c r="D699" s="0" t="n">
        <v>22.1964</v>
      </c>
      <c r="E699" s="0" t="n">
        <v>21.0672</v>
      </c>
      <c r="F699" s="0" t="n">
        <v>24.7414</v>
      </c>
      <c r="G699" s="0" t="n">
        <v>22.4686</v>
      </c>
      <c r="H699" s="0" t="n">
        <v>21.8949</v>
      </c>
      <c r="I699" s="0" t="n">
        <v>26.3426</v>
      </c>
      <c r="J699" s="0" t="n">
        <v>12.7326</v>
      </c>
      <c r="K699" s="0" t="n">
        <v>14.3731</v>
      </c>
      <c r="L699" s="0" t="n">
        <v>1.32138</v>
      </c>
      <c r="N699" s="0" t="n">
        <v>190.3</v>
      </c>
      <c r="O699" s="0" t="n">
        <f aca="false">0.15/51143</f>
        <v>2.93295270124944E-006</v>
      </c>
      <c r="P699" s="0" t="n">
        <f aca="false">B699/$O699/1000000</f>
        <v>7.76142758466667</v>
      </c>
      <c r="Q699" s="0" t="n">
        <f aca="false">C699/$O699/1000000</f>
        <v>5.82484674666667</v>
      </c>
      <c r="R699" s="0" t="n">
        <f aca="false">D699/$O699/1000000</f>
        <v>7.567936568</v>
      </c>
      <c r="S699" s="0" t="n">
        <f aca="false">E699/$O699/1000000</f>
        <v>7.182932064</v>
      </c>
      <c r="T699" s="0" t="n">
        <f aca="false">F699/$O699/1000000</f>
        <v>8.43566280133334</v>
      </c>
      <c r="U699" s="0" t="n">
        <f aca="false">G699/$O699/1000000</f>
        <v>7.66074406533333</v>
      </c>
      <c r="V699" s="0" t="n">
        <f aca="false">H699/$O699/1000000</f>
        <v>7.465139138</v>
      </c>
      <c r="W699" s="0" t="n">
        <f aca="false">I699/$O699/1000000</f>
        <v>8.98159727866667</v>
      </c>
      <c r="X699" s="0" t="n">
        <f aca="false">J699/$O699/1000000</f>
        <v>4.341222412</v>
      </c>
      <c r="Y699" s="0" t="n">
        <f aca="false">K699/$O699/1000000</f>
        <v>4.90055635533333</v>
      </c>
      <c r="Z699" s="0" t="n">
        <f aca="false">L699/$O699/1000000</f>
        <v>0.4505289156</v>
      </c>
    </row>
    <row r="700" customFormat="false" ht="16.2" hidden="false" customHeight="false" outlineLevel="0" collapsed="false">
      <c r="A700" s="0" t="n">
        <v>190.2</v>
      </c>
      <c r="B700" s="0" t="n">
        <v>22.336</v>
      </c>
      <c r="C700" s="0" t="n">
        <v>16.1962</v>
      </c>
      <c r="D700" s="0" t="n">
        <v>22.0232</v>
      </c>
      <c r="E700" s="0" t="n">
        <v>20.5679</v>
      </c>
      <c r="F700" s="0" t="n">
        <v>23.8096</v>
      </c>
      <c r="G700" s="0" t="n">
        <v>22.2188</v>
      </c>
      <c r="H700" s="0" t="n">
        <v>20.8051</v>
      </c>
      <c r="I700" s="0" t="n">
        <v>26.0216</v>
      </c>
      <c r="J700" s="0" t="n">
        <v>12.2906</v>
      </c>
      <c r="K700" s="0" t="n">
        <v>14.5559</v>
      </c>
      <c r="L700" s="0" t="n">
        <v>0.88435</v>
      </c>
      <c r="N700" s="0" t="n">
        <v>190.2</v>
      </c>
      <c r="O700" s="0" t="n">
        <f aca="false">0.15/51143</f>
        <v>2.93295270124944E-006</v>
      </c>
      <c r="P700" s="0" t="n">
        <f aca="false">B700/$O700/1000000</f>
        <v>7.61553365333333</v>
      </c>
      <c r="Q700" s="0" t="n">
        <f aca="false">C700/$O700/1000000</f>
        <v>5.52214837733333</v>
      </c>
      <c r="R700" s="0" t="n">
        <f aca="false">D700/$O700/1000000</f>
        <v>7.50888345066667</v>
      </c>
      <c r="S700" s="0" t="n">
        <f aca="false">E700/$O700/1000000</f>
        <v>7.01269406466667</v>
      </c>
      <c r="T700" s="0" t="n">
        <f aca="false">F700/$O700/1000000</f>
        <v>8.11796248533333</v>
      </c>
      <c r="U700" s="0" t="n">
        <f aca="false">G700/$O700/1000000</f>
        <v>7.57557392266667</v>
      </c>
      <c r="V700" s="0" t="n">
        <f aca="false">H700/$O700/1000000</f>
        <v>7.09356819533333</v>
      </c>
      <c r="W700" s="0" t="n">
        <f aca="false">I700/$O700/1000000</f>
        <v>8.87215125866667</v>
      </c>
      <c r="X700" s="0" t="n">
        <f aca="false">J700/$O700/1000000</f>
        <v>4.19052103866667</v>
      </c>
      <c r="Y700" s="0" t="n">
        <f aca="false">K700/$O700/1000000</f>
        <v>4.96288262466667</v>
      </c>
      <c r="Z700" s="0" t="n">
        <f aca="false">L700/$O700/1000000</f>
        <v>0.301522080333333</v>
      </c>
    </row>
    <row r="701" customFormat="false" ht="16.2" hidden="false" customHeight="false" outlineLevel="0" collapsed="false">
      <c r="A701" s="0" t="n">
        <v>190.1</v>
      </c>
      <c r="B701" s="0" t="n">
        <v>21.9351</v>
      </c>
      <c r="C701" s="0" t="n">
        <v>15.4104</v>
      </c>
      <c r="D701" s="0" t="n">
        <v>22.8793</v>
      </c>
      <c r="E701" s="0" t="n">
        <v>20.5932</v>
      </c>
      <c r="F701" s="0" t="n">
        <v>23.4166</v>
      </c>
      <c r="G701" s="0" t="n">
        <v>21.6723</v>
      </c>
      <c r="H701" s="0" t="n">
        <v>19.8702</v>
      </c>
      <c r="I701" s="0" t="n">
        <v>25.8999</v>
      </c>
      <c r="J701" s="0" t="n">
        <v>12.1761</v>
      </c>
      <c r="K701" s="0" t="n">
        <v>14.7615</v>
      </c>
      <c r="L701" s="0" t="n">
        <v>1.63811</v>
      </c>
      <c r="N701" s="0" t="n">
        <v>190.1</v>
      </c>
      <c r="O701" s="0" t="n">
        <f aca="false">0.15/51143</f>
        <v>2.93295270124944E-006</v>
      </c>
      <c r="P701" s="0" t="n">
        <f aca="false">B701/$O701/1000000</f>
        <v>7.478845462</v>
      </c>
      <c r="Q701" s="0" t="n">
        <f aca="false">C701/$O701/1000000</f>
        <v>5.254227248</v>
      </c>
      <c r="R701" s="0" t="n">
        <f aca="false">D701/$O701/1000000</f>
        <v>7.80077359933333</v>
      </c>
      <c r="S701" s="0" t="n">
        <f aca="false">E701/$O701/1000000</f>
        <v>7.021320184</v>
      </c>
      <c r="T701" s="0" t="n">
        <f aca="false">F701/$O701/1000000</f>
        <v>7.98396782533333</v>
      </c>
      <c r="U701" s="0" t="n">
        <f aca="false">G701/$O701/1000000</f>
        <v>7.389242926</v>
      </c>
      <c r="V701" s="0" t="n">
        <f aca="false">H701/$O701/1000000</f>
        <v>6.774810924</v>
      </c>
      <c r="W701" s="0" t="n">
        <f aca="false">I701/$O701/1000000</f>
        <v>8.830657238</v>
      </c>
      <c r="X701" s="0" t="n">
        <f aca="false">J701/$O701/1000000</f>
        <v>4.151481882</v>
      </c>
      <c r="Y701" s="0" t="n">
        <f aca="false">K701/$O701/1000000</f>
        <v>5.03298263</v>
      </c>
      <c r="Z701" s="0" t="n">
        <f aca="false">L701/$O701/1000000</f>
        <v>0.558519064866667</v>
      </c>
    </row>
    <row r="702" customFormat="false" ht="16.2" hidden="false" customHeight="false" outlineLevel="0" collapsed="false">
      <c r="A702" s="0" t="n">
        <v>190</v>
      </c>
      <c r="B702" s="0" t="n">
        <v>21.3054</v>
      </c>
      <c r="C702" s="0" t="n">
        <v>14.8476</v>
      </c>
      <c r="D702" s="0" t="n">
        <v>22.511</v>
      </c>
      <c r="E702" s="0" t="n">
        <v>20.6224</v>
      </c>
      <c r="F702" s="0" t="n">
        <v>22.1215</v>
      </c>
      <c r="G702" s="0" t="n">
        <v>20.9981</v>
      </c>
      <c r="H702" s="0" t="n">
        <v>18.255</v>
      </c>
      <c r="I702" s="0" t="n">
        <v>25.1604</v>
      </c>
      <c r="J702" s="0" t="n">
        <v>11.4794</v>
      </c>
      <c r="K702" s="0" t="n">
        <v>15.4909</v>
      </c>
      <c r="L702" s="0" t="n">
        <v>0.822083</v>
      </c>
      <c r="N702" s="0" t="n">
        <v>190</v>
      </c>
      <c r="O702" s="0" t="n">
        <f aca="false">0.15/51143</f>
        <v>2.93295270124944E-006</v>
      </c>
      <c r="P702" s="0" t="n">
        <f aca="false">B702/$O702/1000000</f>
        <v>7.264147148</v>
      </c>
      <c r="Q702" s="0" t="n">
        <f aca="false">C702/$O702/1000000</f>
        <v>5.062338712</v>
      </c>
      <c r="R702" s="0" t="n">
        <f aca="false">D702/$O702/1000000</f>
        <v>7.67520048666667</v>
      </c>
      <c r="S702" s="0" t="n">
        <f aca="false">E702/$O702/1000000</f>
        <v>7.03127602133333</v>
      </c>
      <c r="T702" s="0" t="n">
        <f aca="false">F702/$O702/1000000</f>
        <v>7.54239916333333</v>
      </c>
      <c r="U702" s="0" t="n">
        <f aca="false">G702/$O702/1000000</f>
        <v>7.15937218866667</v>
      </c>
      <c r="V702" s="0" t="n">
        <f aca="false">H702/$O702/1000000</f>
        <v>6.2241031</v>
      </c>
      <c r="W702" s="0" t="n">
        <f aca="false">I702/$O702/1000000</f>
        <v>8.578522248</v>
      </c>
      <c r="X702" s="0" t="n">
        <f aca="false">J702/$O702/1000000</f>
        <v>3.91393969466667</v>
      </c>
      <c r="Y702" s="0" t="n">
        <f aca="false">K702/$O702/1000000</f>
        <v>5.28167399133333</v>
      </c>
      <c r="Z702" s="0" t="n">
        <f aca="false">L702/$O702/1000000</f>
        <v>0.28029193912666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W53"/>
  <sheetViews>
    <sheetView showFormulas="false" showGridLines="true" showRowColHeaders="true" showZeros="true" rightToLeft="false" tabSelected="false" showOutlineSymbols="true" defaultGridColor="true" view="normal" topLeftCell="B1" colorId="64" zoomScale="100" zoomScaleNormal="100" zoomScalePageLayoutView="100" workbookViewId="0">
      <selection pane="topLeft" activeCell="W5" activeCellId="0" sqref="W5"/>
    </sheetView>
  </sheetViews>
  <sheetFormatPr defaultColWidth="8.99609375" defaultRowHeight="16.2" zeroHeight="false" outlineLevelRow="0" outlineLevelCol="0"/>
  <cols>
    <col collapsed="false" customWidth="false" hidden="false" outlineLevel="0" max="257" min="1" style="8" width="8.99"/>
  </cols>
  <sheetData>
    <row r="1" customFormat="false" ht="16.2" hidden="false" customHeight="false" outlineLevel="0" collapsed="false">
      <c r="B1" s="8" t="n">
        <v>4</v>
      </c>
      <c r="D1" s="8" t="n">
        <v>25</v>
      </c>
      <c r="F1" s="8" t="n">
        <v>30</v>
      </c>
      <c r="H1" s="8" t="n">
        <v>35</v>
      </c>
      <c r="J1" s="8" t="n">
        <v>40</v>
      </c>
      <c r="L1" s="8" t="n">
        <v>45</v>
      </c>
      <c r="N1" s="8" t="n">
        <v>50</v>
      </c>
      <c r="P1" s="8" t="n">
        <v>60</v>
      </c>
      <c r="R1" s="8" t="n">
        <v>70</v>
      </c>
      <c r="T1" s="8" t="n">
        <v>80</v>
      </c>
      <c r="V1" s="8" t="n">
        <v>90</v>
      </c>
    </row>
    <row r="2" customFormat="false" ht="16.2" hidden="false" customHeight="false" outlineLevel="0" collapsed="false">
      <c r="C2" s="8" t="s">
        <v>4</v>
      </c>
      <c r="E2" s="8" t="s">
        <v>4</v>
      </c>
      <c r="G2" s="8" t="s">
        <v>4</v>
      </c>
      <c r="I2" s="8" t="s">
        <v>4</v>
      </c>
      <c r="K2" s="8" t="s">
        <v>4</v>
      </c>
      <c r="M2" s="8" t="s">
        <v>4</v>
      </c>
      <c r="O2" s="8" t="s">
        <v>4</v>
      </c>
      <c r="Q2" s="8" t="s">
        <v>4</v>
      </c>
      <c r="S2" s="8" t="s">
        <v>4</v>
      </c>
      <c r="U2" s="8" t="s">
        <v>4</v>
      </c>
      <c r="W2" s="8" t="s">
        <v>4</v>
      </c>
    </row>
    <row r="3" customFormat="false" ht="16.8" hidden="false" customHeight="false" outlineLevel="0" collapsed="false">
      <c r="A3" s="9" t="n">
        <v>190</v>
      </c>
      <c r="B3" s="8" t="n">
        <v>21.32</v>
      </c>
      <c r="C3" s="8" t="n">
        <v>22.08</v>
      </c>
      <c r="D3" s="8" t="n">
        <v>14.84</v>
      </c>
      <c r="E3" s="8" t="n">
        <v>15.74</v>
      </c>
      <c r="F3" s="8" t="n">
        <v>22.53</v>
      </c>
      <c r="G3" s="8" t="n">
        <v>22.62</v>
      </c>
      <c r="H3" s="8" t="n">
        <v>20.64</v>
      </c>
      <c r="I3" s="8" t="n">
        <v>21.32</v>
      </c>
      <c r="J3" s="8" t="n">
        <v>22.13</v>
      </c>
      <c r="K3" s="8" t="n">
        <v>22.22</v>
      </c>
      <c r="L3" s="8" t="n">
        <v>21</v>
      </c>
      <c r="M3" s="8" t="n">
        <v>21.54</v>
      </c>
      <c r="N3" s="8" t="n">
        <v>18.26</v>
      </c>
      <c r="O3" s="8" t="n">
        <v>18.84</v>
      </c>
      <c r="P3" s="8" t="n">
        <v>25.14</v>
      </c>
      <c r="Q3" s="8" t="n">
        <v>25.36</v>
      </c>
      <c r="R3" s="8" t="n">
        <v>11.47</v>
      </c>
      <c r="S3" s="8" t="n">
        <v>11.29</v>
      </c>
      <c r="T3" s="8" t="n">
        <v>15.47</v>
      </c>
      <c r="U3" s="8" t="n">
        <v>15.11</v>
      </c>
      <c r="V3" s="8" t="n">
        <v>0.81</v>
      </c>
      <c r="W3" s="8" t="n">
        <v>0.85</v>
      </c>
    </row>
    <row r="4" customFormat="false" ht="16.8" hidden="false" customHeight="false" outlineLevel="0" collapsed="false">
      <c r="A4" s="9" t="n">
        <v>191</v>
      </c>
      <c r="B4" s="8" t="n">
        <v>25.99</v>
      </c>
      <c r="C4" s="8" t="n">
        <v>25.5</v>
      </c>
      <c r="D4" s="8" t="n">
        <v>18.48</v>
      </c>
      <c r="E4" s="8" t="n">
        <v>18.75</v>
      </c>
      <c r="F4" s="8" t="n">
        <v>22.53</v>
      </c>
      <c r="G4" s="8" t="n">
        <v>22.94</v>
      </c>
      <c r="H4" s="8" t="n">
        <v>22.94</v>
      </c>
      <c r="I4" s="8" t="n">
        <v>23.07</v>
      </c>
      <c r="J4" s="8" t="n">
        <v>24.91</v>
      </c>
      <c r="K4" s="8" t="n">
        <v>24.42</v>
      </c>
      <c r="L4" s="8" t="n">
        <v>24.87</v>
      </c>
      <c r="M4" s="8" t="n">
        <v>24.73</v>
      </c>
      <c r="N4" s="8" t="n">
        <v>23.3</v>
      </c>
      <c r="O4" s="8" t="n">
        <v>22.98</v>
      </c>
      <c r="P4" s="8" t="n">
        <v>25.72</v>
      </c>
      <c r="Q4" s="8" t="n">
        <v>25.77</v>
      </c>
      <c r="R4" s="8" t="n">
        <v>11.38</v>
      </c>
      <c r="S4" s="8" t="n">
        <v>11.33</v>
      </c>
      <c r="T4" s="8" t="n">
        <v>10.43</v>
      </c>
      <c r="U4" s="8" t="n">
        <v>11.2</v>
      </c>
      <c r="V4" s="8" t="n">
        <v>-1.57</v>
      </c>
      <c r="W4" s="8" t="n">
        <v>-1.12</v>
      </c>
    </row>
    <row r="5" customFormat="false" ht="16.8" hidden="false" customHeight="false" outlineLevel="0" collapsed="false">
      <c r="A5" s="9" t="n">
        <v>192</v>
      </c>
      <c r="B5" s="8" t="n">
        <v>25.54</v>
      </c>
      <c r="C5" s="8" t="n">
        <v>25.18</v>
      </c>
      <c r="D5" s="8" t="n">
        <v>23.39</v>
      </c>
      <c r="E5" s="8" t="n">
        <v>22.62</v>
      </c>
      <c r="F5" s="8" t="n">
        <v>23.52</v>
      </c>
      <c r="G5" s="8" t="n">
        <v>23.7</v>
      </c>
      <c r="H5" s="8" t="n">
        <v>24.29</v>
      </c>
      <c r="I5" s="8" t="n">
        <v>24.06</v>
      </c>
      <c r="J5" s="8" t="n">
        <v>21.68</v>
      </c>
      <c r="K5" s="8" t="n">
        <v>22.26</v>
      </c>
      <c r="L5" s="8" t="n">
        <v>25.9</v>
      </c>
      <c r="M5" s="8" t="n">
        <v>25.59</v>
      </c>
      <c r="N5" s="8" t="n">
        <v>23.03</v>
      </c>
      <c r="O5" s="8" t="n">
        <v>22.98</v>
      </c>
      <c r="P5" s="8" t="n">
        <v>25.32</v>
      </c>
      <c r="Q5" s="8" t="n">
        <v>25.32</v>
      </c>
      <c r="R5" s="8" t="n">
        <v>10.12</v>
      </c>
      <c r="S5" s="8" t="n">
        <v>10.48</v>
      </c>
      <c r="T5" s="8" t="n">
        <v>12.1</v>
      </c>
      <c r="U5" s="8" t="n">
        <v>12.41</v>
      </c>
      <c r="V5" s="8" t="n">
        <v>13.36</v>
      </c>
      <c r="W5" s="8" t="n">
        <v>12.73</v>
      </c>
    </row>
    <row r="6" customFormat="false" ht="16.8" hidden="false" customHeight="false" outlineLevel="0" collapsed="false">
      <c r="A6" s="9" t="n">
        <v>193</v>
      </c>
      <c r="B6" s="8" t="n">
        <v>21.86</v>
      </c>
      <c r="C6" s="8" t="n">
        <v>22.31</v>
      </c>
      <c r="D6" s="8" t="n">
        <v>23.16</v>
      </c>
      <c r="E6" s="8" t="n">
        <v>22.35</v>
      </c>
      <c r="F6" s="8" t="n">
        <v>22.89</v>
      </c>
      <c r="G6" s="8" t="n">
        <v>22.94</v>
      </c>
      <c r="H6" s="8" t="n">
        <v>23.75</v>
      </c>
      <c r="I6" s="8" t="n">
        <v>23.39</v>
      </c>
      <c r="J6" s="8" t="n">
        <v>24.24</v>
      </c>
      <c r="K6" s="8" t="n">
        <v>23.88</v>
      </c>
      <c r="L6" s="8" t="n">
        <v>23.7</v>
      </c>
      <c r="M6" s="8" t="n">
        <v>23.7</v>
      </c>
      <c r="N6" s="8" t="n">
        <v>22.8</v>
      </c>
      <c r="O6" s="8" t="n">
        <v>22.71</v>
      </c>
      <c r="P6" s="8" t="n">
        <v>24.02</v>
      </c>
      <c r="Q6" s="8" t="n">
        <v>23.93</v>
      </c>
      <c r="R6" s="8" t="n">
        <v>10.79</v>
      </c>
      <c r="S6" s="8" t="n">
        <v>10.79</v>
      </c>
      <c r="T6" s="8" t="n">
        <v>12.28</v>
      </c>
      <c r="U6" s="8" t="n">
        <v>12.23</v>
      </c>
      <c r="V6" s="8" t="n">
        <v>10.39</v>
      </c>
      <c r="W6" s="8" t="n">
        <v>10.16</v>
      </c>
    </row>
    <row r="7" customFormat="false" ht="16.8" hidden="false" customHeight="false" outlineLevel="0" collapsed="false">
      <c r="A7" s="9" t="n">
        <v>194</v>
      </c>
      <c r="B7" s="8" t="n">
        <v>21.81</v>
      </c>
      <c r="C7" s="8" t="n">
        <v>21.77</v>
      </c>
      <c r="D7" s="8" t="n">
        <v>20.78</v>
      </c>
      <c r="E7" s="8" t="n">
        <v>20.37</v>
      </c>
      <c r="F7" s="8" t="n">
        <v>23.07</v>
      </c>
      <c r="G7" s="8" t="n">
        <v>22.49</v>
      </c>
      <c r="H7" s="8" t="n">
        <v>22.8</v>
      </c>
      <c r="I7" s="8" t="n">
        <v>22.08</v>
      </c>
      <c r="J7" s="8" t="n">
        <v>23.25</v>
      </c>
      <c r="K7" s="8" t="n">
        <v>22.8</v>
      </c>
      <c r="L7" s="8" t="n">
        <v>23.16</v>
      </c>
      <c r="M7" s="8" t="n">
        <v>22.89</v>
      </c>
      <c r="N7" s="8" t="n">
        <v>22.67</v>
      </c>
      <c r="O7" s="8" t="n">
        <v>22.4</v>
      </c>
      <c r="P7" s="8" t="n">
        <v>22.17</v>
      </c>
      <c r="Q7" s="8" t="n">
        <v>21.95</v>
      </c>
      <c r="R7" s="8" t="n">
        <v>10.88</v>
      </c>
      <c r="S7" s="8" t="n">
        <v>10.57</v>
      </c>
      <c r="T7" s="8" t="n">
        <v>13.31</v>
      </c>
      <c r="U7" s="8" t="n">
        <v>12.68</v>
      </c>
      <c r="V7" s="8" t="n">
        <v>9.8</v>
      </c>
      <c r="W7" s="8" t="n">
        <v>9.71</v>
      </c>
    </row>
    <row r="8" customFormat="false" ht="16.8" hidden="false" customHeight="false" outlineLevel="0" collapsed="false">
      <c r="A8" s="9" t="n">
        <v>195</v>
      </c>
      <c r="B8" s="8" t="n">
        <v>20.96</v>
      </c>
      <c r="C8" s="8" t="n">
        <v>20.46</v>
      </c>
      <c r="D8" s="8" t="n">
        <v>19.29</v>
      </c>
      <c r="E8" s="8" t="n">
        <v>18.84</v>
      </c>
      <c r="F8" s="8" t="n">
        <v>21.41</v>
      </c>
      <c r="G8" s="8" t="n">
        <v>20.69</v>
      </c>
      <c r="H8" s="8" t="n">
        <v>19.16</v>
      </c>
      <c r="I8" s="8" t="n">
        <v>18.98</v>
      </c>
      <c r="J8" s="8" t="n">
        <v>19.65</v>
      </c>
      <c r="K8" s="8" t="n">
        <v>19.74</v>
      </c>
      <c r="L8" s="8" t="n">
        <v>20.91</v>
      </c>
      <c r="M8" s="8" t="n">
        <v>20.69</v>
      </c>
      <c r="N8" s="8" t="n">
        <v>21.59</v>
      </c>
      <c r="O8" s="8" t="n">
        <v>21.23</v>
      </c>
      <c r="P8" s="8" t="n">
        <v>19.7</v>
      </c>
      <c r="Q8" s="8" t="n">
        <v>19.47</v>
      </c>
      <c r="R8" s="8" t="n">
        <v>9.89</v>
      </c>
      <c r="S8" s="8" t="n">
        <v>9.53</v>
      </c>
      <c r="T8" s="8" t="n">
        <v>12.05</v>
      </c>
      <c r="U8" s="8" t="n">
        <v>11.38</v>
      </c>
      <c r="V8" s="8" t="n">
        <v>9.85</v>
      </c>
      <c r="W8" s="8" t="n">
        <v>9.8</v>
      </c>
    </row>
    <row r="9" customFormat="false" ht="16.8" hidden="false" customHeight="false" outlineLevel="0" collapsed="false">
      <c r="A9" s="9" t="n">
        <v>196</v>
      </c>
      <c r="B9" s="8" t="n">
        <v>18.03</v>
      </c>
      <c r="C9" s="8" t="n">
        <v>17.49</v>
      </c>
      <c r="D9" s="8" t="n">
        <v>16.33</v>
      </c>
      <c r="E9" s="8" t="n">
        <v>16.1</v>
      </c>
      <c r="F9" s="8" t="n">
        <v>17.85</v>
      </c>
      <c r="G9" s="8" t="n">
        <v>17.4</v>
      </c>
      <c r="H9" s="8" t="n">
        <v>15.74</v>
      </c>
      <c r="I9" s="8" t="n">
        <v>15.79</v>
      </c>
      <c r="J9" s="8" t="n">
        <v>17.94</v>
      </c>
      <c r="K9" s="8" t="n">
        <v>17.76</v>
      </c>
      <c r="L9" s="8" t="n">
        <v>18.08</v>
      </c>
      <c r="M9" s="8" t="n">
        <v>17.85</v>
      </c>
      <c r="N9" s="8" t="n">
        <v>18.98</v>
      </c>
      <c r="O9" s="8" t="n">
        <v>18.66</v>
      </c>
      <c r="P9" s="8" t="n">
        <v>16.55</v>
      </c>
      <c r="Q9" s="8" t="n">
        <v>16.42</v>
      </c>
      <c r="R9" s="8" t="n">
        <v>8.32</v>
      </c>
      <c r="S9" s="8" t="n">
        <v>8.05</v>
      </c>
      <c r="T9" s="8" t="n">
        <v>9.13</v>
      </c>
      <c r="U9" s="8" t="n">
        <v>8.86</v>
      </c>
      <c r="V9" s="8" t="n">
        <v>9.71</v>
      </c>
      <c r="W9" s="8" t="n">
        <v>9.67</v>
      </c>
    </row>
    <row r="10" customFormat="false" ht="16.8" hidden="false" customHeight="false" outlineLevel="0" collapsed="false">
      <c r="A10" s="9" t="n">
        <v>197</v>
      </c>
      <c r="B10" s="8" t="n">
        <v>13.04</v>
      </c>
      <c r="C10" s="8" t="n">
        <v>12.91</v>
      </c>
      <c r="D10" s="8" t="n">
        <v>10.79</v>
      </c>
      <c r="E10" s="8" t="n">
        <v>11.24</v>
      </c>
      <c r="F10" s="8" t="n">
        <v>13</v>
      </c>
      <c r="G10" s="8" t="n">
        <v>13.04</v>
      </c>
      <c r="H10" s="8" t="n">
        <v>12.55</v>
      </c>
      <c r="I10" s="8" t="n">
        <v>12.5</v>
      </c>
      <c r="J10" s="8" t="n">
        <v>13.27</v>
      </c>
      <c r="K10" s="8" t="n">
        <v>13.4</v>
      </c>
      <c r="L10" s="8" t="n">
        <v>13.67</v>
      </c>
      <c r="M10" s="8" t="n">
        <v>13.58</v>
      </c>
      <c r="N10" s="8" t="n">
        <v>13.76</v>
      </c>
      <c r="O10" s="8" t="n">
        <v>13.85</v>
      </c>
      <c r="P10" s="8" t="n">
        <v>12.77</v>
      </c>
      <c r="Q10" s="8" t="n">
        <v>12.59</v>
      </c>
      <c r="R10" s="8" t="n">
        <v>6.75</v>
      </c>
      <c r="S10" s="8" t="n">
        <v>6.52</v>
      </c>
      <c r="T10" s="8" t="n">
        <v>6.88</v>
      </c>
      <c r="U10" s="8" t="n">
        <v>6.84</v>
      </c>
      <c r="V10" s="8" t="n">
        <v>9.26</v>
      </c>
      <c r="W10" s="8" t="n">
        <v>9.22</v>
      </c>
    </row>
    <row r="11" customFormat="false" ht="16.8" hidden="false" customHeight="false" outlineLevel="0" collapsed="false">
      <c r="A11" s="9" t="n">
        <v>198</v>
      </c>
      <c r="B11" s="8" t="n">
        <v>8.05</v>
      </c>
      <c r="C11" s="8" t="n">
        <v>8.19</v>
      </c>
      <c r="D11" s="8" t="n">
        <v>7.02</v>
      </c>
      <c r="E11" s="8" t="n">
        <v>7.47</v>
      </c>
      <c r="F11" s="8" t="n">
        <v>8.36</v>
      </c>
      <c r="G11" s="8" t="n">
        <v>8.54</v>
      </c>
      <c r="H11" s="8" t="n">
        <v>8.36</v>
      </c>
      <c r="I11" s="8" t="n">
        <v>8.41</v>
      </c>
      <c r="J11" s="8" t="n">
        <v>9.4</v>
      </c>
      <c r="K11" s="8" t="n">
        <v>9.35</v>
      </c>
      <c r="L11" s="8" t="n">
        <v>8.23</v>
      </c>
      <c r="M11" s="8" t="n">
        <v>8.36</v>
      </c>
      <c r="N11" s="8" t="n">
        <v>8.86</v>
      </c>
      <c r="O11" s="8" t="n">
        <v>9.08</v>
      </c>
      <c r="P11" s="8" t="n">
        <v>7.83</v>
      </c>
      <c r="Q11" s="8" t="n">
        <v>7.87</v>
      </c>
      <c r="R11" s="8" t="n">
        <v>4.59</v>
      </c>
      <c r="S11" s="8" t="n">
        <v>4.59</v>
      </c>
      <c r="T11" s="8" t="n">
        <v>6.03</v>
      </c>
      <c r="U11" s="8" t="n">
        <v>5.89</v>
      </c>
      <c r="V11" s="8" t="n">
        <v>7.74</v>
      </c>
      <c r="W11" s="8" t="n">
        <v>7.83</v>
      </c>
    </row>
    <row r="12" customFormat="false" ht="16.8" hidden="false" customHeight="false" outlineLevel="0" collapsed="false">
      <c r="A12" s="9" t="n">
        <v>199</v>
      </c>
      <c r="B12" s="8" t="n">
        <v>3.33</v>
      </c>
      <c r="C12" s="8" t="n">
        <v>3.42</v>
      </c>
      <c r="D12" s="8" t="n">
        <v>2.25</v>
      </c>
      <c r="E12" s="8" t="n">
        <v>2.7</v>
      </c>
      <c r="F12" s="8" t="n">
        <v>3.28</v>
      </c>
      <c r="G12" s="8" t="n">
        <v>3.55</v>
      </c>
      <c r="H12" s="8" t="n">
        <v>3.37</v>
      </c>
      <c r="I12" s="8" t="n">
        <v>3.6</v>
      </c>
      <c r="J12" s="8" t="n">
        <v>3.64</v>
      </c>
      <c r="K12" s="8" t="n">
        <v>3.73</v>
      </c>
      <c r="L12" s="8" t="n">
        <v>2.65</v>
      </c>
      <c r="M12" s="8" t="n">
        <v>2.88</v>
      </c>
      <c r="N12" s="8" t="n">
        <v>3.33</v>
      </c>
      <c r="O12" s="8" t="n">
        <v>3.6</v>
      </c>
      <c r="P12" s="8" t="n">
        <v>3.01</v>
      </c>
      <c r="Q12" s="8" t="n">
        <v>3.06</v>
      </c>
      <c r="R12" s="8" t="n">
        <v>3.1</v>
      </c>
      <c r="S12" s="8" t="n">
        <v>3.1</v>
      </c>
      <c r="T12" s="8" t="n">
        <v>4.41</v>
      </c>
      <c r="U12" s="8" t="n">
        <v>4.32</v>
      </c>
      <c r="V12" s="8" t="n">
        <v>5.26</v>
      </c>
      <c r="W12" s="8" t="n">
        <v>5.44</v>
      </c>
    </row>
    <row r="13" customFormat="false" ht="16.8" hidden="false" customHeight="false" outlineLevel="0" collapsed="false">
      <c r="A13" s="9" t="n">
        <v>200</v>
      </c>
      <c r="B13" s="8" t="n">
        <v>-2.38</v>
      </c>
      <c r="C13" s="8" t="n">
        <v>-1.98</v>
      </c>
      <c r="D13" s="8" t="n">
        <v>-2.43</v>
      </c>
      <c r="E13" s="8" t="n">
        <v>-1.98</v>
      </c>
      <c r="F13" s="8" t="n">
        <v>-1.75</v>
      </c>
      <c r="G13" s="8" t="n">
        <v>-1.39</v>
      </c>
      <c r="H13" s="8" t="n">
        <v>-1.44</v>
      </c>
      <c r="I13" s="8" t="n">
        <v>-1.12</v>
      </c>
      <c r="J13" s="8" t="n">
        <v>-1.84</v>
      </c>
      <c r="K13" s="8" t="n">
        <v>-1.62</v>
      </c>
      <c r="L13" s="8" t="n">
        <v>-2.11</v>
      </c>
      <c r="M13" s="8" t="n">
        <v>-1.93</v>
      </c>
      <c r="N13" s="8" t="n">
        <v>-1.57</v>
      </c>
      <c r="O13" s="8" t="n">
        <v>-1.35</v>
      </c>
      <c r="P13" s="8" t="n">
        <v>-2.16</v>
      </c>
      <c r="Q13" s="8" t="n">
        <v>-1.89</v>
      </c>
      <c r="R13" s="8" t="n">
        <v>0.76</v>
      </c>
      <c r="S13" s="8" t="n">
        <v>0.94</v>
      </c>
      <c r="T13" s="8" t="n">
        <v>1.21</v>
      </c>
      <c r="U13" s="8" t="n">
        <v>1.48</v>
      </c>
      <c r="V13" s="8" t="n">
        <v>4.86</v>
      </c>
      <c r="W13" s="8" t="n">
        <v>4.95</v>
      </c>
    </row>
    <row r="14" customFormat="false" ht="16.8" hidden="false" customHeight="false" outlineLevel="0" collapsed="false">
      <c r="A14" s="9" t="n">
        <v>201</v>
      </c>
      <c r="B14" s="8" t="n">
        <v>-6.7</v>
      </c>
      <c r="C14" s="8" t="n">
        <v>-6.3</v>
      </c>
      <c r="D14" s="8" t="n">
        <v>-6.25</v>
      </c>
      <c r="E14" s="8" t="n">
        <v>-6.07</v>
      </c>
      <c r="F14" s="8" t="n">
        <v>-6.07</v>
      </c>
      <c r="G14" s="8" t="n">
        <v>-5.76</v>
      </c>
      <c r="H14" s="8" t="n">
        <v>-5.67</v>
      </c>
      <c r="I14" s="8" t="n">
        <v>-5.4</v>
      </c>
      <c r="J14" s="8" t="n">
        <v>-5.89</v>
      </c>
      <c r="K14" s="8" t="n">
        <v>-5.8</v>
      </c>
      <c r="L14" s="8" t="n">
        <v>-6.66</v>
      </c>
      <c r="M14" s="8" t="n">
        <v>-6.48</v>
      </c>
      <c r="N14" s="8" t="n">
        <v>-6.25</v>
      </c>
      <c r="O14" s="8" t="n">
        <v>-6.07</v>
      </c>
      <c r="P14" s="8" t="n">
        <v>-6.25</v>
      </c>
      <c r="Q14" s="8" t="n">
        <v>-6.07</v>
      </c>
      <c r="R14" s="8" t="n">
        <v>-1.93</v>
      </c>
      <c r="S14" s="8" t="n">
        <v>-1.53</v>
      </c>
      <c r="T14" s="8" t="n">
        <v>-1.39</v>
      </c>
      <c r="U14" s="8" t="n">
        <v>-0.94</v>
      </c>
      <c r="V14" s="8" t="n">
        <v>3.33</v>
      </c>
      <c r="W14" s="8" t="n">
        <v>3.37</v>
      </c>
    </row>
    <row r="15" customFormat="false" ht="16.8" hidden="false" customHeight="false" outlineLevel="0" collapsed="false">
      <c r="A15" s="9" t="n">
        <v>202</v>
      </c>
      <c r="B15" s="8" t="n">
        <v>-9.94</v>
      </c>
      <c r="C15" s="8" t="n">
        <v>-9.85</v>
      </c>
      <c r="D15" s="8" t="n">
        <v>-9.49</v>
      </c>
      <c r="E15" s="8" t="n">
        <v>-9.71</v>
      </c>
      <c r="F15" s="8" t="n">
        <v>-9.98</v>
      </c>
      <c r="G15" s="8" t="n">
        <v>-9.85</v>
      </c>
      <c r="H15" s="8" t="n">
        <v>-9.49</v>
      </c>
      <c r="I15" s="8" t="n">
        <v>-9.4</v>
      </c>
      <c r="J15" s="8" t="n">
        <v>-9.8</v>
      </c>
      <c r="K15" s="8" t="n">
        <v>-9.8</v>
      </c>
      <c r="L15" s="8" t="n">
        <v>-10.57</v>
      </c>
      <c r="M15" s="8" t="n">
        <v>-10.43</v>
      </c>
      <c r="N15" s="8" t="n">
        <v>-10.07</v>
      </c>
      <c r="O15" s="8" t="n">
        <v>-10.07</v>
      </c>
      <c r="P15" s="8" t="n">
        <v>-10.03</v>
      </c>
      <c r="Q15" s="8" t="n">
        <v>-9.89</v>
      </c>
      <c r="R15" s="8" t="n">
        <v>-4.14</v>
      </c>
      <c r="S15" s="8" t="n">
        <v>-3.78</v>
      </c>
      <c r="T15" s="8" t="n">
        <v>-3.06</v>
      </c>
      <c r="U15" s="8" t="n">
        <v>-2.74</v>
      </c>
      <c r="V15" s="8" t="n">
        <v>0.49</v>
      </c>
      <c r="W15" s="8" t="n">
        <v>0.54</v>
      </c>
    </row>
    <row r="16" customFormat="false" ht="16.8" hidden="false" customHeight="false" outlineLevel="0" collapsed="false">
      <c r="A16" s="9" t="n">
        <v>203</v>
      </c>
      <c r="B16" s="8" t="n">
        <v>-13.18</v>
      </c>
      <c r="C16" s="8" t="n">
        <v>-13.18</v>
      </c>
      <c r="D16" s="8" t="n">
        <v>-12.68</v>
      </c>
      <c r="E16" s="8" t="n">
        <v>-12.91</v>
      </c>
      <c r="F16" s="8" t="n">
        <v>-13.31</v>
      </c>
      <c r="G16" s="8" t="n">
        <v>-13.22</v>
      </c>
      <c r="H16" s="8" t="n">
        <v>-13.22</v>
      </c>
      <c r="I16" s="8" t="n">
        <v>-13</v>
      </c>
      <c r="J16" s="8" t="n">
        <v>-13.67</v>
      </c>
      <c r="K16" s="8" t="n">
        <v>-13.67</v>
      </c>
      <c r="L16" s="8" t="n">
        <v>-13.72</v>
      </c>
      <c r="M16" s="8" t="n">
        <v>-13.72</v>
      </c>
      <c r="N16" s="8" t="n">
        <v>-13.58</v>
      </c>
      <c r="O16" s="8" t="n">
        <v>-13.67</v>
      </c>
      <c r="P16" s="8" t="n">
        <v>-13.54</v>
      </c>
      <c r="Q16" s="8" t="n">
        <v>-13.31</v>
      </c>
      <c r="R16" s="8" t="n">
        <v>-5.44</v>
      </c>
      <c r="S16" s="8" t="n">
        <v>-5.31</v>
      </c>
      <c r="T16" s="8" t="n">
        <v>-5.26</v>
      </c>
      <c r="U16" s="8" t="n">
        <v>-4.95</v>
      </c>
      <c r="V16" s="8" t="n">
        <v>-1.66</v>
      </c>
      <c r="W16" s="8" t="n">
        <v>-1.62</v>
      </c>
    </row>
    <row r="17" customFormat="false" ht="16.8" hidden="false" customHeight="false" outlineLevel="0" collapsed="false">
      <c r="A17" s="9" t="n">
        <v>204</v>
      </c>
      <c r="B17" s="8" t="n">
        <v>-16.1</v>
      </c>
      <c r="C17" s="8" t="n">
        <v>-16.24</v>
      </c>
      <c r="D17" s="8" t="n">
        <v>-16.01</v>
      </c>
      <c r="E17" s="8" t="n">
        <v>-16.24</v>
      </c>
      <c r="F17" s="8" t="n">
        <v>-16.19</v>
      </c>
      <c r="G17" s="8" t="n">
        <v>-16.28</v>
      </c>
      <c r="H17" s="8" t="n">
        <v>-15.97</v>
      </c>
      <c r="I17" s="8" t="n">
        <v>-15.97</v>
      </c>
      <c r="J17" s="8" t="n">
        <v>-16.86</v>
      </c>
      <c r="K17" s="8" t="n">
        <v>-16.91</v>
      </c>
      <c r="L17" s="8" t="n">
        <v>-16.77</v>
      </c>
      <c r="M17" s="8" t="n">
        <v>-16.86</v>
      </c>
      <c r="N17" s="8" t="n">
        <v>-16.77</v>
      </c>
      <c r="O17" s="8" t="n">
        <v>-16.95</v>
      </c>
      <c r="P17" s="8" t="n">
        <v>-15.92</v>
      </c>
      <c r="Q17" s="8" t="n">
        <v>-16.01</v>
      </c>
      <c r="R17" s="8" t="n">
        <v>-7.51</v>
      </c>
      <c r="S17" s="8" t="n">
        <v>-7.42</v>
      </c>
      <c r="T17" s="8" t="n">
        <v>-7.38</v>
      </c>
      <c r="U17" s="8" t="n">
        <v>-7.15</v>
      </c>
      <c r="V17" s="8" t="n">
        <v>-3.42</v>
      </c>
      <c r="W17" s="8" t="n">
        <v>-3.46</v>
      </c>
    </row>
    <row r="18" customFormat="false" ht="16.8" hidden="false" customHeight="false" outlineLevel="0" collapsed="false">
      <c r="A18" s="9" t="n">
        <v>205</v>
      </c>
      <c r="B18" s="8" t="n">
        <v>-18.62</v>
      </c>
      <c r="C18" s="8" t="n">
        <v>-18.84</v>
      </c>
      <c r="D18" s="8" t="n">
        <v>-18.17</v>
      </c>
      <c r="E18" s="8" t="n">
        <v>-18.44</v>
      </c>
      <c r="F18" s="8" t="n">
        <v>-18.57</v>
      </c>
      <c r="G18" s="8" t="n">
        <v>-18.8</v>
      </c>
      <c r="H18" s="8" t="n">
        <v>-17.99</v>
      </c>
      <c r="I18" s="8" t="n">
        <v>-18.26</v>
      </c>
      <c r="J18" s="8" t="n">
        <v>-18.8</v>
      </c>
      <c r="K18" s="8" t="n">
        <v>-19.07</v>
      </c>
      <c r="L18" s="8" t="n">
        <v>-19.2</v>
      </c>
      <c r="M18" s="8" t="n">
        <v>-19.38</v>
      </c>
      <c r="N18" s="8" t="n">
        <v>-19.25</v>
      </c>
      <c r="O18" s="8" t="n">
        <v>-19.47</v>
      </c>
      <c r="P18" s="8" t="n">
        <v>-18.12</v>
      </c>
      <c r="Q18" s="8" t="n">
        <v>-18.35</v>
      </c>
      <c r="R18" s="8" t="n">
        <v>-9.31</v>
      </c>
      <c r="S18" s="8" t="n">
        <v>-9.35</v>
      </c>
      <c r="T18" s="8" t="n">
        <v>-8.59</v>
      </c>
      <c r="U18" s="8" t="n">
        <v>-8.68</v>
      </c>
      <c r="V18" s="8" t="n">
        <v>-5.62</v>
      </c>
      <c r="W18" s="8" t="n">
        <v>-5.67</v>
      </c>
    </row>
    <row r="19" customFormat="false" ht="16.8" hidden="false" customHeight="false" outlineLevel="0" collapsed="false">
      <c r="A19" s="9" t="n">
        <v>206</v>
      </c>
      <c r="B19" s="8" t="n">
        <v>-20.42</v>
      </c>
      <c r="C19" s="8" t="n">
        <v>-20.64</v>
      </c>
      <c r="D19" s="8" t="n">
        <v>-19.47</v>
      </c>
      <c r="E19" s="8" t="n">
        <v>-19.83</v>
      </c>
      <c r="F19" s="8" t="n">
        <v>-20.33</v>
      </c>
      <c r="G19" s="8" t="n">
        <v>-20.64</v>
      </c>
      <c r="H19" s="8" t="n">
        <v>-19.65</v>
      </c>
      <c r="I19" s="8" t="n">
        <v>-20.01</v>
      </c>
      <c r="J19" s="8" t="n">
        <v>-20.42</v>
      </c>
      <c r="K19" s="8" t="n">
        <v>-20.73</v>
      </c>
      <c r="L19" s="8" t="n">
        <v>-21.14</v>
      </c>
      <c r="M19" s="8" t="n">
        <v>-21.27</v>
      </c>
      <c r="N19" s="8" t="n">
        <v>-20.91</v>
      </c>
      <c r="O19" s="8" t="n">
        <v>-21.14</v>
      </c>
      <c r="P19" s="8" t="n">
        <v>-19.65</v>
      </c>
      <c r="Q19" s="8" t="n">
        <v>-20.01</v>
      </c>
      <c r="R19" s="8" t="n">
        <v>-10.66</v>
      </c>
      <c r="S19" s="8" t="n">
        <v>-10.93</v>
      </c>
      <c r="T19" s="8" t="n">
        <v>-10.34</v>
      </c>
      <c r="U19" s="8" t="n">
        <v>-10.57</v>
      </c>
      <c r="V19" s="8" t="n">
        <v>-6.97</v>
      </c>
      <c r="W19" s="8" t="n">
        <v>-7.06</v>
      </c>
    </row>
    <row r="20" customFormat="false" ht="16.8" hidden="false" customHeight="false" outlineLevel="0" collapsed="false">
      <c r="A20" s="9" t="n">
        <v>207</v>
      </c>
      <c r="B20" s="8" t="n">
        <v>-21.95</v>
      </c>
      <c r="C20" s="8" t="n">
        <v>-22.08</v>
      </c>
      <c r="D20" s="8" t="n">
        <v>-20.33</v>
      </c>
      <c r="E20" s="8" t="n">
        <v>-20.69</v>
      </c>
      <c r="F20" s="8" t="n">
        <v>-21.41</v>
      </c>
      <c r="G20" s="8" t="n">
        <v>-21.77</v>
      </c>
      <c r="H20" s="8" t="n">
        <v>-20.91</v>
      </c>
      <c r="I20" s="8" t="n">
        <v>-21.27</v>
      </c>
      <c r="J20" s="8" t="n">
        <v>-22.13</v>
      </c>
      <c r="K20" s="8" t="n">
        <v>-22.26</v>
      </c>
      <c r="L20" s="8" t="n">
        <v>-22.67</v>
      </c>
      <c r="M20" s="8" t="n">
        <v>-22.76</v>
      </c>
      <c r="N20" s="8" t="n">
        <v>-22.26</v>
      </c>
      <c r="O20" s="8" t="n">
        <v>-22.44</v>
      </c>
      <c r="P20" s="8" t="n">
        <v>-21.23</v>
      </c>
      <c r="Q20" s="8" t="n">
        <v>-21.5</v>
      </c>
      <c r="R20" s="8" t="n">
        <v>-12.14</v>
      </c>
      <c r="S20" s="8" t="n">
        <v>-12.41</v>
      </c>
      <c r="T20" s="8" t="n">
        <v>-12.59</v>
      </c>
      <c r="U20" s="8" t="n">
        <v>-12.68</v>
      </c>
      <c r="V20" s="8" t="n">
        <v>-8.54</v>
      </c>
      <c r="W20" s="8" t="n">
        <v>-8.68</v>
      </c>
    </row>
    <row r="21" customFormat="false" ht="16.8" hidden="false" customHeight="false" outlineLevel="0" collapsed="false">
      <c r="A21" s="9" t="n">
        <v>208</v>
      </c>
      <c r="B21" s="8" t="n">
        <v>-22.35</v>
      </c>
      <c r="C21" s="8" t="n">
        <v>-22.49</v>
      </c>
      <c r="D21" s="8" t="n">
        <v>-20.91</v>
      </c>
      <c r="E21" s="8" t="n">
        <v>-21.18</v>
      </c>
      <c r="F21" s="8" t="n">
        <v>-21.86</v>
      </c>
      <c r="G21" s="8" t="n">
        <v>-22.17</v>
      </c>
      <c r="H21" s="8" t="n">
        <v>-21.5</v>
      </c>
      <c r="I21" s="8" t="n">
        <v>-21.77</v>
      </c>
      <c r="J21" s="8" t="n">
        <v>-22.76</v>
      </c>
      <c r="K21" s="8" t="n">
        <v>-22.8</v>
      </c>
      <c r="L21" s="8" t="n">
        <v>-23.03</v>
      </c>
      <c r="M21" s="8" t="n">
        <v>-23.12</v>
      </c>
      <c r="N21" s="8" t="n">
        <v>-22.8</v>
      </c>
      <c r="O21" s="8" t="n">
        <v>-22.89</v>
      </c>
      <c r="P21" s="8" t="n">
        <v>-21.68</v>
      </c>
      <c r="Q21" s="8" t="n">
        <v>-21.9</v>
      </c>
      <c r="R21" s="8" t="n">
        <v>-13</v>
      </c>
      <c r="S21" s="8" t="n">
        <v>-13.27</v>
      </c>
      <c r="T21" s="8" t="n">
        <v>-13.31</v>
      </c>
      <c r="U21" s="8" t="n">
        <v>-13.54</v>
      </c>
      <c r="V21" s="8" t="n">
        <v>-10.39</v>
      </c>
      <c r="W21" s="8" t="n">
        <v>-10.43</v>
      </c>
    </row>
    <row r="22" customFormat="false" ht="16.8" hidden="false" customHeight="false" outlineLevel="0" collapsed="false">
      <c r="A22" s="9" t="n">
        <v>209</v>
      </c>
      <c r="B22" s="8" t="n">
        <v>-21.95</v>
      </c>
      <c r="C22" s="8" t="n">
        <v>-22.17</v>
      </c>
      <c r="D22" s="8" t="n">
        <v>-21.32</v>
      </c>
      <c r="E22" s="8" t="n">
        <v>-21.36</v>
      </c>
      <c r="F22" s="8" t="n">
        <v>-21.77</v>
      </c>
      <c r="G22" s="8" t="n">
        <v>-22.08</v>
      </c>
      <c r="H22" s="8" t="n">
        <v>-21.45</v>
      </c>
      <c r="I22" s="8" t="n">
        <v>-21.68</v>
      </c>
      <c r="J22" s="8" t="n">
        <v>-22.71</v>
      </c>
      <c r="K22" s="8" t="n">
        <v>-22.71</v>
      </c>
      <c r="L22" s="8" t="n">
        <v>-22.98</v>
      </c>
      <c r="M22" s="8" t="n">
        <v>-23.07</v>
      </c>
      <c r="N22" s="8" t="n">
        <v>-22.67</v>
      </c>
      <c r="O22" s="8" t="n">
        <v>-22.8</v>
      </c>
      <c r="P22" s="8" t="n">
        <v>-21.23</v>
      </c>
      <c r="Q22" s="8" t="n">
        <v>-21.59</v>
      </c>
      <c r="R22" s="8" t="n">
        <v>-13.85</v>
      </c>
      <c r="S22" s="8" t="n">
        <v>-14.03</v>
      </c>
      <c r="T22" s="8" t="n">
        <v>-13.94</v>
      </c>
      <c r="U22" s="8" t="n">
        <v>-14.17</v>
      </c>
      <c r="V22" s="8" t="n">
        <v>-11.65</v>
      </c>
      <c r="W22" s="8" t="n">
        <v>-11.65</v>
      </c>
    </row>
    <row r="23" customFormat="false" ht="16.8" hidden="false" customHeight="false" outlineLevel="0" collapsed="false">
      <c r="A23" s="9" t="n">
        <v>210</v>
      </c>
      <c r="B23" s="8" t="n">
        <v>-21.9</v>
      </c>
      <c r="C23" s="8" t="n">
        <v>-22.04</v>
      </c>
      <c r="D23" s="8" t="n">
        <v>-20.96</v>
      </c>
      <c r="E23" s="8" t="n">
        <v>-20.91</v>
      </c>
      <c r="F23" s="8" t="n">
        <v>-21.68</v>
      </c>
      <c r="G23" s="8" t="n">
        <v>-21.81</v>
      </c>
      <c r="H23" s="8" t="n">
        <v>-21.23</v>
      </c>
      <c r="I23" s="8" t="n">
        <v>-21.36</v>
      </c>
      <c r="J23" s="8" t="n">
        <v>-22.44</v>
      </c>
      <c r="K23" s="8" t="n">
        <v>-22.35</v>
      </c>
      <c r="L23" s="8" t="n">
        <v>-22.71</v>
      </c>
      <c r="M23" s="8" t="n">
        <v>-22.76</v>
      </c>
      <c r="N23" s="8" t="n">
        <v>-22.49</v>
      </c>
      <c r="O23" s="8" t="n">
        <v>-22.49</v>
      </c>
      <c r="P23" s="8" t="n">
        <v>-21.23</v>
      </c>
      <c r="Q23" s="8" t="n">
        <v>-21.36</v>
      </c>
      <c r="R23" s="8" t="n">
        <v>-14.39</v>
      </c>
      <c r="S23" s="8" t="n">
        <v>-14.48</v>
      </c>
      <c r="T23" s="8" t="n">
        <v>-14.75</v>
      </c>
      <c r="U23" s="8" t="n">
        <v>-14.89</v>
      </c>
      <c r="V23" s="8" t="n">
        <v>-12.37</v>
      </c>
      <c r="W23" s="8" t="n">
        <v>-12.32</v>
      </c>
    </row>
    <row r="24" customFormat="false" ht="16.8" hidden="false" customHeight="false" outlineLevel="0" collapsed="false">
      <c r="A24" s="9" t="n">
        <v>211</v>
      </c>
      <c r="B24" s="8" t="n">
        <v>-21.72</v>
      </c>
      <c r="C24" s="8" t="n">
        <v>-21.68</v>
      </c>
      <c r="D24" s="8" t="n">
        <v>-20.78</v>
      </c>
      <c r="E24" s="8" t="n">
        <v>-20.55</v>
      </c>
      <c r="F24" s="8" t="n">
        <v>-21.5</v>
      </c>
      <c r="G24" s="8" t="n">
        <v>-21.45</v>
      </c>
      <c r="H24" s="8" t="n">
        <v>-21.14</v>
      </c>
      <c r="I24" s="8" t="n">
        <v>-21.05</v>
      </c>
      <c r="J24" s="8" t="n">
        <v>-22.04</v>
      </c>
      <c r="K24" s="8" t="n">
        <v>-21.95</v>
      </c>
      <c r="L24" s="8" t="n">
        <v>-22.44</v>
      </c>
      <c r="M24" s="8" t="n">
        <v>-22.4</v>
      </c>
      <c r="N24" s="8" t="n">
        <v>-21.99</v>
      </c>
      <c r="O24" s="8" t="n">
        <v>-21.95</v>
      </c>
      <c r="P24" s="8" t="n">
        <v>-21.23</v>
      </c>
      <c r="Q24" s="8" t="n">
        <v>-21.14</v>
      </c>
      <c r="R24" s="8" t="n">
        <v>-14.84</v>
      </c>
      <c r="S24" s="8" t="n">
        <v>-14.8</v>
      </c>
      <c r="T24" s="8" t="n">
        <v>-15.34</v>
      </c>
      <c r="U24" s="8" t="n">
        <v>-15.34</v>
      </c>
      <c r="V24" s="8" t="n">
        <v>-13.18</v>
      </c>
      <c r="W24" s="8" t="n">
        <v>-13.13</v>
      </c>
    </row>
    <row r="25" customFormat="false" ht="16.8" hidden="false" customHeight="false" outlineLevel="0" collapsed="false">
      <c r="A25" s="9" t="n">
        <v>212</v>
      </c>
      <c r="B25" s="8" t="n">
        <v>-21.5</v>
      </c>
      <c r="C25" s="8" t="n">
        <v>-21.36</v>
      </c>
      <c r="D25" s="8" t="n">
        <v>-20.33</v>
      </c>
      <c r="E25" s="8" t="n">
        <v>-20.06</v>
      </c>
      <c r="F25" s="8" t="n">
        <v>-21.23</v>
      </c>
      <c r="G25" s="8" t="n">
        <v>-21.09</v>
      </c>
      <c r="H25" s="8" t="n">
        <v>-20.82</v>
      </c>
      <c r="I25" s="8" t="n">
        <v>-20.64</v>
      </c>
      <c r="J25" s="8" t="n">
        <v>-21.77</v>
      </c>
      <c r="K25" s="8" t="n">
        <v>-21.59</v>
      </c>
      <c r="L25" s="8" t="n">
        <v>-22.17</v>
      </c>
      <c r="M25" s="8" t="n">
        <v>-22.08</v>
      </c>
      <c r="N25" s="8" t="n">
        <v>-21.9</v>
      </c>
      <c r="O25" s="8" t="n">
        <v>-21.72</v>
      </c>
      <c r="P25" s="8" t="n">
        <v>-21.09</v>
      </c>
      <c r="Q25" s="8" t="n">
        <v>-20.87</v>
      </c>
      <c r="R25" s="8" t="n">
        <v>-15.16</v>
      </c>
      <c r="S25" s="8" t="n">
        <v>-15.02</v>
      </c>
      <c r="T25" s="8" t="n">
        <v>-15.74</v>
      </c>
      <c r="U25" s="8" t="n">
        <v>-15.65</v>
      </c>
      <c r="V25" s="8" t="n">
        <v>-14.17</v>
      </c>
      <c r="W25" s="8" t="n">
        <v>-14.08</v>
      </c>
    </row>
    <row r="26" customFormat="false" ht="16.8" hidden="false" customHeight="false" outlineLevel="0" collapsed="false">
      <c r="A26" s="9" t="n">
        <v>213</v>
      </c>
      <c r="B26" s="8" t="n">
        <v>-21.54</v>
      </c>
      <c r="C26" s="8" t="n">
        <v>-21.27</v>
      </c>
      <c r="D26" s="8" t="n">
        <v>-20.15</v>
      </c>
      <c r="E26" s="8" t="n">
        <v>-19.83</v>
      </c>
      <c r="F26" s="8" t="n">
        <v>-21.05</v>
      </c>
      <c r="G26" s="8" t="n">
        <v>-20.82</v>
      </c>
      <c r="H26" s="8" t="n">
        <v>-20.46</v>
      </c>
      <c r="I26" s="8" t="n">
        <v>-20.24</v>
      </c>
      <c r="J26" s="8" t="n">
        <v>-21.5</v>
      </c>
      <c r="K26" s="8" t="n">
        <v>-21.32</v>
      </c>
      <c r="L26" s="8" t="n">
        <v>-21.95</v>
      </c>
      <c r="M26" s="8" t="n">
        <v>-21.81</v>
      </c>
      <c r="N26" s="8" t="n">
        <v>-21.99</v>
      </c>
      <c r="O26" s="8" t="n">
        <v>-21.72</v>
      </c>
      <c r="P26" s="8" t="n">
        <v>-20.91</v>
      </c>
      <c r="Q26" s="8" t="n">
        <v>-20.6</v>
      </c>
      <c r="R26" s="8" t="n">
        <v>-15.65</v>
      </c>
      <c r="S26" s="8" t="n">
        <v>-15.43</v>
      </c>
      <c r="T26" s="8" t="n">
        <v>-16.15</v>
      </c>
      <c r="U26" s="8" t="n">
        <v>-15.92</v>
      </c>
      <c r="V26" s="8" t="n">
        <v>-14.84</v>
      </c>
      <c r="W26" s="8" t="n">
        <v>-14.71</v>
      </c>
    </row>
    <row r="27" customFormat="false" ht="16.8" hidden="false" customHeight="false" outlineLevel="0" collapsed="false">
      <c r="A27" s="9" t="n">
        <v>214</v>
      </c>
      <c r="B27" s="8" t="n">
        <v>-21.14</v>
      </c>
      <c r="C27" s="8" t="n">
        <v>-20.96</v>
      </c>
      <c r="D27" s="8" t="n">
        <v>-20.15</v>
      </c>
      <c r="E27" s="8" t="n">
        <v>-19.74</v>
      </c>
      <c r="F27" s="8" t="n">
        <v>-21.14</v>
      </c>
      <c r="G27" s="8" t="n">
        <v>-20.78</v>
      </c>
      <c r="H27" s="8" t="n">
        <v>-20.46</v>
      </c>
      <c r="I27" s="8" t="n">
        <v>-20.15</v>
      </c>
      <c r="J27" s="8" t="n">
        <v>-21.5</v>
      </c>
      <c r="K27" s="8" t="n">
        <v>-21.27</v>
      </c>
      <c r="L27" s="8" t="n">
        <v>-21.9</v>
      </c>
      <c r="M27" s="8" t="n">
        <v>-21.72</v>
      </c>
      <c r="N27" s="8" t="n">
        <v>-21.72</v>
      </c>
      <c r="O27" s="8" t="n">
        <v>-21.45</v>
      </c>
      <c r="P27" s="8" t="n">
        <v>-20.96</v>
      </c>
      <c r="Q27" s="8" t="n">
        <v>-20.55</v>
      </c>
      <c r="R27" s="8" t="n">
        <v>-15.83</v>
      </c>
      <c r="S27" s="8" t="n">
        <v>-15.56</v>
      </c>
      <c r="T27" s="8" t="n">
        <v>-16.64</v>
      </c>
      <c r="U27" s="8" t="n">
        <v>-16.33</v>
      </c>
      <c r="V27" s="8" t="n">
        <v>-15.56</v>
      </c>
      <c r="W27" s="8" t="n">
        <v>-15.43</v>
      </c>
    </row>
    <row r="28" customFormat="false" ht="16.8" hidden="false" customHeight="false" outlineLevel="0" collapsed="false">
      <c r="A28" s="9" t="n">
        <v>215</v>
      </c>
      <c r="B28" s="8" t="n">
        <v>-21.23</v>
      </c>
      <c r="C28" s="8" t="n">
        <v>-20.96</v>
      </c>
      <c r="D28" s="8" t="n">
        <v>-19.97</v>
      </c>
      <c r="E28" s="8" t="n">
        <v>-19.61</v>
      </c>
      <c r="F28" s="8" t="n">
        <v>-21.05</v>
      </c>
      <c r="G28" s="8" t="n">
        <v>-20.69</v>
      </c>
      <c r="H28" s="8" t="n">
        <v>-20.6</v>
      </c>
      <c r="I28" s="8" t="n">
        <v>-20.24</v>
      </c>
      <c r="J28" s="8" t="n">
        <v>-21.63</v>
      </c>
      <c r="K28" s="8" t="n">
        <v>-21.36</v>
      </c>
      <c r="L28" s="8" t="n">
        <v>-22.13</v>
      </c>
      <c r="M28" s="8" t="n">
        <v>-21.9</v>
      </c>
      <c r="N28" s="8" t="n">
        <v>-21.63</v>
      </c>
      <c r="O28" s="8" t="n">
        <v>-21.36</v>
      </c>
      <c r="P28" s="8" t="n">
        <v>-20.87</v>
      </c>
      <c r="Q28" s="8" t="n">
        <v>-20.46</v>
      </c>
      <c r="R28" s="8" t="n">
        <v>-16.1</v>
      </c>
      <c r="S28" s="8" t="n">
        <v>-15.79</v>
      </c>
      <c r="T28" s="8" t="n">
        <v>-16.77</v>
      </c>
      <c r="U28" s="8" t="n">
        <v>-16.42</v>
      </c>
      <c r="V28" s="8" t="n">
        <v>-16.15</v>
      </c>
      <c r="W28" s="8" t="n">
        <v>-16.01</v>
      </c>
    </row>
    <row r="29" customFormat="false" ht="16.8" hidden="false" customHeight="false" outlineLevel="0" collapsed="false">
      <c r="A29" s="9" t="n">
        <v>216</v>
      </c>
      <c r="B29" s="8" t="n">
        <v>-21.27</v>
      </c>
      <c r="C29" s="8" t="n">
        <v>-21</v>
      </c>
      <c r="D29" s="8" t="n">
        <v>-19.92</v>
      </c>
      <c r="E29" s="8" t="n">
        <v>-19.65</v>
      </c>
      <c r="F29" s="8" t="n">
        <v>-20.87</v>
      </c>
      <c r="G29" s="8" t="n">
        <v>-20.6</v>
      </c>
      <c r="H29" s="8" t="n">
        <v>-20.69</v>
      </c>
      <c r="I29" s="8" t="n">
        <v>-20.28</v>
      </c>
      <c r="J29" s="8" t="n">
        <v>-21.59</v>
      </c>
      <c r="K29" s="8" t="n">
        <v>-21.41</v>
      </c>
      <c r="L29" s="8" t="n">
        <v>-22.04</v>
      </c>
      <c r="M29" s="8" t="n">
        <v>-21.86</v>
      </c>
      <c r="N29" s="8" t="n">
        <v>-21.59</v>
      </c>
      <c r="O29" s="8" t="n">
        <v>-21.41</v>
      </c>
      <c r="P29" s="8" t="n">
        <v>-20.64</v>
      </c>
      <c r="Q29" s="8" t="n">
        <v>-20.37</v>
      </c>
      <c r="R29" s="8" t="n">
        <v>-16.37</v>
      </c>
      <c r="S29" s="8" t="n">
        <v>-16.01</v>
      </c>
      <c r="T29" s="8" t="n">
        <v>-16.73</v>
      </c>
      <c r="U29" s="8" t="n">
        <v>-16.42</v>
      </c>
      <c r="V29" s="8" t="n">
        <v>-16.42</v>
      </c>
      <c r="W29" s="8" t="n">
        <v>-16.33</v>
      </c>
    </row>
    <row r="30" customFormat="false" ht="16.8" hidden="false" customHeight="false" outlineLevel="0" collapsed="false">
      <c r="A30" s="9" t="n">
        <v>217</v>
      </c>
      <c r="B30" s="8" t="n">
        <v>-21.36</v>
      </c>
      <c r="C30" s="8" t="n">
        <v>-21.18</v>
      </c>
      <c r="D30" s="8" t="n">
        <v>-20.19</v>
      </c>
      <c r="E30" s="8" t="n">
        <v>-19.92</v>
      </c>
      <c r="F30" s="8" t="n">
        <v>-21</v>
      </c>
      <c r="G30" s="8" t="n">
        <v>-20.78</v>
      </c>
      <c r="H30" s="8" t="n">
        <v>-20.55</v>
      </c>
      <c r="I30" s="8" t="n">
        <v>-20.28</v>
      </c>
      <c r="J30" s="8" t="n">
        <v>-21.5</v>
      </c>
      <c r="K30" s="8" t="n">
        <v>-21.36</v>
      </c>
      <c r="L30" s="8" t="n">
        <v>-21.86</v>
      </c>
      <c r="M30" s="8" t="n">
        <v>-21.77</v>
      </c>
      <c r="N30" s="8" t="n">
        <v>-21.9</v>
      </c>
      <c r="O30" s="8" t="n">
        <v>-21.68</v>
      </c>
      <c r="P30" s="8" t="n">
        <v>-20.87</v>
      </c>
      <c r="Q30" s="8" t="n">
        <v>-20.6</v>
      </c>
      <c r="R30" s="8" t="n">
        <v>-16.19</v>
      </c>
      <c r="S30" s="8" t="n">
        <v>-15.97</v>
      </c>
      <c r="T30" s="8" t="n">
        <v>-16.82</v>
      </c>
      <c r="U30" s="8" t="n">
        <v>-16.55</v>
      </c>
      <c r="V30" s="8" t="n">
        <v>-16.68</v>
      </c>
      <c r="W30" s="8" t="n">
        <v>-16.59</v>
      </c>
    </row>
    <row r="31" customFormat="false" ht="16.8" hidden="false" customHeight="false" outlineLevel="0" collapsed="false">
      <c r="A31" s="9" t="n">
        <v>218</v>
      </c>
      <c r="B31" s="8" t="n">
        <v>-21.5</v>
      </c>
      <c r="C31" s="8" t="n">
        <v>-21.32</v>
      </c>
      <c r="D31" s="8" t="n">
        <v>-20.19</v>
      </c>
      <c r="E31" s="8" t="n">
        <v>-20.01</v>
      </c>
      <c r="F31" s="8" t="n">
        <v>-21.18</v>
      </c>
      <c r="G31" s="8" t="n">
        <v>-20.96</v>
      </c>
      <c r="H31" s="8" t="n">
        <v>-20.46</v>
      </c>
      <c r="I31" s="8" t="n">
        <v>-20.33</v>
      </c>
      <c r="J31" s="8" t="n">
        <v>-21.77</v>
      </c>
      <c r="K31" s="8" t="n">
        <v>-21.63</v>
      </c>
      <c r="L31" s="8" t="n">
        <v>-21.86</v>
      </c>
      <c r="M31" s="8" t="n">
        <v>-21.77</v>
      </c>
      <c r="N31" s="8" t="n">
        <v>-21.9</v>
      </c>
      <c r="O31" s="8" t="n">
        <v>-21.72</v>
      </c>
      <c r="P31" s="8" t="n">
        <v>-20.91</v>
      </c>
      <c r="Q31" s="8" t="n">
        <v>-20.73</v>
      </c>
      <c r="R31" s="8" t="n">
        <v>-16.15</v>
      </c>
      <c r="S31" s="8" t="n">
        <v>-16.01</v>
      </c>
      <c r="T31" s="8" t="n">
        <v>-16.82</v>
      </c>
      <c r="U31" s="8" t="n">
        <v>-16.59</v>
      </c>
      <c r="V31" s="8" t="n">
        <v>-17</v>
      </c>
      <c r="W31" s="8" t="n">
        <v>-16.95</v>
      </c>
    </row>
    <row r="32" customFormat="false" ht="16.8" hidden="false" customHeight="false" outlineLevel="0" collapsed="false">
      <c r="A32" s="9" t="n">
        <v>219</v>
      </c>
      <c r="B32" s="8" t="n">
        <v>-21.41</v>
      </c>
      <c r="C32" s="8" t="n">
        <v>-21.32</v>
      </c>
      <c r="D32" s="8" t="n">
        <v>-20.19</v>
      </c>
      <c r="E32" s="8" t="n">
        <v>-20.1</v>
      </c>
      <c r="F32" s="8" t="n">
        <v>-21.32</v>
      </c>
      <c r="G32" s="8" t="n">
        <v>-21.14</v>
      </c>
      <c r="H32" s="8" t="n">
        <v>-20.6</v>
      </c>
      <c r="I32" s="8" t="n">
        <v>-20.51</v>
      </c>
      <c r="J32" s="8" t="n">
        <v>-21.9</v>
      </c>
      <c r="K32" s="8" t="n">
        <v>-21.77</v>
      </c>
      <c r="L32" s="8" t="n">
        <v>-22.04</v>
      </c>
      <c r="M32" s="8" t="n">
        <v>-21.95</v>
      </c>
      <c r="N32" s="8" t="n">
        <v>-21.81</v>
      </c>
      <c r="O32" s="8" t="n">
        <v>-21.72</v>
      </c>
      <c r="P32" s="8" t="n">
        <v>-20.91</v>
      </c>
      <c r="Q32" s="8" t="n">
        <v>-20.78</v>
      </c>
      <c r="R32" s="8" t="n">
        <v>-16.15</v>
      </c>
      <c r="S32" s="8" t="n">
        <v>-16.1</v>
      </c>
      <c r="T32" s="8" t="n">
        <v>-16.68</v>
      </c>
      <c r="U32" s="8" t="n">
        <v>-16.55</v>
      </c>
      <c r="V32" s="8" t="n">
        <v>-17</v>
      </c>
      <c r="W32" s="8" t="n">
        <v>-17</v>
      </c>
    </row>
    <row r="33" customFormat="false" ht="16.8" hidden="false" customHeight="false" outlineLevel="0" collapsed="false">
      <c r="A33" s="9" t="n">
        <v>220</v>
      </c>
      <c r="B33" s="8" t="n">
        <v>-21.45</v>
      </c>
      <c r="C33" s="8" t="n">
        <v>-21.41</v>
      </c>
      <c r="D33" s="8" t="n">
        <v>-20.28</v>
      </c>
      <c r="E33" s="8" t="n">
        <v>-20.24</v>
      </c>
      <c r="F33" s="8" t="n">
        <v>-21.32</v>
      </c>
      <c r="G33" s="8" t="n">
        <v>-21.18</v>
      </c>
      <c r="H33" s="8" t="n">
        <v>-20.73</v>
      </c>
      <c r="I33" s="8" t="n">
        <v>-20.64</v>
      </c>
      <c r="J33" s="8" t="n">
        <v>-21.95</v>
      </c>
      <c r="K33" s="8" t="n">
        <v>-21.9</v>
      </c>
      <c r="L33" s="8" t="n">
        <v>-21.9</v>
      </c>
      <c r="M33" s="8" t="n">
        <v>-21.9</v>
      </c>
      <c r="N33" s="8" t="n">
        <v>-21.81</v>
      </c>
      <c r="O33" s="8" t="n">
        <v>-21.77</v>
      </c>
      <c r="P33" s="8" t="n">
        <v>-21.05</v>
      </c>
      <c r="Q33" s="8" t="n">
        <v>-20.96</v>
      </c>
      <c r="R33" s="8" t="n">
        <v>-16.19</v>
      </c>
      <c r="S33" s="8" t="n">
        <v>-16.15</v>
      </c>
      <c r="T33" s="8" t="n">
        <v>-16.33</v>
      </c>
      <c r="U33" s="8" t="n">
        <v>-16.33</v>
      </c>
      <c r="V33" s="8" t="n">
        <v>-16.82</v>
      </c>
      <c r="W33" s="8" t="n">
        <v>-16.86</v>
      </c>
    </row>
    <row r="34" customFormat="false" ht="16.8" hidden="false" customHeight="false" outlineLevel="0" collapsed="false">
      <c r="A34" s="9" t="n">
        <v>221</v>
      </c>
      <c r="B34" s="8" t="n">
        <v>-21.45</v>
      </c>
      <c r="C34" s="8" t="n">
        <v>-21.45</v>
      </c>
      <c r="D34" s="8" t="n">
        <v>-20.15</v>
      </c>
      <c r="E34" s="8" t="n">
        <v>-20.24</v>
      </c>
      <c r="F34" s="8" t="n">
        <v>-21.05</v>
      </c>
      <c r="G34" s="8" t="n">
        <v>-21.05</v>
      </c>
      <c r="H34" s="8" t="n">
        <v>-20.69</v>
      </c>
      <c r="I34" s="8" t="n">
        <v>-20.69</v>
      </c>
      <c r="J34" s="8" t="n">
        <v>-21.9</v>
      </c>
      <c r="K34" s="8" t="n">
        <v>-21.9</v>
      </c>
      <c r="L34" s="8" t="n">
        <v>-21.9</v>
      </c>
      <c r="M34" s="8" t="n">
        <v>-21.95</v>
      </c>
      <c r="N34" s="8" t="n">
        <v>-21.77</v>
      </c>
      <c r="O34" s="8" t="n">
        <v>-21.81</v>
      </c>
      <c r="P34" s="8" t="n">
        <v>-20.73</v>
      </c>
      <c r="Q34" s="8" t="n">
        <v>-20.82</v>
      </c>
      <c r="R34" s="8" t="n">
        <v>-15.74</v>
      </c>
      <c r="S34" s="8" t="n">
        <v>-15.88</v>
      </c>
      <c r="T34" s="8" t="n">
        <v>-16.15</v>
      </c>
      <c r="U34" s="8" t="n">
        <v>-16.28</v>
      </c>
      <c r="V34" s="8" t="n">
        <v>-16.73</v>
      </c>
      <c r="W34" s="8" t="n">
        <v>-16.82</v>
      </c>
    </row>
    <row r="35" customFormat="false" ht="16.8" hidden="false" customHeight="false" outlineLevel="0" collapsed="false">
      <c r="A35" s="9" t="n">
        <v>222</v>
      </c>
      <c r="B35" s="8" t="n">
        <v>-21.14</v>
      </c>
      <c r="C35" s="8" t="n">
        <v>-21.23</v>
      </c>
      <c r="D35" s="8" t="n">
        <v>-19.92</v>
      </c>
      <c r="E35" s="8" t="n">
        <v>-20.06</v>
      </c>
      <c r="F35" s="8" t="n">
        <v>-20.82</v>
      </c>
      <c r="G35" s="8" t="n">
        <v>-20.91</v>
      </c>
      <c r="H35" s="8" t="n">
        <v>-20.42</v>
      </c>
      <c r="I35" s="8" t="n">
        <v>-20.51</v>
      </c>
      <c r="J35" s="8" t="n">
        <v>-21.41</v>
      </c>
      <c r="K35" s="8" t="n">
        <v>-21.54</v>
      </c>
      <c r="L35" s="8" t="n">
        <v>-21.77</v>
      </c>
      <c r="M35" s="8" t="n">
        <v>-21.81</v>
      </c>
      <c r="N35" s="8" t="n">
        <v>-21.63</v>
      </c>
      <c r="O35" s="8" t="n">
        <v>-21.68</v>
      </c>
      <c r="P35" s="8" t="n">
        <v>-20.42</v>
      </c>
      <c r="Q35" s="8" t="n">
        <v>-20.6</v>
      </c>
      <c r="R35" s="8" t="n">
        <v>-15.56</v>
      </c>
      <c r="S35" s="8" t="n">
        <v>-15.79</v>
      </c>
      <c r="T35" s="8" t="n">
        <v>-15.74</v>
      </c>
      <c r="U35" s="8" t="n">
        <v>-15.97</v>
      </c>
      <c r="V35" s="8" t="n">
        <v>-16.64</v>
      </c>
      <c r="W35" s="8" t="n">
        <v>-16.73</v>
      </c>
    </row>
    <row r="36" customFormat="false" ht="16.8" hidden="false" customHeight="false" outlineLevel="0" collapsed="false">
      <c r="A36" s="9" t="n">
        <v>223</v>
      </c>
      <c r="B36" s="8" t="n">
        <v>-20.46</v>
      </c>
      <c r="C36" s="8" t="n">
        <v>-20.73</v>
      </c>
      <c r="D36" s="8" t="n">
        <v>-19.52</v>
      </c>
      <c r="E36" s="8" t="n">
        <v>-19.83</v>
      </c>
      <c r="F36" s="8" t="n">
        <v>-20.51</v>
      </c>
      <c r="G36" s="8" t="n">
        <v>-20.69</v>
      </c>
      <c r="H36" s="8" t="n">
        <v>-19.92</v>
      </c>
      <c r="I36" s="8" t="n">
        <v>-20.19</v>
      </c>
      <c r="J36" s="8" t="n">
        <v>-20.78</v>
      </c>
      <c r="K36" s="8" t="n">
        <v>-21.05</v>
      </c>
      <c r="L36" s="8" t="n">
        <v>-21.41</v>
      </c>
      <c r="M36" s="8" t="n">
        <v>-21.5</v>
      </c>
      <c r="N36" s="8" t="n">
        <v>-21.18</v>
      </c>
      <c r="O36" s="8" t="n">
        <v>-21.32</v>
      </c>
      <c r="P36" s="8" t="n">
        <v>-20.1</v>
      </c>
      <c r="Q36" s="8" t="n">
        <v>-20.37</v>
      </c>
      <c r="R36" s="8" t="n">
        <v>-15.29</v>
      </c>
      <c r="S36" s="8" t="n">
        <v>-15.61</v>
      </c>
      <c r="T36" s="8" t="n">
        <v>-15.43</v>
      </c>
      <c r="U36" s="8" t="n">
        <v>-15.74</v>
      </c>
      <c r="V36" s="8" t="n">
        <v>-16.5</v>
      </c>
      <c r="W36" s="8" t="n">
        <v>-16.64</v>
      </c>
    </row>
    <row r="37" customFormat="false" ht="16.8" hidden="false" customHeight="false" outlineLevel="0" collapsed="false">
      <c r="A37" s="9" t="n">
        <v>224</v>
      </c>
      <c r="B37" s="8" t="n">
        <v>-20.01</v>
      </c>
      <c r="C37" s="8" t="n">
        <v>-20.33</v>
      </c>
      <c r="D37" s="8" t="n">
        <v>-18.98</v>
      </c>
      <c r="E37" s="8" t="n">
        <v>-19.34</v>
      </c>
      <c r="F37" s="8" t="n">
        <v>-19.83</v>
      </c>
      <c r="G37" s="8" t="n">
        <v>-20.15</v>
      </c>
      <c r="H37" s="8" t="n">
        <v>-19.29</v>
      </c>
      <c r="I37" s="8" t="n">
        <v>-19.7</v>
      </c>
      <c r="J37" s="8" t="n">
        <v>-20.15</v>
      </c>
      <c r="K37" s="8" t="n">
        <v>-20.55</v>
      </c>
      <c r="L37" s="8" t="n">
        <v>-20.73</v>
      </c>
      <c r="M37" s="8" t="n">
        <v>-20.91</v>
      </c>
      <c r="N37" s="8" t="n">
        <v>-20.37</v>
      </c>
      <c r="O37" s="8" t="n">
        <v>-20.64</v>
      </c>
      <c r="P37" s="8" t="n">
        <v>-19.47</v>
      </c>
      <c r="Q37" s="8" t="n">
        <v>-19.83</v>
      </c>
      <c r="R37" s="8" t="n">
        <v>-14.57</v>
      </c>
      <c r="S37" s="8" t="n">
        <v>-15.02</v>
      </c>
      <c r="T37" s="8" t="n">
        <v>-14.89</v>
      </c>
      <c r="U37" s="8" t="n">
        <v>-15.34</v>
      </c>
      <c r="V37" s="8" t="n">
        <v>-16.19</v>
      </c>
      <c r="W37" s="8" t="n">
        <v>-16.33</v>
      </c>
    </row>
    <row r="38" customFormat="false" ht="16.8" hidden="false" customHeight="false" outlineLevel="0" collapsed="false">
      <c r="A38" s="9" t="n">
        <v>225</v>
      </c>
      <c r="B38" s="8" t="n">
        <v>-19.52</v>
      </c>
      <c r="C38" s="8" t="n">
        <v>-19.83</v>
      </c>
      <c r="D38" s="8" t="n">
        <v>-18.39</v>
      </c>
      <c r="E38" s="8" t="n">
        <v>-18.84</v>
      </c>
      <c r="F38" s="8" t="n">
        <v>-19.2</v>
      </c>
      <c r="G38" s="8" t="n">
        <v>-19.61</v>
      </c>
      <c r="H38" s="8" t="n">
        <v>-18.8</v>
      </c>
      <c r="I38" s="8" t="n">
        <v>-19.2</v>
      </c>
      <c r="J38" s="8" t="n">
        <v>-19.65</v>
      </c>
      <c r="K38" s="8" t="n">
        <v>-20.01</v>
      </c>
      <c r="L38" s="8" t="n">
        <v>-19.97</v>
      </c>
      <c r="M38" s="8" t="n">
        <v>-20.19</v>
      </c>
      <c r="N38" s="8" t="n">
        <v>-19.83</v>
      </c>
      <c r="O38" s="8" t="n">
        <v>-20.15</v>
      </c>
      <c r="P38" s="8" t="n">
        <v>-18.98</v>
      </c>
      <c r="Q38" s="8" t="n">
        <v>-19.38</v>
      </c>
      <c r="R38" s="8" t="n">
        <v>-14.17</v>
      </c>
      <c r="S38" s="8" t="n">
        <v>-14.66</v>
      </c>
      <c r="T38" s="8" t="n">
        <v>-14.66</v>
      </c>
      <c r="U38" s="8" t="n">
        <v>-15.11</v>
      </c>
      <c r="V38" s="8" t="n">
        <v>-15.56</v>
      </c>
      <c r="W38" s="8" t="n">
        <v>-15.74</v>
      </c>
    </row>
    <row r="39" customFormat="false" ht="16.8" hidden="false" customHeight="false" outlineLevel="0" collapsed="false">
      <c r="A39" s="9" t="n">
        <v>226</v>
      </c>
      <c r="B39" s="8" t="n">
        <v>-18.66</v>
      </c>
      <c r="C39" s="8" t="n">
        <v>-19.07</v>
      </c>
      <c r="D39" s="8" t="n">
        <v>-17.49</v>
      </c>
      <c r="E39" s="8" t="n">
        <v>-18.08</v>
      </c>
      <c r="F39" s="8" t="n">
        <v>-18.39</v>
      </c>
      <c r="G39" s="8" t="n">
        <v>-18.84</v>
      </c>
      <c r="H39" s="8" t="n">
        <v>-17.9</v>
      </c>
      <c r="I39" s="8" t="n">
        <v>-18.44</v>
      </c>
      <c r="J39" s="8" t="n">
        <v>-18.75</v>
      </c>
      <c r="K39" s="8" t="n">
        <v>-19.2</v>
      </c>
      <c r="L39" s="8" t="n">
        <v>-19.07</v>
      </c>
      <c r="M39" s="8" t="n">
        <v>-19.38</v>
      </c>
      <c r="N39" s="8" t="n">
        <v>-18.98</v>
      </c>
      <c r="O39" s="8" t="n">
        <v>-19.34</v>
      </c>
      <c r="P39" s="8" t="n">
        <v>-18.12</v>
      </c>
      <c r="Q39" s="8" t="n">
        <v>-18.62</v>
      </c>
      <c r="R39" s="8" t="n">
        <v>-13.67</v>
      </c>
      <c r="S39" s="8" t="n">
        <v>-14.17</v>
      </c>
      <c r="T39" s="8" t="n">
        <v>-13.94</v>
      </c>
      <c r="U39" s="8" t="n">
        <v>-14.48</v>
      </c>
      <c r="V39" s="8" t="n">
        <v>-15.07</v>
      </c>
      <c r="W39" s="8" t="n">
        <v>-15.29</v>
      </c>
    </row>
    <row r="40" customFormat="false" ht="16.8" hidden="false" customHeight="false" outlineLevel="0" collapsed="false">
      <c r="A40" s="9" t="n">
        <v>227</v>
      </c>
      <c r="B40" s="8" t="n">
        <v>-17.72</v>
      </c>
      <c r="C40" s="8" t="n">
        <v>-18.17</v>
      </c>
      <c r="D40" s="8" t="n">
        <v>-16.59</v>
      </c>
      <c r="E40" s="8" t="n">
        <v>-17.22</v>
      </c>
      <c r="F40" s="8" t="n">
        <v>-17.49</v>
      </c>
      <c r="G40" s="8" t="n">
        <v>-18.03</v>
      </c>
      <c r="H40" s="8" t="n">
        <v>-16.95</v>
      </c>
      <c r="I40" s="8" t="n">
        <v>-17.58</v>
      </c>
      <c r="J40" s="8" t="n">
        <v>-17.67</v>
      </c>
      <c r="K40" s="8" t="n">
        <v>-18.21</v>
      </c>
      <c r="L40" s="8" t="n">
        <v>-17.94</v>
      </c>
      <c r="M40" s="8" t="n">
        <v>-18.35</v>
      </c>
      <c r="N40" s="8" t="n">
        <v>-17.94</v>
      </c>
      <c r="O40" s="8" t="n">
        <v>-18.35</v>
      </c>
      <c r="P40" s="8" t="n">
        <v>-17.13</v>
      </c>
      <c r="Q40" s="8" t="n">
        <v>-17.72</v>
      </c>
      <c r="R40" s="8" t="n">
        <v>-12.91</v>
      </c>
      <c r="S40" s="8" t="n">
        <v>-13.49</v>
      </c>
      <c r="T40" s="8" t="n">
        <v>-13.09</v>
      </c>
      <c r="U40" s="8" t="n">
        <v>-13.67</v>
      </c>
      <c r="V40" s="8" t="n">
        <v>-14.39</v>
      </c>
      <c r="W40" s="8" t="n">
        <v>-14.62</v>
      </c>
    </row>
    <row r="41" customFormat="false" ht="16.8" hidden="false" customHeight="false" outlineLevel="0" collapsed="false">
      <c r="A41" s="9" t="n">
        <v>228</v>
      </c>
      <c r="B41" s="8" t="n">
        <v>-16.77</v>
      </c>
      <c r="C41" s="8" t="n">
        <v>-17.22</v>
      </c>
      <c r="D41" s="8" t="n">
        <v>-15.79</v>
      </c>
      <c r="E41" s="8" t="n">
        <v>-16.37</v>
      </c>
      <c r="F41" s="8" t="n">
        <v>-16.42</v>
      </c>
      <c r="G41" s="8" t="n">
        <v>-17</v>
      </c>
      <c r="H41" s="8" t="n">
        <v>-16.1</v>
      </c>
      <c r="I41" s="8" t="n">
        <v>-16.68</v>
      </c>
      <c r="J41" s="8" t="n">
        <v>-16.68</v>
      </c>
      <c r="K41" s="8" t="n">
        <v>-17.18</v>
      </c>
      <c r="L41" s="8" t="n">
        <v>-17.13</v>
      </c>
      <c r="M41" s="8" t="n">
        <v>-17.49</v>
      </c>
      <c r="N41" s="8" t="n">
        <v>-16.91</v>
      </c>
      <c r="O41" s="8" t="n">
        <v>-17.31</v>
      </c>
      <c r="P41" s="8" t="n">
        <v>-16.01</v>
      </c>
      <c r="Q41" s="8" t="n">
        <v>-16.64</v>
      </c>
      <c r="R41" s="8" t="n">
        <v>-12.46</v>
      </c>
      <c r="S41" s="8" t="n">
        <v>-12.91</v>
      </c>
      <c r="T41" s="8" t="n">
        <v>-12.41</v>
      </c>
      <c r="U41" s="8" t="n">
        <v>-13</v>
      </c>
      <c r="V41" s="8" t="n">
        <v>-13.85</v>
      </c>
      <c r="W41" s="8" t="n">
        <v>-14.08</v>
      </c>
    </row>
    <row r="42" customFormat="false" ht="16.8" hidden="false" customHeight="false" outlineLevel="0" collapsed="false">
      <c r="A42" s="9" t="n">
        <v>229</v>
      </c>
      <c r="B42" s="8" t="n">
        <v>-15.79</v>
      </c>
      <c r="C42" s="8" t="n">
        <v>-16.19</v>
      </c>
      <c r="D42" s="8" t="n">
        <v>-14.98</v>
      </c>
      <c r="E42" s="8" t="n">
        <v>-15.47</v>
      </c>
      <c r="F42" s="8" t="n">
        <v>-15.29</v>
      </c>
      <c r="G42" s="8" t="n">
        <v>-15.88</v>
      </c>
      <c r="H42" s="8" t="n">
        <v>-15.11</v>
      </c>
      <c r="I42" s="8" t="n">
        <v>-15.65</v>
      </c>
      <c r="J42" s="8" t="n">
        <v>-15.65</v>
      </c>
      <c r="K42" s="8" t="n">
        <v>-16.1</v>
      </c>
      <c r="L42" s="8" t="n">
        <v>-16.06</v>
      </c>
      <c r="M42" s="8" t="n">
        <v>-16.42</v>
      </c>
      <c r="N42" s="8" t="n">
        <v>-15.74</v>
      </c>
      <c r="O42" s="8" t="n">
        <v>-16.19</v>
      </c>
      <c r="P42" s="8" t="n">
        <v>-15.02</v>
      </c>
      <c r="Q42" s="8" t="n">
        <v>-15.56</v>
      </c>
      <c r="R42" s="8" t="n">
        <v>-11.69</v>
      </c>
      <c r="S42" s="8" t="n">
        <v>-12.14</v>
      </c>
      <c r="T42" s="8" t="n">
        <v>-11.78</v>
      </c>
      <c r="U42" s="8" t="n">
        <v>-12.28</v>
      </c>
      <c r="V42" s="8" t="n">
        <v>-13.22</v>
      </c>
      <c r="W42" s="8" t="n">
        <v>-13.45</v>
      </c>
    </row>
    <row r="43" customFormat="false" ht="16.8" hidden="false" customHeight="false" outlineLevel="0" collapsed="false">
      <c r="A43" s="9" t="n">
        <v>230</v>
      </c>
      <c r="B43" s="8" t="n">
        <v>-14.89</v>
      </c>
      <c r="C43" s="8" t="n">
        <v>-15.16</v>
      </c>
      <c r="D43" s="8" t="n">
        <v>-13.99</v>
      </c>
      <c r="E43" s="8" t="n">
        <v>-14.39</v>
      </c>
      <c r="F43" s="8" t="n">
        <v>-14.44</v>
      </c>
      <c r="G43" s="8" t="n">
        <v>-14.84</v>
      </c>
      <c r="H43" s="8" t="n">
        <v>-14.17</v>
      </c>
      <c r="I43" s="8" t="n">
        <v>-14.53</v>
      </c>
      <c r="J43" s="8" t="n">
        <v>-14.89</v>
      </c>
      <c r="K43" s="8" t="n">
        <v>-15.16</v>
      </c>
      <c r="L43" s="8" t="n">
        <v>-15.16</v>
      </c>
      <c r="M43" s="8" t="n">
        <v>-15.38</v>
      </c>
      <c r="N43" s="8" t="n">
        <v>-14.8</v>
      </c>
      <c r="O43" s="8" t="n">
        <v>-15.11</v>
      </c>
      <c r="P43" s="8" t="n">
        <v>-14.21</v>
      </c>
      <c r="Q43" s="8" t="n">
        <v>-14.57</v>
      </c>
      <c r="R43" s="8" t="n">
        <v>-11.24</v>
      </c>
      <c r="S43" s="8" t="n">
        <v>-11.51</v>
      </c>
      <c r="T43" s="8" t="n">
        <v>-11.2</v>
      </c>
      <c r="U43" s="8" t="n">
        <v>-11.6</v>
      </c>
      <c r="V43" s="8" t="n">
        <v>-12.68</v>
      </c>
      <c r="W43" s="8" t="n">
        <v>-12.86</v>
      </c>
    </row>
    <row r="44" customFormat="false" ht="16.8" hidden="false" customHeight="false" outlineLevel="0" collapsed="false">
      <c r="A44" s="9" t="n">
        <v>231</v>
      </c>
      <c r="B44" s="8" t="n">
        <v>-13.81</v>
      </c>
      <c r="C44" s="8" t="n">
        <v>-13.94</v>
      </c>
      <c r="D44" s="8" t="n">
        <v>-13.13</v>
      </c>
      <c r="E44" s="8" t="n">
        <v>-13.36</v>
      </c>
      <c r="F44" s="8" t="n">
        <v>-13.63</v>
      </c>
      <c r="G44" s="8" t="n">
        <v>-13.81</v>
      </c>
      <c r="H44" s="8" t="n">
        <v>-13.27</v>
      </c>
      <c r="I44" s="8" t="n">
        <v>-13.45</v>
      </c>
      <c r="J44" s="8" t="n">
        <v>-13.81</v>
      </c>
      <c r="K44" s="8" t="n">
        <v>-13.99</v>
      </c>
      <c r="L44" s="8" t="n">
        <v>-14.08</v>
      </c>
      <c r="M44" s="8" t="n">
        <v>-14.26</v>
      </c>
      <c r="N44" s="8" t="n">
        <v>-13.94</v>
      </c>
      <c r="O44" s="8" t="n">
        <v>-14.12</v>
      </c>
      <c r="P44" s="8" t="n">
        <v>-13.4</v>
      </c>
      <c r="Q44" s="8" t="n">
        <v>-13.49</v>
      </c>
      <c r="R44" s="8" t="n">
        <v>-10.97</v>
      </c>
      <c r="S44" s="8" t="n">
        <v>-11.02</v>
      </c>
      <c r="T44" s="8" t="n">
        <v>-10.7</v>
      </c>
      <c r="U44" s="8" t="n">
        <v>-10.88</v>
      </c>
      <c r="V44" s="8" t="n">
        <v>-12.14</v>
      </c>
      <c r="W44" s="8" t="n">
        <v>-12.28</v>
      </c>
    </row>
    <row r="45" customFormat="false" ht="16.8" hidden="false" customHeight="false" outlineLevel="0" collapsed="false">
      <c r="A45" s="9" t="n">
        <v>232</v>
      </c>
      <c r="B45" s="8" t="n">
        <v>-12.41</v>
      </c>
      <c r="C45" s="8" t="n">
        <v>-12.5</v>
      </c>
      <c r="D45" s="8" t="n">
        <v>-12.05</v>
      </c>
      <c r="E45" s="8" t="n">
        <v>-12.1</v>
      </c>
      <c r="F45" s="8" t="n">
        <v>-12.46</v>
      </c>
      <c r="G45" s="8" t="n">
        <v>-12.5</v>
      </c>
      <c r="H45" s="8" t="n">
        <v>-12.14</v>
      </c>
      <c r="I45" s="8" t="n">
        <v>-12.14</v>
      </c>
      <c r="J45" s="8" t="n">
        <v>-12.59</v>
      </c>
      <c r="K45" s="8" t="n">
        <v>-12.64</v>
      </c>
      <c r="L45" s="8" t="n">
        <v>-12.77</v>
      </c>
      <c r="M45" s="8" t="n">
        <v>-12.86</v>
      </c>
      <c r="N45" s="8" t="n">
        <v>-12.73</v>
      </c>
      <c r="O45" s="8" t="n">
        <v>-12.82</v>
      </c>
      <c r="P45" s="8" t="n">
        <v>-12.28</v>
      </c>
      <c r="Q45" s="8" t="n">
        <v>-12.19</v>
      </c>
      <c r="R45" s="8" t="n">
        <v>-10.12</v>
      </c>
      <c r="S45" s="8" t="n">
        <v>-10.12</v>
      </c>
      <c r="T45" s="8" t="n">
        <v>-10.12</v>
      </c>
      <c r="U45" s="8" t="n">
        <v>-10.16</v>
      </c>
      <c r="V45" s="8" t="n">
        <v>-11.2</v>
      </c>
      <c r="W45" s="8" t="n">
        <v>-11.29</v>
      </c>
    </row>
    <row r="46" customFormat="false" ht="16.8" hidden="false" customHeight="false" outlineLevel="0" collapsed="false">
      <c r="A46" s="9" t="n">
        <v>233</v>
      </c>
      <c r="B46" s="8" t="n">
        <v>-11.38</v>
      </c>
      <c r="C46" s="8" t="n">
        <v>-11.29</v>
      </c>
      <c r="D46" s="8" t="n">
        <v>-10.93</v>
      </c>
      <c r="E46" s="8" t="n">
        <v>-10.88</v>
      </c>
      <c r="F46" s="8" t="n">
        <v>-11.38</v>
      </c>
      <c r="G46" s="8" t="n">
        <v>-11.24</v>
      </c>
      <c r="H46" s="8" t="n">
        <v>-10.93</v>
      </c>
      <c r="I46" s="8" t="n">
        <v>-10.79</v>
      </c>
      <c r="J46" s="8" t="n">
        <v>-11.65</v>
      </c>
      <c r="K46" s="8" t="n">
        <v>-11.51</v>
      </c>
      <c r="L46" s="8" t="n">
        <v>-11.69</v>
      </c>
      <c r="M46" s="8" t="n">
        <v>-11.69</v>
      </c>
      <c r="N46" s="8" t="n">
        <v>-11.65</v>
      </c>
      <c r="O46" s="8" t="n">
        <v>-11.6</v>
      </c>
      <c r="P46" s="8" t="n">
        <v>-11.29</v>
      </c>
      <c r="Q46" s="8" t="n">
        <v>-11.02</v>
      </c>
      <c r="R46" s="8" t="n">
        <v>-9.4</v>
      </c>
      <c r="S46" s="8" t="n">
        <v>-9.26</v>
      </c>
      <c r="T46" s="8" t="n">
        <v>-9.49</v>
      </c>
      <c r="U46" s="8" t="n">
        <v>-9.4</v>
      </c>
      <c r="V46" s="8" t="n">
        <v>-10.57</v>
      </c>
      <c r="W46" s="8" t="n">
        <v>-10.61</v>
      </c>
    </row>
    <row r="47" customFormat="false" ht="16.8" hidden="false" customHeight="false" outlineLevel="0" collapsed="false">
      <c r="A47" s="9" t="n">
        <v>234</v>
      </c>
      <c r="B47" s="8" t="n">
        <v>-10.43</v>
      </c>
      <c r="C47" s="8" t="n">
        <v>-10.16</v>
      </c>
      <c r="D47" s="8" t="n">
        <v>-9.98</v>
      </c>
      <c r="E47" s="8" t="n">
        <v>-9.71</v>
      </c>
      <c r="F47" s="8" t="n">
        <v>-10.43</v>
      </c>
      <c r="G47" s="8" t="n">
        <v>-10.12</v>
      </c>
      <c r="H47" s="8" t="n">
        <v>-10.03</v>
      </c>
      <c r="I47" s="8" t="n">
        <v>-9.67</v>
      </c>
      <c r="J47" s="8" t="n">
        <v>-10.52</v>
      </c>
      <c r="K47" s="8" t="n">
        <v>-10.25</v>
      </c>
      <c r="L47" s="8" t="n">
        <v>-10.75</v>
      </c>
      <c r="M47" s="8" t="n">
        <v>-10.61</v>
      </c>
      <c r="N47" s="8" t="n">
        <v>-10.52</v>
      </c>
      <c r="O47" s="8" t="n">
        <v>-10.39</v>
      </c>
      <c r="P47" s="8" t="n">
        <v>-10.3</v>
      </c>
      <c r="Q47" s="8" t="n">
        <v>-9.89</v>
      </c>
      <c r="R47" s="8" t="n">
        <v>-9.08</v>
      </c>
      <c r="S47" s="8" t="n">
        <v>-8.72</v>
      </c>
      <c r="T47" s="8" t="n">
        <v>-9.08</v>
      </c>
      <c r="U47" s="8" t="n">
        <v>-8.81</v>
      </c>
      <c r="V47" s="8" t="n">
        <v>-9.98</v>
      </c>
      <c r="W47" s="8" t="n">
        <v>-9.94</v>
      </c>
    </row>
    <row r="48" customFormat="false" ht="16.8" hidden="false" customHeight="false" outlineLevel="0" collapsed="false">
      <c r="A48" s="9" t="n">
        <v>235</v>
      </c>
      <c r="B48" s="8" t="n">
        <v>-9.62</v>
      </c>
      <c r="C48" s="8" t="n">
        <v>-9.17</v>
      </c>
      <c r="D48" s="8" t="n">
        <v>-9.17</v>
      </c>
      <c r="E48" s="8" t="n">
        <v>-8.77</v>
      </c>
      <c r="F48" s="8" t="n">
        <v>-9.49</v>
      </c>
      <c r="G48" s="8" t="n">
        <v>-8.99</v>
      </c>
      <c r="H48" s="8" t="n">
        <v>-9.31</v>
      </c>
      <c r="I48" s="8" t="n">
        <v>-8.72</v>
      </c>
      <c r="J48" s="8" t="n">
        <v>-9.53</v>
      </c>
      <c r="K48" s="8" t="n">
        <v>-9.13</v>
      </c>
      <c r="L48" s="8" t="n">
        <v>-9.85</v>
      </c>
      <c r="M48" s="8" t="n">
        <v>-9.58</v>
      </c>
      <c r="N48" s="8" t="n">
        <v>-9.62</v>
      </c>
      <c r="O48" s="8" t="n">
        <v>-9.35</v>
      </c>
      <c r="P48" s="8" t="n">
        <v>-9.49</v>
      </c>
      <c r="Q48" s="8" t="n">
        <v>-8.9</v>
      </c>
      <c r="R48" s="8" t="n">
        <v>-8.54</v>
      </c>
      <c r="S48" s="8" t="n">
        <v>-8.1</v>
      </c>
      <c r="T48" s="8" t="n">
        <v>-8.54</v>
      </c>
      <c r="U48" s="8" t="n">
        <v>-8.19</v>
      </c>
      <c r="V48" s="8" t="n">
        <v>-9.62</v>
      </c>
      <c r="W48" s="8" t="n">
        <v>-9.53</v>
      </c>
    </row>
    <row r="49" customFormat="false" ht="16.8" hidden="false" customHeight="false" outlineLevel="0" collapsed="false">
      <c r="A49" s="9" t="n">
        <v>236</v>
      </c>
      <c r="B49" s="8" t="n">
        <v>-8.95</v>
      </c>
      <c r="C49" s="8" t="n">
        <v>-8.32</v>
      </c>
      <c r="D49" s="8" t="n">
        <v>-8.68</v>
      </c>
      <c r="E49" s="8" t="n">
        <v>-8.05</v>
      </c>
      <c r="F49" s="8" t="n">
        <v>-8.77</v>
      </c>
      <c r="G49" s="8" t="n">
        <v>-8.1</v>
      </c>
      <c r="H49" s="8" t="n">
        <v>-8.63</v>
      </c>
      <c r="I49" s="8" t="n">
        <v>-7.83</v>
      </c>
      <c r="J49" s="8" t="n">
        <v>-8.95</v>
      </c>
      <c r="K49" s="8" t="n">
        <v>-8.36</v>
      </c>
      <c r="L49" s="8" t="n">
        <v>-9.22</v>
      </c>
      <c r="M49" s="8" t="n">
        <v>-8.81</v>
      </c>
      <c r="N49" s="8" t="n">
        <v>-9.08</v>
      </c>
      <c r="O49" s="8" t="n">
        <v>-8.63</v>
      </c>
      <c r="P49" s="8" t="n">
        <v>-8.77</v>
      </c>
      <c r="Q49" s="8" t="n">
        <v>-7.96</v>
      </c>
      <c r="R49" s="8" t="n">
        <v>-8.14</v>
      </c>
      <c r="S49" s="8" t="n">
        <v>-7.56</v>
      </c>
      <c r="T49" s="8" t="n">
        <v>-8.36</v>
      </c>
      <c r="U49" s="8" t="n">
        <v>-7.78</v>
      </c>
      <c r="V49" s="8" t="n">
        <v>-9.17</v>
      </c>
      <c r="W49" s="8" t="n">
        <v>-8.99</v>
      </c>
    </row>
    <row r="50" customFormat="false" ht="16.8" hidden="false" customHeight="false" outlineLevel="0" collapsed="false">
      <c r="A50" s="9" t="n">
        <v>237</v>
      </c>
      <c r="B50" s="8" t="n">
        <v>-8.36</v>
      </c>
      <c r="C50" s="8" t="n">
        <v>-7.56</v>
      </c>
      <c r="D50" s="8" t="n">
        <v>-8.05</v>
      </c>
      <c r="E50" s="8" t="n">
        <v>-7.29</v>
      </c>
      <c r="F50" s="8" t="n">
        <v>-8.14</v>
      </c>
      <c r="G50" s="8" t="n">
        <v>-7.29</v>
      </c>
      <c r="H50" s="8" t="n">
        <v>-8.01</v>
      </c>
      <c r="I50" s="8" t="n">
        <v>-7.06</v>
      </c>
      <c r="J50" s="8" t="n">
        <v>-8.32</v>
      </c>
      <c r="K50" s="8" t="n">
        <v>-7.56</v>
      </c>
      <c r="L50" s="8" t="n">
        <v>-8.59</v>
      </c>
      <c r="M50" s="8" t="n">
        <v>-8.05</v>
      </c>
      <c r="N50" s="8" t="n">
        <v>-8.63</v>
      </c>
      <c r="O50" s="8" t="n">
        <v>-8.05</v>
      </c>
      <c r="P50" s="8" t="n">
        <v>-8.23</v>
      </c>
      <c r="Q50" s="8" t="n">
        <v>-7.24</v>
      </c>
      <c r="R50" s="8" t="n">
        <v>-7.87</v>
      </c>
      <c r="S50" s="8" t="n">
        <v>-7.11</v>
      </c>
      <c r="T50" s="8" t="n">
        <v>-7.96</v>
      </c>
      <c r="U50" s="8" t="n">
        <v>-7.29</v>
      </c>
      <c r="V50" s="8" t="n">
        <v>-8.63</v>
      </c>
      <c r="W50" s="8" t="n">
        <v>-8.41</v>
      </c>
    </row>
    <row r="51" customFormat="false" ht="16.8" hidden="false" customHeight="false" outlineLevel="0" collapsed="false">
      <c r="A51" s="9" t="n">
        <v>238</v>
      </c>
      <c r="B51" s="8" t="n">
        <v>-7.83</v>
      </c>
      <c r="C51" s="8" t="n">
        <v>-6.88</v>
      </c>
      <c r="D51" s="8" t="n">
        <v>-7.42</v>
      </c>
      <c r="E51" s="8" t="n">
        <v>-6.57</v>
      </c>
      <c r="F51" s="8" t="n">
        <v>-7.69</v>
      </c>
      <c r="G51" s="8" t="n">
        <v>-6.66</v>
      </c>
      <c r="H51" s="8" t="n">
        <v>-7.56</v>
      </c>
      <c r="I51" s="8" t="n">
        <v>-6.39</v>
      </c>
      <c r="J51" s="8" t="n">
        <v>-7.6</v>
      </c>
      <c r="K51" s="8" t="n">
        <v>-6.79</v>
      </c>
      <c r="L51" s="8" t="n">
        <v>-7.92</v>
      </c>
      <c r="M51" s="8" t="n">
        <v>-7.29</v>
      </c>
      <c r="N51" s="8" t="n">
        <v>-7.96</v>
      </c>
      <c r="O51" s="8" t="n">
        <v>-7.29</v>
      </c>
      <c r="P51" s="8" t="n">
        <v>-7.69</v>
      </c>
      <c r="Q51" s="8" t="n">
        <v>-6.57</v>
      </c>
      <c r="R51" s="8" t="n">
        <v>-7.42</v>
      </c>
      <c r="S51" s="8" t="n">
        <v>-6.61</v>
      </c>
      <c r="T51" s="8" t="n">
        <v>-7.47</v>
      </c>
      <c r="U51" s="8" t="n">
        <v>-6.7</v>
      </c>
      <c r="V51" s="8" t="n">
        <v>-8.19</v>
      </c>
      <c r="W51" s="8" t="n">
        <v>-7.92</v>
      </c>
    </row>
    <row r="52" customFormat="false" ht="16.8" hidden="false" customHeight="false" outlineLevel="0" collapsed="false">
      <c r="A52" s="9" t="n">
        <v>239</v>
      </c>
      <c r="B52" s="8" t="n">
        <v>-7.29</v>
      </c>
      <c r="C52" s="8" t="n">
        <v>-6.3</v>
      </c>
      <c r="D52" s="8" t="n">
        <v>-7.2</v>
      </c>
      <c r="E52" s="8" t="n">
        <v>-6.16</v>
      </c>
      <c r="F52" s="8" t="n">
        <v>-7.29</v>
      </c>
      <c r="G52" s="8" t="n">
        <v>-6.12</v>
      </c>
      <c r="H52" s="8" t="n">
        <v>-7.06</v>
      </c>
      <c r="I52" s="8" t="n">
        <v>-5.76</v>
      </c>
      <c r="J52" s="8" t="n">
        <v>-7.2</v>
      </c>
      <c r="K52" s="8" t="n">
        <v>-6.25</v>
      </c>
      <c r="L52" s="8" t="n">
        <v>-7.42</v>
      </c>
      <c r="M52" s="8" t="n">
        <v>-6.7</v>
      </c>
      <c r="N52" s="8" t="n">
        <v>-7.33</v>
      </c>
      <c r="O52" s="8" t="n">
        <v>-6.57</v>
      </c>
      <c r="P52" s="8" t="n">
        <v>-7.15</v>
      </c>
      <c r="Q52" s="8" t="n">
        <v>-5.94</v>
      </c>
      <c r="R52" s="8" t="n">
        <v>-7.06</v>
      </c>
      <c r="S52" s="8" t="n">
        <v>-6.16</v>
      </c>
      <c r="T52" s="8" t="n">
        <v>-7.24</v>
      </c>
      <c r="U52" s="8" t="n">
        <v>-6.34</v>
      </c>
      <c r="V52" s="8" t="n">
        <v>-7.78</v>
      </c>
      <c r="W52" s="8" t="n">
        <v>-7.51</v>
      </c>
    </row>
    <row r="53" customFormat="false" ht="16.8" hidden="false" customHeight="false" outlineLevel="0" collapsed="false">
      <c r="A53" s="9" t="n">
        <v>240</v>
      </c>
      <c r="B53" s="8" t="n">
        <v>-6.88</v>
      </c>
      <c r="C53" s="8" t="n">
        <v>-5.76</v>
      </c>
      <c r="D53" s="8" t="n">
        <v>-6.93</v>
      </c>
      <c r="E53" s="8" t="n">
        <v>-5.76</v>
      </c>
      <c r="F53" s="8" t="n">
        <v>-6.93</v>
      </c>
      <c r="G53" s="8" t="n">
        <v>-5.62</v>
      </c>
      <c r="H53" s="8" t="n">
        <v>-6.61</v>
      </c>
      <c r="I53" s="8" t="n">
        <v>-5.22</v>
      </c>
      <c r="J53" s="8" t="n">
        <v>-6.97</v>
      </c>
      <c r="K53" s="8" t="n">
        <v>-5.85</v>
      </c>
      <c r="L53" s="8" t="n">
        <v>-7.02</v>
      </c>
      <c r="M53" s="8" t="n">
        <v>-6.21</v>
      </c>
      <c r="N53" s="8" t="n">
        <v>-6.97</v>
      </c>
      <c r="O53" s="8" t="n">
        <v>-6.16</v>
      </c>
      <c r="P53" s="8" t="n">
        <v>-6.79</v>
      </c>
      <c r="Q53" s="8" t="n">
        <v>-5.44</v>
      </c>
      <c r="R53" s="8" t="n">
        <v>-6.84</v>
      </c>
      <c r="S53" s="8" t="n">
        <v>-5.85</v>
      </c>
      <c r="T53" s="8" t="n">
        <v>-7.02</v>
      </c>
      <c r="U53" s="8" t="n">
        <v>-6.03</v>
      </c>
      <c r="V53" s="8" t="n">
        <v>-7.65</v>
      </c>
      <c r="W53" s="8" t="n">
        <v>-7.3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2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10" activeCellId="0" sqref="J10"/>
    </sheetView>
  </sheetViews>
  <sheetFormatPr defaultColWidth="8.99609375" defaultRowHeight="13.8" zeroHeight="false" outlineLevelRow="0" outlineLevelCol="0"/>
  <cols>
    <col collapsed="false" customWidth="true" hidden="false" outlineLevel="0" max="1" min="1" style="10" width="16.21"/>
    <col collapsed="false" customWidth="false" hidden="false" outlineLevel="0" max="4" min="2" style="10" width="8.99"/>
    <col collapsed="false" customWidth="true" hidden="false" outlineLevel="0" max="5" min="5" style="10" width="10.1"/>
    <col collapsed="false" customWidth="false" hidden="false" outlineLevel="0" max="7" min="6" style="10" width="8.99"/>
    <col collapsed="false" customWidth="true" hidden="false" outlineLevel="0" max="8" min="8" style="10" width="14.76"/>
    <col collapsed="false" customWidth="false" hidden="false" outlineLevel="0" max="11" min="9" style="10" width="8.99"/>
    <col collapsed="false" customWidth="true" hidden="false" outlineLevel="0" max="12" min="12" style="10" width="9.77"/>
    <col collapsed="false" customWidth="false" hidden="false" outlineLevel="0" max="257" min="13" style="10" width="8.99"/>
  </cols>
  <sheetData>
    <row r="1" customFormat="false" ht="14.4" hidden="false" customHeight="false" outlineLevel="0" collapsed="false"/>
    <row r="2" customFormat="false" ht="15" hidden="false" customHeight="false" outlineLevel="0" collapsed="false">
      <c r="A2" s="11" t="s">
        <v>5</v>
      </c>
      <c r="B2" s="11" t="s">
        <v>6</v>
      </c>
      <c r="C2" s="11" t="s">
        <v>7</v>
      </c>
      <c r="D2" s="11" t="s">
        <v>8</v>
      </c>
      <c r="E2" s="11" t="s">
        <v>9</v>
      </c>
      <c r="F2" s="11" t="s">
        <v>10</v>
      </c>
    </row>
    <row r="3" customFormat="false" ht="14.4" hidden="false" customHeight="false" outlineLevel="0" collapsed="false">
      <c r="A3" s="12" t="n">
        <v>4</v>
      </c>
      <c r="B3" s="12" t="n">
        <v>0.54</v>
      </c>
      <c r="C3" s="12" t="n">
        <v>0.09</v>
      </c>
      <c r="D3" s="12" t="n">
        <v>0.16</v>
      </c>
      <c r="E3" s="12" t="n">
        <v>0.21</v>
      </c>
      <c r="F3" s="12" t="n">
        <v>1</v>
      </c>
    </row>
    <row r="4" customFormat="false" ht="13.8" hidden="false" customHeight="false" outlineLevel="0" collapsed="false">
      <c r="A4" s="12" t="n">
        <v>30</v>
      </c>
      <c r="B4" s="12" t="n">
        <v>0.51</v>
      </c>
      <c r="C4" s="12" t="n">
        <v>0.09</v>
      </c>
      <c r="D4" s="12" t="n">
        <v>0.17</v>
      </c>
      <c r="E4" s="12" t="n">
        <v>0.23</v>
      </c>
      <c r="F4" s="12" t="n">
        <v>1</v>
      </c>
    </row>
    <row r="5" customFormat="false" ht="13.8" hidden="false" customHeight="false" outlineLevel="0" collapsed="false">
      <c r="A5" s="12" t="n">
        <v>40</v>
      </c>
      <c r="B5" s="12" t="n">
        <v>0.54</v>
      </c>
      <c r="C5" s="12" t="n">
        <v>0.09</v>
      </c>
      <c r="D5" s="12" t="n">
        <v>0.16</v>
      </c>
      <c r="E5" s="12" t="n">
        <v>0.21</v>
      </c>
      <c r="F5" s="12" t="n">
        <v>1</v>
      </c>
    </row>
    <row r="6" customFormat="false" ht="13.8" hidden="false" customHeight="false" outlineLevel="0" collapsed="false">
      <c r="A6" s="12" t="n">
        <v>50</v>
      </c>
      <c r="B6" s="12" t="n">
        <v>0.55</v>
      </c>
      <c r="C6" s="12" t="n">
        <v>0.12</v>
      </c>
      <c r="D6" s="12" t="n">
        <v>0.14</v>
      </c>
      <c r="E6" s="12" t="n">
        <v>0.19</v>
      </c>
      <c r="F6" s="12" t="n">
        <v>1</v>
      </c>
    </row>
    <row r="7" customFormat="false" ht="13.8" hidden="false" customHeight="false" outlineLevel="0" collapsed="false">
      <c r="A7" s="12" t="n">
        <v>60</v>
      </c>
      <c r="B7" s="12" t="n">
        <v>0.5</v>
      </c>
      <c r="C7" s="12" t="n">
        <v>0.08</v>
      </c>
      <c r="D7" s="12" t="n">
        <v>0.16</v>
      </c>
      <c r="E7" s="12" t="n">
        <v>0.26</v>
      </c>
      <c r="F7" s="12" t="n">
        <v>1</v>
      </c>
    </row>
    <row r="8" customFormat="false" ht="13.8" hidden="false" customHeight="false" outlineLevel="0" collapsed="false">
      <c r="A8" s="12" t="n">
        <v>70</v>
      </c>
      <c r="B8" s="12" t="n">
        <v>0.39</v>
      </c>
      <c r="C8" s="12" t="n">
        <v>0.16</v>
      </c>
      <c r="D8" s="12" t="n">
        <v>0.19</v>
      </c>
      <c r="E8" s="12" t="n">
        <v>0.25</v>
      </c>
      <c r="F8" s="12" t="n">
        <v>0.99</v>
      </c>
    </row>
    <row r="9" customFormat="false" ht="13.8" hidden="false" customHeight="false" outlineLevel="0" collapsed="false">
      <c r="A9" s="12" t="n">
        <v>80</v>
      </c>
      <c r="B9" s="12" t="n">
        <v>0.41</v>
      </c>
      <c r="C9" s="12" t="n">
        <v>0.16</v>
      </c>
      <c r="D9" s="12" t="n">
        <v>0.16</v>
      </c>
      <c r="E9" s="12" t="n">
        <v>0.26</v>
      </c>
      <c r="F9" s="12" t="n">
        <v>0.99</v>
      </c>
    </row>
    <row r="10" customFormat="false" ht="14.4" hidden="false" customHeight="false" outlineLevel="0" collapsed="false">
      <c r="A10" s="13" t="n">
        <v>90</v>
      </c>
      <c r="B10" s="13" t="n">
        <v>0.43</v>
      </c>
      <c r="C10" s="13" t="n">
        <v>0.22</v>
      </c>
      <c r="D10" s="13" t="n">
        <v>0.17</v>
      </c>
      <c r="E10" s="13" t="n">
        <v>0.2</v>
      </c>
      <c r="F10" s="13" t="n">
        <v>1.02</v>
      </c>
    </row>
    <row r="11" customFormat="false" ht="15" hidden="false" customHeight="false" outlineLevel="0" collapsed="false"/>
    <row r="12" customFormat="false" ht="15" hidden="false" customHeight="false" outlineLevel="0" collapsed="false">
      <c r="A12" s="14" t="s">
        <v>0</v>
      </c>
      <c r="B12" s="14" t="s">
        <v>6</v>
      </c>
      <c r="C12" s="14" t="s">
        <v>7</v>
      </c>
      <c r="D12" s="14" t="s">
        <v>8</v>
      </c>
      <c r="E12" s="14" t="s">
        <v>9</v>
      </c>
      <c r="F12" s="14" t="s">
        <v>10</v>
      </c>
    </row>
    <row r="13" customFormat="false" ht="14.4" hidden="false" customHeight="false" outlineLevel="0" collapsed="false">
      <c r="A13" s="15" t="n">
        <v>4</v>
      </c>
      <c r="B13" s="16" t="n">
        <v>0.54</v>
      </c>
      <c r="C13" s="16" t="n">
        <v>0.09</v>
      </c>
      <c r="D13" s="16" t="n">
        <v>0.16</v>
      </c>
      <c r="E13" s="16" t="n">
        <v>0.21</v>
      </c>
      <c r="F13" s="16" t="n">
        <v>1</v>
      </c>
    </row>
    <row r="14" customFormat="false" ht="13.8" hidden="false" customHeight="false" outlineLevel="0" collapsed="false">
      <c r="A14" s="15" t="n">
        <v>30</v>
      </c>
      <c r="B14" s="16" t="n">
        <v>0.51</v>
      </c>
      <c r="C14" s="16" t="n">
        <v>0.09</v>
      </c>
      <c r="D14" s="16" t="n">
        <v>0.17</v>
      </c>
      <c r="E14" s="16" t="n">
        <v>0.23</v>
      </c>
      <c r="F14" s="16" t="n">
        <v>1</v>
      </c>
    </row>
    <row r="15" customFormat="false" ht="13.8" hidden="false" customHeight="false" outlineLevel="0" collapsed="false">
      <c r="A15" s="15" t="n">
        <v>40</v>
      </c>
      <c r="B15" s="16" t="n">
        <v>0.54</v>
      </c>
      <c r="C15" s="16" t="n">
        <v>0.09</v>
      </c>
      <c r="D15" s="16" t="n">
        <v>0.16</v>
      </c>
      <c r="E15" s="16" t="n">
        <v>0.21</v>
      </c>
      <c r="F15" s="16" t="n">
        <v>1</v>
      </c>
    </row>
    <row r="16" customFormat="false" ht="13.8" hidden="false" customHeight="false" outlineLevel="0" collapsed="false">
      <c r="A16" s="15" t="n">
        <v>50</v>
      </c>
      <c r="B16" s="16" t="n">
        <v>0.55</v>
      </c>
      <c r="C16" s="16" t="n">
        <v>0.12</v>
      </c>
      <c r="D16" s="16" t="n">
        <v>0.14</v>
      </c>
      <c r="E16" s="16" t="n">
        <v>0.19</v>
      </c>
      <c r="F16" s="16" t="n">
        <v>1</v>
      </c>
    </row>
    <row r="17" customFormat="false" ht="13.8" hidden="false" customHeight="false" outlineLevel="0" collapsed="false">
      <c r="A17" s="15" t="n">
        <v>60</v>
      </c>
      <c r="B17" s="16" t="n">
        <v>0.5</v>
      </c>
      <c r="C17" s="16" t="n">
        <v>0.08</v>
      </c>
      <c r="D17" s="16" t="n">
        <v>0.16</v>
      </c>
      <c r="E17" s="16" t="n">
        <v>0.26</v>
      </c>
      <c r="F17" s="16" t="n">
        <v>1</v>
      </c>
    </row>
    <row r="18" customFormat="false" ht="13.8" hidden="false" customHeight="false" outlineLevel="0" collapsed="false">
      <c r="A18" s="15" t="n">
        <v>70</v>
      </c>
      <c r="B18" s="16" t="n">
        <v>0.39</v>
      </c>
      <c r="C18" s="16" t="n">
        <v>0.16</v>
      </c>
      <c r="D18" s="16" t="n">
        <v>0.19</v>
      </c>
      <c r="E18" s="16" t="n">
        <v>0.25</v>
      </c>
      <c r="F18" s="16" t="n">
        <v>0.99</v>
      </c>
    </row>
    <row r="19" customFormat="false" ht="13.8" hidden="false" customHeight="false" outlineLevel="0" collapsed="false">
      <c r="A19" s="15" t="n">
        <v>80</v>
      </c>
      <c r="B19" s="16" t="n">
        <v>0.41</v>
      </c>
      <c r="C19" s="16" t="n">
        <v>0.16</v>
      </c>
      <c r="D19" s="16" t="n">
        <v>0.16</v>
      </c>
      <c r="E19" s="16" t="n">
        <v>0.26</v>
      </c>
      <c r="F19" s="16" t="n">
        <v>0.99</v>
      </c>
    </row>
    <row r="20" customFormat="false" ht="14.4" hidden="false" customHeight="false" outlineLevel="0" collapsed="false">
      <c r="A20" s="17" t="n">
        <v>90</v>
      </c>
      <c r="B20" s="18" t="n">
        <v>0.43</v>
      </c>
      <c r="C20" s="18" t="n">
        <v>0.22</v>
      </c>
      <c r="D20" s="18" t="n">
        <v>0.17</v>
      </c>
      <c r="E20" s="18" t="n">
        <v>0.2</v>
      </c>
      <c r="F20" s="18" t="n">
        <v>1.02</v>
      </c>
    </row>
    <row r="21" customFormat="false" ht="14.4" hidden="false" customHeight="false" outlineLevel="0" collapsed="false"/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1-26T15:51:31Z</dcterms:created>
  <dc:creator>user</dc:creator>
  <dc:description/>
  <dc:language>en-US</dc:language>
  <cp:lastModifiedBy>user</cp:lastModifiedBy>
  <dcterms:modified xsi:type="dcterms:W3CDTF">2018-08-20T05:52:12Z</dcterms:modified>
  <cp:revision>0</cp:revision>
  <dc:subject/>
  <dc:title/>
</cp:coreProperties>
</file>